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X:\dmfg\Shared\ReflectometryData\2024 - Work\2024 - PAPER2 (NATURE)\Supplementary\"/>
    </mc:Choice>
  </mc:AlternateContent>
  <xr:revisionPtr revIDLastSave="0" documentId="13_ncr:1_{04985BA7-01EA-4F7B-9934-555FE000FFF7}" xr6:coauthVersionLast="47" xr6:coauthVersionMax="47" xr10:uidLastSave="{00000000-0000-0000-0000-000000000000}"/>
  <bookViews>
    <workbookView xWindow="28680" yWindow="-120" windowWidth="29040" windowHeight="15720" tabRatio="930" activeTab="1" xr2:uid="{00000000-000D-0000-FFFF-FFFF00000000}"/>
  </bookViews>
  <sheets>
    <sheet name="Experiment map" sheetId="11" r:id="rId1"/>
    <sheet name="TABLE 2. 300nm table" sheetId="10" r:id="rId2"/>
    <sheet name="300nm - Right and Left" sheetId="2" r:id="rId3"/>
    <sheet name="300nm - Back and Front" sheetId="3" r:id="rId4"/>
    <sheet name="DATA FROM THE OTHER SAMPLES→" sheetId="14" r:id="rId5"/>
    <sheet name="TABLE S2 (286nm sample)" sheetId="12" r:id="rId6"/>
    <sheet name="286nm - Right  and Left" sheetId="6" r:id="rId7"/>
    <sheet name="286nm - Back and Front" sheetId="5" r:id="rId8"/>
    <sheet name="TABLE S3 (164nm sample)" sheetId="13" r:id="rId9"/>
    <sheet name="164nm - Right  and Left" sheetId="8" r:id="rId10"/>
    <sheet name="164nm - Back and Front" sheetId="9" r:id="rId11"/>
  </sheets>
  <externalReferences>
    <externalReference r:id="rId12"/>
  </externalReferences>
  <definedNames>
    <definedName name="_xlnm._FilterDatabase" localSheetId="2" hidden="1">'300nm - Right and Left'!$A$3:$Z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8" l="1"/>
  <c r="X4" i="8"/>
  <c r="Y4" i="8"/>
  <c r="W5" i="8"/>
  <c r="X5" i="8"/>
  <c r="Y5" i="8"/>
  <c r="W6" i="8"/>
  <c r="X6" i="8"/>
  <c r="Y6" i="8"/>
  <c r="W7" i="8"/>
  <c r="X7" i="8"/>
  <c r="Y7" i="8"/>
  <c r="W8" i="8"/>
  <c r="X8" i="8"/>
  <c r="Y8" i="8"/>
  <c r="W9" i="8"/>
  <c r="X9" i="8"/>
  <c r="Y9" i="8"/>
  <c r="W10" i="8"/>
  <c r="X10" i="8"/>
  <c r="Y10" i="8"/>
  <c r="W11" i="8"/>
  <c r="X11" i="8"/>
  <c r="Y11" i="8"/>
  <c r="W12" i="8"/>
  <c r="X12" i="8"/>
  <c r="Y12" i="8"/>
  <c r="W13" i="8"/>
  <c r="X13" i="8"/>
  <c r="Y13" i="8"/>
  <c r="W14" i="8"/>
  <c r="X14" i="8"/>
  <c r="Y14" i="8"/>
  <c r="W15" i="8"/>
  <c r="X15" i="8"/>
  <c r="Y15" i="8"/>
  <c r="W16" i="8"/>
  <c r="X16" i="8"/>
  <c r="Y16" i="8"/>
  <c r="W17" i="8"/>
  <c r="X17" i="8"/>
  <c r="Y17" i="8"/>
  <c r="W18" i="8"/>
  <c r="X18" i="8"/>
  <c r="Y18" i="8"/>
  <c r="W19" i="8"/>
  <c r="X19" i="8"/>
  <c r="Y19" i="8"/>
  <c r="W20" i="8"/>
  <c r="X20" i="8"/>
  <c r="Y20" i="8"/>
  <c r="W21" i="8"/>
  <c r="X21" i="8"/>
  <c r="Y21" i="8"/>
  <c r="W22" i="8"/>
  <c r="X22" i="8"/>
  <c r="Y22" i="8"/>
  <c r="W23" i="8"/>
  <c r="X23" i="8"/>
  <c r="Y23" i="8"/>
  <c r="W24" i="8"/>
  <c r="X24" i="8"/>
  <c r="Y24" i="8"/>
  <c r="W25" i="8"/>
  <c r="X25" i="8"/>
  <c r="Y25" i="8"/>
  <c r="W26" i="8"/>
  <c r="X26" i="8"/>
  <c r="Y26" i="8"/>
  <c r="W27" i="8"/>
  <c r="X27" i="8"/>
  <c r="Y27" i="8"/>
  <c r="W28" i="8"/>
  <c r="X28" i="8"/>
  <c r="Y28" i="8"/>
  <c r="W29" i="8"/>
  <c r="X29" i="8"/>
  <c r="Y29" i="8"/>
  <c r="W30" i="8"/>
  <c r="X30" i="8"/>
  <c r="Y30" i="8"/>
  <c r="W4" i="9"/>
  <c r="X4" i="9"/>
  <c r="Y4" i="9"/>
  <c r="W5" i="9"/>
  <c r="X5" i="9"/>
  <c r="Y5" i="9"/>
  <c r="W6" i="9"/>
  <c r="X6" i="9"/>
  <c r="Y6" i="9"/>
  <c r="W7" i="9"/>
  <c r="X7" i="9"/>
  <c r="Y7" i="9"/>
  <c r="W8" i="9"/>
  <c r="X8" i="9"/>
  <c r="Y8" i="9"/>
  <c r="W9" i="9"/>
  <c r="X9" i="9"/>
  <c r="Y9" i="9"/>
  <c r="W10" i="9"/>
  <c r="X10" i="9"/>
  <c r="Y10" i="9"/>
  <c r="W11" i="9"/>
  <c r="X11" i="9"/>
  <c r="Y11" i="9"/>
  <c r="W12" i="9"/>
  <c r="X12" i="9"/>
  <c r="Y12" i="9"/>
  <c r="W13" i="9"/>
  <c r="X13" i="9"/>
  <c r="Y13" i="9"/>
  <c r="W14" i="9"/>
  <c r="X14" i="9"/>
  <c r="Y14" i="9"/>
  <c r="W15" i="9"/>
  <c r="X15" i="9"/>
  <c r="Y15" i="9"/>
  <c r="W16" i="9"/>
  <c r="X16" i="9"/>
  <c r="Y16" i="9"/>
  <c r="W17" i="9"/>
  <c r="X17" i="9"/>
  <c r="Y17" i="9"/>
  <c r="W18" i="9"/>
  <c r="X18" i="9"/>
  <c r="Y18" i="9"/>
  <c r="W19" i="9"/>
  <c r="X19" i="9"/>
  <c r="Y19" i="9"/>
  <c r="W20" i="9"/>
  <c r="X20" i="9"/>
  <c r="Y20" i="9"/>
  <c r="W21" i="9"/>
  <c r="X21" i="9"/>
  <c r="Y21" i="9"/>
  <c r="W22" i="9"/>
  <c r="X22" i="9"/>
  <c r="Y22" i="9"/>
  <c r="W23" i="9"/>
  <c r="X23" i="9"/>
  <c r="Y23" i="9"/>
  <c r="W24" i="9"/>
  <c r="X24" i="9"/>
  <c r="Y24" i="9"/>
  <c r="W25" i="9"/>
  <c r="X25" i="9"/>
  <c r="Y25" i="9"/>
  <c r="W26" i="9"/>
  <c r="X26" i="9"/>
  <c r="Y26" i="9"/>
  <c r="W27" i="9"/>
  <c r="X27" i="9"/>
  <c r="Y27" i="9"/>
  <c r="W28" i="9"/>
  <c r="X28" i="9"/>
  <c r="Y28" i="9"/>
  <c r="W29" i="9"/>
  <c r="X29" i="9"/>
  <c r="Y29" i="9"/>
  <c r="W30" i="9"/>
  <c r="X30" i="9"/>
  <c r="Y30" i="9"/>
  <c r="Y3" i="8"/>
  <c r="X3" i="8"/>
  <c r="W3" i="8"/>
  <c r="Y3" i="9"/>
  <c r="X3" i="9"/>
  <c r="W3" i="9"/>
  <c r="L30" i="5"/>
  <c r="O30" i="5"/>
  <c r="N30" i="5"/>
  <c r="K30" i="5"/>
  <c r="M30" i="5"/>
  <c r="I30" i="5"/>
  <c r="J30" i="5"/>
  <c r="E30" i="5"/>
  <c r="H30" i="5"/>
  <c r="G30" i="5"/>
  <c r="D30" i="5"/>
  <c r="F30" i="5"/>
  <c r="B30" i="5"/>
  <c r="C30" i="5"/>
  <c r="S30" i="5"/>
  <c r="V30" i="5"/>
  <c r="U30" i="5"/>
  <c r="R30" i="5"/>
  <c r="T30" i="5"/>
  <c r="P30" i="5"/>
  <c r="Q30" i="5"/>
  <c r="L29" i="5"/>
  <c r="O29" i="5"/>
  <c r="N29" i="5"/>
  <c r="K29" i="5"/>
  <c r="M29" i="5"/>
  <c r="I29" i="5"/>
  <c r="J29" i="5"/>
  <c r="E29" i="5"/>
  <c r="H29" i="5"/>
  <c r="G29" i="5"/>
  <c r="D29" i="5"/>
  <c r="F29" i="5"/>
  <c r="B29" i="5"/>
  <c r="C29" i="5"/>
  <c r="S29" i="5"/>
  <c r="V29" i="5"/>
  <c r="U29" i="5"/>
  <c r="R29" i="5"/>
  <c r="T29" i="5"/>
  <c r="P29" i="5"/>
  <c r="Q29" i="5"/>
  <c r="L28" i="5"/>
  <c r="O28" i="5"/>
  <c r="N28" i="5"/>
  <c r="K28" i="5"/>
  <c r="M28" i="5"/>
  <c r="I28" i="5"/>
  <c r="J28" i="5"/>
  <c r="E28" i="5"/>
  <c r="H28" i="5"/>
  <c r="G28" i="5"/>
  <c r="D28" i="5"/>
  <c r="F28" i="5"/>
  <c r="B28" i="5"/>
  <c r="C28" i="5"/>
  <c r="S28" i="5"/>
  <c r="V28" i="5"/>
  <c r="U28" i="5"/>
  <c r="R28" i="5"/>
  <c r="T28" i="5"/>
  <c r="P28" i="5"/>
  <c r="Q28" i="5"/>
  <c r="L27" i="5"/>
  <c r="O27" i="5"/>
  <c r="N27" i="5"/>
  <c r="K27" i="5"/>
  <c r="M27" i="5"/>
  <c r="I27" i="5"/>
  <c r="J27" i="5"/>
  <c r="E27" i="5"/>
  <c r="H27" i="5"/>
  <c r="G27" i="5"/>
  <c r="D27" i="5"/>
  <c r="F27" i="5"/>
  <c r="B27" i="5"/>
  <c r="C27" i="5"/>
  <c r="S27" i="5"/>
  <c r="V27" i="5"/>
  <c r="U27" i="5"/>
  <c r="R27" i="5"/>
  <c r="T27" i="5"/>
  <c r="P27" i="5"/>
  <c r="Q27" i="5"/>
  <c r="L26" i="5"/>
  <c r="O26" i="5"/>
  <c r="N26" i="5"/>
  <c r="K26" i="5"/>
  <c r="M26" i="5"/>
  <c r="I26" i="5"/>
  <c r="J26" i="5"/>
  <c r="E26" i="5"/>
  <c r="H26" i="5"/>
  <c r="G26" i="5"/>
  <c r="D26" i="5"/>
  <c r="F26" i="5"/>
  <c r="B26" i="5"/>
  <c r="C26" i="5"/>
  <c r="S26" i="5"/>
  <c r="V26" i="5"/>
  <c r="U26" i="5"/>
  <c r="R26" i="5"/>
  <c r="T26" i="5"/>
  <c r="P26" i="5"/>
  <c r="Q26" i="5"/>
  <c r="L25" i="5"/>
  <c r="O25" i="5"/>
  <c r="N25" i="5"/>
  <c r="K25" i="5"/>
  <c r="M25" i="5"/>
  <c r="I25" i="5"/>
  <c r="J25" i="5"/>
  <c r="E25" i="5"/>
  <c r="H25" i="5"/>
  <c r="G25" i="5"/>
  <c r="D25" i="5"/>
  <c r="F25" i="5"/>
  <c r="B25" i="5"/>
  <c r="C25" i="5"/>
  <c r="S25" i="5"/>
  <c r="V25" i="5"/>
  <c r="U25" i="5"/>
  <c r="R25" i="5"/>
  <c r="T25" i="5"/>
  <c r="P25" i="5"/>
  <c r="Q25" i="5"/>
  <c r="L24" i="5"/>
  <c r="O24" i="5"/>
  <c r="N24" i="5"/>
  <c r="K24" i="5"/>
  <c r="M24" i="5"/>
  <c r="I24" i="5"/>
  <c r="J24" i="5"/>
  <c r="E24" i="5"/>
  <c r="H24" i="5"/>
  <c r="G24" i="5"/>
  <c r="D24" i="5"/>
  <c r="F24" i="5"/>
  <c r="B24" i="5"/>
  <c r="C24" i="5"/>
  <c r="S24" i="5"/>
  <c r="V24" i="5"/>
  <c r="U24" i="5"/>
  <c r="R24" i="5"/>
  <c r="T24" i="5"/>
  <c r="P24" i="5"/>
  <c r="Q24" i="5"/>
  <c r="L23" i="5"/>
  <c r="O23" i="5"/>
  <c r="N23" i="5"/>
  <c r="K23" i="5"/>
  <c r="M23" i="5"/>
  <c r="I23" i="5"/>
  <c r="J23" i="5"/>
  <c r="E23" i="5"/>
  <c r="H23" i="5"/>
  <c r="G23" i="5"/>
  <c r="D23" i="5"/>
  <c r="F23" i="5"/>
  <c r="B23" i="5"/>
  <c r="C23" i="5"/>
  <c r="S23" i="5"/>
  <c r="V23" i="5"/>
  <c r="U23" i="5"/>
  <c r="R23" i="5"/>
  <c r="T23" i="5"/>
  <c r="P23" i="5"/>
  <c r="Q23" i="5"/>
  <c r="L22" i="5"/>
  <c r="O22" i="5"/>
  <c r="N22" i="5"/>
  <c r="K22" i="5"/>
  <c r="M22" i="5"/>
  <c r="I22" i="5"/>
  <c r="J22" i="5"/>
  <c r="E22" i="5"/>
  <c r="H22" i="5"/>
  <c r="G22" i="5"/>
  <c r="D22" i="5"/>
  <c r="F22" i="5"/>
  <c r="B22" i="5"/>
  <c r="C22" i="5"/>
  <c r="S22" i="5"/>
  <c r="V22" i="5"/>
  <c r="U22" i="5"/>
  <c r="R22" i="5"/>
  <c r="T22" i="5"/>
  <c r="P22" i="5"/>
  <c r="Q22" i="5"/>
  <c r="L21" i="5"/>
  <c r="O21" i="5"/>
  <c r="N21" i="5"/>
  <c r="K21" i="5"/>
  <c r="M21" i="5"/>
  <c r="I21" i="5"/>
  <c r="J21" i="5"/>
  <c r="E21" i="5"/>
  <c r="H21" i="5"/>
  <c r="G21" i="5"/>
  <c r="D21" i="5"/>
  <c r="F21" i="5"/>
  <c r="B21" i="5"/>
  <c r="C21" i="5"/>
  <c r="S21" i="5"/>
  <c r="V21" i="5"/>
  <c r="U21" i="5"/>
  <c r="R21" i="5"/>
  <c r="T21" i="5"/>
  <c r="P21" i="5"/>
  <c r="Q21" i="5"/>
  <c r="L20" i="5"/>
  <c r="O20" i="5"/>
  <c r="N20" i="5"/>
  <c r="K20" i="5"/>
  <c r="M20" i="5"/>
  <c r="I20" i="5"/>
  <c r="J20" i="5"/>
  <c r="E20" i="5"/>
  <c r="H20" i="5"/>
  <c r="G20" i="5"/>
  <c r="D20" i="5"/>
  <c r="F20" i="5"/>
  <c r="B20" i="5"/>
  <c r="C20" i="5"/>
  <c r="S20" i="5"/>
  <c r="V20" i="5"/>
  <c r="U20" i="5"/>
  <c r="R20" i="5"/>
  <c r="T20" i="5"/>
  <c r="P20" i="5"/>
  <c r="Q20" i="5"/>
  <c r="L19" i="5"/>
  <c r="O19" i="5"/>
  <c r="N19" i="5"/>
  <c r="K19" i="5"/>
  <c r="M19" i="5"/>
  <c r="I19" i="5"/>
  <c r="J19" i="5"/>
  <c r="E19" i="5"/>
  <c r="H19" i="5"/>
  <c r="G19" i="5"/>
  <c r="D19" i="5"/>
  <c r="F19" i="5"/>
  <c r="B19" i="5"/>
  <c r="C19" i="5"/>
  <c r="S19" i="5"/>
  <c r="V19" i="5"/>
  <c r="U19" i="5"/>
  <c r="R19" i="5"/>
  <c r="T19" i="5"/>
  <c r="P19" i="5"/>
  <c r="Q19" i="5"/>
  <c r="L18" i="5"/>
  <c r="O18" i="5"/>
  <c r="N18" i="5"/>
  <c r="K18" i="5"/>
  <c r="M18" i="5"/>
  <c r="I18" i="5"/>
  <c r="J18" i="5"/>
  <c r="E18" i="5"/>
  <c r="H18" i="5"/>
  <c r="G18" i="5"/>
  <c r="D18" i="5"/>
  <c r="F18" i="5"/>
  <c r="B18" i="5"/>
  <c r="C18" i="5"/>
  <c r="S18" i="5"/>
  <c r="V18" i="5"/>
  <c r="U18" i="5"/>
  <c r="R18" i="5"/>
  <c r="T18" i="5"/>
  <c r="P18" i="5"/>
  <c r="Q18" i="5"/>
  <c r="L17" i="5"/>
  <c r="O17" i="5"/>
  <c r="N17" i="5"/>
  <c r="K17" i="5"/>
  <c r="M17" i="5"/>
  <c r="I17" i="5"/>
  <c r="J17" i="5"/>
  <c r="E17" i="5"/>
  <c r="H17" i="5"/>
  <c r="G17" i="5"/>
  <c r="D17" i="5"/>
  <c r="F17" i="5"/>
  <c r="B17" i="5"/>
  <c r="C17" i="5"/>
  <c r="S17" i="5"/>
  <c r="V17" i="5"/>
  <c r="U17" i="5"/>
  <c r="R17" i="5"/>
  <c r="T17" i="5"/>
  <c r="P17" i="5"/>
  <c r="Q17" i="5"/>
  <c r="L16" i="5"/>
  <c r="O16" i="5"/>
  <c r="N16" i="5"/>
  <c r="K16" i="5"/>
  <c r="M16" i="5"/>
  <c r="I16" i="5"/>
  <c r="J16" i="5"/>
  <c r="E16" i="5"/>
  <c r="H16" i="5"/>
  <c r="G16" i="5"/>
  <c r="D16" i="5"/>
  <c r="F16" i="5"/>
  <c r="B16" i="5"/>
  <c r="C16" i="5"/>
  <c r="S16" i="5"/>
  <c r="V16" i="5"/>
  <c r="U16" i="5"/>
  <c r="R16" i="5"/>
  <c r="T16" i="5"/>
  <c r="P16" i="5"/>
  <c r="Q16" i="5"/>
  <c r="L15" i="5"/>
  <c r="O15" i="5"/>
  <c r="N15" i="5"/>
  <c r="K15" i="5"/>
  <c r="M15" i="5"/>
  <c r="I15" i="5"/>
  <c r="J15" i="5"/>
  <c r="E15" i="5"/>
  <c r="H15" i="5"/>
  <c r="G15" i="5"/>
  <c r="D15" i="5"/>
  <c r="F15" i="5"/>
  <c r="B15" i="5"/>
  <c r="C15" i="5"/>
  <c r="S15" i="5"/>
  <c r="V15" i="5"/>
  <c r="U15" i="5"/>
  <c r="R15" i="5"/>
  <c r="T15" i="5"/>
  <c r="P15" i="5"/>
  <c r="Q15" i="5"/>
  <c r="L14" i="5"/>
  <c r="O14" i="5"/>
  <c r="N14" i="5"/>
  <c r="K14" i="5"/>
  <c r="M14" i="5"/>
  <c r="I14" i="5"/>
  <c r="J14" i="5"/>
  <c r="E14" i="5"/>
  <c r="H14" i="5"/>
  <c r="G14" i="5"/>
  <c r="D14" i="5"/>
  <c r="F14" i="5"/>
  <c r="B14" i="5"/>
  <c r="C14" i="5"/>
  <c r="S14" i="5"/>
  <c r="V14" i="5"/>
  <c r="U14" i="5"/>
  <c r="R14" i="5"/>
  <c r="T14" i="5"/>
  <c r="P14" i="5"/>
  <c r="Q14" i="5"/>
  <c r="L13" i="5"/>
  <c r="O13" i="5"/>
  <c r="N13" i="5"/>
  <c r="K13" i="5"/>
  <c r="M13" i="5"/>
  <c r="I13" i="5"/>
  <c r="J13" i="5"/>
  <c r="E13" i="5"/>
  <c r="H13" i="5"/>
  <c r="G13" i="5"/>
  <c r="D13" i="5"/>
  <c r="F13" i="5"/>
  <c r="B13" i="5"/>
  <c r="C13" i="5"/>
  <c r="S13" i="5"/>
  <c r="V13" i="5"/>
  <c r="U13" i="5"/>
  <c r="R13" i="5"/>
  <c r="T13" i="5"/>
  <c r="P13" i="5"/>
  <c r="Q13" i="5"/>
  <c r="L12" i="5"/>
  <c r="O12" i="5"/>
  <c r="N12" i="5"/>
  <c r="K12" i="5"/>
  <c r="M12" i="5"/>
  <c r="I12" i="5"/>
  <c r="J12" i="5"/>
  <c r="E12" i="5"/>
  <c r="H12" i="5"/>
  <c r="G12" i="5"/>
  <c r="D12" i="5"/>
  <c r="F12" i="5"/>
  <c r="B12" i="5"/>
  <c r="C12" i="5"/>
  <c r="S12" i="5"/>
  <c r="V12" i="5"/>
  <c r="U12" i="5"/>
  <c r="R12" i="5"/>
  <c r="T12" i="5"/>
  <c r="P12" i="5"/>
  <c r="Q12" i="5"/>
  <c r="L11" i="5"/>
  <c r="O11" i="5"/>
  <c r="N11" i="5"/>
  <c r="K11" i="5"/>
  <c r="M11" i="5"/>
  <c r="I11" i="5"/>
  <c r="J11" i="5"/>
  <c r="E11" i="5"/>
  <c r="H11" i="5"/>
  <c r="G11" i="5"/>
  <c r="D11" i="5"/>
  <c r="F11" i="5"/>
  <c r="B11" i="5"/>
  <c r="C11" i="5"/>
  <c r="S11" i="5"/>
  <c r="V11" i="5"/>
  <c r="U11" i="5"/>
  <c r="R11" i="5"/>
  <c r="T11" i="5"/>
  <c r="P11" i="5"/>
  <c r="Q11" i="5"/>
  <c r="L10" i="5"/>
  <c r="O10" i="5"/>
  <c r="N10" i="5"/>
  <c r="K10" i="5"/>
  <c r="M10" i="5"/>
  <c r="I10" i="5"/>
  <c r="J10" i="5"/>
  <c r="E10" i="5"/>
  <c r="H10" i="5"/>
  <c r="G10" i="5"/>
  <c r="D10" i="5"/>
  <c r="F10" i="5"/>
  <c r="B10" i="5"/>
  <c r="C10" i="5"/>
  <c r="S10" i="5"/>
  <c r="V10" i="5"/>
  <c r="U10" i="5"/>
  <c r="R10" i="5"/>
  <c r="T10" i="5"/>
  <c r="P10" i="5"/>
  <c r="Q10" i="5"/>
  <c r="L9" i="5"/>
  <c r="O9" i="5"/>
  <c r="N9" i="5"/>
  <c r="K9" i="5"/>
  <c r="M9" i="5"/>
  <c r="I9" i="5"/>
  <c r="J9" i="5"/>
  <c r="E9" i="5"/>
  <c r="H9" i="5"/>
  <c r="G9" i="5"/>
  <c r="D9" i="5"/>
  <c r="F9" i="5"/>
  <c r="B9" i="5"/>
  <c r="C9" i="5"/>
  <c r="S9" i="5"/>
  <c r="V9" i="5"/>
  <c r="U9" i="5"/>
  <c r="R9" i="5"/>
  <c r="T9" i="5"/>
  <c r="P9" i="5"/>
  <c r="Q9" i="5"/>
  <c r="L8" i="5"/>
  <c r="O8" i="5"/>
  <c r="N8" i="5"/>
  <c r="K8" i="5"/>
  <c r="M8" i="5"/>
  <c r="I8" i="5"/>
  <c r="J8" i="5"/>
  <c r="E8" i="5"/>
  <c r="H8" i="5"/>
  <c r="G8" i="5"/>
  <c r="D8" i="5"/>
  <c r="F8" i="5"/>
  <c r="B8" i="5"/>
  <c r="C8" i="5"/>
  <c r="S8" i="5"/>
  <c r="V8" i="5"/>
  <c r="U8" i="5"/>
  <c r="R8" i="5"/>
  <c r="T8" i="5"/>
  <c r="P8" i="5"/>
  <c r="Q8" i="5"/>
  <c r="L7" i="5"/>
  <c r="O7" i="5"/>
  <c r="N7" i="5"/>
  <c r="K7" i="5"/>
  <c r="M7" i="5"/>
  <c r="I7" i="5"/>
  <c r="J7" i="5"/>
  <c r="E7" i="5"/>
  <c r="H7" i="5"/>
  <c r="G7" i="5"/>
  <c r="D7" i="5"/>
  <c r="F7" i="5"/>
  <c r="B7" i="5"/>
  <c r="C7" i="5"/>
  <c r="S7" i="5"/>
  <c r="V7" i="5"/>
  <c r="U7" i="5"/>
  <c r="R7" i="5"/>
  <c r="T7" i="5"/>
  <c r="P7" i="5"/>
  <c r="Q7" i="5"/>
  <c r="L6" i="5"/>
  <c r="O6" i="5"/>
  <c r="N6" i="5"/>
  <c r="K6" i="5"/>
  <c r="M6" i="5"/>
  <c r="I6" i="5"/>
  <c r="J6" i="5"/>
  <c r="E6" i="5"/>
  <c r="H6" i="5"/>
  <c r="G6" i="5"/>
  <c r="D6" i="5"/>
  <c r="F6" i="5"/>
  <c r="B6" i="5"/>
  <c r="C6" i="5"/>
  <c r="S6" i="5"/>
  <c r="V6" i="5"/>
  <c r="U6" i="5"/>
  <c r="R6" i="5"/>
  <c r="T6" i="5"/>
  <c r="P6" i="5"/>
  <c r="Q6" i="5"/>
  <c r="L5" i="5"/>
  <c r="O5" i="5"/>
  <c r="N5" i="5"/>
  <c r="K5" i="5"/>
  <c r="M5" i="5"/>
  <c r="I5" i="5"/>
  <c r="J5" i="5"/>
  <c r="E5" i="5"/>
  <c r="H5" i="5"/>
  <c r="G5" i="5"/>
  <c r="D5" i="5"/>
  <c r="F5" i="5"/>
  <c r="B5" i="5"/>
  <c r="C5" i="5"/>
  <c r="S5" i="5"/>
  <c r="V5" i="5"/>
  <c r="U5" i="5"/>
  <c r="R5" i="5"/>
  <c r="T5" i="5"/>
  <c r="P5" i="5"/>
  <c r="Q5" i="5"/>
  <c r="L4" i="5"/>
  <c r="O4" i="5"/>
  <c r="N4" i="5"/>
  <c r="K4" i="5"/>
  <c r="M4" i="5"/>
  <c r="I4" i="5"/>
  <c r="J4" i="5"/>
  <c r="E4" i="5"/>
  <c r="H4" i="5"/>
  <c r="G4" i="5"/>
  <c r="D4" i="5"/>
  <c r="F4" i="5"/>
  <c r="B4" i="5"/>
  <c r="C4" i="5"/>
  <c r="S4" i="5"/>
  <c r="V4" i="5"/>
  <c r="U4" i="5"/>
  <c r="R4" i="5"/>
  <c r="T4" i="5"/>
  <c r="P4" i="5"/>
  <c r="Q4" i="5"/>
  <c r="L3" i="5"/>
  <c r="O3" i="5"/>
  <c r="N3" i="5"/>
  <c r="K3" i="5"/>
  <c r="M3" i="5"/>
  <c r="I3" i="5"/>
  <c r="J3" i="5"/>
  <c r="E3" i="5"/>
  <c r="H3" i="5"/>
  <c r="G3" i="5"/>
  <c r="D3" i="5"/>
  <c r="F3" i="5"/>
  <c r="B3" i="5"/>
  <c r="C3" i="5"/>
  <c r="S3" i="5"/>
  <c r="V3" i="5"/>
  <c r="U3" i="5"/>
  <c r="R3" i="5"/>
  <c r="T3" i="5"/>
  <c r="P3" i="5"/>
  <c r="Q3" i="5"/>
</calcChain>
</file>

<file path=xl/sharedStrings.xml><?xml version="1.0" encoding="utf-8"?>
<sst xmlns="http://schemas.openxmlformats.org/spreadsheetml/2006/main" count="764" uniqueCount="89">
  <si>
    <t>BACK</t>
  </si>
  <si>
    <t>FRONT</t>
  </si>
  <si>
    <t>s1_thick</t>
  </si>
  <si>
    <t>s2_thick</t>
  </si>
  <si>
    <t>s3_thick</t>
  </si>
  <si>
    <t>s4_thick</t>
  </si>
  <si>
    <t>s5_thick</t>
  </si>
  <si>
    <t>s6_thick</t>
  </si>
  <si>
    <t>s7_thick</t>
  </si>
  <si>
    <t>s1_RMSE</t>
  </si>
  <si>
    <t>s2_RMSE</t>
  </si>
  <si>
    <t>s3_RMSE</t>
  </si>
  <si>
    <t>s4_RMSE</t>
  </si>
  <si>
    <t>s5_RMSE</t>
  </si>
  <si>
    <t>s6_RMSE</t>
  </si>
  <si>
    <t>s7_RMSE</t>
  </si>
  <si>
    <t>s1_Rsq</t>
  </si>
  <si>
    <t>s2_Rsq</t>
  </si>
  <si>
    <t>s3_Rsq</t>
  </si>
  <si>
    <t>s4_Rsq</t>
  </si>
  <si>
    <t>s5_Rsq</t>
  </si>
  <si>
    <t>s6_Rsq</t>
  </si>
  <si>
    <t>s7_Rsq</t>
  </si>
  <si>
    <t>AVG_RMSE</t>
  </si>
  <si>
    <t>AVG_R2</t>
  </si>
  <si>
    <t>AVG_THICKNESS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exp17</t>
  </si>
  <si>
    <t>exp18</t>
  </si>
  <si>
    <t>exp19</t>
  </si>
  <si>
    <t>exp20</t>
  </si>
  <si>
    <t>exp21</t>
  </si>
  <si>
    <t>exp22</t>
  </si>
  <si>
    <t>exp23</t>
  </si>
  <si>
    <t>exp24</t>
  </si>
  <si>
    <t>exp25</t>
  </si>
  <si>
    <t>exp26</t>
  </si>
  <si>
    <t>exp27</t>
  </si>
  <si>
    <t>exp28</t>
  </si>
  <si>
    <t>Units: nm</t>
  </si>
  <si>
    <t>Arbitrary units (a.u.)</t>
  </si>
  <si>
    <t>(nm)</t>
  </si>
  <si>
    <t>(a.u.)</t>
  </si>
  <si>
    <t>HEIGHT</t>
  </si>
  <si>
    <t>1mm</t>
  </si>
  <si>
    <t>3mm</t>
  </si>
  <si>
    <t>4mm</t>
  </si>
  <si>
    <t>ANGLE  LIMITS</t>
  </si>
  <si>
    <t>Paralel</t>
  </si>
  <si>
    <t>RIGHT</t>
  </si>
  <si>
    <t>0.5°</t>
  </si>
  <si>
    <t>Center</t>
  </si>
  <si>
    <t>0°</t>
  </si>
  <si>
    <t>LEFT</t>
  </si>
  <si>
    <t>Perpendicular</t>
  </si>
  <si>
    <r>
      <t>2mm</t>
    </r>
    <r>
      <rPr>
        <b/>
        <sz val="11"/>
        <color theme="1"/>
        <rFont val="Calibri"/>
        <family val="2"/>
        <scheme val="minor"/>
      </rPr>
      <t>*</t>
    </r>
  </si>
  <si>
    <t> Position</t>
  </si>
  <si>
    <t>ARRAY HEIGHT (mm)</t>
  </si>
  <si>
    <t xml:space="preserve">      ↓</t>
  </si>
  <si>
    <t>2*</t>
  </si>
  <si>
    <t>ANGLE (°)</t>
  </si>
  <si>
    <t>CENTER</t>
  </si>
  <si>
    <t>RMSE</t>
  </si>
  <si>
    <r>
      <t>R</t>
    </r>
    <r>
      <rPr>
        <vertAlign val="superscript"/>
        <sz val="7"/>
        <color rgb="FF000000"/>
        <rFont val="Calibri"/>
        <family val="2"/>
        <scheme val="minor"/>
      </rPr>
      <t>2</t>
    </r>
  </si>
  <si>
    <t>Thickness (nm)</t>
  </si>
  <si>
    <t>SENSOR ARRAY OUTPUT</t>
  </si>
  <si>
    <t>INDIVIDUAL SENSOR PERFORMANCE</t>
  </si>
  <si>
    <t>RELIABLE REGION</t>
  </si>
  <si>
    <t>NON RELIABLE REGION - Sensors detected angle and/or height variations</t>
  </si>
  <si>
    <t>Sample: 300nm</t>
  </si>
  <si>
    <t>Sample: 286nm</t>
  </si>
  <si>
    <t>Sample: 162nm</t>
  </si>
  <si>
    <t>SENSOR POSITION</t>
  </si>
  <si>
    <t>This is the Table 2 of the Scientific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7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  <font>
      <vertAlign val="superscript"/>
      <sz val="7"/>
      <color rgb="FF00000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0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 applyAlignment="1">
      <alignment horizontal="center" textRotation="90" wrapText="1"/>
    </xf>
    <xf numFmtId="0" fontId="0" fillId="3" borderId="0" xfId="0" applyFill="1"/>
    <xf numFmtId="0" fontId="0" fillId="0" borderId="1" xfId="0" applyBorder="1" applyAlignment="1">
      <alignment horizontal="center" vertical="center"/>
    </xf>
    <xf numFmtId="0" fontId="6" fillId="7" borderId="0" xfId="0" applyFont="1" applyFill="1" applyAlignment="1">
      <alignment vertical="center"/>
    </xf>
    <xf numFmtId="0" fontId="7" fillId="8" borderId="8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0" fontId="7" fillId="8" borderId="3" xfId="0" applyFont="1" applyFill="1" applyBorder="1" applyAlignment="1">
      <alignment horizontal="center" vertical="center"/>
    </xf>
    <xf numFmtId="0" fontId="7" fillId="10" borderId="6" xfId="0" applyFont="1" applyFill="1" applyBorder="1" applyAlignment="1">
      <alignment horizontal="center" vertical="center"/>
    </xf>
    <xf numFmtId="0" fontId="7" fillId="10" borderId="12" xfId="0" applyFont="1" applyFill="1" applyBorder="1" applyAlignment="1">
      <alignment horizontal="center" vertical="center"/>
    </xf>
    <xf numFmtId="0" fontId="7" fillId="12" borderId="14" xfId="0" applyFont="1" applyFill="1" applyBorder="1" applyAlignment="1">
      <alignment horizontal="center" vertical="center"/>
    </xf>
    <xf numFmtId="0" fontId="7" fillId="12" borderId="12" xfId="0" applyFont="1" applyFill="1" applyBorder="1" applyAlignment="1">
      <alignment horizontal="center" vertical="center"/>
    </xf>
    <xf numFmtId="0" fontId="7" fillId="12" borderId="3" xfId="0" applyFont="1" applyFill="1" applyBorder="1" applyAlignment="1">
      <alignment horizontal="center" vertical="center"/>
    </xf>
    <xf numFmtId="0" fontId="7" fillId="9" borderId="13" xfId="0" applyFont="1" applyFill="1" applyBorder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7" borderId="0" xfId="0" applyFont="1" applyFill="1" applyAlignment="1">
      <alignment vertical="center"/>
    </xf>
    <xf numFmtId="0" fontId="7" fillId="7" borderId="17" xfId="0" applyFont="1" applyFill="1" applyBorder="1" applyAlignment="1">
      <alignment vertical="center"/>
    </xf>
    <xf numFmtId="0" fontId="7" fillId="7" borderId="10" xfId="0" applyFont="1" applyFill="1" applyBorder="1" applyAlignment="1">
      <alignment vertical="center"/>
    </xf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5" borderId="26" xfId="0" applyFill="1" applyBorder="1" applyAlignment="1">
      <alignment horizontal="center" vertical="center" textRotation="90"/>
    </xf>
    <xf numFmtId="0" fontId="4" fillId="0" borderId="2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5" borderId="32" xfId="0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25" xfId="0" applyBorder="1"/>
    <xf numFmtId="0" fontId="0" fillId="0" borderId="3" xfId="0" applyBorder="1"/>
    <xf numFmtId="0" fontId="0" fillId="0" borderId="31" xfId="0" applyBorder="1"/>
    <xf numFmtId="0" fontId="0" fillId="0" borderId="12" xfId="0" applyBorder="1"/>
    <xf numFmtId="0" fontId="0" fillId="0" borderId="14" xfId="0" applyBorder="1"/>
    <xf numFmtId="0" fontId="7" fillId="12" borderId="0" xfId="0" applyFont="1" applyFill="1" applyAlignment="1">
      <alignment horizontal="center" vertical="center"/>
    </xf>
    <xf numFmtId="0" fontId="7" fillId="11" borderId="4" xfId="0" applyFont="1" applyFill="1" applyBorder="1" applyAlignment="1">
      <alignment horizontal="center" vertical="center"/>
    </xf>
    <xf numFmtId="0" fontId="7" fillId="11" borderId="5" xfId="0" applyFont="1" applyFill="1" applyBorder="1" applyAlignment="1">
      <alignment horizontal="center" vertical="center"/>
    </xf>
    <xf numFmtId="0" fontId="7" fillId="12" borderId="5" xfId="0" applyFont="1" applyFill="1" applyBorder="1" applyAlignment="1">
      <alignment horizontal="center" vertical="center"/>
    </xf>
    <xf numFmtId="0" fontId="7" fillId="12" borderId="9" xfId="0" applyFont="1" applyFill="1" applyBorder="1" applyAlignment="1">
      <alignment horizontal="center" vertical="center"/>
    </xf>
    <xf numFmtId="0" fontId="7" fillId="11" borderId="25" xfId="0" applyFont="1" applyFill="1" applyBorder="1" applyAlignment="1">
      <alignment horizontal="center" vertical="center"/>
    </xf>
    <xf numFmtId="0" fontId="7" fillId="12" borderId="25" xfId="0" applyFont="1" applyFill="1" applyBorder="1" applyAlignment="1">
      <alignment horizontal="center" vertical="center"/>
    </xf>
    <xf numFmtId="0" fontId="7" fillId="11" borderId="31" xfId="0" applyFont="1" applyFill="1" applyBorder="1" applyAlignment="1">
      <alignment horizontal="center" vertical="center"/>
    </xf>
    <xf numFmtId="2" fontId="0" fillId="0" borderId="0" xfId="0" applyNumberFormat="1"/>
    <xf numFmtId="2" fontId="0" fillId="0" borderId="3" xfId="0" applyNumberFormat="1" applyBorder="1"/>
    <xf numFmtId="2" fontId="0" fillId="0" borderId="25" xfId="0" applyNumberFormat="1" applyBorder="1"/>
    <xf numFmtId="2" fontId="0" fillId="0" borderId="12" xfId="0" applyNumberFormat="1" applyBorder="1"/>
    <xf numFmtId="165" fontId="0" fillId="0" borderId="0" xfId="0" applyNumberFormat="1"/>
    <xf numFmtId="165" fontId="0" fillId="0" borderId="3" xfId="0" applyNumberFormat="1" applyBorder="1"/>
    <xf numFmtId="165" fontId="0" fillId="0" borderId="25" xfId="0" applyNumberFormat="1" applyBorder="1"/>
    <xf numFmtId="165" fontId="0" fillId="0" borderId="12" xfId="0" applyNumberFormat="1" applyBorder="1"/>
    <xf numFmtId="2" fontId="7" fillId="13" borderId="0" xfId="0" applyNumberFormat="1" applyFont="1" applyFill="1" applyAlignment="1">
      <alignment horizontal="center" vertical="center"/>
    </xf>
    <xf numFmtId="165" fontId="9" fillId="13" borderId="25" xfId="0" applyNumberFormat="1" applyFont="1" applyFill="1" applyBorder="1"/>
    <xf numFmtId="165" fontId="9" fillId="13" borderId="0" xfId="0" applyNumberFormat="1" applyFont="1" applyFill="1"/>
    <xf numFmtId="165" fontId="9" fillId="13" borderId="3" xfId="0" applyNumberFormat="1" applyFont="1" applyFill="1" applyBorder="1"/>
    <xf numFmtId="165" fontId="9" fillId="13" borderId="12" xfId="0" applyNumberFormat="1" applyFont="1" applyFill="1" applyBorder="1"/>
    <xf numFmtId="165" fontId="9" fillId="13" borderId="5" xfId="0" applyNumberFormat="1" applyFont="1" applyFill="1" applyBorder="1"/>
    <xf numFmtId="165" fontId="9" fillId="13" borderId="9" xfId="0" applyNumberFormat="1" applyFont="1" applyFill="1" applyBorder="1"/>
    <xf numFmtId="2" fontId="9" fillId="13" borderId="25" xfId="0" applyNumberFormat="1" applyFont="1" applyFill="1" applyBorder="1"/>
    <xf numFmtId="2" fontId="9" fillId="13" borderId="0" xfId="0" applyNumberFormat="1" applyFont="1" applyFill="1"/>
    <xf numFmtId="2" fontId="9" fillId="13" borderId="3" xfId="0" applyNumberFormat="1" applyFont="1" applyFill="1" applyBorder="1"/>
    <xf numFmtId="2" fontId="9" fillId="13" borderId="5" xfId="0" applyNumberFormat="1" applyFont="1" applyFill="1" applyBorder="1"/>
    <xf numFmtId="2" fontId="9" fillId="13" borderId="9" xfId="0" applyNumberFormat="1" applyFont="1" applyFill="1" applyBorder="1"/>
    <xf numFmtId="2" fontId="9" fillId="13" borderId="12" xfId="0" applyNumberFormat="1" applyFont="1" applyFill="1" applyBorder="1"/>
    <xf numFmtId="0" fontId="9" fillId="0" borderId="0" xfId="0" applyFont="1"/>
    <xf numFmtId="165" fontId="9" fillId="13" borderId="14" xfId="0" applyNumberFormat="1" applyFont="1" applyFill="1" applyBorder="1"/>
    <xf numFmtId="2" fontId="9" fillId="13" borderId="14" xfId="0" applyNumberFormat="1" applyFont="1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9" xfId="0" applyFont="1" applyBorder="1"/>
    <xf numFmtId="0" fontId="1" fillId="0" borderId="17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1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31" xfId="0" applyNumberFormat="1" applyBorder="1"/>
    <xf numFmtId="165" fontId="3" fillId="0" borderId="25" xfId="0" applyNumberFormat="1" applyFont="1" applyBorder="1"/>
    <xf numFmtId="165" fontId="3" fillId="0" borderId="0" xfId="0" applyNumberFormat="1" applyFont="1"/>
    <xf numFmtId="165" fontId="0" fillId="0" borderId="14" xfId="0" applyNumberFormat="1" applyBorder="1"/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25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4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5" fontId="3" fillId="0" borderId="31" xfId="0" applyNumberFormat="1" applyFont="1" applyBorder="1" applyAlignment="1">
      <alignment horizontal="center"/>
    </xf>
    <xf numFmtId="164" fontId="0" fillId="0" borderId="2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3" fillId="0" borderId="25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5" fontId="3" fillId="0" borderId="31" xfId="0" applyNumberFormat="1" applyFont="1" applyBorder="1" applyAlignment="1">
      <alignment horizontal="center" vertical="center"/>
    </xf>
    <xf numFmtId="165" fontId="5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31" xfId="0" applyNumberFormat="1" applyBorder="1"/>
    <xf numFmtId="0" fontId="0" fillId="0" borderId="2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5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3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0" xfId="0" applyFont="1" applyBorder="1" applyAlignment="1">
      <alignment horizontal="center"/>
    </xf>
    <xf numFmtId="0" fontId="3" fillId="0" borderId="25" xfId="0" applyFont="1" applyBorder="1"/>
    <xf numFmtId="0" fontId="3" fillId="0" borderId="3" xfId="0" applyFont="1" applyBorder="1"/>
    <xf numFmtId="0" fontId="3" fillId="0" borderId="0" xfId="0" applyFont="1"/>
    <xf numFmtId="0" fontId="10" fillId="0" borderId="0" xfId="0" applyFont="1"/>
    <xf numFmtId="0" fontId="10" fillId="0" borderId="3" xfId="0" applyFont="1" applyBorder="1"/>
    <xf numFmtId="0" fontId="3" fillId="0" borderId="31" xfId="0" applyFont="1" applyBorder="1"/>
    <xf numFmtId="0" fontId="3" fillId="0" borderId="12" xfId="0" applyFont="1" applyBorder="1"/>
    <xf numFmtId="0" fontId="3" fillId="0" borderId="14" xfId="0" applyFont="1" applyBorder="1"/>
    <xf numFmtId="0" fontId="10" fillId="0" borderId="14" xfId="0" applyFont="1" applyBorder="1"/>
    <xf numFmtId="165" fontId="3" fillId="0" borderId="1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5" fontId="9" fillId="15" borderId="25" xfId="0" applyNumberFormat="1" applyFont="1" applyFill="1" applyBorder="1"/>
    <xf numFmtId="165" fontId="9" fillId="15" borderId="31" xfId="0" applyNumberFormat="1" applyFont="1" applyFill="1" applyBorder="1"/>
    <xf numFmtId="165" fontId="9" fillId="15" borderId="3" xfId="0" applyNumberFormat="1" applyFont="1" applyFill="1" applyBorder="1"/>
    <xf numFmtId="165" fontId="9" fillId="15" borderId="14" xfId="0" applyNumberFormat="1" applyFont="1" applyFill="1" applyBorder="1"/>
    <xf numFmtId="165" fontId="9" fillId="15" borderId="0" xfId="0" applyNumberFormat="1" applyFont="1" applyFill="1"/>
    <xf numFmtId="2" fontId="9" fillId="15" borderId="25" xfId="0" applyNumberFormat="1" applyFont="1" applyFill="1" applyBorder="1"/>
    <xf numFmtId="2" fontId="9" fillId="15" borderId="31" xfId="0" applyNumberFormat="1" applyFont="1" applyFill="1" applyBorder="1"/>
    <xf numFmtId="2" fontId="9" fillId="15" borderId="3" xfId="0" applyNumberFormat="1" applyFont="1" applyFill="1" applyBorder="1"/>
    <xf numFmtId="2" fontId="9" fillId="15" borderId="14" xfId="0" applyNumberFormat="1" applyFont="1" applyFill="1" applyBorder="1"/>
    <xf numFmtId="2" fontId="9" fillId="15" borderId="4" xfId="0" applyNumberFormat="1" applyFont="1" applyFill="1" applyBorder="1"/>
    <xf numFmtId="165" fontId="9" fillId="15" borderId="4" xfId="0" applyNumberFormat="1" applyFont="1" applyFill="1" applyBorder="1"/>
    <xf numFmtId="165" fontId="9" fillId="15" borderId="5" xfId="0" applyNumberFormat="1" applyFont="1" applyFill="1" applyBorder="1"/>
    <xf numFmtId="165" fontId="9" fillId="15" borderId="12" xfId="0" applyNumberFormat="1" applyFont="1" applyFill="1" applyBorder="1"/>
    <xf numFmtId="165" fontId="9" fillId="15" borderId="9" xfId="0" applyNumberFormat="1" applyFont="1" applyFill="1" applyBorder="1"/>
    <xf numFmtId="2" fontId="9" fillId="15" borderId="5" xfId="0" applyNumberFormat="1" applyFont="1" applyFill="1" applyBorder="1"/>
    <xf numFmtId="2" fontId="9" fillId="15" borderId="0" xfId="0" applyNumberFormat="1" applyFont="1" applyFill="1"/>
    <xf numFmtId="165" fontId="3" fillId="0" borderId="3" xfId="0" applyNumberFormat="1" applyFont="1" applyBorder="1"/>
    <xf numFmtId="165" fontId="3" fillId="0" borderId="12" xfId="0" applyNumberFormat="1" applyFont="1" applyBorder="1"/>
    <xf numFmtId="165" fontId="3" fillId="0" borderId="14" xfId="0" applyNumberFormat="1" applyFont="1" applyBorder="1"/>
    <xf numFmtId="2" fontId="3" fillId="0" borderId="25" xfId="0" applyNumberFormat="1" applyFont="1" applyBorder="1"/>
    <xf numFmtId="2" fontId="3" fillId="0" borderId="0" xfId="0" applyNumberFormat="1" applyFont="1"/>
    <xf numFmtId="2" fontId="10" fillId="0" borderId="25" xfId="0" applyNumberFormat="1" applyFont="1" applyBorder="1"/>
    <xf numFmtId="2" fontId="10" fillId="0" borderId="0" xfId="0" applyNumberFormat="1" applyFont="1"/>
    <xf numFmtId="2" fontId="3" fillId="0" borderId="3" xfId="0" applyNumberFormat="1" applyFont="1" applyBorder="1"/>
    <xf numFmtId="2" fontId="10" fillId="0" borderId="3" xfId="0" applyNumberFormat="1" applyFont="1" applyBorder="1"/>
    <xf numFmtId="2" fontId="3" fillId="0" borderId="14" xfId="0" applyNumberFormat="1" applyFont="1" applyBorder="1"/>
    <xf numFmtId="2" fontId="3" fillId="0" borderId="12" xfId="0" applyNumberFormat="1" applyFont="1" applyBorder="1"/>
    <xf numFmtId="2" fontId="9" fillId="15" borderId="9" xfId="0" applyNumberFormat="1" applyFont="1" applyFill="1" applyBorder="1"/>
    <xf numFmtId="0" fontId="0" fillId="15" borderId="0" xfId="0" applyFill="1"/>
    <xf numFmtId="0" fontId="0" fillId="13" borderId="0" xfId="0" applyFill="1"/>
    <xf numFmtId="0" fontId="7" fillId="7" borderId="17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7" fillId="7" borderId="10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 vertical="center" textRotation="90"/>
    </xf>
    <xf numFmtId="0" fontId="2" fillId="4" borderId="25" xfId="0" applyFont="1" applyFill="1" applyBorder="1" applyAlignment="1">
      <alignment horizontal="center" vertical="center" textRotation="90"/>
    </xf>
    <xf numFmtId="0" fontId="2" fillId="4" borderId="31" xfId="0" applyFont="1" applyFill="1" applyBorder="1" applyAlignment="1">
      <alignment horizontal="center" vertical="center" textRotation="90"/>
    </xf>
    <xf numFmtId="0" fontId="2" fillId="6" borderId="8" xfId="0" applyFont="1" applyFill="1" applyBorder="1" applyAlignment="1">
      <alignment horizontal="center" vertical="center" textRotation="90"/>
    </xf>
    <xf numFmtId="0" fontId="2" fillId="6" borderId="11" xfId="0" applyFont="1" applyFill="1" applyBorder="1" applyAlignment="1">
      <alignment horizontal="center" vertical="center" textRotation="90"/>
    </xf>
    <xf numFmtId="0" fontId="2" fillId="6" borderId="13" xfId="0" applyFont="1" applyFill="1" applyBorder="1" applyAlignment="1">
      <alignment horizontal="center" vertical="center" textRotation="90"/>
    </xf>
    <xf numFmtId="0" fontId="0" fillId="5" borderId="8" xfId="0" applyFill="1" applyBorder="1" applyAlignment="1">
      <alignment horizontal="center" vertical="center" textRotation="90"/>
    </xf>
    <xf numFmtId="0" fontId="0" fillId="5" borderId="11" xfId="0" applyFill="1" applyBorder="1" applyAlignment="1">
      <alignment horizontal="center" vertical="center" textRotation="90"/>
    </xf>
    <xf numFmtId="0" fontId="0" fillId="5" borderId="29" xfId="0" applyFill="1" applyBorder="1" applyAlignment="1">
      <alignment horizontal="center" vertical="center" textRotation="90"/>
    </xf>
    <xf numFmtId="0" fontId="0" fillId="5" borderId="30" xfId="0" applyFill="1" applyBorder="1" applyAlignment="1">
      <alignment horizontal="center" vertical="center" textRotation="90"/>
    </xf>
    <xf numFmtId="0" fontId="0" fillId="5" borderId="13" xfId="0" applyFill="1" applyBorder="1" applyAlignment="1">
      <alignment horizontal="center" vertical="center" textRotation="90"/>
    </xf>
    <xf numFmtId="0" fontId="7" fillId="7" borderId="31" xfId="0" applyFont="1" applyFill="1" applyBorder="1" applyAlignment="1">
      <alignment horizontal="center" vertical="center"/>
    </xf>
    <xf numFmtId="0" fontId="7" fillId="7" borderId="12" xfId="0" applyFont="1" applyFill="1" applyBorder="1" applyAlignment="1">
      <alignment horizontal="center" vertical="center"/>
    </xf>
    <xf numFmtId="0" fontId="7" fillId="7" borderId="33" xfId="0" applyFont="1" applyFill="1" applyBorder="1" applyAlignment="1">
      <alignment horizontal="center" vertical="center"/>
    </xf>
    <xf numFmtId="0" fontId="7" fillId="7" borderId="34" xfId="0" applyFont="1" applyFill="1" applyBorder="1" applyAlignment="1">
      <alignment horizontal="center" vertical="center"/>
    </xf>
    <xf numFmtId="0" fontId="6" fillId="7" borderId="0" xfId="0" applyFont="1" applyFill="1" applyAlignment="1">
      <alignment vertical="center"/>
    </xf>
    <xf numFmtId="0" fontId="6" fillId="7" borderId="3" xfId="0" applyFont="1" applyFill="1" applyBorder="1" applyAlignment="1">
      <alignment vertical="center"/>
    </xf>
    <xf numFmtId="0" fontId="7" fillId="8" borderId="4" xfId="0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0" fontId="7" fillId="9" borderId="8" xfId="0" applyFont="1" applyFill="1" applyBorder="1" applyAlignment="1">
      <alignment horizontal="center" vertical="center"/>
    </xf>
    <xf numFmtId="0" fontId="7" fillId="9" borderId="11" xfId="0" applyFont="1" applyFill="1" applyBorder="1" applyAlignment="1">
      <alignment horizontal="center" vertical="center"/>
    </xf>
    <xf numFmtId="0" fontId="7" fillId="9" borderId="15" xfId="0" applyFont="1" applyFill="1" applyBorder="1" applyAlignment="1">
      <alignment horizontal="center" vertical="center"/>
    </xf>
    <xf numFmtId="0" fontId="7" fillId="10" borderId="8" xfId="0" applyFont="1" applyFill="1" applyBorder="1" applyAlignment="1">
      <alignment horizontal="center" vertical="center" textRotation="90"/>
    </xf>
    <xf numFmtId="0" fontId="7" fillId="10" borderId="11" xfId="0" applyFont="1" applyFill="1" applyBorder="1" applyAlignment="1">
      <alignment horizontal="center" vertical="center" textRotation="90"/>
    </xf>
    <xf numFmtId="0" fontId="7" fillId="10" borderId="13" xfId="0" applyFont="1" applyFill="1" applyBorder="1" applyAlignment="1">
      <alignment horizontal="center" vertical="center" textRotation="90"/>
    </xf>
    <xf numFmtId="0" fontId="7" fillId="9" borderId="16" xfId="0" applyFont="1" applyFill="1" applyBorder="1" applyAlignment="1">
      <alignment horizontal="center" vertical="center"/>
    </xf>
    <xf numFmtId="0" fontId="7" fillId="9" borderId="13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1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7" borderId="7" xfId="0" applyFont="1" applyFill="1" applyBorder="1" applyAlignment="1">
      <alignment horizontal="center" vertical="center"/>
    </xf>
    <xf numFmtId="0" fontId="7" fillId="7" borderId="18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U:\Cop20nes\2023_work\2023%20-%20NEW_EXPERIMENTS%20_%20DATA\09(SEP)%20-%2024%20MIXED%20ARRAY%201x7%20(285nm)\Perpendicular\(SECOND%20PART)%20Angle%20vs%20height\Experiment%20table_MIX-Array%201x7.xlsx" TargetMode="External"/><Relationship Id="rId1" Type="http://schemas.openxmlformats.org/officeDocument/2006/relationships/externalLinkPath" Target="file:///U:\Cop20nes\2023_work\2023%20-%20NEW_EXPERIMENTS%20_%20DATA\09(SEP)%20-%2024%20MIXED%20ARRAY%201x7%20(285nm)\Perpendicular\(SECOND%20PART)%20Angle%20vs%20height\Experiment%20table_MIX-Array%201x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"/>
      <sheetName val="Analysis"/>
      <sheetName val="exp1"/>
      <sheetName val="exp2"/>
      <sheetName val="exp3"/>
      <sheetName val="exp4"/>
      <sheetName val="exp5"/>
      <sheetName val="exp6"/>
      <sheetName val="exp7"/>
      <sheetName val="exp8"/>
      <sheetName val="exp9"/>
      <sheetName val="exp10"/>
      <sheetName val="exp11"/>
      <sheetName val="exp12"/>
      <sheetName val="exp13"/>
      <sheetName val="exp14"/>
      <sheetName val="exp15"/>
      <sheetName val="exp16"/>
      <sheetName val="exp17"/>
      <sheetName val="exp18"/>
      <sheetName val="exp19"/>
      <sheetName val="exp20"/>
      <sheetName val="exp21"/>
      <sheetName val="exp22"/>
      <sheetName val="exp23"/>
      <sheetName val="exp24"/>
      <sheetName val="exp25"/>
      <sheetName val="exp26"/>
      <sheetName val="exp27"/>
      <sheetName val="exp28"/>
    </sheetNames>
    <sheetDataSet>
      <sheetData sheetId="0"/>
      <sheetData sheetId="1"/>
      <sheetData sheetId="2">
        <row r="2">
          <cell r="B2">
            <v>282.89501953125</v>
          </cell>
          <cell r="C2">
            <v>280.96728515625</v>
          </cell>
          <cell r="D2">
            <v>278.68670654296801</v>
          </cell>
          <cell r="E2">
            <v>281.24267578125</v>
          </cell>
          <cell r="F2">
            <v>282.18933105468699</v>
          </cell>
          <cell r="G2">
            <v>282.417690379183</v>
          </cell>
          <cell r="H2">
            <v>276.870849609375</v>
          </cell>
          <cell r="I2">
            <v>1.0156321128203E-2</v>
          </cell>
          <cell r="J2">
            <v>1.27057551707799E-2</v>
          </cell>
          <cell r="K2">
            <v>1.54174814249193E-2</v>
          </cell>
          <cell r="L2">
            <v>1.28814332428947E-2</v>
          </cell>
          <cell r="M2">
            <v>9.9535364345728992E-3</v>
          </cell>
          <cell r="N2">
            <v>1.5640046656735899E-2</v>
          </cell>
          <cell r="O2">
            <v>1.3645835323982201E-2</v>
          </cell>
          <cell r="P2">
            <v>0.99140934450166096</v>
          </cell>
          <cell r="Q2">
            <v>0.97046594282294396</v>
          </cell>
          <cell r="R2">
            <v>0.97013505755818696</v>
          </cell>
          <cell r="S2">
            <v>0.97068801019136797</v>
          </cell>
          <cell r="T2">
            <v>0.97809251241830597</v>
          </cell>
          <cell r="U2">
            <v>0.96462004991990802</v>
          </cell>
          <cell r="V2">
            <v>0.96169863264906896</v>
          </cell>
        </row>
        <row r="3">
          <cell r="B3">
            <v>281.0361328125</v>
          </cell>
          <cell r="C3">
            <v>281.75036446934001</v>
          </cell>
          <cell r="D3">
            <v>281.51806640625</v>
          </cell>
          <cell r="E3">
            <v>259.42684364318802</v>
          </cell>
          <cell r="F3">
            <v>280.96728515625</v>
          </cell>
          <cell r="G3">
            <v>279.45263671875</v>
          </cell>
          <cell r="H3">
            <v>282.964942932128</v>
          </cell>
          <cell r="I3">
            <v>9.3189454560481007E-3</v>
          </cell>
          <cell r="J3">
            <v>1.379238292774E-2</v>
          </cell>
          <cell r="K3">
            <v>1.1661162108939801E-2</v>
          </cell>
          <cell r="L3">
            <v>1.24197173851114E-2</v>
          </cell>
          <cell r="M3">
            <v>6.7630226295943997E-3</v>
          </cell>
          <cell r="N3">
            <v>1.5933117317097002E-2</v>
          </cell>
          <cell r="O3">
            <v>1.3710903871790499E-2</v>
          </cell>
          <cell r="P3">
            <v>0.98230316168147103</v>
          </cell>
          <cell r="Q3">
            <v>0.976987346236593</v>
          </cell>
          <cell r="R3">
            <v>0.97678543578243004</v>
          </cell>
          <cell r="S3">
            <v>0.97106384696052594</v>
          </cell>
          <cell r="T3">
            <v>0.99184656078339095</v>
          </cell>
          <cell r="U3">
            <v>0.96650051751910804</v>
          </cell>
          <cell r="V3">
            <v>0.95799082839328698</v>
          </cell>
        </row>
        <row r="4">
          <cell r="B4">
            <v>284.59899902343699</v>
          </cell>
          <cell r="C4">
            <v>281.84939575195301</v>
          </cell>
          <cell r="D4">
            <v>282.4130859375</v>
          </cell>
          <cell r="E4">
            <v>282.1376953125</v>
          </cell>
          <cell r="F4">
            <v>282.03872680664</v>
          </cell>
          <cell r="G4">
            <v>281.73742340507198</v>
          </cell>
          <cell r="H4">
            <v>282.18072509765602</v>
          </cell>
          <cell r="I4">
            <v>9.7117891785083992E-3</v>
          </cell>
          <cell r="J4">
            <v>1.19915631927661E-2</v>
          </cell>
          <cell r="K4">
            <v>1.24783071463645E-2</v>
          </cell>
          <cell r="L4">
            <v>9.3228567472774006E-3</v>
          </cell>
          <cell r="M4">
            <v>9.3155739145430998E-3</v>
          </cell>
          <cell r="N4">
            <v>1.01543913204914E-2</v>
          </cell>
          <cell r="O4">
            <v>1.4190677552427901E-2</v>
          </cell>
          <cell r="P4">
            <v>0.98729774920322899</v>
          </cell>
          <cell r="Q4">
            <v>0.96457019396760801</v>
          </cell>
          <cell r="R4">
            <v>0.96442874891438302</v>
          </cell>
          <cell r="S4">
            <v>0.98793529473728403</v>
          </cell>
          <cell r="T4">
            <v>0.98091360114886705</v>
          </cell>
          <cell r="U4">
            <v>0.98177271985081904</v>
          </cell>
          <cell r="V4">
            <v>0.95904644741084499</v>
          </cell>
        </row>
        <row r="5">
          <cell r="B5">
            <v>281.0361328125</v>
          </cell>
          <cell r="C5">
            <v>281.74881362914999</v>
          </cell>
          <cell r="D5">
            <v>282.4130859375</v>
          </cell>
          <cell r="E5">
            <v>264.822509765625</v>
          </cell>
          <cell r="F5">
            <v>281.5869140625</v>
          </cell>
          <cell r="G5">
            <v>281.88812255859301</v>
          </cell>
          <cell r="H5">
            <v>283.7900390625</v>
          </cell>
          <cell r="I5">
            <v>8.9183366382255998E-3</v>
          </cell>
          <cell r="J5">
            <v>1.44535461720011E-2</v>
          </cell>
          <cell r="K5">
            <v>1.4217273429887701E-2</v>
          </cell>
          <cell r="L5">
            <v>1.0374534036746199E-2</v>
          </cell>
          <cell r="M5">
            <v>8.7061284829753997E-3</v>
          </cell>
          <cell r="N5">
            <v>8.8794068448034003E-3</v>
          </cell>
          <cell r="O5">
            <v>1.6311257967625701E-2</v>
          </cell>
          <cell r="P5">
            <v>0.98461529620365695</v>
          </cell>
          <cell r="Q5">
            <v>0.96453321536161396</v>
          </cell>
          <cell r="R5">
            <v>0.96361058933513999</v>
          </cell>
          <cell r="S5">
            <v>0.99215271038553798</v>
          </cell>
          <cell r="T5">
            <v>0.98178766806923701</v>
          </cell>
          <cell r="U5">
            <v>0.98494524386966298</v>
          </cell>
          <cell r="V5">
            <v>0.95482816615672195</v>
          </cell>
        </row>
        <row r="6">
          <cell r="B6">
            <v>282.89501953125</v>
          </cell>
          <cell r="C6">
            <v>280.96728515625</v>
          </cell>
          <cell r="D6">
            <v>283.60070800781199</v>
          </cell>
          <cell r="E6">
            <v>278.48876953125</v>
          </cell>
          <cell r="F6">
            <v>282.04098656243502</v>
          </cell>
          <cell r="G6">
            <v>282.034423828125</v>
          </cell>
          <cell r="H6">
            <v>285.92431640625</v>
          </cell>
          <cell r="I6">
            <v>9.4975495803671008E-3</v>
          </cell>
          <cell r="J6">
            <v>1.7950784776679E-2</v>
          </cell>
          <cell r="K6">
            <v>1.30121229213996E-2</v>
          </cell>
          <cell r="L6">
            <v>8.2604989907960995E-3</v>
          </cell>
          <cell r="M6">
            <v>7.9478586839273994E-3</v>
          </cell>
          <cell r="N6">
            <v>1.17379416156673E-2</v>
          </cell>
          <cell r="O6">
            <v>1.27695947168029E-2</v>
          </cell>
          <cell r="P6">
            <v>0.98644153764936204</v>
          </cell>
          <cell r="Q6">
            <v>0.93777867695572403</v>
          </cell>
          <cell r="R6">
            <v>0.97408759421327495</v>
          </cell>
          <cell r="S6">
            <v>0.99058182120083604</v>
          </cell>
          <cell r="T6">
            <v>0.984244705011735</v>
          </cell>
          <cell r="U6">
            <v>0.97586838911422102</v>
          </cell>
          <cell r="V6">
            <v>0.96612517067593195</v>
          </cell>
        </row>
        <row r="7">
          <cell r="B7">
            <v>285.09814453125</v>
          </cell>
          <cell r="C7">
            <v>281.38037109375</v>
          </cell>
          <cell r="D7">
            <v>281.35240173339798</v>
          </cell>
          <cell r="E7">
            <v>283.99658203125</v>
          </cell>
          <cell r="F7">
            <v>281.5869140625</v>
          </cell>
          <cell r="G7">
            <v>281.38037109375</v>
          </cell>
          <cell r="H7">
            <v>284.32468414306601</v>
          </cell>
          <cell r="I7">
            <v>8.2512546437647997E-3</v>
          </cell>
          <cell r="J7">
            <v>1.28323997236254E-2</v>
          </cell>
          <cell r="K7">
            <v>9.8004353009698009E-3</v>
          </cell>
          <cell r="L7">
            <v>1.0299761261015601E-2</v>
          </cell>
          <cell r="M7">
            <v>6.9483831353356999E-3</v>
          </cell>
          <cell r="N7">
            <v>1.157808907364E-2</v>
          </cell>
          <cell r="O7">
            <v>1.64132060384037E-2</v>
          </cell>
          <cell r="P7">
            <v>0.99300850472886104</v>
          </cell>
          <cell r="Q7">
            <v>0.96039654717031198</v>
          </cell>
          <cell r="R7">
            <v>0.98583377856796095</v>
          </cell>
          <cell r="S7">
            <v>0.98910481085866797</v>
          </cell>
          <cell r="T7">
            <v>0.98751821380735905</v>
          </cell>
          <cell r="U7">
            <v>0.97981014716635495</v>
          </cell>
          <cell r="V7">
            <v>0.94739268249783004</v>
          </cell>
        </row>
        <row r="8">
          <cell r="B8">
            <v>280.69189453125</v>
          </cell>
          <cell r="C8">
            <v>283.5146484375</v>
          </cell>
          <cell r="D8">
            <v>277.7314453125</v>
          </cell>
          <cell r="E8">
            <v>281.24267578125</v>
          </cell>
          <cell r="F8">
            <v>282.22375488281199</v>
          </cell>
          <cell r="G8">
            <v>282.4130859375</v>
          </cell>
          <cell r="H8">
            <v>280.09378051757801</v>
          </cell>
          <cell r="I8">
            <v>8.7286846920307005E-3</v>
          </cell>
          <cell r="J8">
            <v>1.8925227087526302E-2</v>
          </cell>
          <cell r="K8">
            <v>1.54382677171365E-2</v>
          </cell>
          <cell r="L8">
            <v>1.1816799587574599E-2</v>
          </cell>
          <cell r="M8">
            <v>6.9115720622006001E-3</v>
          </cell>
          <cell r="N8">
            <v>1.33232202985312E-2</v>
          </cell>
          <cell r="O8">
            <v>1.6852299563510899E-2</v>
          </cell>
          <cell r="P8">
            <v>0.98679986779552797</v>
          </cell>
          <cell r="Q8">
            <v>0.92571772109529205</v>
          </cell>
          <cell r="R8">
            <v>0.96747573346452898</v>
          </cell>
          <cell r="S8">
            <v>0.97095285473829596</v>
          </cell>
          <cell r="T8">
            <v>0.98798321610960704</v>
          </cell>
          <cell r="U8">
            <v>0.97355169856137203</v>
          </cell>
          <cell r="V8">
            <v>0.94068145134945502</v>
          </cell>
        </row>
        <row r="9">
          <cell r="B9">
            <v>281.89187151757102</v>
          </cell>
          <cell r="C9">
            <v>281.51806640625</v>
          </cell>
          <cell r="D9">
            <v>303.652587890625</v>
          </cell>
          <cell r="E9">
            <v>281.178131103515</v>
          </cell>
          <cell r="F9">
            <v>281.60412597656199</v>
          </cell>
          <cell r="G9">
            <v>291.51818847656199</v>
          </cell>
          <cell r="H9">
            <v>281.724609375</v>
          </cell>
          <cell r="I9">
            <v>7.7588808222756999E-3</v>
          </cell>
          <cell r="J9">
            <v>1.7357908161268299E-2</v>
          </cell>
          <cell r="K9">
            <v>1.77840921564923E-2</v>
          </cell>
          <cell r="L9">
            <v>9.7866451753942998E-3</v>
          </cell>
          <cell r="M9">
            <v>6.8761738959572001E-3</v>
          </cell>
          <cell r="N9">
            <v>1.1059473714158E-2</v>
          </cell>
          <cell r="O9">
            <v>1.7190250744052001E-2</v>
          </cell>
          <cell r="P9">
            <v>0.990171679657318</v>
          </cell>
          <cell r="Q9">
            <v>0.95105963739488397</v>
          </cell>
          <cell r="R9">
            <v>0.95665433067209404</v>
          </cell>
          <cell r="S9">
            <v>0.980871527911087</v>
          </cell>
          <cell r="T9">
            <v>0.98758540033657505</v>
          </cell>
          <cell r="U9">
            <v>0.98721713461300098</v>
          </cell>
          <cell r="V9">
            <v>0.94024553216241502</v>
          </cell>
        </row>
        <row r="10">
          <cell r="B10">
            <v>280.69189453125</v>
          </cell>
          <cell r="C10">
            <v>286.302978515625</v>
          </cell>
          <cell r="D10">
            <v>282.41053917709797</v>
          </cell>
          <cell r="E10">
            <v>277.490478515625</v>
          </cell>
          <cell r="F10">
            <v>279.624755859375</v>
          </cell>
          <cell r="G10">
            <v>282.54217529296801</v>
          </cell>
          <cell r="H10">
            <v>265.82080078125</v>
          </cell>
          <cell r="I10">
            <v>7.9760896481654991E-3</v>
          </cell>
          <cell r="J10">
            <v>1.8417842377568602E-2</v>
          </cell>
          <cell r="K10">
            <v>1.0527619459815301E-2</v>
          </cell>
          <cell r="L10">
            <v>9.7241026992357996E-3</v>
          </cell>
          <cell r="M10">
            <v>9.9163337511118006E-3</v>
          </cell>
          <cell r="N10">
            <v>1.16585627569875E-2</v>
          </cell>
          <cell r="O10">
            <v>1.9216776117354499E-2</v>
          </cell>
          <cell r="P10">
            <v>0.98890534254654805</v>
          </cell>
          <cell r="Q10">
            <v>0.96179442880062005</v>
          </cell>
          <cell r="R10">
            <v>0.98396788623449605</v>
          </cell>
          <cell r="S10">
            <v>0.98038410189393299</v>
          </cell>
          <cell r="T10">
            <v>0.976744083315495</v>
          </cell>
          <cell r="U10">
            <v>0.97447005533930997</v>
          </cell>
          <cell r="V10">
            <v>0.93611487910711699</v>
          </cell>
        </row>
        <row r="11">
          <cell r="B11">
            <v>277.352783203125</v>
          </cell>
          <cell r="C11">
            <v>280.96728515625</v>
          </cell>
          <cell r="D11">
            <v>282.43890380859301</v>
          </cell>
          <cell r="E11">
            <v>281.48832891772997</v>
          </cell>
          <cell r="F11">
            <v>281.52667236328102</v>
          </cell>
          <cell r="G11">
            <v>285.22723388671801</v>
          </cell>
          <cell r="H11">
            <v>281.83125545450298</v>
          </cell>
          <cell r="I11">
            <v>8.9704210158485995E-3</v>
          </cell>
          <cell r="J11">
            <v>1.5896650792244602E-2</v>
          </cell>
          <cell r="K11">
            <v>1.3314817818174601E-2</v>
          </cell>
          <cell r="L11">
            <v>9.3454096016109996E-3</v>
          </cell>
          <cell r="M11">
            <v>7.1008877461940997E-3</v>
          </cell>
          <cell r="N11">
            <v>9.6230829469138995E-3</v>
          </cell>
          <cell r="O11">
            <v>1.65162565578231E-2</v>
          </cell>
          <cell r="P11">
            <v>0.99174284860117701</v>
          </cell>
          <cell r="Q11">
            <v>0.96443336110294098</v>
          </cell>
          <cell r="R11">
            <v>0.96336035921028096</v>
          </cell>
          <cell r="S11">
            <v>0.99028342024924998</v>
          </cell>
          <cell r="T11">
            <v>0.98857845196532201</v>
          </cell>
          <cell r="U11">
            <v>0.99078815298226997</v>
          </cell>
          <cell r="V11">
            <v>0.94232721257895102</v>
          </cell>
        </row>
        <row r="12">
          <cell r="B12">
            <v>281.896728515625</v>
          </cell>
          <cell r="C12">
            <v>286.8193359375</v>
          </cell>
          <cell r="D12">
            <v>282.75732421875</v>
          </cell>
          <cell r="E12">
            <v>282.89501953125</v>
          </cell>
          <cell r="F12">
            <v>281.63854980468699</v>
          </cell>
          <cell r="G12">
            <v>279.54730224609301</v>
          </cell>
          <cell r="H12">
            <v>281.070556640625</v>
          </cell>
          <cell r="I12">
            <v>8.7265220375661E-3</v>
          </cell>
          <cell r="J12">
            <v>1.55994549450027E-2</v>
          </cell>
          <cell r="K12">
            <v>8.1670267600437007E-3</v>
          </cell>
          <cell r="L12">
            <v>1.06730921721235E-2</v>
          </cell>
          <cell r="M12">
            <v>8.2545309935480992E-3</v>
          </cell>
          <cell r="N12">
            <v>1.01764412742806E-2</v>
          </cell>
          <cell r="O12">
            <v>1.6447863845663602E-2</v>
          </cell>
          <cell r="P12">
            <v>0.98952304545127701</v>
          </cell>
          <cell r="Q12">
            <v>0.971366142853756</v>
          </cell>
          <cell r="R12">
            <v>0.98541678348831696</v>
          </cell>
          <cell r="S12">
            <v>0.979301009361637</v>
          </cell>
          <cell r="T12">
            <v>0.98581887267463697</v>
          </cell>
          <cell r="U12">
            <v>0.98284860507828797</v>
          </cell>
          <cell r="V12">
            <v>0.95014140405453196</v>
          </cell>
        </row>
        <row r="13">
          <cell r="B13">
            <v>283.135986328125</v>
          </cell>
          <cell r="C13">
            <v>282.00860595703102</v>
          </cell>
          <cell r="D13">
            <v>291.397705078125</v>
          </cell>
          <cell r="E13">
            <v>284.07403564453102</v>
          </cell>
          <cell r="F13">
            <v>282.172119140625</v>
          </cell>
          <cell r="G13">
            <v>280.95007324218699</v>
          </cell>
          <cell r="H13">
            <v>281.38037109375</v>
          </cell>
          <cell r="I13">
            <v>1.2381878379744299E-2</v>
          </cell>
          <cell r="J13">
            <v>1.5735999601747201E-2</v>
          </cell>
          <cell r="K13">
            <v>1.1412624065722099E-2</v>
          </cell>
          <cell r="L13">
            <v>8.6948780084551997E-3</v>
          </cell>
          <cell r="M13">
            <v>9.5378293722762006E-3</v>
          </cell>
          <cell r="N13">
            <v>1.4393474906187999E-2</v>
          </cell>
          <cell r="O13">
            <v>1.5707626672876299E-2</v>
          </cell>
          <cell r="P13">
            <v>0.97376674139005803</v>
          </cell>
          <cell r="Q13">
            <v>0.94891810342403304</v>
          </cell>
          <cell r="R13">
            <v>0.98032733133013805</v>
          </cell>
          <cell r="S13">
            <v>0.98905521296508903</v>
          </cell>
          <cell r="T13">
            <v>0.97787013211902196</v>
          </cell>
          <cell r="U13">
            <v>0.97071244785478505</v>
          </cell>
          <cell r="V13">
            <v>0.94780017313783804</v>
          </cell>
        </row>
        <row r="14">
          <cell r="B14">
            <v>280.95007324218699</v>
          </cell>
          <cell r="C14">
            <v>281.24267578125</v>
          </cell>
          <cell r="D14">
            <v>284.75390625</v>
          </cell>
          <cell r="E14">
            <v>283.35974121093699</v>
          </cell>
          <cell r="F14">
            <v>282.172119140625</v>
          </cell>
          <cell r="G14">
            <v>281.10498046875</v>
          </cell>
          <cell r="H14">
            <v>281.0361328125</v>
          </cell>
          <cell r="I14">
            <v>8.2627737486381005E-3</v>
          </cell>
          <cell r="J14">
            <v>1.35735838824536E-2</v>
          </cell>
          <cell r="K14">
            <v>1.5868663080121401E-2</v>
          </cell>
          <cell r="L14">
            <v>9.3621077352728996E-3</v>
          </cell>
          <cell r="M14">
            <v>8.5112240355126999E-3</v>
          </cell>
          <cell r="N14">
            <v>1.17777459660411E-2</v>
          </cell>
          <cell r="O14">
            <v>1.7802360964623499E-2</v>
          </cell>
          <cell r="P14">
            <v>0.987779781892001</v>
          </cell>
          <cell r="Q14">
            <v>0.978397628790449</v>
          </cell>
          <cell r="R14">
            <v>0.96929371724162605</v>
          </cell>
          <cell r="S14">
            <v>0.98522188416081302</v>
          </cell>
          <cell r="T14">
            <v>0.98308467740768901</v>
          </cell>
          <cell r="U14">
            <v>0.984446054424023</v>
          </cell>
          <cell r="V14">
            <v>0.93667133967975202</v>
          </cell>
        </row>
        <row r="15">
          <cell r="B15">
            <v>280.96728515625</v>
          </cell>
          <cell r="C15">
            <v>282.20654296875</v>
          </cell>
          <cell r="D15">
            <v>281.79345703125</v>
          </cell>
          <cell r="E15">
            <v>281.43200683593699</v>
          </cell>
          <cell r="F15">
            <v>284.66784667968699</v>
          </cell>
          <cell r="G15">
            <v>282.53356933593699</v>
          </cell>
          <cell r="H15">
            <v>283.17041015625</v>
          </cell>
          <cell r="I15">
            <v>8.9563550097726992E-3</v>
          </cell>
          <cell r="J15">
            <v>1.21837159653388E-2</v>
          </cell>
          <cell r="K15">
            <v>1.30953576822899E-2</v>
          </cell>
          <cell r="L15">
            <v>1.01272705266135E-2</v>
          </cell>
          <cell r="M15">
            <v>6.6475501745622998E-3</v>
          </cell>
          <cell r="N15">
            <v>1.0342274995666799E-2</v>
          </cell>
          <cell r="O15">
            <v>1.1548985551289E-2</v>
          </cell>
          <cell r="P15">
            <v>0.98985276795784105</v>
          </cell>
          <cell r="Q15">
            <v>0.97051272603032601</v>
          </cell>
          <cell r="R15">
            <v>0.96692919806590305</v>
          </cell>
          <cell r="S15">
            <v>0.985561646759336</v>
          </cell>
          <cell r="T15">
            <v>0.99217039600034096</v>
          </cell>
          <cell r="U15">
            <v>0.98556406993362</v>
          </cell>
          <cell r="V15">
            <v>0.97219303682142399</v>
          </cell>
        </row>
        <row r="16">
          <cell r="B16">
            <v>282.26899134495699</v>
          </cell>
          <cell r="C16">
            <v>282.33993530273398</v>
          </cell>
          <cell r="D16">
            <v>286.8193359375</v>
          </cell>
          <cell r="E16">
            <v>282.172119140625</v>
          </cell>
          <cell r="F16">
            <v>281.0361328125</v>
          </cell>
          <cell r="G16">
            <v>281.98278808593699</v>
          </cell>
          <cell r="H16">
            <v>282.20654296875</v>
          </cell>
          <cell r="I16">
            <v>9.0751672949218997E-3</v>
          </cell>
          <cell r="J16">
            <v>9.6583231013316999E-3</v>
          </cell>
          <cell r="K16">
            <v>1.5703396282929299E-2</v>
          </cell>
          <cell r="L16">
            <v>1.15370164564503E-2</v>
          </cell>
          <cell r="M16">
            <v>8.3975869043512001E-3</v>
          </cell>
          <cell r="N16">
            <v>1.0985146698374601E-2</v>
          </cell>
          <cell r="O16">
            <v>1.2822851185264E-2</v>
          </cell>
          <cell r="P16">
            <v>0.98620790325852803</v>
          </cell>
          <cell r="Q16">
            <v>0.98643481679603096</v>
          </cell>
          <cell r="R16">
            <v>0.95407709448841105</v>
          </cell>
          <cell r="S16">
            <v>0.97495427730237605</v>
          </cell>
          <cell r="T16">
            <v>0.98241995858431497</v>
          </cell>
          <cell r="U16">
            <v>0.98662829848190203</v>
          </cell>
          <cell r="V16">
            <v>0.96284708376754002</v>
          </cell>
        </row>
        <row r="17">
          <cell r="B17">
            <v>280.55419921875</v>
          </cell>
          <cell r="C17">
            <v>282.06884765625</v>
          </cell>
          <cell r="D17">
            <v>281.5869140625</v>
          </cell>
          <cell r="E17">
            <v>283.44580078125</v>
          </cell>
          <cell r="F17">
            <v>282.172119140625</v>
          </cell>
          <cell r="G17">
            <v>279.280517578125</v>
          </cell>
          <cell r="H17">
            <v>281.51286029998403</v>
          </cell>
          <cell r="I17">
            <v>9.3065965517120999E-3</v>
          </cell>
          <cell r="J17">
            <v>1.5033689372206401E-2</v>
          </cell>
          <cell r="K17">
            <v>1.53320755493924E-2</v>
          </cell>
          <cell r="L17">
            <v>1.1890299084807199E-2</v>
          </cell>
          <cell r="M17">
            <v>6.8944430027341004E-3</v>
          </cell>
          <cell r="N17">
            <v>1.1722653075228301E-2</v>
          </cell>
          <cell r="O17">
            <v>1.3777895699693701E-2</v>
          </cell>
          <cell r="P17">
            <v>0.99102013774251996</v>
          </cell>
          <cell r="Q17">
            <v>0.95975421407453998</v>
          </cell>
          <cell r="R17">
            <v>0.97006207206369699</v>
          </cell>
          <cell r="S17">
            <v>0.97052033065074605</v>
          </cell>
          <cell r="T17">
            <v>0.99111259204790003</v>
          </cell>
          <cell r="U17">
            <v>0.98116098619280601</v>
          </cell>
          <cell r="V17">
            <v>0.96064475138920602</v>
          </cell>
        </row>
        <row r="18">
          <cell r="B18">
            <v>283.10801696777298</v>
          </cell>
          <cell r="C18">
            <v>282.42169189453102</v>
          </cell>
          <cell r="D18">
            <v>296.61291503906199</v>
          </cell>
          <cell r="E18">
            <v>283.44580078125</v>
          </cell>
          <cell r="F18">
            <v>282.15490722656199</v>
          </cell>
          <cell r="G18">
            <v>282.240966796875</v>
          </cell>
          <cell r="H18">
            <v>280.382080078125</v>
          </cell>
          <cell r="I18">
            <v>7.4383855693904996E-3</v>
          </cell>
          <cell r="J18">
            <v>1.25093200450504E-2</v>
          </cell>
          <cell r="K18">
            <v>1.3543914619362401E-2</v>
          </cell>
          <cell r="L18">
            <v>1.0884807783804899E-2</v>
          </cell>
          <cell r="M18">
            <v>8.2993194400590008E-3</v>
          </cell>
          <cell r="N18">
            <v>9.1904193707520992E-3</v>
          </cell>
          <cell r="O18">
            <v>1.5912032385620899E-2</v>
          </cell>
          <cell r="P18">
            <v>0.99166960352023104</v>
          </cell>
          <cell r="Q18">
            <v>0.97422853107406404</v>
          </cell>
          <cell r="R18">
            <v>0.97104949225252501</v>
          </cell>
          <cell r="S18">
            <v>0.98095377610566403</v>
          </cell>
          <cell r="T18">
            <v>0.98322308402913805</v>
          </cell>
          <cell r="U18">
            <v>0.98687206347657197</v>
          </cell>
          <cell r="V18">
            <v>0.95510798062386604</v>
          </cell>
        </row>
        <row r="19">
          <cell r="B19">
            <v>281.93115234375</v>
          </cell>
          <cell r="C19">
            <v>282.378662109375</v>
          </cell>
          <cell r="D19">
            <v>282.447509765625</v>
          </cell>
          <cell r="E19">
            <v>281.759033203125</v>
          </cell>
          <cell r="F19">
            <v>285.407958984375</v>
          </cell>
          <cell r="G19">
            <v>282</v>
          </cell>
          <cell r="H19">
            <v>282.18539455223799</v>
          </cell>
          <cell r="I19">
            <v>8.1440592441937004E-3</v>
          </cell>
          <cell r="J19">
            <v>1.1848928890002599E-2</v>
          </cell>
          <cell r="K19">
            <v>1.1446680796010199E-2</v>
          </cell>
          <cell r="L19">
            <v>1.05670199564337E-2</v>
          </cell>
          <cell r="M19">
            <v>9.1270658637478998E-3</v>
          </cell>
          <cell r="N19">
            <v>1.13235306891269E-2</v>
          </cell>
          <cell r="O19">
            <v>1.51479270077474E-2</v>
          </cell>
          <cell r="P19">
            <v>0.98950924093131098</v>
          </cell>
          <cell r="Q19">
            <v>0.972276711384777</v>
          </cell>
          <cell r="R19">
            <v>0.97526153486823197</v>
          </cell>
          <cell r="S19">
            <v>0.97577367756363498</v>
          </cell>
          <cell r="T19">
            <v>0.98160962779752303</v>
          </cell>
          <cell r="U19">
            <v>0.97773231676388905</v>
          </cell>
          <cell r="V19">
            <v>0.94891790319097702</v>
          </cell>
        </row>
        <row r="20">
          <cell r="B20">
            <v>280.92425537109301</v>
          </cell>
          <cell r="C20">
            <v>280.92425537109301</v>
          </cell>
          <cell r="D20">
            <v>281.173828125</v>
          </cell>
          <cell r="E20">
            <v>281.24267578125</v>
          </cell>
          <cell r="F20">
            <v>281.312599182128</v>
          </cell>
          <cell r="G20">
            <v>282.89501953125</v>
          </cell>
          <cell r="H20">
            <v>282.06884765625</v>
          </cell>
          <cell r="I20">
            <v>9.5080412959740006E-3</v>
          </cell>
          <cell r="J20">
            <v>1.6602619730982499E-2</v>
          </cell>
          <cell r="K20">
            <v>1.57122260211741E-2</v>
          </cell>
          <cell r="L20">
            <v>1.2010838788193499E-2</v>
          </cell>
          <cell r="M20">
            <v>7.0085770143135002E-3</v>
          </cell>
          <cell r="N20">
            <v>9.6093455121898999E-3</v>
          </cell>
          <cell r="O20">
            <v>1.6224488269813899E-2</v>
          </cell>
          <cell r="P20">
            <v>0.98276328480328901</v>
          </cell>
          <cell r="Q20">
            <v>0.944062674290018</v>
          </cell>
          <cell r="R20">
            <v>0.94828734330141295</v>
          </cell>
          <cell r="S20">
            <v>0.97319455140412403</v>
          </cell>
          <cell r="T20">
            <v>0.98994296239857504</v>
          </cell>
          <cell r="U20">
            <v>0.98300478675325298</v>
          </cell>
          <cell r="V20">
            <v>0.95235657113620298</v>
          </cell>
        </row>
        <row r="21">
          <cell r="B21">
            <v>282.103271484375</v>
          </cell>
          <cell r="C21">
            <v>281.621337890625</v>
          </cell>
          <cell r="D21">
            <v>279.6591796875</v>
          </cell>
          <cell r="E21">
            <v>281.50085449218699</v>
          </cell>
          <cell r="F21">
            <v>282.61962890625</v>
          </cell>
          <cell r="G21">
            <v>283.1015625</v>
          </cell>
          <cell r="H21">
            <v>281.79345703125</v>
          </cell>
          <cell r="I21">
            <v>8.3054661808923003E-3</v>
          </cell>
          <cell r="J21">
            <v>1.2198389300160701E-2</v>
          </cell>
          <cell r="K21">
            <v>1.63773642933112E-2</v>
          </cell>
          <cell r="L21">
            <v>1.0451032872804999E-2</v>
          </cell>
          <cell r="M21">
            <v>7.2647724463528003E-3</v>
          </cell>
          <cell r="N21">
            <v>7.4686740287549002E-3</v>
          </cell>
          <cell r="O21">
            <v>1.53871931441667E-2</v>
          </cell>
          <cell r="P21">
            <v>0.98958085652730299</v>
          </cell>
          <cell r="Q21">
            <v>0.96969666462969595</v>
          </cell>
          <cell r="R21">
            <v>0.94765096124929604</v>
          </cell>
          <cell r="S21">
            <v>0.98250298712771</v>
          </cell>
          <cell r="T21">
            <v>0.98993797013923002</v>
          </cell>
          <cell r="U21">
            <v>0.99016223061073705</v>
          </cell>
          <cell r="V21">
            <v>0.95126194076129</v>
          </cell>
        </row>
        <row r="22">
          <cell r="B22">
            <v>277.80029296875</v>
          </cell>
          <cell r="C22">
            <v>282.791748046875</v>
          </cell>
          <cell r="D22">
            <v>284.788330078125</v>
          </cell>
          <cell r="E22">
            <v>277.352783203125</v>
          </cell>
          <cell r="F22">
            <v>281.483642578125</v>
          </cell>
          <cell r="G22">
            <v>285.09814453125</v>
          </cell>
          <cell r="H22">
            <v>284.13427734375</v>
          </cell>
          <cell r="I22">
            <v>8.4182582521548002E-3</v>
          </cell>
          <cell r="J22">
            <v>1.1575491981561201E-2</v>
          </cell>
          <cell r="K22">
            <v>1.2817328895282599E-2</v>
          </cell>
          <cell r="L22">
            <v>9.7614891588914E-3</v>
          </cell>
          <cell r="M22">
            <v>1.03665663476161E-2</v>
          </cell>
          <cell r="N22">
            <v>1.19171947733888E-2</v>
          </cell>
          <cell r="O22">
            <v>1.4015777133287E-2</v>
          </cell>
          <cell r="P22">
            <v>0.98890936848410704</v>
          </cell>
          <cell r="Q22">
            <v>0.971138778503156</v>
          </cell>
          <cell r="R22">
            <v>0.97304844941344704</v>
          </cell>
          <cell r="S22">
            <v>0.98222554413182395</v>
          </cell>
          <cell r="T22">
            <v>0.98071745119740406</v>
          </cell>
          <cell r="U22">
            <v>0.97920233598193396</v>
          </cell>
          <cell r="V22">
            <v>0.957986869906299</v>
          </cell>
        </row>
        <row r="23">
          <cell r="B23">
            <v>282.4130859375</v>
          </cell>
          <cell r="C23">
            <v>282.08605957031199</v>
          </cell>
          <cell r="D23">
            <v>281.0361328125</v>
          </cell>
          <cell r="E23">
            <v>284.68505859375</v>
          </cell>
          <cell r="F23">
            <v>281.24267578125</v>
          </cell>
          <cell r="G23">
            <v>282.08605957031199</v>
          </cell>
          <cell r="H23">
            <v>279.03955078125</v>
          </cell>
          <cell r="I23">
            <v>1.05438443970621E-2</v>
          </cell>
          <cell r="J23">
            <v>1.29749705305618E-2</v>
          </cell>
          <cell r="K23">
            <v>1.50845172572113E-2</v>
          </cell>
          <cell r="L23">
            <v>1.0536261496433099E-2</v>
          </cell>
          <cell r="M23">
            <v>7.2683025382534001E-3</v>
          </cell>
          <cell r="N23">
            <v>9.2110811933376995E-3</v>
          </cell>
          <cell r="O23">
            <v>1.70119605339661E-2</v>
          </cell>
          <cell r="P23">
            <v>0.97856226318696604</v>
          </cell>
          <cell r="Q23">
            <v>0.96941129216378497</v>
          </cell>
          <cell r="R23">
            <v>0.95394436307506303</v>
          </cell>
          <cell r="S23">
            <v>0.978208700485663</v>
          </cell>
          <cell r="T23">
            <v>0.98794371263927605</v>
          </cell>
          <cell r="U23">
            <v>0.983608514986964</v>
          </cell>
          <cell r="V23">
            <v>0.940589496401118</v>
          </cell>
        </row>
        <row r="24">
          <cell r="B24">
            <v>281.173828125</v>
          </cell>
          <cell r="C24">
            <v>281.139404296875</v>
          </cell>
          <cell r="D24">
            <v>288.024169921875</v>
          </cell>
          <cell r="E24">
            <v>281.70929644661101</v>
          </cell>
          <cell r="F24">
            <v>282.61962890625</v>
          </cell>
          <cell r="G24">
            <v>282.08646537937301</v>
          </cell>
          <cell r="H24">
            <v>283.93634033203102</v>
          </cell>
          <cell r="I24">
            <v>7.7328343481384999E-3</v>
          </cell>
          <cell r="J24">
            <v>1.48057164250745E-2</v>
          </cell>
          <cell r="K24">
            <v>1.42175519361794E-2</v>
          </cell>
          <cell r="L24">
            <v>1.1929641770670201E-2</v>
          </cell>
          <cell r="M24">
            <v>8.2046726360545993E-3</v>
          </cell>
          <cell r="N24">
            <v>1.01236493359179E-2</v>
          </cell>
          <cell r="O24">
            <v>1.6633189696552801E-2</v>
          </cell>
          <cell r="P24">
            <v>0.98980944960172101</v>
          </cell>
          <cell r="Q24">
            <v>0.96910357662690705</v>
          </cell>
          <cell r="R24">
            <v>0.98058646978659902</v>
          </cell>
          <cell r="S24">
            <v>0.97935835403579696</v>
          </cell>
          <cell r="T24">
            <v>0.98458446454263104</v>
          </cell>
          <cell r="U24">
            <v>0.97954522684502399</v>
          </cell>
          <cell r="V24">
            <v>0.93963202023748504</v>
          </cell>
        </row>
        <row r="25">
          <cell r="B25">
            <v>282.09704771606698</v>
          </cell>
          <cell r="C25">
            <v>282.22375488281199</v>
          </cell>
          <cell r="D25">
            <v>295.14990234375</v>
          </cell>
          <cell r="E25">
            <v>283.5146484375</v>
          </cell>
          <cell r="F25">
            <v>283.98367309570301</v>
          </cell>
          <cell r="G25">
            <v>277.38720703125</v>
          </cell>
          <cell r="H25">
            <v>283.411376953125</v>
          </cell>
          <cell r="I25">
            <v>8.4768299181063999E-3</v>
          </cell>
          <cell r="J25">
            <v>1.4265833746867599E-2</v>
          </cell>
          <cell r="K25">
            <v>1.28447204412544E-2</v>
          </cell>
          <cell r="L25">
            <v>9.5079753379919002E-3</v>
          </cell>
          <cell r="M25">
            <v>1.05938193653961E-2</v>
          </cell>
          <cell r="N25">
            <v>1.22394607272276E-2</v>
          </cell>
          <cell r="O25">
            <v>1.39683282914777E-2</v>
          </cell>
          <cell r="P25">
            <v>0.98622892396394002</v>
          </cell>
          <cell r="Q25">
            <v>0.96152688740460801</v>
          </cell>
          <cell r="R25">
            <v>0.98098395642162095</v>
          </cell>
          <cell r="S25">
            <v>0.98278386806601303</v>
          </cell>
          <cell r="T25">
            <v>0.97323342791495704</v>
          </cell>
          <cell r="U25">
            <v>0.98270248401452098</v>
          </cell>
          <cell r="V25">
            <v>0.96244915659141805</v>
          </cell>
        </row>
        <row r="26">
          <cell r="B26">
            <v>281.43200683593699</v>
          </cell>
          <cell r="C26">
            <v>280.96728515625</v>
          </cell>
          <cell r="D26">
            <v>284.650634765625</v>
          </cell>
          <cell r="E26">
            <v>275.20989990234301</v>
          </cell>
          <cell r="F26">
            <v>281.65576171875</v>
          </cell>
          <cell r="G26">
            <v>282.860595703125</v>
          </cell>
          <cell r="H26">
            <v>282.24949690986699</v>
          </cell>
          <cell r="I26">
            <v>7.7451527039551996E-3</v>
          </cell>
          <cell r="J26">
            <v>1.4109426308485299E-2</v>
          </cell>
          <cell r="K26">
            <v>1.5403683875595001E-2</v>
          </cell>
          <cell r="L26">
            <v>1.0399923816978201E-2</v>
          </cell>
          <cell r="M26">
            <v>7.9340397740389999E-3</v>
          </cell>
          <cell r="N26">
            <v>1.01533535926982E-2</v>
          </cell>
          <cell r="O26">
            <v>1.51595480225794E-2</v>
          </cell>
          <cell r="P26">
            <v>0.991747549459566</v>
          </cell>
          <cell r="Q26">
            <v>0.97198133611058501</v>
          </cell>
          <cell r="R26">
            <v>0.95551885338912601</v>
          </cell>
          <cell r="S26">
            <v>0.98523387208944002</v>
          </cell>
          <cell r="T26">
            <v>0.98557114815555202</v>
          </cell>
          <cell r="U26">
            <v>0.98462871444253197</v>
          </cell>
          <cell r="V26">
            <v>0.95103449173487298</v>
          </cell>
        </row>
        <row r="27">
          <cell r="B27">
            <v>281.24267578125</v>
          </cell>
          <cell r="C27">
            <v>281.761292866193</v>
          </cell>
          <cell r="D27">
            <v>280.88552856445301</v>
          </cell>
          <cell r="E27">
            <v>285.09814453125</v>
          </cell>
          <cell r="F27">
            <v>285.73498535156199</v>
          </cell>
          <cell r="G27">
            <v>281.95659571697797</v>
          </cell>
          <cell r="H27">
            <v>282.585205078125</v>
          </cell>
          <cell r="I27">
            <v>7.6773502508048997E-3</v>
          </cell>
          <cell r="J27">
            <v>1.50805558348988E-2</v>
          </cell>
          <cell r="K27">
            <v>8.9546090266667995E-3</v>
          </cell>
          <cell r="L27">
            <v>1.15200353092647E-2</v>
          </cell>
          <cell r="M27">
            <v>1.02111372559636E-2</v>
          </cell>
          <cell r="N27">
            <v>1.25587044135658E-2</v>
          </cell>
          <cell r="O27">
            <v>1.41069944445873E-2</v>
          </cell>
          <cell r="P27">
            <v>0.99044617847669003</v>
          </cell>
          <cell r="Q27">
            <v>0.97218448580096595</v>
          </cell>
          <cell r="R27">
            <v>0.98583535673513201</v>
          </cell>
          <cell r="S27">
            <v>0.97755571313396505</v>
          </cell>
          <cell r="T27">
            <v>0.97513616124589397</v>
          </cell>
          <cell r="U27">
            <v>0.97026212815387303</v>
          </cell>
          <cell r="V27">
            <v>0.95560615660773496</v>
          </cell>
        </row>
        <row r="28">
          <cell r="B28">
            <v>282.1376953125</v>
          </cell>
          <cell r="C28">
            <v>282.61962890625</v>
          </cell>
          <cell r="D28">
            <v>297.662841796875</v>
          </cell>
          <cell r="E28">
            <v>281.46212768554602</v>
          </cell>
          <cell r="F28">
            <v>282.103271484375</v>
          </cell>
          <cell r="G28">
            <v>282.555084228515</v>
          </cell>
          <cell r="H28">
            <v>282.40878295898398</v>
          </cell>
          <cell r="I28">
            <v>8.9423130409076994E-3</v>
          </cell>
          <cell r="J28">
            <v>1.2314008251548899E-2</v>
          </cell>
          <cell r="K28">
            <v>1.6075889530434401E-2</v>
          </cell>
          <cell r="L28">
            <v>9.8769227735693993E-3</v>
          </cell>
          <cell r="M28">
            <v>7.0804901101835004E-3</v>
          </cell>
          <cell r="N28">
            <v>8.1172561708079995E-3</v>
          </cell>
          <cell r="O28">
            <v>1.4179748988564301E-2</v>
          </cell>
          <cell r="P28">
            <v>0.98605083633882695</v>
          </cell>
          <cell r="Q28">
            <v>0.97521932785417398</v>
          </cell>
          <cell r="R28">
            <v>0.96208231635494201</v>
          </cell>
          <cell r="S28">
            <v>0.98356963564619204</v>
          </cell>
          <cell r="T28">
            <v>0.98896964791586495</v>
          </cell>
          <cell r="U28">
            <v>0.98676111893153096</v>
          </cell>
          <cell r="V28">
            <v>0.95974537182912201</v>
          </cell>
        </row>
        <row r="29">
          <cell r="B29">
            <v>281.05334472656199</v>
          </cell>
          <cell r="C29">
            <v>319.074462890625</v>
          </cell>
          <cell r="D29">
            <v>285.201416015625</v>
          </cell>
          <cell r="E29">
            <v>282.002032216055</v>
          </cell>
          <cell r="F29">
            <v>282.240966796875</v>
          </cell>
          <cell r="G29">
            <v>279.72802734375</v>
          </cell>
          <cell r="H29">
            <v>281.74182128906199</v>
          </cell>
          <cell r="I29">
            <v>8.4894774988681001E-3</v>
          </cell>
          <cell r="J29">
            <v>2.0295584953650098E-2</v>
          </cell>
          <cell r="K29">
            <v>1.1514036860911901E-2</v>
          </cell>
          <cell r="L29">
            <v>9.1500249440915997E-3</v>
          </cell>
          <cell r="M29">
            <v>7.6285384627985996E-3</v>
          </cell>
          <cell r="N29">
            <v>1.33052696054592E-2</v>
          </cell>
          <cell r="O29">
            <v>1.8098960790812399E-2</v>
          </cell>
          <cell r="P29">
            <v>0.984535471233004</v>
          </cell>
          <cell r="Q29">
            <v>0.95562396246924597</v>
          </cell>
          <cell r="R29">
            <v>0.97789253947582899</v>
          </cell>
          <cell r="S29">
            <v>0.98224965383096396</v>
          </cell>
          <cell r="T29">
            <v>0.98662212170626995</v>
          </cell>
          <cell r="U29">
            <v>0.97482574940008804</v>
          </cell>
          <cell r="V29">
            <v>0.93730076118610395</v>
          </cell>
        </row>
        <row r="30">
          <cell r="B30">
            <v>285.515533447265</v>
          </cell>
          <cell r="C30">
            <v>281.35455322265602</v>
          </cell>
          <cell r="D30">
            <v>286.61279296875</v>
          </cell>
          <cell r="E30">
            <v>280.2099609375</v>
          </cell>
          <cell r="F30">
            <v>280.61659240722599</v>
          </cell>
          <cell r="G30">
            <v>282.61962890625</v>
          </cell>
          <cell r="H30">
            <v>283.37587738037098</v>
          </cell>
          <cell r="I30">
            <v>8.7102721244136996E-3</v>
          </cell>
          <cell r="J30">
            <v>1.14892730398012E-2</v>
          </cell>
          <cell r="K30">
            <v>1.5207530549787299E-2</v>
          </cell>
          <cell r="L30">
            <v>1.10547474455604E-2</v>
          </cell>
          <cell r="M30">
            <v>8.0945591177201993E-3</v>
          </cell>
          <cell r="N30">
            <v>1.13921171882801E-2</v>
          </cell>
          <cell r="O30">
            <v>1.6447758240159999E-2</v>
          </cell>
          <cell r="P30">
            <v>0.990622317950276</v>
          </cell>
          <cell r="Q30">
            <v>0.98242941520469496</v>
          </cell>
          <cell r="R30">
            <v>0.96461959230182703</v>
          </cell>
          <cell r="S30">
            <v>0.97777848982214599</v>
          </cell>
          <cell r="T30">
            <v>0.98613965090993805</v>
          </cell>
          <cell r="U30">
            <v>0.98061651060351995</v>
          </cell>
          <cell r="V30">
            <v>0.94122628648136597</v>
          </cell>
        </row>
        <row r="31">
          <cell r="B31">
            <v>281.139404296875</v>
          </cell>
          <cell r="C31">
            <v>285.14978027343699</v>
          </cell>
          <cell r="D31">
            <v>284.3408203125</v>
          </cell>
          <cell r="E31">
            <v>283.03271484375</v>
          </cell>
          <cell r="F31">
            <v>282.08605957031199</v>
          </cell>
          <cell r="G31">
            <v>282.70568847656199</v>
          </cell>
          <cell r="H31">
            <v>282.20654296875</v>
          </cell>
          <cell r="I31">
            <v>9.9742629408979995E-3</v>
          </cell>
          <cell r="J31">
            <v>1.47993558962376E-2</v>
          </cell>
          <cell r="K31">
            <v>1.22577818667663E-2</v>
          </cell>
          <cell r="L31">
            <v>9.1957474719124004E-3</v>
          </cell>
          <cell r="M31">
            <v>9.4766565204955997E-3</v>
          </cell>
          <cell r="N31">
            <v>9.3392793812940005E-3</v>
          </cell>
          <cell r="O31">
            <v>1.58150743169133E-2</v>
          </cell>
          <cell r="P31">
            <v>0.98177407760535695</v>
          </cell>
          <cell r="Q31">
            <v>0.95614857077506699</v>
          </cell>
          <cell r="R31">
            <v>0.97626105923250595</v>
          </cell>
          <cell r="S31">
            <v>0.984796762856612</v>
          </cell>
          <cell r="T31">
            <v>0.98127981663659403</v>
          </cell>
          <cell r="U31">
            <v>0.98611472282734003</v>
          </cell>
          <cell r="V31">
            <v>0.94592857284246801</v>
          </cell>
        </row>
        <row r="32">
          <cell r="B32">
            <v>282.89501953125</v>
          </cell>
          <cell r="C32">
            <v>282.06884765625</v>
          </cell>
          <cell r="D32">
            <v>294.59912109375</v>
          </cell>
          <cell r="E32">
            <v>282.07381092223</v>
          </cell>
          <cell r="F32">
            <v>282.07728272715201</v>
          </cell>
          <cell r="G32">
            <v>284.48712158203102</v>
          </cell>
          <cell r="H32">
            <v>281.65576171875</v>
          </cell>
          <cell r="I32">
            <v>8.0142785639442E-3</v>
          </cell>
          <cell r="J32">
            <v>1.5803058880166899E-2</v>
          </cell>
          <cell r="K32">
            <v>1.1127732377403599E-2</v>
          </cell>
          <cell r="L32">
            <v>9.2996152569608994E-3</v>
          </cell>
          <cell r="M32">
            <v>7.2579975370727998E-3</v>
          </cell>
          <cell r="N32">
            <v>1.0479836927589E-2</v>
          </cell>
          <cell r="O32">
            <v>1.24995309872635E-2</v>
          </cell>
          <cell r="P32">
            <v>0.98985513142641501</v>
          </cell>
          <cell r="Q32">
            <v>0.94768161465877598</v>
          </cell>
          <cell r="R32">
            <v>0.97197907791275295</v>
          </cell>
          <cell r="S32">
            <v>0.988427646772987</v>
          </cell>
          <cell r="T32">
            <v>0.99048331327417805</v>
          </cell>
          <cell r="U32">
            <v>0.97265521708506497</v>
          </cell>
          <cell r="V32">
            <v>0.97450667659958801</v>
          </cell>
        </row>
        <row r="33">
          <cell r="B33">
            <v>281.38037109375</v>
          </cell>
          <cell r="C33">
            <v>282.1376953125</v>
          </cell>
          <cell r="D33">
            <v>280.7607421875</v>
          </cell>
          <cell r="E33">
            <v>286.681640625</v>
          </cell>
          <cell r="F33">
            <v>279.24609375</v>
          </cell>
          <cell r="G33">
            <v>281.79977512260001</v>
          </cell>
          <cell r="H33">
            <v>281.79345703125</v>
          </cell>
          <cell r="I33">
            <v>1.0574731369205E-2</v>
          </cell>
          <cell r="J33">
            <v>1.36755767446105E-2</v>
          </cell>
          <cell r="K33">
            <v>1.1964712562797601E-2</v>
          </cell>
          <cell r="L33">
            <v>1.1167492557636599E-2</v>
          </cell>
          <cell r="M33">
            <v>1.0363824217387199E-2</v>
          </cell>
          <cell r="N33">
            <v>1.11653190049055E-2</v>
          </cell>
          <cell r="O33">
            <v>1.2987298103854499E-2</v>
          </cell>
          <cell r="P33">
            <v>0.97913447343860305</v>
          </cell>
          <cell r="Q33">
            <v>0.96544063692497195</v>
          </cell>
          <cell r="R33">
            <v>0.969087397108366</v>
          </cell>
          <cell r="S33">
            <v>0.98408768576863204</v>
          </cell>
          <cell r="T33">
            <v>0.97522798016695</v>
          </cell>
          <cell r="U33">
            <v>0.97472999793267101</v>
          </cell>
          <cell r="V33">
            <v>0.96648880697271899</v>
          </cell>
        </row>
        <row r="34">
          <cell r="B34">
            <v>283.97937011718699</v>
          </cell>
          <cell r="C34">
            <v>283.79208404981199</v>
          </cell>
          <cell r="D34">
            <v>281.79345703125</v>
          </cell>
          <cell r="E34">
            <v>281.93115234375</v>
          </cell>
          <cell r="F34">
            <v>284.3408203125</v>
          </cell>
          <cell r="G34">
            <v>282.34423828125</v>
          </cell>
          <cell r="H34">
            <v>280.450927734375</v>
          </cell>
          <cell r="I34">
            <v>9.3228816766154996E-3</v>
          </cell>
          <cell r="J34">
            <v>1.5715714638628302E-2</v>
          </cell>
          <cell r="K34">
            <v>1.3077130791993401E-2</v>
          </cell>
          <cell r="L34">
            <v>9.8266896390348992E-3</v>
          </cell>
          <cell r="M34">
            <v>8.5845440945968993E-3</v>
          </cell>
          <cell r="N34">
            <v>1.04026653485822E-2</v>
          </cell>
          <cell r="O34">
            <v>1.27830745959699E-2</v>
          </cell>
          <cell r="P34">
            <v>0.98303388162068805</v>
          </cell>
          <cell r="Q34">
            <v>0.981567282465033</v>
          </cell>
          <cell r="R34">
            <v>0.96748621976364202</v>
          </cell>
          <cell r="S34">
            <v>0.98359800819061305</v>
          </cell>
          <cell r="T34">
            <v>0.98566797057747002</v>
          </cell>
          <cell r="U34">
            <v>0.98543975382123095</v>
          </cell>
          <cell r="V34">
            <v>0.96495199088660999</v>
          </cell>
        </row>
        <row r="35">
          <cell r="B35">
            <v>269.15130615234301</v>
          </cell>
          <cell r="C35">
            <v>281.8623046875</v>
          </cell>
          <cell r="D35">
            <v>281.69879150390602</v>
          </cell>
          <cell r="E35">
            <v>285.01208496093699</v>
          </cell>
          <cell r="F35">
            <v>282.172119140625</v>
          </cell>
          <cell r="G35">
            <v>280.7607421875</v>
          </cell>
          <cell r="H35">
            <v>279.46984863281199</v>
          </cell>
          <cell r="I35">
            <v>9.2675923639845992E-3</v>
          </cell>
          <cell r="J35">
            <v>1.29857051269495E-2</v>
          </cell>
          <cell r="K35">
            <v>1.46758422316304E-2</v>
          </cell>
          <cell r="L35">
            <v>1.0084147345411101E-2</v>
          </cell>
          <cell r="M35">
            <v>1.09173950615741E-2</v>
          </cell>
          <cell r="N35">
            <v>1.05471983712796E-2</v>
          </cell>
          <cell r="O35">
            <v>1.4914532271206701E-2</v>
          </cell>
          <cell r="P35">
            <v>0.99175042928816803</v>
          </cell>
          <cell r="Q35">
            <v>0.96304972008875001</v>
          </cell>
          <cell r="R35">
            <v>0.96189352015881802</v>
          </cell>
          <cell r="S35">
            <v>0.98203790173204397</v>
          </cell>
          <cell r="T35">
            <v>0.97140767210729395</v>
          </cell>
          <cell r="U35">
            <v>0.97850211333314896</v>
          </cell>
          <cell r="V35">
            <v>0.95705358819237796</v>
          </cell>
        </row>
        <row r="36">
          <cell r="B36">
            <v>282.00844238731798</v>
          </cell>
          <cell r="C36">
            <v>283.94064331054602</v>
          </cell>
          <cell r="D36">
            <v>282.34423828125</v>
          </cell>
          <cell r="E36">
            <v>282.22263384845502</v>
          </cell>
          <cell r="F36">
            <v>283.204833984375</v>
          </cell>
          <cell r="G36">
            <v>281.0361328125</v>
          </cell>
          <cell r="H36">
            <v>281.965576171875</v>
          </cell>
          <cell r="I36">
            <v>9.2131406048089996E-3</v>
          </cell>
          <cell r="J36">
            <v>1.40607047795493E-2</v>
          </cell>
          <cell r="K36">
            <v>1.7513656544720198E-2</v>
          </cell>
          <cell r="L36">
            <v>1.06445032405402E-2</v>
          </cell>
          <cell r="M36">
            <v>7.9065434237994003E-3</v>
          </cell>
          <cell r="N36">
            <v>1.09114414719264E-2</v>
          </cell>
          <cell r="O36">
            <v>1.6112123862515801E-2</v>
          </cell>
          <cell r="P36">
            <v>0.98678246343500498</v>
          </cell>
          <cell r="Q36">
            <v>0.95074497781094902</v>
          </cell>
          <cell r="R36">
            <v>0.93670987927702398</v>
          </cell>
          <cell r="S36">
            <v>0.98316104754768396</v>
          </cell>
          <cell r="T36">
            <v>0.98808435839063302</v>
          </cell>
          <cell r="U36">
            <v>0.98778167936123096</v>
          </cell>
          <cell r="V36">
            <v>0.94674119920692501</v>
          </cell>
        </row>
        <row r="37">
          <cell r="B37">
            <v>280.41650390625</v>
          </cell>
          <cell r="C37">
            <v>281.93975830078102</v>
          </cell>
          <cell r="D37">
            <v>279.86572265625</v>
          </cell>
          <cell r="E37">
            <v>280.4853515625</v>
          </cell>
          <cell r="F37">
            <v>281.65576171875</v>
          </cell>
          <cell r="G37">
            <v>278.48876953125</v>
          </cell>
          <cell r="H37">
            <v>283.5146484375</v>
          </cell>
          <cell r="I37">
            <v>8.7983414214044004E-3</v>
          </cell>
          <cell r="J37">
            <v>1.27784471932351E-2</v>
          </cell>
          <cell r="K37">
            <v>1.6628582518570099E-2</v>
          </cell>
          <cell r="L37">
            <v>9.4465933599834993E-3</v>
          </cell>
          <cell r="M37">
            <v>8.8341077888142994E-3</v>
          </cell>
          <cell r="N37">
            <v>1.3510888883218801E-2</v>
          </cell>
          <cell r="O37">
            <v>1.5951790706509698E-2</v>
          </cell>
          <cell r="P37">
            <v>0.98845361148592603</v>
          </cell>
          <cell r="Q37">
            <v>0.96978195945752299</v>
          </cell>
          <cell r="R37">
            <v>0.94103244995531798</v>
          </cell>
          <cell r="S37">
            <v>0.99182274593572906</v>
          </cell>
          <cell r="T37">
            <v>0.98112765891616005</v>
          </cell>
          <cell r="U37">
            <v>0.982185503554035</v>
          </cell>
          <cell r="V37">
            <v>0.94753393477277104</v>
          </cell>
        </row>
        <row r="38">
          <cell r="B38">
            <v>281.38037109375</v>
          </cell>
          <cell r="C38">
            <v>290.56938171386702</v>
          </cell>
          <cell r="D38">
            <v>286.75048828125</v>
          </cell>
          <cell r="E38">
            <v>281.5869140625</v>
          </cell>
          <cell r="F38">
            <v>282.447607918703</v>
          </cell>
          <cell r="G38">
            <v>282</v>
          </cell>
          <cell r="H38">
            <v>283.61684417724598</v>
          </cell>
          <cell r="I38">
            <v>9.0162335078001997E-3</v>
          </cell>
          <cell r="J38">
            <v>9.5307709091078992E-3</v>
          </cell>
          <cell r="K38">
            <v>1.6671281001284399E-2</v>
          </cell>
          <cell r="L38">
            <v>8.7236213849687001E-3</v>
          </cell>
          <cell r="M38">
            <v>7.4068453937298001E-3</v>
          </cell>
          <cell r="N38">
            <v>1.3133330274062899E-2</v>
          </cell>
          <cell r="O38">
            <v>1.49491432049681E-2</v>
          </cell>
          <cell r="P38">
            <v>0.98675649312937497</v>
          </cell>
          <cell r="Q38">
            <v>0.98508052805664104</v>
          </cell>
          <cell r="R38">
            <v>0.97210281851199398</v>
          </cell>
          <cell r="S38">
            <v>0.98330673774714505</v>
          </cell>
          <cell r="T38">
            <v>0.98627283313401604</v>
          </cell>
          <cell r="U38">
            <v>0.97401215228711102</v>
          </cell>
          <cell r="V38">
            <v>0.95647496202989002</v>
          </cell>
        </row>
        <row r="39">
          <cell r="B39">
            <v>285.23583984375</v>
          </cell>
          <cell r="C39">
            <v>283.17041015625</v>
          </cell>
          <cell r="D39">
            <v>291.79357910156199</v>
          </cell>
          <cell r="E39">
            <v>281.05334472656199</v>
          </cell>
          <cell r="F39">
            <v>283.17041015625</v>
          </cell>
          <cell r="G39">
            <v>279.16864013671801</v>
          </cell>
          <cell r="H39">
            <v>280.59292602539</v>
          </cell>
          <cell r="I39">
            <v>9.6328827355272994E-3</v>
          </cell>
          <cell r="J39">
            <v>1.4565138909735801E-2</v>
          </cell>
          <cell r="K39">
            <v>1.4852374842189001E-2</v>
          </cell>
          <cell r="L39">
            <v>1.0693985644337999E-2</v>
          </cell>
          <cell r="M39">
            <v>1.05738262143377E-2</v>
          </cell>
          <cell r="N39">
            <v>9.6607066092784001E-3</v>
          </cell>
          <cell r="O39">
            <v>1.52779616929505E-2</v>
          </cell>
          <cell r="P39">
            <v>0.986655883562644</v>
          </cell>
          <cell r="Q39">
            <v>0.964476990864513</v>
          </cell>
          <cell r="R39">
            <v>0.95623349978498795</v>
          </cell>
          <cell r="S39">
            <v>0.98442277116909405</v>
          </cell>
          <cell r="T39">
            <v>0.97467534929210198</v>
          </cell>
          <cell r="U39">
            <v>0.98428643165461904</v>
          </cell>
          <cell r="V39">
            <v>0.95039867656038401</v>
          </cell>
        </row>
        <row r="40">
          <cell r="B40">
            <v>281.24267578125</v>
          </cell>
          <cell r="C40">
            <v>283.87609863281199</v>
          </cell>
          <cell r="D40">
            <v>283.273681640625</v>
          </cell>
          <cell r="E40">
            <v>284.0654296875</v>
          </cell>
          <cell r="F40">
            <v>279.831298828125</v>
          </cell>
          <cell r="G40">
            <v>281.05334472656199</v>
          </cell>
          <cell r="H40">
            <v>282.01721191406199</v>
          </cell>
          <cell r="I40">
            <v>1.00906078169298E-2</v>
          </cell>
          <cell r="J40">
            <v>1.5067585282882901E-2</v>
          </cell>
          <cell r="K40">
            <v>1.01569172561694E-2</v>
          </cell>
          <cell r="L40">
            <v>1.0679217977922499E-2</v>
          </cell>
          <cell r="M40">
            <v>5.6446623277431E-3</v>
          </cell>
          <cell r="N40">
            <v>1.3969447597834099E-2</v>
          </cell>
          <cell r="O40">
            <v>1.4507120762907499E-2</v>
          </cell>
          <cell r="P40">
            <v>0.98030588766475701</v>
          </cell>
          <cell r="Q40">
            <v>0.97613549994820903</v>
          </cell>
          <cell r="R40">
            <v>0.97724763653397995</v>
          </cell>
          <cell r="S40">
            <v>0.97504077488400998</v>
          </cell>
          <cell r="T40">
            <v>0.99215323238915498</v>
          </cell>
          <cell r="U40">
            <v>0.97087820783835699</v>
          </cell>
          <cell r="V40">
            <v>0.95084501982231495</v>
          </cell>
        </row>
        <row r="41">
          <cell r="B41">
            <v>284.375244140625</v>
          </cell>
          <cell r="C41">
            <v>283.58349609375</v>
          </cell>
          <cell r="D41">
            <v>279.12561035156199</v>
          </cell>
          <cell r="E41">
            <v>282.447509765625</v>
          </cell>
          <cell r="F41">
            <v>282.81756591796801</v>
          </cell>
          <cell r="G41">
            <v>282.46472167968699</v>
          </cell>
          <cell r="H41">
            <v>282.103271484375</v>
          </cell>
          <cell r="I41">
            <v>9.8783791302015003E-3</v>
          </cell>
          <cell r="J41">
            <v>1.7893055214219699E-2</v>
          </cell>
          <cell r="K41">
            <v>1.43273836283449E-2</v>
          </cell>
          <cell r="L41">
            <v>9.5577319192918005E-3</v>
          </cell>
          <cell r="M41">
            <v>9.4833017163106006E-3</v>
          </cell>
          <cell r="N41">
            <v>9.1226779988699998E-3</v>
          </cell>
          <cell r="O41">
            <v>1.36426080992489E-2</v>
          </cell>
          <cell r="P41">
            <v>0.98210177213419503</v>
          </cell>
          <cell r="Q41">
            <v>0.93895904414203302</v>
          </cell>
          <cell r="R41">
            <v>0.96777352984751597</v>
          </cell>
          <cell r="S41">
            <v>0.98447293211471198</v>
          </cell>
          <cell r="T41">
            <v>0.97799709657842504</v>
          </cell>
          <cell r="U41">
            <v>0.98750347628040702</v>
          </cell>
          <cell r="V41">
            <v>0.965496117947655</v>
          </cell>
        </row>
        <row r="42">
          <cell r="B42">
            <v>283.03271484375</v>
          </cell>
          <cell r="C42">
            <v>298.72998046875</v>
          </cell>
          <cell r="D42">
            <v>281.690185546875</v>
          </cell>
          <cell r="E42">
            <v>281.83253673245503</v>
          </cell>
          <cell r="F42">
            <v>280.623046875</v>
          </cell>
          <cell r="G42">
            <v>281.690185546875</v>
          </cell>
          <cell r="H42">
            <v>282.79699725691802</v>
          </cell>
          <cell r="I42">
            <v>7.9349749054166002E-3</v>
          </cell>
          <cell r="J42">
            <v>1.7208546125586501E-2</v>
          </cell>
          <cell r="K42">
            <v>1.296190324371E-2</v>
          </cell>
          <cell r="L42">
            <v>1.25723106610889E-2</v>
          </cell>
          <cell r="M42">
            <v>8.2585558022888993E-3</v>
          </cell>
          <cell r="N42">
            <v>1.3030205611620899E-2</v>
          </cell>
          <cell r="O42">
            <v>1.6336177903287299E-2</v>
          </cell>
          <cell r="P42">
            <v>0.99027661976025105</v>
          </cell>
          <cell r="Q42">
            <v>0.94665554734992197</v>
          </cell>
          <cell r="R42">
            <v>0.96386990236480696</v>
          </cell>
          <cell r="S42">
            <v>0.97187919149014401</v>
          </cell>
          <cell r="T42">
            <v>0.98513984114031505</v>
          </cell>
          <cell r="U42">
            <v>0.96693197521450802</v>
          </cell>
          <cell r="V42">
            <v>0.94495180131154999</v>
          </cell>
        </row>
        <row r="43">
          <cell r="B43">
            <v>286.302978515625</v>
          </cell>
          <cell r="C43">
            <v>281.32443237304602</v>
          </cell>
          <cell r="D43">
            <v>280.34550476074202</v>
          </cell>
          <cell r="E43">
            <v>284.031005859375</v>
          </cell>
          <cell r="F43">
            <v>281.47503662109301</v>
          </cell>
          <cell r="G43">
            <v>283.08112335204999</v>
          </cell>
          <cell r="H43">
            <v>283.30810546875</v>
          </cell>
          <cell r="I43">
            <v>9.5051626920784997E-3</v>
          </cell>
          <cell r="J43">
            <v>1.9075784176695799E-2</v>
          </cell>
          <cell r="K43">
            <v>1.5878750135614399E-2</v>
          </cell>
          <cell r="L43">
            <v>9.2954185937486004E-3</v>
          </cell>
          <cell r="M43">
            <v>7.7340510629718001E-3</v>
          </cell>
          <cell r="N43">
            <v>1.1112596556041099E-2</v>
          </cell>
          <cell r="O43">
            <v>1.8831117984034002E-2</v>
          </cell>
          <cell r="P43">
            <v>0.98370276360424602</v>
          </cell>
          <cell r="Q43">
            <v>0.95857315507916396</v>
          </cell>
          <cell r="R43">
            <v>0.94939048234160694</v>
          </cell>
          <cell r="S43">
            <v>0.98705307455665403</v>
          </cell>
          <cell r="T43">
            <v>0.98541996277630495</v>
          </cell>
          <cell r="U43">
            <v>0.97669197852397904</v>
          </cell>
          <cell r="V43">
            <v>0.92941001259072398</v>
          </cell>
        </row>
        <row r="44">
          <cell r="B44">
            <v>285.23583984375</v>
          </cell>
          <cell r="C44">
            <v>281.93115234375</v>
          </cell>
          <cell r="D44">
            <v>282.28399658203102</v>
          </cell>
          <cell r="E44">
            <v>284.099853515625</v>
          </cell>
          <cell r="F44">
            <v>283.03271484375</v>
          </cell>
          <cell r="G44">
            <v>282.48193359375</v>
          </cell>
          <cell r="H44">
            <v>279.81408691406199</v>
          </cell>
          <cell r="I44">
            <v>9.9330877875163995E-3</v>
          </cell>
          <cell r="J44">
            <v>8.4725390781377006E-3</v>
          </cell>
          <cell r="K44">
            <v>1.13162868659852E-2</v>
          </cell>
          <cell r="L44">
            <v>9.6616595387714992E-3</v>
          </cell>
          <cell r="M44">
            <v>1.05697493143699E-2</v>
          </cell>
          <cell r="N44">
            <v>1.3605129853873001E-2</v>
          </cell>
          <cell r="O44">
            <v>1.6659109941248799E-2</v>
          </cell>
          <cell r="P44">
            <v>0.98331450756813299</v>
          </cell>
          <cell r="Q44">
            <v>0.98683430447759601</v>
          </cell>
          <cell r="R44">
            <v>0.97284701913579996</v>
          </cell>
          <cell r="S44">
            <v>0.98660968241622404</v>
          </cell>
          <cell r="T44">
            <v>0.97416223064768503</v>
          </cell>
          <cell r="U44">
            <v>0.97111478862598399</v>
          </cell>
          <cell r="V44">
            <v>0.95288953074698901</v>
          </cell>
        </row>
        <row r="45">
          <cell r="B45">
            <v>280.795166015625</v>
          </cell>
          <cell r="C45">
            <v>281.724609375</v>
          </cell>
          <cell r="D45">
            <v>279.86572265625</v>
          </cell>
          <cell r="E45">
            <v>282.06884765625</v>
          </cell>
          <cell r="F45">
            <v>283.01550292968699</v>
          </cell>
          <cell r="G45">
            <v>279.17724609375</v>
          </cell>
          <cell r="H45">
            <v>282.98107910156199</v>
          </cell>
          <cell r="I45">
            <v>1.0042316132676501E-2</v>
          </cell>
          <cell r="J45">
            <v>1.02367695446731E-2</v>
          </cell>
          <cell r="K45">
            <v>1.0855927689394401E-2</v>
          </cell>
          <cell r="L45">
            <v>9.6138409644383003E-3</v>
          </cell>
          <cell r="M45">
            <v>9.4799743152972002E-3</v>
          </cell>
          <cell r="N45">
            <v>1.6382227872672898E-2</v>
          </cell>
          <cell r="O45">
            <v>1.49329967501207E-2</v>
          </cell>
          <cell r="P45">
            <v>0.98138063274601905</v>
          </cell>
          <cell r="Q45">
            <v>0.97505666797836898</v>
          </cell>
          <cell r="R45">
            <v>0.97632127577058403</v>
          </cell>
          <cell r="S45">
            <v>0.98561614619014404</v>
          </cell>
          <cell r="T45">
            <v>0.97883345366084795</v>
          </cell>
          <cell r="U45">
            <v>0.97785756565947202</v>
          </cell>
          <cell r="V45">
            <v>0.95200192195087396</v>
          </cell>
        </row>
        <row r="46">
          <cell r="B46">
            <v>282.54913329216299</v>
          </cell>
          <cell r="C46">
            <v>285.270263671875</v>
          </cell>
          <cell r="D46">
            <v>282.05163574218699</v>
          </cell>
          <cell r="E46">
            <v>284.0654296875</v>
          </cell>
          <cell r="F46">
            <v>282.20654296875</v>
          </cell>
          <cell r="G46">
            <v>281.36315917968699</v>
          </cell>
          <cell r="H46">
            <v>281.18140803346699</v>
          </cell>
          <cell r="I46">
            <v>9.2522288727904002E-3</v>
          </cell>
          <cell r="J46">
            <v>1.26398883337409E-2</v>
          </cell>
          <cell r="K46">
            <v>9.9531582565342003E-3</v>
          </cell>
          <cell r="L46">
            <v>1.21385581698445E-2</v>
          </cell>
          <cell r="M46">
            <v>7.9989442099236002E-3</v>
          </cell>
          <cell r="N46">
            <v>1.0845236242900401E-2</v>
          </cell>
          <cell r="O46">
            <v>1.71842259225162E-2</v>
          </cell>
          <cell r="P46">
            <v>0.98612607163368704</v>
          </cell>
          <cell r="Q46">
            <v>0.96561179162831601</v>
          </cell>
          <cell r="R46">
            <v>0.98432202217776599</v>
          </cell>
          <cell r="S46">
            <v>0.97068196134878404</v>
          </cell>
          <cell r="T46">
            <v>0.98434813175247304</v>
          </cell>
          <cell r="U46">
            <v>0.97980305407444801</v>
          </cell>
          <cell r="V46">
            <v>0.93956238373594403</v>
          </cell>
        </row>
        <row r="47">
          <cell r="B47">
            <v>286.07922363281199</v>
          </cell>
          <cell r="C47">
            <v>281.13079833984301</v>
          </cell>
          <cell r="D47">
            <v>281.79345703125</v>
          </cell>
          <cell r="E47">
            <v>281.51806640625</v>
          </cell>
          <cell r="F47">
            <v>281.896728515625</v>
          </cell>
          <cell r="G47">
            <v>280.61444091796801</v>
          </cell>
          <cell r="H47">
            <v>281.22546386718699</v>
          </cell>
          <cell r="I47">
            <v>8.8909378892371004E-3</v>
          </cell>
          <cell r="J47">
            <v>1.30794066278444E-2</v>
          </cell>
          <cell r="K47">
            <v>1.6842893049387901E-2</v>
          </cell>
          <cell r="L47">
            <v>1.05512002172882E-2</v>
          </cell>
          <cell r="M47">
            <v>9.3505306796341E-3</v>
          </cell>
          <cell r="N47">
            <v>1.58361459557919E-2</v>
          </cell>
          <cell r="O47">
            <v>1.8628198929607102E-2</v>
          </cell>
          <cell r="P47">
            <v>0.99186168906847805</v>
          </cell>
          <cell r="Q47">
            <v>0.96502807612142205</v>
          </cell>
          <cell r="R47">
            <v>0.94910053344873901</v>
          </cell>
          <cell r="S47">
            <v>0.98352791321385702</v>
          </cell>
          <cell r="T47">
            <v>0.97976102857602299</v>
          </cell>
          <cell r="U47">
            <v>0.97433131561685704</v>
          </cell>
          <cell r="V47">
            <v>0.94300484224598602</v>
          </cell>
        </row>
        <row r="48">
          <cell r="B48">
            <v>282.860595703125</v>
          </cell>
          <cell r="C48">
            <v>285.51123046875</v>
          </cell>
          <cell r="D48">
            <v>289.125732421875</v>
          </cell>
          <cell r="E48">
            <v>278.90185546875</v>
          </cell>
          <cell r="F48">
            <v>282.08605957031199</v>
          </cell>
          <cell r="G48">
            <v>280.88122558593699</v>
          </cell>
          <cell r="H48">
            <v>283.135986328125</v>
          </cell>
          <cell r="I48">
            <v>8.6051415851824999E-3</v>
          </cell>
          <cell r="J48">
            <v>1.6352021284682799E-2</v>
          </cell>
          <cell r="K48">
            <v>1.21210859194426E-2</v>
          </cell>
          <cell r="L48">
            <v>1.3268393613846401E-2</v>
          </cell>
          <cell r="M48">
            <v>8.6695936888750002E-3</v>
          </cell>
          <cell r="N48">
            <v>1.0035534229421E-2</v>
          </cell>
          <cell r="O48">
            <v>1.70895448273942E-2</v>
          </cell>
          <cell r="P48">
            <v>0.987128175312325</v>
          </cell>
          <cell r="Q48">
            <v>0.95066784357558998</v>
          </cell>
          <cell r="R48">
            <v>0.97751795924167395</v>
          </cell>
          <cell r="S48">
            <v>0.97368041194489197</v>
          </cell>
          <cell r="T48">
            <v>0.98585527416528496</v>
          </cell>
          <cell r="U48">
            <v>0.98202071861746598</v>
          </cell>
          <cell r="V48">
            <v>0.943413236422321</v>
          </cell>
        </row>
        <row r="49">
          <cell r="B49">
            <v>281.10498046875</v>
          </cell>
          <cell r="C49">
            <v>283.08435058593699</v>
          </cell>
          <cell r="D49">
            <v>279.17724609375</v>
          </cell>
          <cell r="E49">
            <v>281.01892089843699</v>
          </cell>
          <cell r="F49">
            <v>282.1376953125</v>
          </cell>
          <cell r="G49">
            <v>284.40966796875</v>
          </cell>
          <cell r="H49">
            <v>278.592041015625</v>
          </cell>
          <cell r="I49">
            <v>9.5275533184780992E-3</v>
          </cell>
          <cell r="J49">
            <v>1.12508314759882E-2</v>
          </cell>
          <cell r="K49">
            <v>9.8227565150367999E-3</v>
          </cell>
          <cell r="L49">
            <v>1.1507804954714601E-2</v>
          </cell>
          <cell r="M49">
            <v>6.6058908116457997E-3</v>
          </cell>
          <cell r="N49">
            <v>1.41837799340702E-2</v>
          </cell>
          <cell r="O49">
            <v>1.5593265792793E-2</v>
          </cell>
          <cell r="P49">
            <v>0.98437571405565905</v>
          </cell>
          <cell r="Q49">
            <v>0.97611170606606701</v>
          </cell>
          <cell r="R49">
            <v>0.99083717556621498</v>
          </cell>
          <cell r="S49">
            <v>0.97678457204944003</v>
          </cell>
          <cell r="T49">
            <v>0.99158545490010697</v>
          </cell>
          <cell r="U49">
            <v>0.973528655856162</v>
          </cell>
          <cell r="V49">
            <v>0.95531759102623304</v>
          </cell>
        </row>
        <row r="50">
          <cell r="B50">
            <v>281.971788240997</v>
          </cell>
          <cell r="C50">
            <v>286.06201171875</v>
          </cell>
          <cell r="D50">
            <v>270.572364807128</v>
          </cell>
          <cell r="E50">
            <v>285.18420410156199</v>
          </cell>
          <cell r="F50">
            <v>282.05163574218699</v>
          </cell>
          <cell r="G50">
            <v>282</v>
          </cell>
          <cell r="H50">
            <v>279.555908203125</v>
          </cell>
          <cell r="I50">
            <v>1.01422944671319E-2</v>
          </cell>
          <cell r="J50">
            <v>1.7057511412205701E-2</v>
          </cell>
          <cell r="K50">
            <v>1.3382438026381E-2</v>
          </cell>
          <cell r="L50">
            <v>1.0265016410503799E-2</v>
          </cell>
          <cell r="M50">
            <v>9.6160322453362999E-3</v>
          </cell>
          <cell r="N50">
            <v>9.2377080127462007E-3</v>
          </cell>
          <cell r="O50">
            <v>1.8780528076543401E-2</v>
          </cell>
          <cell r="P50">
            <v>0.98065992460828</v>
          </cell>
          <cell r="Q50">
            <v>0.95176458220631899</v>
          </cell>
          <cell r="R50">
            <v>0.96624052580721898</v>
          </cell>
          <cell r="S50">
            <v>0.97994017309006098</v>
          </cell>
          <cell r="T50">
            <v>0.977321207333264</v>
          </cell>
          <cell r="U50">
            <v>0.98640439309232897</v>
          </cell>
          <cell r="V50">
            <v>0.94589161458512006</v>
          </cell>
        </row>
        <row r="51">
          <cell r="B51">
            <v>280.26159667968699</v>
          </cell>
          <cell r="C51">
            <v>282.13969758277699</v>
          </cell>
          <cell r="D51">
            <v>289.09130859375</v>
          </cell>
          <cell r="E51">
            <v>283.17041015625</v>
          </cell>
          <cell r="F51">
            <v>282.6884765625</v>
          </cell>
          <cell r="G51">
            <v>282.80895996093699</v>
          </cell>
          <cell r="H51">
            <v>282.309814453125</v>
          </cell>
          <cell r="I51">
            <v>8.8337493072467004E-3</v>
          </cell>
          <cell r="J51">
            <v>1.32213557531103E-2</v>
          </cell>
          <cell r="K51">
            <v>1.53062589214334E-2</v>
          </cell>
          <cell r="L51">
            <v>8.3188460888707003E-3</v>
          </cell>
          <cell r="M51">
            <v>9.7001911663362993E-3</v>
          </cell>
          <cell r="N51">
            <v>9.9379230375683004E-3</v>
          </cell>
          <cell r="O51">
            <v>1.1609384096089401E-2</v>
          </cell>
          <cell r="P51">
            <v>0.98962061830419301</v>
          </cell>
          <cell r="Q51">
            <v>0.976601814669113</v>
          </cell>
          <cell r="R51">
            <v>0.98375082512180401</v>
          </cell>
          <cell r="S51">
            <v>0.98997929182145705</v>
          </cell>
          <cell r="T51">
            <v>0.97787728684171304</v>
          </cell>
          <cell r="U51">
            <v>0.98677450961385005</v>
          </cell>
          <cell r="V51">
            <v>0.97040956163547798</v>
          </cell>
        </row>
        <row r="52">
          <cell r="B52">
            <v>293.463134765625</v>
          </cell>
          <cell r="C52">
            <v>286.19970703125</v>
          </cell>
          <cell r="D52">
            <v>289.986328125</v>
          </cell>
          <cell r="E52">
            <v>294.59912109375</v>
          </cell>
          <cell r="F52">
            <v>281.56970214843699</v>
          </cell>
          <cell r="G52">
            <v>282.722900390625</v>
          </cell>
          <cell r="H52">
            <v>282</v>
          </cell>
          <cell r="I52">
            <v>9.9984242170727006E-3</v>
          </cell>
          <cell r="J52">
            <v>1.1681730949256E-2</v>
          </cell>
          <cell r="K52">
            <v>1.54767793595443E-2</v>
          </cell>
          <cell r="L52">
            <v>1.26851654611321E-2</v>
          </cell>
          <cell r="M52">
            <v>7.2462315848734003E-3</v>
          </cell>
          <cell r="N52">
            <v>1.2579350495381199E-2</v>
          </cell>
          <cell r="O52">
            <v>1.7395057710148001E-2</v>
          </cell>
          <cell r="P52">
            <v>0.98458177947222003</v>
          </cell>
          <cell r="Q52">
            <v>0.97942723851608504</v>
          </cell>
          <cell r="R52">
            <v>0.95942003865250303</v>
          </cell>
          <cell r="S52">
            <v>0.98212902835993299</v>
          </cell>
          <cell r="T52">
            <v>0.99021695583588498</v>
          </cell>
          <cell r="U52">
            <v>0.97989242396127596</v>
          </cell>
          <cell r="V52">
            <v>0.93753889043789396</v>
          </cell>
        </row>
        <row r="53">
          <cell r="B53">
            <v>280.96728515625</v>
          </cell>
          <cell r="C53">
            <v>283.99658203125</v>
          </cell>
          <cell r="D53">
            <v>284.77111816406199</v>
          </cell>
          <cell r="E53">
            <v>281.38037109375</v>
          </cell>
          <cell r="F53">
            <v>281.94836425781199</v>
          </cell>
          <cell r="G53">
            <v>282.516357421875</v>
          </cell>
          <cell r="H53">
            <v>281.46643066406199</v>
          </cell>
          <cell r="I53">
            <v>8.9826041885207007E-3</v>
          </cell>
          <cell r="J53">
            <v>1.4953666409263501E-2</v>
          </cell>
          <cell r="K53">
            <v>1.3402391117175901E-2</v>
          </cell>
          <cell r="L53">
            <v>7.7705150898337997E-3</v>
          </cell>
          <cell r="M53">
            <v>1.09364321198111E-2</v>
          </cell>
          <cell r="N53">
            <v>1.2604503013378E-2</v>
          </cell>
          <cell r="O53">
            <v>1.41550746438614E-2</v>
          </cell>
          <cell r="P53">
            <v>0.98612945889983605</v>
          </cell>
          <cell r="Q53">
            <v>0.95730975403761398</v>
          </cell>
          <cell r="R53">
            <v>0.97103161927863502</v>
          </cell>
          <cell r="S53">
            <v>0.99089020239903702</v>
          </cell>
          <cell r="T53">
            <v>0.97154191031189097</v>
          </cell>
          <cell r="U53">
            <v>0.97602551870264997</v>
          </cell>
          <cell r="V53">
            <v>0.960074992399092</v>
          </cell>
        </row>
        <row r="54">
          <cell r="B54">
            <v>281.09637451171801</v>
          </cell>
          <cell r="C54">
            <v>281.65361022949202</v>
          </cell>
          <cell r="D54">
            <v>280.8984375</v>
          </cell>
          <cell r="E54">
            <v>281.68430356160798</v>
          </cell>
          <cell r="F54">
            <v>281.35455322265602</v>
          </cell>
          <cell r="G54">
            <v>288.197364807128</v>
          </cell>
          <cell r="H54">
            <v>283.03271484375</v>
          </cell>
          <cell r="I54">
            <v>9.4751465283180996E-3</v>
          </cell>
          <cell r="J54">
            <v>1.54288889612614E-2</v>
          </cell>
          <cell r="K54">
            <v>1.5467953513742E-2</v>
          </cell>
          <cell r="L54">
            <v>9.8853168666060993E-3</v>
          </cell>
          <cell r="M54">
            <v>7.9846232841594006E-3</v>
          </cell>
          <cell r="N54">
            <v>9.7847279100302005E-3</v>
          </cell>
          <cell r="O54">
            <v>1.541050644177E-2</v>
          </cell>
          <cell r="P54">
            <v>0.98548392619866398</v>
          </cell>
          <cell r="Q54">
            <v>0.96258608611832797</v>
          </cell>
          <cell r="R54">
            <v>0.95837921783558999</v>
          </cell>
          <cell r="S54">
            <v>0.98463535643889999</v>
          </cell>
          <cell r="T54">
            <v>0.98739039744762003</v>
          </cell>
          <cell r="U54">
            <v>0.98550550891783295</v>
          </cell>
          <cell r="V54">
            <v>0.949496943287513</v>
          </cell>
        </row>
        <row r="55">
          <cell r="B55">
            <v>281.896728515625</v>
          </cell>
          <cell r="C55">
            <v>281.965576171875</v>
          </cell>
          <cell r="D55">
            <v>281.8623046875</v>
          </cell>
          <cell r="E55">
            <v>280.96728515625</v>
          </cell>
          <cell r="F55">
            <v>282.309814453125</v>
          </cell>
          <cell r="G55">
            <v>282.860595703125</v>
          </cell>
          <cell r="H55">
            <v>283.927734375</v>
          </cell>
          <cell r="I55">
            <v>9.6903775152745002E-3</v>
          </cell>
          <cell r="J55">
            <v>1.19605630735786E-2</v>
          </cell>
          <cell r="K55">
            <v>1.7308741134750599E-2</v>
          </cell>
          <cell r="L55">
            <v>1.2705772518437301E-2</v>
          </cell>
          <cell r="M55">
            <v>7.7539696637598998E-3</v>
          </cell>
          <cell r="N55">
            <v>1.0065049741834101E-2</v>
          </cell>
          <cell r="O55">
            <v>1.4999596211440199E-2</v>
          </cell>
          <cell r="P55">
            <v>0.98646535449664596</v>
          </cell>
          <cell r="Q55">
            <v>0.97836833493318598</v>
          </cell>
          <cell r="R55">
            <v>0.95107183240648197</v>
          </cell>
          <cell r="S55">
            <v>0.96744257617599405</v>
          </cell>
          <cell r="T55">
            <v>0.98558590952325598</v>
          </cell>
          <cell r="U55">
            <v>0.98229217161180005</v>
          </cell>
          <cell r="V55">
            <v>0.95333541163374902</v>
          </cell>
        </row>
        <row r="56">
          <cell r="B56">
            <v>280.96728515625</v>
          </cell>
          <cell r="C56">
            <v>283.80725097656199</v>
          </cell>
          <cell r="D56">
            <v>293.9794921875</v>
          </cell>
          <cell r="E56">
            <v>281.50085449218699</v>
          </cell>
          <cell r="F56">
            <v>282.1376953125</v>
          </cell>
          <cell r="G56">
            <v>279.72802734375</v>
          </cell>
          <cell r="H56">
            <v>281.0361328125</v>
          </cell>
          <cell r="I56">
            <v>8.7931226985021992E-3</v>
          </cell>
          <cell r="J56">
            <v>1.72624158103496E-2</v>
          </cell>
          <cell r="K56">
            <v>1.2067658137891501E-2</v>
          </cell>
          <cell r="L56">
            <v>1.3966807983108301E-2</v>
          </cell>
          <cell r="M56">
            <v>7.6107704483687E-3</v>
          </cell>
          <cell r="N56">
            <v>8.3723842223640994E-3</v>
          </cell>
          <cell r="O56">
            <v>1.7390987178873302E-2</v>
          </cell>
          <cell r="P56">
            <v>0.98751656805364196</v>
          </cell>
          <cell r="Q56">
            <v>0.94234036195942406</v>
          </cell>
          <cell r="R56">
            <v>0.980611848053209</v>
          </cell>
          <cell r="S56">
            <v>0.95988787146681598</v>
          </cell>
          <cell r="T56">
            <v>0.9872343307807</v>
          </cell>
          <cell r="U56">
            <v>0.98870460731183996</v>
          </cell>
          <cell r="V56">
            <v>0.94229480467799798</v>
          </cell>
        </row>
      </sheetData>
      <sheetData sheetId="3">
        <row r="2">
          <cell r="B2">
            <v>285.476806640625</v>
          </cell>
          <cell r="C2">
            <v>281.51806640625</v>
          </cell>
          <cell r="D2">
            <v>303.6181640625</v>
          </cell>
          <cell r="E2">
            <v>288.40283203125</v>
          </cell>
          <cell r="F2">
            <v>277.903564453125</v>
          </cell>
          <cell r="G2">
            <v>281.827880859375</v>
          </cell>
          <cell r="H2">
            <v>282.378662109375</v>
          </cell>
          <cell r="I2">
            <v>1.4663623038095E-2</v>
          </cell>
          <cell r="J2">
            <v>1.4213176356453401E-2</v>
          </cell>
          <cell r="K2">
            <v>2.2069636095255401E-2</v>
          </cell>
          <cell r="L2">
            <v>1.44257293918222E-2</v>
          </cell>
          <cell r="M2">
            <v>1.6545128735375701E-2</v>
          </cell>
          <cell r="N2">
            <v>1.6852402229634099E-2</v>
          </cell>
          <cell r="O2">
            <v>1.28519463870738E-2</v>
          </cell>
          <cell r="P2">
            <v>0.96833530549342295</v>
          </cell>
          <cell r="Q2">
            <v>0.970841550896824</v>
          </cell>
          <cell r="R2">
            <v>0.94127289673647896</v>
          </cell>
          <cell r="S2">
            <v>0.98983418778411203</v>
          </cell>
          <cell r="T2">
            <v>0.95302838600858197</v>
          </cell>
          <cell r="U2">
            <v>0.94238631348578705</v>
          </cell>
          <cell r="V2">
            <v>0.98076588010856702</v>
          </cell>
        </row>
        <row r="3">
          <cell r="B3">
            <v>283.7900390625</v>
          </cell>
          <cell r="C3">
            <v>285.64892578125</v>
          </cell>
          <cell r="D3">
            <v>277.09460449218699</v>
          </cell>
          <cell r="E3">
            <v>286.723594665527</v>
          </cell>
          <cell r="F3">
            <v>271.6728515625</v>
          </cell>
          <cell r="G3">
            <v>283.03271484375</v>
          </cell>
          <cell r="H3">
            <v>283.49743652343699</v>
          </cell>
          <cell r="I3">
            <v>1.4636760509400101E-2</v>
          </cell>
          <cell r="J3">
            <v>1.8761149165111901E-2</v>
          </cell>
          <cell r="K3">
            <v>1.8333116336558899E-2</v>
          </cell>
          <cell r="L3">
            <v>1.3759253884553801E-2</v>
          </cell>
          <cell r="M3">
            <v>1.7761060976456099E-2</v>
          </cell>
          <cell r="N3">
            <v>2.03309175983598E-2</v>
          </cell>
          <cell r="O3">
            <v>1.40088161092805E-2</v>
          </cell>
          <cell r="P3">
            <v>0.96717733355063396</v>
          </cell>
          <cell r="Q3">
            <v>0.93468961513473803</v>
          </cell>
          <cell r="R3">
            <v>0.93643390789235403</v>
          </cell>
          <cell r="S3">
            <v>0.98776661939462995</v>
          </cell>
          <cell r="T3">
            <v>0.944922748688096</v>
          </cell>
          <cell r="U3">
            <v>0.92750970118624498</v>
          </cell>
          <cell r="V3">
            <v>0.97335790516645804</v>
          </cell>
        </row>
        <row r="4">
          <cell r="B4">
            <v>292.80504798889098</v>
          </cell>
          <cell r="C4">
            <v>301.84963989257801</v>
          </cell>
          <cell r="D4">
            <v>281.24267578125</v>
          </cell>
          <cell r="E4">
            <v>284.82275390625</v>
          </cell>
          <cell r="F4">
            <v>283.411376953125</v>
          </cell>
          <cell r="G4">
            <v>288.4716796875</v>
          </cell>
          <cell r="H4">
            <v>282.40017700195301</v>
          </cell>
          <cell r="I4">
            <v>1.55911345053617E-2</v>
          </cell>
          <cell r="J4">
            <v>1.43875745762218E-2</v>
          </cell>
          <cell r="K4">
            <v>1.55936015907156E-2</v>
          </cell>
          <cell r="L4">
            <v>1.5094035230228901E-2</v>
          </cell>
          <cell r="M4">
            <v>1.47620045843218E-2</v>
          </cell>
          <cell r="N4">
            <v>2.23127462792161E-2</v>
          </cell>
          <cell r="O4">
            <v>1.36247342339165E-2</v>
          </cell>
          <cell r="P4">
            <v>0.96331211602319899</v>
          </cell>
          <cell r="Q4">
            <v>0.97147934279902304</v>
          </cell>
          <cell r="R4">
            <v>0.972766364515808</v>
          </cell>
          <cell r="S4">
            <v>0.98300633968613005</v>
          </cell>
          <cell r="T4">
            <v>0.95857579071368404</v>
          </cell>
          <cell r="U4">
            <v>0.89581806253401497</v>
          </cell>
          <cell r="V4">
            <v>0.97228388063192694</v>
          </cell>
        </row>
        <row r="5">
          <cell r="B5">
            <v>275.71765136718699</v>
          </cell>
          <cell r="C5">
            <v>281.93115234375</v>
          </cell>
          <cell r="D5">
            <v>283.99658203125</v>
          </cell>
          <cell r="E5">
            <v>291.50689315795898</v>
          </cell>
          <cell r="F5">
            <v>285.51123046875</v>
          </cell>
          <cell r="G5">
            <v>287.57666015625</v>
          </cell>
          <cell r="H5">
            <v>282.43029785156199</v>
          </cell>
          <cell r="I5">
            <v>1.45125658297165E-2</v>
          </cell>
          <cell r="J5">
            <v>1.38235098731213E-2</v>
          </cell>
          <cell r="K5">
            <v>1.6784475867534201E-2</v>
          </cell>
          <cell r="L5">
            <v>1.4748557521857801E-2</v>
          </cell>
          <cell r="M5">
            <v>1.48509953368028E-2</v>
          </cell>
          <cell r="N5">
            <v>1.81198213029303E-2</v>
          </cell>
          <cell r="O5">
            <v>1.4018816280261101E-2</v>
          </cell>
          <cell r="P5">
            <v>0.968428196794897</v>
          </cell>
          <cell r="Q5">
            <v>0.98629035321712999</v>
          </cell>
          <cell r="R5">
            <v>0.95079903637087404</v>
          </cell>
          <cell r="S5">
            <v>0.98861175893889297</v>
          </cell>
          <cell r="T5">
            <v>0.96193108342076905</v>
          </cell>
          <cell r="U5">
            <v>0.92940297173675102</v>
          </cell>
          <cell r="V5">
            <v>0.97185402506070795</v>
          </cell>
        </row>
        <row r="6">
          <cell r="B6">
            <v>285.7177734375</v>
          </cell>
          <cell r="C6">
            <v>281.621337890625</v>
          </cell>
          <cell r="D6">
            <v>268.264892578125</v>
          </cell>
          <cell r="E6">
            <v>295.597412109375</v>
          </cell>
          <cell r="F6">
            <v>279.53009033203102</v>
          </cell>
          <cell r="G6">
            <v>282.06454467773398</v>
          </cell>
          <cell r="H6">
            <v>279.1083984375</v>
          </cell>
          <cell r="I6">
            <v>1.6796833594684299E-2</v>
          </cell>
          <cell r="J6">
            <v>1.43310374630058E-2</v>
          </cell>
          <cell r="K6">
            <v>1.9303293445079601E-2</v>
          </cell>
          <cell r="L6">
            <v>1.62918464056226E-2</v>
          </cell>
          <cell r="M6">
            <v>1.7098562606699199E-2</v>
          </cell>
          <cell r="N6">
            <v>1.84632466554485E-2</v>
          </cell>
          <cell r="O6">
            <v>1.46180431581838E-2</v>
          </cell>
          <cell r="P6">
            <v>0.95797618460597</v>
          </cell>
          <cell r="Q6">
            <v>0.97533882427804497</v>
          </cell>
          <cell r="R6">
            <v>0.96997702761983196</v>
          </cell>
          <cell r="S6">
            <v>0.98733100505022597</v>
          </cell>
          <cell r="T6">
            <v>0.94516019455588496</v>
          </cell>
          <cell r="U6">
            <v>0.92210913041255804</v>
          </cell>
          <cell r="V6">
            <v>0.96671868171221098</v>
          </cell>
        </row>
        <row r="7">
          <cell r="B7">
            <v>285.23583984375</v>
          </cell>
          <cell r="C7">
            <v>286.26148609218802</v>
          </cell>
          <cell r="D7">
            <v>303.3427734375</v>
          </cell>
          <cell r="E7">
            <v>283.99658203125</v>
          </cell>
          <cell r="F7">
            <v>283.617919921875</v>
          </cell>
          <cell r="G7">
            <v>288.12744140625</v>
          </cell>
          <cell r="H7">
            <v>282.20518515956599</v>
          </cell>
          <cell r="I7">
            <v>1.5070841446282001E-2</v>
          </cell>
          <cell r="J7">
            <v>1.5833279754872299E-2</v>
          </cell>
          <cell r="K7">
            <v>1.6942548424545002E-2</v>
          </cell>
          <cell r="L7">
            <v>1.3783802331578899E-2</v>
          </cell>
          <cell r="M7">
            <v>1.33325032050084E-2</v>
          </cell>
          <cell r="N7">
            <v>2.0461930780294901E-2</v>
          </cell>
          <cell r="O7">
            <v>1.42405174378835E-2</v>
          </cell>
          <cell r="P7">
            <v>0.97279960457790404</v>
          </cell>
          <cell r="Q7">
            <v>0.96195560354819898</v>
          </cell>
          <cell r="R7">
            <v>0.97358140027777096</v>
          </cell>
          <cell r="S7">
            <v>0.98411205570716598</v>
          </cell>
          <cell r="T7">
            <v>0.96906085707530898</v>
          </cell>
          <cell r="U7">
            <v>0.91645749075026794</v>
          </cell>
          <cell r="V7">
            <v>0.97458838956555305</v>
          </cell>
        </row>
        <row r="8">
          <cell r="B8">
            <v>306.34337155593101</v>
          </cell>
          <cell r="C8">
            <v>290.63577051728498</v>
          </cell>
          <cell r="D8">
            <v>281.24267578125</v>
          </cell>
          <cell r="E8">
            <v>285.476806640625</v>
          </cell>
          <cell r="F8">
            <v>268.264892578125</v>
          </cell>
          <cell r="G8">
            <v>298.3857421875</v>
          </cell>
          <cell r="H8">
            <v>282.826171875</v>
          </cell>
          <cell r="I8">
            <v>1.5274764269771901E-2</v>
          </cell>
          <cell r="J8">
            <v>1.5978758918833099E-2</v>
          </cell>
          <cell r="K8">
            <v>1.82227797230908E-2</v>
          </cell>
          <cell r="L8">
            <v>1.6243755110541599E-2</v>
          </cell>
          <cell r="M8">
            <v>1.4246341969647001E-2</v>
          </cell>
          <cell r="N8">
            <v>2.1043085204137099E-2</v>
          </cell>
          <cell r="O8">
            <v>1.47448522814958E-2</v>
          </cell>
          <cell r="P8">
            <v>0.96784499196542795</v>
          </cell>
          <cell r="Q8">
            <v>0.97172037264705202</v>
          </cell>
          <cell r="R8">
            <v>0.96159826829305095</v>
          </cell>
          <cell r="S8">
            <v>0.97822235740471097</v>
          </cell>
          <cell r="T8">
            <v>0.96670508711619096</v>
          </cell>
          <cell r="U8">
            <v>0.90736790669006395</v>
          </cell>
          <cell r="V8">
            <v>0.96527849430812196</v>
          </cell>
        </row>
        <row r="9">
          <cell r="B9">
            <v>284.650634765625</v>
          </cell>
          <cell r="C9">
            <v>282.275390625</v>
          </cell>
          <cell r="D9">
            <v>285.23583984375</v>
          </cell>
          <cell r="E9">
            <v>285.339111328125</v>
          </cell>
          <cell r="F9">
            <v>277.52490234375</v>
          </cell>
          <cell r="G9">
            <v>287.197998046875</v>
          </cell>
          <cell r="H9">
            <v>281.552490234375</v>
          </cell>
          <cell r="I9">
            <v>1.50643743870271E-2</v>
          </cell>
          <cell r="J9">
            <v>1.60039212245482E-2</v>
          </cell>
          <cell r="K9">
            <v>1.5748620330151501E-2</v>
          </cell>
          <cell r="L9">
            <v>1.35637042683269E-2</v>
          </cell>
          <cell r="M9">
            <v>1.56810383326157E-2</v>
          </cell>
          <cell r="N9">
            <v>1.9804954968733201E-2</v>
          </cell>
          <cell r="O9">
            <v>1.5519552433985499E-2</v>
          </cell>
          <cell r="P9">
            <v>0.96101115383383395</v>
          </cell>
          <cell r="Q9">
            <v>0.96538179582194505</v>
          </cell>
          <cell r="R9">
            <v>0.97880261779010003</v>
          </cell>
          <cell r="S9">
            <v>0.986155060026912</v>
          </cell>
          <cell r="T9">
            <v>0.95426006416708098</v>
          </cell>
          <cell r="U9">
            <v>0.91260062594083402</v>
          </cell>
          <cell r="V9">
            <v>0.96951402470481096</v>
          </cell>
        </row>
        <row r="10">
          <cell r="B10">
            <v>301.89175576146999</v>
          </cell>
          <cell r="C10">
            <v>281.24267578125</v>
          </cell>
          <cell r="D10">
            <v>276.52113098096601</v>
          </cell>
          <cell r="E10">
            <v>279.86572265625</v>
          </cell>
          <cell r="F10">
            <v>272.361328125</v>
          </cell>
          <cell r="G10">
            <v>289.03967285156199</v>
          </cell>
          <cell r="H10">
            <v>284.40966796875</v>
          </cell>
          <cell r="I10">
            <v>1.4982645052489399E-2</v>
          </cell>
          <cell r="J10">
            <v>1.11177997826517E-2</v>
          </cell>
          <cell r="K10">
            <v>1.6934653492794698E-2</v>
          </cell>
          <cell r="L10">
            <v>1.4523269371174799E-2</v>
          </cell>
          <cell r="M10">
            <v>1.5186810231915E-2</v>
          </cell>
          <cell r="N10">
            <v>2.0381462759327999E-2</v>
          </cell>
          <cell r="O10">
            <v>1.3829505488312801E-2</v>
          </cell>
          <cell r="P10">
            <v>0.96857447358743898</v>
          </cell>
          <cell r="Q10">
            <v>0.96500299279808699</v>
          </cell>
          <cell r="R10">
            <v>0.96939179557688304</v>
          </cell>
          <cell r="S10">
            <v>0.98720313464933296</v>
          </cell>
          <cell r="T10">
            <v>0.95972918541720698</v>
          </cell>
          <cell r="U10">
            <v>0.91071858835837904</v>
          </cell>
          <cell r="V10">
            <v>0.97060130309168502</v>
          </cell>
        </row>
        <row r="11">
          <cell r="B11">
            <v>284.70227050781199</v>
          </cell>
          <cell r="C11">
            <v>289.538818359375</v>
          </cell>
          <cell r="D11">
            <v>281.64237779024501</v>
          </cell>
          <cell r="E11">
            <v>286.97370529174799</v>
          </cell>
          <cell r="F11">
            <v>281.345947265625</v>
          </cell>
          <cell r="G11">
            <v>293.118896484375</v>
          </cell>
          <cell r="H11">
            <v>279.25469970703102</v>
          </cell>
          <cell r="I11">
            <v>1.6702685872433301E-2</v>
          </cell>
          <cell r="J11">
            <v>1.28410357329166E-2</v>
          </cell>
          <cell r="K11">
            <v>1.7032298588614901E-2</v>
          </cell>
          <cell r="L11">
            <v>1.61934028206876E-2</v>
          </cell>
          <cell r="M11">
            <v>1.3086570934994299E-2</v>
          </cell>
          <cell r="N11">
            <v>1.8523704742542901E-2</v>
          </cell>
          <cell r="O11">
            <v>1.5162103032532801E-2</v>
          </cell>
          <cell r="P11">
            <v>0.95976758210171798</v>
          </cell>
          <cell r="Q11">
            <v>0.98286853028982701</v>
          </cell>
          <cell r="R11">
            <v>0.95781298146669003</v>
          </cell>
          <cell r="S11">
            <v>0.988093825722416</v>
          </cell>
          <cell r="T11">
            <v>0.97026310491442902</v>
          </cell>
          <cell r="U11">
            <v>0.931800906688659</v>
          </cell>
          <cell r="V11">
            <v>0.95949258893266598</v>
          </cell>
        </row>
        <row r="12">
          <cell r="B12">
            <v>312.37042236328102</v>
          </cell>
          <cell r="C12">
            <v>281.79345703125</v>
          </cell>
          <cell r="D12">
            <v>289.41833496093699</v>
          </cell>
          <cell r="E12">
            <v>284.76013748314801</v>
          </cell>
          <cell r="F12">
            <v>280.07795675344602</v>
          </cell>
          <cell r="G12">
            <v>290.364990234375</v>
          </cell>
          <cell r="H12">
            <v>282.20654296875</v>
          </cell>
          <cell r="I12">
            <v>1.7083131472472601E-2</v>
          </cell>
          <cell r="J12">
            <v>1.31073514962575E-2</v>
          </cell>
          <cell r="K12">
            <v>1.2985839826933699E-2</v>
          </cell>
          <cell r="L12">
            <v>1.4270412737694201E-2</v>
          </cell>
          <cell r="M12">
            <v>1.53492830307837E-2</v>
          </cell>
          <cell r="N12">
            <v>1.83453721496524E-2</v>
          </cell>
          <cell r="O12">
            <v>1.3100081477925799E-2</v>
          </cell>
          <cell r="P12">
            <v>0.95434671500910395</v>
          </cell>
          <cell r="Q12">
            <v>0.97904714102748303</v>
          </cell>
          <cell r="R12">
            <v>0.99149576929927696</v>
          </cell>
          <cell r="S12">
            <v>0.98804526374727397</v>
          </cell>
          <cell r="T12">
            <v>0.96697486245845798</v>
          </cell>
          <cell r="U12">
            <v>0.932725480219184</v>
          </cell>
          <cell r="V12">
            <v>0.97683686865399</v>
          </cell>
        </row>
        <row r="13">
          <cell r="B13">
            <v>311.914306640625</v>
          </cell>
          <cell r="C13">
            <v>281.552490234375</v>
          </cell>
          <cell r="D13">
            <v>286.2685546875</v>
          </cell>
          <cell r="E13">
            <v>300.416748046875</v>
          </cell>
          <cell r="F13">
            <v>283.58349609375</v>
          </cell>
          <cell r="G13">
            <v>302.74035644531199</v>
          </cell>
          <cell r="H13">
            <v>278.69100952148398</v>
          </cell>
          <cell r="I13">
            <v>1.75782957005392E-2</v>
          </cell>
          <cell r="J13">
            <v>1.5027192325192999E-2</v>
          </cell>
          <cell r="K13">
            <v>1.8274973597165699E-2</v>
          </cell>
          <cell r="L13">
            <v>1.42484111401104E-2</v>
          </cell>
          <cell r="M13">
            <v>1.2977895340288899E-2</v>
          </cell>
          <cell r="N13">
            <v>2.2554107906144101E-2</v>
          </cell>
          <cell r="O13">
            <v>2.03402572281467E-2</v>
          </cell>
          <cell r="P13">
            <v>0.95087904850763405</v>
          </cell>
          <cell r="Q13">
            <v>0.96833623515615197</v>
          </cell>
          <cell r="R13">
            <v>0.96901342167232396</v>
          </cell>
          <cell r="S13">
            <v>0.98544064219386296</v>
          </cell>
          <cell r="T13">
            <v>0.968076121655712</v>
          </cell>
          <cell r="U13">
            <v>0.88442379496423296</v>
          </cell>
          <cell r="V13">
            <v>0.94880918400861203</v>
          </cell>
        </row>
        <row r="14">
          <cell r="B14">
            <v>283.03271484375</v>
          </cell>
          <cell r="C14">
            <v>280.8984375</v>
          </cell>
          <cell r="D14">
            <v>282.03012084960898</v>
          </cell>
          <cell r="E14">
            <v>281.58725890723298</v>
          </cell>
          <cell r="F14">
            <v>279.88293457031199</v>
          </cell>
          <cell r="G14">
            <v>282.12048339843699</v>
          </cell>
          <cell r="H14">
            <v>282.09896850585898</v>
          </cell>
          <cell r="I14">
            <v>1.4658892604598101E-2</v>
          </cell>
          <cell r="J14">
            <v>1.3709785390865301E-2</v>
          </cell>
          <cell r="K14">
            <v>1.6500961622364901E-2</v>
          </cell>
          <cell r="L14">
            <v>1.39559162197472E-2</v>
          </cell>
          <cell r="M14">
            <v>1.6013289106512101E-2</v>
          </cell>
          <cell r="N14">
            <v>1.6845703855838098E-2</v>
          </cell>
          <cell r="O14">
            <v>1.6395397250502701E-2</v>
          </cell>
          <cell r="P14">
            <v>0.966691937744934</v>
          </cell>
          <cell r="Q14">
            <v>0.97639458886834596</v>
          </cell>
          <cell r="R14">
            <v>0.97268329784655305</v>
          </cell>
          <cell r="S14">
            <v>0.98676637852108096</v>
          </cell>
          <cell r="T14">
            <v>0.95328257114875403</v>
          </cell>
          <cell r="U14">
            <v>0.94282595747566</v>
          </cell>
          <cell r="V14">
            <v>0.94601376329725295</v>
          </cell>
        </row>
        <row r="15">
          <cell r="B15">
            <v>285.85546875</v>
          </cell>
          <cell r="C15">
            <v>310.98486328125</v>
          </cell>
          <cell r="D15">
            <v>283.03271484375</v>
          </cell>
          <cell r="E15">
            <v>282.18933105468699</v>
          </cell>
          <cell r="F15">
            <v>278.8330078125</v>
          </cell>
          <cell r="G15">
            <v>289.7109375</v>
          </cell>
          <cell r="H15">
            <v>281.81168200258497</v>
          </cell>
          <cell r="I15">
            <v>1.5691983052772002E-2</v>
          </cell>
          <cell r="J15">
            <v>1.52854046554349E-2</v>
          </cell>
          <cell r="K15">
            <v>1.24189999892958E-2</v>
          </cell>
          <cell r="L15">
            <v>1.3843042698633901E-2</v>
          </cell>
          <cell r="M15">
            <v>1.26180631633168E-2</v>
          </cell>
          <cell r="N15">
            <v>2.0759577695323401E-2</v>
          </cell>
          <cell r="O15">
            <v>1.54549974859649E-2</v>
          </cell>
          <cell r="P15">
            <v>0.95690748760839806</v>
          </cell>
          <cell r="Q15">
            <v>0.97040780922258496</v>
          </cell>
          <cell r="R15">
            <v>0.97453044121736998</v>
          </cell>
          <cell r="S15">
            <v>0.98457406707143902</v>
          </cell>
          <cell r="T15">
            <v>0.973181394729421</v>
          </cell>
          <cell r="U15">
            <v>0.90548049235046102</v>
          </cell>
          <cell r="V15">
            <v>0.96969176824316805</v>
          </cell>
        </row>
        <row r="16">
          <cell r="B16">
            <v>289.745361328125</v>
          </cell>
          <cell r="C16">
            <v>284.0654296875</v>
          </cell>
          <cell r="D16">
            <v>276.664306640625</v>
          </cell>
          <cell r="E16">
            <v>281.89242553710898</v>
          </cell>
          <cell r="F16">
            <v>276.939697265625</v>
          </cell>
          <cell r="G16">
            <v>289.7109375</v>
          </cell>
          <cell r="H16">
            <v>282.20654296875</v>
          </cell>
          <cell r="I16">
            <v>1.4193560595761901E-2</v>
          </cell>
          <cell r="J16">
            <v>1.65506847353015E-2</v>
          </cell>
          <cell r="K16">
            <v>1.4697529343939499E-2</v>
          </cell>
          <cell r="L16">
            <v>1.60937085474556E-2</v>
          </cell>
          <cell r="M16">
            <v>1.47561605913999E-2</v>
          </cell>
          <cell r="N16">
            <v>2.11031535969213E-2</v>
          </cell>
          <cell r="O16">
            <v>1.5411098393903099E-2</v>
          </cell>
          <cell r="P16">
            <v>0.97096818820372599</v>
          </cell>
          <cell r="Q16">
            <v>0.95516951188431698</v>
          </cell>
          <cell r="R16">
            <v>0.96879124401592298</v>
          </cell>
          <cell r="S16">
            <v>0.98999620516058695</v>
          </cell>
          <cell r="T16">
            <v>0.95913381714829804</v>
          </cell>
          <cell r="U16">
            <v>0.89892151966266298</v>
          </cell>
          <cell r="V16">
            <v>0.97282651711603796</v>
          </cell>
        </row>
        <row r="17">
          <cell r="B17">
            <v>292.8779296875</v>
          </cell>
          <cell r="C17">
            <v>285.09814453125</v>
          </cell>
          <cell r="D17">
            <v>286.2685546875</v>
          </cell>
          <cell r="E17">
            <v>285.614501953125</v>
          </cell>
          <cell r="F17">
            <v>282.860595703125</v>
          </cell>
          <cell r="G17">
            <v>282.06884765625</v>
          </cell>
          <cell r="H17">
            <v>283.85888671875</v>
          </cell>
          <cell r="I17">
            <v>1.97767626735499E-2</v>
          </cell>
          <cell r="J17">
            <v>1.36549410868057E-2</v>
          </cell>
          <cell r="K17">
            <v>1.4147697434013E-2</v>
          </cell>
          <cell r="L17">
            <v>1.6069771960124699E-2</v>
          </cell>
          <cell r="M17">
            <v>1.5486686500085001E-2</v>
          </cell>
          <cell r="N17">
            <v>1.88600098807244E-2</v>
          </cell>
          <cell r="O17">
            <v>1.3990879975656199E-2</v>
          </cell>
          <cell r="P17">
            <v>0.93056514430983295</v>
          </cell>
          <cell r="Q17">
            <v>0.976229811272044</v>
          </cell>
          <cell r="R17">
            <v>0.96844487569084403</v>
          </cell>
          <cell r="S17">
            <v>0.97489826009332703</v>
          </cell>
          <cell r="T17">
            <v>0.95363194246740601</v>
          </cell>
          <cell r="U17">
            <v>0.92014070357603694</v>
          </cell>
          <cell r="V17">
            <v>0.97400604437736904</v>
          </cell>
        </row>
        <row r="18">
          <cell r="B18">
            <v>283.72119140625</v>
          </cell>
          <cell r="C18">
            <v>270.77783203125</v>
          </cell>
          <cell r="D18">
            <v>274.048095703125</v>
          </cell>
          <cell r="E18">
            <v>282.25298898999398</v>
          </cell>
          <cell r="F18">
            <v>276.69865914721697</v>
          </cell>
          <cell r="G18">
            <v>289.5732421875</v>
          </cell>
          <cell r="H18">
            <v>283.97937011718699</v>
          </cell>
          <cell r="I18">
            <v>1.38135463102527E-2</v>
          </cell>
          <cell r="J18">
            <v>1.85417879396515E-2</v>
          </cell>
          <cell r="K18">
            <v>1.6452423260665101E-2</v>
          </cell>
          <cell r="L18">
            <v>1.3133897546382001E-2</v>
          </cell>
          <cell r="M18">
            <v>1.5431646949045001E-2</v>
          </cell>
          <cell r="N18">
            <v>1.7404290323924598E-2</v>
          </cell>
          <cell r="O18">
            <v>1.7138748890316899E-2</v>
          </cell>
          <cell r="P18">
            <v>0.97092261587681705</v>
          </cell>
          <cell r="Q18">
            <v>0.97346579751640205</v>
          </cell>
          <cell r="R18">
            <v>0.96273808095786695</v>
          </cell>
          <cell r="S18">
            <v>0.97829426868506897</v>
          </cell>
          <cell r="T18">
            <v>0.96084061112550601</v>
          </cell>
          <cell r="U18">
            <v>0.94099271154624797</v>
          </cell>
          <cell r="V18">
            <v>0.95736364576810096</v>
          </cell>
        </row>
        <row r="19">
          <cell r="B19">
            <v>285.21862792968699</v>
          </cell>
          <cell r="C19">
            <v>283.7900390625</v>
          </cell>
          <cell r="D19">
            <v>285.37353515625</v>
          </cell>
          <cell r="E19">
            <v>272.296783447265</v>
          </cell>
          <cell r="F19">
            <v>267.56350708007801</v>
          </cell>
          <cell r="G19">
            <v>293.463134765625</v>
          </cell>
          <cell r="H19">
            <v>282.00860595703102</v>
          </cell>
          <cell r="I19">
            <v>1.48292929574434E-2</v>
          </cell>
          <cell r="J19">
            <v>1.59561489937852E-2</v>
          </cell>
          <cell r="K19">
            <v>1.6720504328739901E-2</v>
          </cell>
          <cell r="L19">
            <v>1.6104895181548302E-2</v>
          </cell>
          <cell r="M19">
            <v>1.6000558035583898E-2</v>
          </cell>
          <cell r="N19">
            <v>1.7700188278821399E-2</v>
          </cell>
          <cell r="O19">
            <v>1.61613223253179E-2</v>
          </cell>
          <cell r="P19">
            <v>0.96638629001211596</v>
          </cell>
          <cell r="Q19">
            <v>0.96737136545897795</v>
          </cell>
          <cell r="R19">
            <v>0.97258292670761004</v>
          </cell>
          <cell r="S19">
            <v>0.98335172080150202</v>
          </cell>
          <cell r="T19">
            <v>0.95370764561989196</v>
          </cell>
          <cell r="U19">
            <v>0.929229646517723</v>
          </cell>
          <cell r="V19">
            <v>0.96256288086770203</v>
          </cell>
        </row>
        <row r="20">
          <cell r="B20">
            <v>274.06530761718699</v>
          </cell>
          <cell r="C20">
            <v>281.0361328125</v>
          </cell>
          <cell r="D20">
            <v>277.184967041015</v>
          </cell>
          <cell r="E20">
            <v>286.47509765625</v>
          </cell>
          <cell r="F20">
            <v>275.04638671875</v>
          </cell>
          <cell r="G20">
            <v>289.715240478515</v>
          </cell>
          <cell r="H20">
            <v>279.693603515625</v>
          </cell>
          <cell r="I20">
            <v>1.4895830242951999E-2</v>
          </cell>
          <cell r="J20">
            <v>2.3365510985034501E-2</v>
          </cell>
          <cell r="K20">
            <v>1.4539492997293501E-2</v>
          </cell>
          <cell r="L20">
            <v>1.47534578786959E-2</v>
          </cell>
          <cell r="M20">
            <v>1.5707721766984199E-2</v>
          </cell>
          <cell r="N20">
            <v>1.8311674462787701E-2</v>
          </cell>
          <cell r="O20">
            <v>1.37568800577729E-2</v>
          </cell>
          <cell r="P20">
            <v>0.96953191784317805</v>
          </cell>
          <cell r="Q20">
            <v>0.92290381407845401</v>
          </cell>
          <cell r="R20">
            <v>0.97950519335012998</v>
          </cell>
          <cell r="S20">
            <v>0.98694472025125402</v>
          </cell>
          <cell r="T20">
            <v>0.95235415421212199</v>
          </cell>
          <cell r="U20">
            <v>0.93738268164304706</v>
          </cell>
          <cell r="V20">
            <v>0.97608871408809805</v>
          </cell>
        </row>
        <row r="21">
          <cell r="B21">
            <v>281.24267578125</v>
          </cell>
          <cell r="C21">
            <v>298.64392089843699</v>
          </cell>
          <cell r="D21">
            <v>303.05877685546801</v>
          </cell>
          <cell r="E21">
            <v>285.31329345703102</v>
          </cell>
          <cell r="F21">
            <v>278.041259765625</v>
          </cell>
          <cell r="G21">
            <v>282.4130859375</v>
          </cell>
          <cell r="H21">
            <v>280.40789794921801</v>
          </cell>
          <cell r="I21">
            <v>1.5136906727718299E-2</v>
          </cell>
          <cell r="J21">
            <v>1.44129418663592E-2</v>
          </cell>
          <cell r="K21">
            <v>1.5373531083870601E-2</v>
          </cell>
          <cell r="L21">
            <v>1.3644667401845299E-2</v>
          </cell>
          <cell r="M21">
            <v>1.5271977619733401E-2</v>
          </cell>
          <cell r="N21">
            <v>1.7210354588590299E-2</v>
          </cell>
          <cell r="O21">
            <v>1.7361592380636899E-2</v>
          </cell>
          <cell r="P21">
            <v>0.96674849839207599</v>
          </cell>
          <cell r="Q21">
            <v>0.96564453911449799</v>
          </cell>
          <cell r="R21">
            <v>0.98480256314528802</v>
          </cell>
          <cell r="S21">
            <v>0.98612811782137799</v>
          </cell>
          <cell r="T21">
            <v>0.96008998112934296</v>
          </cell>
          <cell r="U21">
            <v>0.93978153545333398</v>
          </cell>
          <cell r="V21">
            <v>0.95432466422732998</v>
          </cell>
        </row>
        <row r="22">
          <cell r="B22">
            <v>281.10498046875</v>
          </cell>
          <cell r="C22">
            <v>282.826171875</v>
          </cell>
          <cell r="D22">
            <v>272.051513671875</v>
          </cell>
          <cell r="E22">
            <v>299.246337890625</v>
          </cell>
          <cell r="F22">
            <v>280.41650390625</v>
          </cell>
          <cell r="G22">
            <v>294.771240234375</v>
          </cell>
          <cell r="H22">
            <v>282.20654296875</v>
          </cell>
          <cell r="I22">
            <v>1.5766525199450002E-2</v>
          </cell>
          <cell r="J22">
            <v>1.55272779955166E-2</v>
          </cell>
          <cell r="K22">
            <v>1.4922062306312701E-2</v>
          </cell>
          <cell r="L22">
            <v>1.4175562718254001E-2</v>
          </cell>
          <cell r="M22">
            <v>1.5935683146656599E-2</v>
          </cell>
          <cell r="N22">
            <v>2.3376746330965498E-2</v>
          </cell>
          <cell r="O22">
            <v>1.475172858217E-2</v>
          </cell>
          <cell r="P22">
            <v>0.960174844732962</v>
          </cell>
          <cell r="Q22">
            <v>0.95492771601939397</v>
          </cell>
          <cell r="R22">
            <v>0.97236058342098597</v>
          </cell>
          <cell r="S22">
            <v>0.98422255547906601</v>
          </cell>
          <cell r="T22">
            <v>0.95025853823983297</v>
          </cell>
          <cell r="U22">
            <v>0.89026024362239298</v>
          </cell>
          <cell r="V22">
            <v>0.97636280452150603</v>
          </cell>
        </row>
        <row r="23">
          <cell r="B23">
            <v>284.512939453125</v>
          </cell>
          <cell r="C23">
            <v>283.755615234375</v>
          </cell>
          <cell r="D23">
            <v>280.57141113281199</v>
          </cell>
          <cell r="E23">
            <v>282.1376953125</v>
          </cell>
          <cell r="F23">
            <v>277.63954077728698</v>
          </cell>
          <cell r="G23">
            <v>286.88818359375</v>
          </cell>
          <cell r="H23">
            <v>284.82275390625</v>
          </cell>
          <cell r="I23">
            <v>1.63517555539959E-2</v>
          </cell>
          <cell r="J23">
            <v>1.4598982830469599E-2</v>
          </cell>
          <cell r="K23">
            <v>1.6379863154572599E-2</v>
          </cell>
          <cell r="L23">
            <v>1.3993354578632799E-2</v>
          </cell>
          <cell r="M23">
            <v>1.6585338044434801E-2</v>
          </cell>
          <cell r="N23">
            <v>1.8640560838885E-2</v>
          </cell>
          <cell r="O23">
            <v>1.7319917856201902E-2</v>
          </cell>
          <cell r="P23">
            <v>0.95489887696155595</v>
          </cell>
          <cell r="Q23">
            <v>0.96762318132703096</v>
          </cell>
          <cell r="R23">
            <v>0.96492160833109597</v>
          </cell>
          <cell r="S23">
            <v>0.98686371068234302</v>
          </cell>
          <cell r="T23">
            <v>0.94685540739140395</v>
          </cell>
          <cell r="U23">
            <v>0.92935040983385797</v>
          </cell>
          <cell r="V23">
            <v>0.969754030713744</v>
          </cell>
        </row>
        <row r="24">
          <cell r="B24">
            <v>277.65614318847599</v>
          </cell>
          <cell r="C24">
            <v>278.5576171875</v>
          </cell>
          <cell r="D24">
            <v>278.0068359375</v>
          </cell>
          <cell r="E24">
            <v>285.71131896972599</v>
          </cell>
          <cell r="F24">
            <v>276.19958496093699</v>
          </cell>
          <cell r="G24">
            <v>288.51470947265602</v>
          </cell>
          <cell r="H24">
            <v>283.549072265625</v>
          </cell>
          <cell r="I24">
            <v>1.5865768076348701E-2</v>
          </cell>
          <cell r="J24">
            <v>1.2929668311093901E-2</v>
          </cell>
          <cell r="K24">
            <v>1.41425059564053E-2</v>
          </cell>
          <cell r="L24">
            <v>1.3371312423611999E-2</v>
          </cell>
          <cell r="M24">
            <v>1.4120921978318299E-2</v>
          </cell>
          <cell r="N24">
            <v>2.0356758680744099E-2</v>
          </cell>
          <cell r="O24">
            <v>1.4213895336754099E-2</v>
          </cell>
          <cell r="P24">
            <v>0.96870741251068704</v>
          </cell>
          <cell r="Q24">
            <v>0.98060450150309397</v>
          </cell>
          <cell r="R24">
            <v>0.98575466917428201</v>
          </cell>
          <cell r="S24">
            <v>0.987072853312704</v>
          </cell>
          <cell r="T24">
            <v>0.96359751884537603</v>
          </cell>
          <cell r="U24">
            <v>0.91660719519145795</v>
          </cell>
          <cell r="V24">
            <v>0.96839587816781802</v>
          </cell>
        </row>
        <row r="25">
          <cell r="B25">
            <v>277.93798828125</v>
          </cell>
          <cell r="C25">
            <v>283.7900390625</v>
          </cell>
          <cell r="D25">
            <v>289.951904296875</v>
          </cell>
          <cell r="E25">
            <v>293.77294921875</v>
          </cell>
          <cell r="F25">
            <v>280.29602050781199</v>
          </cell>
          <cell r="G25">
            <v>286.52673339843699</v>
          </cell>
          <cell r="H25">
            <v>283.480224609375</v>
          </cell>
          <cell r="I25">
            <v>1.55931826744613E-2</v>
          </cell>
          <cell r="J25">
            <v>1.42881994329232E-2</v>
          </cell>
          <cell r="K25">
            <v>1.4863684698045601E-2</v>
          </cell>
          <cell r="L25">
            <v>1.4824455030537399E-2</v>
          </cell>
          <cell r="M25">
            <v>1.7317800225784101E-2</v>
          </cell>
          <cell r="N25">
            <v>1.67661201763444E-2</v>
          </cell>
          <cell r="O25">
            <v>1.34176549612327E-2</v>
          </cell>
          <cell r="P25">
            <v>0.96803777365590005</v>
          </cell>
          <cell r="Q25">
            <v>0.96846003629112098</v>
          </cell>
          <cell r="R25">
            <v>0.98178339180256302</v>
          </cell>
          <cell r="S25">
            <v>0.98525411702409105</v>
          </cell>
          <cell r="T25">
            <v>0.94648281205573603</v>
          </cell>
          <cell r="U25">
            <v>0.94843659973793504</v>
          </cell>
          <cell r="V25">
            <v>0.97167616933218803</v>
          </cell>
        </row>
        <row r="26">
          <cell r="B26">
            <v>281.38037109375</v>
          </cell>
          <cell r="C26">
            <v>283.17041015625</v>
          </cell>
          <cell r="D26">
            <v>275.13244628906199</v>
          </cell>
          <cell r="E26">
            <v>281.724609375</v>
          </cell>
          <cell r="F26">
            <v>281.78485107421801</v>
          </cell>
          <cell r="G26">
            <v>287.649810791015</v>
          </cell>
          <cell r="H26">
            <v>287.04309082031199</v>
          </cell>
          <cell r="I26">
            <v>1.3888779003418001E-2</v>
          </cell>
          <cell r="J26">
            <v>1.3512198197019E-2</v>
          </cell>
          <cell r="K26">
            <v>1.3362329958499401E-2</v>
          </cell>
          <cell r="L26">
            <v>1.4458151347859801E-2</v>
          </cell>
          <cell r="M26">
            <v>1.44178312381279E-2</v>
          </cell>
          <cell r="N26">
            <v>1.9101019985168801E-2</v>
          </cell>
          <cell r="O26">
            <v>1.29101046912527E-2</v>
          </cell>
          <cell r="P26">
            <v>0.97150599992418796</v>
          </cell>
          <cell r="Q26">
            <v>0.97619265780554998</v>
          </cell>
          <cell r="R26">
            <v>0.979554339387261</v>
          </cell>
          <cell r="S26">
            <v>0.98143975117916304</v>
          </cell>
          <cell r="T26">
            <v>0.96296516459474901</v>
          </cell>
          <cell r="U26">
            <v>0.91560995424297298</v>
          </cell>
          <cell r="V26">
            <v>0.97881891004524801</v>
          </cell>
        </row>
        <row r="27">
          <cell r="B27">
            <v>287.5078125</v>
          </cell>
          <cell r="C27">
            <v>282.44105529785099</v>
          </cell>
          <cell r="D27">
            <v>339.177978515625</v>
          </cell>
          <cell r="E27">
            <v>280.55581283569302</v>
          </cell>
          <cell r="F27">
            <v>281.552490234375</v>
          </cell>
          <cell r="G27">
            <v>286.09858703613202</v>
          </cell>
          <cell r="H27">
            <v>282.275390625</v>
          </cell>
          <cell r="I27">
            <v>1.46583036795237E-2</v>
          </cell>
          <cell r="J27">
            <v>1.3676086952430701E-2</v>
          </cell>
          <cell r="K27">
            <v>1.7349688423370001E-2</v>
          </cell>
          <cell r="L27">
            <v>1.52922520516763E-2</v>
          </cell>
          <cell r="M27">
            <v>1.46725846663731E-2</v>
          </cell>
          <cell r="N27">
            <v>1.9538178880486201E-2</v>
          </cell>
          <cell r="O27">
            <v>1.7790101856571702E-2</v>
          </cell>
          <cell r="P27">
            <v>0.97082922041972997</v>
          </cell>
          <cell r="Q27">
            <v>0.96626044774517506</v>
          </cell>
          <cell r="R27">
            <v>0.97529017853549105</v>
          </cell>
          <cell r="S27">
            <v>0.98624707057065897</v>
          </cell>
          <cell r="T27">
            <v>0.96851483220063295</v>
          </cell>
          <cell r="U27">
            <v>0.92358429176661405</v>
          </cell>
          <cell r="V27">
            <v>0.95206531563636299</v>
          </cell>
        </row>
        <row r="28">
          <cell r="B28">
            <v>292.843505859375</v>
          </cell>
          <cell r="C28">
            <v>281.8623046875</v>
          </cell>
          <cell r="D28">
            <v>282.240966796875</v>
          </cell>
          <cell r="E28">
            <v>284.56457519531199</v>
          </cell>
          <cell r="F28">
            <v>280.8984375</v>
          </cell>
          <cell r="G28">
            <v>284.46990966796801</v>
          </cell>
          <cell r="H28">
            <v>282.74011230468699</v>
          </cell>
          <cell r="I28">
            <v>1.54482760722371E-2</v>
          </cell>
          <cell r="J28">
            <v>2.0354884834673199E-2</v>
          </cell>
          <cell r="K28">
            <v>1.53045315565658E-2</v>
          </cell>
          <cell r="L28">
            <v>1.49529776405919E-2</v>
          </cell>
          <cell r="M28">
            <v>1.57042275154217E-2</v>
          </cell>
          <cell r="N28">
            <v>2.1551218052691501E-2</v>
          </cell>
          <cell r="O28">
            <v>1.3972892012727899E-2</v>
          </cell>
          <cell r="P28">
            <v>0.96613964178601996</v>
          </cell>
          <cell r="Q28">
            <v>0.97050216079848295</v>
          </cell>
          <cell r="R28">
            <v>0.96704655500804804</v>
          </cell>
          <cell r="S28">
            <v>0.980935414029387</v>
          </cell>
          <cell r="T28">
            <v>0.962741471706272</v>
          </cell>
          <cell r="U28">
            <v>0.904096951914934</v>
          </cell>
          <cell r="V28">
            <v>0.97315928894363402</v>
          </cell>
        </row>
        <row r="29">
          <cell r="B29">
            <v>287.50566101074202</v>
          </cell>
          <cell r="C29">
            <v>286.06201171875</v>
          </cell>
          <cell r="D29">
            <v>282.01721191406199</v>
          </cell>
          <cell r="E29">
            <v>282.89071655273398</v>
          </cell>
          <cell r="F29">
            <v>279.1083984375</v>
          </cell>
          <cell r="G29">
            <v>287.3701171875</v>
          </cell>
          <cell r="H29">
            <v>283.85888671875</v>
          </cell>
          <cell r="I29">
            <v>1.55411172670847E-2</v>
          </cell>
          <cell r="J29">
            <v>1.45250735260226E-2</v>
          </cell>
          <cell r="K29">
            <v>1.43426600732472E-2</v>
          </cell>
          <cell r="L29">
            <v>1.43065585386036E-2</v>
          </cell>
          <cell r="M29">
            <v>1.53677289799318E-2</v>
          </cell>
          <cell r="N29">
            <v>1.79118796984182E-2</v>
          </cell>
          <cell r="O29">
            <v>1.3041959973940099E-2</v>
          </cell>
          <cell r="P29">
            <v>0.96854195816100996</v>
          </cell>
          <cell r="Q29">
            <v>0.96886232247895798</v>
          </cell>
          <cell r="R29">
            <v>0.97931501273230104</v>
          </cell>
          <cell r="S29">
            <v>0.988156436489247</v>
          </cell>
          <cell r="T29">
            <v>0.959252197555028</v>
          </cell>
          <cell r="U29">
            <v>0.93572785881102505</v>
          </cell>
          <cell r="V29">
            <v>0.98062788778403598</v>
          </cell>
        </row>
        <row r="30">
          <cell r="B30">
            <v>282.28399658203102</v>
          </cell>
          <cell r="C30">
            <v>281.17167663574202</v>
          </cell>
          <cell r="D30">
            <v>303.84729766845697</v>
          </cell>
          <cell r="E30">
            <v>285.339111328125</v>
          </cell>
          <cell r="F30">
            <v>268.98779296875</v>
          </cell>
          <cell r="G30">
            <v>289.125732421875</v>
          </cell>
          <cell r="H30">
            <v>302.17236328125</v>
          </cell>
          <cell r="I30">
            <v>1.4877875016077201E-2</v>
          </cell>
          <cell r="J30">
            <v>1.48955426712814E-2</v>
          </cell>
          <cell r="K30">
            <v>1.9300292954612198E-2</v>
          </cell>
          <cell r="L30">
            <v>1.53593435039264E-2</v>
          </cell>
          <cell r="M30">
            <v>1.5719243826480399E-2</v>
          </cell>
          <cell r="N30">
            <v>1.99415288013301E-2</v>
          </cell>
          <cell r="O30">
            <v>1.7450778577085199E-2</v>
          </cell>
          <cell r="P30">
            <v>0.97015676280267404</v>
          </cell>
          <cell r="Q30">
            <v>0.96874343846132804</v>
          </cell>
          <cell r="R30">
            <v>0.986354933245987</v>
          </cell>
          <cell r="S30">
            <v>0.98405792671700398</v>
          </cell>
          <cell r="T30">
            <v>0.959849931007834</v>
          </cell>
          <cell r="U30">
            <v>0.91114644207819395</v>
          </cell>
          <cell r="V30">
            <v>0.96365833371721599</v>
          </cell>
        </row>
        <row r="31">
          <cell r="B31">
            <v>311.62170410156199</v>
          </cell>
          <cell r="C31">
            <v>280.519775390625</v>
          </cell>
          <cell r="D31">
            <v>289.41833496093699</v>
          </cell>
          <cell r="E31">
            <v>283.58349609375</v>
          </cell>
          <cell r="F31">
            <v>276.07049560546801</v>
          </cell>
          <cell r="G31">
            <v>289.0224609375</v>
          </cell>
          <cell r="H31">
            <v>276.88806152343699</v>
          </cell>
          <cell r="I31">
            <v>1.42691915471673E-2</v>
          </cell>
          <cell r="J31">
            <v>1.6886380481071401E-2</v>
          </cell>
          <cell r="K31">
            <v>1.5538335242308301E-2</v>
          </cell>
          <cell r="L31">
            <v>1.3673193750032999E-2</v>
          </cell>
          <cell r="M31">
            <v>1.5603433840693799E-2</v>
          </cell>
          <cell r="N31">
            <v>1.8136736359755101E-2</v>
          </cell>
          <cell r="O31">
            <v>1.9621230789440301E-2</v>
          </cell>
          <cell r="P31">
            <v>0.96958059106601602</v>
          </cell>
          <cell r="Q31">
            <v>0.98090535484530295</v>
          </cell>
          <cell r="R31">
            <v>0.97531548301102</v>
          </cell>
          <cell r="S31">
            <v>0.98708020787973105</v>
          </cell>
          <cell r="T31">
            <v>0.95676702173089001</v>
          </cell>
          <cell r="U31">
            <v>0.93148959481967997</v>
          </cell>
          <cell r="V31">
            <v>0.94102077836479003</v>
          </cell>
        </row>
        <row r="32">
          <cell r="B32">
            <v>288.333984375</v>
          </cell>
          <cell r="C32">
            <v>286.06201171875</v>
          </cell>
          <cell r="D32">
            <v>284.22085513949099</v>
          </cell>
          <cell r="E32">
            <v>286.8193359375</v>
          </cell>
          <cell r="F32">
            <v>282.073150634765</v>
          </cell>
          <cell r="G32">
            <v>287.197998046875</v>
          </cell>
          <cell r="H32">
            <v>276.47497558593699</v>
          </cell>
          <cell r="I32">
            <v>1.47108924616072E-2</v>
          </cell>
          <cell r="J32">
            <v>1.55072192630458E-2</v>
          </cell>
          <cell r="K32">
            <v>1.3161166277979801E-2</v>
          </cell>
          <cell r="L32">
            <v>1.35345581806996E-2</v>
          </cell>
          <cell r="M32">
            <v>1.4018536563394499E-2</v>
          </cell>
          <cell r="N32">
            <v>2.19698125628612E-2</v>
          </cell>
          <cell r="O32">
            <v>1.41388123921135E-2</v>
          </cell>
          <cell r="P32">
            <v>0.96815243557896802</v>
          </cell>
          <cell r="Q32">
            <v>0.96283346123205804</v>
          </cell>
          <cell r="R32">
            <v>0.98182927817112697</v>
          </cell>
          <cell r="S32">
            <v>0.98570715285332</v>
          </cell>
          <cell r="T32">
            <v>0.963150577433595</v>
          </cell>
          <cell r="U32">
            <v>0.89142735403770101</v>
          </cell>
          <cell r="V32">
            <v>0.98012645816713095</v>
          </cell>
        </row>
        <row r="33">
          <cell r="B33">
            <v>287.91874694824202</v>
          </cell>
          <cell r="C33">
            <v>283.17041015625</v>
          </cell>
          <cell r="D33">
            <v>277.215087890625</v>
          </cell>
          <cell r="E33">
            <v>284.90881347656199</v>
          </cell>
          <cell r="F33">
            <v>266.59533691406199</v>
          </cell>
          <cell r="G33">
            <v>289.70663452148398</v>
          </cell>
          <cell r="H33">
            <v>282.20654296875</v>
          </cell>
          <cell r="I33">
            <v>1.50861486265234E-2</v>
          </cell>
          <cell r="J33">
            <v>1.4262175924032601E-2</v>
          </cell>
          <cell r="K33">
            <v>1.59465536131328E-2</v>
          </cell>
          <cell r="L33">
            <v>1.5078686316018001E-2</v>
          </cell>
          <cell r="M33">
            <v>1.2422875149779701E-2</v>
          </cell>
          <cell r="N33">
            <v>1.9969549569297598E-2</v>
          </cell>
          <cell r="O33">
            <v>1.1848533142962799E-2</v>
          </cell>
          <cell r="P33">
            <v>0.96736414849579999</v>
          </cell>
          <cell r="Q33">
            <v>0.96718240790703902</v>
          </cell>
          <cell r="R33">
            <v>0.97276316430337095</v>
          </cell>
          <cell r="S33">
            <v>0.97863632276985402</v>
          </cell>
          <cell r="T33">
            <v>0.982373223181365</v>
          </cell>
          <cell r="U33">
            <v>0.90994135493520301</v>
          </cell>
          <cell r="V33">
            <v>0.98178630020200397</v>
          </cell>
        </row>
        <row r="34">
          <cell r="B34">
            <v>284.444091796875</v>
          </cell>
          <cell r="C34">
            <v>302.22399902343699</v>
          </cell>
          <cell r="D34">
            <v>285.50907897949202</v>
          </cell>
          <cell r="E34">
            <v>284.237548828125</v>
          </cell>
          <cell r="F34">
            <v>277.93798828125</v>
          </cell>
          <cell r="G34">
            <v>289.62918090820301</v>
          </cell>
          <cell r="H34">
            <v>278.48876953125</v>
          </cell>
          <cell r="I34">
            <v>1.45038515821878E-2</v>
          </cell>
          <cell r="J34">
            <v>1.3446833918724799E-2</v>
          </cell>
          <cell r="K34">
            <v>1.59235790899344E-2</v>
          </cell>
          <cell r="L34">
            <v>1.4440976835641601E-2</v>
          </cell>
          <cell r="M34">
            <v>1.74584394069386E-2</v>
          </cell>
          <cell r="N34">
            <v>2.1043116209483501E-2</v>
          </cell>
          <cell r="O34">
            <v>1.64296172527333E-2</v>
          </cell>
          <cell r="P34">
            <v>0.96589158248278795</v>
          </cell>
          <cell r="Q34">
            <v>0.98465693227783901</v>
          </cell>
          <cell r="R34">
            <v>0.98443379197955005</v>
          </cell>
          <cell r="S34">
            <v>0.985563852388888</v>
          </cell>
          <cell r="T34">
            <v>0.93940596494976802</v>
          </cell>
          <cell r="U34">
            <v>0.89714444604875299</v>
          </cell>
          <cell r="V34">
            <v>0.96935284236556896</v>
          </cell>
        </row>
        <row r="35">
          <cell r="B35">
            <v>283.09510803222599</v>
          </cell>
          <cell r="C35">
            <v>283.1015625</v>
          </cell>
          <cell r="D35">
            <v>289.48718261718699</v>
          </cell>
          <cell r="E35">
            <v>279.61614990234301</v>
          </cell>
          <cell r="F35">
            <v>273.1875</v>
          </cell>
          <cell r="G35">
            <v>287.6455078125</v>
          </cell>
          <cell r="H35">
            <v>286.33740234375</v>
          </cell>
          <cell r="I35">
            <v>1.5463508142697299E-2</v>
          </cell>
          <cell r="J35">
            <v>1.47342147071304E-2</v>
          </cell>
          <cell r="K35">
            <v>1.7256113797468501E-2</v>
          </cell>
          <cell r="L35">
            <v>1.32906603891545E-2</v>
          </cell>
          <cell r="M35">
            <v>1.3303719191782099E-2</v>
          </cell>
          <cell r="N35">
            <v>2.0722649582165398E-2</v>
          </cell>
          <cell r="O35">
            <v>1.31152505555008E-2</v>
          </cell>
          <cell r="P35">
            <v>0.96206292144562899</v>
          </cell>
          <cell r="Q35">
            <v>0.96337934705060102</v>
          </cell>
          <cell r="R35">
            <v>0.97077223052262296</v>
          </cell>
          <cell r="S35">
            <v>0.98990020627868702</v>
          </cell>
          <cell r="T35">
            <v>0.97243322983798297</v>
          </cell>
          <cell r="U35">
            <v>0.91737488112856203</v>
          </cell>
          <cell r="V35">
            <v>0.96801178478221805</v>
          </cell>
        </row>
        <row r="36">
          <cell r="B36">
            <v>282.275390625</v>
          </cell>
          <cell r="C36">
            <v>285.51123046875</v>
          </cell>
          <cell r="D36">
            <v>282.39587402343699</v>
          </cell>
          <cell r="E36">
            <v>281.19104003906199</v>
          </cell>
          <cell r="F36">
            <v>277.67120361328102</v>
          </cell>
          <cell r="G36">
            <v>289.91748046875</v>
          </cell>
          <cell r="H36">
            <v>282.826171875</v>
          </cell>
          <cell r="I36">
            <v>1.5416443877521099E-2</v>
          </cell>
          <cell r="J36">
            <v>1.6094869098776301E-2</v>
          </cell>
          <cell r="K36">
            <v>1.54391019624218E-2</v>
          </cell>
          <cell r="L36">
            <v>1.4906143335071301E-2</v>
          </cell>
          <cell r="M36">
            <v>1.7807513732836702E-2</v>
          </cell>
          <cell r="N36">
            <v>1.96529482517812E-2</v>
          </cell>
          <cell r="O36">
            <v>1.4520368147902399E-2</v>
          </cell>
          <cell r="P36">
            <v>0.96155753457957005</v>
          </cell>
          <cell r="Q36">
            <v>0.95221865831859098</v>
          </cell>
          <cell r="R36">
            <v>0.96680013457934599</v>
          </cell>
          <cell r="S36">
            <v>0.98510973943317903</v>
          </cell>
          <cell r="T36">
            <v>0.93679742294558399</v>
          </cell>
          <cell r="U36">
            <v>0.92036178974499405</v>
          </cell>
          <cell r="V36">
            <v>0.96846334125974598</v>
          </cell>
        </row>
        <row r="37">
          <cell r="B37">
            <v>287.06326103210398</v>
          </cell>
          <cell r="C37">
            <v>283.58349609375</v>
          </cell>
          <cell r="D37">
            <v>282.275390625</v>
          </cell>
          <cell r="E37">
            <v>283.15400505065901</v>
          </cell>
          <cell r="F37">
            <v>266.1650390625</v>
          </cell>
          <cell r="G37">
            <v>289.76257324218699</v>
          </cell>
          <cell r="H37">
            <v>282.447509765625</v>
          </cell>
          <cell r="I37">
            <v>1.5046828969000101E-2</v>
          </cell>
          <cell r="J37">
            <v>1.7376036988048099E-2</v>
          </cell>
          <cell r="K37">
            <v>1.74388987460532E-2</v>
          </cell>
          <cell r="L37">
            <v>1.4014261551357699E-2</v>
          </cell>
          <cell r="M37">
            <v>1.8096183888490901E-2</v>
          </cell>
          <cell r="N37">
            <v>2.00298005983491E-2</v>
          </cell>
          <cell r="O37">
            <v>1.47056301824763E-2</v>
          </cell>
          <cell r="P37">
            <v>0.97125532462837105</v>
          </cell>
          <cell r="Q37">
            <v>0.942971816758853</v>
          </cell>
          <cell r="R37">
            <v>0.970762475109746</v>
          </cell>
          <cell r="S37">
            <v>0.98422375609089796</v>
          </cell>
          <cell r="T37">
            <v>0.94664344104402898</v>
          </cell>
          <cell r="U37">
            <v>0.91196733229886995</v>
          </cell>
          <cell r="V37">
            <v>0.96358075593388404</v>
          </cell>
        </row>
        <row r="38">
          <cell r="B38">
            <v>278.81579589843699</v>
          </cell>
          <cell r="C38">
            <v>279.142822265625</v>
          </cell>
          <cell r="D38">
            <v>303.6181640625</v>
          </cell>
          <cell r="E38">
            <v>281.896728515625</v>
          </cell>
          <cell r="F38">
            <v>279.624755859375</v>
          </cell>
          <cell r="G38">
            <v>277.559326171875</v>
          </cell>
          <cell r="H38">
            <v>280.46813964843699</v>
          </cell>
          <cell r="I38">
            <v>1.40118230867341E-2</v>
          </cell>
          <cell r="J38">
            <v>2.27122826016905E-2</v>
          </cell>
          <cell r="K38">
            <v>1.84578707461686E-2</v>
          </cell>
          <cell r="L38">
            <v>1.4917928756735E-2</v>
          </cell>
          <cell r="M38">
            <v>1.62032708948977E-2</v>
          </cell>
          <cell r="N38">
            <v>2.05052051797102E-2</v>
          </cell>
          <cell r="O38">
            <v>1.42243296420611E-2</v>
          </cell>
          <cell r="P38">
            <v>0.97538629696283996</v>
          </cell>
          <cell r="Q38">
            <v>0.92564488747361495</v>
          </cell>
          <cell r="R38">
            <v>0.96220976054749996</v>
          </cell>
          <cell r="S38">
            <v>0.97660763749341095</v>
          </cell>
          <cell r="T38">
            <v>0.95017627189081799</v>
          </cell>
          <cell r="U38">
            <v>0.92275300683580597</v>
          </cell>
          <cell r="V38">
            <v>0.97458602033341901</v>
          </cell>
        </row>
        <row r="39">
          <cell r="B39">
            <v>285.19281005859301</v>
          </cell>
          <cell r="C39">
            <v>279.24609375</v>
          </cell>
          <cell r="D39">
            <v>286.88818359375</v>
          </cell>
          <cell r="E39">
            <v>299.69384765625</v>
          </cell>
          <cell r="F39">
            <v>282.48193359375</v>
          </cell>
          <cell r="G39">
            <v>285.08953857421801</v>
          </cell>
          <cell r="H39">
            <v>283.411376953125</v>
          </cell>
          <cell r="I39">
            <v>1.57410644634422E-2</v>
          </cell>
          <cell r="J39">
            <v>1.6117721259624299E-2</v>
          </cell>
          <cell r="K39">
            <v>1.84767260203463E-2</v>
          </cell>
          <cell r="L39">
            <v>1.57044935618093E-2</v>
          </cell>
          <cell r="M39">
            <v>1.66539812033638E-2</v>
          </cell>
          <cell r="N39">
            <v>1.7638056064381999E-2</v>
          </cell>
          <cell r="O39">
            <v>1.78731146806296E-2</v>
          </cell>
          <cell r="P39">
            <v>0.96666998974708396</v>
          </cell>
          <cell r="Q39">
            <v>0.96745186824803098</v>
          </cell>
          <cell r="R39">
            <v>0.96102705325327897</v>
          </cell>
          <cell r="S39">
            <v>0.97588780572942901</v>
          </cell>
          <cell r="T39">
            <v>0.949673773125294</v>
          </cell>
          <cell r="U39">
            <v>0.93648198890881096</v>
          </cell>
          <cell r="V39">
            <v>0.94333599028985904</v>
          </cell>
        </row>
        <row r="40">
          <cell r="B40">
            <v>287.9208984375</v>
          </cell>
          <cell r="C40">
            <v>282.275390625</v>
          </cell>
          <cell r="D40">
            <v>283.824462890625</v>
          </cell>
          <cell r="E40">
            <v>281.69448852539</v>
          </cell>
          <cell r="F40">
            <v>283.30595397949202</v>
          </cell>
          <cell r="G40">
            <v>282.1376953125</v>
          </cell>
          <cell r="H40">
            <v>282.4130859375</v>
          </cell>
          <cell r="I40">
            <v>1.43842485605447E-2</v>
          </cell>
          <cell r="J40">
            <v>1.7700575019776899E-2</v>
          </cell>
          <cell r="K40">
            <v>1.6411505119178001E-2</v>
          </cell>
          <cell r="L40">
            <v>1.33943251687194E-2</v>
          </cell>
          <cell r="M40">
            <v>1.39956116836122E-2</v>
          </cell>
          <cell r="N40">
            <v>1.9287343391053199E-2</v>
          </cell>
          <cell r="O40">
            <v>1.37078280995441E-2</v>
          </cell>
          <cell r="P40">
            <v>0.97556415488604198</v>
          </cell>
          <cell r="Q40">
            <v>0.95111162906618996</v>
          </cell>
          <cell r="R40">
            <v>0.96950040121714398</v>
          </cell>
          <cell r="S40">
            <v>0.98949268753163899</v>
          </cell>
          <cell r="T40">
            <v>0.96440188039383101</v>
          </cell>
          <cell r="U40">
            <v>0.917021259622403</v>
          </cell>
          <cell r="V40">
            <v>0.97628469682724295</v>
          </cell>
        </row>
        <row r="41">
          <cell r="B41">
            <v>293.433013916015</v>
          </cell>
          <cell r="C41">
            <v>281.453521728515</v>
          </cell>
          <cell r="D41">
            <v>302.44775390625</v>
          </cell>
          <cell r="E41">
            <v>285.958740234375</v>
          </cell>
          <cell r="F41">
            <v>277.16345214843699</v>
          </cell>
          <cell r="G41">
            <v>289.607666015625</v>
          </cell>
          <cell r="H41">
            <v>282.034423828125</v>
          </cell>
          <cell r="I41">
            <v>1.4899620371425001E-2</v>
          </cell>
          <cell r="J41">
            <v>1.3187518137201201E-2</v>
          </cell>
          <cell r="K41">
            <v>1.31441467463422E-2</v>
          </cell>
          <cell r="L41">
            <v>1.4365592769159399E-2</v>
          </cell>
          <cell r="M41">
            <v>1.30937189616729E-2</v>
          </cell>
          <cell r="N41">
            <v>1.5235191070303101E-2</v>
          </cell>
          <cell r="O41">
            <v>1.55519635864017E-2</v>
          </cell>
          <cell r="P41">
            <v>0.96975631912729199</v>
          </cell>
          <cell r="Q41">
            <v>0.98763838336395704</v>
          </cell>
          <cell r="R41">
            <v>0.98243177319774799</v>
          </cell>
          <cell r="S41">
            <v>0.99168671519309504</v>
          </cell>
          <cell r="T41">
            <v>0.974979168751548</v>
          </cell>
          <cell r="U41">
            <v>0.95761767081768601</v>
          </cell>
          <cell r="V41">
            <v>0.96509678443184699</v>
          </cell>
        </row>
        <row r="42">
          <cell r="B42">
            <v>286.19970703125</v>
          </cell>
          <cell r="C42">
            <v>281.97720833177402</v>
          </cell>
          <cell r="D42">
            <v>283.54046630859301</v>
          </cell>
          <cell r="E42">
            <v>286.165283203125</v>
          </cell>
          <cell r="F42">
            <v>275.13244628906199</v>
          </cell>
          <cell r="G42">
            <v>282.4130859375</v>
          </cell>
          <cell r="H42">
            <v>282.20654296875</v>
          </cell>
          <cell r="I42">
            <v>1.4241700633233699E-2</v>
          </cell>
          <cell r="J42">
            <v>1.6256339452053601E-2</v>
          </cell>
          <cell r="K42">
            <v>1.1599485687323099E-2</v>
          </cell>
          <cell r="L42">
            <v>1.47849793446074E-2</v>
          </cell>
          <cell r="M42">
            <v>1.4169340545791999E-2</v>
          </cell>
          <cell r="N42">
            <v>2.2144646163618699E-2</v>
          </cell>
          <cell r="O42">
            <v>1.74242025936709E-2</v>
          </cell>
          <cell r="P42">
            <v>0.97651052867596699</v>
          </cell>
          <cell r="Q42">
            <v>0.97926239406565696</v>
          </cell>
          <cell r="R42">
            <v>0.982193943652371</v>
          </cell>
          <cell r="S42">
            <v>0.98343109017916197</v>
          </cell>
          <cell r="T42">
            <v>0.963731081399537</v>
          </cell>
          <cell r="U42">
            <v>0.89282866006837902</v>
          </cell>
          <cell r="V42">
            <v>0.96200776330238202</v>
          </cell>
        </row>
        <row r="43">
          <cell r="B43">
            <v>281.10498046875</v>
          </cell>
          <cell r="C43">
            <v>306.750732421875</v>
          </cell>
          <cell r="D43">
            <v>282.56799316406199</v>
          </cell>
          <cell r="E43">
            <v>283.46731567382801</v>
          </cell>
          <cell r="F43">
            <v>275.73486328125</v>
          </cell>
          <cell r="G43">
            <v>292.705810546875</v>
          </cell>
          <cell r="H43">
            <v>283.97937011718699</v>
          </cell>
          <cell r="I43">
            <v>1.47757827571095E-2</v>
          </cell>
          <cell r="J43">
            <v>1.51071919240946E-2</v>
          </cell>
          <cell r="K43">
            <v>1.3542890834885401E-2</v>
          </cell>
          <cell r="L43">
            <v>1.47450157446526E-2</v>
          </cell>
          <cell r="M43">
            <v>1.7613210163131901E-2</v>
          </cell>
          <cell r="N43">
            <v>2.1348977212211299E-2</v>
          </cell>
          <cell r="O43">
            <v>1.7703887123771401E-2</v>
          </cell>
          <cell r="P43">
            <v>0.97081468606240795</v>
          </cell>
          <cell r="Q43">
            <v>0.96638187615691196</v>
          </cell>
          <cell r="R43">
            <v>0.98032642465205599</v>
          </cell>
          <cell r="S43">
            <v>0.98942584365826003</v>
          </cell>
          <cell r="T43">
            <v>0.94298186019831598</v>
          </cell>
          <cell r="U43">
            <v>0.90458508356554601</v>
          </cell>
          <cell r="V43">
            <v>0.95947095929138304</v>
          </cell>
        </row>
        <row r="44">
          <cell r="B44">
            <v>284.6162109375</v>
          </cell>
          <cell r="C44">
            <v>282.54217529296801</v>
          </cell>
          <cell r="D44">
            <v>282.069004211856</v>
          </cell>
          <cell r="E44">
            <v>281.15661621093699</v>
          </cell>
          <cell r="F44">
            <v>272.15478515625</v>
          </cell>
          <cell r="G44">
            <v>291.49990081787098</v>
          </cell>
          <cell r="H44">
            <v>283.03271484375</v>
          </cell>
          <cell r="I44">
            <v>1.6084972321232599E-2</v>
          </cell>
          <cell r="J44">
            <v>1.2670671242784599E-2</v>
          </cell>
          <cell r="K44">
            <v>1.3925317389246499E-2</v>
          </cell>
          <cell r="L44">
            <v>1.4056216539449599E-2</v>
          </cell>
          <cell r="M44">
            <v>1.5271883660794201E-2</v>
          </cell>
          <cell r="N44">
            <v>2.43992201301328E-2</v>
          </cell>
          <cell r="O44">
            <v>1.7724814568263601E-2</v>
          </cell>
          <cell r="P44">
            <v>0.96555928734948804</v>
          </cell>
          <cell r="Q44">
            <v>0.98195099912903205</v>
          </cell>
          <cell r="R44">
            <v>0.96567155758051804</v>
          </cell>
          <cell r="S44">
            <v>0.98391471125376595</v>
          </cell>
          <cell r="T44">
            <v>0.96178408587554098</v>
          </cell>
          <cell r="U44">
            <v>0.86494730321380797</v>
          </cell>
          <cell r="V44">
            <v>0.97042078096203699</v>
          </cell>
        </row>
        <row r="45">
          <cell r="B45">
            <v>283.273681640625</v>
          </cell>
          <cell r="C45">
            <v>281.65576171875</v>
          </cell>
          <cell r="D45">
            <v>273.359619140625</v>
          </cell>
          <cell r="E45">
            <v>281.84509277343699</v>
          </cell>
          <cell r="F45">
            <v>278.76416015625</v>
          </cell>
          <cell r="G45">
            <v>289.53021240234301</v>
          </cell>
          <cell r="H45">
            <v>305.58892822265602</v>
          </cell>
          <cell r="I45">
            <v>1.4224014557619701E-2</v>
          </cell>
          <cell r="J45">
            <v>1.2541471065034599E-2</v>
          </cell>
          <cell r="K45">
            <v>1.5942438223557301E-2</v>
          </cell>
          <cell r="L45">
            <v>1.1890353417170501E-2</v>
          </cell>
          <cell r="M45">
            <v>1.6609382248157899E-2</v>
          </cell>
          <cell r="N45">
            <v>1.7446042145821801E-2</v>
          </cell>
          <cell r="O45">
            <v>1.4097345330501001E-2</v>
          </cell>
          <cell r="P45">
            <v>0.96934674165023804</v>
          </cell>
          <cell r="Q45">
            <v>0.97679093732925204</v>
          </cell>
          <cell r="R45">
            <v>0.98844899078469695</v>
          </cell>
          <cell r="S45">
            <v>0.988707570943129</v>
          </cell>
          <cell r="T45">
            <v>0.95140195159039298</v>
          </cell>
          <cell r="U45">
            <v>0.93590116690684999</v>
          </cell>
          <cell r="V45">
            <v>0.976517340578125</v>
          </cell>
        </row>
        <row r="46">
          <cell r="B46">
            <v>283.927734375</v>
          </cell>
          <cell r="C46">
            <v>282.103271484375</v>
          </cell>
          <cell r="D46">
            <v>277.80029296875</v>
          </cell>
          <cell r="E46">
            <v>283.376953125</v>
          </cell>
          <cell r="F46">
            <v>269.7451171875</v>
          </cell>
          <cell r="G46">
            <v>286.34685405538397</v>
          </cell>
          <cell r="H46">
            <v>282.20654296875</v>
          </cell>
          <cell r="I46">
            <v>1.5113296348810101E-2</v>
          </cell>
          <cell r="J46">
            <v>1.55387851879072E-2</v>
          </cell>
          <cell r="K46">
            <v>1.65584979304794E-2</v>
          </cell>
          <cell r="L46">
            <v>1.3045275487347401E-2</v>
          </cell>
          <cell r="M46">
            <v>1.64414223285239E-2</v>
          </cell>
          <cell r="N46">
            <v>1.5690309689424298E-2</v>
          </cell>
          <cell r="O46">
            <v>1.4663906716235599E-2</v>
          </cell>
          <cell r="P46">
            <v>0.97068771415356203</v>
          </cell>
          <cell r="Q46">
            <v>0.96930175987710099</v>
          </cell>
          <cell r="R46">
            <v>0.96859920602299798</v>
          </cell>
          <cell r="S46">
            <v>0.99005228827354697</v>
          </cell>
          <cell r="T46">
            <v>0.95744901357847001</v>
          </cell>
          <cell r="U46">
            <v>0.95192955459162998</v>
          </cell>
          <cell r="V46">
            <v>0.96474784912861999</v>
          </cell>
        </row>
        <row r="47">
          <cell r="B47">
            <v>310.15869140625</v>
          </cell>
          <cell r="C47">
            <v>281.62564086914</v>
          </cell>
          <cell r="D47">
            <v>277.4560546875</v>
          </cell>
          <cell r="E47">
            <v>285.09814453125</v>
          </cell>
          <cell r="F47">
            <v>280.82528686523398</v>
          </cell>
          <cell r="G47">
            <v>294.18388366699202</v>
          </cell>
          <cell r="H47">
            <v>284.96044921875</v>
          </cell>
          <cell r="I47">
            <v>1.6179666648977201E-2</v>
          </cell>
          <cell r="J47">
            <v>1.20128743582397E-2</v>
          </cell>
          <cell r="K47">
            <v>2.0759196536875201E-2</v>
          </cell>
          <cell r="L47">
            <v>1.54862890028916E-2</v>
          </cell>
          <cell r="M47">
            <v>1.36302215754094E-2</v>
          </cell>
          <cell r="N47">
            <v>1.7678646511721199E-2</v>
          </cell>
          <cell r="O47">
            <v>1.51657559251726E-2</v>
          </cell>
          <cell r="P47">
            <v>0.96107750330769104</v>
          </cell>
          <cell r="Q47">
            <v>0.97623925241029796</v>
          </cell>
          <cell r="R47">
            <v>0.96115744603134201</v>
          </cell>
          <cell r="S47">
            <v>0.98576664173130701</v>
          </cell>
          <cell r="T47">
            <v>0.96565618884049698</v>
          </cell>
          <cell r="U47">
            <v>0.93928547655906403</v>
          </cell>
          <cell r="V47">
            <v>0.97120821689804604</v>
          </cell>
        </row>
        <row r="48">
          <cell r="B48">
            <v>276.0791015625</v>
          </cell>
          <cell r="C48">
            <v>274.49560546875</v>
          </cell>
          <cell r="D48">
            <v>284.47764642181301</v>
          </cell>
          <cell r="E48">
            <v>283.755615234375</v>
          </cell>
          <cell r="F48">
            <v>284.13427734375</v>
          </cell>
          <cell r="G48">
            <v>280.14111328125</v>
          </cell>
          <cell r="H48">
            <v>281.139404296875</v>
          </cell>
          <cell r="I48">
            <v>1.55228631866138E-2</v>
          </cell>
          <cell r="J48">
            <v>1.6819777636295798E-2</v>
          </cell>
          <cell r="K48">
            <v>1.71197183459137E-2</v>
          </cell>
          <cell r="L48">
            <v>1.3458933876145201E-2</v>
          </cell>
          <cell r="M48">
            <v>1.4074329199347301E-2</v>
          </cell>
          <cell r="N48">
            <v>1.8660573732006899E-2</v>
          </cell>
          <cell r="O48">
            <v>1.6504894298696001E-2</v>
          </cell>
          <cell r="P48">
            <v>0.96259229650213496</v>
          </cell>
          <cell r="Q48">
            <v>0.95254907476043604</v>
          </cell>
          <cell r="R48">
            <v>0.97537953825014401</v>
          </cell>
          <cell r="S48">
            <v>0.98602151079265099</v>
          </cell>
          <cell r="T48">
            <v>0.96169274443875596</v>
          </cell>
          <cell r="U48">
            <v>0.92141639265758002</v>
          </cell>
          <cell r="V48">
            <v>0.963170528659412</v>
          </cell>
        </row>
        <row r="49">
          <cell r="B49">
            <v>282.55078125</v>
          </cell>
          <cell r="C49">
            <v>295.3564453125</v>
          </cell>
          <cell r="D49">
            <v>280.33044433593699</v>
          </cell>
          <cell r="E49">
            <v>283.85888671875</v>
          </cell>
          <cell r="F49">
            <v>282.654052734375</v>
          </cell>
          <cell r="G49">
            <v>284.444091796875</v>
          </cell>
          <cell r="H49">
            <v>282.85330309319897</v>
          </cell>
          <cell r="I49">
            <v>1.519508084987E-2</v>
          </cell>
          <cell r="J49">
            <v>2.13948438108333E-2</v>
          </cell>
          <cell r="K49">
            <v>1.39818559189183E-2</v>
          </cell>
          <cell r="L49">
            <v>1.4600866505856701E-2</v>
          </cell>
          <cell r="M49">
            <v>1.3804719971817E-2</v>
          </cell>
          <cell r="N49">
            <v>1.6313144573229799E-2</v>
          </cell>
          <cell r="O49">
            <v>1.2886795636933301E-2</v>
          </cell>
          <cell r="P49">
            <v>0.96660894938987996</v>
          </cell>
          <cell r="Q49">
            <v>0.92324463372843901</v>
          </cell>
          <cell r="R49">
            <v>0.97612554696044196</v>
          </cell>
          <cell r="S49">
            <v>0.98238908395378999</v>
          </cell>
          <cell r="T49">
            <v>0.967223607420304</v>
          </cell>
          <cell r="U49">
            <v>0.94420777705408698</v>
          </cell>
          <cell r="V49">
            <v>0.97360472671993603</v>
          </cell>
        </row>
        <row r="50">
          <cell r="B50">
            <v>287.9208984375</v>
          </cell>
          <cell r="C50">
            <v>278.62646484375</v>
          </cell>
          <cell r="D50">
            <v>290.9501953125</v>
          </cell>
          <cell r="E50">
            <v>289.50439453125</v>
          </cell>
          <cell r="F50">
            <v>265.82080078125</v>
          </cell>
          <cell r="G50">
            <v>286.509521484375</v>
          </cell>
          <cell r="H50">
            <v>278.76416015625</v>
          </cell>
          <cell r="I50">
            <v>1.5687011440563E-2</v>
          </cell>
          <cell r="J50">
            <v>1.2064278463795401E-2</v>
          </cell>
          <cell r="K50">
            <v>1.7497021483679501E-2</v>
          </cell>
          <cell r="L50">
            <v>1.6262372124443401E-2</v>
          </cell>
          <cell r="M50">
            <v>1.7212572047844099E-2</v>
          </cell>
          <cell r="N50">
            <v>2.05345258178656E-2</v>
          </cell>
          <cell r="O50">
            <v>1.2324534602129501E-2</v>
          </cell>
          <cell r="P50">
            <v>0.968101858422313</v>
          </cell>
          <cell r="Q50">
            <v>0.97899362959007297</v>
          </cell>
          <cell r="R50">
            <v>0.94484883754596405</v>
          </cell>
          <cell r="S50">
            <v>0.978548414322986</v>
          </cell>
          <cell r="T50">
            <v>0.94516066975715296</v>
          </cell>
          <cell r="U50">
            <v>0.90857992413198196</v>
          </cell>
          <cell r="V50">
            <v>0.97860393052251904</v>
          </cell>
        </row>
        <row r="51">
          <cell r="B51">
            <v>284.30558967590298</v>
          </cell>
          <cell r="C51">
            <v>282.4130859375</v>
          </cell>
          <cell r="D51">
            <v>282.240966796875</v>
          </cell>
          <cell r="E51">
            <v>285.22723388671801</v>
          </cell>
          <cell r="F51">
            <v>283.515724182128</v>
          </cell>
          <cell r="G51">
            <v>289.5732421875</v>
          </cell>
          <cell r="H51">
            <v>280.657470703125</v>
          </cell>
          <cell r="I51">
            <v>1.4430708235339301E-2</v>
          </cell>
          <cell r="J51">
            <v>1.3528036309930399E-2</v>
          </cell>
          <cell r="K51">
            <v>1.8523438113985501E-2</v>
          </cell>
          <cell r="L51">
            <v>1.49244684395824E-2</v>
          </cell>
          <cell r="M51">
            <v>1.26287588690295E-2</v>
          </cell>
          <cell r="N51">
            <v>1.7044102992919599E-2</v>
          </cell>
          <cell r="O51">
            <v>1.6764940843725699E-2</v>
          </cell>
          <cell r="P51">
            <v>0.97131823791732996</v>
          </cell>
          <cell r="Q51">
            <v>0.973236506687708</v>
          </cell>
          <cell r="R51">
            <v>0.94508246571589805</v>
          </cell>
          <cell r="S51">
            <v>0.98626447002421003</v>
          </cell>
          <cell r="T51">
            <v>0.97317611393989101</v>
          </cell>
          <cell r="U51">
            <v>0.94415800551860596</v>
          </cell>
          <cell r="V51">
            <v>0.95873824802577601</v>
          </cell>
        </row>
        <row r="52">
          <cell r="B52">
            <v>278.29943847656199</v>
          </cell>
          <cell r="C52">
            <v>285.407958984375</v>
          </cell>
          <cell r="D52">
            <v>287.02587890625</v>
          </cell>
          <cell r="E52">
            <v>281.51806640625</v>
          </cell>
          <cell r="F52">
            <v>281.3115234375</v>
          </cell>
          <cell r="G52">
            <v>282.4130859375</v>
          </cell>
          <cell r="H52">
            <v>277.98962402343699</v>
          </cell>
          <cell r="I52">
            <v>1.4708423095726101E-2</v>
          </cell>
          <cell r="J52">
            <v>1.6497475965592701E-2</v>
          </cell>
          <cell r="K52">
            <v>1.4450285646655601E-2</v>
          </cell>
          <cell r="L52">
            <v>1.45638401703393E-2</v>
          </cell>
          <cell r="M52">
            <v>1.38752350521354E-2</v>
          </cell>
          <cell r="N52">
            <v>2.2176645163104702E-2</v>
          </cell>
          <cell r="O52">
            <v>1.4643960438922099E-2</v>
          </cell>
          <cell r="P52">
            <v>0.96379019065841498</v>
          </cell>
          <cell r="Q52">
            <v>0.96998571009087198</v>
          </cell>
          <cell r="R52">
            <v>0.98162723572868904</v>
          </cell>
          <cell r="S52">
            <v>0.98823858217079397</v>
          </cell>
          <cell r="T52">
            <v>0.96991239726992395</v>
          </cell>
          <cell r="U52">
            <v>0.88566662315337696</v>
          </cell>
          <cell r="V52">
            <v>0.969089785263889</v>
          </cell>
        </row>
        <row r="53">
          <cell r="B53">
            <v>281.896728515625</v>
          </cell>
          <cell r="C53">
            <v>288.093017578125</v>
          </cell>
          <cell r="D53">
            <v>286.165283203125</v>
          </cell>
          <cell r="E53">
            <v>284.81414794921801</v>
          </cell>
          <cell r="F53">
            <v>281.3115234375</v>
          </cell>
          <cell r="G53">
            <v>286.43206787109301</v>
          </cell>
          <cell r="H53">
            <v>283.58349609375</v>
          </cell>
          <cell r="I53">
            <v>1.5009604221243599E-2</v>
          </cell>
          <cell r="J53">
            <v>1.9198128780823699E-2</v>
          </cell>
          <cell r="K53">
            <v>1.57798541856587E-2</v>
          </cell>
          <cell r="L53">
            <v>1.6470552961505899E-2</v>
          </cell>
          <cell r="M53">
            <v>1.6679848943361501E-2</v>
          </cell>
          <cell r="N53">
            <v>1.76056993775025E-2</v>
          </cell>
          <cell r="O53">
            <v>1.61870556399509E-2</v>
          </cell>
          <cell r="P53">
            <v>0.964442202339718</v>
          </cell>
          <cell r="Q53">
            <v>0.97430243394402005</v>
          </cell>
          <cell r="R53">
            <v>0.96492955719983198</v>
          </cell>
          <cell r="S53">
            <v>0.98414850370545204</v>
          </cell>
          <cell r="T53">
            <v>0.94610401599376204</v>
          </cell>
          <cell r="U53">
            <v>0.93357810732866697</v>
          </cell>
          <cell r="V53">
            <v>0.96102070237457704</v>
          </cell>
        </row>
        <row r="54">
          <cell r="B54">
            <v>284.48712158203102</v>
          </cell>
          <cell r="C54">
            <v>278.85021972656199</v>
          </cell>
          <cell r="D54">
            <v>271.87939453125</v>
          </cell>
          <cell r="E54">
            <v>281.690185546875</v>
          </cell>
          <cell r="F54">
            <v>281.483642578125</v>
          </cell>
          <cell r="G54">
            <v>287.31848144531199</v>
          </cell>
          <cell r="H54">
            <v>286.28576660156199</v>
          </cell>
          <cell r="I54">
            <v>1.40893485614872E-2</v>
          </cell>
          <cell r="J54">
            <v>2.06805189648075E-2</v>
          </cell>
          <cell r="K54">
            <v>1.62506618859979E-2</v>
          </cell>
          <cell r="L54">
            <v>1.39849783847004E-2</v>
          </cell>
          <cell r="M54">
            <v>1.07143502738126E-2</v>
          </cell>
          <cell r="N54">
            <v>2.1280073895689301E-2</v>
          </cell>
          <cell r="O54">
            <v>1.4045127841071399E-2</v>
          </cell>
          <cell r="P54">
            <v>0.96807427757280295</v>
          </cell>
          <cell r="Q54">
            <v>0.913933867387837</v>
          </cell>
          <cell r="R54">
            <v>0.97803833381560701</v>
          </cell>
          <cell r="S54">
            <v>0.98665828587082205</v>
          </cell>
          <cell r="T54">
            <v>0.98192126854916395</v>
          </cell>
          <cell r="U54">
            <v>0.90224693935915901</v>
          </cell>
          <cell r="V54">
            <v>0.98101986395998497</v>
          </cell>
        </row>
        <row r="55">
          <cell r="B55">
            <v>288.04138183593699</v>
          </cell>
          <cell r="C55">
            <v>288.1962890625</v>
          </cell>
          <cell r="D55">
            <v>286.2685546875</v>
          </cell>
          <cell r="E55">
            <v>283.09510803222599</v>
          </cell>
          <cell r="F55">
            <v>274.431060791015</v>
          </cell>
          <cell r="G55">
            <v>281.0361328125</v>
          </cell>
          <cell r="H55">
            <v>282.39587402343699</v>
          </cell>
          <cell r="I55">
            <v>1.55826450250382E-2</v>
          </cell>
          <cell r="J55">
            <v>1.8758475444838101E-2</v>
          </cell>
          <cell r="K55">
            <v>2.1707024098440299E-2</v>
          </cell>
          <cell r="L55">
            <v>1.53512919193167E-2</v>
          </cell>
          <cell r="M55">
            <v>1.6267756558817601E-2</v>
          </cell>
          <cell r="N55">
            <v>1.8924329210905599E-2</v>
          </cell>
          <cell r="O55">
            <v>1.6563289372938699E-2</v>
          </cell>
          <cell r="P55">
            <v>0.96868490133825602</v>
          </cell>
          <cell r="Q55">
            <v>0.96485008913789805</v>
          </cell>
          <cell r="R55">
            <v>0.95487578930622297</v>
          </cell>
          <cell r="S55">
            <v>0.98325722920895997</v>
          </cell>
          <cell r="T55">
            <v>0.95007254148526799</v>
          </cell>
          <cell r="U55">
            <v>0.92135471926623802</v>
          </cell>
          <cell r="V55">
            <v>0.96271235015862899</v>
          </cell>
        </row>
        <row r="56">
          <cell r="B56">
            <v>280.69189453125</v>
          </cell>
          <cell r="C56">
            <v>283.62652587890602</v>
          </cell>
          <cell r="D56">
            <v>296.1826171875</v>
          </cell>
          <cell r="E56">
            <v>285.09814453125</v>
          </cell>
          <cell r="F56">
            <v>277.57761383056601</v>
          </cell>
          <cell r="G56">
            <v>283.77713012695301</v>
          </cell>
          <cell r="H56">
            <v>281.827880859375</v>
          </cell>
          <cell r="I56">
            <v>1.4609376632016301E-2</v>
          </cell>
          <cell r="J56">
            <v>1.59868128952253E-2</v>
          </cell>
          <cell r="K56">
            <v>2.0015617066313302E-2</v>
          </cell>
          <cell r="L56">
            <v>1.78696770240446E-2</v>
          </cell>
          <cell r="M56">
            <v>1.33457649011062E-2</v>
          </cell>
          <cell r="N56">
            <v>2.2423608401449E-2</v>
          </cell>
          <cell r="O56">
            <v>1.5662154288557901E-2</v>
          </cell>
          <cell r="P56">
            <v>0.96501753851247996</v>
          </cell>
          <cell r="Q56">
            <v>0.97314727157013903</v>
          </cell>
          <cell r="R56">
            <v>0.95370918862112297</v>
          </cell>
          <cell r="S56">
            <v>0.97498915969017097</v>
          </cell>
          <cell r="T56">
            <v>0.97327492391484405</v>
          </cell>
          <cell r="U56">
            <v>0.89299724498670396</v>
          </cell>
          <cell r="V56">
            <v>0.96031386459956802</v>
          </cell>
        </row>
      </sheetData>
      <sheetData sheetId="4">
        <row r="2">
          <cell r="B2">
            <v>281.759033203125</v>
          </cell>
          <cell r="C2">
            <v>281.896728515625</v>
          </cell>
          <cell r="D2">
            <v>285.029296875</v>
          </cell>
          <cell r="E2">
            <v>281.79345703125</v>
          </cell>
          <cell r="F2">
            <v>282.06884765625</v>
          </cell>
          <cell r="G2">
            <v>283.12908254426799</v>
          </cell>
          <cell r="H2">
            <v>282.15490722656199</v>
          </cell>
          <cell r="I2">
            <v>7.7837514274503999E-3</v>
          </cell>
          <cell r="J2">
            <v>1.27044085123413E-2</v>
          </cell>
          <cell r="K2">
            <v>2.27049537319081E-2</v>
          </cell>
          <cell r="L2">
            <v>1.43770147439349E-2</v>
          </cell>
          <cell r="M2">
            <v>1.58417521264138E-2</v>
          </cell>
          <cell r="N2">
            <v>2.0129527220975999E-2</v>
          </cell>
          <cell r="O2">
            <v>1.8736160450976699E-2</v>
          </cell>
          <cell r="P2">
            <v>0.98209717271559804</v>
          </cell>
          <cell r="Q2">
            <v>0.96015402407259798</v>
          </cell>
          <cell r="R2">
            <v>0.89487577576927202</v>
          </cell>
          <cell r="S2">
            <v>0.95096128926356904</v>
          </cell>
          <cell r="T2">
            <v>0.943874052588771</v>
          </cell>
          <cell r="U2">
            <v>0.92309415689424101</v>
          </cell>
          <cell r="V2">
            <v>0.91767888923533003</v>
          </cell>
        </row>
        <row r="3">
          <cell r="B3">
            <v>281.38037109375</v>
          </cell>
          <cell r="C3">
            <v>280.96728515625</v>
          </cell>
          <cell r="D3">
            <v>282</v>
          </cell>
          <cell r="E3">
            <v>282.06884765625</v>
          </cell>
          <cell r="F3">
            <v>298.72998046875</v>
          </cell>
          <cell r="G3">
            <v>284.203125</v>
          </cell>
          <cell r="H3">
            <v>282.06483056756298</v>
          </cell>
          <cell r="I3">
            <v>1.26153848733725E-2</v>
          </cell>
          <cell r="J3">
            <v>1.8168083046329699E-2</v>
          </cell>
          <cell r="K3">
            <v>2.3584319099676902E-2</v>
          </cell>
          <cell r="L3">
            <v>1.07210448693595E-2</v>
          </cell>
          <cell r="M3">
            <v>1.6242945471311099E-2</v>
          </cell>
          <cell r="N3">
            <v>1.87648062595949E-2</v>
          </cell>
          <cell r="O3">
            <v>2.34759304583998E-2</v>
          </cell>
          <cell r="P3">
            <v>0.96031695051017496</v>
          </cell>
          <cell r="Q3">
            <v>0.93718242658476303</v>
          </cell>
          <cell r="R3">
            <v>0.88487995638724504</v>
          </cell>
          <cell r="S3">
            <v>0.96965366694977895</v>
          </cell>
          <cell r="T3">
            <v>0.93582421955542205</v>
          </cell>
          <cell r="U3">
            <v>0.94359324837775704</v>
          </cell>
          <cell r="V3">
            <v>0.88086975998359895</v>
          </cell>
        </row>
        <row r="4">
          <cell r="B4">
            <v>282.20654296875</v>
          </cell>
          <cell r="C4">
            <v>281.8623046875</v>
          </cell>
          <cell r="D4">
            <v>282.275390625</v>
          </cell>
          <cell r="E4">
            <v>281.8623046875</v>
          </cell>
          <cell r="F4">
            <v>284.96044921875</v>
          </cell>
          <cell r="G4">
            <v>278.81579589843699</v>
          </cell>
          <cell r="H4">
            <v>282.28399658203102</v>
          </cell>
          <cell r="I4">
            <v>1.00177859697463E-2</v>
          </cell>
          <cell r="J4">
            <v>1.7987845563793001E-2</v>
          </cell>
          <cell r="K4">
            <v>2.75486555561783E-2</v>
          </cell>
          <cell r="L4">
            <v>1.4239486272313801E-2</v>
          </cell>
          <cell r="M4">
            <v>1.7953828225128698E-2</v>
          </cell>
          <cell r="N4">
            <v>1.78149922371117E-2</v>
          </cell>
          <cell r="O4">
            <v>2.1858196403348799E-2</v>
          </cell>
          <cell r="P4">
            <v>0.97368545730016498</v>
          </cell>
          <cell r="Q4">
            <v>0.92828439682465802</v>
          </cell>
          <cell r="R4">
            <v>0.86293257477778096</v>
          </cell>
          <cell r="S4">
            <v>0.94833191789000604</v>
          </cell>
          <cell r="T4">
            <v>0.92448474007334602</v>
          </cell>
          <cell r="U4">
            <v>0.94966631481840003</v>
          </cell>
          <cell r="V4">
            <v>0.89069295530344905</v>
          </cell>
        </row>
        <row r="5">
          <cell r="B5">
            <v>281.38037109375</v>
          </cell>
          <cell r="C5">
            <v>281.8623046875</v>
          </cell>
          <cell r="D5">
            <v>281.827880859375</v>
          </cell>
          <cell r="E5">
            <v>281.139404296875</v>
          </cell>
          <cell r="F5">
            <v>280.82958984375</v>
          </cell>
          <cell r="G5">
            <v>281.38037109375</v>
          </cell>
          <cell r="H5">
            <v>282.4130859375</v>
          </cell>
          <cell r="I5">
            <v>1.1500188930002901E-2</v>
          </cell>
          <cell r="J5">
            <v>1.39255733566305E-2</v>
          </cell>
          <cell r="K5">
            <v>1.6291749931755101E-2</v>
          </cell>
          <cell r="L5">
            <v>1.47579926640421E-2</v>
          </cell>
          <cell r="M5">
            <v>2.0134736222102802E-2</v>
          </cell>
          <cell r="N5">
            <v>1.9662054708505902E-2</v>
          </cell>
          <cell r="O5">
            <v>2.38748136214482E-2</v>
          </cell>
          <cell r="P5">
            <v>0.96632840172795598</v>
          </cell>
          <cell r="Q5">
            <v>0.95477755120744301</v>
          </cell>
          <cell r="R5">
            <v>0.93933296402127797</v>
          </cell>
          <cell r="S5">
            <v>0.95088522484526405</v>
          </cell>
          <cell r="T5">
            <v>0.91892177631257899</v>
          </cell>
          <cell r="U5">
            <v>0.93588317460930104</v>
          </cell>
          <cell r="V5">
            <v>0.88399299218594296</v>
          </cell>
        </row>
        <row r="6">
          <cell r="B6">
            <v>281.3115234375</v>
          </cell>
          <cell r="C6">
            <v>281.65576171875</v>
          </cell>
          <cell r="D6">
            <v>281.94836425781199</v>
          </cell>
          <cell r="E6">
            <v>280.7607421875</v>
          </cell>
          <cell r="F6">
            <v>301.1396484375</v>
          </cell>
          <cell r="G6">
            <v>283.411376953125</v>
          </cell>
          <cell r="H6">
            <v>281.16091918945301</v>
          </cell>
          <cell r="I6">
            <v>1.2668493857403399E-2</v>
          </cell>
          <cell r="J6">
            <v>2.2373954160692201E-2</v>
          </cell>
          <cell r="K6">
            <v>1.6704365173330699E-2</v>
          </cell>
          <cell r="L6">
            <v>1.6472937010805998E-2</v>
          </cell>
          <cell r="M6">
            <v>1.9020033781395301E-2</v>
          </cell>
          <cell r="N6">
            <v>1.9472959657052501E-2</v>
          </cell>
          <cell r="O6">
            <v>2.1387553050790601E-2</v>
          </cell>
          <cell r="P6">
            <v>0.96116124073702003</v>
          </cell>
          <cell r="Q6">
            <v>0.90578141691863201</v>
          </cell>
          <cell r="R6">
            <v>0.93394389427652003</v>
          </cell>
          <cell r="S6">
            <v>0.939193395223484</v>
          </cell>
          <cell r="T6">
            <v>0.92668304421467695</v>
          </cell>
          <cell r="U6">
            <v>0.93484201191951699</v>
          </cell>
          <cell r="V6">
            <v>0.89803413118705699</v>
          </cell>
        </row>
        <row r="7">
          <cell r="B7">
            <v>281.208251953125</v>
          </cell>
          <cell r="C7">
            <v>282.1376953125</v>
          </cell>
          <cell r="D7">
            <v>289.50439453125</v>
          </cell>
          <cell r="E7">
            <v>281.3115234375</v>
          </cell>
          <cell r="F7">
            <v>282.1376953125</v>
          </cell>
          <cell r="G7">
            <v>278.96855163574202</v>
          </cell>
          <cell r="H7">
            <v>282.309814453125</v>
          </cell>
          <cell r="I7">
            <v>1.18529472329474E-2</v>
          </cell>
          <cell r="J7">
            <v>1.72381136313438E-2</v>
          </cell>
          <cell r="K7">
            <v>1.63729477229685E-2</v>
          </cell>
          <cell r="L7">
            <v>1.4022065786592E-2</v>
          </cell>
          <cell r="M7">
            <v>2.1134877468902899E-2</v>
          </cell>
          <cell r="N7">
            <v>2.3070845151201301E-2</v>
          </cell>
          <cell r="O7">
            <v>2.0139128145381598E-2</v>
          </cell>
          <cell r="P7">
            <v>0.96485360859699598</v>
          </cell>
          <cell r="Q7">
            <v>0.93529528388878602</v>
          </cell>
          <cell r="R7">
            <v>0.94241569398205305</v>
          </cell>
          <cell r="S7">
            <v>0.95098761820862798</v>
          </cell>
          <cell r="T7">
            <v>0.91501736448681403</v>
          </cell>
          <cell r="U7">
            <v>0.90877219201175397</v>
          </cell>
          <cell r="V7">
            <v>0.90748272997813495</v>
          </cell>
        </row>
        <row r="8">
          <cell r="B8">
            <v>283.44580078125</v>
          </cell>
          <cell r="C8">
            <v>282.275390625</v>
          </cell>
          <cell r="D8">
            <v>286.75048828125</v>
          </cell>
          <cell r="E8">
            <v>280.61444091796801</v>
          </cell>
          <cell r="F8">
            <v>286.5439453125</v>
          </cell>
          <cell r="G8">
            <v>281.5869140625</v>
          </cell>
          <cell r="H8">
            <v>282.1376953125</v>
          </cell>
          <cell r="I8">
            <v>1.35383184377132E-2</v>
          </cell>
          <cell r="J8">
            <v>1.80499734586715E-2</v>
          </cell>
          <cell r="K8">
            <v>1.85230383926091E-2</v>
          </cell>
          <cell r="L8">
            <v>1.04459832663008E-2</v>
          </cell>
          <cell r="M8">
            <v>1.69627669256108E-2</v>
          </cell>
          <cell r="N8">
            <v>1.57230874697004E-2</v>
          </cell>
          <cell r="O8">
            <v>2.1669480607511699E-2</v>
          </cell>
          <cell r="P8">
            <v>0.95659073119100702</v>
          </cell>
          <cell r="Q8">
            <v>0.93219536291498395</v>
          </cell>
          <cell r="R8">
            <v>0.92669148847409999</v>
          </cell>
          <cell r="S8">
            <v>0.96950700243015497</v>
          </cell>
          <cell r="T8">
            <v>0.94005444760526802</v>
          </cell>
          <cell r="U8">
            <v>0.95762878642469396</v>
          </cell>
          <cell r="V8">
            <v>0.89458953837426203</v>
          </cell>
        </row>
        <row r="9">
          <cell r="B9">
            <v>280.7607421875</v>
          </cell>
          <cell r="C9">
            <v>281.5869140625</v>
          </cell>
          <cell r="D9">
            <v>282.929443359375</v>
          </cell>
          <cell r="E9">
            <v>282.12048339843699</v>
          </cell>
          <cell r="F9">
            <v>294.2548828125</v>
          </cell>
          <cell r="G9">
            <v>279.624755859375</v>
          </cell>
          <cell r="H9">
            <v>281.759033203125</v>
          </cell>
          <cell r="I9">
            <v>1.30508117893657E-2</v>
          </cell>
          <cell r="J9">
            <v>2.4549053870099001E-2</v>
          </cell>
          <cell r="K9">
            <v>1.9625227261812001E-2</v>
          </cell>
          <cell r="L9">
            <v>1.6721580063130199E-2</v>
          </cell>
          <cell r="M9">
            <v>2.2028618077116702E-2</v>
          </cell>
          <cell r="N9">
            <v>2.2507300877005199E-2</v>
          </cell>
          <cell r="O9">
            <v>2.1565793953461199E-2</v>
          </cell>
          <cell r="P9">
            <v>0.96079951365744198</v>
          </cell>
          <cell r="Q9">
            <v>0.91789106514206598</v>
          </cell>
          <cell r="R9">
            <v>0.91765919903775095</v>
          </cell>
          <cell r="S9">
            <v>0.93755512896022897</v>
          </cell>
          <cell r="T9">
            <v>0.90009827273291598</v>
          </cell>
          <cell r="U9">
            <v>0.932964994490457</v>
          </cell>
          <cell r="V9">
            <v>0.89536552989567098</v>
          </cell>
        </row>
        <row r="10">
          <cell r="B10">
            <v>281.3115234375</v>
          </cell>
          <cell r="C10">
            <v>280.77795410156199</v>
          </cell>
          <cell r="D10">
            <v>282.69708251953102</v>
          </cell>
          <cell r="E10">
            <v>282.02151489257801</v>
          </cell>
          <cell r="F10">
            <v>288.12744140625</v>
          </cell>
          <cell r="G10">
            <v>284.478515625</v>
          </cell>
          <cell r="H10">
            <v>281.88357000593999</v>
          </cell>
          <cell r="I10">
            <v>1.25038647370617E-2</v>
          </cell>
          <cell r="J10">
            <v>2.16423532462049E-2</v>
          </cell>
          <cell r="K10">
            <v>1.9602114356262201E-2</v>
          </cell>
          <cell r="L10">
            <v>1.6008497457711299E-2</v>
          </cell>
          <cell r="M10">
            <v>1.9590645216015799E-2</v>
          </cell>
          <cell r="N10">
            <v>2.2002769749695901E-2</v>
          </cell>
          <cell r="O10">
            <v>2.3195116795176399E-2</v>
          </cell>
          <cell r="P10">
            <v>0.96384870115257903</v>
          </cell>
          <cell r="Q10">
            <v>0.90660561915696802</v>
          </cell>
          <cell r="R10">
            <v>0.91745117488560801</v>
          </cell>
          <cell r="S10">
            <v>0.94125993160131705</v>
          </cell>
          <cell r="T10">
            <v>0.92102094327374795</v>
          </cell>
          <cell r="U10">
            <v>0.914942956060116</v>
          </cell>
          <cell r="V10">
            <v>0.88280293824927303</v>
          </cell>
        </row>
        <row r="11">
          <cell r="B11">
            <v>281.99139404296801</v>
          </cell>
          <cell r="C11">
            <v>282.654052734375</v>
          </cell>
          <cell r="D11">
            <v>282.826171875</v>
          </cell>
          <cell r="E11">
            <v>281.8623046875</v>
          </cell>
          <cell r="F11">
            <v>288.4716796875</v>
          </cell>
          <cell r="G11">
            <v>276.9052734375</v>
          </cell>
          <cell r="H11">
            <v>282.06884765625</v>
          </cell>
          <cell r="I11">
            <v>1.02635582583081E-2</v>
          </cell>
          <cell r="J11">
            <v>1.5761607975309799E-2</v>
          </cell>
          <cell r="K11">
            <v>1.9758912973560101E-2</v>
          </cell>
          <cell r="L11">
            <v>1.35607519411337E-2</v>
          </cell>
          <cell r="M11">
            <v>1.6016920342122199E-2</v>
          </cell>
          <cell r="N11">
            <v>1.65115835126174E-2</v>
          </cell>
          <cell r="O11">
            <v>2.2411357819306799E-2</v>
          </cell>
          <cell r="P11">
            <v>0.97278745496239405</v>
          </cell>
          <cell r="Q11">
            <v>0.94185809485664895</v>
          </cell>
          <cell r="R11">
            <v>0.92529956844707095</v>
          </cell>
          <cell r="S11">
            <v>0.95479555337923006</v>
          </cell>
          <cell r="T11">
            <v>0.94465436812730197</v>
          </cell>
          <cell r="U11">
            <v>0.95142201264333703</v>
          </cell>
          <cell r="V11">
            <v>0.88833572974410502</v>
          </cell>
        </row>
        <row r="12">
          <cell r="B12">
            <v>281.0361328125</v>
          </cell>
          <cell r="C12">
            <v>281.8623046875</v>
          </cell>
          <cell r="D12">
            <v>282.82832336425702</v>
          </cell>
          <cell r="E12">
            <v>281.173828125</v>
          </cell>
          <cell r="F12">
            <v>297.15509033203102</v>
          </cell>
          <cell r="G12">
            <v>283.58349609375</v>
          </cell>
          <cell r="H12">
            <v>280.382080078125</v>
          </cell>
          <cell r="I12">
            <v>9.7337623240495007E-3</v>
          </cell>
          <cell r="J12">
            <v>1.7565520806372501E-2</v>
          </cell>
          <cell r="K12">
            <v>2.3001045312275301E-2</v>
          </cell>
          <cell r="L12">
            <v>1.3706718414592801E-2</v>
          </cell>
          <cell r="M12">
            <v>1.53921432596184E-2</v>
          </cell>
          <cell r="N12">
            <v>1.8259907024019899E-2</v>
          </cell>
          <cell r="O12">
            <v>2.7124544362072501E-2</v>
          </cell>
          <cell r="P12">
            <v>0.97619950031667202</v>
          </cell>
          <cell r="Q12">
            <v>0.93034473251013305</v>
          </cell>
          <cell r="R12">
            <v>0.88974613803902403</v>
          </cell>
          <cell r="S12">
            <v>0.95568147503896395</v>
          </cell>
          <cell r="T12">
            <v>0.94551838334513005</v>
          </cell>
          <cell r="U12">
            <v>0.94690604242645204</v>
          </cell>
          <cell r="V12">
            <v>0.85670160578410404</v>
          </cell>
        </row>
        <row r="13">
          <cell r="B13">
            <v>281.3115234375</v>
          </cell>
          <cell r="C13">
            <v>283.135986328125</v>
          </cell>
          <cell r="D13">
            <v>287.3701171875</v>
          </cell>
          <cell r="E13">
            <v>281.724609375</v>
          </cell>
          <cell r="F13">
            <v>280.96728515625</v>
          </cell>
          <cell r="G13">
            <v>286.33740234375</v>
          </cell>
          <cell r="H13">
            <v>282.275390625</v>
          </cell>
          <cell r="I13">
            <v>1.20935526106418E-2</v>
          </cell>
          <cell r="J13">
            <v>2.9302500351644601E-2</v>
          </cell>
          <cell r="K13">
            <v>1.9568590836578401E-2</v>
          </cell>
          <cell r="L13">
            <v>1.1914235122876799E-2</v>
          </cell>
          <cell r="M13">
            <v>2.2010960561090299E-2</v>
          </cell>
          <cell r="N13">
            <v>1.53760535883018E-2</v>
          </cell>
          <cell r="O13">
            <v>2.2135978266550199E-2</v>
          </cell>
          <cell r="P13">
            <v>0.96341881659554696</v>
          </cell>
          <cell r="Q13">
            <v>0.84069577472157297</v>
          </cell>
          <cell r="R13">
            <v>0.92147430092405502</v>
          </cell>
          <cell r="S13">
            <v>0.96173014348560903</v>
          </cell>
          <cell r="T13">
            <v>0.89754298245146902</v>
          </cell>
          <cell r="U13">
            <v>0.94567011624258102</v>
          </cell>
          <cell r="V13">
            <v>0.89326852674222301</v>
          </cell>
        </row>
        <row r="14">
          <cell r="B14">
            <v>281.32873535156199</v>
          </cell>
          <cell r="C14">
            <v>281.24267578125</v>
          </cell>
          <cell r="D14">
            <v>281.5869140625</v>
          </cell>
          <cell r="E14">
            <v>281.63854980468699</v>
          </cell>
          <cell r="F14">
            <v>293.325439453125</v>
          </cell>
          <cell r="G14">
            <v>274.63330078125</v>
          </cell>
          <cell r="H14">
            <v>282.4130859375</v>
          </cell>
          <cell r="I14">
            <v>9.6635411903667999E-3</v>
          </cell>
          <cell r="J14">
            <v>2.0866995714365101E-2</v>
          </cell>
          <cell r="K14">
            <v>2.0491231009234199E-2</v>
          </cell>
          <cell r="L14">
            <v>1.5443202102968401E-2</v>
          </cell>
          <cell r="M14">
            <v>1.6613961512170101E-2</v>
          </cell>
          <cell r="N14">
            <v>1.9187076673649599E-2</v>
          </cell>
          <cell r="O14">
            <v>2.4284938466053899E-2</v>
          </cell>
          <cell r="P14">
            <v>0.97601887381077601</v>
          </cell>
          <cell r="Q14">
            <v>0.91464674561567805</v>
          </cell>
          <cell r="R14">
            <v>0.91264940472207001</v>
          </cell>
          <cell r="S14">
            <v>0.94387152250620499</v>
          </cell>
          <cell r="T14">
            <v>0.94881552793913004</v>
          </cell>
          <cell r="U14">
            <v>0.94863146691167899</v>
          </cell>
          <cell r="V14">
            <v>0.87179329966587404</v>
          </cell>
        </row>
        <row r="15">
          <cell r="B15">
            <v>280.34550476074202</v>
          </cell>
          <cell r="C15">
            <v>281.87951660156199</v>
          </cell>
          <cell r="D15">
            <v>284.40966796875</v>
          </cell>
          <cell r="E15">
            <v>282.1376953125</v>
          </cell>
          <cell r="F15">
            <v>283.85888671875</v>
          </cell>
          <cell r="G15">
            <v>282.84338378906199</v>
          </cell>
          <cell r="H15">
            <v>280.34765625</v>
          </cell>
          <cell r="I15">
            <v>1.06079180347015E-2</v>
          </cell>
          <cell r="J15">
            <v>1.1400588445420299E-2</v>
          </cell>
          <cell r="K15">
            <v>1.13860810949333E-2</v>
          </cell>
          <cell r="L15">
            <v>1.3517341925812601E-2</v>
          </cell>
          <cell r="M15">
            <v>1.9638420332027201E-2</v>
          </cell>
          <cell r="N15">
            <v>2.47402043530561E-2</v>
          </cell>
          <cell r="O15">
            <v>2.19201732768463E-2</v>
          </cell>
          <cell r="P15">
            <v>0.97220160916975495</v>
          </cell>
          <cell r="Q15">
            <v>0.96639416765760999</v>
          </cell>
          <cell r="R15">
            <v>0.97205220209384802</v>
          </cell>
          <cell r="S15">
            <v>0.95552664214116501</v>
          </cell>
          <cell r="T15">
            <v>0.92002124904444205</v>
          </cell>
          <cell r="U15">
            <v>0.93280802902437598</v>
          </cell>
          <cell r="V15">
            <v>0.89418186030000202</v>
          </cell>
        </row>
        <row r="16">
          <cell r="B16">
            <v>281.139404296875</v>
          </cell>
          <cell r="C16">
            <v>281.60412597656199</v>
          </cell>
          <cell r="D16">
            <v>282.89501953125</v>
          </cell>
          <cell r="E16">
            <v>281.32873535156199</v>
          </cell>
          <cell r="F16">
            <v>283.617919921875</v>
          </cell>
          <cell r="G16">
            <v>282.968170166015</v>
          </cell>
          <cell r="H16">
            <v>282.309814453125</v>
          </cell>
          <cell r="I16">
            <v>1.4593268527349299E-2</v>
          </cell>
          <cell r="J16">
            <v>1.43510509511908E-2</v>
          </cell>
          <cell r="K16">
            <v>1.80155379658321E-2</v>
          </cell>
          <cell r="L16">
            <v>1.52647683461185E-2</v>
          </cell>
          <cell r="M16">
            <v>2.05240188236047E-2</v>
          </cell>
          <cell r="N16">
            <v>1.57508642584498E-2</v>
          </cell>
          <cell r="O16">
            <v>2.0252865988084099E-2</v>
          </cell>
          <cell r="P16">
            <v>0.95154611473489503</v>
          </cell>
          <cell r="Q16">
            <v>0.95592540253784097</v>
          </cell>
          <cell r="R16">
            <v>0.93074143898572004</v>
          </cell>
          <cell r="S16">
            <v>0.93702423705420601</v>
          </cell>
          <cell r="T16">
            <v>0.90229389937367299</v>
          </cell>
          <cell r="U16">
            <v>0.94909950434909696</v>
          </cell>
          <cell r="V16">
            <v>0.90659034308655995</v>
          </cell>
        </row>
        <row r="17">
          <cell r="B17">
            <v>283.2392578125</v>
          </cell>
          <cell r="C17">
            <v>282.12048339843699</v>
          </cell>
          <cell r="D17">
            <v>278.936279296875</v>
          </cell>
          <cell r="E17">
            <v>282.034423828125</v>
          </cell>
          <cell r="F17">
            <v>277.30545043945301</v>
          </cell>
          <cell r="G17">
            <v>274.2890625</v>
          </cell>
          <cell r="H17">
            <v>281.87951660156199</v>
          </cell>
          <cell r="I17">
            <v>1.18008766523248E-2</v>
          </cell>
          <cell r="J17">
            <v>1.94367017814145E-2</v>
          </cell>
          <cell r="K17">
            <v>1.63150496119343E-2</v>
          </cell>
          <cell r="L17">
            <v>1.5646646693846199E-2</v>
          </cell>
          <cell r="M17">
            <v>1.7702272634888001E-2</v>
          </cell>
          <cell r="N17">
            <v>2.09660011519253E-2</v>
          </cell>
          <cell r="O17">
            <v>2.2667302969788999E-2</v>
          </cell>
          <cell r="P17">
            <v>0.96487041610102398</v>
          </cell>
          <cell r="Q17">
            <v>0.92318493177787297</v>
          </cell>
          <cell r="R17">
            <v>0.94222256912361702</v>
          </cell>
          <cell r="S17">
            <v>0.94284270963385197</v>
          </cell>
          <cell r="T17">
            <v>0.92467622729149002</v>
          </cell>
          <cell r="U17">
            <v>0.92147578504451699</v>
          </cell>
          <cell r="V17">
            <v>0.889929967024921</v>
          </cell>
        </row>
        <row r="18">
          <cell r="B18">
            <v>281.3115234375</v>
          </cell>
          <cell r="C18">
            <v>282.240966796875</v>
          </cell>
          <cell r="D18">
            <v>281.5869140625</v>
          </cell>
          <cell r="E18">
            <v>281.724609375</v>
          </cell>
          <cell r="F18">
            <v>280.82958984375</v>
          </cell>
          <cell r="G18">
            <v>283.40277099609301</v>
          </cell>
          <cell r="H18">
            <v>282</v>
          </cell>
          <cell r="I18">
            <v>1.0796478080010601E-2</v>
          </cell>
          <cell r="J18">
            <v>1.6799351787035701E-2</v>
          </cell>
          <cell r="K18">
            <v>2.1665126646961699E-2</v>
          </cell>
          <cell r="L18">
            <v>1.4543918210540199E-2</v>
          </cell>
          <cell r="M18">
            <v>2.4393609210000899E-2</v>
          </cell>
          <cell r="N18">
            <v>2.21340973407518E-2</v>
          </cell>
          <cell r="O18">
            <v>2.33620900480358E-2</v>
          </cell>
          <cell r="P18">
            <v>0.97134934469571299</v>
          </cell>
          <cell r="Q18">
            <v>0.93735444304486004</v>
          </cell>
          <cell r="R18">
            <v>0.90919319740500804</v>
          </cell>
          <cell r="S18">
            <v>0.94686748774605001</v>
          </cell>
          <cell r="T18">
            <v>0.89773474095208605</v>
          </cell>
          <cell r="U18">
            <v>0.91711888602107206</v>
          </cell>
          <cell r="V18">
            <v>0.88236185137648704</v>
          </cell>
        </row>
        <row r="19">
          <cell r="B19">
            <v>281.94836425781199</v>
          </cell>
          <cell r="C19">
            <v>281.759033203125</v>
          </cell>
          <cell r="D19">
            <v>283.25216674804602</v>
          </cell>
          <cell r="E19">
            <v>281.44921875</v>
          </cell>
          <cell r="F19">
            <v>285.7177734375</v>
          </cell>
          <cell r="G19">
            <v>272.361328125</v>
          </cell>
          <cell r="H19">
            <v>282.16846545772802</v>
          </cell>
          <cell r="I19">
            <v>8.9861909690659002E-3</v>
          </cell>
          <cell r="J19">
            <v>1.6213212533505699E-2</v>
          </cell>
          <cell r="K19">
            <v>2.3561076616015999E-2</v>
          </cell>
          <cell r="L19">
            <v>1.65228415117777E-2</v>
          </cell>
          <cell r="M19">
            <v>1.7859629154133499E-2</v>
          </cell>
          <cell r="N19">
            <v>1.6796857070513101E-2</v>
          </cell>
          <cell r="O19">
            <v>2.03747670882038E-2</v>
          </cell>
          <cell r="P19">
            <v>0.97842969047412798</v>
          </cell>
          <cell r="Q19">
            <v>0.94647429808206895</v>
          </cell>
          <cell r="R19">
            <v>0.89827215730342103</v>
          </cell>
          <cell r="S19">
            <v>0.938965129816132</v>
          </cell>
          <cell r="T19">
            <v>0.93267032826998097</v>
          </cell>
          <cell r="U19">
            <v>0.95117400005811903</v>
          </cell>
          <cell r="V19">
            <v>0.90123094384348001</v>
          </cell>
        </row>
        <row r="20">
          <cell r="B20">
            <v>281.38037109375</v>
          </cell>
          <cell r="C20">
            <v>279.005126953125</v>
          </cell>
          <cell r="D20">
            <v>294.66796875</v>
          </cell>
          <cell r="E20">
            <v>281.896728515625</v>
          </cell>
          <cell r="F20">
            <v>294.2548828125</v>
          </cell>
          <cell r="G20">
            <v>278.936279296875</v>
          </cell>
          <cell r="H20">
            <v>282.103271484375</v>
          </cell>
          <cell r="I20">
            <v>1.1878496686158301E-2</v>
          </cell>
          <cell r="J20">
            <v>2.83258480269937E-2</v>
          </cell>
          <cell r="K20">
            <v>2.1235199165478301E-2</v>
          </cell>
          <cell r="L20">
            <v>1.75602029951645E-2</v>
          </cell>
          <cell r="M20">
            <v>2.21000331186865E-2</v>
          </cell>
          <cell r="N20">
            <v>1.8991245261077601E-2</v>
          </cell>
          <cell r="O20">
            <v>1.9543599935042202E-2</v>
          </cell>
          <cell r="P20">
            <v>0.96561125488029298</v>
          </cell>
          <cell r="Q20">
            <v>0.83917346841263996</v>
          </cell>
          <cell r="R20">
            <v>0.906056328925265</v>
          </cell>
          <cell r="S20">
            <v>0.93269303863601505</v>
          </cell>
          <cell r="T20">
            <v>0.909540294823735</v>
          </cell>
          <cell r="U20">
            <v>0.94256949916982202</v>
          </cell>
          <cell r="V20">
            <v>0.912717986773672</v>
          </cell>
        </row>
        <row r="21">
          <cell r="B21">
            <v>280.7607421875</v>
          </cell>
          <cell r="C21">
            <v>280.96728515625</v>
          </cell>
          <cell r="D21">
            <v>283.58349609375</v>
          </cell>
          <cell r="E21">
            <v>281.896728515625</v>
          </cell>
          <cell r="F21">
            <v>288.4716796875</v>
          </cell>
          <cell r="G21">
            <v>281.070556640625</v>
          </cell>
          <cell r="H21">
            <v>282.05163574218699</v>
          </cell>
          <cell r="I21">
            <v>1.1101542434486999E-2</v>
          </cell>
          <cell r="J21">
            <v>2.1719973393261101E-2</v>
          </cell>
          <cell r="K21">
            <v>1.7532449370014198E-2</v>
          </cell>
          <cell r="L21">
            <v>1.51984766258018E-2</v>
          </cell>
          <cell r="M21">
            <v>1.7461568056153499E-2</v>
          </cell>
          <cell r="N21">
            <v>2.0105344774046199E-2</v>
          </cell>
          <cell r="O21">
            <v>2.0503569383525301E-2</v>
          </cell>
          <cell r="P21">
            <v>0.96923254659125802</v>
          </cell>
          <cell r="Q21">
            <v>0.89075214421548399</v>
          </cell>
          <cell r="R21">
            <v>0.91808666522414895</v>
          </cell>
          <cell r="S21">
            <v>0.94620984163567001</v>
          </cell>
          <cell r="T21">
            <v>0.93328736871307305</v>
          </cell>
          <cell r="U21">
            <v>0.90321554216316302</v>
          </cell>
          <cell r="V21">
            <v>0.90295061687510403</v>
          </cell>
        </row>
        <row r="22">
          <cell r="B22">
            <v>280.864013671875</v>
          </cell>
          <cell r="C22">
            <v>280.7607421875</v>
          </cell>
          <cell r="D22">
            <v>279.9345703125</v>
          </cell>
          <cell r="E22">
            <v>281.414794921875</v>
          </cell>
          <cell r="F22">
            <v>282.20654296875</v>
          </cell>
          <cell r="G22">
            <v>278.867431640625</v>
          </cell>
          <cell r="H22">
            <v>282.08605957031199</v>
          </cell>
          <cell r="I22">
            <v>8.9344441957719001E-3</v>
          </cell>
          <cell r="J22">
            <v>2.1298170200127E-2</v>
          </cell>
          <cell r="K22">
            <v>3.0104356423425599E-2</v>
          </cell>
          <cell r="L22">
            <v>1.5988304015320601E-2</v>
          </cell>
          <cell r="M22">
            <v>1.7614243159139901E-2</v>
          </cell>
          <cell r="N22">
            <v>1.9424458443636002E-2</v>
          </cell>
          <cell r="O22">
            <v>2.22480411286618E-2</v>
          </cell>
          <cell r="P22">
            <v>0.979236388686193</v>
          </cell>
          <cell r="Q22">
            <v>0.91700789922360804</v>
          </cell>
          <cell r="R22">
            <v>0.83594263466767205</v>
          </cell>
          <cell r="S22">
            <v>0.94138023381784797</v>
          </cell>
          <cell r="T22">
            <v>0.92533545821044805</v>
          </cell>
          <cell r="U22">
            <v>0.93899257730882402</v>
          </cell>
          <cell r="V22">
            <v>0.88385051578482099</v>
          </cell>
        </row>
        <row r="23">
          <cell r="B23">
            <v>281.10498046875</v>
          </cell>
          <cell r="C23">
            <v>282.034423828125</v>
          </cell>
          <cell r="D23">
            <v>281.51806640625</v>
          </cell>
          <cell r="E23">
            <v>282.75732421875</v>
          </cell>
          <cell r="F23">
            <v>291.35037231445301</v>
          </cell>
          <cell r="G23">
            <v>282.74011230468699</v>
          </cell>
          <cell r="H23">
            <v>282.4130859375</v>
          </cell>
          <cell r="I23">
            <v>1.06920643953945E-2</v>
          </cell>
          <cell r="J23">
            <v>1.21735181397552E-2</v>
          </cell>
          <cell r="K23">
            <v>1.5754654792084599E-2</v>
          </cell>
          <cell r="L23">
            <v>1.5897545248474101E-2</v>
          </cell>
          <cell r="M23">
            <v>2.07899658398666E-2</v>
          </cell>
          <cell r="N23">
            <v>1.9626573119089101E-2</v>
          </cell>
          <cell r="O23">
            <v>2.55941298747638E-2</v>
          </cell>
          <cell r="P23">
            <v>0.97208705457109201</v>
          </cell>
          <cell r="Q23">
            <v>0.96417712598865102</v>
          </cell>
          <cell r="R23">
            <v>0.94019616714267096</v>
          </cell>
          <cell r="S23">
            <v>0.93875847508648802</v>
          </cell>
          <cell r="T23">
            <v>0.91797057789924896</v>
          </cell>
          <cell r="U23">
            <v>0.93119689250253801</v>
          </cell>
          <cell r="V23">
            <v>0.86019083706935895</v>
          </cell>
        </row>
        <row r="24">
          <cell r="B24">
            <v>285.1669921875</v>
          </cell>
          <cell r="C24">
            <v>282.34423828125</v>
          </cell>
          <cell r="D24">
            <v>282.447509765625</v>
          </cell>
          <cell r="E24">
            <v>281.965576171875</v>
          </cell>
          <cell r="F24">
            <v>282.32702636718699</v>
          </cell>
          <cell r="G24">
            <v>279.073974609375</v>
          </cell>
          <cell r="H24">
            <v>278.867431640625</v>
          </cell>
          <cell r="I24">
            <v>1.1942411169478501E-2</v>
          </cell>
          <cell r="J24">
            <v>2.1728353567776498E-2</v>
          </cell>
          <cell r="K24">
            <v>2.3520147087803499E-2</v>
          </cell>
          <cell r="L24">
            <v>1.6011242753012599E-2</v>
          </cell>
          <cell r="M24">
            <v>1.7954427196424198E-2</v>
          </cell>
          <cell r="N24">
            <v>1.7372627007516302E-2</v>
          </cell>
          <cell r="O24">
            <v>2.2265889554208301E-2</v>
          </cell>
          <cell r="P24">
            <v>0.96676324739408503</v>
          </cell>
          <cell r="Q24">
            <v>0.90526326616042196</v>
          </cell>
          <cell r="R24">
            <v>0.89024230458956999</v>
          </cell>
          <cell r="S24">
            <v>0.93874752146248097</v>
          </cell>
          <cell r="T24">
            <v>0.92172674656536502</v>
          </cell>
          <cell r="U24">
            <v>0.94314211096656397</v>
          </cell>
          <cell r="V24">
            <v>0.88373141841817404</v>
          </cell>
        </row>
        <row r="25">
          <cell r="B25">
            <v>281.75042724609301</v>
          </cell>
          <cell r="C25">
            <v>282.275390625</v>
          </cell>
          <cell r="D25">
            <v>285.37353515625</v>
          </cell>
          <cell r="E25">
            <v>281.87080488140703</v>
          </cell>
          <cell r="F25">
            <v>287.611083984375</v>
          </cell>
          <cell r="G25">
            <v>282.75732421875</v>
          </cell>
          <cell r="H25">
            <v>281.070556640625</v>
          </cell>
          <cell r="I25">
            <v>1.2265316846142901E-2</v>
          </cell>
          <cell r="J25">
            <v>1.8714641201278099E-2</v>
          </cell>
          <cell r="K25">
            <v>2.1165215708971299E-2</v>
          </cell>
          <cell r="L25">
            <v>1.66693273664042E-2</v>
          </cell>
          <cell r="M25">
            <v>2.21940357978926E-2</v>
          </cell>
          <cell r="N25">
            <v>2.11937489626743E-2</v>
          </cell>
          <cell r="O25">
            <v>2.2091777487871101E-2</v>
          </cell>
          <cell r="P25">
            <v>0.96162161190233397</v>
          </cell>
          <cell r="Q25">
            <v>0.92481464330016305</v>
          </cell>
          <cell r="R25">
            <v>0.90294739884465702</v>
          </cell>
          <cell r="S25">
            <v>0.93656247542975501</v>
          </cell>
          <cell r="T25">
            <v>0.89985468056960904</v>
          </cell>
          <cell r="U25">
            <v>0.92530835368455899</v>
          </cell>
          <cell r="V25">
            <v>0.88691223921193996</v>
          </cell>
        </row>
        <row r="26">
          <cell r="B26">
            <v>282.20654296875</v>
          </cell>
          <cell r="C26">
            <v>280.85971069335898</v>
          </cell>
          <cell r="D26">
            <v>284.68505859375</v>
          </cell>
          <cell r="E26">
            <v>281.0361328125</v>
          </cell>
          <cell r="F26">
            <v>285.063720703125</v>
          </cell>
          <cell r="G26">
            <v>281.8623046875</v>
          </cell>
          <cell r="H26">
            <v>282.1376953125</v>
          </cell>
          <cell r="I26">
            <v>1.3996012728441301E-2</v>
          </cell>
          <cell r="J26">
            <v>1.29034424479465E-2</v>
          </cell>
          <cell r="K26">
            <v>2.2381019158157701E-2</v>
          </cell>
          <cell r="L26">
            <v>1.16459425924204E-2</v>
          </cell>
          <cell r="M26">
            <v>1.7346165689519199E-2</v>
          </cell>
          <cell r="N26">
            <v>2.4954174593591699E-2</v>
          </cell>
          <cell r="O26">
            <v>2.2283504550156E-2</v>
          </cell>
          <cell r="P26">
            <v>0.95456739200682506</v>
          </cell>
          <cell r="Q26">
            <v>0.95828972937758305</v>
          </cell>
          <cell r="R26">
            <v>0.89554785101547596</v>
          </cell>
          <cell r="S26">
            <v>0.96528138359993598</v>
          </cell>
          <cell r="T26">
            <v>0.93471814592849201</v>
          </cell>
          <cell r="U26">
            <v>0.93240820962699</v>
          </cell>
          <cell r="V26">
            <v>0.89629729634608901</v>
          </cell>
        </row>
        <row r="27">
          <cell r="B27">
            <v>281.3115234375</v>
          </cell>
          <cell r="C27">
            <v>281.44921875</v>
          </cell>
          <cell r="D27">
            <v>289.986328125</v>
          </cell>
          <cell r="E27">
            <v>280.932861328125</v>
          </cell>
          <cell r="F27">
            <v>282.4130859375</v>
          </cell>
          <cell r="G27">
            <v>280.2099609375</v>
          </cell>
          <cell r="H27">
            <v>282.4130859375</v>
          </cell>
          <cell r="I27">
            <v>1.16819369691256E-2</v>
          </cell>
          <cell r="J27">
            <v>1.7862165553324101E-2</v>
          </cell>
          <cell r="K27">
            <v>2.13616231533875E-2</v>
          </cell>
          <cell r="L27">
            <v>1.6504706386257201E-2</v>
          </cell>
          <cell r="M27">
            <v>1.95340411123732E-2</v>
          </cell>
          <cell r="N27">
            <v>2.2003671732918999E-2</v>
          </cell>
          <cell r="O27">
            <v>2.16691974941353E-2</v>
          </cell>
          <cell r="P27">
            <v>0.96554931220561502</v>
          </cell>
          <cell r="Q27">
            <v>0.925995554895652</v>
          </cell>
          <cell r="R27">
            <v>0.90228929162420202</v>
          </cell>
          <cell r="S27">
            <v>0.93791783709654597</v>
          </cell>
          <cell r="T27">
            <v>0.91324292272796503</v>
          </cell>
          <cell r="U27">
            <v>0.93552415341027895</v>
          </cell>
          <cell r="V27">
            <v>0.89469281355435304</v>
          </cell>
        </row>
        <row r="28">
          <cell r="B28">
            <v>281.51806640625</v>
          </cell>
          <cell r="C28">
            <v>281.93115234375</v>
          </cell>
          <cell r="D28">
            <v>281.20610046386702</v>
          </cell>
          <cell r="E28">
            <v>282.20654296875</v>
          </cell>
          <cell r="F28">
            <v>281.51806640625</v>
          </cell>
          <cell r="G28">
            <v>280.08087158203102</v>
          </cell>
          <cell r="H28">
            <v>281.8623046875</v>
          </cell>
          <cell r="I28">
            <v>1.0456876402414699E-2</v>
          </cell>
          <cell r="J28">
            <v>1.50041136499156E-2</v>
          </cell>
          <cell r="K28">
            <v>1.22327347340573E-2</v>
          </cell>
          <cell r="L28">
            <v>1.34939489598951E-2</v>
          </cell>
          <cell r="M28">
            <v>2.2305339175073501E-2</v>
          </cell>
          <cell r="N28">
            <v>2.1833127490926099E-2</v>
          </cell>
          <cell r="O28">
            <v>2.0473256497230599E-2</v>
          </cell>
          <cell r="P28">
            <v>0.97294009803027803</v>
          </cell>
          <cell r="Q28">
            <v>0.94871129577318802</v>
          </cell>
          <cell r="R28">
            <v>0.96039709667550699</v>
          </cell>
          <cell r="S28">
            <v>0.95414190100937901</v>
          </cell>
          <cell r="T28">
            <v>0.905139322280758</v>
          </cell>
          <cell r="U28">
            <v>0.92246106077387002</v>
          </cell>
          <cell r="V28">
            <v>0.906236387776583</v>
          </cell>
        </row>
        <row r="29">
          <cell r="B29">
            <v>281.93115234375</v>
          </cell>
          <cell r="C29">
            <v>282.1376953125</v>
          </cell>
          <cell r="D29">
            <v>281.5869140625</v>
          </cell>
          <cell r="E29">
            <v>281.8623046875</v>
          </cell>
          <cell r="F29">
            <v>280.072265625</v>
          </cell>
          <cell r="G29">
            <v>281.65576171875</v>
          </cell>
          <cell r="H29">
            <v>281.99265322842098</v>
          </cell>
          <cell r="I29">
            <v>1.04101026377555E-2</v>
          </cell>
          <cell r="J29">
            <v>1.7047469771130901E-2</v>
          </cell>
          <cell r="K29">
            <v>1.9251786341714001E-2</v>
          </cell>
          <cell r="L29">
            <v>1.4382437803946799E-2</v>
          </cell>
          <cell r="M29">
            <v>1.7018544424974701E-2</v>
          </cell>
          <cell r="N29">
            <v>2.1199279470098899E-2</v>
          </cell>
          <cell r="O29">
            <v>1.9915394346730401E-2</v>
          </cell>
          <cell r="P29">
            <v>0.97232677473759599</v>
          </cell>
          <cell r="Q29">
            <v>0.93782903946969398</v>
          </cell>
          <cell r="R29">
            <v>0.92069507543967399</v>
          </cell>
          <cell r="S29">
            <v>0.94997959359650197</v>
          </cell>
          <cell r="T29">
            <v>0.94045574581107205</v>
          </cell>
          <cell r="U29">
            <v>0.93374390836897603</v>
          </cell>
          <cell r="V29">
            <v>0.91161259943495099</v>
          </cell>
        </row>
        <row r="30">
          <cell r="B30">
            <v>282.75732421875</v>
          </cell>
          <cell r="C30">
            <v>282.4130859375</v>
          </cell>
          <cell r="D30">
            <v>282.20654296875</v>
          </cell>
          <cell r="E30">
            <v>280.932861328125</v>
          </cell>
          <cell r="F30">
            <v>283.1015625</v>
          </cell>
          <cell r="G30">
            <v>282.43029785156199</v>
          </cell>
          <cell r="H30">
            <v>282.05163574218699</v>
          </cell>
          <cell r="I30">
            <v>1.2301264721066201E-2</v>
          </cell>
          <cell r="J30">
            <v>1.43351126469831E-2</v>
          </cell>
          <cell r="K30">
            <v>2.1398032317256201E-2</v>
          </cell>
          <cell r="L30">
            <v>1.2059738459304E-2</v>
          </cell>
          <cell r="M30">
            <v>1.76007220731524E-2</v>
          </cell>
          <cell r="N30">
            <v>1.8014978294651599E-2</v>
          </cell>
          <cell r="O30">
            <v>2.1407228200663E-2</v>
          </cell>
          <cell r="P30">
            <v>0.96279012773620598</v>
          </cell>
          <cell r="Q30">
            <v>0.95201804160236503</v>
          </cell>
          <cell r="R30">
            <v>0.90216535807921205</v>
          </cell>
          <cell r="S30">
            <v>0.96255341567264696</v>
          </cell>
          <cell r="T30">
            <v>0.93558266442207105</v>
          </cell>
          <cell r="U30">
            <v>0.94422593892065998</v>
          </cell>
          <cell r="V30">
            <v>0.89361782931345501</v>
          </cell>
        </row>
        <row r="31">
          <cell r="B31">
            <v>281.14801025390602</v>
          </cell>
          <cell r="C31">
            <v>296.87109375</v>
          </cell>
          <cell r="D31">
            <v>279.418212890625</v>
          </cell>
          <cell r="E31">
            <v>281.24267578125</v>
          </cell>
          <cell r="F31">
            <v>285.7177734375</v>
          </cell>
          <cell r="G31">
            <v>280.4853515625</v>
          </cell>
          <cell r="H31">
            <v>282.1376953125</v>
          </cell>
          <cell r="I31">
            <v>1.3204497212903401E-2</v>
          </cell>
          <cell r="J31">
            <v>1.7114675031478101E-2</v>
          </cell>
          <cell r="K31">
            <v>2.0874749989159901E-2</v>
          </cell>
          <cell r="L31">
            <v>1.50740326034009E-2</v>
          </cell>
          <cell r="M31">
            <v>1.8354484968878801E-2</v>
          </cell>
          <cell r="N31">
            <v>2.3716421111734401E-2</v>
          </cell>
          <cell r="O31">
            <v>2.0969873086093101E-2</v>
          </cell>
          <cell r="P31">
            <v>0.95815544031259203</v>
          </cell>
          <cell r="Q31">
            <v>0.94493833754114998</v>
          </cell>
          <cell r="R31">
            <v>0.91616877268247698</v>
          </cell>
          <cell r="S31">
            <v>0.94515027871565105</v>
          </cell>
          <cell r="T31">
            <v>0.93320407848826603</v>
          </cell>
          <cell r="U31">
            <v>0.91176562207327005</v>
          </cell>
          <cell r="V31">
            <v>0.90401056200116603</v>
          </cell>
        </row>
        <row r="32">
          <cell r="B32">
            <v>281.3115234375</v>
          </cell>
          <cell r="C32">
            <v>272.15478515625</v>
          </cell>
          <cell r="D32">
            <v>282.67126464843699</v>
          </cell>
          <cell r="E32">
            <v>281.345947265625</v>
          </cell>
          <cell r="F32">
            <v>283.60070800781199</v>
          </cell>
          <cell r="G32">
            <v>276.9052734375</v>
          </cell>
          <cell r="H32">
            <v>281.79345703125</v>
          </cell>
          <cell r="I32">
            <v>1.1211597022051999E-2</v>
          </cell>
          <cell r="J32">
            <v>1.47793154245544E-2</v>
          </cell>
          <cell r="K32">
            <v>2.1803066666114299E-2</v>
          </cell>
          <cell r="L32">
            <v>1.4431360154762001E-2</v>
          </cell>
          <cell r="M32">
            <v>1.85612571453878E-2</v>
          </cell>
          <cell r="N32">
            <v>2.4204235599393699E-2</v>
          </cell>
          <cell r="O32">
            <v>2.2014234294446901E-2</v>
          </cell>
          <cell r="P32">
            <v>0.96859365116877105</v>
          </cell>
          <cell r="Q32">
            <v>0.96247739238069596</v>
          </cell>
          <cell r="R32">
            <v>0.90934142679459595</v>
          </cell>
          <cell r="S32">
            <v>0.94810149342735195</v>
          </cell>
          <cell r="T32">
            <v>0.91947459383704799</v>
          </cell>
          <cell r="U32">
            <v>0.91952230972688698</v>
          </cell>
          <cell r="V32">
            <v>0.89283766822580501</v>
          </cell>
        </row>
        <row r="33">
          <cell r="B33">
            <v>281.3115234375</v>
          </cell>
          <cell r="C33">
            <v>284.22033691406199</v>
          </cell>
          <cell r="D33">
            <v>282.89501953125</v>
          </cell>
          <cell r="E33">
            <v>282.12048339843699</v>
          </cell>
          <cell r="F33">
            <v>283.17041015625</v>
          </cell>
          <cell r="G33">
            <v>288.1962890625</v>
          </cell>
          <cell r="H33">
            <v>281.8623046875</v>
          </cell>
          <cell r="I33">
            <v>1.1762314783217201E-2</v>
          </cell>
          <cell r="J33">
            <v>2.09327712211782E-2</v>
          </cell>
          <cell r="K33">
            <v>2.2074670234778101E-2</v>
          </cell>
          <cell r="L33">
            <v>1.3879844249983699E-2</v>
          </cell>
          <cell r="M33">
            <v>2.1152098681389699E-2</v>
          </cell>
          <cell r="N33">
            <v>1.8943627033402799E-2</v>
          </cell>
          <cell r="O33">
            <v>2.1913882178659E-2</v>
          </cell>
          <cell r="P33">
            <v>0.96629206677811696</v>
          </cell>
          <cell r="Q33">
            <v>0.90840867051380902</v>
          </cell>
          <cell r="R33">
            <v>0.89008493176598802</v>
          </cell>
          <cell r="S33">
            <v>0.95306736997840102</v>
          </cell>
          <cell r="T33">
            <v>0.90541226989916201</v>
          </cell>
          <cell r="U33">
            <v>0.92926671725481202</v>
          </cell>
          <cell r="V33">
            <v>0.89340879744212098</v>
          </cell>
        </row>
        <row r="34">
          <cell r="B34">
            <v>281.13079833984301</v>
          </cell>
          <cell r="C34">
            <v>282.24015998840298</v>
          </cell>
          <cell r="D34">
            <v>281.587989807128</v>
          </cell>
          <cell r="E34">
            <v>282.01721191406199</v>
          </cell>
          <cell r="F34">
            <v>282.791748046875</v>
          </cell>
          <cell r="G34">
            <v>279.1083984375</v>
          </cell>
          <cell r="H34">
            <v>281.93115234375</v>
          </cell>
          <cell r="I34">
            <v>7.4670854585894997E-3</v>
          </cell>
          <cell r="J34">
            <v>1.31631886154496E-2</v>
          </cell>
          <cell r="K34">
            <v>1.39199786235399E-2</v>
          </cell>
          <cell r="L34">
            <v>1.47468222879358E-2</v>
          </cell>
          <cell r="M34">
            <v>1.6954489363047699E-2</v>
          </cell>
          <cell r="N34">
            <v>1.9174608134586001E-2</v>
          </cell>
          <cell r="O34">
            <v>2.05151754614907E-2</v>
          </cell>
          <cell r="P34">
            <v>0.98386285924947203</v>
          </cell>
          <cell r="Q34">
            <v>0.95969612445457197</v>
          </cell>
          <cell r="R34">
            <v>0.95076079239977196</v>
          </cell>
          <cell r="S34">
            <v>0.94567757310390399</v>
          </cell>
          <cell r="T34">
            <v>0.93573364376999302</v>
          </cell>
          <cell r="U34">
            <v>0.93282651614432499</v>
          </cell>
          <cell r="V34">
            <v>0.90675288881273897</v>
          </cell>
        </row>
        <row r="35">
          <cell r="B35">
            <v>282.34423828125</v>
          </cell>
          <cell r="C35">
            <v>281.552490234375</v>
          </cell>
          <cell r="D35">
            <v>281.94836425781199</v>
          </cell>
          <cell r="E35">
            <v>281.896728515625</v>
          </cell>
          <cell r="F35">
            <v>285.85546875</v>
          </cell>
          <cell r="G35">
            <v>278.8330078125</v>
          </cell>
          <cell r="H35">
            <v>282.172119140625</v>
          </cell>
          <cell r="I35">
            <v>1.11429752417196E-2</v>
          </cell>
          <cell r="J35">
            <v>1.7147283372410001E-2</v>
          </cell>
          <cell r="K35">
            <v>2.36921803139847E-2</v>
          </cell>
          <cell r="L35">
            <v>1.7128840924224401E-2</v>
          </cell>
          <cell r="M35">
            <v>2.2401164225987698E-2</v>
          </cell>
          <cell r="N35">
            <v>2.05844992910959E-2</v>
          </cell>
          <cell r="O35">
            <v>2.3056819015055401E-2</v>
          </cell>
          <cell r="P35">
            <v>0.96732132363171097</v>
          </cell>
          <cell r="Q35">
            <v>0.93273993149010404</v>
          </cell>
          <cell r="R35">
            <v>0.89889186255388398</v>
          </cell>
          <cell r="S35">
            <v>0.93480795562268704</v>
          </cell>
          <cell r="T35">
            <v>0.90737632217889197</v>
          </cell>
          <cell r="U35">
            <v>0.94438064066203398</v>
          </cell>
          <cell r="V35">
            <v>0.88524713180728898</v>
          </cell>
        </row>
        <row r="36">
          <cell r="B36">
            <v>281.414794921875</v>
          </cell>
          <cell r="C36">
            <v>282.34423828125</v>
          </cell>
          <cell r="D36">
            <v>281.51806640625</v>
          </cell>
          <cell r="E36">
            <v>281.979216780446</v>
          </cell>
          <cell r="F36">
            <v>286.61279296875</v>
          </cell>
          <cell r="G36">
            <v>282.275390625</v>
          </cell>
          <cell r="H36">
            <v>281.95697021484301</v>
          </cell>
          <cell r="I36">
            <v>1.1032768284239901E-2</v>
          </cell>
          <cell r="J36">
            <v>1.42719126697032E-2</v>
          </cell>
          <cell r="K36">
            <v>2.1605833009168199E-2</v>
          </cell>
          <cell r="L36">
            <v>1.4557534122947699E-2</v>
          </cell>
          <cell r="M36">
            <v>1.7721308737821E-2</v>
          </cell>
          <cell r="N36">
            <v>2.2632658874099199E-2</v>
          </cell>
          <cell r="O36">
            <v>2.0724854655932198E-2</v>
          </cell>
          <cell r="P36">
            <v>0.96938298614060403</v>
          </cell>
          <cell r="Q36">
            <v>0.95329938184881902</v>
          </cell>
          <cell r="R36">
            <v>0.90076851328264596</v>
          </cell>
          <cell r="S36">
            <v>0.94699338489854101</v>
          </cell>
          <cell r="T36">
            <v>0.92859367277196203</v>
          </cell>
          <cell r="U36">
            <v>0.92448842551733101</v>
          </cell>
          <cell r="V36">
            <v>0.89871816270072802</v>
          </cell>
        </row>
        <row r="37">
          <cell r="B37">
            <v>282.53356933593699</v>
          </cell>
          <cell r="C37">
            <v>281.866607666015</v>
          </cell>
          <cell r="D37">
            <v>278.14453125</v>
          </cell>
          <cell r="E37">
            <v>280.96728515625</v>
          </cell>
          <cell r="F37">
            <v>280.98449707031199</v>
          </cell>
          <cell r="G37">
            <v>284.444091796875</v>
          </cell>
          <cell r="H37">
            <v>282.75732421875</v>
          </cell>
          <cell r="I37">
            <v>1.3515970526117299E-2</v>
          </cell>
          <cell r="J37">
            <v>1.6772170236324099E-2</v>
          </cell>
          <cell r="K37">
            <v>1.75651027384429E-2</v>
          </cell>
          <cell r="L37">
            <v>1.2306172249945801E-2</v>
          </cell>
          <cell r="M37">
            <v>1.36710552607787E-2</v>
          </cell>
          <cell r="N37">
            <v>1.8162296889432501E-2</v>
          </cell>
          <cell r="O37">
            <v>2.0574326193877199E-2</v>
          </cell>
          <cell r="P37">
            <v>0.95635482398974003</v>
          </cell>
          <cell r="Q37">
            <v>0.93491056847873799</v>
          </cell>
          <cell r="R37">
            <v>0.93482202799180802</v>
          </cell>
          <cell r="S37">
            <v>0.96210462789440598</v>
          </cell>
          <cell r="T37">
            <v>0.95525365887247604</v>
          </cell>
          <cell r="U37">
            <v>0.94293839426687898</v>
          </cell>
          <cell r="V37">
            <v>0.90346505831092805</v>
          </cell>
        </row>
        <row r="38">
          <cell r="B38">
            <v>280.69189453125</v>
          </cell>
          <cell r="C38">
            <v>282.4130859375</v>
          </cell>
          <cell r="D38">
            <v>278.76416015625</v>
          </cell>
          <cell r="E38">
            <v>281.24267578125</v>
          </cell>
          <cell r="F38">
            <v>285.029296875</v>
          </cell>
          <cell r="G38">
            <v>284.13427734375</v>
          </cell>
          <cell r="H38">
            <v>282.1376953125</v>
          </cell>
          <cell r="I38">
            <v>1.2266037246510699E-2</v>
          </cell>
          <cell r="J38">
            <v>2.3255113738485898E-2</v>
          </cell>
          <cell r="K38">
            <v>2.5427611804934198E-2</v>
          </cell>
          <cell r="L38">
            <v>1.27287934618147E-2</v>
          </cell>
          <cell r="M38">
            <v>1.61304740047718E-2</v>
          </cell>
          <cell r="N38">
            <v>2.1179008971508401E-2</v>
          </cell>
          <cell r="O38">
            <v>2.1044249155902198E-2</v>
          </cell>
          <cell r="P38">
            <v>0.96352229339991402</v>
          </cell>
          <cell r="Q38">
            <v>0.90108349521247399</v>
          </cell>
          <cell r="R38">
            <v>0.86346179301530102</v>
          </cell>
          <cell r="S38">
            <v>0.96109530950609801</v>
          </cell>
          <cell r="T38">
            <v>0.93781346036341995</v>
          </cell>
          <cell r="U38">
            <v>0.91112891869122403</v>
          </cell>
          <cell r="V38">
            <v>0.89783880089645096</v>
          </cell>
        </row>
        <row r="39">
          <cell r="B39">
            <v>280.7607421875</v>
          </cell>
          <cell r="C39">
            <v>283.30810546875</v>
          </cell>
          <cell r="D39">
            <v>281.98278808593699</v>
          </cell>
          <cell r="E39">
            <v>281.91394042968699</v>
          </cell>
          <cell r="F39">
            <v>280.82958984375</v>
          </cell>
          <cell r="G39">
            <v>283.273681640625</v>
          </cell>
          <cell r="H39">
            <v>283.03271484375</v>
          </cell>
          <cell r="I39">
            <v>1.50946488578003E-2</v>
          </cell>
          <cell r="J39">
            <v>1.8219375229374699E-2</v>
          </cell>
          <cell r="K39">
            <v>1.8632251593080799E-2</v>
          </cell>
          <cell r="L39">
            <v>1.44011495056478E-2</v>
          </cell>
          <cell r="M39">
            <v>1.8205258340968901E-2</v>
          </cell>
          <cell r="N39">
            <v>1.78452670522769E-2</v>
          </cell>
          <cell r="O39">
            <v>2.2252156615465101E-2</v>
          </cell>
          <cell r="P39">
            <v>0.94589509774790803</v>
          </cell>
          <cell r="Q39">
            <v>0.93505410638578901</v>
          </cell>
          <cell r="R39">
            <v>0.92548485195397401</v>
          </cell>
          <cell r="S39">
            <v>0.95068322141150896</v>
          </cell>
          <cell r="T39">
            <v>0.92353990195654401</v>
          </cell>
          <cell r="U39">
            <v>0.93323407205269504</v>
          </cell>
          <cell r="V39">
            <v>0.89443164156279398</v>
          </cell>
        </row>
        <row r="40">
          <cell r="B40">
            <v>281.10498046875</v>
          </cell>
          <cell r="C40">
            <v>282.998291015625</v>
          </cell>
          <cell r="D40">
            <v>281.5869140625</v>
          </cell>
          <cell r="E40">
            <v>277.4560546875</v>
          </cell>
          <cell r="F40">
            <v>279.86572265625</v>
          </cell>
          <cell r="G40">
            <v>280.7607421875</v>
          </cell>
          <cell r="H40">
            <v>282.20654296875</v>
          </cell>
          <cell r="I40">
            <v>9.6028674431707997E-3</v>
          </cell>
          <cell r="J40">
            <v>2.16397085494313E-2</v>
          </cell>
          <cell r="K40">
            <v>2.1480609957520699E-2</v>
          </cell>
          <cell r="L40">
            <v>1.1332310661590499E-2</v>
          </cell>
          <cell r="M40">
            <v>1.8266289747518299E-2</v>
          </cell>
          <cell r="N40">
            <v>1.9656285800035599E-2</v>
          </cell>
          <cell r="O40">
            <v>2.20611207209973E-2</v>
          </cell>
          <cell r="P40">
            <v>0.97567624473695502</v>
          </cell>
          <cell r="Q40">
            <v>0.89007674577432705</v>
          </cell>
          <cell r="R40">
            <v>0.90887185432984896</v>
          </cell>
          <cell r="S40">
            <v>0.966805965704576</v>
          </cell>
          <cell r="T40">
            <v>0.93188745969198805</v>
          </cell>
          <cell r="U40">
            <v>0.92746789196485202</v>
          </cell>
          <cell r="V40">
            <v>0.89021363048896696</v>
          </cell>
        </row>
        <row r="41">
          <cell r="B41">
            <v>281.18243408203102</v>
          </cell>
          <cell r="C41">
            <v>283.03271484375</v>
          </cell>
          <cell r="D41">
            <v>282.4130859375</v>
          </cell>
          <cell r="E41">
            <v>281.93115234375</v>
          </cell>
          <cell r="F41">
            <v>285.7177734375</v>
          </cell>
          <cell r="G41">
            <v>282.12048339843699</v>
          </cell>
          <cell r="H41">
            <v>282.1376953125</v>
          </cell>
          <cell r="I41">
            <v>1.31454720284549E-2</v>
          </cell>
          <cell r="J41">
            <v>2.3130542131725201E-2</v>
          </cell>
          <cell r="K41">
            <v>2.7246198796098599E-2</v>
          </cell>
          <cell r="L41">
            <v>1.46011200214731E-2</v>
          </cell>
          <cell r="M41">
            <v>1.67398446885277E-2</v>
          </cell>
          <cell r="N41">
            <v>1.76240296443709E-2</v>
          </cell>
          <cell r="O41">
            <v>2.3152783842661399E-2</v>
          </cell>
          <cell r="P41">
            <v>0.95858975827984305</v>
          </cell>
          <cell r="Q41">
            <v>0.88585134487022799</v>
          </cell>
          <cell r="R41">
            <v>0.864931746428375</v>
          </cell>
          <cell r="S41">
            <v>0.94921792076884104</v>
          </cell>
          <cell r="T41">
            <v>0.94415136534084898</v>
          </cell>
          <cell r="U41">
            <v>0.94260835729567205</v>
          </cell>
          <cell r="V41">
            <v>0.88965982170561297</v>
          </cell>
        </row>
        <row r="42">
          <cell r="B42">
            <v>281.3115234375</v>
          </cell>
          <cell r="C42">
            <v>281.5869140625</v>
          </cell>
          <cell r="D42">
            <v>287.51426696777298</v>
          </cell>
          <cell r="E42">
            <v>281.5869140625</v>
          </cell>
          <cell r="F42">
            <v>283.7900390625</v>
          </cell>
          <cell r="G42">
            <v>281.3115234375</v>
          </cell>
          <cell r="H42">
            <v>282.20654296875</v>
          </cell>
          <cell r="I42">
            <v>1.10099911237534E-2</v>
          </cell>
          <cell r="J42">
            <v>2.11060318657963E-2</v>
          </cell>
          <cell r="K42">
            <v>2.1054959396695699E-2</v>
          </cell>
          <cell r="L42">
            <v>1.01792745304468E-2</v>
          </cell>
          <cell r="M42">
            <v>2.0687187936884999E-2</v>
          </cell>
          <cell r="N42">
            <v>2.1475048270389901E-2</v>
          </cell>
          <cell r="O42">
            <v>2.2234728569806E-2</v>
          </cell>
          <cell r="P42">
            <v>0.96958704627414605</v>
          </cell>
          <cell r="Q42">
            <v>0.91552602166283403</v>
          </cell>
          <cell r="R42">
            <v>0.89843254869327405</v>
          </cell>
          <cell r="S42">
            <v>0.97170339494446201</v>
          </cell>
          <cell r="T42">
            <v>0.91786803783324</v>
          </cell>
          <cell r="U42">
            <v>0.92563160653863896</v>
          </cell>
          <cell r="V42">
            <v>0.89030451798271104</v>
          </cell>
        </row>
        <row r="43">
          <cell r="B43">
            <v>286.33740234375</v>
          </cell>
          <cell r="C43">
            <v>281.73197878968301</v>
          </cell>
          <cell r="D43">
            <v>282</v>
          </cell>
          <cell r="E43">
            <v>281.05334472656199</v>
          </cell>
          <cell r="F43">
            <v>288.062896728515</v>
          </cell>
          <cell r="G43">
            <v>281.3115234375</v>
          </cell>
          <cell r="H43">
            <v>282.1376953125</v>
          </cell>
          <cell r="I43">
            <v>1.3085891424048E-2</v>
          </cell>
          <cell r="J43">
            <v>1.6581156453414601E-2</v>
          </cell>
          <cell r="K43">
            <v>1.98491978759541E-2</v>
          </cell>
          <cell r="L43">
            <v>1.6692784214169702E-2</v>
          </cell>
          <cell r="M43">
            <v>1.50515579806934E-2</v>
          </cell>
          <cell r="N43">
            <v>2.2637316547588701E-2</v>
          </cell>
          <cell r="O43">
            <v>2.4238859995517802E-2</v>
          </cell>
          <cell r="P43">
            <v>0.95836876780520297</v>
          </cell>
          <cell r="Q43">
            <v>0.93820261721991305</v>
          </cell>
          <cell r="R43">
            <v>0.92013042910210596</v>
          </cell>
          <cell r="S43">
            <v>0.93791405296425501</v>
          </cell>
          <cell r="T43">
            <v>0.94547673525667397</v>
          </cell>
          <cell r="U43">
            <v>0.91408614386450004</v>
          </cell>
          <cell r="V43">
            <v>0.87747790398873404</v>
          </cell>
        </row>
        <row r="44">
          <cell r="B44">
            <v>282.6884765625</v>
          </cell>
          <cell r="C44">
            <v>282.55938720703102</v>
          </cell>
          <cell r="D44">
            <v>283.30810546875</v>
          </cell>
          <cell r="E44">
            <v>281.87951660156199</v>
          </cell>
          <cell r="F44">
            <v>280.39929199218699</v>
          </cell>
          <cell r="G44">
            <v>282.275390625</v>
          </cell>
          <cell r="H44">
            <v>281.89889159495402</v>
          </cell>
          <cell r="I44">
            <v>9.6331217301928E-3</v>
          </cell>
          <cell r="J44">
            <v>1.28069522578317E-2</v>
          </cell>
          <cell r="K44">
            <v>1.8347541058578099E-2</v>
          </cell>
          <cell r="L44">
            <v>1.6660188264643602E-2</v>
          </cell>
          <cell r="M44">
            <v>1.7311287688772901E-2</v>
          </cell>
          <cell r="N44">
            <v>1.9456324973889699E-2</v>
          </cell>
          <cell r="O44">
            <v>2.2680112398079998E-2</v>
          </cell>
          <cell r="P44">
            <v>0.97542872123316005</v>
          </cell>
          <cell r="Q44">
            <v>0.95499759794315597</v>
          </cell>
          <cell r="R44">
            <v>0.92576952713124805</v>
          </cell>
          <cell r="S44">
            <v>0.93931434806374203</v>
          </cell>
          <cell r="T44">
            <v>0.93925299436807896</v>
          </cell>
          <cell r="U44">
            <v>0.93683770298188995</v>
          </cell>
          <cell r="V44">
            <v>0.887951307929845</v>
          </cell>
        </row>
        <row r="45">
          <cell r="B45">
            <v>281.26849365234301</v>
          </cell>
          <cell r="C45">
            <v>282.89501953125</v>
          </cell>
          <cell r="D45">
            <v>281.44921875</v>
          </cell>
          <cell r="E45">
            <v>281.89684020179698</v>
          </cell>
          <cell r="F45">
            <v>282.12908935546801</v>
          </cell>
          <cell r="G45">
            <v>283.44580078125</v>
          </cell>
          <cell r="H45">
            <v>283.38555908203102</v>
          </cell>
          <cell r="I45">
            <v>1.0238652112877399E-2</v>
          </cell>
          <cell r="J45">
            <v>1.5552343084597801E-2</v>
          </cell>
          <cell r="K45">
            <v>2.2678852231603801E-2</v>
          </cell>
          <cell r="L45">
            <v>1.4406821375172799E-2</v>
          </cell>
          <cell r="M45">
            <v>1.9012119253992599E-2</v>
          </cell>
          <cell r="N45">
            <v>1.87104622861968E-2</v>
          </cell>
          <cell r="O45">
            <v>1.9039829681506699E-2</v>
          </cell>
          <cell r="P45">
            <v>0.973700176836647</v>
          </cell>
          <cell r="Q45">
            <v>0.94486523714120896</v>
          </cell>
          <cell r="R45">
            <v>0.90128076322212303</v>
          </cell>
          <cell r="S45">
            <v>0.95121879728726999</v>
          </cell>
          <cell r="T45">
            <v>0.92470447954951995</v>
          </cell>
          <cell r="U45">
            <v>0.95186677522971597</v>
          </cell>
          <cell r="V45">
            <v>0.91639544693994901</v>
          </cell>
        </row>
        <row r="46">
          <cell r="B46">
            <v>281.38037109375</v>
          </cell>
          <cell r="C46">
            <v>281.79345703125</v>
          </cell>
          <cell r="D46">
            <v>282.34423828125</v>
          </cell>
          <cell r="E46">
            <v>281.84509277343699</v>
          </cell>
          <cell r="F46">
            <v>286.5439453125</v>
          </cell>
          <cell r="G46">
            <v>278.8330078125</v>
          </cell>
          <cell r="H46">
            <v>282.4130859375</v>
          </cell>
          <cell r="I46">
            <v>1.0571497681358301E-2</v>
          </cell>
          <cell r="J46">
            <v>1.28111813244749E-2</v>
          </cell>
          <cell r="K46">
            <v>1.7269245404109498E-2</v>
          </cell>
          <cell r="L46">
            <v>1.60702393242175E-2</v>
          </cell>
          <cell r="M46">
            <v>1.6131156665839301E-2</v>
          </cell>
          <cell r="N46">
            <v>2.2302665612489302E-2</v>
          </cell>
          <cell r="O46">
            <v>2.13629083199121E-2</v>
          </cell>
          <cell r="P46">
            <v>0.97088027816640898</v>
          </cell>
          <cell r="Q46">
            <v>0.95382211337714795</v>
          </cell>
          <cell r="R46">
            <v>0.92527619152573704</v>
          </cell>
          <cell r="S46">
            <v>0.94348816285120596</v>
          </cell>
          <cell r="T46">
            <v>0.94298093273999894</v>
          </cell>
          <cell r="U46">
            <v>0.92360742284099295</v>
          </cell>
          <cell r="V46">
            <v>0.899864878464123</v>
          </cell>
        </row>
        <row r="47">
          <cell r="B47">
            <v>279.831298828125</v>
          </cell>
          <cell r="C47">
            <v>282.4130859375</v>
          </cell>
          <cell r="D47">
            <v>282.4130859375</v>
          </cell>
          <cell r="E47">
            <v>281.93115234375</v>
          </cell>
          <cell r="F47">
            <v>280.450927734375</v>
          </cell>
          <cell r="G47">
            <v>279.1083984375</v>
          </cell>
          <cell r="H47">
            <v>282.06884765625</v>
          </cell>
          <cell r="I47">
            <v>1.11126468622154E-2</v>
          </cell>
          <cell r="J47">
            <v>1.7677213439330298E-2</v>
          </cell>
          <cell r="K47">
            <v>2.2699744476865898E-2</v>
          </cell>
          <cell r="L47">
            <v>1.38421396082827E-2</v>
          </cell>
          <cell r="M47">
            <v>1.6657486224322501E-2</v>
          </cell>
          <cell r="N47">
            <v>2.1570338899109798E-2</v>
          </cell>
          <cell r="O47">
            <v>1.9983097097557401E-2</v>
          </cell>
          <cell r="P47">
            <v>0.97054679392954701</v>
          </cell>
          <cell r="Q47">
            <v>0.94131161926625995</v>
          </cell>
          <cell r="R47">
            <v>0.88906182699375202</v>
          </cell>
          <cell r="S47">
            <v>0.95286490167068205</v>
          </cell>
          <cell r="T47">
            <v>0.93935179750916598</v>
          </cell>
          <cell r="U47">
            <v>0.93420784044688199</v>
          </cell>
          <cell r="V47">
            <v>0.90353958089012598</v>
          </cell>
        </row>
        <row r="48">
          <cell r="B48">
            <v>281.3115234375</v>
          </cell>
          <cell r="C48">
            <v>281.79345703125</v>
          </cell>
          <cell r="D48">
            <v>279.26330566406199</v>
          </cell>
          <cell r="E48">
            <v>280.98449707031199</v>
          </cell>
          <cell r="F48">
            <v>284.581787109375</v>
          </cell>
          <cell r="G48">
            <v>282.9638671875</v>
          </cell>
          <cell r="H48">
            <v>281.87951660156199</v>
          </cell>
          <cell r="I48">
            <v>1.3299021277229799E-2</v>
          </cell>
          <cell r="J48">
            <v>1.3721645424526099E-2</v>
          </cell>
          <cell r="K48">
            <v>2.2127973981099398E-2</v>
          </cell>
          <cell r="L48">
            <v>1.36368557764976E-2</v>
          </cell>
          <cell r="M48">
            <v>1.6793884910402599E-2</v>
          </cell>
          <cell r="N48">
            <v>2.34551049868474E-2</v>
          </cell>
          <cell r="O48">
            <v>2.2375626984413598E-2</v>
          </cell>
          <cell r="P48">
            <v>0.95844431509194405</v>
          </cell>
          <cell r="Q48">
            <v>0.95573512637356095</v>
          </cell>
          <cell r="R48">
            <v>0.89606116933019797</v>
          </cell>
          <cell r="S48">
            <v>0.95295687485559399</v>
          </cell>
          <cell r="T48">
            <v>0.93921254236701801</v>
          </cell>
          <cell r="U48">
            <v>0.91290615111036399</v>
          </cell>
          <cell r="V48">
            <v>0.88873782433398696</v>
          </cell>
        </row>
        <row r="49">
          <cell r="B49">
            <v>281.38037109375</v>
          </cell>
          <cell r="C49">
            <v>281.95697021484301</v>
          </cell>
          <cell r="D49">
            <v>282.55078125</v>
          </cell>
          <cell r="E49">
            <v>282.1376953125</v>
          </cell>
          <cell r="F49">
            <v>294.18603515625</v>
          </cell>
          <cell r="G49">
            <v>279.86572265625</v>
          </cell>
          <cell r="H49">
            <v>282.378662109375</v>
          </cell>
          <cell r="I49">
            <v>9.5163703855180998E-3</v>
          </cell>
          <cell r="J49">
            <v>2.46433497897365E-2</v>
          </cell>
          <cell r="K49">
            <v>1.7429355284390099E-2</v>
          </cell>
          <cell r="L49">
            <v>1.6336340570420601E-2</v>
          </cell>
          <cell r="M49">
            <v>1.7053309454029001E-2</v>
          </cell>
          <cell r="N49">
            <v>2.1837843957526901E-2</v>
          </cell>
          <cell r="O49">
            <v>2.3277926202767099E-2</v>
          </cell>
          <cell r="P49">
            <v>0.97577976264982402</v>
          </cell>
          <cell r="Q49">
            <v>0.89367586305926305</v>
          </cell>
          <cell r="R49">
            <v>0.93626330903817701</v>
          </cell>
          <cell r="S49">
            <v>0.938479962902662</v>
          </cell>
          <cell r="T49">
            <v>0.93368613390954902</v>
          </cell>
          <cell r="U49">
            <v>0.908874133105397</v>
          </cell>
          <cell r="V49">
            <v>0.88889102300197498</v>
          </cell>
        </row>
        <row r="50">
          <cell r="B50">
            <v>282.172119140625</v>
          </cell>
          <cell r="C50">
            <v>283.927734375</v>
          </cell>
          <cell r="D50">
            <v>283.2392578125</v>
          </cell>
          <cell r="E50">
            <v>281.8623046875</v>
          </cell>
          <cell r="F50">
            <v>281.10498046875</v>
          </cell>
          <cell r="G50">
            <v>283.29089355468699</v>
          </cell>
          <cell r="H50">
            <v>281.79345703125</v>
          </cell>
          <cell r="I50">
            <v>1.07444574283053E-2</v>
          </cell>
          <cell r="J50">
            <v>2.62175029476036E-2</v>
          </cell>
          <cell r="K50">
            <v>1.54456918813705E-2</v>
          </cell>
          <cell r="L50">
            <v>1.51231707116979E-2</v>
          </cell>
          <cell r="M50">
            <v>1.7083960186504599E-2</v>
          </cell>
          <cell r="N50">
            <v>2.0394251395422999E-2</v>
          </cell>
          <cell r="O50">
            <v>2.4746157326819802E-2</v>
          </cell>
          <cell r="P50">
            <v>0.97015016307627799</v>
          </cell>
          <cell r="Q50">
            <v>0.89657609356374302</v>
          </cell>
          <cell r="R50">
            <v>0.94813975873259204</v>
          </cell>
          <cell r="S50">
            <v>0.94679608681767902</v>
          </cell>
          <cell r="T50">
            <v>0.92939300894736698</v>
          </cell>
          <cell r="U50">
            <v>0.93475084807006203</v>
          </cell>
          <cell r="V50">
            <v>0.87107844101638698</v>
          </cell>
        </row>
        <row r="51">
          <cell r="B51">
            <v>285.32189941406199</v>
          </cell>
          <cell r="C51">
            <v>282.34423828125</v>
          </cell>
          <cell r="D51">
            <v>281.690185546875</v>
          </cell>
          <cell r="E51">
            <v>281.3115234375</v>
          </cell>
          <cell r="F51">
            <v>294.2548828125</v>
          </cell>
          <cell r="G51">
            <v>269.40087890625</v>
          </cell>
          <cell r="H51">
            <v>281.79345703125</v>
          </cell>
          <cell r="I51">
            <v>1.27184045305428E-2</v>
          </cell>
          <cell r="J51">
            <v>1.8887037812876199E-2</v>
          </cell>
          <cell r="K51">
            <v>2.6096606927435002E-2</v>
          </cell>
          <cell r="L51">
            <v>1.72532728205671E-2</v>
          </cell>
          <cell r="M51">
            <v>2.0615403132927999E-2</v>
          </cell>
          <cell r="N51">
            <v>2.2557900423417401E-2</v>
          </cell>
          <cell r="O51">
            <v>2.0732457501427302E-2</v>
          </cell>
          <cell r="P51">
            <v>0.964355721616455</v>
          </cell>
          <cell r="Q51">
            <v>0.91967594917880302</v>
          </cell>
          <cell r="R51">
            <v>0.86833375793564505</v>
          </cell>
          <cell r="S51">
            <v>0.93319211712489702</v>
          </cell>
          <cell r="T51">
            <v>0.92435600489032099</v>
          </cell>
          <cell r="U51">
            <v>0.93479114408703901</v>
          </cell>
          <cell r="V51">
            <v>0.901413522752469</v>
          </cell>
        </row>
        <row r="52">
          <cell r="B52">
            <v>281.3115234375</v>
          </cell>
          <cell r="C52">
            <v>282.240966796875</v>
          </cell>
          <cell r="D52">
            <v>281.414794921875</v>
          </cell>
          <cell r="E52">
            <v>281.208251953125</v>
          </cell>
          <cell r="F52">
            <v>282.92083740234301</v>
          </cell>
          <cell r="G52">
            <v>279.1083984375</v>
          </cell>
          <cell r="H52">
            <v>282.4130859375</v>
          </cell>
          <cell r="I52">
            <v>1.3513967641125099E-2</v>
          </cell>
          <cell r="J52">
            <v>1.42849413960818E-2</v>
          </cell>
          <cell r="K52">
            <v>1.71191619982211E-2</v>
          </cell>
          <cell r="L52">
            <v>1.2822738427451699E-2</v>
          </cell>
          <cell r="M52">
            <v>1.85625346088138E-2</v>
          </cell>
          <cell r="N52">
            <v>1.8393251795835001E-2</v>
          </cell>
          <cell r="O52">
            <v>2.1787065532295199E-2</v>
          </cell>
          <cell r="P52">
            <v>0.95715079019170701</v>
          </cell>
          <cell r="Q52">
            <v>0.95748300787279195</v>
          </cell>
          <cell r="R52">
            <v>0.94075410459946895</v>
          </cell>
          <cell r="S52">
            <v>0.96088996086248801</v>
          </cell>
          <cell r="T52">
            <v>0.92093453921046198</v>
          </cell>
          <cell r="U52">
            <v>0.95843527203540202</v>
          </cell>
          <cell r="V52">
            <v>0.896854893470727</v>
          </cell>
        </row>
        <row r="53">
          <cell r="B53">
            <v>281.3115234375</v>
          </cell>
          <cell r="C53">
            <v>282.275390625</v>
          </cell>
          <cell r="D53">
            <v>280.96728515625</v>
          </cell>
          <cell r="E53">
            <v>281.65576171875</v>
          </cell>
          <cell r="F53">
            <v>282.75732421875</v>
          </cell>
          <cell r="G53">
            <v>283.2392578125</v>
          </cell>
          <cell r="H53">
            <v>282.4130859375</v>
          </cell>
          <cell r="I53">
            <v>1.11525505639813E-2</v>
          </cell>
          <cell r="J53">
            <v>2.1275313930221602E-2</v>
          </cell>
          <cell r="K53">
            <v>1.7855365995694698E-2</v>
          </cell>
          <cell r="L53">
            <v>1.5161591964658499E-2</v>
          </cell>
          <cell r="M53">
            <v>1.4953984893857301E-2</v>
          </cell>
          <cell r="N53">
            <v>2.23487798512822E-2</v>
          </cell>
          <cell r="O53">
            <v>2.3266388866931501E-2</v>
          </cell>
          <cell r="P53">
            <v>0.970170795788459</v>
          </cell>
          <cell r="Q53">
            <v>0.90699134498407896</v>
          </cell>
          <cell r="R53">
            <v>0.922323008234468</v>
          </cell>
          <cell r="S53">
            <v>0.94690065064148599</v>
          </cell>
          <cell r="T53">
            <v>0.94647128294921301</v>
          </cell>
          <cell r="U53">
            <v>0.92872152846127198</v>
          </cell>
          <cell r="V53">
            <v>0.88113433945691</v>
          </cell>
        </row>
        <row r="54">
          <cell r="B54">
            <v>282.1376953125</v>
          </cell>
          <cell r="C54">
            <v>278.5576171875</v>
          </cell>
          <cell r="D54">
            <v>285.09814453125</v>
          </cell>
          <cell r="E54">
            <v>281.0361328125</v>
          </cell>
          <cell r="F54">
            <v>295.636138916015</v>
          </cell>
          <cell r="G54">
            <v>271.60400390625</v>
          </cell>
          <cell r="H54">
            <v>282.34423828125</v>
          </cell>
          <cell r="I54">
            <v>1.0036423884333999E-2</v>
          </cell>
          <cell r="J54">
            <v>1.6928679438687099E-2</v>
          </cell>
          <cell r="K54">
            <v>1.8866943392854298E-2</v>
          </cell>
          <cell r="L54">
            <v>1.4425665778043001E-2</v>
          </cell>
          <cell r="M54">
            <v>2.1519382826864601E-2</v>
          </cell>
          <cell r="N54">
            <v>2.10874861239785E-2</v>
          </cell>
          <cell r="O54">
            <v>2.0948585295788299E-2</v>
          </cell>
          <cell r="P54">
            <v>0.97319695010070295</v>
          </cell>
          <cell r="Q54">
            <v>0.91252381361027102</v>
          </cell>
          <cell r="R54">
            <v>0.92045832014422302</v>
          </cell>
          <cell r="S54">
            <v>0.95081492362029196</v>
          </cell>
          <cell r="T54">
            <v>0.90901872253910299</v>
          </cell>
          <cell r="U54">
            <v>0.92086103725996105</v>
          </cell>
          <cell r="V54">
            <v>0.902979735691395</v>
          </cell>
        </row>
      </sheetData>
      <sheetData sheetId="5">
        <row r="2">
          <cell r="B2">
            <v>283.7900390625</v>
          </cell>
          <cell r="C2">
            <v>281.65576171875</v>
          </cell>
          <cell r="D2">
            <v>284.581787109375</v>
          </cell>
          <cell r="E2">
            <v>281.827880859375</v>
          </cell>
          <cell r="F2">
            <v>287.886474609375</v>
          </cell>
          <cell r="G2">
            <v>283.617919921875</v>
          </cell>
          <cell r="H2">
            <v>282.275390625</v>
          </cell>
          <cell r="I2">
            <v>1.7809160693667499E-2</v>
          </cell>
          <cell r="J2">
            <v>2.59493715144107E-2</v>
          </cell>
          <cell r="K2">
            <v>2.63201940710216E-2</v>
          </cell>
          <cell r="L2">
            <v>1.54719208142078E-2</v>
          </cell>
          <cell r="M2">
            <v>2.6186105475246999E-2</v>
          </cell>
          <cell r="N2">
            <v>2.67447500159558E-2</v>
          </cell>
          <cell r="O2">
            <v>3.1388920013161001E-2</v>
          </cell>
          <cell r="P2">
            <v>0.93231622946181603</v>
          </cell>
          <cell r="Q2">
            <v>0.85440045865028402</v>
          </cell>
          <cell r="R2">
            <v>0.84606956080355999</v>
          </cell>
          <cell r="S2">
            <v>0.94513322900407104</v>
          </cell>
          <cell r="T2">
            <v>0.87503113738254701</v>
          </cell>
          <cell r="U2">
            <v>0.90336936249690403</v>
          </cell>
          <cell r="V2">
            <v>0.81010856392864505</v>
          </cell>
        </row>
        <row r="3">
          <cell r="B3">
            <v>279.72802734375</v>
          </cell>
          <cell r="C3">
            <v>301.931396484375</v>
          </cell>
          <cell r="D3">
            <v>280.39498901367102</v>
          </cell>
          <cell r="E3">
            <v>281.85800170898398</v>
          </cell>
          <cell r="F3">
            <v>286.61279296875</v>
          </cell>
          <cell r="G3">
            <v>269.7451171875</v>
          </cell>
          <cell r="H3">
            <v>281.84509277343699</v>
          </cell>
          <cell r="I3">
            <v>1.54388139576828E-2</v>
          </cell>
          <cell r="J3">
            <v>1.9196078396694599E-2</v>
          </cell>
          <cell r="K3">
            <v>1.88893106606038E-2</v>
          </cell>
          <cell r="L3">
            <v>1.67652305848176E-2</v>
          </cell>
          <cell r="M3">
            <v>2.9372553272770101E-2</v>
          </cell>
          <cell r="N3">
            <v>2.9672757094938398E-2</v>
          </cell>
          <cell r="O3">
            <v>2.7879353455478199E-2</v>
          </cell>
          <cell r="P3">
            <v>0.94511149724452503</v>
          </cell>
          <cell r="Q3">
            <v>0.92632160570038202</v>
          </cell>
          <cell r="R3">
            <v>0.92066100843554199</v>
          </cell>
          <cell r="S3">
            <v>0.93554958094728902</v>
          </cell>
          <cell r="T3">
            <v>0.83773423302300598</v>
          </cell>
          <cell r="U3">
            <v>0.86345352748882498</v>
          </cell>
          <cell r="V3">
            <v>0.83560961918326904</v>
          </cell>
        </row>
        <row r="4">
          <cell r="B4">
            <v>283.63513183593699</v>
          </cell>
          <cell r="C4">
            <v>281.414794921875</v>
          </cell>
          <cell r="D4">
            <v>285.09814453125</v>
          </cell>
          <cell r="E4">
            <v>282.826171875</v>
          </cell>
          <cell r="F4">
            <v>300.38232421875</v>
          </cell>
          <cell r="G4">
            <v>274.874267578125</v>
          </cell>
          <cell r="H4">
            <v>281.19104003906199</v>
          </cell>
          <cell r="I4">
            <v>1.61208077839337E-2</v>
          </cell>
          <cell r="J4">
            <v>1.20628777773834E-2</v>
          </cell>
          <cell r="K4">
            <v>2.3298669104985601E-2</v>
          </cell>
          <cell r="L4">
            <v>2.1458522705991901E-2</v>
          </cell>
          <cell r="M4">
            <v>3.0727581372569299E-2</v>
          </cell>
          <cell r="N4">
            <v>3.1723593350657997E-2</v>
          </cell>
          <cell r="O4">
            <v>3.28195650322037E-2</v>
          </cell>
          <cell r="P4">
            <v>0.949100725946045</v>
          </cell>
          <cell r="Q4">
            <v>0.96591603551487204</v>
          </cell>
          <cell r="R4">
            <v>0.88099220349838603</v>
          </cell>
          <cell r="S4">
            <v>0.91045859693141695</v>
          </cell>
          <cell r="T4">
            <v>0.82096874061967695</v>
          </cell>
          <cell r="U4">
            <v>0.85038171498548798</v>
          </cell>
          <cell r="V4">
            <v>0.79251308533901199</v>
          </cell>
        </row>
        <row r="5">
          <cell r="B5">
            <v>281.12219238281199</v>
          </cell>
          <cell r="C5">
            <v>282.48193359375</v>
          </cell>
          <cell r="D5">
            <v>283.7900390625</v>
          </cell>
          <cell r="E5">
            <v>281.93115234375</v>
          </cell>
          <cell r="F5">
            <v>292.981201171875</v>
          </cell>
          <cell r="G5">
            <v>270.2958984375</v>
          </cell>
          <cell r="H5">
            <v>276.9052734375</v>
          </cell>
          <cell r="I5">
            <v>1.7352317082365201E-2</v>
          </cell>
          <cell r="J5">
            <v>1.7684305452872601E-2</v>
          </cell>
          <cell r="K5">
            <v>2.6490164586162601E-2</v>
          </cell>
          <cell r="L5">
            <v>2.0583286737096501E-2</v>
          </cell>
          <cell r="M5">
            <v>2.3801490676262301E-2</v>
          </cell>
          <cell r="N5">
            <v>3.1743129258783802E-2</v>
          </cell>
          <cell r="O5">
            <v>3.0872784744784498E-2</v>
          </cell>
          <cell r="P5">
            <v>0.93126361566031002</v>
          </cell>
          <cell r="Q5">
            <v>0.93195930189030995</v>
          </cell>
          <cell r="R5">
            <v>0.86254699878517005</v>
          </cell>
          <cell r="S5">
            <v>0.91396595455135798</v>
          </cell>
          <cell r="T5">
            <v>0.89585528349499699</v>
          </cell>
          <cell r="U5">
            <v>0.86911566190289002</v>
          </cell>
          <cell r="V5">
            <v>0.80198350594745105</v>
          </cell>
        </row>
        <row r="6">
          <cell r="B6">
            <v>283.60070800781199</v>
          </cell>
          <cell r="C6">
            <v>282.34423828125</v>
          </cell>
          <cell r="D6">
            <v>281.24267578125</v>
          </cell>
          <cell r="E6">
            <v>283.55767822265602</v>
          </cell>
          <cell r="F6">
            <v>296.1826171875</v>
          </cell>
          <cell r="G6">
            <v>282.722900390625</v>
          </cell>
          <cell r="H6">
            <v>282.20654296875</v>
          </cell>
          <cell r="I6">
            <v>1.55005015460975E-2</v>
          </cell>
          <cell r="J6">
            <v>1.93133702686593E-2</v>
          </cell>
          <cell r="K6">
            <v>2.8296247312300699E-2</v>
          </cell>
          <cell r="L6">
            <v>1.7771764877143301E-2</v>
          </cell>
          <cell r="M6">
            <v>3.23589859675497E-2</v>
          </cell>
          <cell r="N6">
            <v>3.0950884472067099E-2</v>
          </cell>
          <cell r="O6">
            <v>3.03271329200899E-2</v>
          </cell>
          <cell r="P6">
            <v>0.94503084000336901</v>
          </cell>
          <cell r="Q6">
            <v>0.91141010022272595</v>
          </cell>
          <cell r="R6">
            <v>0.87618808441862395</v>
          </cell>
          <cell r="S6">
            <v>0.93430794386203098</v>
          </cell>
          <cell r="T6">
            <v>0.83382567035882504</v>
          </cell>
          <cell r="U6">
            <v>0.86605204003609104</v>
          </cell>
          <cell r="V6">
            <v>0.81026619245726805</v>
          </cell>
        </row>
        <row r="7">
          <cell r="B7">
            <v>281.3115234375</v>
          </cell>
          <cell r="C7">
            <v>284.70227050781199</v>
          </cell>
          <cell r="D7">
            <v>285.270263671875</v>
          </cell>
          <cell r="E7">
            <v>281.0361328125</v>
          </cell>
          <cell r="F7">
            <v>286.47509765625</v>
          </cell>
          <cell r="G7">
            <v>276.9052734375</v>
          </cell>
          <cell r="H7">
            <v>281.44921875</v>
          </cell>
          <cell r="I7">
            <v>1.8637409153357098E-2</v>
          </cell>
          <cell r="J7">
            <v>2.1623094770118301E-2</v>
          </cell>
          <cell r="K7">
            <v>2.0520521522318699E-2</v>
          </cell>
          <cell r="L7">
            <v>1.7084545913011701E-2</v>
          </cell>
          <cell r="M7">
            <v>2.4622199033166901E-2</v>
          </cell>
          <cell r="N7">
            <v>3.0948451529769799E-2</v>
          </cell>
          <cell r="O7">
            <v>3.0153160524088601E-2</v>
          </cell>
          <cell r="P7">
            <v>0.92366200010575195</v>
          </cell>
          <cell r="Q7">
            <v>0.89516388008659398</v>
          </cell>
          <cell r="R7">
            <v>0.90304824252110605</v>
          </cell>
          <cell r="S7">
            <v>0.93647883970420698</v>
          </cell>
          <cell r="T7">
            <v>0.88151804588854898</v>
          </cell>
          <cell r="U7">
            <v>0.86145648382839501</v>
          </cell>
          <cell r="V7">
            <v>0.81391253389432905</v>
          </cell>
        </row>
        <row r="8">
          <cell r="B8">
            <v>279.79687079787197</v>
          </cell>
          <cell r="C8">
            <v>282.48193359375</v>
          </cell>
          <cell r="D8">
            <v>285.1669921875</v>
          </cell>
          <cell r="E8">
            <v>281.05334472656199</v>
          </cell>
          <cell r="F8">
            <v>286.5439453125</v>
          </cell>
          <cell r="G8">
            <v>276.216796875</v>
          </cell>
          <cell r="H8">
            <v>280.45953369140602</v>
          </cell>
          <cell r="I8">
            <v>1.55884251640779E-2</v>
          </cell>
          <cell r="J8">
            <v>2.73847742693419E-2</v>
          </cell>
          <cell r="K8">
            <v>3.03929320439617E-2</v>
          </cell>
          <cell r="L8">
            <v>1.9680812276062901E-2</v>
          </cell>
          <cell r="M8">
            <v>2.7319190657486898E-2</v>
          </cell>
          <cell r="N8">
            <v>2.86475009171826E-2</v>
          </cell>
          <cell r="O8">
            <v>2.7404470760707601E-2</v>
          </cell>
          <cell r="P8">
            <v>0.94479671994713599</v>
          </cell>
          <cell r="Q8">
            <v>0.92157591311616904</v>
          </cell>
          <cell r="R8">
            <v>0.84546056182423401</v>
          </cell>
          <cell r="S8">
            <v>0.91786455342450701</v>
          </cell>
          <cell r="T8">
            <v>0.88221321832881805</v>
          </cell>
          <cell r="U8">
            <v>0.88185863767685702</v>
          </cell>
          <cell r="V8">
            <v>0.85682979487390498</v>
          </cell>
        </row>
        <row r="9">
          <cell r="B9">
            <v>279.1083984375</v>
          </cell>
          <cell r="C9">
            <v>282.20654296875</v>
          </cell>
          <cell r="D9">
            <v>283.2392578125</v>
          </cell>
          <cell r="E9">
            <v>282.275390625</v>
          </cell>
          <cell r="F9">
            <v>285.82319641113202</v>
          </cell>
          <cell r="G9">
            <v>284.788330078125</v>
          </cell>
          <cell r="H9">
            <v>281.46643066406199</v>
          </cell>
          <cell r="I9">
            <v>1.3873159569438499E-2</v>
          </cell>
          <cell r="J9">
            <v>2.0700555530497398E-2</v>
          </cell>
          <cell r="K9">
            <v>2.2554709012745599E-2</v>
          </cell>
          <cell r="L9">
            <v>1.7878723873390501E-2</v>
          </cell>
          <cell r="M9">
            <v>2.7373646930115701E-2</v>
          </cell>
          <cell r="N9">
            <v>2.9218872068460799E-2</v>
          </cell>
          <cell r="O9">
            <v>2.80501257355073E-2</v>
          </cell>
          <cell r="P9">
            <v>0.95375735599462197</v>
          </cell>
          <cell r="Q9">
            <v>0.90461021786667395</v>
          </cell>
          <cell r="R9">
            <v>0.89080014028489496</v>
          </cell>
          <cell r="S9">
            <v>0.92928424707241697</v>
          </cell>
          <cell r="T9">
            <v>0.85420909134198997</v>
          </cell>
          <cell r="U9">
            <v>0.87387807930557904</v>
          </cell>
          <cell r="V9">
            <v>0.84165490625895301</v>
          </cell>
        </row>
        <row r="10">
          <cell r="B10">
            <v>284.620513916015</v>
          </cell>
          <cell r="C10">
            <v>280.726318359375</v>
          </cell>
          <cell r="D10">
            <v>281.5869140625</v>
          </cell>
          <cell r="E10">
            <v>282.09371832965599</v>
          </cell>
          <cell r="F10">
            <v>293.669677734375</v>
          </cell>
          <cell r="G10">
            <v>281.44921875</v>
          </cell>
          <cell r="H10">
            <v>278.178955078125</v>
          </cell>
          <cell r="I10">
            <v>1.7683810272548499E-2</v>
          </cell>
          <cell r="J10">
            <v>1.55619271796068E-2</v>
          </cell>
          <cell r="K10">
            <v>1.9050797650908301E-2</v>
          </cell>
          <cell r="L10">
            <v>2.0798351455058501E-2</v>
          </cell>
          <cell r="M10">
            <v>2.43474108701895E-2</v>
          </cell>
          <cell r="N10">
            <v>2.7932434494317999E-2</v>
          </cell>
          <cell r="O10">
            <v>2.9953856721978499E-2</v>
          </cell>
          <cell r="P10">
            <v>0.933473283791731</v>
          </cell>
          <cell r="Q10">
            <v>0.94335337699232202</v>
          </cell>
          <cell r="R10">
            <v>0.91431641315126799</v>
          </cell>
          <cell r="S10">
            <v>0.90707815916611001</v>
          </cell>
          <cell r="T10">
            <v>0.88546315152310595</v>
          </cell>
          <cell r="U10">
            <v>0.88423865630937404</v>
          </cell>
          <cell r="V10">
            <v>0.81487003118465995</v>
          </cell>
        </row>
        <row r="11">
          <cell r="B11">
            <v>283.7900390625</v>
          </cell>
          <cell r="C11">
            <v>281.001708984375</v>
          </cell>
          <cell r="D11">
            <v>283.2392578125</v>
          </cell>
          <cell r="E11">
            <v>281.24267578125</v>
          </cell>
          <cell r="F11">
            <v>301.4150390625</v>
          </cell>
          <cell r="G11">
            <v>275.5283203125</v>
          </cell>
          <cell r="H11">
            <v>279.831298828125</v>
          </cell>
          <cell r="I11">
            <v>1.88429668241375E-2</v>
          </cell>
          <cell r="J11">
            <v>2.6859063200120398E-2</v>
          </cell>
          <cell r="K11">
            <v>2.2777784133400002E-2</v>
          </cell>
          <cell r="L11">
            <v>1.4620441037377301E-2</v>
          </cell>
          <cell r="M11">
            <v>2.9993696855838501E-2</v>
          </cell>
          <cell r="N11">
            <v>3.2018342429009201E-2</v>
          </cell>
          <cell r="O11">
            <v>3.1823821764604202E-2</v>
          </cell>
          <cell r="P11">
            <v>0.92458420869032099</v>
          </cell>
          <cell r="Q11">
            <v>0.85583136464074705</v>
          </cell>
          <cell r="R11">
            <v>0.89673138345148795</v>
          </cell>
          <cell r="S11">
            <v>0.94890372605806395</v>
          </cell>
          <cell r="T11">
            <v>0.85361699848929695</v>
          </cell>
          <cell r="U11">
            <v>0.82387050246112303</v>
          </cell>
          <cell r="V11">
            <v>0.79232161000113299</v>
          </cell>
        </row>
        <row r="12">
          <cell r="B12">
            <v>283.18762207031199</v>
          </cell>
          <cell r="C12">
            <v>282.35284423828102</v>
          </cell>
          <cell r="D12">
            <v>282.309814453125</v>
          </cell>
          <cell r="E12">
            <v>280.7607421875</v>
          </cell>
          <cell r="F12">
            <v>292.155029296875</v>
          </cell>
          <cell r="G12">
            <v>283.7900390625</v>
          </cell>
          <cell r="H12">
            <v>279.59033203125</v>
          </cell>
          <cell r="I12">
            <v>1.52792037665934E-2</v>
          </cell>
          <cell r="J12">
            <v>1.43579000287748E-2</v>
          </cell>
          <cell r="K12">
            <v>2.3940717759032799E-2</v>
          </cell>
          <cell r="L12">
            <v>1.9195178180691899E-2</v>
          </cell>
          <cell r="M12">
            <v>2.7405031245656301E-2</v>
          </cell>
          <cell r="N12">
            <v>2.8768002578654799E-2</v>
          </cell>
          <cell r="O12">
            <v>2.9933326678507999E-2</v>
          </cell>
          <cell r="P12">
            <v>0.94840462607934795</v>
          </cell>
          <cell r="Q12">
            <v>0.95202252867575898</v>
          </cell>
          <cell r="R12">
            <v>0.87954769742865602</v>
          </cell>
          <cell r="S12">
            <v>0.924687240454802</v>
          </cell>
          <cell r="T12">
            <v>0.87072541364269196</v>
          </cell>
          <cell r="U12">
            <v>0.89144895418701398</v>
          </cell>
          <cell r="V12">
            <v>0.81458464690731802</v>
          </cell>
        </row>
        <row r="13">
          <cell r="B13">
            <v>283.60070800781199</v>
          </cell>
          <cell r="C13">
            <v>281.759033203125</v>
          </cell>
          <cell r="D13">
            <v>283.2392578125</v>
          </cell>
          <cell r="E13">
            <v>281.5869140625</v>
          </cell>
          <cell r="F13">
            <v>293.9794921875</v>
          </cell>
          <cell r="G13">
            <v>270.2958984375</v>
          </cell>
          <cell r="H13">
            <v>281.8623046875</v>
          </cell>
          <cell r="I13">
            <v>1.9038930766464499E-2</v>
          </cell>
          <cell r="J13">
            <v>1.78701641722975E-2</v>
          </cell>
          <cell r="K13">
            <v>2.4555263570996199E-2</v>
          </cell>
          <cell r="L13">
            <v>1.94862818709188E-2</v>
          </cell>
          <cell r="M13">
            <v>3.2449484760674503E-2</v>
          </cell>
          <cell r="N13">
            <v>3.17209530181643E-2</v>
          </cell>
          <cell r="O13">
            <v>3.0352250323761001E-2</v>
          </cell>
          <cell r="P13">
            <v>0.92400279254151396</v>
          </cell>
          <cell r="Q13">
            <v>0.93073179733365896</v>
          </cell>
          <cell r="R13">
            <v>0.89024898474187797</v>
          </cell>
          <cell r="S13">
            <v>0.92218816951212601</v>
          </cell>
          <cell r="T13">
            <v>0.82292289469369195</v>
          </cell>
          <cell r="U13">
            <v>0.86877869052346401</v>
          </cell>
          <cell r="V13">
            <v>0.81846097301146303</v>
          </cell>
        </row>
        <row r="14">
          <cell r="B14">
            <v>280.244384765625</v>
          </cell>
          <cell r="C14">
            <v>282.141998291015</v>
          </cell>
          <cell r="D14">
            <v>282.91223144531199</v>
          </cell>
          <cell r="E14">
            <v>281.173828125</v>
          </cell>
          <cell r="F14">
            <v>293.841796875</v>
          </cell>
          <cell r="G14">
            <v>276.9052734375</v>
          </cell>
          <cell r="H14">
            <v>280.00341796875</v>
          </cell>
          <cell r="I14">
            <v>1.89442779027072E-2</v>
          </cell>
          <cell r="J14">
            <v>1.5515389340646901E-2</v>
          </cell>
          <cell r="K14">
            <v>1.8179395165027999E-2</v>
          </cell>
          <cell r="L14">
            <v>1.4965294846724399E-2</v>
          </cell>
          <cell r="M14">
            <v>2.6391184988441199E-2</v>
          </cell>
          <cell r="N14">
            <v>3.2999259618310503E-2</v>
          </cell>
          <cell r="O14">
            <v>2.9332347242355401E-2</v>
          </cell>
          <cell r="P14">
            <v>0.92232234870087404</v>
          </cell>
          <cell r="Q14">
            <v>0.94835409251227298</v>
          </cell>
          <cell r="R14">
            <v>0.917153681287045</v>
          </cell>
          <cell r="S14">
            <v>0.95184455935581103</v>
          </cell>
          <cell r="T14">
            <v>0.87005998659796702</v>
          </cell>
          <cell r="U14">
            <v>0.85504382414858804</v>
          </cell>
          <cell r="V14">
            <v>0.81929690364930596</v>
          </cell>
        </row>
        <row r="15">
          <cell r="B15">
            <v>281.3115234375</v>
          </cell>
          <cell r="C15">
            <v>281.99390147708999</v>
          </cell>
          <cell r="D15">
            <v>281.50085449218699</v>
          </cell>
          <cell r="E15">
            <v>281.79345703125</v>
          </cell>
          <cell r="F15">
            <v>287.64443206787098</v>
          </cell>
          <cell r="G15">
            <v>271.3974609375</v>
          </cell>
          <cell r="H15">
            <v>260.99948479997403</v>
          </cell>
          <cell r="I15">
            <v>1.53908246486909E-2</v>
          </cell>
          <cell r="J15">
            <v>1.7638377416536202E-2</v>
          </cell>
          <cell r="K15">
            <v>2.7195774739140099E-2</v>
          </cell>
          <cell r="L15">
            <v>1.75239538383179E-2</v>
          </cell>
          <cell r="M15">
            <v>2.4645507899798701E-2</v>
          </cell>
          <cell r="N15">
            <v>3.0030393409034201E-2</v>
          </cell>
          <cell r="O15">
            <v>2.7828551125156999E-2</v>
          </cell>
          <cell r="P15">
            <v>0.94266167440317195</v>
          </cell>
          <cell r="Q15">
            <v>0.93115363967174203</v>
          </cell>
          <cell r="R15">
            <v>0.84777156070246196</v>
          </cell>
          <cell r="S15">
            <v>0.92934267377139002</v>
          </cell>
          <cell r="T15">
            <v>0.879881726804424</v>
          </cell>
          <cell r="U15">
            <v>0.86404405975447096</v>
          </cell>
          <cell r="V15">
            <v>0.84413118142284704</v>
          </cell>
        </row>
        <row r="16">
          <cell r="B16">
            <v>283.60070800781199</v>
          </cell>
          <cell r="C16">
            <v>279.68499755859301</v>
          </cell>
          <cell r="D16">
            <v>283.22204589843699</v>
          </cell>
          <cell r="E16">
            <v>282.39587402343699</v>
          </cell>
          <cell r="F16">
            <v>294.59912109375</v>
          </cell>
          <cell r="G16">
            <v>282.516357421875</v>
          </cell>
          <cell r="H16">
            <v>281.759033203125</v>
          </cell>
          <cell r="I16">
            <v>1.6152452281761698E-2</v>
          </cell>
          <cell r="J16">
            <v>1.2072614235177401E-2</v>
          </cell>
          <cell r="K16">
            <v>2.5513368289024198E-2</v>
          </cell>
          <cell r="L16">
            <v>2.1378293994985E-2</v>
          </cell>
          <cell r="M16">
            <v>2.5229503635409899E-2</v>
          </cell>
          <cell r="N16">
            <v>2.45329690551052E-2</v>
          </cell>
          <cell r="O16">
            <v>2.6434680594186102E-2</v>
          </cell>
          <cell r="P16">
            <v>0.93724707486201497</v>
          </cell>
          <cell r="Q16">
            <v>0.974078518574236</v>
          </cell>
          <cell r="R16">
            <v>0.86599520545401099</v>
          </cell>
          <cell r="S16">
            <v>0.90884039542067296</v>
          </cell>
          <cell r="T16">
            <v>0.88225886464657699</v>
          </cell>
          <cell r="U16">
            <v>0.90178642184559898</v>
          </cell>
          <cell r="V16">
            <v>0.84584099053706996</v>
          </cell>
        </row>
        <row r="17">
          <cell r="B17">
            <v>280.00341796875</v>
          </cell>
          <cell r="C17">
            <v>282.275390625</v>
          </cell>
          <cell r="D17">
            <v>283.36834716796801</v>
          </cell>
          <cell r="E17">
            <v>260.05480957031199</v>
          </cell>
          <cell r="F17">
            <v>288.26298522949202</v>
          </cell>
          <cell r="G17">
            <v>278.8330078125</v>
          </cell>
          <cell r="H17">
            <v>280.932861328125</v>
          </cell>
          <cell r="I17">
            <v>1.63486821433232E-2</v>
          </cell>
          <cell r="J17">
            <v>1.38827426939794E-2</v>
          </cell>
          <cell r="K17">
            <v>2.9073140145057099E-2</v>
          </cell>
          <cell r="L17">
            <v>2.0039833653916098E-2</v>
          </cell>
          <cell r="M17">
            <v>2.69677128061332E-2</v>
          </cell>
          <cell r="N17">
            <v>2.9651636638675899E-2</v>
          </cell>
          <cell r="O17">
            <v>2.67886205808439E-2</v>
          </cell>
          <cell r="P17">
            <v>0.94064141362263198</v>
          </cell>
          <cell r="Q17">
            <v>0.95560838867964604</v>
          </cell>
          <cell r="R17">
            <v>0.84610001268141899</v>
          </cell>
          <cell r="S17">
            <v>0.92061731934247304</v>
          </cell>
          <cell r="T17">
            <v>0.865613429547897</v>
          </cell>
          <cell r="U17">
            <v>0.87809681840064802</v>
          </cell>
          <cell r="V17">
            <v>0.84767941165627203</v>
          </cell>
        </row>
        <row r="18">
          <cell r="B18">
            <v>280.34765625</v>
          </cell>
          <cell r="C18">
            <v>281.070556640625</v>
          </cell>
          <cell r="D18">
            <v>281.51806640625</v>
          </cell>
          <cell r="E18">
            <v>278.0068359375</v>
          </cell>
          <cell r="F18">
            <v>293.72561645507801</v>
          </cell>
          <cell r="G18">
            <v>281.724609375</v>
          </cell>
          <cell r="H18">
            <v>281.04384146843501</v>
          </cell>
          <cell r="I18">
            <v>1.7591777904303298E-2</v>
          </cell>
          <cell r="J18">
            <v>1.7597559837236602E-2</v>
          </cell>
          <cell r="K18">
            <v>2.0625610729391699E-2</v>
          </cell>
          <cell r="L18">
            <v>1.9629851885982302E-2</v>
          </cell>
          <cell r="M18">
            <v>2.8008128634723E-2</v>
          </cell>
          <cell r="N18">
            <v>2.8070756307140399E-2</v>
          </cell>
          <cell r="O18">
            <v>2.6729582692964299E-2</v>
          </cell>
          <cell r="P18">
            <v>0.93106076049962805</v>
          </cell>
          <cell r="Q18">
            <v>0.92686625840001802</v>
          </cell>
          <cell r="R18">
            <v>0.90490385284242503</v>
          </cell>
          <cell r="S18">
            <v>0.92101887187373199</v>
          </cell>
          <cell r="T18">
            <v>0.85134359619452504</v>
          </cell>
          <cell r="U18">
            <v>0.90328527810347603</v>
          </cell>
          <cell r="V18">
            <v>0.85055856272336405</v>
          </cell>
        </row>
        <row r="19">
          <cell r="B19">
            <v>284.0654296875</v>
          </cell>
          <cell r="C19">
            <v>281.965576171875</v>
          </cell>
          <cell r="D19">
            <v>282.4130859375</v>
          </cell>
          <cell r="E19">
            <v>280.41650390625</v>
          </cell>
          <cell r="F19">
            <v>296.17831420898398</v>
          </cell>
          <cell r="G19">
            <v>271.1220703125</v>
          </cell>
          <cell r="H19">
            <v>283.549072265625</v>
          </cell>
          <cell r="I19">
            <v>1.74478706133144E-2</v>
          </cell>
          <cell r="J19">
            <v>1.4624031274022601E-2</v>
          </cell>
          <cell r="K19">
            <v>1.9066797966578401E-2</v>
          </cell>
          <cell r="L19">
            <v>1.5715691154669201E-2</v>
          </cell>
          <cell r="M19">
            <v>2.63008235550563E-2</v>
          </cell>
          <cell r="N19">
            <v>3.2718726081568103E-2</v>
          </cell>
          <cell r="O19">
            <v>2.7545979692802099E-2</v>
          </cell>
          <cell r="P19">
            <v>0.930362738119768</v>
          </cell>
          <cell r="Q19">
            <v>0.952732092236936</v>
          </cell>
          <cell r="R19">
            <v>0.917512570046502</v>
          </cell>
          <cell r="S19">
            <v>0.94376065779971297</v>
          </cell>
          <cell r="T19">
            <v>0.87830596623421597</v>
          </cell>
          <cell r="U19">
            <v>0.85736913436492201</v>
          </cell>
          <cell r="V19">
            <v>0.84509438867153697</v>
          </cell>
        </row>
        <row r="20">
          <cell r="B20">
            <v>279.59033203125</v>
          </cell>
          <cell r="C20">
            <v>281.50085449218699</v>
          </cell>
          <cell r="D20">
            <v>283.2392578125</v>
          </cell>
          <cell r="E20">
            <v>282.20654296875</v>
          </cell>
          <cell r="F20">
            <v>287.6455078125</v>
          </cell>
          <cell r="G20">
            <v>285.23583984375</v>
          </cell>
          <cell r="H20">
            <v>281.05045055563102</v>
          </cell>
          <cell r="I20">
            <v>1.6186917804611699E-2</v>
          </cell>
          <cell r="J20">
            <v>1.5983572366033299E-2</v>
          </cell>
          <cell r="K20">
            <v>1.5970484218243999E-2</v>
          </cell>
          <cell r="L20">
            <v>1.6591094745144499E-2</v>
          </cell>
          <cell r="M20">
            <v>3.11410004128687E-2</v>
          </cell>
          <cell r="N20">
            <v>2.91512768475858E-2</v>
          </cell>
          <cell r="O20">
            <v>2.94529207249099E-2</v>
          </cell>
          <cell r="P20">
            <v>0.93813174877427497</v>
          </cell>
          <cell r="Q20">
            <v>0.93704594808602804</v>
          </cell>
          <cell r="R20">
            <v>0.94366864089876801</v>
          </cell>
          <cell r="S20">
            <v>0.943331906097574</v>
          </cell>
          <cell r="T20">
            <v>0.84921490131792599</v>
          </cell>
          <cell r="U20">
            <v>0.86853252710428597</v>
          </cell>
          <cell r="V20">
            <v>0.83314683624269203</v>
          </cell>
        </row>
        <row r="21">
          <cell r="B21">
            <v>283.49743652343699</v>
          </cell>
          <cell r="C21">
            <v>282.35284423828102</v>
          </cell>
          <cell r="D21">
            <v>281.5869140625</v>
          </cell>
          <cell r="E21">
            <v>281.173828125</v>
          </cell>
          <cell r="F21">
            <v>292.06896972656199</v>
          </cell>
          <cell r="G21">
            <v>284.6162109375</v>
          </cell>
          <cell r="H21">
            <v>283.03271484375</v>
          </cell>
          <cell r="I21">
            <v>1.8204306600429199E-2</v>
          </cell>
          <cell r="J21">
            <v>1.65959878891207E-2</v>
          </cell>
          <cell r="K21">
            <v>2.0295679723021799E-2</v>
          </cell>
          <cell r="L21">
            <v>1.58648913489703E-2</v>
          </cell>
          <cell r="M21">
            <v>2.4284479134302799E-2</v>
          </cell>
          <cell r="N21">
            <v>2.8761816357731899E-2</v>
          </cell>
          <cell r="O21">
            <v>3.00438262483258E-2</v>
          </cell>
          <cell r="P21">
            <v>0.92730346372116101</v>
          </cell>
          <cell r="Q21">
            <v>0.93669288082419799</v>
          </cell>
          <cell r="R21">
            <v>0.90915306482928004</v>
          </cell>
          <cell r="S21">
            <v>0.94226894992002597</v>
          </cell>
          <cell r="T21">
            <v>0.880250101402416</v>
          </cell>
          <cell r="U21">
            <v>0.88858397867076599</v>
          </cell>
          <cell r="V21">
            <v>0.81633440011912795</v>
          </cell>
        </row>
        <row r="22">
          <cell r="B22">
            <v>284.0654296875</v>
          </cell>
          <cell r="C22">
            <v>282.06884765625</v>
          </cell>
          <cell r="D22">
            <v>283.30810546875</v>
          </cell>
          <cell r="E22">
            <v>282.06772470517399</v>
          </cell>
          <cell r="F22">
            <v>289.7109375</v>
          </cell>
          <cell r="G22">
            <v>269.1943359375</v>
          </cell>
          <cell r="H22">
            <v>278.81579589843699</v>
          </cell>
          <cell r="I22">
            <v>1.6347376222910898E-2</v>
          </cell>
          <cell r="J22">
            <v>2.3890634701701399E-2</v>
          </cell>
          <cell r="K22">
            <v>2.4933930837457801E-2</v>
          </cell>
          <cell r="L22">
            <v>1.8701128669411701E-2</v>
          </cell>
          <cell r="M22">
            <v>3.3275181303364099E-2</v>
          </cell>
          <cell r="N22">
            <v>3.2129788278012501E-2</v>
          </cell>
          <cell r="O22">
            <v>3.0029025263966499E-2</v>
          </cell>
          <cell r="P22">
            <v>0.94305573132513998</v>
          </cell>
          <cell r="Q22">
            <v>0.88632088893260097</v>
          </cell>
          <cell r="R22">
            <v>0.91678758157074602</v>
          </cell>
          <cell r="S22">
            <v>0.92484463637711001</v>
          </cell>
          <cell r="T22">
            <v>0.82720683194048905</v>
          </cell>
          <cell r="U22">
            <v>0.87029647611683503</v>
          </cell>
          <cell r="V22">
            <v>0.82919657555216897</v>
          </cell>
        </row>
        <row r="23">
          <cell r="B23">
            <v>281.3115234375</v>
          </cell>
          <cell r="C23">
            <v>281.42340087890602</v>
          </cell>
          <cell r="D23">
            <v>282.55078125</v>
          </cell>
          <cell r="E23">
            <v>278.419921875</v>
          </cell>
          <cell r="F23">
            <v>293.63525390625</v>
          </cell>
          <cell r="G23">
            <v>269.59881591796801</v>
          </cell>
          <cell r="H23">
            <v>287.3701171875</v>
          </cell>
          <cell r="I23">
            <v>1.7544632773197299E-2</v>
          </cell>
          <cell r="J23">
            <v>1.8989412700429899E-2</v>
          </cell>
          <cell r="K23">
            <v>2.1027051850872201E-2</v>
          </cell>
          <cell r="L23">
            <v>1.6863223349646499E-2</v>
          </cell>
          <cell r="M23">
            <v>2.6360269771299401E-2</v>
          </cell>
          <cell r="N23">
            <v>2.75102361645502E-2</v>
          </cell>
          <cell r="O23">
            <v>3.1379325305044198E-2</v>
          </cell>
          <cell r="P23">
            <v>0.92991460060437603</v>
          </cell>
          <cell r="Q23">
            <v>0.92267606747265496</v>
          </cell>
          <cell r="R23">
            <v>0.907854399726438</v>
          </cell>
          <cell r="S23">
            <v>0.93382378107331698</v>
          </cell>
          <cell r="T23">
            <v>0.871817808870744</v>
          </cell>
          <cell r="U23">
            <v>0.90142100843837203</v>
          </cell>
          <cell r="V23">
            <v>0.81404069117393996</v>
          </cell>
        </row>
        <row r="24">
          <cell r="B24">
            <v>281.3115234375</v>
          </cell>
          <cell r="C24">
            <v>282.240966796875</v>
          </cell>
          <cell r="D24">
            <v>284.478515625</v>
          </cell>
          <cell r="E24">
            <v>284.06112670898398</v>
          </cell>
          <cell r="F24">
            <v>296.4580078125</v>
          </cell>
          <cell r="G24">
            <v>277.08599853515602</v>
          </cell>
          <cell r="H24">
            <v>282.18933105468699</v>
          </cell>
          <cell r="I24">
            <v>1.72468839583188E-2</v>
          </cell>
          <cell r="J24">
            <v>2.6955128488069701E-2</v>
          </cell>
          <cell r="K24">
            <v>2.7034533189086701E-2</v>
          </cell>
          <cell r="L24">
            <v>1.46115950667732E-2</v>
          </cell>
          <cell r="M24">
            <v>2.7113386174199599E-2</v>
          </cell>
          <cell r="N24">
            <v>2.84491389095472E-2</v>
          </cell>
          <cell r="O24">
            <v>2.98915441585688E-2</v>
          </cell>
          <cell r="P24">
            <v>0.93205844774034696</v>
          </cell>
          <cell r="Q24">
            <v>0.86905994659816499</v>
          </cell>
          <cell r="R24">
            <v>0.86520218694620699</v>
          </cell>
          <cell r="S24">
            <v>0.94843916403268302</v>
          </cell>
          <cell r="T24">
            <v>0.86297200530706897</v>
          </cell>
          <cell r="U24">
            <v>0.871437371269834</v>
          </cell>
          <cell r="V24">
            <v>0.82425128762302602</v>
          </cell>
        </row>
        <row r="25">
          <cell r="B25">
            <v>283.7900390625</v>
          </cell>
          <cell r="C25">
            <v>282.06884765625</v>
          </cell>
          <cell r="D25">
            <v>283.2392578125</v>
          </cell>
          <cell r="E25">
            <v>283.617919921875</v>
          </cell>
          <cell r="F25">
            <v>295.13269042968699</v>
          </cell>
          <cell r="G25">
            <v>272.7744140625</v>
          </cell>
          <cell r="H25">
            <v>281.18243408203102</v>
          </cell>
          <cell r="I25">
            <v>1.6470378752745301E-2</v>
          </cell>
          <cell r="J25">
            <v>2.32825346276887E-2</v>
          </cell>
          <cell r="K25">
            <v>1.8298596878840698E-2</v>
          </cell>
          <cell r="L25">
            <v>1.8059175868193E-2</v>
          </cell>
          <cell r="M25">
            <v>2.9395945670732702E-2</v>
          </cell>
          <cell r="N25">
            <v>3.0350132022788801E-2</v>
          </cell>
          <cell r="O25">
            <v>2.8018303231228101E-2</v>
          </cell>
          <cell r="P25">
            <v>0.933224633768578</v>
          </cell>
          <cell r="Q25">
            <v>0.88673400957200399</v>
          </cell>
          <cell r="R25">
            <v>0.92065696439315303</v>
          </cell>
          <cell r="S25">
            <v>0.92804729599480196</v>
          </cell>
          <cell r="T25">
            <v>0.84470259560516503</v>
          </cell>
          <cell r="U25">
            <v>0.87214942548181795</v>
          </cell>
          <cell r="V25">
            <v>0.83090347705426504</v>
          </cell>
        </row>
        <row r="26">
          <cell r="B26">
            <v>280.63165283203102</v>
          </cell>
          <cell r="C26">
            <v>285.51983642578102</v>
          </cell>
          <cell r="D26">
            <v>283.376953125</v>
          </cell>
          <cell r="E26">
            <v>282.585205078125</v>
          </cell>
          <cell r="F26">
            <v>293.91064453125</v>
          </cell>
          <cell r="G26">
            <v>283.5146484375</v>
          </cell>
          <cell r="H26">
            <v>281.93115234375</v>
          </cell>
          <cell r="I26">
            <v>1.5178973393630999E-2</v>
          </cell>
          <cell r="J26">
            <v>1.39088758055668E-2</v>
          </cell>
          <cell r="K26">
            <v>2.4998877276312101E-2</v>
          </cell>
          <cell r="L26">
            <v>1.73429127708144E-2</v>
          </cell>
          <cell r="M26">
            <v>2.4864238595339299E-2</v>
          </cell>
          <cell r="N26">
            <v>3.2591183668616401E-2</v>
          </cell>
          <cell r="O26">
            <v>2.9816870639497301E-2</v>
          </cell>
          <cell r="P26">
            <v>0.94861420519861195</v>
          </cell>
          <cell r="Q26">
            <v>0.95308412202811399</v>
          </cell>
          <cell r="R26">
            <v>0.87414682693984203</v>
          </cell>
          <cell r="S26">
            <v>0.92800093975251996</v>
          </cell>
          <cell r="T26">
            <v>0.87067014549816701</v>
          </cell>
          <cell r="U26">
            <v>0.84663727494365204</v>
          </cell>
          <cell r="V26">
            <v>0.82618968684531102</v>
          </cell>
        </row>
        <row r="27">
          <cell r="B27">
            <v>282</v>
          </cell>
          <cell r="C27">
            <v>281.94532553341998</v>
          </cell>
          <cell r="D27">
            <v>281.73321533203102</v>
          </cell>
          <cell r="E27">
            <v>281.51806640625</v>
          </cell>
          <cell r="F27">
            <v>296.3203125</v>
          </cell>
          <cell r="G27">
            <v>285.7177734375</v>
          </cell>
          <cell r="H27">
            <v>282.31411743164</v>
          </cell>
          <cell r="I27">
            <v>1.6178093494084798E-2</v>
          </cell>
          <cell r="J27">
            <v>1.9511218921623798E-2</v>
          </cell>
          <cell r="K27">
            <v>2.7310768909873301E-2</v>
          </cell>
          <cell r="L27">
            <v>1.82902190131327E-2</v>
          </cell>
          <cell r="M27">
            <v>2.5782002874367799E-2</v>
          </cell>
          <cell r="N27">
            <v>3.4208443080075999E-2</v>
          </cell>
          <cell r="O27">
            <v>3.0207182697514299E-2</v>
          </cell>
          <cell r="P27">
            <v>0.94090071471694603</v>
          </cell>
          <cell r="Q27">
            <v>0.93562719795599703</v>
          </cell>
          <cell r="R27">
            <v>0.84611672005414895</v>
          </cell>
          <cell r="S27">
            <v>0.92739807303019905</v>
          </cell>
          <cell r="T27">
            <v>0.86702193384916504</v>
          </cell>
          <cell r="U27">
            <v>0.83917108856696299</v>
          </cell>
          <cell r="V27">
            <v>0.83055038669568404</v>
          </cell>
        </row>
        <row r="28">
          <cell r="B28">
            <v>281.65576171875</v>
          </cell>
          <cell r="C28">
            <v>283.14459228515602</v>
          </cell>
          <cell r="D28">
            <v>284.68505859375</v>
          </cell>
          <cell r="E28">
            <v>282.4130859375</v>
          </cell>
          <cell r="F28">
            <v>288.54052734375</v>
          </cell>
          <cell r="G28">
            <v>270.64013671875</v>
          </cell>
          <cell r="H28">
            <v>281.05334472656199</v>
          </cell>
          <cell r="I28">
            <v>1.6346733440339399E-2</v>
          </cell>
          <cell r="J28">
            <v>2.63866891985894E-2</v>
          </cell>
          <cell r="K28">
            <v>1.9150924826549901E-2</v>
          </cell>
          <cell r="L28">
            <v>1.9788253296164401E-2</v>
          </cell>
          <cell r="M28">
            <v>2.5428602393955699E-2</v>
          </cell>
          <cell r="N28">
            <v>3.17535292549804E-2</v>
          </cell>
          <cell r="O28">
            <v>2.9412111505671999E-2</v>
          </cell>
          <cell r="P28">
            <v>0.93902905638669598</v>
          </cell>
          <cell r="Q28">
            <v>0.84129555902784003</v>
          </cell>
          <cell r="R28">
            <v>0.91982734318540404</v>
          </cell>
          <cell r="S28">
            <v>0.91439678478219</v>
          </cell>
          <cell r="T28">
            <v>0.88953709473712705</v>
          </cell>
          <cell r="U28">
            <v>0.86638336741269195</v>
          </cell>
          <cell r="V28">
            <v>0.83095671750925604</v>
          </cell>
        </row>
        <row r="29">
          <cell r="B29">
            <v>280.4853515625</v>
          </cell>
          <cell r="C29">
            <v>281.08776855468699</v>
          </cell>
          <cell r="D29">
            <v>281.53527832031199</v>
          </cell>
          <cell r="E29">
            <v>282</v>
          </cell>
          <cell r="F29">
            <v>301.1396484375</v>
          </cell>
          <cell r="G29">
            <v>281.0361328125</v>
          </cell>
          <cell r="H29">
            <v>283.1015625</v>
          </cell>
          <cell r="I29">
            <v>1.26569815889153E-2</v>
          </cell>
          <cell r="J29">
            <v>1.9439424907224102E-2</v>
          </cell>
          <cell r="K29">
            <v>2.5615672398381899E-2</v>
          </cell>
          <cell r="L29">
            <v>1.5338043647469501E-2</v>
          </cell>
          <cell r="M29">
            <v>2.5161781430839102E-2</v>
          </cell>
          <cell r="N29">
            <v>3.1334570805565197E-2</v>
          </cell>
          <cell r="O29">
            <v>2.9235236391921798E-2</v>
          </cell>
          <cell r="P29">
            <v>0.95968512740424805</v>
          </cell>
          <cell r="Q29">
            <v>0.91318269819265596</v>
          </cell>
          <cell r="R29">
            <v>0.86852150160519204</v>
          </cell>
          <cell r="S29">
            <v>0.94213908030392002</v>
          </cell>
          <cell r="T29">
            <v>0.87985670605011501</v>
          </cell>
          <cell r="U29">
            <v>0.87290843842358901</v>
          </cell>
          <cell r="V29">
            <v>0.82046776384940001</v>
          </cell>
        </row>
        <row r="30">
          <cell r="B30">
            <v>278.8330078125</v>
          </cell>
          <cell r="C30">
            <v>282.34423828125</v>
          </cell>
          <cell r="D30">
            <v>282.49914550781199</v>
          </cell>
          <cell r="E30">
            <v>281.0361328125</v>
          </cell>
          <cell r="F30">
            <v>293.23937988281199</v>
          </cell>
          <cell r="G30">
            <v>269.05018615722599</v>
          </cell>
          <cell r="H30">
            <v>283.5146484375</v>
          </cell>
          <cell r="I30">
            <v>2.0262418923435201E-2</v>
          </cell>
          <cell r="J30">
            <v>1.9642428605797301E-2</v>
          </cell>
          <cell r="K30">
            <v>2.5363471945842299E-2</v>
          </cell>
          <cell r="L30">
            <v>2.1306756783926899E-2</v>
          </cell>
          <cell r="M30">
            <v>2.4958198325829802E-2</v>
          </cell>
          <cell r="N30">
            <v>3.3783271137625102E-2</v>
          </cell>
          <cell r="O30">
            <v>2.83981567207411E-2</v>
          </cell>
          <cell r="P30">
            <v>0.91847705719734996</v>
          </cell>
          <cell r="Q30">
            <v>0.91609502844052404</v>
          </cell>
          <cell r="R30">
            <v>0.88061177953987002</v>
          </cell>
          <cell r="S30">
            <v>0.90470595950241195</v>
          </cell>
          <cell r="T30">
            <v>0.87744379650686899</v>
          </cell>
          <cell r="U30">
            <v>0.85862698553195205</v>
          </cell>
          <cell r="V30">
            <v>0.83642705523549499</v>
          </cell>
        </row>
        <row r="31">
          <cell r="B31">
            <v>280.34765625</v>
          </cell>
          <cell r="C31">
            <v>282.09780350431799</v>
          </cell>
          <cell r="D31">
            <v>280.94146728515602</v>
          </cell>
          <cell r="E31">
            <v>281.801695229335</v>
          </cell>
          <cell r="F31">
            <v>289.10852050781199</v>
          </cell>
          <cell r="G31">
            <v>276.9052734375</v>
          </cell>
          <cell r="H31">
            <v>278.970703125</v>
          </cell>
          <cell r="I31">
            <v>1.7252443446061898E-2</v>
          </cell>
          <cell r="J31">
            <v>9.1782122062358008E-3</v>
          </cell>
          <cell r="K31">
            <v>2.40831802416662E-2</v>
          </cell>
          <cell r="L31">
            <v>1.7171830087841199E-2</v>
          </cell>
          <cell r="M31">
            <v>2.6154326623774499E-2</v>
          </cell>
          <cell r="N31">
            <v>3.3884400217140301E-2</v>
          </cell>
          <cell r="O31">
            <v>3.0764460339912699E-2</v>
          </cell>
          <cell r="P31">
            <v>0.93259533913080495</v>
          </cell>
          <cell r="Q31">
            <v>0.978107811810492</v>
          </cell>
          <cell r="R31">
            <v>0.87341967772844298</v>
          </cell>
          <cell r="S31">
            <v>0.93392532719194798</v>
          </cell>
          <cell r="T31">
            <v>0.85789771006375304</v>
          </cell>
          <cell r="U31">
            <v>0.82589401904377802</v>
          </cell>
          <cell r="V31">
            <v>0.80289813790049402</v>
          </cell>
        </row>
        <row r="32">
          <cell r="B32">
            <v>283.18762207031199</v>
          </cell>
          <cell r="C32">
            <v>282.275390625</v>
          </cell>
          <cell r="D32">
            <v>282.4130859375</v>
          </cell>
          <cell r="E32">
            <v>281.139404296875</v>
          </cell>
          <cell r="F32">
            <v>294.082763671875</v>
          </cell>
          <cell r="G32">
            <v>279.762451171875</v>
          </cell>
          <cell r="H32">
            <v>284.8916015625</v>
          </cell>
          <cell r="I32">
            <v>1.7443381157439802E-2</v>
          </cell>
          <cell r="J32">
            <v>1.63529031562871E-2</v>
          </cell>
          <cell r="K32">
            <v>3.3605917416012501E-2</v>
          </cell>
          <cell r="L32">
            <v>2.06113732116751E-2</v>
          </cell>
          <cell r="M32">
            <v>2.5441498993029801E-2</v>
          </cell>
          <cell r="N32">
            <v>3.1401390234316102E-2</v>
          </cell>
          <cell r="O32">
            <v>2.7292194094627301E-2</v>
          </cell>
          <cell r="P32">
            <v>0.93341451440406997</v>
          </cell>
          <cell r="Q32">
            <v>0.93743460412437796</v>
          </cell>
          <cell r="R32">
            <v>0.80014653371282696</v>
          </cell>
          <cell r="S32">
            <v>0.91020190755055397</v>
          </cell>
          <cell r="T32">
            <v>0.86642251986204</v>
          </cell>
          <cell r="U32">
            <v>0.86257700680650995</v>
          </cell>
          <cell r="V32">
            <v>0.84779285189869102</v>
          </cell>
        </row>
        <row r="33">
          <cell r="B33">
            <v>278.67810058593699</v>
          </cell>
          <cell r="C33">
            <v>282.08605957031199</v>
          </cell>
          <cell r="D33">
            <v>282.89501953125</v>
          </cell>
          <cell r="E33">
            <v>282.4130859375</v>
          </cell>
          <cell r="F33">
            <v>294.2548828125</v>
          </cell>
          <cell r="G33">
            <v>278.21337890625</v>
          </cell>
          <cell r="H33">
            <v>281.5869140625</v>
          </cell>
          <cell r="I33">
            <v>1.5989994434090701E-2</v>
          </cell>
          <cell r="J33">
            <v>1.8291280379086599E-2</v>
          </cell>
          <cell r="K33">
            <v>2.7238997970418399E-2</v>
          </cell>
          <cell r="L33">
            <v>1.62726321703427E-2</v>
          </cell>
          <cell r="M33">
            <v>2.5711688063624599E-2</v>
          </cell>
          <cell r="N33">
            <v>2.86145840200079E-2</v>
          </cell>
          <cell r="O33">
            <v>2.7426532131871899E-2</v>
          </cell>
          <cell r="P33">
            <v>0.944597947330726</v>
          </cell>
          <cell r="Q33">
            <v>0.92496206557332294</v>
          </cell>
          <cell r="R33">
            <v>0.85876251047720897</v>
          </cell>
          <cell r="S33">
            <v>0.94011132704117795</v>
          </cell>
          <cell r="T33">
            <v>0.86235855733123301</v>
          </cell>
          <cell r="U33">
            <v>0.87713913637350505</v>
          </cell>
          <cell r="V33">
            <v>0.83946986052638095</v>
          </cell>
        </row>
        <row r="34">
          <cell r="B34">
            <v>278.67810058593699</v>
          </cell>
          <cell r="C34">
            <v>281.935455322265</v>
          </cell>
          <cell r="D34">
            <v>282.4130859375</v>
          </cell>
          <cell r="E34">
            <v>283.17041015625</v>
          </cell>
          <cell r="F34">
            <v>283.893310546875</v>
          </cell>
          <cell r="G34">
            <v>269.091064453125</v>
          </cell>
          <cell r="H34">
            <v>264.099609375</v>
          </cell>
          <cell r="I34">
            <v>1.5989994434090701E-2</v>
          </cell>
          <cell r="J34">
            <v>1.7586184496128601E-2</v>
          </cell>
          <cell r="K34">
            <v>2.5424656314705599E-2</v>
          </cell>
          <cell r="L34">
            <v>1.47286559794022E-2</v>
          </cell>
          <cell r="M34">
            <v>2.43829989392053E-2</v>
          </cell>
          <cell r="N34">
            <v>2.7692984322483401E-2</v>
          </cell>
          <cell r="O34">
            <v>3.06760894296727E-2</v>
          </cell>
          <cell r="P34">
            <v>0.944597947330726</v>
          </cell>
          <cell r="Q34">
            <v>0.92499690841590199</v>
          </cell>
          <cell r="R34">
            <v>0.86405796475963303</v>
          </cell>
          <cell r="S34">
            <v>0.94948310485956999</v>
          </cell>
          <cell r="T34">
            <v>0.88513011643599704</v>
          </cell>
          <cell r="U34">
            <v>0.879510210440962</v>
          </cell>
          <cell r="V34">
            <v>0.82685565485736501</v>
          </cell>
        </row>
        <row r="35">
          <cell r="B35">
            <v>280.072265625</v>
          </cell>
          <cell r="C35">
            <v>282</v>
          </cell>
          <cell r="D35">
            <v>285.28747558593699</v>
          </cell>
          <cell r="E35">
            <v>271.057525634765</v>
          </cell>
          <cell r="F35">
            <v>286.88818359375</v>
          </cell>
          <cell r="G35">
            <v>270.2958984375</v>
          </cell>
          <cell r="H35">
            <v>278.02404785156199</v>
          </cell>
          <cell r="I35">
            <v>1.7036279089836601E-2</v>
          </cell>
          <cell r="J35">
            <v>1.7918567691858699E-2</v>
          </cell>
          <cell r="K35">
            <v>2.61958322845551E-2</v>
          </cell>
          <cell r="L35">
            <v>1.90905890824121E-2</v>
          </cell>
          <cell r="M35">
            <v>2.2826639214883399E-2</v>
          </cell>
          <cell r="N35">
            <v>2.8309114647805299E-2</v>
          </cell>
          <cell r="O35">
            <v>3.1118037447497599E-2</v>
          </cell>
          <cell r="P35">
            <v>0.933570507417116</v>
          </cell>
          <cell r="Q35">
            <v>0.93388936900764796</v>
          </cell>
          <cell r="R35">
            <v>0.88412630670305103</v>
          </cell>
          <cell r="S35">
            <v>0.92159712517596104</v>
          </cell>
          <cell r="T35">
            <v>0.89533195505124497</v>
          </cell>
          <cell r="U35">
            <v>0.88621532942861303</v>
          </cell>
          <cell r="V35">
            <v>0.80713069942057203</v>
          </cell>
        </row>
        <row r="36">
          <cell r="B36">
            <v>280.06365966796801</v>
          </cell>
          <cell r="C36">
            <v>281.8623046875</v>
          </cell>
          <cell r="D36">
            <v>281.29431152343699</v>
          </cell>
          <cell r="E36">
            <v>281.24267578125</v>
          </cell>
          <cell r="F36">
            <v>295.6318359375</v>
          </cell>
          <cell r="G36">
            <v>278.80718994140602</v>
          </cell>
          <cell r="H36">
            <v>282.81756591796801</v>
          </cell>
          <cell r="I36">
            <v>1.78806697856994E-2</v>
          </cell>
          <cell r="J36">
            <v>1.8590591552441301E-2</v>
          </cell>
          <cell r="K36">
            <v>2.7472689687036301E-2</v>
          </cell>
          <cell r="L36">
            <v>2.1349175457734799E-2</v>
          </cell>
          <cell r="M36">
            <v>3.4176219289590803E-2</v>
          </cell>
          <cell r="N36">
            <v>2.78128840525688E-2</v>
          </cell>
          <cell r="O36">
            <v>3.01775305929863E-2</v>
          </cell>
          <cell r="P36">
            <v>0.92968933822683097</v>
          </cell>
          <cell r="Q36">
            <v>0.91772265687102905</v>
          </cell>
          <cell r="R36">
            <v>0.84666020546815501</v>
          </cell>
          <cell r="S36">
            <v>0.909095418574832</v>
          </cell>
          <cell r="T36">
            <v>0.824654805119445</v>
          </cell>
          <cell r="U36">
            <v>0.87008979037327405</v>
          </cell>
          <cell r="V36">
            <v>0.81941316152435095</v>
          </cell>
        </row>
        <row r="37">
          <cell r="B37">
            <v>283.66955566406199</v>
          </cell>
          <cell r="C37">
            <v>282.516357421875</v>
          </cell>
          <cell r="D37">
            <v>282.9638671875</v>
          </cell>
          <cell r="E37">
            <v>282.13554382324202</v>
          </cell>
          <cell r="F37">
            <v>294.2548828125</v>
          </cell>
          <cell r="G37">
            <v>282.6884765625</v>
          </cell>
          <cell r="H37">
            <v>282.43029785156199</v>
          </cell>
          <cell r="I37">
            <v>2.1034969500955202E-2</v>
          </cell>
          <cell r="J37">
            <v>2.6958088251206099E-2</v>
          </cell>
          <cell r="K37">
            <v>2.6880484075212201E-2</v>
          </cell>
          <cell r="L37">
            <v>1.8439102861571501E-2</v>
          </cell>
          <cell r="M37">
            <v>3.0478071740182799E-2</v>
          </cell>
          <cell r="N37">
            <v>3.0211886496140199E-2</v>
          </cell>
          <cell r="O37">
            <v>2.8951815099510499E-2</v>
          </cell>
          <cell r="P37">
            <v>0.90718232535809995</v>
          </cell>
          <cell r="Q37">
            <v>0.86074816576739299</v>
          </cell>
          <cell r="R37">
            <v>0.85894434657823704</v>
          </cell>
          <cell r="S37">
            <v>0.925722297164564</v>
          </cell>
          <cell r="T37">
            <v>0.82265769423684199</v>
          </cell>
          <cell r="U37">
            <v>0.87057591158699299</v>
          </cell>
          <cell r="V37">
            <v>0.835689747408765</v>
          </cell>
        </row>
        <row r="38">
          <cell r="B38">
            <v>279.349365234375</v>
          </cell>
          <cell r="C38">
            <v>283.7900390625</v>
          </cell>
          <cell r="D38">
            <v>283.273681640625</v>
          </cell>
          <cell r="E38">
            <v>283.5146484375</v>
          </cell>
          <cell r="F38">
            <v>294.54318237304602</v>
          </cell>
          <cell r="G38">
            <v>282.74011230468699</v>
          </cell>
          <cell r="H38">
            <v>279.09655563167701</v>
          </cell>
          <cell r="I38">
            <v>1.7427936638362399E-2</v>
          </cell>
          <cell r="J38">
            <v>1.97124475206946E-2</v>
          </cell>
          <cell r="K38">
            <v>2.43763162969617E-2</v>
          </cell>
          <cell r="L38">
            <v>1.6271918377440599E-2</v>
          </cell>
          <cell r="M38">
            <v>2.7630123351616701E-2</v>
          </cell>
          <cell r="N38">
            <v>2.8482337481412299E-2</v>
          </cell>
          <cell r="O38">
            <v>2.8575107683382301E-2</v>
          </cell>
          <cell r="P38">
            <v>0.93614569510438495</v>
          </cell>
          <cell r="Q38">
            <v>0.922226450367298</v>
          </cell>
          <cell r="R38">
            <v>0.88344514882984304</v>
          </cell>
          <cell r="S38">
            <v>0.94490983054236399</v>
          </cell>
          <cell r="T38">
            <v>0.84540412391584097</v>
          </cell>
          <cell r="U38">
            <v>0.88532238623815196</v>
          </cell>
          <cell r="V38">
            <v>0.83790176995722898</v>
          </cell>
        </row>
        <row r="39">
          <cell r="B39">
            <v>282.275390625</v>
          </cell>
          <cell r="C39">
            <v>282.447509765625</v>
          </cell>
          <cell r="D39">
            <v>283.5146484375</v>
          </cell>
          <cell r="E39">
            <v>281.139404296875</v>
          </cell>
          <cell r="F39">
            <v>286.47509765625</v>
          </cell>
          <cell r="G39">
            <v>285.78662109375</v>
          </cell>
          <cell r="H39">
            <v>281.44921875</v>
          </cell>
          <cell r="I39">
            <v>1.55520709599488E-2</v>
          </cell>
          <cell r="J39">
            <v>2.4372590514570001E-2</v>
          </cell>
          <cell r="K39">
            <v>3.1268707413356099E-2</v>
          </cell>
          <cell r="L39">
            <v>1.76737494470906E-2</v>
          </cell>
          <cell r="M39">
            <v>2.5929873380849001E-2</v>
          </cell>
          <cell r="N39">
            <v>2.62067987884088E-2</v>
          </cell>
          <cell r="O39">
            <v>2.8283243289102498E-2</v>
          </cell>
          <cell r="P39">
            <v>0.94227147219674601</v>
          </cell>
          <cell r="Q39">
            <v>0.88205120509606105</v>
          </cell>
          <cell r="R39">
            <v>0.83400584166451697</v>
          </cell>
          <cell r="S39">
            <v>0.92879427888217403</v>
          </cell>
          <cell r="T39">
            <v>0.87002074828274301</v>
          </cell>
          <cell r="U39">
            <v>0.89915714639051603</v>
          </cell>
          <cell r="V39">
            <v>0.84037856929198695</v>
          </cell>
        </row>
        <row r="40">
          <cell r="B40">
            <v>282.29260253906199</v>
          </cell>
          <cell r="C40">
            <v>282.015334160294</v>
          </cell>
          <cell r="D40">
            <v>280.69189453125</v>
          </cell>
          <cell r="E40">
            <v>282</v>
          </cell>
          <cell r="F40">
            <v>303.48046875</v>
          </cell>
          <cell r="G40">
            <v>283.04992675781199</v>
          </cell>
          <cell r="H40">
            <v>282.275390625</v>
          </cell>
          <cell r="I40">
            <v>1.47801854001164E-2</v>
          </cell>
          <cell r="J40">
            <v>1.600906144734E-2</v>
          </cell>
          <cell r="K40">
            <v>2.04749277857308E-2</v>
          </cell>
          <cell r="L40">
            <v>1.5955118005400001E-2</v>
          </cell>
          <cell r="M40">
            <v>2.5577722200145099E-2</v>
          </cell>
          <cell r="N40">
            <v>2.71136755714305E-2</v>
          </cell>
          <cell r="O40">
            <v>3.0094257396518598E-2</v>
          </cell>
          <cell r="P40">
            <v>0.94746878964312897</v>
          </cell>
          <cell r="Q40">
            <v>0.93799576844396404</v>
          </cell>
          <cell r="R40">
            <v>0.90132216303520496</v>
          </cell>
          <cell r="S40">
            <v>0.94057652409386905</v>
          </cell>
          <cell r="T40">
            <v>0.88170167236859298</v>
          </cell>
          <cell r="U40">
            <v>0.88962217153721501</v>
          </cell>
          <cell r="V40">
            <v>0.81547324563190804</v>
          </cell>
        </row>
        <row r="41">
          <cell r="B41">
            <v>281.724609375</v>
          </cell>
          <cell r="C41">
            <v>282.34423828125</v>
          </cell>
          <cell r="D41">
            <v>283.11016845703102</v>
          </cell>
          <cell r="E41">
            <v>280.4853515625</v>
          </cell>
          <cell r="F41">
            <v>293.841796875</v>
          </cell>
          <cell r="G41">
            <v>272.7744140625</v>
          </cell>
          <cell r="H41">
            <v>278.62646484375</v>
          </cell>
          <cell r="I41">
            <v>1.48768634328314E-2</v>
          </cell>
          <cell r="J41">
            <v>2.4637411585092101E-2</v>
          </cell>
          <cell r="K41">
            <v>1.88165810500017E-2</v>
          </cell>
          <cell r="L41">
            <v>1.7526628824466501E-2</v>
          </cell>
          <cell r="M41">
            <v>2.7736551343002E-2</v>
          </cell>
          <cell r="N41">
            <v>3.33498235868495E-2</v>
          </cell>
          <cell r="O41">
            <v>2.9838617938019101E-2</v>
          </cell>
          <cell r="P41">
            <v>0.94485435578553101</v>
          </cell>
          <cell r="Q41">
            <v>0.88060812432190905</v>
          </cell>
          <cell r="R41">
            <v>0.90548164363180705</v>
          </cell>
          <cell r="S41">
            <v>0.93390714038148703</v>
          </cell>
          <cell r="T41">
            <v>0.86609866625714005</v>
          </cell>
          <cell r="U41">
            <v>0.85488180744113895</v>
          </cell>
          <cell r="V41">
            <v>0.80693035652078005</v>
          </cell>
        </row>
        <row r="42">
          <cell r="B42">
            <v>283.5146484375</v>
          </cell>
          <cell r="C42">
            <v>281.65576171875</v>
          </cell>
          <cell r="D42">
            <v>284.6162109375</v>
          </cell>
          <cell r="E42">
            <v>281.0361328125</v>
          </cell>
          <cell r="F42">
            <v>287.00866699218699</v>
          </cell>
          <cell r="G42">
            <v>281.0361328125</v>
          </cell>
          <cell r="H42">
            <v>280.41650390625</v>
          </cell>
          <cell r="I42">
            <v>1.6464857510503399E-2</v>
          </cell>
          <cell r="J42">
            <v>1.8547127927538501E-2</v>
          </cell>
          <cell r="K42">
            <v>2.9728787463694801E-2</v>
          </cell>
          <cell r="L42">
            <v>1.86690234896357E-2</v>
          </cell>
          <cell r="M42">
            <v>2.3117190809201299E-2</v>
          </cell>
          <cell r="N42">
            <v>3.2974084495861103E-2</v>
          </cell>
          <cell r="O42">
            <v>3.09629293540764E-2</v>
          </cell>
          <cell r="P42">
            <v>0.94279583607225104</v>
          </cell>
          <cell r="Q42">
            <v>0.92564594501188902</v>
          </cell>
          <cell r="R42">
            <v>0.84372014106431503</v>
          </cell>
          <cell r="S42">
            <v>0.93162243052079396</v>
          </cell>
          <cell r="T42">
            <v>0.88170099075972297</v>
          </cell>
          <cell r="U42">
            <v>0.85461303543522804</v>
          </cell>
          <cell r="V42">
            <v>0.81536810271687998</v>
          </cell>
        </row>
        <row r="43">
          <cell r="B43">
            <v>283.5146484375</v>
          </cell>
          <cell r="C43">
            <v>281.8623046875</v>
          </cell>
          <cell r="D43">
            <v>279.53009033203102</v>
          </cell>
          <cell r="E43">
            <v>282.791748046875</v>
          </cell>
          <cell r="F43">
            <v>283.99658203125</v>
          </cell>
          <cell r="G43">
            <v>285.614501953125</v>
          </cell>
          <cell r="H43">
            <v>278.43713378906199</v>
          </cell>
          <cell r="I43">
            <v>1.7540955759094701E-2</v>
          </cell>
          <cell r="J43">
            <v>2.4341553821849299E-2</v>
          </cell>
          <cell r="K43">
            <v>3.1073978701811101E-2</v>
          </cell>
          <cell r="L43">
            <v>1.56736519222462E-2</v>
          </cell>
          <cell r="M43">
            <v>2.7813602228250699E-2</v>
          </cell>
          <cell r="N43">
            <v>2.8159844351649199E-2</v>
          </cell>
          <cell r="O43">
            <v>2.6435073297038598E-2</v>
          </cell>
          <cell r="P43">
            <v>0.93181292354023904</v>
          </cell>
          <cell r="Q43">
            <v>0.89042792332614096</v>
          </cell>
          <cell r="R43">
            <v>0.83351104836664203</v>
          </cell>
          <cell r="S43">
            <v>0.94306011598919104</v>
          </cell>
          <cell r="T43">
            <v>0.86902671116448604</v>
          </cell>
          <cell r="U43">
            <v>0.88018376874264403</v>
          </cell>
          <cell r="V43">
            <v>0.86384818436731403</v>
          </cell>
        </row>
        <row r="44">
          <cell r="B44">
            <v>283.44580078125</v>
          </cell>
          <cell r="C44">
            <v>281.79345703125</v>
          </cell>
          <cell r="D44">
            <v>282.6884765625</v>
          </cell>
          <cell r="E44">
            <v>281.0361328125</v>
          </cell>
          <cell r="F44">
            <v>303.0673828125</v>
          </cell>
          <cell r="G44">
            <v>275.5283203125</v>
          </cell>
          <cell r="H44">
            <v>277.80029296875</v>
          </cell>
          <cell r="I44">
            <v>1.8076203632416101E-2</v>
          </cell>
          <cell r="J44">
            <v>1.5024311809753501E-2</v>
          </cell>
          <cell r="K44">
            <v>2.3950337144058299E-2</v>
          </cell>
          <cell r="L44">
            <v>1.9031198765387902E-2</v>
          </cell>
          <cell r="M44">
            <v>2.8335528802371699E-2</v>
          </cell>
          <cell r="N44">
            <v>2.8614766565251901E-2</v>
          </cell>
          <cell r="O44">
            <v>3.1622559630190797E-2</v>
          </cell>
          <cell r="P44">
            <v>0.92785343827681199</v>
          </cell>
          <cell r="Q44">
            <v>0.94596018281183203</v>
          </cell>
          <cell r="R44">
            <v>0.90601655408180504</v>
          </cell>
          <cell r="S44">
            <v>0.92346779359629605</v>
          </cell>
          <cell r="T44">
            <v>0.86182774653647198</v>
          </cell>
          <cell r="U44">
            <v>0.86318570203061096</v>
          </cell>
          <cell r="V44">
            <v>0.80279385489459598</v>
          </cell>
        </row>
        <row r="45">
          <cell r="B45">
            <v>279.95178222656199</v>
          </cell>
          <cell r="C45">
            <v>280.36486816406199</v>
          </cell>
          <cell r="D45">
            <v>284.54736328125</v>
          </cell>
          <cell r="E45">
            <v>281.173136295446</v>
          </cell>
          <cell r="F45">
            <v>302.482177734375</v>
          </cell>
          <cell r="G45">
            <v>269.8828125</v>
          </cell>
          <cell r="H45">
            <v>280.795166015625</v>
          </cell>
          <cell r="I45">
            <v>1.60148855721561E-2</v>
          </cell>
          <cell r="J45">
            <v>1.4843303103611099E-2</v>
          </cell>
          <cell r="K45">
            <v>2.9719772715382401E-2</v>
          </cell>
          <cell r="L45">
            <v>1.8252785069099501E-2</v>
          </cell>
          <cell r="M45">
            <v>3.00836890699131E-2</v>
          </cell>
          <cell r="N45">
            <v>3.2074002463654501E-2</v>
          </cell>
          <cell r="O45">
            <v>3.0142893501494801E-2</v>
          </cell>
          <cell r="P45">
            <v>0.93947034079602998</v>
          </cell>
          <cell r="Q45">
            <v>0.94995666966221803</v>
          </cell>
          <cell r="R45">
            <v>0.82872471019304095</v>
          </cell>
          <cell r="S45">
            <v>0.924357779659982</v>
          </cell>
          <cell r="T45">
            <v>0.84782674992708296</v>
          </cell>
          <cell r="U45">
            <v>0.86116555364021596</v>
          </cell>
          <cell r="V45">
            <v>0.817700270411438</v>
          </cell>
        </row>
        <row r="46">
          <cell r="B46">
            <v>281.65576171875</v>
          </cell>
          <cell r="C46">
            <v>283.135986328125</v>
          </cell>
          <cell r="D46">
            <v>281.70739746093699</v>
          </cell>
          <cell r="E46">
            <v>281.93115234375</v>
          </cell>
          <cell r="F46">
            <v>289.97772216796801</v>
          </cell>
          <cell r="G46">
            <v>283.411376953125</v>
          </cell>
          <cell r="H46">
            <v>282.43029785156199</v>
          </cell>
          <cell r="I46">
            <v>1.66313416815571E-2</v>
          </cell>
          <cell r="J46">
            <v>1.91333743018074E-2</v>
          </cell>
          <cell r="K46">
            <v>2.0323660255135802E-2</v>
          </cell>
          <cell r="L46">
            <v>1.33740348842233E-2</v>
          </cell>
          <cell r="M46">
            <v>2.4650569534141301E-2</v>
          </cell>
          <cell r="N46">
            <v>3.0932544906374201E-2</v>
          </cell>
          <cell r="O46">
            <v>2.7499463592311701E-2</v>
          </cell>
          <cell r="P46">
            <v>0.93425795126133004</v>
          </cell>
          <cell r="Q46">
            <v>0.92226158327164598</v>
          </cell>
          <cell r="R46">
            <v>0.91161445756889803</v>
          </cell>
          <cell r="S46">
            <v>0.95816828941061705</v>
          </cell>
          <cell r="T46">
            <v>0.872529485999328</v>
          </cell>
          <cell r="U46">
            <v>0.87613820080205396</v>
          </cell>
          <cell r="V46">
            <v>0.84201659922475802</v>
          </cell>
        </row>
        <row r="47">
          <cell r="B47">
            <v>282.4130859375</v>
          </cell>
          <cell r="C47">
            <v>282.4130859375</v>
          </cell>
          <cell r="D47">
            <v>282.50775146484301</v>
          </cell>
          <cell r="E47">
            <v>280.96728515625</v>
          </cell>
          <cell r="F47">
            <v>285.7177734375</v>
          </cell>
          <cell r="G47">
            <v>276.0791015625</v>
          </cell>
          <cell r="H47">
            <v>299.16027832031199</v>
          </cell>
          <cell r="I47">
            <v>1.8737073915904599E-2</v>
          </cell>
          <cell r="J47">
            <v>1.6242428912762001E-2</v>
          </cell>
          <cell r="K47">
            <v>2.0924523333386999E-2</v>
          </cell>
          <cell r="L47">
            <v>2.14065195843893E-2</v>
          </cell>
          <cell r="M47">
            <v>2.4510455663617599E-2</v>
          </cell>
          <cell r="N47">
            <v>2.7502317333657201E-2</v>
          </cell>
          <cell r="O47">
            <v>3.0586249237085E-2</v>
          </cell>
          <cell r="P47">
            <v>0.926355343581867</v>
          </cell>
          <cell r="Q47">
            <v>0.93657337526818196</v>
          </cell>
          <cell r="R47">
            <v>0.90346342933095303</v>
          </cell>
          <cell r="S47">
            <v>0.90928815840686295</v>
          </cell>
          <cell r="T47">
            <v>0.89273457308005799</v>
          </cell>
          <cell r="U47">
            <v>0.91050743511644405</v>
          </cell>
          <cell r="V47">
            <v>0.818097554422338</v>
          </cell>
        </row>
        <row r="48">
          <cell r="B48">
            <v>281.690185546875</v>
          </cell>
          <cell r="C48">
            <v>282.39587402343699</v>
          </cell>
          <cell r="D48">
            <v>283.2392578125</v>
          </cell>
          <cell r="E48">
            <v>281.3115234375</v>
          </cell>
          <cell r="F48">
            <v>293.9794921875</v>
          </cell>
          <cell r="G48">
            <v>270.158203125</v>
          </cell>
          <cell r="H48">
            <v>279.142822265625</v>
          </cell>
          <cell r="I48">
            <v>1.6121566868927299E-2</v>
          </cell>
          <cell r="J48">
            <v>1.95039834409679E-2</v>
          </cell>
          <cell r="K48">
            <v>2.69245442294384E-2</v>
          </cell>
          <cell r="L48">
            <v>1.5168016631077801E-2</v>
          </cell>
          <cell r="M48">
            <v>3.26633750063915E-2</v>
          </cell>
          <cell r="N48">
            <v>3.5344038032824099E-2</v>
          </cell>
          <cell r="O48">
            <v>3.0953700580622901E-2</v>
          </cell>
          <cell r="P48">
            <v>0.93998949712997104</v>
          </cell>
          <cell r="Q48">
            <v>0.91444596847975401</v>
          </cell>
          <cell r="R48">
            <v>0.84384961197748698</v>
          </cell>
          <cell r="S48">
            <v>0.95213687022976501</v>
          </cell>
          <cell r="T48">
            <v>0.824237328228282</v>
          </cell>
          <cell r="U48">
            <v>0.82299130688827005</v>
          </cell>
          <cell r="V48">
            <v>0.822513025657446</v>
          </cell>
        </row>
        <row r="49">
          <cell r="B49">
            <v>283.92988586425702</v>
          </cell>
          <cell r="C49">
            <v>282.30120849609301</v>
          </cell>
          <cell r="D49">
            <v>283.2392578125</v>
          </cell>
          <cell r="E49">
            <v>281.30722045898398</v>
          </cell>
          <cell r="F49">
            <v>287.30126953125</v>
          </cell>
          <cell r="G49">
            <v>270.14959716796801</v>
          </cell>
          <cell r="H49">
            <v>281.10498046875</v>
          </cell>
          <cell r="I49">
            <v>1.6725620750908901E-2</v>
          </cell>
          <cell r="J49">
            <v>2.3599703106997001E-2</v>
          </cell>
          <cell r="K49">
            <v>2.73965578804348E-2</v>
          </cell>
          <cell r="L49">
            <v>1.7319052074480701E-2</v>
          </cell>
          <cell r="M49">
            <v>2.8596518973942602E-2</v>
          </cell>
          <cell r="N49">
            <v>3.1398033244430197E-2</v>
          </cell>
          <cell r="O49">
            <v>3.0616299782351999E-2</v>
          </cell>
          <cell r="P49">
            <v>0.93808528108715505</v>
          </cell>
          <cell r="Q49">
            <v>0.88027591388979398</v>
          </cell>
          <cell r="R49">
            <v>0.85289125021183498</v>
          </cell>
          <cell r="S49">
            <v>0.93218337474944801</v>
          </cell>
          <cell r="T49">
            <v>0.850338178239466</v>
          </cell>
          <cell r="U49">
            <v>0.86520305336358405</v>
          </cell>
          <cell r="V49">
            <v>0.82207126090552096</v>
          </cell>
        </row>
        <row r="50">
          <cell r="B50">
            <v>286.302978515625</v>
          </cell>
          <cell r="C50">
            <v>284.647407531738</v>
          </cell>
          <cell r="D50">
            <v>282.02151489257801</v>
          </cell>
          <cell r="E50">
            <v>281.0361328125</v>
          </cell>
          <cell r="F50">
            <v>304.7197265625</v>
          </cell>
          <cell r="G50">
            <v>280.726318359375</v>
          </cell>
          <cell r="H50">
            <v>281.87091064453102</v>
          </cell>
          <cell r="I50">
            <v>1.81360432577303E-2</v>
          </cell>
          <cell r="J50">
            <v>1.9853873915438899E-2</v>
          </cell>
          <cell r="K50">
            <v>2.51637497224525E-2</v>
          </cell>
          <cell r="L50">
            <v>1.9689958059896501E-2</v>
          </cell>
          <cell r="M50">
            <v>2.5997933577901099E-2</v>
          </cell>
          <cell r="N50">
            <v>3.3630006008433001E-2</v>
          </cell>
          <cell r="O50">
            <v>2.81409557080982E-2</v>
          </cell>
          <cell r="P50">
            <v>0.93001714639482502</v>
          </cell>
          <cell r="Q50">
            <v>0.90891848015205101</v>
          </cell>
          <cell r="R50">
            <v>0.85958792375011495</v>
          </cell>
          <cell r="S50">
            <v>0.92244362387642198</v>
          </cell>
          <cell r="T50">
            <v>0.87985744853216696</v>
          </cell>
          <cell r="U50">
            <v>0.82023158243265804</v>
          </cell>
          <cell r="V50">
            <v>0.84006292074210898</v>
          </cell>
        </row>
        <row r="51">
          <cell r="B51">
            <v>283.5146484375</v>
          </cell>
          <cell r="C51">
            <v>282.26678466796801</v>
          </cell>
          <cell r="D51">
            <v>283.755615234375</v>
          </cell>
          <cell r="E51">
            <v>284.0654296875</v>
          </cell>
          <cell r="F51">
            <v>294.2548828125</v>
          </cell>
          <cell r="G51">
            <v>275.66816711425702</v>
          </cell>
          <cell r="H51">
            <v>278.90185546875</v>
          </cell>
          <cell r="I51">
            <v>1.82031808331715E-2</v>
          </cell>
          <cell r="J51">
            <v>1.6972785963547201E-2</v>
          </cell>
          <cell r="K51">
            <v>1.8181919605707999E-2</v>
          </cell>
          <cell r="L51">
            <v>1.8750709658975798E-2</v>
          </cell>
          <cell r="M51">
            <v>2.8860311862317099E-2</v>
          </cell>
          <cell r="N51">
            <v>3.0985026300088502E-2</v>
          </cell>
          <cell r="O51">
            <v>3.0027590499535899E-2</v>
          </cell>
          <cell r="P51">
            <v>0.92690117935627703</v>
          </cell>
          <cell r="Q51">
            <v>0.93268347514940397</v>
          </cell>
          <cell r="R51">
            <v>0.92135036590047603</v>
          </cell>
          <cell r="S51">
            <v>0.92274928619673002</v>
          </cell>
          <cell r="T51">
            <v>0.85948562994692501</v>
          </cell>
          <cell r="U51">
            <v>0.85379994384809899</v>
          </cell>
          <cell r="V51">
            <v>0.81283260656887102</v>
          </cell>
        </row>
        <row r="52">
          <cell r="B52">
            <v>281.3115234375</v>
          </cell>
          <cell r="C52">
            <v>282.00860595703102</v>
          </cell>
          <cell r="D52">
            <v>282.43029785156199</v>
          </cell>
          <cell r="E52">
            <v>281.65576171875</v>
          </cell>
          <cell r="F52">
            <v>286.32019042968699</v>
          </cell>
          <cell r="G52">
            <v>284.27197265625</v>
          </cell>
          <cell r="H52">
            <v>282.998291015625</v>
          </cell>
          <cell r="I52">
            <v>1.7648269304422402E-2</v>
          </cell>
          <cell r="J52">
            <v>2.1921937351611499E-2</v>
          </cell>
          <cell r="K52">
            <v>2.7028905861883199E-2</v>
          </cell>
          <cell r="L52">
            <v>1.7583566149710999E-2</v>
          </cell>
          <cell r="M52">
            <v>2.7588802818407799E-2</v>
          </cell>
          <cell r="N52">
            <v>3.02891085996327E-2</v>
          </cell>
          <cell r="O52">
            <v>3.1819456668504199E-2</v>
          </cell>
          <cell r="P52">
            <v>0.92714807334543503</v>
          </cell>
          <cell r="Q52">
            <v>0.89281816156295501</v>
          </cell>
          <cell r="R52">
            <v>0.86287180029260402</v>
          </cell>
          <cell r="S52">
            <v>0.92764876129823304</v>
          </cell>
          <cell r="T52">
            <v>0.84676468955294804</v>
          </cell>
          <cell r="U52">
            <v>0.88693127883691802</v>
          </cell>
          <cell r="V52">
            <v>0.79612691124226798</v>
          </cell>
        </row>
        <row r="53">
          <cell r="B53">
            <v>281.18243408203102</v>
          </cell>
          <cell r="C53">
            <v>286.42346191406199</v>
          </cell>
          <cell r="D53">
            <v>282.4130859375</v>
          </cell>
          <cell r="E53">
            <v>280.96728515625</v>
          </cell>
          <cell r="F53">
            <v>287.473388671875</v>
          </cell>
          <cell r="G53">
            <v>287.3701171875</v>
          </cell>
          <cell r="H53">
            <v>280.072265625</v>
          </cell>
          <cell r="I53">
            <v>1.44278201226274E-2</v>
          </cell>
          <cell r="J53">
            <v>1.60690177272397E-2</v>
          </cell>
          <cell r="K53">
            <v>3.0403340452771901E-2</v>
          </cell>
          <cell r="L53">
            <v>1.76099568239769E-2</v>
          </cell>
          <cell r="M53">
            <v>2.51063833137216E-2</v>
          </cell>
          <cell r="N53">
            <v>2.8563488465381301E-2</v>
          </cell>
          <cell r="O53">
            <v>2.7469676378351598E-2</v>
          </cell>
          <cell r="P53">
            <v>0.94819125032497298</v>
          </cell>
          <cell r="Q53">
            <v>0.93647002529041401</v>
          </cell>
          <cell r="R53">
            <v>0.84034573357767495</v>
          </cell>
          <cell r="S53">
            <v>0.92999969638668301</v>
          </cell>
          <cell r="T53">
            <v>0.878343560081982</v>
          </cell>
          <cell r="U53">
            <v>0.86398986036130998</v>
          </cell>
          <cell r="V53">
            <v>0.84955439698885205</v>
          </cell>
        </row>
        <row r="54">
          <cell r="B54">
            <v>281.10498046875</v>
          </cell>
          <cell r="C54">
            <v>281.93115234375</v>
          </cell>
          <cell r="D54">
            <v>278.936279296875</v>
          </cell>
          <cell r="E54">
            <v>280.63165283203102</v>
          </cell>
          <cell r="F54">
            <v>288.7470703125</v>
          </cell>
          <cell r="G54">
            <v>285.84686279296801</v>
          </cell>
          <cell r="H54">
            <v>283.927734375</v>
          </cell>
          <cell r="I54">
            <v>1.49284485684663E-2</v>
          </cell>
          <cell r="J54">
            <v>1.2428061249788401E-2</v>
          </cell>
          <cell r="K54">
            <v>2.53198258963057E-2</v>
          </cell>
          <cell r="L54">
            <v>1.5728454403009299E-2</v>
          </cell>
          <cell r="M54">
            <v>2.3819196677165401E-2</v>
          </cell>
          <cell r="N54">
            <v>3.2112306474629801E-2</v>
          </cell>
          <cell r="O54">
            <v>2.88229867593678E-2</v>
          </cell>
          <cell r="P54">
            <v>0.94572321137757498</v>
          </cell>
          <cell r="Q54">
            <v>0.96279082085825995</v>
          </cell>
          <cell r="R54">
            <v>0.88929261569713802</v>
          </cell>
          <cell r="S54">
            <v>0.93993939335110599</v>
          </cell>
          <cell r="T54">
            <v>0.87834156683618902</v>
          </cell>
          <cell r="U54">
            <v>0.85239814454866003</v>
          </cell>
          <cell r="V54">
            <v>0.84321989563008903</v>
          </cell>
        </row>
      </sheetData>
      <sheetData sheetId="6">
        <row r="2">
          <cell r="B2">
            <v>279.3837890625</v>
          </cell>
          <cell r="C2">
            <v>281.79345703125</v>
          </cell>
          <cell r="D2">
            <v>281.93115234375</v>
          </cell>
          <cell r="E2">
            <v>282.14581970164301</v>
          </cell>
          <cell r="F2">
            <v>280.7607421875</v>
          </cell>
          <cell r="G2">
            <v>274.116943359375</v>
          </cell>
          <cell r="H2">
            <v>280.84680175781199</v>
          </cell>
          <cell r="I2">
            <v>1.70469864304254E-2</v>
          </cell>
          <cell r="J2">
            <v>1.97727192714914E-2</v>
          </cell>
          <cell r="K2">
            <v>3.14573747107635E-2</v>
          </cell>
          <cell r="L2">
            <v>1.6644936070305601E-2</v>
          </cell>
          <cell r="M2">
            <v>2.2048592471132399E-2</v>
          </cell>
          <cell r="N2">
            <v>2.6389503034509001E-2</v>
          </cell>
          <cell r="O2">
            <v>3.2426347333236599E-2</v>
          </cell>
          <cell r="P2">
            <v>0.93332471567540998</v>
          </cell>
          <cell r="Q2">
            <v>0.91641748346957697</v>
          </cell>
          <cell r="R2">
            <v>0.83369201730643006</v>
          </cell>
          <cell r="S2">
            <v>0.93704181623957505</v>
          </cell>
          <cell r="T2">
            <v>0.90941511767619798</v>
          </cell>
          <cell r="U2">
            <v>0.88402506438488104</v>
          </cell>
          <cell r="V2">
            <v>0.79851632955333296</v>
          </cell>
        </row>
        <row r="3">
          <cell r="B3">
            <v>280.70910644531199</v>
          </cell>
          <cell r="C3">
            <v>283.81585693359301</v>
          </cell>
          <cell r="D3">
            <v>282.91223144531199</v>
          </cell>
          <cell r="E3">
            <v>281.32873535156199</v>
          </cell>
          <cell r="F3">
            <v>285.7177734375</v>
          </cell>
          <cell r="G3">
            <v>270.2958984375</v>
          </cell>
          <cell r="H3">
            <v>280.27880859375</v>
          </cell>
          <cell r="I3">
            <v>1.86339026152798E-2</v>
          </cell>
          <cell r="J3">
            <v>1.8283731453486898E-2</v>
          </cell>
          <cell r="K3">
            <v>3.0362738795847201E-2</v>
          </cell>
          <cell r="L3">
            <v>1.5623980628066299E-2</v>
          </cell>
          <cell r="M3">
            <v>2.5272926459145299E-2</v>
          </cell>
          <cell r="N3">
            <v>2.3985705267454902E-2</v>
          </cell>
          <cell r="O3">
            <v>3.0875308806910601E-2</v>
          </cell>
          <cell r="P3">
            <v>0.92618623427212898</v>
          </cell>
          <cell r="Q3">
            <v>0.92503808065786997</v>
          </cell>
          <cell r="R3">
            <v>0.84688401342733999</v>
          </cell>
          <cell r="S3">
            <v>0.94646005576235104</v>
          </cell>
          <cell r="T3">
            <v>0.89755978944785797</v>
          </cell>
          <cell r="U3">
            <v>0.91929395936202796</v>
          </cell>
          <cell r="V3">
            <v>0.830677836087232</v>
          </cell>
        </row>
        <row r="4">
          <cell r="B4">
            <v>281.38037109375</v>
          </cell>
          <cell r="C4">
            <v>282.20654296875</v>
          </cell>
          <cell r="D4">
            <v>281.05334472656199</v>
          </cell>
          <cell r="E4">
            <v>281.8623046875</v>
          </cell>
          <cell r="F4">
            <v>287.07751464843699</v>
          </cell>
          <cell r="G4">
            <v>278.5576171875</v>
          </cell>
          <cell r="H4">
            <v>281.488991630697</v>
          </cell>
          <cell r="I4">
            <v>2.0109012744040099E-2</v>
          </cell>
          <cell r="J4">
            <v>2.65012418236131E-2</v>
          </cell>
          <cell r="K4">
            <v>2.9168523074856699E-2</v>
          </cell>
          <cell r="L4">
            <v>1.5809644934786E-2</v>
          </cell>
          <cell r="M4">
            <v>2.47964269999521E-2</v>
          </cell>
          <cell r="N4">
            <v>2.3021124914566701E-2</v>
          </cell>
          <cell r="O4">
            <v>3.1024551357474499E-2</v>
          </cell>
          <cell r="P4">
            <v>0.91331489597843296</v>
          </cell>
          <cell r="Q4">
            <v>0.87039512789614504</v>
          </cell>
          <cell r="R4">
            <v>0.85148949808072705</v>
          </cell>
          <cell r="S4">
            <v>0.94605202241412101</v>
          </cell>
          <cell r="T4">
            <v>0.87819357631379902</v>
          </cell>
          <cell r="U4">
            <v>0.91638917594103597</v>
          </cell>
          <cell r="V4">
            <v>0.80279962572456998</v>
          </cell>
        </row>
        <row r="5">
          <cell r="B5">
            <v>281.74182128906199</v>
          </cell>
          <cell r="C5">
            <v>281.552490234375</v>
          </cell>
          <cell r="D5">
            <v>283.2392578125</v>
          </cell>
          <cell r="E5">
            <v>282.34059608566099</v>
          </cell>
          <cell r="F5">
            <v>294.2548828125</v>
          </cell>
          <cell r="G5">
            <v>270.2958984375</v>
          </cell>
          <cell r="H5">
            <v>277.11181640625</v>
          </cell>
          <cell r="I5">
            <v>1.6702402904390099E-2</v>
          </cell>
          <cell r="J5">
            <v>1.9527090764102101E-2</v>
          </cell>
          <cell r="K5">
            <v>2.04903674869087E-2</v>
          </cell>
          <cell r="L5">
            <v>1.9593075547238499E-2</v>
          </cell>
          <cell r="M5">
            <v>2.46499994357318E-2</v>
          </cell>
          <cell r="N5">
            <v>2.5066224642508898E-2</v>
          </cell>
          <cell r="O5">
            <v>3.1110536407140999E-2</v>
          </cell>
          <cell r="P5">
            <v>0.92985160939911704</v>
          </cell>
          <cell r="Q5">
            <v>0.92041229162846905</v>
          </cell>
          <cell r="R5">
            <v>0.91513702635702698</v>
          </cell>
          <cell r="S5">
            <v>0.92227348606372705</v>
          </cell>
          <cell r="T5">
            <v>0.88342505305729202</v>
          </cell>
          <cell r="U5">
            <v>0.91504843359158605</v>
          </cell>
          <cell r="V5">
            <v>0.814323105225499</v>
          </cell>
        </row>
        <row r="6">
          <cell r="B6">
            <v>284.13427734375</v>
          </cell>
          <cell r="C6">
            <v>281.8623046875</v>
          </cell>
          <cell r="D6">
            <v>281.5869140625</v>
          </cell>
          <cell r="E6">
            <v>282.28676075545502</v>
          </cell>
          <cell r="F6">
            <v>295.735107421875</v>
          </cell>
          <cell r="G6">
            <v>278.20477294921801</v>
          </cell>
          <cell r="H6">
            <v>282.4130859375</v>
          </cell>
          <cell r="I6">
            <v>1.8999360374917101E-2</v>
          </cell>
          <cell r="J6">
            <v>1.9642977867688899E-2</v>
          </cell>
          <cell r="K6">
            <v>2.4230401193262498E-2</v>
          </cell>
          <cell r="L6">
            <v>1.75495043097709E-2</v>
          </cell>
          <cell r="M6">
            <v>2.1984092654095799E-2</v>
          </cell>
          <cell r="N6">
            <v>2.65733588214155E-2</v>
          </cell>
          <cell r="O6">
            <v>3.11834910190988E-2</v>
          </cell>
          <cell r="P6">
            <v>0.92267798893414799</v>
          </cell>
          <cell r="Q6">
            <v>0.91104197486708305</v>
          </cell>
          <cell r="R6">
            <v>0.88080433332520902</v>
          </cell>
          <cell r="S6">
            <v>0.95036840020347502</v>
          </cell>
          <cell r="T6">
            <v>0.90951601207791199</v>
          </cell>
          <cell r="U6">
            <v>0.91082202278108804</v>
          </cell>
          <cell r="V6">
            <v>0.80717303378031902</v>
          </cell>
        </row>
        <row r="7">
          <cell r="B7">
            <v>288.781494140625</v>
          </cell>
          <cell r="C7">
            <v>280.623046875</v>
          </cell>
          <cell r="D7">
            <v>283.72119140625</v>
          </cell>
          <cell r="E7">
            <v>281.8623046875</v>
          </cell>
          <cell r="F7">
            <v>286.2685546875</v>
          </cell>
          <cell r="G7">
            <v>285.7177734375</v>
          </cell>
          <cell r="H7">
            <v>279.24609375</v>
          </cell>
          <cell r="I7">
            <v>1.9278331208764099E-2</v>
          </cell>
          <cell r="J7">
            <v>1.7360629189663499E-2</v>
          </cell>
          <cell r="K7">
            <v>2.39819336098917E-2</v>
          </cell>
          <cell r="L7">
            <v>1.6612657846861102E-2</v>
          </cell>
          <cell r="M7">
            <v>2.01057749416375E-2</v>
          </cell>
          <cell r="N7">
            <v>2.0923451301894901E-2</v>
          </cell>
          <cell r="O7">
            <v>3.2679164185460401E-2</v>
          </cell>
          <cell r="P7">
            <v>0.92539945922614597</v>
          </cell>
          <cell r="Q7">
            <v>0.92799050531433103</v>
          </cell>
          <cell r="R7">
            <v>0.86319128303806403</v>
          </cell>
          <cell r="S7">
            <v>0.95029674070707404</v>
          </cell>
          <cell r="T7">
            <v>0.91217398382970705</v>
          </cell>
          <cell r="U7">
            <v>0.93363947359967603</v>
          </cell>
          <cell r="V7">
            <v>0.81228138112273296</v>
          </cell>
        </row>
        <row r="8">
          <cell r="B8">
            <v>280.69189453125</v>
          </cell>
          <cell r="C8">
            <v>282.6884765625</v>
          </cell>
          <cell r="D8">
            <v>282.998291015625</v>
          </cell>
          <cell r="E8">
            <v>281.78485107421801</v>
          </cell>
          <cell r="F8">
            <v>298.9365234375</v>
          </cell>
          <cell r="G8">
            <v>270.2958984375</v>
          </cell>
          <cell r="H8">
            <v>282.57229614257801</v>
          </cell>
          <cell r="I8">
            <v>1.6852046696525999E-2</v>
          </cell>
          <cell r="J8">
            <v>2.4187652452788699E-2</v>
          </cell>
          <cell r="K8">
            <v>2.87027747210661E-2</v>
          </cell>
          <cell r="L8">
            <v>1.74374399449416E-2</v>
          </cell>
          <cell r="M8">
            <v>2.09592593301304E-2</v>
          </cell>
          <cell r="N8">
            <v>2.6154779816792199E-2</v>
          </cell>
          <cell r="O8">
            <v>3.2803216540457099E-2</v>
          </cell>
          <cell r="P8">
            <v>0.93222331475154796</v>
          </cell>
          <cell r="Q8">
            <v>0.88511574658632897</v>
          </cell>
          <cell r="R8">
            <v>0.82832610171817</v>
          </cell>
          <cell r="S8">
            <v>0.93732757981924297</v>
          </cell>
          <cell r="T8">
            <v>0.91944395044786598</v>
          </cell>
          <cell r="U8">
            <v>0.89929110721104999</v>
          </cell>
          <cell r="V8">
            <v>0.79185729350095801</v>
          </cell>
        </row>
        <row r="9">
          <cell r="B9">
            <v>285.02069091796801</v>
          </cell>
          <cell r="C9">
            <v>282.56799316406199</v>
          </cell>
          <cell r="D9">
            <v>280.2099609375</v>
          </cell>
          <cell r="E9">
            <v>282.14414978027298</v>
          </cell>
          <cell r="F9">
            <v>287.5078125</v>
          </cell>
          <cell r="G9">
            <v>278.14453125</v>
          </cell>
          <cell r="H9">
            <v>282.791748046875</v>
          </cell>
          <cell r="I9">
            <v>1.9060544393799901E-2</v>
          </cell>
          <cell r="J9">
            <v>1.7442507851551398E-2</v>
          </cell>
          <cell r="K9">
            <v>1.9713702834491101E-2</v>
          </cell>
          <cell r="L9">
            <v>1.83962166605009E-2</v>
          </cell>
          <cell r="M9">
            <v>2.1924464169622699E-2</v>
          </cell>
          <cell r="N9">
            <v>2.15064362321855E-2</v>
          </cell>
          <cell r="O9">
            <v>3.0532001506360901E-2</v>
          </cell>
          <cell r="P9">
            <v>0.92007906693839303</v>
          </cell>
          <cell r="Q9">
            <v>0.92376897461916396</v>
          </cell>
          <cell r="R9">
            <v>0.91128486476859705</v>
          </cell>
          <cell r="S9">
            <v>0.93297441183834995</v>
          </cell>
          <cell r="T9">
            <v>0.90757969553160101</v>
          </cell>
          <cell r="U9">
            <v>0.92479041150529795</v>
          </cell>
          <cell r="V9">
            <v>0.82427483545603697</v>
          </cell>
        </row>
        <row r="10">
          <cell r="B10">
            <v>283.480224609375</v>
          </cell>
          <cell r="C10">
            <v>280.932861328125</v>
          </cell>
          <cell r="D10">
            <v>282.4130859375</v>
          </cell>
          <cell r="E10">
            <v>283.53186035156199</v>
          </cell>
          <cell r="F10">
            <v>297.180908203125</v>
          </cell>
          <cell r="G10">
            <v>285.7177734375</v>
          </cell>
          <cell r="H10">
            <v>281.070556640625</v>
          </cell>
          <cell r="I10">
            <v>1.8119761188490201E-2</v>
          </cell>
          <cell r="J10">
            <v>1.94798235954825E-2</v>
          </cell>
          <cell r="K10">
            <v>2.8778794704048101E-2</v>
          </cell>
          <cell r="L10">
            <v>1.7888136964577198E-2</v>
          </cell>
          <cell r="M10">
            <v>2.2265612964137899E-2</v>
          </cell>
          <cell r="N10">
            <v>3.0237164260206E-2</v>
          </cell>
          <cell r="O10">
            <v>3.3151376761281E-2</v>
          </cell>
          <cell r="P10">
            <v>0.92244054483123905</v>
          </cell>
          <cell r="Q10">
            <v>0.92120434645607596</v>
          </cell>
          <cell r="R10">
            <v>0.91878234342683196</v>
          </cell>
          <cell r="S10">
            <v>0.94522728512514498</v>
          </cell>
          <cell r="T10">
            <v>0.90577077163859898</v>
          </cell>
          <cell r="U10">
            <v>0.89644570133395995</v>
          </cell>
          <cell r="V10">
            <v>0.78614436298289403</v>
          </cell>
        </row>
        <row r="11">
          <cell r="B11">
            <v>283.5146484375</v>
          </cell>
          <cell r="C11">
            <v>282.103271484375</v>
          </cell>
          <cell r="D11">
            <v>283.2392578125</v>
          </cell>
          <cell r="E11">
            <v>281.8623046875</v>
          </cell>
          <cell r="F11">
            <v>293.91064453125</v>
          </cell>
          <cell r="G11">
            <v>282.6884765625</v>
          </cell>
          <cell r="H11">
            <v>279.59033203125</v>
          </cell>
          <cell r="I11">
            <v>2.1446769001173899E-2</v>
          </cell>
          <cell r="J11">
            <v>1.32705108892348E-2</v>
          </cell>
          <cell r="K11">
            <v>2.64457890402722E-2</v>
          </cell>
          <cell r="L11">
            <v>1.85561609899999E-2</v>
          </cell>
          <cell r="M11">
            <v>2.20890925707053E-2</v>
          </cell>
          <cell r="N11">
            <v>2.2458065465358799E-2</v>
          </cell>
          <cell r="O11">
            <v>3.3090076505155497E-2</v>
          </cell>
          <cell r="P11">
            <v>0.90725041077771296</v>
          </cell>
          <cell r="Q11">
            <v>0.95599437001434395</v>
          </cell>
          <cell r="R11">
            <v>0.86455779992311099</v>
          </cell>
          <cell r="S11">
            <v>0.93860910727661495</v>
          </cell>
          <cell r="T11">
            <v>0.90914530894997803</v>
          </cell>
          <cell r="U11">
            <v>0.91931832745272102</v>
          </cell>
          <cell r="V11">
            <v>0.78571734161919304</v>
          </cell>
        </row>
        <row r="12">
          <cell r="B12">
            <v>282.75732421875</v>
          </cell>
          <cell r="C12">
            <v>281.896728515625</v>
          </cell>
          <cell r="D12">
            <v>285.09814453125</v>
          </cell>
          <cell r="E12">
            <v>280.69189453125</v>
          </cell>
          <cell r="F12">
            <v>296.079345703125</v>
          </cell>
          <cell r="G12">
            <v>285.1669921875</v>
          </cell>
          <cell r="H12">
            <v>282.62823486328102</v>
          </cell>
          <cell r="I12">
            <v>1.8415732823213599E-2</v>
          </cell>
          <cell r="J12">
            <v>1.5834585839484699E-2</v>
          </cell>
          <cell r="K12">
            <v>2.0969898114311099E-2</v>
          </cell>
          <cell r="L12">
            <v>2.1529719340871101E-2</v>
          </cell>
          <cell r="M12">
            <v>2.5065410689820201E-2</v>
          </cell>
          <cell r="N12">
            <v>2.3254451176217199E-2</v>
          </cell>
          <cell r="O12">
            <v>3.2555977985792801E-2</v>
          </cell>
          <cell r="P12">
            <v>0.927307377482257</v>
          </cell>
          <cell r="Q12">
            <v>0.94747428600167005</v>
          </cell>
          <cell r="R12">
            <v>0.912725912873942</v>
          </cell>
          <cell r="S12">
            <v>0.90941246842817003</v>
          </cell>
          <cell r="T12">
            <v>0.87086449171709701</v>
          </cell>
          <cell r="U12">
            <v>0.92010863460957404</v>
          </cell>
          <cell r="V12">
            <v>0.80437133480106104</v>
          </cell>
        </row>
        <row r="13">
          <cell r="B13">
            <v>282</v>
          </cell>
          <cell r="C13">
            <v>281.79345703125</v>
          </cell>
          <cell r="D13">
            <v>282.1376953125</v>
          </cell>
          <cell r="E13">
            <v>281.0361328125</v>
          </cell>
          <cell r="F13">
            <v>298.1103515625</v>
          </cell>
          <cell r="G13">
            <v>275.59716796875</v>
          </cell>
          <cell r="H13">
            <v>281.070556640625</v>
          </cell>
          <cell r="I13">
            <v>1.7353266457616898E-2</v>
          </cell>
          <cell r="J13">
            <v>2.1801558106572E-2</v>
          </cell>
          <cell r="K13">
            <v>1.9486697120383999E-2</v>
          </cell>
          <cell r="L13">
            <v>1.9832748118818602E-2</v>
          </cell>
          <cell r="M13">
            <v>2.3255488118638201E-2</v>
          </cell>
          <cell r="N13">
            <v>2.6637755033536301E-2</v>
          </cell>
          <cell r="O13">
            <v>3.1595127942071699E-2</v>
          </cell>
          <cell r="P13">
            <v>0.939904759027826</v>
          </cell>
          <cell r="Q13">
            <v>0.90248446575621899</v>
          </cell>
          <cell r="R13">
            <v>0.90348490433528095</v>
          </cell>
          <cell r="S13">
            <v>0.93363485259826495</v>
          </cell>
          <cell r="T13">
            <v>0.89647800908298603</v>
          </cell>
          <cell r="U13">
            <v>0.87525293403415705</v>
          </cell>
          <cell r="V13">
            <v>0.80471578412497902</v>
          </cell>
        </row>
        <row r="14">
          <cell r="B14">
            <v>283.7900390625</v>
          </cell>
          <cell r="C14">
            <v>281.95850574963902</v>
          </cell>
          <cell r="D14">
            <v>283.376953125</v>
          </cell>
          <cell r="E14">
            <v>277.33557128906199</v>
          </cell>
          <cell r="F14">
            <v>280.14111328125</v>
          </cell>
          <cell r="G14">
            <v>278.493072509765</v>
          </cell>
          <cell r="H14">
            <v>280.88486211362601</v>
          </cell>
          <cell r="I14">
            <v>1.7273351926869299E-2</v>
          </cell>
          <cell r="J14">
            <v>1.89773128864641E-2</v>
          </cell>
          <cell r="K14">
            <v>2.0915205312788399E-2</v>
          </cell>
          <cell r="L14">
            <v>1.6199964986601301E-2</v>
          </cell>
          <cell r="M14">
            <v>2.1474754103490101E-2</v>
          </cell>
          <cell r="N14">
            <v>2.6057441244375899E-2</v>
          </cell>
          <cell r="O14">
            <v>3.05246204550195E-2</v>
          </cell>
          <cell r="P14">
            <v>0.93514031808649001</v>
          </cell>
          <cell r="Q14">
            <v>0.920217248683042</v>
          </cell>
          <cell r="R14">
            <v>0.90748375683049898</v>
          </cell>
          <cell r="S14">
            <v>0.94079966445059204</v>
          </cell>
          <cell r="T14">
            <v>0.91384623319835701</v>
          </cell>
          <cell r="U14">
            <v>0.89895479108029797</v>
          </cell>
          <cell r="V14">
            <v>0.81347339741624303</v>
          </cell>
        </row>
        <row r="15">
          <cell r="B15">
            <v>281.93115234375</v>
          </cell>
          <cell r="C15">
            <v>278.454345703125</v>
          </cell>
          <cell r="D15">
            <v>279.555908203125</v>
          </cell>
          <cell r="E15">
            <v>287.886474609375</v>
          </cell>
          <cell r="F15">
            <v>281.79345703125</v>
          </cell>
          <cell r="G15">
            <v>277.7314453125</v>
          </cell>
          <cell r="H15">
            <v>278.81579589843699</v>
          </cell>
          <cell r="I15">
            <v>1.6736472466982299E-2</v>
          </cell>
          <cell r="J15">
            <v>1.5975350483091701E-2</v>
          </cell>
          <cell r="K15">
            <v>2.4280642811773001E-2</v>
          </cell>
          <cell r="L15">
            <v>1.7806364936320301E-2</v>
          </cell>
          <cell r="M15">
            <v>2.44649059996556E-2</v>
          </cell>
          <cell r="N15">
            <v>2.6466842888259502E-2</v>
          </cell>
          <cell r="O15">
            <v>3.2804931492054303E-2</v>
          </cell>
          <cell r="P15">
            <v>0.93681787491604096</v>
          </cell>
          <cell r="Q15">
            <v>0.94267696905219001</v>
          </cell>
          <cell r="R15">
            <v>0.89069444453609803</v>
          </cell>
          <cell r="S15">
            <v>0.94601839753680195</v>
          </cell>
          <cell r="T15">
            <v>0.89225638649779404</v>
          </cell>
          <cell r="U15">
            <v>0.89332386248682405</v>
          </cell>
          <cell r="V15">
            <v>0.79763267143653005</v>
          </cell>
        </row>
        <row r="16">
          <cell r="B16">
            <v>283.44580078125</v>
          </cell>
          <cell r="C16">
            <v>282.272456072127</v>
          </cell>
          <cell r="D16">
            <v>282.48193359375</v>
          </cell>
          <cell r="E16">
            <v>280.69189453125</v>
          </cell>
          <cell r="F16">
            <v>294.2548828125</v>
          </cell>
          <cell r="G16">
            <v>282.4130859375</v>
          </cell>
          <cell r="H16">
            <v>282.4130859375</v>
          </cell>
          <cell r="I16">
            <v>1.6565755008158E-2</v>
          </cell>
          <cell r="J16">
            <v>2.8998306743985101E-2</v>
          </cell>
          <cell r="K16">
            <v>2.48745309708574E-2</v>
          </cell>
          <cell r="L16">
            <v>1.7013887526995501E-2</v>
          </cell>
          <cell r="M16">
            <v>1.9933992179142501E-2</v>
          </cell>
          <cell r="N16">
            <v>2.4266110111232999E-2</v>
          </cell>
          <cell r="O16">
            <v>3.4021086754105298E-2</v>
          </cell>
          <cell r="P16">
            <v>0.944214947634473</v>
          </cell>
          <cell r="Q16">
            <v>0.83714226376831202</v>
          </cell>
          <cell r="R16">
            <v>0.89244282340745196</v>
          </cell>
          <cell r="S16">
            <v>0.94348757293645902</v>
          </cell>
          <cell r="T16">
            <v>0.92156281675357898</v>
          </cell>
          <cell r="U16">
            <v>0.92155227904924097</v>
          </cell>
          <cell r="V16">
            <v>0.79754158435106004</v>
          </cell>
        </row>
        <row r="17">
          <cell r="B17">
            <v>279.555908203125</v>
          </cell>
          <cell r="C17">
            <v>282.48193359375</v>
          </cell>
          <cell r="D17">
            <v>283.58349609375</v>
          </cell>
          <cell r="E17">
            <v>281.81066894531199</v>
          </cell>
          <cell r="F17">
            <v>293.9794921875</v>
          </cell>
          <cell r="G17">
            <v>278.63507080078102</v>
          </cell>
          <cell r="H17">
            <v>282.32595062255803</v>
          </cell>
          <cell r="I17">
            <v>1.6160131391062701E-2</v>
          </cell>
          <cell r="J17">
            <v>2.4183795645823999E-2</v>
          </cell>
          <cell r="K17">
            <v>2.8010577313811701E-2</v>
          </cell>
          <cell r="L17">
            <v>1.9572913169889499E-2</v>
          </cell>
          <cell r="M17">
            <v>2.4830617007348E-2</v>
          </cell>
          <cell r="N17">
            <v>2.22152215260801E-2</v>
          </cell>
          <cell r="O17">
            <v>3.2540620296882102E-2</v>
          </cell>
          <cell r="P17">
            <v>0.94650458652106795</v>
          </cell>
          <cell r="Q17">
            <v>0.886696946246466</v>
          </cell>
          <cell r="R17">
            <v>0.858587115517222</v>
          </cell>
          <cell r="S17">
            <v>0.92340471324992401</v>
          </cell>
          <cell r="T17">
            <v>0.89391538240536195</v>
          </cell>
          <cell r="U17">
            <v>0.91003084299507597</v>
          </cell>
          <cell r="V17">
            <v>0.80640530729230397</v>
          </cell>
        </row>
        <row r="18">
          <cell r="B18">
            <v>281.483642578125</v>
          </cell>
          <cell r="C18">
            <v>282.00860595703102</v>
          </cell>
          <cell r="D18">
            <v>281.53527832031199</v>
          </cell>
          <cell r="E18">
            <v>284.0654296875</v>
          </cell>
          <cell r="F18">
            <v>294.323706398007</v>
          </cell>
          <cell r="G18">
            <v>279.6591796875</v>
          </cell>
          <cell r="H18">
            <v>280.244384765625</v>
          </cell>
          <cell r="I18">
            <v>1.8308730949482901E-2</v>
          </cell>
          <cell r="J18">
            <v>2.2317016373440201E-2</v>
          </cell>
          <cell r="K18">
            <v>2.1729105918179399E-2</v>
          </cell>
          <cell r="L18">
            <v>1.8926687950292401E-2</v>
          </cell>
          <cell r="M18">
            <v>2.4379222602214801E-2</v>
          </cell>
          <cell r="N18">
            <v>2.2168084835457302E-2</v>
          </cell>
          <cell r="O18">
            <v>3.1287994162607698E-2</v>
          </cell>
          <cell r="P18">
            <v>0.92290563136690196</v>
          </cell>
          <cell r="Q18">
            <v>0.92389781296144202</v>
          </cell>
          <cell r="R18">
            <v>0.89633988670193498</v>
          </cell>
          <cell r="S18">
            <v>0.93179178726713396</v>
          </cell>
          <cell r="T18">
            <v>0.88155413225484802</v>
          </cell>
          <cell r="U18">
            <v>0.94233256332093696</v>
          </cell>
          <cell r="V18">
            <v>0.81992682257316596</v>
          </cell>
        </row>
        <row r="19">
          <cell r="B19">
            <v>278.78719053560701</v>
          </cell>
          <cell r="C19">
            <v>282.61962890625</v>
          </cell>
          <cell r="D19">
            <v>282.06884765625</v>
          </cell>
          <cell r="E19">
            <v>260.6572265625</v>
          </cell>
          <cell r="F19">
            <v>288.850341796875</v>
          </cell>
          <cell r="G19">
            <v>278.8330078125</v>
          </cell>
          <cell r="H19">
            <v>280.15832519531199</v>
          </cell>
          <cell r="I19">
            <v>1.8275638710145502E-2</v>
          </cell>
          <cell r="J19">
            <v>1.72629642250118E-2</v>
          </cell>
          <cell r="K19">
            <v>2.0270814469794798E-2</v>
          </cell>
          <cell r="L19">
            <v>1.5804559256215201E-2</v>
          </cell>
          <cell r="M19">
            <v>2.3223631294391901E-2</v>
          </cell>
          <cell r="N19">
            <v>2.2751303552137801E-2</v>
          </cell>
          <cell r="O19">
            <v>3.1115958327728802E-2</v>
          </cell>
          <cell r="P19">
            <v>0.93082717578836605</v>
          </cell>
          <cell r="Q19">
            <v>0.93255734603380203</v>
          </cell>
          <cell r="R19">
            <v>0.91030060619422204</v>
          </cell>
          <cell r="S19">
            <v>0.94582643119364695</v>
          </cell>
          <cell r="T19">
            <v>0.91561509716462097</v>
          </cell>
          <cell r="U19">
            <v>0.92444239945322304</v>
          </cell>
          <cell r="V19">
            <v>0.81649771601944798</v>
          </cell>
        </row>
        <row r="20">
          <cell r="B20">
            <v>283.686767578125</v>
          </cell>
          <cell r="C20">
            <v>281.85369873046801</v>
          </cell>
          <cell r="D20">
            <v>285.64892578125</v>
          </cell>
          <cell r="E20">
            <v>281.24267578125</v>
          </cell>
          <cell r="F20">
            <v>293.4287109375</v>
          </cell>
          <cell r="G20">
            <v>281.3115234375</v>
          </cell>
          <cell r="H20">
            <v>280.82958984375</v>
          </cell>
          <cell r="I20">
            <v>1.80837826389132E-2</v>
          </cell>
          <cell r="J20">
            <v>1.69988156934354E-2</v>
          </cell>
          <cell r="K20">
            <v>2.4853895556912701E-2</v>
          </cell>
          <cell r="L20">
            <v>1.6917090873696299E-2</v>
          </cell>
          <cell r="M20">
            <v>2.0616697455021499E-2</v>
          </cell>
          <cell r="N20">
            <v>2.11922087300906E-2</v>
          </cell>
          <cell r="O20">
            <v>3.2840418838850499E-2</v>
          </cell>
          <cell r="P20">
            <v>0.93197444976941002</v>
          </cell>
          <cell r="Q20">
            <v>0.93441921000084804</v>
          </cell>
          <cell r="R20">
            <v>0.88499421895560804</v>
          </cell>
          <cell r="S20">
            <v>0.94258518311030703</v>
          </cell>
          <cell r="T20">
            <v>0.91953748000345203</v>
          </cell>
          <cell r="U20">
            <v>0.94015253531859899</v>
          </cell>
          <cell r="V20">
            <v>0.80075958201631703</v>
          </cell>
        </row>
        <row r="21">
          <cell r="B21">
            <v>284.203125</v>
          </cell>
          <cell r="C21">
            <v>282.516357421875</v>
          </cell>
          <cell r="D21">
            <v>285.7177734375</v>
          </cell>
          <cell r="E21">
            <v>281.79281895553601</v>
          </cell>
          <cell r="F21">
            <v>287.232421875</v>
          </cell>
          <cell r="G21">
            <v>280.7607421875</v>
          </cell>
          <cell r="H21">
            <v>280.4853515625</v>
          </cell>
          <cell r="I21">
            <v>1.7212668458171501E-2</v>
          </cell>
          <cell r="J21">
            <v>1.6607932713024302E-2</v>
          </cell>
          <cell r="K21">
            <v>2.38989033788592E-2</v>
          </cell>
          <cell r="L21">
            <v>1.8049078020031799E-2</v>
          </cell>
          <cell r="M21">
            <v>2.91462522478034E-2</v>
          </cell>
          <cell r="N21">
            <v>2.4516496710900199E-2</v>
          </cell>
          <cell r="O21">
            <v>3.1772036023632898E-2</v>
          </cell>
          <cell r="P21">
            <v>0.93211313838980603</v>
          </cell>
          <cell r="Q21">
            <v>0.933321464836112</v>
          </cell>
          <cell r="R21">
            <v>0.90252600170578601</v>
          </cell>
          <cell r="S21">
            <v>0.93943667063619596</v>
          </cell>
          <cell r="T21">
            <v>0.84286320916192603</v>
          </cell>
          <cell r="U21">
            <v>0.89787114977408</v>
          </cell>
          <cell r="V21">
            <v>0.80017740525313297</v>
          </cell>
        </row>
        <row r="22">
          <cell r="B22">
            <v>284.13427734375</v>
          </cell>
          <cell r="C22">
            <v>281.99784851074202</v>
          </cell>
          <cell r="D22">
            <v>284.3408203125</v>
          </cell>
          <cell r="E22">
            <v>283.17041015625</v>
          </cell>
          <cell r="F22">
            <v>294.2548828125</v>
          </cell>
          <cell r="G22">
            <v>270.2958984375</v>
          </cell>
          <cell r="H22">
            <v>280.41650390625</v>
          </cell>
          <cell r="I22">
            <v>1.87902407785999E-2</v>
          </cell>
          <cell r="J22">
            <v>2.13268265363331E-2</v>
          </cell>
          <cell r="K22">
            <v>2.7645206604030199E-2</v>
          </cell>
          <cell r="L22">
            <v>1.6263206853230999E-2</v>
          </cell>
          <cell r="M22">
            <v>2.03450013243709E-2</v>
          </cell>
          <cell r="N22">
            <v>2.1714931898812601E-2</v>
          </cell>
          <cell r="O22">
            <v>3.1136637889719401E-2</v>
          </cell>
          <cell r="P22">
            <v>0.92828382210060301</v>
          </cell>
          <cell r="Q22">
            <v>0.89796410421928097</v>
          </cell>
          <cell r="R22">
            <v>0.85423913200189505</v>
          </cell>
          <cell r="S22">
            <v>0.94299342716920698</v>
          </cell>
          <cell r="T22">
            <v>0.92230742576110802</v>
          </cell>
          <cell r="U22">
            <v>0.95030619499385005</v>
          </cell>
          <cell r="V22">
            <v>0.82091736366512302</v>
          </cell>
        </row>
        <row r="23">
          <cell r="B23">
            <v>279.9345703125</v>
          </cell>
          <cell r="C23">
            <v>282.722900390625</v>
          </cell>
          <cell r="D23">
            <v>282.48193359375</v>
          </cell>
          <cell r="E23">
            <v>282.1376953125</v>
          </cell>
          <cell r="F23">
            <v>294.2548828125</v>
          </cell>
          <cell r="G23">
            <v>274.51281738281199</v>
          </cell>
          <cell r="H23">
            <v>279.60754394531199</v>
          </cell>
          <cell r="I23">
            <v>1.8335757641786299E-2</v>
          </cell>
          <cell r="J23">
            <v>1.91362909147735E-2</v>
          </cell>
          <cell r="K23">
            <v>1.92097833276265E-2</v>
          </cell>
          <cell r="L23">
            <v>1.7524472716790598E-2</v>
          </cell>
          <cell r="M23">
            <v>2.1240380672124599E-2</v>
          </cell>
          <cell r="N23">
            <v>2.0092602858334099E-2</v>
          </cell>
          <cell r="O23">
            <v>2.7996355780962798E-2</v>
          </cell>
          <cell r="P23">
            <v>0.92825967899731898</v>
          </cell>
          <cell r="Q23">
            <v>0.91892457067932498</v>
          </cell>
          <cell r="R23">
            <v>0.92788278585917805</v>
          </cell>
          <cell r="S23">
            <v>0.94191228372719304</v>
          </cell>
          <cell r="T23">
            <v>0.92057336697768499</v>
          </cell>
          <cell r="U23">
            <v>0.94997381384301804</v>
          </cell>
          <cell r="V23">
            <v>0.84588778752270199</v>
          </cell>
        </row>
        <row r="24">
          <cell r="B24">
            <v>285.476806640625</v>
          </cell>
          <cell r="C24">
            <v>281.896728515625</v>
          </cell>
          <cell r="D24">
            <v>282.4130859375</v>
          </cell>
          <cell r="E24">
            <v>281.5869140625</v>
          </cell>
          <cell r="F24">
            <v>293.4287109375</v>
          </cell>
          <cell r="G24">
            <v>278.90185546875</v>
          </cell>
          <cell r="H24">
            <v>282.103271484375</v>
          </cell>
          <cell r="I24">
            <v>1.9004190411804001E-2</v>
          </cell>
          <cell r="J24">
            <v>2.2604952427356901E-2</v>
          </cell>
          <cell r="K24">
            <v>1.9384898451629801E-2</v>
          </cell>
          <cell r="L24">
            <v>1.45239877710434E-2</v>
          </cell>
          <cell r="M24">
            <v>2.29566738919477E-2</v>
          </cell>
          <cell r="N24">
            <v>2.3957911994005598E-2</v>
          </cell>
          <cell r="O24">
            <v>3.0434590857212299E-2</v>
          </cell>
          <cell r="P24">
            <v>0.92448000585040702</v>
          </cell>
          <cell r="Q24">
            <v>0.89354616071733495</v>
          </cell>
          <cell r="R24">
            <v>0.915361477361466</v>
          </cell>
          <cell r="S24">
            <v>0.95089102438065998</v>
          </cell>
          <cell r="T24">
            <v>0.90266334585282804</v>
          </cell>
          <cell r="U24">
            <v>0.90965479308285002</v>
          </cell>
          <cell r="V24">
            <v>0.82032756683472596</v>
          </cell>
        </row>
        <row r="25">
          <cell r="B25">
            <v>279.349365234375</v>
          </cell>
          <cell r="C25">
            <v>283.01550292968699</v>
          </cell>
          <cell r="D25">
            <v>281.5869140625</v>
          </cell>
          <cell r="E25">
            <v>283.480224609375</v>
          </cell>
          <cell r="F25">
            <v>294.2548828125</v>
          </cell>
          <cell r="G25">
            <v>284.3408203125</v>
          </cell>
          <cell r="H25">
            <v>281.93115234375</v>
          </cell>
          <cell r="I25">
            <v>1.7804456058052202E-2</v>
          </cell>
          <cell r="J25">
            <v>1.7569729949264101E-2</v>
          </cell>
          <cell r="K25">
            <v>2.5277864570226599E-2</v>
          </cell>
          <cell r="L25">
            <v>1.8580168974551899E-2</v>
          </cell>
          <cell r="M25">
            <v>2.0965624907327899E-2</v>
          </cell>
          <cell r="N25">
            <v>2.74044234553001E-2</v>
          </cell>
          <cell r="O25">
            <v>3.30718005466921E-2</v>
          </cell>
          <cell r="P25">
            <v>0.93179917636152398</v>
          </cell>
          <cell r="Q25">
            <v>0.93147040436821704</v>
          </cell>
          <cell r="R25">
            <v>0.87180509086764302</v>
          </cell>
          <cell r="S25">
            <v>0.93393640546644696</v>
          </cell>
          <cell r="T25">
            <v>0.91754041972119504</v>
          </cell>
          <cell r="U25">
            <v>0.87345616126851</v>
          </cell>
          <cell r="V25">
            <v>0.79504195092332897</v>
          </cell>
        </row>
        <row r="26">
          <cell r="B26">
            <v>279.53869628906199</v>
          </cell>
          <cell r="C26">
            <v>285.580078125</v>
          </cell>
          <cell r="D26">
            <v>281.0361328125</v>
          </cell>
          <cell r="E26">
            <v>280.795166015625</v>
          </cell>
          <cell r="F26">
            <v>280.8984375</v>
          </cell>
          <cell r="G26">
            <v>278.96209716796801</v>
          </cell>
          <cell r="H26">
            <v>282.34423828125</v>
          </cell>
          <cell r="I26">
            <v>1.79028699451158E-2</v>
          </cell>
          <cell r="J26">
            <v>1.76900939315182E-2</v>
          </cell>
          <cell r="K26">
            <v>2.31450440244944E-2</v>
          </cell>
          <cell r="L26">
            <v>1.7466180206676001E-2</v>
          </cell>
          <cell r="M26">
            <v>2.2386211910372E-2</v>
          </cell>
          <cell r="N26">
            <v>2.7713540647324699E-2</v>
          </cell>
          <cell r="O26">
            <v>3.0468780064953099E-2</v>
          </cell>
          <cell r="P26">
            <v>0.93000732421103205</v>
          </cell>
          <cell r="Q26">
            <v>0.94391870546755896</v>
          </cell>
          <cell r="R26">
            <v>0.8865874075604</v>
          </cell>
          <cell r="S26">
            <v>0.93515340237105304</v>
          </cell>
          <cell r="T26">
            <v>0.909857774445611</v>
          </cell>
          <cell r="U26">
            <v>0.88135781299372795</v>
          </cell>
          <cell r="V26">
            <v>0.83018726631603601</v>
          </cell>
        </row>
        <row r="27">
          <cell r="B27">
            <v>279.796875</v>
          </cell>
          <cell r="C27">
            <v>282.61962890625</v>
          </cell>
          <cell r="D27">
            <v>283.58349609375</v>
          </cell>
          <cell r="E27">
            <v>280.96728515625</v>
          </cell>
          <cell r="F27">
            <v>293.91064453125</v>
          </cell>
          <cell r="G27">
            <v>270.2958984375</v>
          </cell>
          <cell r="H27">
            <v>282.275390625</v>
          </cell>
          <cell r="I27">
            <v>1.5206854987217E-2</v>
          </cell>
          <cell r="J27">
            <v>1.7277146149655899E-2</v>
          </cell>
          <cell r="K27">
            <v>1.9631557705828001E-2</v>
          </cell>
          <cell r="L27">
            <v>1.9285458908099001E-2</v>
          </cell>
          <cell r="M27">
            <v>2.6167128100547801E-2</v>
          </cell>
          <cell r="N27">
            <v>2.33010872887814E-2</v>
          </cell>
          <cell r="O27">
            <v>3.1875516089021498E-2</v>
          </cell>
          <cell r="P27">
            <v>0.94899644077748901</v>
          </cell>
          <cell r="Q27">
            <v>0.93888166172651399</v>
          </cell>
          <cell r="R27">
            <v>0.92196499590456504</v>
          </cell>
          <cell r="S27">
            <v>0.92556012077397998</v>
          </cell>
          <cell r="T27">
            <v>0.88226519834309802</v>
          </cell>
          <cell r="U27">
            <v>0.92831816875556095</v>
          </cell>
          <cell r="V27">
            <v>0.80742676335611496</v>
          </cell>
        </row>
        <row r="28">
          <cell r="B28">
            <v>284.0654296875</v>
          </cell>
          <cell r="C28">
            <v>279.91735839843699</v>
          </cell>
          <cell r="D28">
            <v>283.2392578125</v>
          </cell>
          <cell r="E28">
            <v>281.87951660156199</v>
          </cell>
          <cell r="F28">
            <v>283.794342041015</v>
          </cell>
          <cell r="G28">
            <v>280.2099609375</v>
          </cell>
          <cell r="H28">
            <v>280.08947753906199</v>
          </cell>
          <cell r="I28">
            <v>1.9743754851237801E-2</v>
          </cell>
          <cell r="J28">
            <v>1.5183428613080301E-2</v>
          </cell>
          <cell r="K28">
            <v>2.22031347206934E-2</v>
          </cell>
          <cell r="L28">
            <v>1.8341216701495001E-2</v>
          </cell>
          <cell r="M28">
            <v>2.2298949365912001E-2</v>
          </cell>
          <cell r="N28">
            <v>2.9069863529043199E-2</v>
          </cell>
          <cell r="O28">
            <v>3.1566343996673997E-2</v>
          </cell>
          <cell r="P28">
            <v>0.91880569302562298</v>
          </cell>
          <cell r="Q28">
            <v>0.94684306955417197</v>
          </cell>
          <cell r="R28">
            <v>0.89272350651793997</v>
          </cell>
          <cell r="S28">
            <v>0.93214814667387202</v>
          </cell>
          <cell r="T28">
            <v>0.90537132585688496</v>
          </cell>
          <cell r="U28">
            <v>0.90598618737551695</v>
          </cell>
          <cell r="V28">
            <v>0.80851863523589795</v>
          </cell>
        </row>
        <row r="29">
          <cell r="B29">
            <v>285.18420410156199</v>
          </cell>
          <cell r="C29">
            <v>285.11535644531199</v>
          </cell>
          <cell r="D29">
            <v>287.71435546875</v>
          </cell>
          <cell r="E29">
            <v>280.69189453125</v>
          </cell>
          <cell r="F29">
            <v>287.52502441406199</v>
          </cell>
          <cell r="G29">
            <v>281.5869140625</v>
          </cell>
          <cell r="H29">
            <v>282.275390625</v>
          </cell>
          <cell r="I29">
            <v>1.5130003805959601E-2</v>
          </cell>
          <cell r="J29">
            <v>1.65255289638555E-2</v>
          </cell>
          <cell r="K29">
            <v>2.1847340836119E-2</v>
          </cell>
          <cell r="L29">
            <v>1.93846462213089E-2</v>
          </cell>
          <cell r="M29">
            <v>2.1667553733663601E-2</v>
          </cell>
          <cell r="N29">
            <v>2.4277665404092701E-2</v>
          </cell>
          <cell r="O29">
            <v>2.9445672832365401E-2</v>
          </cell>
          <cell r="P29">
            <v>0.95172039987083401</v>
          </cell>
          <cell r="Q29">
            <v>0.94724997084950702</v>
          </cell>
          <cell r="R29">
            <v>0.90159209045507405</v>
          </cell>
          <cell r="S29">
            <v>0.92882819351458301</v>
          </cell>
          <cell r="T29">
            <v>0.90106721832018399</v>
          </cell>
          <cell r="U29">
            <v>0.92236585263736004</v>
          </cell>
          <cell r="V29">
            <v>0.84178497283023801</v>
          </cell>
        </row>
        <row r="30">
          <cell r="B30">
            <v>279.31494140625</v>
          </cell>
          <cell r="C30">
            <v>281.3115234375</v>
          </cell>
          <cell r="D30">
            <v>281.38037109375</v>
          </cell>
          <cell r="E30">
            <v>286.59558105468699</v>
          </cell>
          <cell r="F30">
            <v>285.92431640625</v>
          </cell>
          <cell r="G30">
            <v>282.67556762695301</v>
          </cell>
          <cell r="H30">
            <v>280.4853515625</v>
          </cell>
          <cell r="I30">
            <v>1.68030169605611E-2</v>
          </cell>
          <cell r="J30">
            <v>1.72974305128538E-2</v>
          </cell>
          <cell r="K30">
            <v>2.06933522806079E-2</v>
          </cell>
          <cell r="L30">
            <v>1.77234360031314E-2</v>
          </cell>
          <cell r="M30">
            <v>2.2461865629572201E-2</v>
          </cell>
          <cell r="N30">
            <v>2.6223509007168602E-2</v>
          </cell>
          <cell r="O30">
            <v>3.1961360235080498E-2</v>
          </cell>
          <cell r="P30">
            <v>0.94028529284273199</v>
          </cell>
          <cell r="Q30">
            <v>0.93240134772518801</v>
          </cell>
          <cell r="R30">
            <v>0.93482611059212695</v>
          </cell>
          <cell r="S30">
            <v>0.93800757255425404</v>
          </cell>
          <cell r="T30">
            <v>0.895649279091835</v>
          </cell>
          <cell r="U30">
            <v>0.90901800033666802</v>
          </cell>
          <cell r="V30">
            <v>0.81252915667568204</v>
          </cell>
        </row>
        <row r="31">
          <cell r="B31">
            <v>279.9345703125</v>
          </cell>
          <cell r="C31">
            <v>282.15490722656199</v>
          </cell>
          <cell r="D31">
            <v>282</v>
          </cell>
          <cell r="E31">
            <v>281.51806640625</v>
          </cell>
          <cell r="F31">
            <v>302.5166015625</v>
          </cell>
          <cell r="G31">
            <v>278.6953125</v>
          </cell>
          <cell r="H31">
            <v>278.29943847656199</v>
          </cell>
          <cell r="I31">
            <v>1.52627210758867E-2</v>
          </cell>
          <cell r="J31">
            <v>2.20903742899826E-2</v>
          </cell>
          <cell r="K31">
            <v>2.6094148683928599E-2</v>
          </cell>
          <cell r="L31">
            <v>1.6281731888565201E-2</v>
          </cell>
          <cell r="M31">
            <v>2.2546323188383802E-2</v>
          </cell>
          <cell r="N31">
            <v>2.7624634786345699E-2</v>
          </cell>
          <cell r="O31">
            <v>3.00824829414808E-2</v>
          </cell>
          <cell r="P31">
            <v>0.94334879123015003</v>
          </cell>
          <cell r="Q31">
            <v>0.90078594651194999</v>
          </cell>
          <cell r="R31">
            <v>0.87769637430821801</v>
          </cell>
          <cell r="S31">
            <v>0.94881246446326495</v>
          </cell>
          <cell r="T31">
            <v>0.90413416459668705</v>
          </cell>
          <cell r="U31">
            <v>0.90264002248506803</v>
          </cell>
          <cell r="V31">
            <v>0.82550364681635102</v>
          </cell>
        </row>
        <row r="32">
          <cell r="B32">
            <v>283.15319824218699</v>
          </cell>
          <cell r="C32">
            <v>281.0361328125</v>
          </cell>
          <cell r="D32">
            <v>282.48193359375</v>
          </cell>
          <cell r="E32">
            <v>281.08776855468699</v>
          </cell>
          <cell r="F32">
            <v>294.427001953125</v>
          </cell>
          <cell r="G32">
            <v>274.1513671875</v>
          </cell>
          <cell r="H32">
            <v>285.1669921875</v>
          </cell>
          <cell r="I32">
            <v>1.62941441475726E-2</v>
          </cell>
          <cell r="J32">
            <v>1.6293414215917599E-2</v>
          </cell>
          <cell r="K32">
            <v>1.7713156294923399E-2</v>
          </cell>
          <cell r="L32">
            <v>1.66127005545939E-2</v>
          </cell>
          <cell r="M32">
            <v>2.2636483880167899E-2</v>
          </cell>
          <cell r="N32">
            <v>2.28662787096829E-2</v>
          </cell>
          <cell r="O32">
            <v>2.9534532726971301E-2</v>
          </cell>
          <cell r="P32">
            <v>0.93898199109007796</v>
          </cell>
          <cell r="Q32">
            <v>0.94615757842405601</v>
          </cell>
          <cell r="R32">
            <v>0.93951963998099597</v>
          </cell>
          <cell r="S32">
            <v>0.93928019996434198</v>
          </cell>
          <cell r="T32">
            <v>0.90537827702151497</v>
          </cell>
          <cell r="U32">
            <v>0.92834883153665204</v>
          </cell>
          <cell r="V32">
            <v>0.83140002687224701</v>
          </cell>
        </row>
        <row r="33">
          <cell r="B33">
            <v>284.13427734375</v>
          </cell>
          <cell r="C33">
            <v>282.06884765625</v>
          </cell>
          <cell r="D33">
            <v>281.690185546875</v>
          </cell>
          <cell r="E33">
            <v>280.072265625</v>
          </cell>
          <cell r="F33">
            <v>285.7177734375</v>
          </cell>
          <cell r="G33">
            <v>282.826171875</v>
          </cell>
          <cell r="H33">
            <v>284.3408203125</v>
          </cell>
          <cell r="I33">
            <v>1.81483995351947E-2</v>
          </cell>
          <cell r="J33">
            <v>1.5137747630588901E-2</v>
          </cell>
          <cell r="K33">
            <v>2.0276062058801701E-2</v>
          </cell>
          <cell r="L33">
            <v>1.6605757679661999E-2</v>
          </cell>
          <cell r="M33">
            <v>1.8258874699012599E-2</v>
          </cell>
          <cell r="N33">
            <v>2.3898185462062699E-2</v>
          </cell>
          <cell r="O33">
            <v>3.2020909146157503E-2</v>
          </cell>
          <cell r="P33">
            <v>0.92873807070465997</v>
          </cell>
          <cell r="Q33">
            <v>0.94358868454660605</v>
          </cell>
          <cell r="R33">
            <v>0.90868881044335603</v>
          </cell>
          <cell r="S33">
            <v>0.94348713294172304</v>
          </cell>
          <cell r="T33">
            <v>0.93285614178709997</v>
          </cell>
          <cell r="U33">
            <v>0.90813225861704505</v>
          </cell>
          <cell r="V33">
            <v>0.80565640801583005</v>
          </cell>
        </row>
        <row r="34">
          <cell r="B34">
            <v>286.2685546875</v>
          </cell>
          <cell r="C34">
            <v>286.2685546875</v>
          </cell>
          <cell r="D34">
            <v>283.26507568359301</v>
          </cell>
          <cell r="E34">
            <v>283.7900390625</v>
          </cell>
          <cell r="F34">
            <v>291.053466796875</v>
          </cell>
          <cell r="G34">
            <v>281.208251953125</v>
          </cell>
          <cell r="H34">
            <v>282.28829956054602</v>
          </cell>
          <cell r="I34">
            <v>1.8061365863149201E-2</v>
          </cell>
          <cell r="J34">
            <v>1.5079415084083E-2</v>
          </cell>
          <cell r="K34">
            <v>2.1119011272303801E-2</v>
          </cell>
          <cell r="L34">
            <v>1.92987140204222E-2</v>
          </cell>
          <cell r="M34">
            <v>2.0413281167545601E-2</v>
          </cell>
          <cell r="N34">
            <v>3.0141654078346101E-2</v>
          </cell>
          <cell r="O34">
            <v>3.2471601836737703E-2</v>
          </cell>
          <cell r="P34">
            <v>0.92691248902854595</v>
          </cell>
          <cell r="Q34">
            <v>0.95061834430102499</v>
          </cell>
          <cell r="R34">
            <v>0.89853164597795299</v>
          </cell>
          <cell r="S34">
            <v>0.92734829590755397</v>
          </cell>
          <cell r="T34">
            <v>0.921217301725344</v>
          </cell>
          <cell r="U34">
            <v>0.88546005291333396</v>
          </cell>
          <cell r="V34">
            <v>0.80939871855564305</v>
          </cell>
        </row>
        <row r="35">
          <cell r="B35">
            <v>281.38037109375</v>
          </cell>
          <cell r="C35">
            <v>281.0361328125</v>
          </cell>
          <cell r="D35">
            <v>284.3408203125</v>
          </cell>
          <cell r="E35">
            <v>280.699424743652</v>
          </cell>
          <cell r="F35">
            <v>289.17144973428998</v>
          </cell>
          <cell r="G35">
            <v>282.826171875</v>
          </cell>
          <cell r="H35">
            <v>281.001708984375</v>
          </cell>
          <cell r="I35">
            <v>1.82086464716344E-2</v>
          </cell>
          <cell r="J35">
            <v>1.3828824097057E-2</v>
          </cell>
          <cell r="K35">
            <v>2.74647075033294E-2</v>
          </cell>
          <cell r="L35">
            <v>1.9793271833645099E-2</v>
          </cell>
          <cell r="M35">
            <v>2.6791519558653699E-2</v>
          </cell>
          <cell r="N35">
            <v>2.3128645259613601E-2</v>
          </cell>
          <cell r="O35">
            <v>3.1948136310758497E-2</v>
          </cell>
          <cell r="P35">
            <v>0.93147015498917096</v>
          </cell>
          <cell r="Q35">
            <v>0.957022533907396</v>
          </cell>
          <cell r="R35">
            <v>0.87836477382365896</v>
          </cell>
          <cell r="S35">
            <v>0.91669876012256002</v>
          </cell>
          <cell r="T35">
            <v>0.86898707546387599</v>
          </cell>
          <cell r="U35">
            <v>0.91714738098304405</v>
          </cell>
          <cell r="V35">
            <v>0.81405623237207603</v>
          </cell>
        </row>
        <row r="36">
          <cell r="B36">
            <v>284.0654296875</v>
          </cell>
          <cell r="C36">
            <v>281.79345703125</v>
          </cell>
          <cell r="D36">
            <v>281.552490234375</v>
          </cell>
          <cell r="E36">
            <v>305.2705078125</v>
          </cell>
          <cell r="F36">
            <v>281.5869140625</v>
          </cell>
          <cell r="G36">
            <v>283.18762207031199</v>
          </cell>
          <cell r="H36">
            <v>278.14453125</v>
          </cell>
          <cell r="I36">
            <v>1.6162216589837901E-2</v>
          </cell>
          <cell r="J36">
            <v>2.6753774002252699E-2</v>
          </cell>
          <cell r="K36">
            <v>1.93124049016546E-2</v>
          </cell>
          <cell r="L36">
            <v>2.3444012980239501E-2</v>
          </cell>
          <cell r="M36">
            <v>2.4357711949410901E-2</v>
          </cell>
          <cell r="N36">
            <v>2.25752607058399E-2</v>
          </cell>
          <cell r="O36">
            <v>3.20043042587305E-2</v>
          </cell>
          <cell r="P36">
            <v>0.93890725292798705</v>
          </cell>
          <cell r="Q36">
            <v>0.86021782424669002</v>
          </cell>
          <cell r="R36">
            <v>0.92048328273268798</v>
          </cell>
          <cell r="S36">
            <v>0.90333997991932802</v>
          </cell>
          <cell r="T36">
            <v>0.89181356412778801</v>
          </cell>
          <cell r="U36">
            <v>0.92879409348933095</v>
          </cell>
          <cell r="V36">
            <v>0.792384865926408</v>
          </cell>
        </row>
        <row r="37">
          <cell r="B37">
            <v>283.7900390625</v>
          </cell>
          <cell r="C37">
            <v>282.826171875</v>
          </cell>
          <cell r="D37">
            <v>284.6162109375</v>
          </cell>
          <cell r="E37">
            <v>280.623046875</v>
          </cell>
          <cell r="F37">
            <v>302.91247558593699</v>
          </cell>
          <cell r="G37">
            <v>270.0205078125</v>
          </cell>
          <cell r="H37">
            <v>283.07574462890602</v>
          </cell>
          <cell r="I37">
            <v>1.9130334537078401E-2</v>
          </cell>
          <cell r="J37">
            <v>1.9039597144779E-2</v>
          </cell>
          <cell r="K37">
            <v>2.39935305777207E-2</v>
          </cell>
          <cell r="L37">
            <v>1.8856344901567901E-2</v>
          </cell>
          <cell r="M37">
            <v>2.26204240101066E-2</v>
          </cell>
          <cell r="N37">
            <v>2.2656966576514701E-2</v>
          </cell>
          <cell r="O37">
            <v>3.2818739648468501E-2</v>
          </cell>
          <cell r="P37">
            <v>0.92446775987307095</v>
          </cell>
          <cell r="Q37">
            <v>0.91932592356254195</v>
          </cell>
          <cell r="R37">
            <v>0.88997489243152805</v>
          </cell>
          <cell r="S37">
            <v>0.92938530427379096</v>
          </cell>
          <cell r="T37">
            <v>0.90921678047516197</v>
          </cell>
          <cell r="U37">
            <v>0.93468510680840799</v>
          </cell>
          <cell r="V37">
            <v>0.79523245804923604</v>
          </cell>
        </row>
        <row r="38">
          <cell r="B38">
            <v>283.7900390625</v>
          </cell>
          <cell r="C38">
            <v>281.29431152343699</v>
          </cell>
          <cell r="D38">
            <v>281.724609375</v>
          </cell>
          <cell r="E38">
            <v>281.32873535156199</v>
          </cell>
          <cell r="F38">
            <v>286.40625</v>
          </cell>
          <cell r="G38">
            <v>278.8330078125</v>
          </cell>
          <cell r="H38">
            <v>283.17041015625</v>
          </cell>
          <cell r="I38">
            <v>2.27027088118315E-2</v>
          </cell>
          <cell r="J38">
            <v>1.5242633536687099E-2</v>
          </cell>
          <cell r="K38">
            <v>2.56422278328934E-2</v>
          </cell>
          <cell r="L38">
            <v>1.8572610371608601E-2</v>
          </cell>
          <cell r="M38">
            <v>2.3115744688366399E-2</v>
          </cell>
          <cell r="N38">
            <v>2.1342411146831899E-2</v>
          </cell>
          <cell r="O38">
            <v>3.22256506193139E-2</v>
          </cell>
          <cell r="P38">
            <v>0.89497891159077303</v>
          </cell>
          <cell r="Q38">
            <v>0.937527757732042</v>
          </cell>
          <cell r="R38">
            <v>0.88450552102567803</v>
          </cell>
          <cell r="S38">
            <v>0.93266392893150596</v>
          </cell>
          <cell r="T38">
            <v>0.91013889302122097</v>
          </cell>
          <cell r="U38">
            <v>0.94806042398268997</v>
          </cell>
          <cell r="V38">
            <v>0.81042810837875001</v>
          </cell>
        </row>
        <row r="39">
          <cell r="B39">
            <v>283.5146484375</v>
          </cell>
          <cell r="C39">
            <v>282.61962890625</v>
          </cell>
          <cell r="D39">
            <v>283.30810546875</v>
          </cell>
          <cell r="E39">
            <v>281.32873535156199</v>
          </cell>
          <cell r="F39">
            <v>286.5439453125</v>
          </cell>
          <cell r="G39">
            <v>275.87255859375</v>
          </cell>
          <cell r="H39">
            <v>282.1376953125</v>
          </cell>
          <cell r="I39">
            <v>1.85818436473928E-2</v>
          </cell>
          <cell r="J39">
            <v>2.2255790338961499E-2</v>
          </cell>
          <cell r="K39">
            <v>2.9646994839701901E-2</v>
          </cell>
          <cell r="L39">
            <v>1.8572610371608601E-2</v>
          </cell>
          <cell r="M39">
            <v>2.2941416132662502E-2</v>
          </cell>
          <cell r="N39">
            <v>2.3109554905852401E-2</v>
          </cell>
          <cell r="O39">
            <v>3.1195956178161101E-2</v>
          </cell>
          <cell r="P39">
            <v>0.92666677137556397</v>
          </cell>
          <cell r="Q39">
            <v>0.89506118923068201</v>
          </cell>
          <cell r="R39">
            <v>0.83561691690554596</v>
          </cell>
          <cell r="S39">
            <v>0.93266392893150596</v>
          </cell>
          <cell r="T39">
            <v>0.90456879939007795</v>
          </cell>
          <cell r="U39">
            <v>0.914800663068423</v>
          </cell>
          <cell r="V39">
            <v>0.80732906916408398</v>
          </cell>
        </row>
        <row r="40">
          <cell r="B40">
            <v>284.8916015625</v>
          </cell>
          <cell r="C40">
            <v>282.968170166015</v>
          </cell>
          <cell r="D40">
            <v>281.71600341796801</v>
          </cell>
          <cell r="E40">
            <v>287.69714355468699</v>
          </cell>
          <cell r="F40">
            <v>294.8056640625</v>
          </cell>
          <cell r="G40">
            <v>270.2958984375</v>
          </cell>
          <cell r="H40">
            <v>281.93115234375</v>
          </cell>
          <cell r="I40">
            <v>1.73489257110537E-2</v>
          </cell>
          <cell r="J40">
            <v>2.0604147285315799E-2</v>
          </cell>
          <cell r="K40">
            <v>2.1966331179930201E-2</v>
          </cell>
          <cell r="L40">
            <v>1.31507284603563E-2</v>
          </cell>
          <cell r="M40">
            <v>2.5287788131765399E-2</v>
          </cell>
          <cell r="N40">
            <v>2.2030131128865101E-2</v>
          </cell>
          <cell r="O40">
            <v>3.2337883188419098E-2</v>
          </cell>
          <cell r="P40">
            <v>0.93811799265256701</v>
          </cell>
          <cell r="Q40">
            <v>0.91590132585737205</v>
          </cell>
          <cell r="R40">
            <v>0.89192581229308898</v>
          </cell>
          <cell r="S40">
            <v>0.95761521526109605</v>
          </cell>
          <cell r="T40">
            <v>0.88361713118118701</v>
          </cell>
          <cell r="U40">
            <v>0.91768838904622896</v>
          </cell>
          <cell r="V40">
            <v>0.80113562477954203</v>
          </cell>
        </row>
        <row r="41">
          <cell r="B41">
            <v>281.05334472656199</v>
          </cell>
          <cell r="C41">
            <v>282.29260253906199</v>
          </cell>
          <cell r="D41">
            <v>286.47509765625</v>
          </cell>
          <cell r="E41">
            <v>281.93115234375</v>
          </cell>
          <cell r="F41">
            <v>280.29602050781199</v>
          </cell>
          <cell r="G41">
            <v>278.798583984375</v>
          </cell>
          <cell r="H41">
            <v>282.37157087767099</v>
          </cell>
          <cell r="I41">
            <v>1.49075714965813E-2</v>
          </cell>
          <cell r="J41">
            <v>1.9053624553581099E-2</v>
          </cell>
          <cell r="K41">
            <v>2.5238855163939099E-2</v>
          </cell>
          <cell r="L41">
            <v>1.6350599874134699E-2</v>
          </cell>
          <cell r="M41">
            <v>1.97963236444046E-2</v>
          </cell>
          <cell r="N41">
            <v>2.2971098079377101E-2</v>
          </cell>
          <cell r="O41">
            <v>2.9908370357424E-2</v>
          </cell>
          <cell r="P41">
            <v>0.94865936175328702</v>
          </cell>
          <cell r="Q41">
            <v>0.91661337972023604</v>
          </cell>
          <cell r="R41">
            <v>0.872375179902386</v>
          </cell>
          <cell r="S41">
            <v>0.94377776347617703</v>
          </cell>
          <cell r="T41">
            <v>0.92229636102521295</v>
          </cell>
          <cell r="U41">
            <v>0.92204578578582097</v>
          </cell>
          <cell r="V41">
            <v>0.82074112266350996</v>
          </cell>
        </row>
        <row r="42">
          <cell r="B42">
            <v>284.13427734375</v>
          </cell>
          <cell r="C42">
            <v>283.91052246093699</v>
          </cell>
          <cell r="D42">
            <v>279.74523925781199</v>
          </cell>
          <cell r="E42">
            <v>282</v>
          </cell>
          <cell r="F42">
            <v>285.70056152343699</v>
          </cell>
          <cell r="G42">
            <v>285.1669921875</v>
          </cell>
          <cell r="H42">
            <v>277.88635253906199</v>
          </cell>
          <cell r="I42">
            <v>1.8810355548538899E-2</v>
          </cell>
          <cell r="J42">
            <v>2.01070124817611E-2</v>
          </cell>
          <cell r="K42">
            <v>2.6282830419947601E-2</v>
          </cell>
          <cell r="L42">
            <v>1.7531903550784499E-2</v>
          </cell>
          <cell r="M42">
            <v>2.29603468224964E-2</v>
          </cell>
          <cell r="N42">
            <v>2.5452731811810202E-2</v>
          </cell>
          <cell r="O42">
            <v>3.04018845263801E-2</v>
          </cell>
          <cell r="P42">
            <v>0.92436050688550397</v>
          </cell>
          <cell r="Q42">
            <v>0.90467344397782201</v>
          </cell>
          <cell r="R42">
            <v>0.869585403192073</v>
          </cell>
          <cell r="S42">
            <v>0.93734252142410202</v>
          </cell>
          <cell r="T42">
            <v>0.89276588279403901</v>
          </cell>
          <cell r="U42">
            <v>0.90718221500601703</v>
          </cell>
          <cell r="V42">
            <v>0.81678309762259405</v>
          </cell>
        </row>
        <row r="43">
          <cell r="B43">
            <v>281.53527832031199</v>
          </cell>
          <cell r="C43">
            <v>283.11016845703102</v>
          </cell>
          <cell r="D43">
            <v>281.724609375</v>
          </cell>
          <cell r="E43">
            <v>281.74612426757801</v>
          </cell>
          <cell r="F43">
            <v>287.6455078125</v>
          </cell>
          <cell r="G43">
            <v>281.5869140625</v>
          </cell>
          <cell r="H43">
            <v>282.172119140625</v>
          </cell>
          <cell r="I43">
            <v>1.8876272430534701E-2</v>
          </cell>
          <cell r="J43">
            <v>2.10385365326256E-2</v>
          </cell>
          <cell r="K43">
            <v>2.2690970220127098E-2</v>
          </cell>
          <cell r="L43">
            <v>1.7191521300785498E-2</v>
          </cell>
          <cell r="M43">
            <v>2.3400558990663001E-2</v>
          </cell>
          <cell r="N43">
            <v>2.6582829861780601E-2</v>
          </cell>
          <cell r="O43">
            <v>3.2227161851500097E-2</v>
          </cell>
          <cell r="P43">
            <v>0.91927822331610598</v>
          </cell>
          <cell r="Q43">
            <v>0.91837342058854399</v>
          </cell>
          <cell r="R43">
            <v>0.89229467270114604</v>
          </cell>
          <cell r="S43">
            <v>0.93964173085689995</v>
          </cell>
          <cell r="T43">
            <v>0.89782468686069505</v>
          </cell>
          <cell r="U43">
            <v>0.90087625419203199</v>
          </cell>
          <cell r="V43">
            <v>0.81693138421495604</v>
          </cell>
        </row>
        <row r="44">
          <cell r="B44">
            <v>279.3837890625</v>
          </cell>
          <cell r="C44">
            <v>281.51806640625</v>
          </cell>
          <cell r="D44">
            <v>293.23937988281199</v>
          </cell>
          <cell r="E44">
            <v>281.77624511718699</v>
          </cell>
          <cell r="F44">
            <v>295.70068359375</v>
          </cell>
          <cell r="G44">
            <v>281.173828125</v>
          </cell>
          <cell r="H44">
            <v>281.44491577148398</v>
          </cell>
          <cell r="I44">
            <v>1.95001829340502E-2</v>
          </cell>
          <cell r="J44">
            <v>2.1049541548626802E-2</v>
          </cell>
          <cell r="K44">
            <v>2.5627802125185999E-2</v>
          </cell>
          <cell r="L44">
            <v>1.7370903915631199E-2</v>
          </cell>
          <cell r="M44">
            <v>2.4104510567597499E-2</v>
          </cell>
          <cell r="N44">
            <v>1.9538321580305301E-2</v>
          </cell>
          <cell r="O44">
            <v>3.1405443965832697E-2</v>
          </cell>
          <cell r="P44">
            <v>0.91949262975603197</v>
          </cell>
          <cell r="Q44">
            <v>0.903640818949494</v>
          </cell>
          <cell r="R44">
            <v>0.89551154661613497</v>
          </cell>
          <cell r="S44">
            <v>0.93958707459153301</v>
          </cell>
          <cell r="T44">
            <v>0.881481672005064</v>
          </cell>
          <cell r="U44">
            <v>0.93650978463460499</v>
          </cell>
          <cell r="V44">
            <v>0.81078184316368695</v>
          </cell>
        </row>
        <row r="45">
          <cell r="B45">
            <v>280.06365966796801</v>
          </cell>
          <cell r="C45">
            <v>282.378662109375</v>
          </cell>
          <cell r="D45">
            <v>282.75732421875</v>
          </cell>
          <cell r="E45">
            <v>281.60842895507801</v>
          </cell>
          <cell r="F45">
            <v>294.2548828125</v>
          </cell>
          <cell r="G45">
            <v>270.22705078125</v>
          </cell>
          <cell r="H45">
            <v>286.75048828125</v>
          </cell>
          <cell r="I45">
            <v>1.7508626783822999E-2</v>
          </cell>
          <cell r="J45">
            <v>1.6742565185442999E-2</v>
          </cell>
          <cell r="K45">
            <v>2.0867824717118399E-2</v>
          </cell>
          <cell r="L45">
            <v>2.0244479263225701E-2</v>
          </cell>
          <cell r="M45">
            <v>2.2423040524773299E-2</v>
          </cell>
          <cell r="N45">
            <v>1.9390604134988099E-2</v>
          </cell>
          <cell r="O45">
            <v>3.3074689983332899E-2</v>
          </cell>
          <cell r="P45">
            <v>0.93752954092103002</v>
          </cell>
          <cell r="Q45">
            <v>0.93176466947304204</v>
          </cell>
          <cell r="R45">
            <v>0.88617430039916001</v>
          </cell>
          <cell r="S45">
            <v>0.92780629149499805</v>
          </cell>
          <cell r="T45">
            <v>0.91397885227654696</v>
          </cell>
          <cell r="U45">
            <v>0.91940979247214205</v>
          </cell>
          <cell r="V45">
            <v>0.83083536464159602</v>
          </cell>
        </row>
        <row r="46">
          <cell r="B46">
            <v>285.443458557128</v>
          </cell>
          <cell r="C46">
            <v>282.53356933593699</v>
          </cell>
          <cell r="D46">
            <v>282.80035400390602</v>
          </cell>
          <cell r="E46">
            <v>283.927734375</v>
          </cell>
          <cell r="F46">
            <v>294.2548828125</v>
          </cell>
          <cell r="G46">
            <v>277.869140625</v>
          </cell>
          <cell r="H46">
            <v>279.46984863281199</v>
          </cell>
          <cell r="I46">
            <v>1.64387189037823E-2</v>
          </cell>
          <cell r="J46">
            <v>1.9678718206629801E-2</v>
          </cell>
          <cell r="K46">
            <v>2.37742417709133E-2</v>
          </cell>
          <cell r="L46">
            <v>1.96708746500877E-2</v>
          </cell>
          <cell r="M46">
            <v>2.5232963366312099E-2</v>
          </cell>
          <cell r="N46">
            <v>2.3888957065661801E-2</v>
          </cell>
          <cell r="O46">
            <v>3.25734703326859E-2</v>
          </cell>
          <cell r="P46">
            <v>0.93729119266342997</v>
          </cell>
          <cell r="Q46">
            <v>0.91405900058276202</v>
          </cell>
          <cell r="R46">
            <v>0.87024410873495694</v>
          </cell>
          <cell r="S46">
            <v>0.92632528258449498</v>
          </cell>
          <cell r="T46">
            <v>0.89560359175651105</v>
          </cell>
          <cell r="U46">
            <v>0.91139707684785698</v>
          </cell>
          <cell r="V46">
            <v>0.79641878393947796</v>
          </cell>
        </row>
        <row r="47">
          <cell r="B47">
            <v>281.3115234375</v>
          </cell>
          <cell r="C47">
            <v>281.93115234375</v>
          </cell>
          <cell r="D47">
            <v>283.70397949218699</v>
          </cell>
          <cell r="E47">
            <v>282.24957275390602</v>
          </cell>
          <cell r="F47">
            <v>279.796875</v>
          </cell>
          <cell r="G47">
            <v>270.2958984375</v>
          </cell>
          <cell r="H47">
            <v>279.82269287109301</v>
          </cell>
          <cell r="I47">
            <v>1.8406250270686202E-2</v>
          </cell>
          <cell r="J47">
            <v>2.01100023618568E-2</v>
          </cell>
          <cell r="K47">
            <v>1.8046126296000099E-2</v>
          </cell>
          <cell r="L47">
            <v>1.5709089703517799E-2</v>
          </cell>
          <cell r="M47">
            <v>2.2023770333878701E-2</v>
          </cell>
          <cell r="N47">
            <v>2.4505110679460599E-2</v>
          </cell>
          <cell r="O47">
            <v>3.1502235851366703E-2</v>
          </cell>
          <cell r="P47">
            <v>0.92900471010411401</v>
          </cell>
          <cell r="Q47">
            <v>0.91784837238813399</v>
          </cell>
          <cell r="R47">
            <v>0.92740304772646498</v>
          </cell>
          <cell r="S47">
            <v>0.94808466825290405</v>
          </cell>
          <cell r="T47">
            <v>0.91332549045090605</v>
          </cell>
          <cell r="U47">
            <v>0.91176729511032195</v>
          </cell>
          <cell r="V47">
            <v>0.81193693841426295</v>
          </cell>
        </row>
        <row r="48">
          <cell r="B48">
            <v>283.5146484375</v>
          </cell>
          <cell r="C48">
            <v>283.04000499597601</v>
          </cell>
          <cell r="D48">
            <v>282.67126464843699</v>
          </cell>
          <cell r="E48">
            <v>280.7607421875</v>
          </cell>
          <cell r="F48">
            <v>303.0673828125</v>
          </cell>
          <cell r="G48">
            <v>277.93798828125</v>
          </cell>
          <cell r="H48">
            <v>283.617919921875</v>
          </cell>
          <cell r="I48">
            <v>1.9993478354271999E-2</v>
          </cell>
          <cell r="J48">
            <v>2.0554432864854501E-2</v>
          </cell>
          <cell r="K48">
            <v>2.33074588210175E-2</v>
          </cell>
          <cell r="L48">
            <v>1.91061512442477E-2</v>
          </cell>
          <cell r="M48">
            <v>2.45632383443063E-2</v>
          </cell>
          <cell r="N48">
            <v>2.55604604043938E-2</v>
          </cell>
          <cell r="O48">
            <v>2.98240885339103E-2</v>
          </cell>
          <cell r="P48">
            <v>0.91556226771934002</v>
          </cell>
          <cell r="Q48">
            <v>0.90371746627469596</v>
          </cell>
          <cell r="R48">
            <v>0.901384327029084</v>
          </cell>
          <cell r="S48">
            <v>0.92707960368042197</v>
          </cell>
          <cell r="T48">
            <v>0.89587518728390503</v>
          </cell>
          <cell r="U48">
            <v>0.91938340583573097</v>
          </cell>
          <cell r="V48">
            <v>0.83147847333340397</v>
          </cell>
        </row>
        <row r="49">
          <cell r="B49">
            <v>283.480224609375</v>
          </cell>
          <cell r="C49">
            <v>281.77624511718699</v>
          </cell>
          <cell r="D49">
            <v>283.342529296875</v>
          </cell>
          <cell r="E49">
            <v>284.13427734375</v>
          </cell>
          <cell r="F49">
            <v>294.2548828125</v>
          </cell>
          <cell r="G49">
            <v>284.168701171875</v>
          </cell>
          <cell r="H49">
            <v>282.27512168884198</v>
          </cell>
          <cell r="I49">
            <v>1.51157506671143E-2</v>
          </cell>
          <cell r="J49">
            <v>1.59727129490559E-2</v>
          </cell>
          <cell r="K49">
            <v>2.6572538281819699E-2</v>
          </cell>
          <cell r="L49">
            <v>1.7491579101776698E-2</v>
          </cell>
          <cell r="M49">
            <v>2.6986603127610399E-2</v>
          </cell>
          <cell r="N49">
            <v>2.5589533843794102E-2</v>
          </cell>
          <cell r="O49">
            <v>3.0032963163272999E-2</v>
          </cell>
          <cell r="P49">
            <v>0.94410831387774696</v>
          </cell>
          <cell r="Q49">
            <v>0.93766342792867896</v>
          </cell>
          <cell r="R49">
            <v>0.87073697936664096</v>
          </cell>
          <cell r="S49">
            <v>0.93708861797077903</v>
          </cell>
          <cell r="T49">
            <v>0.87789244102807695</v>
          </cell>
          <cell r="U49">
            <v>0.90315353500360795</v>
          </cell>
          <cell r="V49">
            <v>0.82250513911301804</v>
          </cell>
        </row>
        <row r="50">
          <cell r="B50">
            <v>282.9638671875</v>
          </cell>
          <cell r="C50">
            <v>282.34423828125</v>
          </cell>
          <cell r="D50">
            <v>281.38037109375</v>
          </cell>
          <cell r="E50">
            <v>281.345947265625</v>
          </cell>
          <cell r="F50">
            <v>285.88128662109301</v>
          </cell>
          <cell r="G50">
            <v>270.0205078125</v>
          </cell>
          <cell r="H50">
            <v>283.686767578125</v>
          </cell>
          <cell r="I50">
            <v>1.5942554160327201E-2</v>
          </cell>
          <cell r="J50">
            <v>2.0527383003381399E-2</v>
          </cell>
          <cell r="K50">
            <v>2.5466320722874899E-2</v>
          </cell>
          <cell r="L50">
            <v>1.7240183738327301E-2</v>
          </cell>
          <cell r="M50">
            <v>2.3211696805938799E-2</v>
          </cell>
          <cell r="N50">
            <v>2.3950360724291499E-2</v>
          </cell>
          <cell r="O50">
            <v>2.9950784989451799E-2</v>
          </cell>
          <cell r="P50">
            <v>0.94677238889145998</v>
          </cell>
          <cell r="Q50">
            <v>0.92041171167479496</v>
          </cell>
          <cell r="R50">
            <v>0.87000685756612495</v>
          </cell>
          <cell r="S50">
            <v>0.94100664797174804</v>
          </cell>
          <cell r="T50">
            <v>0.88572877801655103</v>
          </cell>
          <cell r="U50">
            <v>0.90889372011935299</v>
          </cell>
          <cell r="V50">
            <v>0.82492901078272196</v>
          </cell>
        </row>
        <row r="51">
          <cell r="B51">
            <v>279.43542480468699</v>
          </cell>
          <cell r="C51">
            <v>282.826171875</v>
          </cell>
          <cell r="D51">
            <v>283.617919921875</v>
          </cell>
          <cell r="E51">
            <v>284.6162109375</v>
          </cell>
          <cell r="F51">
            <v>302.91677856445301</v>
          </cell>
          <cell r="G51">
            <v>281.690185546875</v>
          </cell>
          <cell r="H51">
            <v>283.03271484375</v>
          </cell>
          <cell r="I51">
            <v>1.8208177292545799E-2</v>
          </cell>
          <cell r="J51">
            <v>1.69924266681587E-2</v>
          </cell>
          <cell r="K51">
            <v>2.4438670867078099E-2</v>
          </cell>
          <cell r="L51">
            <v>1.9122981273044098E-2</v>
          </cell>
          <cell r="M51">
            <v>2.4009581655711199E-2</v>
          </cell>
          <cell r="N51">
            <v>2.1531608699342002E-2</v>
          </cell>
          <cell r="O51">
            <v>3.0669715351178899E-2</v>
          </cell>
          <cell r="P51">
            <v>0.92646915838800703</v>
          </cell>
          <cell r="Q51">
            <v>0.93138029321969995</v>
          </cell>
          <cell r="R51">
            <v>0.88791743189937</v>
          </cell>
          <cell r="S51">
            <v>0.93432170177057905</v>
          </cell>
          <cell r="T51">
            <v>0.89080999182565701</v>
          </cell>
          <cell r="U51">
            <v>0.94583999635062999</v>
          </cell>
          <cell r="V51">
            <v>0.81818663572327399</v>
          </cell>
        </row>
        <row r="52">
          <cell r="B52">
            <v>283.43719482421801</v>
          </cell>
          <cell r="C52">
            <v>282.36145019531199</v>
          </cell>
          <cell r="D52">
            <v>281.51806640625</v>
          </cell>
          <cell r="E52">
            <v>263.6865234375</v>
          </cell>
          <cell r="F52">
            <v>301.552734375</v>
          </cell>
          <cell r="G52">
            <v>278.2822265625</v>
          </cell>
          <cell r="H52">
            <v>276.97412109375</v>
          </cell>
          <cell r="I52">
            <v>1.7108307268050099E-2</v>
          </cell>
          <cell r="J52">
            <v>2.4248380534721999E-2</v>
          </cell>
          <cell r="K52">
            <v>2.2963058280815501E-2</v>
          </cell>
          <cell r="L52">
            <v>1.6314319843611001E-2</v>
          </cell>
          <cell r="M52">
            <v>2.93337357567998E-2</v>
          </cell>
          <cell r="N52">
            <v>2.3923279100784699E-2</v>
          </cell>
          <cell r="O52">
            <v>2.9225747211986199E-2</v>
          </cell>
          <cell r="P52">
            <v>0.93329096723068705</v>
          </cell>
          <cell r="Q52">
            <v>0.87497389286607496</v>
          </cell>
          <cell r="R52">
            <v>0.89584124937874299</v>
          </cell>
          <cell r="S52">
            <v>0.94529504581986601</v>
          </cell>
          <cell r="T52">
            <v>0.85268254802682097</v>
          </cell>
          <cell r="U52">
            <v>0.92674786786099705</v>
          </cell>
          <cell r="V52">
            <v>0.84239707396338304</v>
          </cell>
        </row>
        <row r="53">
          <cell r="B53">
            <v>280.06365966796801</v>
          </cell>
          <cell r="C53">
            <v>281.65576171875</v>
          </cell>
          <cell r="D53">
            <v>282.4130859375</v>
          </cell>
          <cell r="E53">
            <v>281.3115234375</v>
          </cell>
          <cell r="F53">
            <v>293.291015625</v>
          </cell>
          <cell r="G53">
            <v>259.2802734375</v>
          </cell>
          <cell r="H53">
            <v>281.724609375</v>
          </cell>
          <cell r="I53">
            <v>1.9735657565605701E-2</v>
          </cell>
          <cell r="J53">
            <v>1.6860678117373899E-2</v>
          </cell>
          <cell r="K53">
            <v>2.5782495280988801E-2</v>
          </cell>
          <cell r="L53">
            <v>1.8275700332377302E-2</v>
          </cell>
          <cell r="M53">
            <v>2.0882262995587202E-2</v>
          </cell>
          <cell r="N53">
            <v>2.7115850558397599E-2</v>
          </cell>
          <cell r="O53">
            <v>3.0354728419995002E-2</v>
          </cell>
          <cell r="P53">
            <v>0.91839740638757295</v>
          </cell>
          <cell r="Q53">
            <v>0.94219356757168005</v>
          </cell>
          <cell r="R53">
            <v>0.86442204024008296</v>
          </cell>
          <cell r="S53">
            <v>0.93349052408285205</v>
          </cell>
          <cell r="T53">
            <v>0.90314245683375904</v>
          </cell>
          <cell r="U53">
            <v>0.91842352852482501</v>
          </cell>
          <cell r="V53">
            <v>0.82581614697528305</v>
          </cell>
        </row>
        <row r="54">
          <cell r="B54">
            <v>280.25299072265602</v>
          </cell>
          <cell r="C54">
            <v>282.08605957031199</v>
          </cell>
          <cell r="D54">
            <v>279.6591796875</v>
          </cell>
          <cell r="E54">
            <v>281.0361328125</v>
          </cell>
          <cell r="F54">
            <v>299.00537109375</v>
          </cell>
          <cell r="G54">
            <v>270.0205078125</v>
          </cell>
          <cell r="H54">
            <v>282.826171875</v>
          </cell>
          <cell r="I54">
            <v>1.8616118069587101E-2</v>
          </cell>
          <cell r="J54">
            <v>2.1317187898723101E-2</v>
          </cell>
          <cell r="K54">
            <v>2.2463212319465801E-2</v>
          </cell>
          <cell r="L54">
            <v>1.74526618403971E-2</v>
          </cell>
          <cell r="M54">
            <v>2.1684134958756301E-2</v>
          </cell>
          <cell r="N54">
            <v>2.13787448478314E-2</v>
          </cell>
          <cell r="O54">
            <v>3.0855167985020599E-2</v>
          </cell>
          <cell r="P54">
            <v>0.920854216081048</v>
          </cell>
          <cell r="Q54">
            <v>0.90429994315602902</v>
          </cell>
          <cell r="R54">
            <v>0.89541273763514895</v>
          </cell>
          <cell r="S54">
            <v>0.93408560393206397</v>
          </cell>
          <cell r="T54">
            <v>0.91949392870055702</v>
          </cell>
          <cell r="U54">
            <v>0.94166607190622598</v>
          </cell>
          <cell r="V54">
            <v>0.80981170009408798</v>
          </cell>
        </row>
        <row r="55">
          <cell r="B55">
            <v>283.30810546875</v>
          </cell>
          <cell r="C55">
            <v>282.25817871093699</v>
          </cell>
          <cell r="D55">
            <v>278.2822265625</v>
          </cell>
          <cell r="E55">
            <v>283.067138671875</v>
          </cell>
          <cell r="F55">
            <v>291.70751953125</v>
          </cell>
          <cell r="G55">
            <v>280.726318359375</v>
          </cell>
          <cell r="H55">
            <v>282.75732421875</v>
          </cell>
          <cell r="I55">
            <v>1.9300728632683901E-2</v>
          </cell>
          <cell r="J55">
            <v>2.3711478228949999E-2</v>
          </cell>
          <cell r="K55">
            <v>2.87256569476384E-2</v>
          </cell>
          <cell r="L55">
            <v>1.87067512026729E-2</v>
          </cell>
          <cell r="M55">
            <v>2.45380251465862E-2</v>
          </cell>
          <cell r="N55">
            <v>2.4275516512385902E-2</v>
          </cell>
          <cell r="O55">
            <v>2.9269667306741898E-2</v>
          </cell>
          <cell r="P55">
            <v>0.92725029860272601</v>
          </cell>
          <cell r="Q55">
            <v>0.871919337909841</v>
          </cell>
          <cell r="R55">
            <v>0.84749680766829405</v>
          </cell>
          <cell r="S55">
            <v>0.93238473740543903</v>
          </cell>
          <cell r="T55">
            <v>0.88882322201207098</v>
          </cell>
          <cell r="U55">
            <v>0.89937812445627197</v>
          </cell>
          <cell r="V55">
            <v>0.831356846876105</v>
          </cell>
        </row>
        <row r="56">
          <cell r="B56">
            <v>281.93115234375</v>
          </cell>
          <cell r="C56">
            <v>281.965576171875</v>
          </cell>
          <cell r="D56">
            <v>284.581787109375</v>
          </cell>
          <cell r="E56">
            <v>283.067138671875</v>
          </cell>
          <cell r="F56">
            <v>287.817626953125</v>
          </cell>
          <cell r="G56">
            <v>280.74353027343699</v>
          </cell>
          <cell r="H56">
            <v>280.864013671875</v>
          </cell>
          <cell r="I56">
            <v>1.8736281708885E-2</v>
          </cell>
          <cell r="J56">
            <v>1.59265118172215E-2</v>
          </cell>
          <cell r="K56">
            <v>2.3831816319504099E-2</v>
          </cell>
          <cell r="L56">
            <v>1.87067512026729E-2</v>
          </cell>
          <cell r="M56">
            <v>2.0056463337865101E-2</v>
          </cell>
          <cell r="N56">
            <v>2.2078415784698401E-2</v>
          </cell>
          <cell r="O56">
            <v>3.2377266816160898E-2</v>
          </cell>
          <cell r="P56">
            <v>0.92216313956388396</v>
          </cell>
          <cell r="Q56">
            <v>0.938471933354734</v>
          </cell>
          <cell r="R56">
            <v>0.878945994630278</v>
          </cell>
          <cell r="S56">
            <v>0.93238473740543903</v>
          </cell>
          <cell r="T56">
            <v>0.91188831021676398</v>
          </cell>
          <cell r="U56">
            <v>0.91748874634734401</v>
          </cell>
          <cell r="V56">
            <v>0.81098322725417904</v>
          </cell>
        </row>
        <row r="57">
          <cell r="B57">
            <v>280.27880859375</v>
          </cell>
          <cell r="C57">
            <v>282.34423828125</v>
          </cell>
          <cell r="D57">
            <v>280.623046875</v>
          </cell>
          <cell r="E57">
            <v>281.139404296875</v>
          </cell>
          <cell r="F57">
            <v>293.56640625</v>
          </cell>
          <cell r="G57">
            <v>284.8916015625</v>
          </cell>
          <cell r="H57">
            <v>282.34423828125</v>
          </cell>
          <cell r="I57">
            <v>1.86034510888019E-2</v>
          </cell>
          <cell r="J57">
            <v>2.57831128588198E-2</v>
          </cell>
          <cell r="K57">
            <v>2.5417613958864101E-2</v>
          </cell>
          <cell r="L57">
            <v>1.6793254516273899E-2</v>
          </cell>
          <cell r="M57">
            <v>2.3231184457915301E-2</v>
          </cell>
          <cell r="N57">
            <v>2.4061400794065799E-2</v>
          </cell>
          <cell r="O57">
            <v>2.8275057185379499E-2</v>
          </cell>
          <cell r="P57">
            <v>0.92357949143381801</v>
          </cell>
          <cell r="Q57">
            <v>0.86670937874365095</v>
          </cell>
          <cell r="R57">
            <v>0.86999635262729402</v>
          </cell>
          <cell r="S57">
            <v>0.94117264879725604</v>
          </cell>
          <cell r="T57">
            <v>0.90882188771461903</v>
          </cell>
          <cell r="U57">
            <v>0.92883517615542099</v>
          </cell>
          <cell r="V57">
            <v>0.83631207619446302</v>
          </cell>
        </row>
        <row r="58">
          <cell r="B58">
            <v>279.9345703125</v>
          </cell>
          <cell r="C58">
            <v>282.13339233398398</v>
          </cell>
          <cell r="D58">
            <v>281.552490234375</v>
          </cell>
          <cell r="E58">
            <v>284.0654296875</v>
          </cell>
          <cell r="F58">
            <v>288.66101074218699</v>
          </cell>
          <cell r="G58">
            <v>283.5146484375</v>
          </cell>
          <cell r="H58">
            <v>281.173828125</v>
          </cell>
          <cell r="I58">
            <v>2.1042286300917101E-2</v>
          </cell>
          <cell r="J58">
            <v>2.0603505704139099E-2</v>
          </cell>
          <cell r="K58">
            <v>2.5141354257275501E-2</v>
          </cell>
          <cell r="L58">
            <v>1.95754137950894E-2</v>
          </cell>
          <cell r="M58">
            <v>2.1409337529637501E-2</v>
          </cell>
          <cell r="N58">
            <v>2.7141459313237401E-2</v>
          </cell>
          <cell r="O58">
            <v>3.1685718766829102E-2</v>
          </cell>
          <cell r="P58">
            <v>0.91632217166737495</v>
          </cell>
          <cell r="Q58">
            <v>0.90273730723066803</v>
          </cell>
          <cell r="R58">
            <v>0.88215853650024501</v>
          </cell>
          <cell r="S58">
            <v>0.929401637300728</v>
          </cell>
          <cell r="T58">
            <v>0.90074769304736801</v>
          </cell>
          <cell r="U58">
            <v>0.90528109305326998</v>
          </cell>
          <cell r="V58">
            <v>0.80854602996430702</v>
          </cell>
        </row>
        <row r="59">
          <cell r="B59">
            <v>281.3115234375</v>
          </cell>
          <cell r="C59">
            <v>282.6884765625</v>
          </cell>
          <cell r="D59">
            <v>281.5869140625</v>
          </cell>
          <cell r="E59">
            <v>280.96728515625</v>
          </cell>
          <cell r="F59">
            <v>296.1826171875</v>
          </cell>
          <cell r="G59">
            <v>281.3115234375</v>
          </cell>
          <cell r="H59">
            <v>283.2392578125</v>
          </cell>
          <cell r="I59">
            <v>1.7612915450806201E-2</v>
          </cell>
          <cell r="J59">
            <v>1.9675236842184401E-2</v>
          </cell>
          <cell r="K59">
            <v>2.9085723241582099E-2</v>
          </cell>
          <cell r="L59">
            <v>1.8086093556273199E-2</v>
          </cell>
          <cell r="M59">
            <v>2.3413772505719601E-2</v>
          </cell>
          <cell r="N59">
            <v>2.37856691062341E-2</v>
          </cell>
          <cell r="O59">
            <v>3.07317194054872E-2</v>
          </cell>
          <cell r="P59">
            <v>0.93407592738566303</v>
          </cell>
          <cell r="Q59">
            <v>0.926120630196135</v>
          </cell>
          <cell r="R59">
            <v>0.85393198713001295</v>
          </cell>
          <cell r="S59">
            <v>0.93439010866705297</v>
          </cell>
          <cell r="T59">
            <v>0.89419205242197897</v>
          </cell>
          <cell r="U59">
            <v>0.93688783138962195</v>
          </cell>
          <cell r="V59">
            <v>0.81928705183042005</v>
          </cell>
        </row>
        <row r="60">
          <cell r="B60">
            <v>283.59210205078102</v>
          </cell>
          <cell r="C60">
            <v>281.24267578125</v>
          </cell>
          <cell r="D60">
            <v>282.4130859375</v>
          </cell>
          <cell r="E60">
            <v>281.139404296875</v>
          </cell>
          <cell r="F60">
            <v>294.59051513671801</v>
          </cell>
          <cell r="G60">
            <v>278.454345703125</v>
          </cell>
          <cell r="H60">
            <v>281.552490234375</v>
          </cell>
          <cell r="I60">
            <v>1.7789200347073299E-2</v>
          </cell>
          <cell r="J60">
            <v>1.2481092688668699E-2</v>
          </cell>
          <cell r="K60">
            <v>2.0205403789600802E-2</v>
          </cell>
          <cell r="L60">
            <v>1.75315983989798E-2</v>
          </cell>
          <cell r="M60">
            <v>2.3516223954063199E-2</v>
          </cell>
          <cell r="N60">
            <v>2.1066867596030301E-2</v>
          </cell>
          <cell r="O60">
            <v>3.14861115496404E-2</v>
          </cell>
          <cell r="P60">
            <v>0.927798555830046</v>
          </cell>
          <cell r="Q60">
            <v>0.96131834230977398</v>
          </cell>
          <cell r="R60">
            <v>0.90858715351531505</v>
          </cell>
          <cell r="S60">
            <v>0.93891496919802198</v>
          </cell>
          <cell r="T60">
            <v>0.91677874084488997</v>
          </cell>
          <cell r="U60">
            <v>0.93764958820046995</v>
          </cell>
          <cell r="V60">
            <v>0.80115744227762797</v>
          </cell>
        </row>
        <row r="61">
          <cell r="B61">
            <v>281.896728515625</v>
          </cell>
          <cell r="C61">
            <v>282.103271484375</v>
          </cell>
          <cell r="D61">
            <v>279.487060546875</v>
          </cell>
          <cell r="E61">
            <v>280.69189453125</v>
          </cell>
          <cell r="F61">
            <v>293.841796875</v>
          </cell>
          <cell r="G61">
            <v>283.893310546875</v>
          </cell>
          <cell r="H61">
            <v>283.03271484375</v>
          </cell>
          <cell r="I61">
            <v>1.84637304884567E-2</v>
          </cell>
          <cell r="J61">
            <v>1.7021154874679201E-2</v>
          </cell>
          <cell r="K61">
            <v>2.0372011882026302E-2</v>
          </cell>
          <cell r="L61">
            <v>1.867525827614E-2</v>
          </cell>
          <cell r="M61">
            <v>2.4242525220245E-2</v>
          </cell>
          <cell r="N61">
            <v>2.1756986086082501E-2</v>
          </cell>
          <cell r="O61">
            <v>3.3815860959244701E-2</v>
          </cell>
          <cell r="P61">
            <v>0.92863186075680404</v>
          </cell>
          <cell r="Q61">
            <v>0.93106407629641297</v>
          </cell>
          <cell r="R61">
            <v>0.914336786241008</v>
          </cell>
          <cell r="S61">
            <v>0.92952014097495606</v>
          </cell>
          <cell r="T61">
            <v>0.90150091178908198</v>
          </cell>
          <cell r="U61">
            <v>0.95093747536607598</v>
          </cell>
          <cell r="V61">
            <v>0.777281880643796</v>
          </cell>
        </row>
      </sheetData>
      <sheetData sheetId="7">
        <row r="2">
          <cell r="B2">
            <v>282.516357421875</v>
          </cell>
          <cell r="C2">
            <v>284.0654296875</v>
          </cell>
          <cell r="D2">
            <v>284.719482421875</v>
          </cell>
          <cell r="E2">
            <v>281.173828125</v>
          </cell>
          <cell r="F2">
            <v>283.480224609375</v>
          </cell>
          <cell r="G2">
            <v>278.8330078125</v>
          </cell>
          <cell r="H2">
            <v>281.77624511718699</v>
          </cell>
          <cell r="I2">
            <v>1.4015655721055001E-2</v>
          </cell>
          <cell r="J2">
            <v>1.9605873024136598E-2</v>
          </cell>
          <cell r="K2">
            <v>2.1835189207154701E-2</v>
          </cell>
          <cell r="L2">
            <v>1.3879916436821901E-2</v>
          </cell>
          <cell r="M2">
            <v>1.0461151459984599E-2</v>
          </cell>
          <cell r="N2">
            <v>1.07933576909553E-2</v>
          </cell>
          <cell r="O2">
            <v>2.3470514903019098E-2</v>
          </cell>
          <cell r="P2">
            <v>0.95302983841109901</v>
          </cell>
          <cell r="Q2">
            <v>0.92194558439348495</v>
          </cell>
          <cell r="R2">
            <v>0.90822453562875805</v>
          </cell>
          <cell r="S2">
            <v>0.955072943380466</v>
          </cell>
          <cell r="T2">
            <v>0.97280102679125902</v>
          </cell>
          <cell r="U2">
            <v>0.98052268640279105</v>
          </cell>
          <cell r="V2">
            <v>0.88486308276582804</v>
          </cell>
        </row>
        <row r="3">
          <cell r="B3">
            <v>283.204833984375</v>
          </cell>
          <cell r="C3">
            <v>281.16522216796801</v>
          </cell>
          <cell r="D3">
            <v>281.724609375</v>
          </cell>
          <cell r="E3">
            <v>281.896728515625</v>
          </cell>
          <cell r="F3">
            <v>282.791748046875</v>
          </cell>
          <cell r="G3">
            <v>282.34423828125</v>
          </cell>
          <cell r="H3">
            <v>280.313232421875</v>
          </cell>
          <cell r="I3">
            <v>1.2492567497474299E-2</v>
          </cell>
          <cell r="J3">
            <v>1.7863181417544699E-2</v>
          </cell>
          <cell r="K3">
            <v>1.8952427942537799E-2</v>
          </cell>
          <cell r="L3">
            <v>1.26028936980113E-2</v>
          </cell>
          <cell r="M3">
            <v>1.3484573332288899E-2</v>
          </cell>
          <cell r="N3">
            <v>1.30660805537972E-2</v>
          </cell>
          <cell r="O3">
            <v>2.4170693538689999E-2</v>
          </cell>
          <cell r="P3">
            <v>0.96201647570099302</v>
          </cell>
          <cell r="Q3">
            <v>0.92368580616352502</v>
          </cell>
          <cell r="R3">
            <v>0.92076417354131801</v>
          </cell>
          <cell r="S3">
            <v>0.95928300922201604</v>
          </cell>
          <cell r="T3">
            <v>0.96446474185191799</v>
          </cell>
          <cell r="U3">
            <v>0.98372456518166496</v>
          </cell>
          <cell r="V3">
            <v>0.87462772387460996</v>
          </cell>
        </row>
        <row r="4">
          <cell r="B4">
            <v>284.40966796875</v>
          </cell>
          <cell r="C4">
            <v>282.172119140625</v>
          </cell>
          <cell r="D4">
            <v>281.827880859375</v>
          </cell>
          <cell r="E4">
            <v>280.7607421875</v>
          </cell>
          <cell r="F4">
            <v>280.39929199218699</v>
          </cell>
          <cell r="G4">
            <v>281.40028785187098</v>
          </cell>
          <cell r="H4">
            <v>281.79345703125</v>
          </cell>
          <cell r="I4">
            <v>1.18040889321866E-2</v>
          </cell>
          <cell r="J4">
            <v>2.02623143524896E-2</v>
          </cell>
          <cell r="K4">
            <v>1.8455503299316001E-2</v>
          </cell>
          <cell r="L4">
            <v>2.09484529057011E-2</v>
          </cell>
          <cell r="M4">
            <v>1.16843718896285E-2</v>
          </cell>
          <cell r="N4">
            <v>1.3725355315039101E-2</v>
          </cell>
          <cell r="O4">
            <v>2.3181440542701801E-2</v>
          </cell>
          <cell r="P4">
            <v>0.96439353718454102</v>
          </cell>
          <cell r="Q4">
            <v>0.90345977075457695</v>
          </cell>
          <cell r="R4">
            <v>0.92503874792562502</v>
          </cell>
          <cell r="S4">
            <v>0.91192212232422398</v>
          </cell>
          <cell r="T4">
            <v>0.96873091903402997</v>
          </cell>
          <cell r="U4">
            <v>0.97660463197833902</v>
          </cell>
          <cell r="V4">
            <v>0.88525466513417395</v>
          </cell>
        </row>
        <row r="5">
          <cell r="B5">
            <v>280.05505371093699</v>
          </cell>
          <cell r="C5">
            <v>282.61962890625</v>
          </cell>
          <cell r="D5">
            <v>283.2392578125</v>
          </cell>
          <cell r="E5">
            <v>281.8623046875</v>
          </cell>
          <cell r="F5">
            <v>283.85888671875</v>
          </cell>
          <cell r="G5">
            <v>281.5869140625</v>
          </cell>
          <cell r="H5">
            <v>280.382080078125</v>
          </cell>
          <cell r="I5">
            <v>1.2947790546808899E-2</v>
          </cell>
          <cell r="J5">
            <v>1.6234931692737299E-2</v>
          </cell>
          <cell r="K5">
            <v>2.20162891612437E-2</v>
          </cell>
          <cell r="L5">
            <v>1.7063487503609701E-2</v>
          </cell>
          <cell r="M5">
            <v>1.14074299614182E-2</v>
          </cell>
          <cell r="N5">
            <v>1.5414472972753701E-2</v>
          </cell>
          <cell r="O5">
            <v>2.52430259767485E-2</v>
          </cell>
          <cell r="P5">
            <v>0.95967792656921203</v>
          </cell>
          <cell r="Q5">
            <v>0.94550011657257305</v>
          </cell>
          <cell r="R5">
            <v>0.90618231883113798</v>
          </cell>
          <cell r="S5">
            <v>0.93575589464201403</v>
          </cell>
          <cell r="T5">
            <v>0.96481783403519705</v>
          </cell>
          <cell r="U5">
            <v>0.96974259406779295</v>
          </cell>
          <cell r="V5">
            <v>0.86168366313286904</v>
          </cell>
        </row>
        <row r="6">
          <cell r="B6">
            <v>280.55419921875</v>
          </cell>
          <cell r="C6">
            <v>281.621337890625</v>
          </cell>
          <cell r="D6">
            <v>278.419921875</v>
          </cell>
          <cell r="E6">
            <v>281.621337890625</v>
          </cell>
          <cell r="F6">
            <v>282.309814453125</v>
          </cell>
          <cell r="G6">
            <v>281.53958129882801</v>
          </cell>
          <cell r="H6">
            <v>282.12048339843699</v>
          </cell>
          <cell r="I6">
            <v>1.3672998319697399E-2</v>
          </cell>
          <cell r="J6">
            <v>2.1833671018215699E-2</v>
          </cell>
          <cell r="K6">
            <v>1.60357624300577E-2</v>
          </cell>
          <cell r="L6">
            <v>1.1237725505565401E-2</v>
          </cell>
          <cell r="M6">
            <v>7.4713677782057E-3</v>
          </cell>
          <cell r="N6">
            <v>1.6532049401891302E-2</v>
          </cell>
          <cell r="O6">
            <v>2.4988708830721001E-2</v>
          </cell>
          <cell r="P6">
            <v>0.953169902406658</v>
          </cell>
          <cell r="Q6">
            <v>0.90262034431749505</v>
          </cell>
          <cell r="R6">
            <v>0.93946970270435604</v>
          </cell>
          <cell r="S6">
            <v>0.96870569163855402</v>
          </cell>
          <cell r="T6">
            <v>0.98555892927564204</v>
          </cell>
          <cell r="U6">
            <v>0.95736239464731598</v>
          </cell>
          <cell r="V6">
            <v>0.861073402402046</v>
          </cell>
        </row>
        <row r="7">
          <cell r="B7">
            <v>279.349365234375</v>
          </cell>
          <cell r="C7">
            <v>282.275390625</v>
          </cell>
          <cell r="D7">
            <v>282.49914550781199</v>
          </cell>
          <cell r="E7">
            <v>280.726318359375</v>
          </cell>
          <cell r="F7">
            <v>287.6455078125</v>
          </cell>
          <cell r="G7">
            <v>278.8330078125</v>
          </cell>
          <cell r="H7">
            <v>281.93115234375</v>
          </cell>
          <cell r="I7">
            <v>1.126145552739E-2</v>
          </cell>
          <cell r="J7">
            <v>1.4404380809589201E-2</v>
          </cell>
          <cell r="K7">
            <v>2.2098529338799602E-2</v>
          </cell>
          <cell r="L7">
            <v>1.7213010631108701E-2</v>
          </cell>
          <cell r="M7">
            <v>1.40003993015335E-2</v>
          </cell>
          <cell r="N7">
            <v>1.18542405460216E-2</v>
          </cell>
          <cell r="O7">
            <v>2.5182753973081801E-2</v>
          </cell>
          <cell r="P7">
            <v>0.97043790525280405</v>
          </cell>
          <cell r="Q7">
            <v>0.95029799739551601</v>
          </cell>
          <cell r="R7">
            <v>0.88488938475563805</v>
          </cell>
          <cell r="S7">
            <v>0.93867607662722097</v>
          </cell>
          <cell r="T7">
            <v>0.95878597065687898</v>
          </cell>
          <cell r="U7">
            <v>0.97605677021715898</v>
          </cell>
          <cell r="V7">
            <v>0.86027308176570105</v>
          </cell>
        </row>
        <row r="8">
          <cell r="B8">
            <v>279.831298828125</v>
          </cell>
          <cell r="C8">
            <v>282.34423828125</v>
          </cell>
          <cell r="D8">
            <v>282.34423828125</v>
          </cell>
          <cell r="E8">
            <v>281.79345703125</v>
          </cell>
          <cell r="F8">
            <v>279.280517578125</v>
          </cell>
          <cell r="G8">
            <v>281.552490234375</v>
          </cell>
          <cell r="H8">
            <v>282.1376953125</v>
          </cell>
          <cell r="I8">
            <v>1.4105448906651E-2</v>
          </cell>
          <cell r="J8">
            <v>2.6685487054168601E-2</v>
          </cell>
          <cell r="K8">
            <v>2.3750049728972999E-2</v>
          </cell>
          <cell r="L8">
            <v>1.4200485454325E-2</v>
          </cell>
          <cell r="M8">
            <v>1.14924543623223E-2</v>
          </cell>
          <cell r="N8">
            <v>1.3667722885899E-2</v>
          </cell>
          <cell r="O8">
            <v>2.1735397664742799E-2</v>
          </cell>
          <cell r="P8">
            <v>0.95722339242064003</v>
          </cell>
          <cell r="Q8">
            <v>0.867193323500835</v>
          </cell>
          <cell r="R8">
            <v>0.91362292803230305</v>
          </cell>
          <cell r="S8">
            <v>0.95198578784576904</v>
          </cell>
          <cell r="T8">
            <v>0.966201588226552</v>
          </cell>
          <cell r="U8">
            <v>0.97901764730047502</v>
          </cell>
          <cell r="V8">
            <v>0.896187061969004</v>
          </cell>
        </row>
        <row r="9">
          <cell r="B9">
            <v>281.24267578125</v>
          </cell>
          <cell r="C9">
            <v>281.99139404296801</v>
          </cell>
          <cell r="D9">
            <v>281.93115234375</v>
          </cell>
          <cell r="E9">
            <v>280.7607421875</v>
          </cell>
          <cell r="F9">
            <v>283.067138671875</v>
          </cell>
          <cell r="G9">
            <v>278.316650390625</v>
          </cell>
          <cell r="H9">
            <v>284.13427734375</v>
          </cell>
          <cell r="I9">
            <v>1.22028739040558E-2</v>
          </cell>
          <cell r="J9">
            <v>1.26102484320803E-2</v>
          </cell>
          <cell r="K9">
            <v>2.2783050290814899E-2</v>
          </cell>
          <cell r="L9">
            <v>1.67332068769846E-2</v>
          </cell>
          <cell r="M9">
            <v>1.7698464782183499E-2</v>
          </cell>
          <cell r="N9">
            <v>1.39712769763562E-2</v>
          </cell>
          <cell r="O9">
            <v>2.4456411090902401E-2</v>
          </cell>
          <cell r="P9">
            <v>0.96425268214436</v>
          </cell>
          <cell r="Q9">
            <v>0.95978905314487395</v>
          </cell>
          <cell r="R9">
            <v>0.89555467096219099</v>
          </cell>
          <cell r="S9">
            <v>0.93700387242824101</v>
          </cell>
          <cell r="T9">
            <v>0.93560521666857699</v>
          </cell>
          <cell r="U9">
            <v>0.97875083198846502</v>
          </cell>
          <cell r="V9">
            <v>0.87314314088433298</v>
          </cell>
        </row>
        <row r="10">
          <cell r="B10">
            <v>281.139404296875</v>
          </cell>
          <cell r="C10">
            <v>281.69839435606298</v>
          </cell>
          <cell r="D10">
            <v>282.4130859375</v>
          </cell>
          <cell r="E10">
            <v>280.382080078125</v>
          </cell>
          <cell r="F10">
            <v>280.8984375</v>
          </cell>
          <cell r="G10">
            <v>278.97930908203102</v>
          </cell>
          <cell r="H10">
            <v>281.8623046875</v>
          </cell>
          <cell r="I10">
            <v>1.32578775122143E-2</v>
          </cell>
          <cell r="J10">
            <v>1.3811532318761199E-2</v>
          </cell>
          <cell r="K10">
            <v>1.54763058679687E-2</v>
          </cell>
          <cell r="L10">
            <v>1.53645277267667E-2</v>
          </cell>
          <cell r="M10">
            <v>1.08823717774723E-2</v>
          </cell>
          <cell r="N10">
            <v>1.6271555986743302E-2</v>
          </cell>
          <cell r="O10">
            <v>2.64186257401509E-2</v>
          </cell>
          <cell r="P10">
            <v>0.95905252899521898</v>
          </cell>
          <cell r="Q10">
            <v>0.95331543033788801</v>
          </cell>
          <cell r="R10">
            <v>0.94828724229526296</v>
          </cell>
          <cell r="S10">
            <v>0.94925578479867201</v>
          </cell>
          <cell r="T10">
            <v>0.97359103845046902</v>
          </cell>
          <cell r="U10">
            <v>0.95841653154378703</v>
          </cell>
          <cell r="V10">
            <v>0.85482776052458498</v>
          </cell>
        </row>
        <row r="11">
          <cell r="B11">
            <v>279.51502990722599</v>
          </cell>
          <cell r="C11">
            <v>281.87951660156199</v>
          </cell>
          <cell r="D11">
            <v>282.4130859375</v>
          </cell>
          <cell r="E11">
            <v>281.97427869282598</v>
          </cell>
          <cell r="F11">
            <v>284.27197265625</v>
          </cell>
          <cell r="G11">
            <v>278.13592529296801</v>
          </cell>
          <cell r="H11">
            <v>279.59033203125</v>
          </cell>
          <cell r="I11">
            <v>1.3128740607387101E-2</v>
          </cell>
          <cell r="J11">
            <v>2.2818073679677701E-2</v>
          </cell>
          <cell r="K11">
            <v>1.6261711702761202E-2</v>
          </cell>
          <cell r="L11">
            <v>1.54550633874956E-2</v>
          </cell>
          <cell r="M11">
            <v>1.7349750449074199E-2</v>
          </cell>
          <cell r="N11">
            <v>1.24892383989125E-2</v>
          </cell>
          <cell r="O11">
            <v>2.5609369447781499E-2</v>
          </cell>
          <cell r="P11">
            <v>0.95828983479410401</v>
          </cell>
          <cell r="Q11">
            <v>0.88710520705745999</v>
          </cell>
          <cell r="R11">
            <v>0.93494203194979597</v>
          </cell>
          <cell r="S11">
            <v>0.94353597080017104</v>
          </cell>
          <cell r="T11">
            <v>0.93353254475279002</v>
          </cell>
          <cell r="U11">
            <v>0.97807767590642403</v>
          </cell>
          <cell r="V11">
            <v>0.86389722775162003</v>
          </cell>
        </row>
        <row r="12">
          <cell r="B12">
            <v>281.8623046875</v>
          </cell>
          <cell r="C12">
            <v>281.93115234375</v>
          </cell>
          <cell r="D12">
            <v>285.16161346435501</v>
          </cell>
          <cell r="E12">
            <v>282.28829956054602</v>
          </cell>
          <cell r="F12">
            <v>281.79345703125</v>
          </cell>
          <cell r="G12">
            <v>282.75732421875</v>
          </cell>
          <cell r="H12">
            <v>281.81066894531199</v>
          </cell>
          <cell r="I12">
            <v>9.5611106475233E-3</v>
          </cell>
          <cell r="J12">
            <v>1.4054288895738501E-2</v>
          </cell>
          <cell r="K12">
            <v>1.97695850224676E-2</v>
          </cell>
          <cell r="L12">
            <v>1.8175490991428601E-2</v>
          </cell>
          <cell r="M12">
            <v>1.1288177877387499E-2</v>
          </cell>
          <cell r="N12">
            <v>1.6531201252538201E-2</v>
          </cell>
          <cell r="O12">
            <v>2.0197397893293199E-2</v>
          </cell>
          <cell r="P12">
            <v>0.97474284480530704</v>
          </cell>
          <cell r="Q12">
            <v>0.95073679779564502</v>
          </cell>
          <cell r="R12">
            <v>0.91148946584538704</v>
          </cell>
          <cell r="S12">
            <v>0.92162523499981297</v>
          </cell>
          <cell r="T12">
            <v>0.97307820076747198</v>
          </cell>
          <cell r="U12">
            <v>0.96842270141148501</v>
          </cell>
          <cell r="V12">
            <v>0.90574135845715797</v>
          </cell>
        </row>
        <row r="13">
          <cell r="B13">
            <v>281.74182128906199</v>
          </cell>
          <cell r="C13">
            <v>282.34423828125</v>
          </cell>
          <cell r="D13">
            <v>283.376953125</v>
          </cell>
          <cell r="E13">
            <v>281.8623046875</v>
          </cell>
          <cell r="F13">
            <v>280.82958984375</v>
          </cell>
          <cell r="G13">
            <v>282.54217529296801</v>
          </cell>
          <cell r="H13">
            <v>281.93975830078102</v>
          </cell>
          <cell r="I13">
            <v>1.0428899630165999E-2</v>
          </cell>
          <cell r="J13">
            <v>1.49898473973275E-2</v>
          </cell>
          <cell r="K13">
            <v>1.9117564351360299E-2</v>
          </cell>
          <cell r="L13">
            <v>1.73081941407883E-2</v>
          </cell>
          <cell r="M13">
            <v>1.0785348661573E-2</v>
          </cell>
          <cell r="N13">
            <v>1.5295938748907599E-2</v>
          </cell>
          <cell r="O13">
            <v>2.5524132442396701E-2</v>
          </cell>
          <cell r="P13">
            <v>0.97202122183712802</v>
          </cell>
          <cell r="Q13">
            <v>0.94731455592664005</v>
          </cell>
          <cell r="R13">
            <v>0.91863289667659898</v>
          </cell>
          <cell r="S13">
            <v>0.94371186749470704</v>
          </cell>
          <cell r="T13">
            <v>0.97337768643493505</v>
          </cell>
          <cell r="U13">
            <v>0.97525052833062698</v>
          </cell>
          <cell r="V13">
            <v>0.86035260819378001</v>
          </cell>
        </row>
        <row r="14">
          <cell r="B14">
            <v>278.91906738281199</v>
          </cell>
          <cell r="C14">
            <v>281.77624511718699</v>
          </cell>
          <cell r="D14">
            <v>279.42681884765602</v>
          </cell>
          <cell r="E14">
            <v>282.34423828125</v>
          </cell>
          <cell r="F14">
            <v>280.19274902343699</v>
          </cell>
          <cell r="G14">
            <v>282.75732421875</v>
          </cell>
          <cell r="H14">
            <v>282.1376953125</v>
          </cell>
          <cell r="I14">
            <v>1.06064767052694E-2</v>
          </cell>
          <cell r="J14">
            <v>1.39295033999362E-2</v>
          </cell>
          <cell r="K14">
            <v>2.6774305895434398E-2</v>
          </cell>
          <cell r="L14">
            <v>1.71995547450139E-2</v>
          </cell>
          <cell r="M14">
            <v>1.2998268162013601E-2</v>
          </cell>
          <cell r="N14">
            <v>1.46051385579482E-2</v>
          </cell>
          <cell r="O14">
            <v>2.4707033570630099E-2</v>
          </cell>
          <cell r="P14">
            <v>0.97095014670717295</v>
          </cell>
          <cell r="Q14">
            <v>0.95592967413977503</v>
          </cell>
          <cell r="R14">
            <v>0.85940844479450496</v>
          </cell>
          <cell r="S14">
            <v>0.93913880628246205</v>
          </cell>
          <cell r="T14">
            <v>0.969617765195114</v>
          </cell>
          <cell r="U14">
            <v>0.95932679861849501</v>
          </cell>
          <cell r="V14">
            <v>0.869267734249627</v>
          </cell>
        </row>
        <row r="15">
          <cell r="B15">
            <v>279.831298828125</v>
          </cell>
          <cell r="C15">
            <v>281.3115234375</v>
          </cell>
          <cell r="D15">
            <v>284.3408203125</v>
          </cell>
          <cell r="E15">
            <v>282.34423828125</v>
          </cell>
          <cell r="F15">
            <v>284.099853515625</v>
          </cell>
          <cell r="G15">
            <v>281.51806640625</v>
          </cell>
          <cell r="H15">
            <v>282.04818110138501</v>
          </cell>
          <cell r="I15">
            <v>1.3449339620840099E-2</v>
          </cell>
          <cell r="J15">
            <v>1.47905766076877E-2</v>
          </cell>
          <cell r="K15">
            <v>2.1743387886956001E-2</v>
          </cell>
          <cell r="L15">
            <v>1.55207508408782E-2</v>
          </cell>
          <cell r="M15">
            <v>1.43330979955719E-2</v>
          </cell>
          <cell r="N15">
            <v>1.42856135485204E-2</v>
          </cell>
          <cell r="O15">
            <v>2.4214626000864999E-2</v>
          </cell>
          <cell r="P15">
            <v>0.95833933894992496</v>
          </cell>
          <cell r="Q15">
            <v>0.94486198225362195</v>
          </cell>
          <cell r="R15">
            <v>0.90125030147085206</v>
          </cell>
          <cell r="S15">
            <v>0.94427169951591305</v>
          </cell>
          <cell r="T15">
            <v>0.95059295534202404</v>
          </cell>
          <cell r="U15">
            <v>0.96821401378667205</v>
          </cell>
          <cell r="V15">
            <v>0.87387314795079796</v>
          </cell>
        </row>
        <row r="16">
          <cell r="B16">
            <v>284.478515625</v>
          </cell>
          <cell r="C16">
            <v>282</v>
          </cell>
          <cell r="D16">
            <v>282.77453613281199</v>
          </cell>
          <cell r="E16">
            <v>281.8623046875</v>
          </cell>
          <cell r="F16">
            <v>285.7177734375</v>
          </cell>
          <cell r="G16">
            <v>282.20654296875</v>
          </cell>
          <cell r="H16">
            <v>277.88635253906199</v>
          </cell>
          <cell r="I16">
            <v>1.1156417824041301E-2</v>
          </cell>
          <cell r="J16">
            <v>1.3596948054599199E-2</v>
          </cell>
          <cell r="K16">
            <v>2.03495122143094E-2</v>
          </cell>
          <cell r="L16">
            <v>1.6017339448234299E-2</v>
          </cell>
          <cell r="M16">
            <v>1.07151859193724E-2</v>
          </cell>
          <cell r="N16">
            <v>1.5858086949551899E-2</v>
          </cell>
          <cell r="O16">
            <v>2.38757279247604E-2</v>
          </cell>
          <cell r="P16">
            <v>0.96979885011008804</v>
          </cell>
          <cell r="Q16">
            <v>0.95007164096633401</v>
          </cell>
          <cell r="R16">
            <v>0.91786600025384402</v>
          </cell>
          <cell r="S16">
            <v>0.94509864074833305</v>
          </cell>
          <cell r="T16">
            <v>0.97617733572890297</v>
          </cell>
          <cell r="U16">
            <v>0.96717458738480599</v>
          </cell>
          <cell r="V16">
            <v>0.87417674687273805</v>
          </cell>
        </row>
        <row r="17">
          <cell r="B17">
            <v>284.15148925781199</v>
          </cell>
          <cell r="C17">
            <v>282.1376953125</v>
          </cell>
          <cell r="D17">
            <v>284.34942626953102</v>
          </cell>
          <cell r="E17">
            <v>282.01721191406199</v>
          </cell>
          <cell r="F17">
            <v>286.922607421875</v>
          </cell>
          <cell r="G17">
            <v>283.41783142089798</v>
          </cell>
          <cell r="H17">
            <v>282.34423828125</v>
          </cell>
          <cell r="I17">
            <v>1.0493739790679701E-2</v>
          </cell>
          <cell r="J17">
            <v>2.1045660367881899E-2</v>
          </cell>
          <cell r="K17">
            <v>1.6576988768505201E-2</v>
          </cell>
          <cell r="L17">
            <v>1.5355958613171799E-2</v>
          </cell>
          <cell r="M17">
            <v>1.4334392309000301E-2</v>
          </cell>
          <cell r="N17">
            <v>1.13531724895812E-2</v>
          </cell>
          <cell r="O17">
            <v>2.2885719614667802E-2</v>
          </cell>
          <cell r="P17">
            <v>0.97212241761847396</v>
          </cell>
          <cell r="Q17">
            <v>0.91072631816544503</v>
          </cell>
          <cell r="R17">
            <v>0.93465552988601797</v>
          </cell>
          <cell r="S17">
            <v>0.94778977289524402</v>
          </cell>
          <cell r="T17">
            <v>0.95624177840383195</v>
          </cell>
          <cell r="U17">
            <v>0.987647890015385</v>
          </cell>
          <cell r="V17">
            <v>0.88181949294393902</v>
          </cell>
        </row>
        <row r="18">
          <cell r="B18">
            <v>281.65576171875</v>
          </cell>
          <cell r="C18">
            <v>281.8623046875</v>
          </cell>
          <cell r="D18">
            <v>282.826171875</v>
          </cell>
          <cell r="E18">
            <v>281.74182128906199</v>
          </cell>
          <cell r="F18">
            <v>286.096435546875</v>
          </cell>
          <cell r="G18">
            <v>279.23318481445301</v>
          </cell>
          <cell r="H18">
            <v>283.85888671875</v>
          </cell>
          <cell r="I18">
            <v>1.2865267057853E-2</v>
          </cell>
          <cell r="J18">
            <v>1.85609662649108E-2</v>
          </cell>
          <cell r="K18">
            <v>2.1547018731399799E-2</v>
          </cell>
          <cell r="L18">
            <v>1.40031278534326E-2</v>
          </cell>
          <cell r="M18">
            <v>1.5144632764165901E-2</v>
          </cell>
          <cell r="N18">
            <v>1.08395731634305E-2</v>
          </cell>
          <cell r="O18">
            <v>2.4673368882419701E-2</v>
          </cell>
          <cell r="P18">
            <v>0.95972374129437998</v>
          </cell>
          <cell r="Q18">
            <v>0.92253819720368202</v>
          </cell>
          <cell r="R18">
            <v>0.90981975739815202</v>
          </cell>
          <cell r="S18">
            <v>0.95222543828085104</v>
          </cell>
          <cell r="T18">
            <v>0.94784083683269404</v>
          </cell>
          <cell r="U18">
            <v>0.99255737815770895</v>
          </cell>
          <cell r="V18">
            <v>0.86718294455474898</v>
          </cell>
        </row>
        <row r="19">
          <cell r="B19">
            <v>281.3115234375</v>
          </cell>
          <cell r="C19">
            <v>281.44921875</v>
          </cell>
          <cell r="D19">
            <v>281.51806640625</v>
          </cell>
          <cell r="E19">
            <v>281.3115234375</v>
          </cell>
          <cell r="F19">
            <v>278.90185546875</v>
          </cell>
          <cell r="G19">
            <v>285.821044921875</v>
          </cell>
          <cell r="H19">
            <v>282.81756591796801</v>
          </cell>
          <cell r="I19">
            <v>1.4404876013589E-2</v>
          </cell>
          <cell r="J19">
            <v>2.4025109498806801E-2</v>
          </cell>
          <cell r="K19">
            <v>2.6562837304325002E-2</v>
          </cell>
          <cell r="L19">
            <v>1.7591740130879201E-2</v>
          </cell>
          <cell r="M19">
            <v>1.29414099349358E-2</v>
          </cell>
          <cell r="N19">
            <v>1.42898566304247E-2</v>
          </cell>
          <cell r="O19">
            <v>2.54134307785427E-2</v>
          </cell>
          <cell r="P19">
            <v>0.95215541784348201</v>
          </cell>
          <cell r="Q19">
            <v>0.88883716719748596</v>
          </cell>
          <cell r="R19">
            <v>0.84116498683857899</v>
          </cell>
          <cell r="S19">
            <v>0.93664005822614804</v>
          </cell>
          <cell r="T19">
            <v>0.95821037553570798</v>
          </cell>
          <cell r="U19">
            <v>0.95656416517102905</v>
          </cell>
          <cell r="V19">
            <v>0.87125158619412602</v>
          </cell>
        </row>
        <row r="20">
          <cell r="B20">
            <v>283.5146484375</v>
          </cell>
          <cell r="C20">
            <v>283.33392333984301</v>
          </cell>
          <cell r="D20">
            <v>285.37353515625</v>
          </cell>
          <cell r="E20">
            <v>280.7607421875</v>
          </cell>
          <cell r="F20">
            <v>279.86572265625</v>
          </cell>
          <cell r="G20">
            <v>280.14111328125</v>
          </cell>
          <cell r="H20">
            <v>282.1376953125</v>
          </cell>
          <cell r="I20">
            <v>1.3858586791087099E-2</v>
          </cell>
          <cell r="J20">
            <v>2.1254182623508401E-2</v>
          </cell>
          <cell r="K20">
            <v>2.0853677807762701E-2</v>
          </cell>
          <cell r="L20">
            <v>1.4657968979066099E-2</v>
          </cell>
          <cell r="M20">
            <v>1.41332315950629E-2</v>
          </cell>
          <cell r="N20">
            <v>1.45698528942532E-2</v>
          </cell>
          <cell r="O20">
            <v>2.7020216568220099E-2</v>
          </cell>
          <cell r="P20">
            <v>0.95622325575267397</v>
          </cell>
          <cell r="Q20">
            <v>0.89575497579902996</v>
          </cell>
          <cell r="R20">
            <v>0.91051782662480596</v>
          </cell>
          <cell r="S20">
            <v>0.95095071849438295</v>
          </cell>
          <cell r="T20">
            <v>0.95652193751773396</v>
          </cell>
          <cell r="U20">
            <v>0.96747925521304201</v>
          </cell>
          <cell r="V20">
            <v>0.84818989348476603</v>
          </cell>
        </row>
        <row r="21">
          <cell r="B21">
            <v>281.3115234375</v>
          </cell>
          <cell r="C21">
            <v>282.55293273925702</v>
          </cell>
          <cell r="D21">
            <v>281.208251953125</v>
          </cell>
          <cell r="E21">
            <v>282.02581787109301</v>
          </cell>
          <cell r="F21">
            <v>286.47509765625</v>
          </cell>
          <cell r="G21">
            <v>279.418212890625</v>
          </cell>
          <cell r="H21">
            <v>282.378662109375</v>
          </cell>
          <cell r="I21">
            <v>1.26464197064181E-2</v>
          </cell>
          <cell r="J21">
            <v>1.60439758767187E-2</v>
          </cell>
          <cell r="K21">
            <v>2.4763139823191199E-2</v>
          </cell>
          <cell r="L21">
            <v>1.37263197920662E-2</v>
          </cell>
          <cell r="M21">
            <v>1.60076088472847E-2</v>
          </cell>
          <cell r="N21">
            <v>1.77727114982782E-2</v>
          </cell>
          <cell r="O21">
            <v>2.3585192383361601E-2</v>
          </cell>
          <cell r="P21">
            <v>0.958747872237529</v>
          </cell>
          <cell r="Q21">
            <v>0.94050131726100294</v>
          </cell>
          <cell r="R21">
            <v>0.87487379595252701</v>
          </cell>
          <cell r="S21">
            <v>0.95287311936505403</v>
          </cell>
          <cell r="T21">
            <v>0.94204608387145095</v>
          </cell>
          <cell r="U21">
            <v>0.96521214586606396</v>
          </cell>
          <cell r="V21">
            <v>0.87831334834180597</v>
          </cell>
        </row>
        <row r="22">
          <cell r="B22">
            <v>279.6591796875</v>
          </cell>
          <cell r="C22">
            <v>282.034423828125</v>
          </cell>
          <cell r="D22">
            <v>282.6884765625</v>
          </cell>
          <cell r="E22">
            <v>281.93115234375</v>
          </cell>
          <cell r="F22">
            <v>287.6455078125</v>
          </cell>
          <cell r="G22">
            <v>282.6884765625</v>
          </cell>
          <cell r="H22">
            <v>283.962158203125</v>
          </cell>
          <cell r="I22">
            <v>1.22138248544398E-2</v>
          </cell>
          <cell r="J22">
            <v>1.96964714234334E-2</v>
          </cell>
          <cell r="K22">
            <v>2.2488384833285299E-2</v>
          </cell>
          <cell r="L22">
            <v>1.3817178906487201E-2</v>
          </cell>
          <cell r="M22">
            <v>1.4906497553585399E-2</v>
          </cell>
          <cell r="N22">
            <v>1.5175222439881101E-2</v>
          </cell>
          <cell r="O22">
            <v>2.8156646882134199E-2</v>
          </cell>
          <cell r="P22">
            <v>0.96397508727948</v>
          </cell>
          <cell r="Q22">
            <v>0.92449723479951196</v>
          </cell>
          <cell r="R22">
            <v>0.90344442648620704</v>
          </cell>
          <cell r="S22">
            <v>0.95688246537935595</v>
          </cell>
          <cell r="T22">
            <v>0.96044947302787398</v>
          </cell>
          <cell r="U22">
            <v>0.97199596162680701</v>
          </cell>
          <cell r="V22">
            <v>0.83205679083706596</v>
          </cell>
        </row>
        <row r="23">
          <cell r="B23">
            <v>281.3115234375</v>
          </cell>
          <cell r="C23">
            <v>282.29260253906199</v>
          </cell>
          <cell r="D23">
            <v>279.9345703125</v>
          </cell>
          <cell r="E23">
            <v>281.88381958007801</v>
          </cell>
          <cell r="F23">
            <v>279.72802734375</v>
          </cell>
          <cell r="G23">
            <v>281.5869140625</v>
          </cell>
          <cell r="H23">
            <v>282.29013824321203</v>
          </cell>
          <cell r="I23">
            <v>1.2194532538000799E-2</v>
          </cell>
          <cell r="J23">
            <v>1.73400222640617E-2</v>
          </cell>
          <cell r="K23">
            <v>1.7365481974705499E-2</v>
          </cell>
          <cell r="L23">
            <v>1.42388027466137E-2</v>
          </cell>
          <cell r="M23">
            <v>1.0227832816206799E-2</v>
          </cell>
          <cell r="N23">
            <v>1.60204662659813E-2</v>
          </cell>
          <cell r="O23">
            <v>2.19432249745522E-2</v>
          </cell>
          <cell r="P23">
            <v>0.96483532854551701</v>
          </cell>
          <cell r="Q23">
            <v>0.93677708330635601</v>
          </cell>
          <cell r="R23">
            <v>0.93076123322347504</v>
          </cell>
          <cell r="S23">
            <v>0.94847973664759599</v>
          </cell>
          <cell r="T23">
            <v>0.97454842199398894</v>
          </cell>
          <cell r="U23">
            <v>0.975437856517122</v>
          </cell>
          <cell r="V23">
            <v>0.89621503149214399</v>
          </cell>
        </row>
        <row r="24">
          <cell r="B24">
            <v>281.8623046875</v>
          </cell>
          <cell r="C24">
            <v>281.51806640625</v>
          </cell>
          <cell r="D24">
            <v>282.4130859375</v>
          </cell>
          <cell r="E24">
            <v>281.0361328125</v>
          </cell>
          <cell r="F24">
            <v>284.099853515625</v>
          </cell>
          <cell r="G24">
            <v>281.139404296875</v>
          </cell>
          <cell r="H24">
            <v>284.82275390625</v>
          </cell>
          <cell r="I24">
            <v>1.29214456109493E-2</v>
          </cell>
          <cell r="J24">
            <v>1.9982077661735001E-2</v>
          </cell>
          <cell r="K24">
            <v>1.61791579374914E-2</v>
          </cell>
          <cell r="L24">
            <v>1.61032074863591E-2</v>
          </cell>
          <cell r="M24">
            <v>1.4380856108503599E-2</v>
          </cell>
          <cell r="N24">
            <v>1.5140516964235099E-2</v>
          </cell>
          <cell r="O24">
            <v>2.2388832511310498E-2</v>
          </cell>
          <cell r="P24">
            <v>0.95998243869780098</v>
          </cell>
          <cell r="Q24">
            <v>0.90995776155302099</v>
          </cell>
          <cell r="R24">
            <v>0.93552762481512697</v>
          </cell>
          <cell r="S24">
            <v>0.93821921591447599</v>
          </cell>
          <cell r="T24">
            <v>0.95228868075505901</v>
          </cell>
          <cell r="U24">
            <v>0.96786360554413797</v>
          </cell>
          <cell r="V24">
            <v>0.89340296071828296</v>
          </cell>
        </row>
        <row r="25">
          <cell r="B25">
            <v>281.070556640625</v>
          </cell>
          <cell r="C25">
            <v>281.724609375</v>
          </cell>
          <cell r="D25">
            <v>282.57014465332003</v>
          </cell>
          <cell r="E25">
            <v>281.483642578125</v>
          </cell>
          <cell r="F25">
            <v>279.15142822265602</v>
          </cell>
          <cell r="G25">
            <v>280.19274902343699</v>
          </cell>
          <cell r="H25">
            <v>281.94836425781199</v>
          </cell>
          <cell r="I25">
            <v>1.5209959024289999E-2</v>
          </cell>
          <cell r="J25">
            <v>2.3111063832752798E-2</v>
          </cell>
          <cell r="K25">
            <v>2.49702978975079E-2</v>
          </cell>
          <cell r="L25">
            <v>1.44590274905959E-2</v>
          </cell>
          <cell r="M25">
            <v>1.3837680957925201E-2</v>
          </cell>
          <cell r="N25">
            <v>1.8126437987912501E-2</v>
          </cell>
          <cell r="O25">
            <v>2.1129002215617199E-2</v>
          </cell>
          <cell r="P25">
            <v>0.94817152830585305</v>
          </cell>
          <cell r="Q25">
            <v>0.89845876991829998</v>
          </cell>
          <cell r="R25">
            <v>0.87053829412408401</v>
          </cell>
          <cell r="S25">
            <v>0.951100133199416</v>
          </cell>
          <cell r="T25">
            <v>0.95340792273511499</v>
          </cell>
          <cell r="U25">
            <v>0.96577006500727203</v>
          </cell>
          <cell r="V25">
            <v>0.89799379845178495</v>
          </cell>
        </row>
        <row r="26">
          <cell r="B26">
            <v>279.9345703125</v>
          </cell>
          <cell r="C26">
            <v>283.11016845703102</v>
          </cell>
          <cell r="D26">
            <v>284.16009521484301</v>
          </cell>
          <cell r="E26">
            <v>282.10450066508099</v>
          </cell>
          <cell r="F26">
            <v>283.26507568359301</v>
          </cell>
          <cell r="G26">
            <v>280.82958984375</v>
          </cell>
          <cell r="H26">
            <v>278.798583984375</v>
          </cell>
          <cell r="I26">
            <v>1.54112417957337E-2</v>
          </cell>
          <cell r="J26">
            <v>1.42229414940565E-2</v>
          </cell>
          <cell r="K26">
            <v>2.3495642152059099E-2</v>
          </cell>
          <cell r="L26">
            <v>1.7255440167157101E-2</v>
          </cell>
          <cell r="M26">
            <v>1.32948402233649E-2</v>
          </cell>
          <cell r="N26">
            <v>1.1788803519395799E-2</v>
          </cell>
          <cell r="O26">
            <v>2.4481607946294701E-2</v>
          </cell>
          <cell r="P26">
            <v>0.94595796316580205</v>
          </cell>
          <cell r="Q26">
            <v>0.93673171886612505</v>
          </cell>
          <cell r="R26">
            <v>0.898545873058744</v>
          </cell>
          <cell r="S26">
            <v>0.932532034983794</v>
          </cell>
          <cell r="T26">
            <v>0.96011308627824798</v>
          </cell>
          <cell r="U26">
            <v>0.97921429375332902</v>
          </cell>
          <cell r="V26">
            <v>0.872090837452551</v>
          </cell>
        </row>
        <row r="27">
          <cell r="B27">
            <v>282.172119140625</v>
          </cell>
          <cell r="C27">
            <v>281.79345703125</v>
          </cell>
          <cell r="D27">
            <v>279.24609375</v>
          </cell>
          <cell r="E27">
            <v>281.3115234375</v>
          </cell>
          <cell r="F27">
            <v>279.9345703125</v>
          </cell>
          <cell r="G27">
            <v>280.450927734375</v>
          </cell>
          <cell r="H27">
            <v>281.69273747701197</v>
          </cell>
          <cell r="I27">
            <v>1.3198747844961001E-2</v>
          </cell>
          <cell r="J27">
            <v>1.7734791768678902E-2</v>
          </cell>
          <cell r="K27">
            <v>1.93842013539142E-2</v>
          </cell>
          <cell r="L27">
            <v>1.30526265914989E-2</v>
          </cell>
          <cell r="M27">
            <v>1.5585791010049799E-2</v>
          </cell>
          <cell r="N27">
            <v>1.9746893989989502E-2</v>
          </cell>
          <cell r="O27">
            <v>2.48841098441459E-2</v>
          </cell>
          <cell r="P27">
            <v>0.95890004088838998</v>
          </cell>
          <cell r="Q27">
            <v>0.929686909718065</v>
          </cell>
          <cell r="R27">
            <v>0.92397129285475998</v>
          </cell>
          <cell r="S27">
            <v>0.959358399853667</v>
          </cell>
          <cell r="T27">
            <v>0.94855842519467104</v>
          </cell>
          <cell r="U27">
            <v>0.94518991332267999</v>
          </cell>
          <cell r="V27">
            <v>0.86078763972489403</v>
          </cell>
        </row>
        <row r="28">
          <cell r="B28">
            <v>278.90185546875</v>
          </cell>
          <cell r="C28">
            <v>281.89364160023501</v>
          </cell>
          <cell r="D28">
            <v>284.031005859375</v>
          </cell>
          <cell r="E28">
            <v>282.15085598856399</v>
          </cell>
          <cell r="F28">
            <v>276.733154296875</v>
          </cell>
          <cell r="G28">
            <v>280.175537109375</v>
          </cell>
          <cell r="H28">
            <v>281.759033203125</v>
          </cell>
          <cell r="I28">
            <v>1.4971831404490101E-2</v>
          </cell>
          <cell r="J28">
            <v>2.2303265188329899E-2</v>
          </cell>
          <cell r="K28">
            <v>1.8944549180850399E-2</v>
          </cell>
          <cell r="L28">
            <v>1.5099940115818901E-2</v>
          </cell>
          <cell r="M28">
            <v>1.5659961967538299E-2</v>
          </cell>
          <cell r="N28">
            <v>1.6826709808512402E-2</v>
          </cell>
          <cell r="O28">
            <v>2.48883557534962E-2</v>
          </cell>
          <cell r="P28">
            <v>0.95203978883582596</v>
          </cell>
          <cell r="Q28">
            <v>0.90172504008647303</v>
          </cell>
          <cell r="R28">
            <v>0.91865841967369</v>
          </cell>
          <cell r="S28">
            <v>0.94868369357960403</v>
          </cell>
          <cell r="T28">
            <v>0.95367935694034101</v>
          </cell>
          <cell r="U28">
            <v>0.94826836290556205</v>
          </cell>
          <cell r="V28">
            <v>0.86784131408724496</v>
          </cell>
        </row>
        <row r="29">
          <cell r="B29">
            <v>283.5146484375</v>
          </cell>
          <cell r="C29">
            <v>282.88641357421801</v>
          </cell>
          <cell r="D29">
            <v>281.97881101403101</v>
          </cell>
          <cell r="E29">
            <v>281.173828125</v>
          </cell>
          <cell r="F29">
            <v>282.9638671875</v>
          </cell>
          <cell r="G29">
            <v>294.82287597656199</v>
          </cell>
          <cell r="H29">
            <v>281.0361328125</v>
          </cell>
          <cell r="I29">
            <v>1.29412993784169E-2</v>
          </cell>
          <cell r="J29">
            <v>2.1256005847563399E-2</v>
          </cell>
          <cell r="K29">
            <v>1.8709085654846198E-2</v>
          </cell>
          <cell r="L29">
            <v>1.52153391168209E-2</v>
          </cell>
          <cell r="M29">
            <v>1.46957806987603E-2</v>
          </cell>
          <cell r="N29">
            <v>1.48176239618399E-2</v>
          </cell>
          <cell r="O29">
            <v>2.46349176504491E-2</v>
          </cell>
          <cell r="P29">
            <v>0.96068989246721004</v>
          </cell>
          <cell r="Q29">
            <v>0.89487702591067797</v>
          </cell>
          <cell r="R29">
            <v>0.92295476889733497</v>
          </cell>
          <cell r="S29">
            <v>0.94932148723565801</v>
          </cell>
          <cell r="T29">
            <v>0.95717162661528898</v>
          </cell>
          <cell r="U29">
            <v>0.98768957389246403</v>
          </cell>
          <cell r="V29">
            <v>0.87039096198133903</v>
          </cell>
        </row>
        <row r="30">
          <cell r="B30">
            <v>281.24267578125</v>
          </cell>
          <cell r="C30">
            <v>282.00036470077703</v>
          </cell>
          <cell r="D30">
            <v>280.96728515625</v>
          </cell>
          <cell r="E30">
            <v>281.724609375</v>
          </cell>
          <cell r="F30">
            <v>282.61962890625</v>
          </cell>
          <cell r="G30">
            <v>281.5869140625</v>
          </cell>
          <cell r="H30">
            <v>282.309814453125</v>
          </cell>
          <cell r="I30">
            <v>1.41052618514755E-2</v>
          </cell>
          <cell r="J30">
            <v>2.41321111562036E-2</v>
          </cell>
          <cell r="K30">
            <v>1.66702596547646E-2</v>
          </cell>
          <cell r="L30">
            <v>1.5474619602270701E-2</v>
          </cell>
          <cell r="M30">
            <v>1.43156942033565E-2</v>
          </cell>
          <cell r="N30">
            <v>1.8592243600594398E-2</v>
          </cell>
          <cell r="O30">
            <v>2.4144955955757701E-2</v>
          </cell>
          <cell r="P30">
            <v>0.95557123175769398</v>
          </cell>
          <cell r="Q30">
            <v>0.88471763184375296</v>
          </cell>
          <cell r="R30">
            <v>0.936959107726963</v>
          </cell>
          <cell r="S30">
            <v>0.94513246009473595</v>
          </cell>
          <cell r="T30">
            <v>0.96213946956831498</v>
          </cell>
          <cell r="U30">
            <v>0.959151034712171</v>
          </cell>
          <cell r="V30">
            <v>0.87783095391447297</v>
          </cell>
        </row>
        <row r="31">
          <cell r="B31">
            <v>281.21685791015602</v>
          </cell>
          <cell r="C31">
            <v>280.795166015625</v>
          </cell>
          <cell r="D31">
            <v>285.08093261718699</v>
          </cell>
          <cell r="E31">
            <v>281.93115234375</v>
          </cell>
          <cell r="F31">
            <v>283.17041015625</v>
          </cell>
          <cell r="G31">
            <v>281.51806640625</v>
          </cell>
          <cell r="H31">
            <v>282.309814453125</v>
          </cell>
          <cell r="I31">
            <v>1.1077471612829499E-2</v>
          </cell>
          <cell r="J31">
            <v>2.5404968393482202E-2</v>
          </cell>
          <cell r="K31">
            <v>2.18039845590965E-2</v>
          </cell>
          <cell r="L31">
            <v>1.1811459055249499E-2</v>
          </cell>
          <cell r="M31">
            <v>1.7064214473616598E-2</v>
          </cell>
          <cell r="N31">
            <v>1.37985773141621E-2</v>
          </cell>
          <cell r="O31">
            <v>2.4076148337368802E-2</v>
          </cell>
          <cell r="P31">
            <v>0.96730720460665298</v>
          </cell>
          <cell r="Q31">
            <v>0.86458606945205396</v>
          </cell>
          <cell r="R31">
            <v>0.90215690762667999</v>
          </cell>
          <cell r="S31">
            <v>0.96263077437601796</v>
          </cell>
          <cell r="T31">
            <v>0.93346267922012405</v>
          </cell>
          <cell r="U31">
            <v>0.98088291046080001</v>
          </cell>
          <cell r="V31">
            <v>0.87508602988744799</v>
          </cell>
        </row>
        <row r="32">
          <cell r="B32">
            <v>279.796875</v>
          </cell>
          <cell r="C32">
            <v>281.8623046875</v>
          </cell>
          <cell r="D32">
            <v>285.44453430175702</v>
          </cell>
          <cell r="E32">
            <v>281.0361328125</v>
          </cell>
          <cell r="F32">
            <v>287.02587890625</v>
          </cell>
          <cell r="G32">
            <v>281.44868087768498</v>
          </cell>
          <cell r="H32">
            <v>281.68588256835898</v>
          </cell>
          <cell r="I32">
            <v>1.16000061563644E-2</v>
          </cell>
          <cell r="J32">
            <v>1.3693212948364E-2</v>
          </cell>
          <cell r="K32">
            <v>1.9777580002615099E-2</v>
          </cell>
          <cell r="L32">
            <v>1.39666626839545E-2</v>
          </cell>
          <cell r="M32">
            <v>1.3872608418014999E-2</v>
          </cell>
          <cell r="N32">
            <v>1.7533540504258101E-2</v>
          </cell>
          <cell r="O32">
            <v>2.09211434144265E-2</v>
          </cell>
          <cell r="P32">
            <v>0.96841257574083495</v>
          </cell>
          <cell r="Q32">
            <v>0.952671935756366</v>
          </cell>
          <cell r="R32">
            <v>0.91086497188009496</v>
          </cell>
          <cell r="S32">
            <v>0.95329655864986396</v>
          </cell>
          <cell r="T32">
            <v>0.95690854732234398</v>
          </cell>
          <cell r="U32">
            <v>0.96568097549972798</v>
          </cell>
          <cell r="V32">
            <v>0.90251730605729197</v>
          </cell>
        </row>
        <row r="33">
          <cell r="B33">
            <v>282.63684082031199</v>
          </cell>
          <cell r="C33">
            <v>282.06884765625</v>
          </cell>
          <cell r="D33">
            <v>284.478515625</v>
          </cell>
          <cell r="E33">
            <v>281.10498046875</v>
          </cell>
          <cell r="F33">
            <v>280.623046875</v>
          </cell>
          <cell r="G33">
            <v>278.97930908203102</v>
          </cell>
          <cell r="H33">
            <v>282.1376953125</v>
          </cell>
          <cell r="I33">
            <v>1.31641346691694E-2</v>
          </cell>
          <cell r="J33">
            <v>1.7289783080001699E-2</v>
          </cell>
          <cell r="K33">
            <v>2.2064815507295801E-2</v>
          </cell>
          <cell r="L33">
            <v>1.4396954155347299E-2</v>
          </cell>
          <cell r="M33">
            <v>9.5531883260252994E-3</v>
          </cell>
          <cell r="N33">
            <v>1.0335055365998101E-2</v>
          </cell>
          <cell r="O33">
            <v>2.34789855853226E-2</v>
          </cell>
          <cell r="P33">
            <v>0.95567221232042998</v>
          </cell>
          <cell r="Q33">
            <v>0.93411224844127405</v>
          </cell>
          <cell r="R33">
            <v>0.89437858097756195</v>
          </cell>
          <cell r="S33">
            <v>0.95137015209889397</v>
          </cell>
          <cell r="T33">
            <v>0.97994617499064895</v>
          </cell>
          <cell r="U33">
            <v>0.985206405024037</v>
          </cell>
          <cell r="V33">
            <v>0.88073957212380405</v>
          </cell>
        </row>
        <row r="34">
          <cell r="B34">
            <v>280.2099609375</v>
          </cell>
          <cell r="C34">
            <v>282.20654296875</v>
          </cell>
          <cell r="D34">
            <v>281.5869140625</v>
          </cell>
          <cell r="E34">
            <v>281.0361328125</v>
          </cell>
          <cell r="F34">
            <v>282.1376953125</v>
          </cell>
          <cell r="G34">
            <v>281.92575681209502</v>
          </cell>
          <cell r="H34">
            <v>282.09395022715103</v>
          </cell>
          <cell r="I34">
            <v>1.08694489822525E-2</v>
          </cell>
          <cell r="J34">
            <v>1.5803878689838499E-2</v>
          </cell>
          <cell r="K34">
            <v>1.60380814118504E-2</v>
          </cell>
          <cell r="L34">
            <v>1.5900922606289301E-2</v>
          </cell>
          <cell r="M34">
            <v>1.49541895961374E-2</v>
          </cell>
          <cell r="N34">
            <v>1.37032062728262E-2</v>
          </cell>
          <cell r="O34">
            <v>2.3545938381041801E-2</v>
          </cell>
          <cell r="P34">
            <v>0.96898802480776003</v>
          </cell>
          <cell r="Q34">
            <v>0.93799615136797598</v>
          </cell>
          <cell r="R34">
            <v>0.93974481704707802</v>
          </cell>
          <cell r="S34">
            <v>0.94101407762237199</v>
          </cell>
          <cell r="T34">
            <v>0.95251522970077096</v>
          </cell>
          <cell r="U34">
            <v>0.97628837084992304</v>
          </cell>
          <cell r="V34">
            <v>0.87894789825896802</v>
          </cell>
        </row>
        <row r="35">
          <cell r="B35">
            <v>282.6884765625</v>
          </cell>
          <cell r="C35">
            <v>281.866607666015</v>
          </cell>
          <cell r="D35">
            <v>282.06024169921801</v>
          </cell>
          <cell r="E35">
            <v>282.34423828125</v>
          </cell>
          <cell r="F35">
            <v>283.067138671875</v>
          </cell>
          <cell r="G35">
            <v>281.10498046875</v>
          </cell>
          <cell r="H35">
            <v>281.412105560302</v>
          </cell>
          <cell r="I35">
            <v>1.3546742047658799E-2</v>
          </cell>
          <cell r="J35">
            <v>1.7770538109923399E-2</v>
          </cell>
          <cell r="K35">
            <v>1.6189005112051302E-2</v>
          </cell>
          <cell r="L35">
            <v>1.79064458737998E-2</v>
          </cell>
          <cell r="M35">
            <v>1.3824790713284499E-2</v>
          </cell>
          <cell r="N35">
            <v>1.7272837670997101E-2</v>
          </cell>
          <cell r="O35">
            <v>2.30297535079E-2</v>
          </cell>
          <cell r="P35">
            <v>0.956085928641625</v>
          </cell>
          <cell r="Q35">
            <v>0.928380737361446</v>
          </cell>
          <cell r="R35">
            <v>0.93698414728241997</v>
          </cell>
          <cell r="S35">
            <v>0.93188874528270704</v>
          </cell>
          <cell r="T35">
            <v>0.95376312070602998</v>
          </cell>
          <cell r="U35">
            <v>0.97969918610919304</v>
          </cell>
          <cell r="V35">
            <v>0.88645031729031898</v>
          </cell>
        </row>
        <row r="36">
          <cell r="B36">
            <v>281.3115234375</v>
          </cell>
          <cell r="C36">
            <v>282.48193359375</v>
          </cell>
          <cell r="D36">
            <v>285.64892578125</v>
          </cell>
          <cell r="E36">
            <v>280.57141113281199</v>
          </cell>
          <cell r="F36">
            <v>282.75732421875</v>
          </cell>
          <cell r="G36">
            <v>279.12561035156199</v>
          </cell>
          <cell r="H36">
            <v>279.22941970825099</v>
          </cell>
          <cell r="I36">
            <v>1.4246060214412701E-2</v>
          </cell>
          <cell r="J36">
            <v>2.1776459714473902E-2</v>
          </cell>
          <cell r="K36">
            <v>1.8661027344182401E-2</v>
          </cell>
          <cell r="L36">
            <v>1.50326531216925E-2</v>
          </cell>
          <cell r="M36">
            <v>1.1048391389614101E-2</v>
          </cell>
          <cell r="N36">
            <v>1.267590964313E-2</v>
          </cell>
          <cell r="O36">
            <v>2.5833692683640799E-2</v>
          </cell>
          <cell r="P36">
            <v>0.95522790222441201</v>
          </cell>
          <cell r="Q36">
            <v>0.91095495829055595</v>
          </cell>
          <cell r="R36">
            <v>0.92302429652852203</v>
          </cell>
          <cell r="S36">
            <v>0.94875333420283403</v>
          </cell>
          <cell r="T36">
            <v>0.97623449634203896</v>
          </cell>
          <cell r="U36">
            <v>0.98463636938418597</v>
          </cell>
          <cell r="V36">
            <v>0.86047092060589603</v>
          </cell>
        </row>
        <row r="37">
          <cell r="B37">
            <v>284.203125</v>
          </cell>
          <cell r="C37">
            <v>282.98107910156199</v>
          </cell>
          <cell r="D37">
            <v>282</v>
          </cell>
          <cell r="E37">
            <v>281.8623046875</v>
          </cell>
          <cell r="F37">
            <v>280.96728515625</v>
          </cell>
          <cell r="G37">
            <v>282.654052734375</v>
          </cell>
          <cell r="H37">
            <v>282.275390625</v>
          </cell>
          <cell r="I37">
            <v>1.13129371418222E-2</v>
          </cell>
          <cell r="J37">
            <v>1.7513131624217498E-2</v>
          </cell>
          <cell r="K37">
            <v>1.4928362710892E-2</v>
          </cell>
          <cell r="L37">
            <v>1.59080743649514E-2</v>
          </cell>
          <cell r="M37">
            <v>1.39098160490646E-2</v>
          </cell>
          <cell r="N37">
            <v>1.2261124037486301E-2</v>
          </cell>
          <cell r="O37">
            <v>2.43388087796075E-2</v>
          </cell>
          <cell r="P37">
            <v>0.96939326424043404</v>
          </cell>
          <cell r="Q37">
            <v>0.926076650396642</v>
          </cell>
          <cell r="R37">
            <v>0.94506081367530304</v>
          </cell>
          <cell r="S37">
            <v>0.946632864337276</v>
          </cell>
          <cell r="T37">
            <v>0.95516793349710205</v>
          </cell>
          <cell r="U37">
            <v>0.98275933179927</v>
          </cell>
          <cell r="V37">
            <v>0.88302048319957804</v>
          </cell>
        </row>
        <row r="38">
          <cell r="B38">
            <v>283.91912841796801</v>
          </cell>
          <cell r="C38">
            <v>282.11701780670597</v>
          </cell>
          <cell r="D38">
            <v>280.98449707031199</v>
          </cell>
          <cell r="E38">
            <v>282.4130859375</v>
          </cell>
          <cell r="F38">
            <v>279.24609375</v>
          </cell>
          <cell r="G38">
            <v>300.14996337890602</v>
          </cell>
          <cell r="H38">
            <v>282.1376953125</v>
          </cell>
          <cell r="I38">
            <v>1.43322422115681E-2</v>
          </cell>
          <cell r="J38">
            <v>2.27074743525379E-2</v>
          </cell>
          <cell r="K38">
            <v>2.1240384378879099E-2</v>
          </cell>
          <cell r="L38">
            <v>1.49308833015626E-2</v>
          </cell>
          <cell r="M38">
            <v>1.4914506092891199E-2</v>
          </cell>
          <cell r="N38">
            <v>1.18797894471222E-2</v>
          </cell>
          <cell r="O38">
            <v>2.1417567078392302E-2</v>
          </cell>
          <cell r="P38">
            <v>0.95458472323043797</v>
          </cell>
          <cell r="Q38">
            <v>0.89875263948551398</v>
          </cell>
          <cell r="R38">
            <v>0.89236176077575502</v>
          </cell>
          <cell r="S38">
            <v>0.94736171679617798</v>
          </cell>
          <cell r="T38">
            <v>0.955984732396708</v>
          </cell>
          <cell r="U38">
            <v>0.98718096584651205</v>
          </cell>
          <cell r="V38">
            <v>0.89770405967946199</v>
          </cell>
        </row>
        <row r="39">
          <cell r="B39">
            <v>281.24267578125</v>
          </cell>
          <cell r="C39">
            <v>283.30810546875</v>
          </cell>
          <cell r="D39">
            <v>281.5869140625</v>
          </cell>
          <cell r="E39">
            <v>281.8623046875</v>
          </cell>
          <cell r="F39">
            <v>281.71170043945301</v>
          </cell>
          <cell r="G39">
            <v>285.4423828125</v>
          </cell>
          <cell r="H39">
            <v>282.89501953125</v>
          </cell>
          <cell r="I39">
            <v>1.46532572257823E-2</v>
          </cell>
          <cell r="J39">
            <v>1.9965128027559901E-2</v>
          </cell>
          <cell r="K39">
            <v>2.1761875426547402E-2</v>
          </cell>
          <cell r="L39">
            <v>1.4801167994781201E-2</v>
          </cell>
          <cell r="M39">
            <v>8.5997493188946002E-3</v>
          </cell>
          <cell r="N39">
            <v>1.14415152456384E-2</v>
          </cell>
          <cell r="O39">
            <v>2.22995288447317E-2</v>
          </cell>
          <cell r="P39">
            <v>0.95282009500346199</v>
          </cell>
          <cell r="Q39">
            <v>0.91563809752819103</v>
          </cell>
          <cell r="R39">
            <v>0.89334662018084698</v>
          </cell>
          <cell r="S39">
            <v>0.950343382498403</v>
          </cell>
          <cell r="T39">
            <v>0.98090612562772905</v>
          </cell>
          <cell r="U39">
            <v>0.98477913738619405</v>
          </cell>
          <cell r="V39">
            <v>0.89140537226195504</v>
          </cell>
        </row>
        <row r="40">
          <cell r="B40">
            <v>283.5146484375</v>
          </cell>
          <cell r="C40">
            <v>281.67297363281199</v>
          </cell>
          <cell r="D40">
            <v>285.7177734375</v>
          </cell>
          <cell r="E40">
            <v>281.724609375</v>
          </cell>
          <cell r="F40">
            <v>282.9638671875</v>
          </cell>
          <cell r="G40">
            <v>283.64804077148398</v>
          </cell>
          <cell r="H40">
            <v>281.79345703125</v>
          </cell>
          <cell r="I40">
            <v>1.35652011361885E-2</v>
          </cell>
          <cell r="J40">
            <v>1.28769181288431E-2</v>
          </cell>
          <cell r="K40">
            <v>2.3438533918617801E-2</v>
          </cell>
          <cell r="L40">
            <v>1.6756963965573701E-2</v>
          </cell>
          <cell r="M40">
            <v>1.69571997307746E-2</v>
          </cell>
          <cell r="N40">
            <v>1.49504744347251E-2</v>
          </cell>
          <cell r="O40">
            <v>2.48368702792531E-2</v>
          </cell>
          <cell r="P40">
            <v>0.958900613253312</v>
          </cell>
          <cell r="Q40">
            <v>0.95532322380839496</v>
          </cell>
          <cell r="R40">
            <v>0.89085942448633904</v>
          </cell>
          <cell r="S40">
            <v>0.93524797657930403</v>
          </cell>
          <cell r="T40">
            <v>0.95567630638509304</v>
          </cell>
          <cell r="U40">
            <v>0.96232583146247297</v>
          </cell>
          <cell r="V40">
            <v>0.86894513376025295</v>
          </cell>
        </row>
        <row r="41">
          <cell r="B41">
            <v>281.38037109375</v>
          </cell>
          <cell r="C41">
            <v>285.64892578125</v>
          </cell>
          <cell r="D41">
            <v>285.23583984375</v>
          </cell>
          <cell r="E41">
            <v>281.18243408203102</v>
          </cell>
          <cell r="F41">
            <v>280.82958984375</v>
          </cell>
          <cell r="G41">
            <v>281.47503662109301</v>
          </cell>
          <cell r="H41">
            <v>282.240966796875</v>
          </cell>
          <cell r="I41">
            <v>1.08302492430801E-2</v>
          </cell>
          <cell r="J41">
            <v>1.27015786508223E-2</v>
          </cell>
          <cell r="K41">
            <v>1.70738678750499E-2</v>
          </cell>
          <cell r="L41">
            <v>1.5398988817077301E-2</v>
          </cell>
          <cell r="M41">
            <v>1.29963024410967E-2</v>
          </cell>
          <cell r="N41">
            <v>1.6526737595807799E-2</v>
          </cell>
          <cell r="O41">
            <v>2.4357359152383601E-2</v>
          </cell>
          <cell r="P41">
            <v>0.969005439345618</v>
          </cell>
          <cell r="Q41">
            <v>0.96220093128976703</v>
          </cell>
          <cell r="R41">
            <v>0.93604759986233799</v>
          </cell>
          <cell r="S41">
            <v>0.94689343035279006</v>
          </cell>
          <cell r="T41">
            <v>0.96126483890077996</v>
          </cell>
          <cell r="U41">
            <v>0.96831944381752899</v>
          </cell>
          <cell r="V41">
            <v>0.868293187710659</v>
          </cell>
        </row>
        <row r="42">
          <cell r="B42">
            <v>280.13250732421801</v>
          </cell>
          <cell r="C42">
            <v>282.34423828125</v>
          </cell>
          <cell r="D42">
            <v>281.5869140625</v>
          </cell>
          <cell r="E42">
            <v>282.21848193886302</v>
          </cell>
          <cell r="F42">
            <v>287.060302734375</v>
          </cell>
          <cell r="G42">
            <v>282.34423828125</v>
          </cell>
          <cell r="H42">
            <v>282.275390625</v>
          </cell>
          <cell r="I42">
            <v>1.1352602319488101E-2</v>
          </cell>
          <cell r="J42">
            <v>2.18034214085236E-2</v>
          </cell>
          <cell r="K42">
            <v>2.4290547002738999E-2</v>
          </cell>
          <cell r="L42">
            <v>1.73349631785998E-2</v>
          </cell>
          <cell r="M42">
            <v>1.2278045554684701E-2</v>
          </cell>
          <cell r="N42">
            <v>1.7825137905853002E-2</v>
          </cell>
          <cell r="O42">
            <v>2.51016835277557E-2</v>
          </cell>
          <cell r="P42">
            <v>0.96633660336106497</v>
          </cell>
          <cell r="Q42">
            <v>0.91795734131864004</v>
          </cell>
          <cell r="R42">
            <v>0.87922339944714001</v>
          </cell>
          <cell r="S42">
            <v>0.93991004743130102</v>
          </cell>
          <cell r="T42">
            <v>0.961361476975227</v>
          </cell>
          <cell r="U42">
            <v>0.96148931464688103</v>
          </cell>
          <cell r="V42">
            <v>0.86514609315503399</v>
          </cell>
        </row>
        <row r="43">
          <cell r="B43">
            <v>284.13427734375</v>
          </cell>
          <cell r="C43">
            <v>282.34423828125</v>
          </cell>
          <cell r="D43">
            <v>282.4130859375</v>
          </cell>
          <cell r="E43">
            <v>282.08605957031199</v>
          </cell>
          <cell r="F43">
            <v>282.791748046875</v>
          </cell>
          <cell r="G43">
            <v>278.35107421875</v>
          </cell>
          <cell r="H43">
            <v>282.1376953125</v>
          </cell>
          <cell r="I43">
            <v>1.24285567084242E-2</v>
          </cell>
          <cell r="J43">
            <v>2.3752345362611799E-2</v>
          </cell>
          <cell r="K43">
            <v>2.2929983819954401E-2</v>
          </cell>
          <cell r="L43">
            <v>1.6945857587771399E-2</v>
          </cell>
          <cell r="M43">
            <v>1.2302128158374099E-2</v>
          </cell>
          <cell r="N43">
            <v>1.5770692466934799E-2</v>
          </cell>
          <cell r="O43">
            <v>2.3171654107920998E-2</v>
          </cell>
          <cell r="P43">
            <v>0.96200362061268396</v>
          </cell>
          <cell r="Q43">
            <v>0.88823975755270301</v>
          </cell>
          <cell r="R43">
            <v>0.89485190985241603</v>
          </cell>
          <cell r="S43">
            <v>0.93092863107004498</v>
          </cell>
          <cell r="T43">
            <v>0.96114885288752405</v>
          </cell>
          <cell r="U43">
            <v>0.95062780044502904</v>
          </cell>
          <cell r="V43">
            <v>0.88827156989137102</v>
          </cell>
        </row>
        <row r="44">
          <cell r="B44">
            <v>281.139404296875</v>
          </cell>
          <cell r="C44">
            <v>284.478515625</v>
          </cell>
          <cell r="D44">
            <v>282.4130859375</v>
          </cell>
          <cell r="E44">
            <v>280.244384765625</v>
          </cell>
          <cell r="F44">
            <v>279.796875</v>
          </cell>
          <cell r="G44">
            <v>281.51806640625</v>
          </cell>
          <cell r="H44">
            <v>280.27450561523398</v>
          </cell>
          <cell r="I44">
            <v>1.1899839228725E-2</v>
          </cell>
          <cell r="J44">
            <v>1.9318606514544E-2</v>
          </cell>
          <cell r="K44">
            <v>2.10043514455844E-2</v>
          </cell>
          <cell r="L44">
            <v>1.6620469294354099E-2</v>
          </cell>
          <cell r="M44">
            <v>1.27290766371952E-2</v>
          </cell>
          <cell r="N44">
            <v>1.8691105534447101E-2</v>
          </cell>
          <cell r="O44">
            <v>2.5844088151098999E-2</v>
          </cell>
          <cell r="P44">
            <v>0.96365336557049297</v>
          </cell>
          <cell r="Q44">
            <v>0.91498835418053504</v>
          </cell>
          <cell r="R44">
            <v>0.89829278304577997</v>
          </cell>
          <cell r="S44">
            <v>0.94050605390362196</v>
          </cell>
          <cell r="T44">
            <v>0.96028924448611397</v>
          </cell>
          <cell r="U44">
            <v>0.96225315143477597</v>
          </cell>
          <cell r="V44">
            <v>0.86454236228460002</v>
          </cell>
        </row>
        <row r="45">
          <cell r="B45">
            <v>281.79345703125</v>
          </cell>
          <cell r="C45">
            <v>281.79345703125</v>
          </cell>
          <cell r="D45">
            <v>279.72802734375</v>
          </cell>
          <cell r="E45">
            <v>281.277099609375</v>
          </cell>
          <cell r="F45">
            <v>294.633544921875</v>
          </cell>
          <cell r="G45">
            <v>280.84680175781199</v>
          </cell>
          <cell r="H45">
            <v>282.309814453125</v>
          </cell>
          <cell r="I45">
            <v>1.49401732492624E-2</v>
          </cell>
          <cell r="J45">
            <v>2.3359423099717499E-2</v>
          </cell>
          <cell r="K45">
            <v>2.6709886974039702E-2</v>
          </cell>
          <cell r="L45">
            <v>1.42245954512547E-2</v>
          </cell>
          <cell r="M45">
            <v>1.1160393989113299E-2</v>
          </cell>
          <cell r="N45">
            <v>1.79012844859032E-2</v>
          </cell>
          <cell r="O45">
            <v>2.6392157777337201E-2</v>
          </cell>
          <cell r="P45">
            <v>0.951487311791685</v>
          </cell>
          <cell r="Q45">
            <v>0.88257203055358602</v>
          </cell>
          <cell r="R45">
            <v>0.86198669979980602</v>
          </cell>
          <cell r="S45">
            <v>0.95532476839567704</v>
          </cell>
          <cell r="T45">
            <v>0.96903510276347604</v>
          </cell>
          <cell r="U45">
            <v>0.97354034989095894</v>
          </cell>
          <cell r="V45">
            <v>0.85214795732086601</v>
          </cell>
        </row>
        <row r="46">
          <cell r="B46">
            <v>282.28829956054602</v>
          </cell>
          <cell r="C46">
            <v>282.20654296875</v>
          </cell>
          <cell r="D46">
            <v>282.32702636718699</v>
          </cell>
          <cell r="E46">
            <v>280.41650390625</v>
          </cell>
          <cell r="F46">
            <v>282.72505187988202</v>
          </cell>
          <cell r="G46">
            <v>284.27197265625</v>
          </cell>
          <cell r="H46">
            <v>282.36145019531199</v>
          </cell>
          <cell r="I46">
            <v>9.5990243799603994E-3</v>
          </cell>
          <cell r="J46">
            <v>1.9337031366300099E-2</v>
          </cell>
          <cell r="K46">
            <v>2.0750165798883599E-2</v>
          </cell>
          <cell r="L46">
            <v>1.7082072967146901E-2</v>
          </cell>
          <cell r="M46">
            <v>1.38627676345454E-2</v>
          </cell>
          <cell r="N46">
            <v>1.6766603183529499E-2</v>
          </cell>
          <cell r="O46">
            <v>2.23187431223918E-2</v>
          </cell>
          <cell r="P46">
            <v>0.97416231129928099</v>
          </cell>
          <cell r="Q46">
            <v>0.91205700434108095</v>
          </cell>
          <cell r="R46">
            <v>0.89855938017278902</v>
          </cell>
          <cell r="S46">
            <v>0.93648047428361203</v>
          </cell>
          <cell r="T46">
            <v>0.95116618721364898</v>
          </cell>
          <cell r="U46">
            <v>0.98517104977507697</v>
          </cell>
          <cell r="V46">
            <v>0.89444442219944398</v>
          </cell>
        </row>
        <row r="47">
          <cell r="B47">
            <v>285.1669921875</v>
          </cell>
          <cell r="C47">
            <v>282.18933105468699</v>
          </cell>
          <cell r="D47">
            <v>283.11447143554602</v>
          </cell>
          <cell r="E47">
            <v>282.06884765625</v>
          </cell>
          <cell r="F47">
            <v>279.9345703125</v>
          </cell>
          <cell r="G47">
            <v>281.38037109375</v>
          </cell>
          <cell r="H47">
            <v>282.20654296875</v>
          </cell>
          <cell r="I47">
            <v>1.31871216456946E-2</v>
          </cell>
          <cell r="J47">
            <v>1.67807386282268E-2</v>
          </cell>
          <cell r="K47">
            <v>1.9369161524701101E-2</v>
          </cell>
          <cell r="L47">
            <v>1.44411794380739E-2</v>
          </cell>
          <cell r="M47">
            <v>1.11479778021861E-2</v>
          </cell>
          <cell r="N47">
            <v>1.4130713058908499E-2</v>
          </cell>
          <cell r="O47">
            <v>2.3608050156041501E-2</v>
          </cell>
          <cell r="P47">
            <v>0.96120936417292802</v>
          </cell>
          <cell r="Q47">
            <v>0.92996061590324597</v>
          </cell>
          <cell r="R47">
            <v>0.91014324627725895</v>
          </cell>
          <cell r="S47">
            <v>0.94876392092918105</v>
          </cell>
          <cell r="T47">
            <v>0.96937317136161805</v>
          </cell>
          <cell r="U47">
            <v>0.96859918747261198</v>
          </cell>
          <cell r="V47">
            <v>0.87712621485772602</v>
          </cell>
        </row>
        <row r="48">
          <cell r="B48">
            <v>281.001708984375</v>
          </cell>
          <cell r="C48">
            <v>281.345947265625</v>
          </cell>
          <cell r="D48">
            <v>280.8984375</v>
          </cell>
          <cell r="E48">
            <v>281.896728515625</v>
          </cell>
          <cell r="F48">
            <v>286.5439453125</v>
          </cell>
          <cell r="G48">
            <v>282.61962890625</v>
          </cell>
          <cell r="H48">
            <v>277.89495849609301</v>
          </cell>
          <cell r="I48">
            <v>1.28114751591337E-2</v>
          </cell>
          <cell r="J48">
            <v>1.36808434895939E-2</v>
          </cell>
          <cell r="K48">
            <v>1.5977915198752898E-2</v>
          </cell>
          <cell r="L48">
            <v>1.5563114568056299E-2</v>
          </cell>
          <cell r="M48">
            <v>1.53561964049562E-2</v>
          </cell>
          <cell r="N48">
            <v>1.22681241126149E-2</v>
          </cell>
          <cell r="O48">
            <v>2.2705031162968198E-2</v>
          </cell>
          <cell r="P48">
            <v>0.95919908812099697</v>
          </cell>
          <cell r="Q48">
            <v>0.95183550343488699</v>
          </cell>
          <cell r="R48">
            <v>0.94357440159960204</v>
          </cell>
          <cell r="S48">
            <v>0.942845610777726</v>
          </cell>
          <cell r="T48">
            <v>0.95591769448485198</v>
          </cell>
          <cell r="U48">
            <v>0.97273950334890802</v>
          </cell>
          <cell r="V48">
            <v>0.88538444022756202</v>
          </cell>
        </row>
        <row r="49">
          <cell r="B49">
            <v>281.38037109375</v>
          </cell>
          <cell r="C49">
            <v>281.93115234375</v>
          </cell>
          <cell r="D49">
            <v>280.616605197475</v>
          </cell>
          <cell r="E49">
            <v>282.48193359375</v>
          </cell>
          <cell r="F49">
            <v>279.005126953125</v>
          </cell>
          <cell r="G49">
            <v>276.909576416015</v>
          </cell>
          <cell r="H49">
            <v>282.33563232421801</v>
          </cell>
          <cell r="I49">
            <v>1.42518502370181E-2</v>
          </cell>
          <cell r="J49">
            <v>1.5517360687831E-2</v>
          </cell>
          <cell r="K49">
            <v>2.0216919726607E-2</v>
          </cell>
          <cell r="L49">
            <v>1.31559324308237E-2</v>
          </cell>
          <cell r="M49">
            <v>1.43862253045411E-2</v>
          </cell>
          <cell r="N49">
            <v>1.6744157730998001E-2</v>
          </cell>
          <cell r="O49">
            <v>2.3554571353144801E-2</v>
          </cell>
          <cell r="P49">
            <v>0.951850350923091</v>
          </cell>
          <cell r="Q49">
            <v>0.948668895694744</v>
          </cell>
          <cell r="R49">
            <v>0.901385571687637</v>
          </cell>
          <cell r="S49">
            <v>0.95920870618591303</v>
          </cell>
          <cell r="T49">
            <v>0.96142589841857895</v>
          </cell>
          <cell r="U49">
            <v>0.95052720109722</v>
          </cell>
          <cell r="V49">
            <v>0.87334084946469503</v>
          </cell>
        </row>
        <row r="50">
          <cell r="B50">
            <v>286.234130859375</v>
          </cell>
          <cell r="C50">
            <v>282.61962890625</v>
          </cell>
          <cell r="D50">
            <v>282.48193359375</v>
          </cell>
          <cell r="E50">
            <v>282.06196969714699</v>
          </cell>
          <cell r="F50">
            <v>286.47509765625</v>
          </cell>
          <cell r="G50">
            <v>282.34423828125</v>
          </cell>
          <cell r="H50">
            <v>282.20654296875</v>
          </cell>
          <cell r="I50">
            <v>1.3169390773167399E-2</v>
          </cell>
          <cell r="J50">
            <v>1.5875324580209401E-2</v>
          </cell>
          <cell r="K50">
            <v>2.8425070794986101E-2</v>
          </cell>
          <cell r="L50">
            <v>1.7429794851957999E-2</v>
          </cell>
          <cell r="M50">
            <v>1.12937696884982E-2</v>
          </cell>
          <cell r="N50">
            <v>1.4288956643240799E-2</v>
          </cell>
          <cell r="O50">
            <v>2.4611674626359999E-2</v>
          </cell>
          <cell r="P50">
            <v>0.95978690715760995</v>
          </cell>
          <cell r="Q50">
            <v>0.93704407770651499</v>
          </cell>
          <cell r="R50">
            <v>0.84357835811101001</v>
          </cell>
          <cell r="S50">
            <v>0.93284494022672204</v>
          </cell>
          <cell r="T50">
            <v>0.965924817051939</v>
          </cell>
          <cell r="U50">
            <v>0.97342863017880998</v>
          </cell>
          <cell r="V50">
            <v>0.87464565101496405</v>
          </cell>
        </row>
        <row r="51">
          <cell r="B51">
            <v>281.79345703125</v>
          </cell>
          <cell r="C51">
            <v>282.034423828125</v>
          </cell>
          <cell r="D51">
            <v>283.09295654296801</v>
          </cell>
          <cell r="E51">
            <v>282.20654296875</v>
          </cell>
          <cell r="F51">
            <v>282.87780761718699</v>
          </cell>
          <cell r="G51">
            <v>282.45958417241798</v>
          </cell>
          <cell r="H51">
            <v>282.34423828125</v>
          </cell>
          <cell r="I51">
            <v>1.3258607814117199E-2</v>
          </cell>
          <cell r="J51">
            <v>1.4835801251782599E-2</v>
          </cell>
          <cell r="K51">
            <v>2.1109461940217601E-2</v>
          </cell>
          <cell r="L51">
            <v>1.2748332316262E-2</v>
          </cell>
          <cell r="M51">
            <v>1.29848186311539E-2</v>
          </cell>
          <cell r="N51">
            <v>1.3970635082875601E-2</v>
          </cell>
          <cell r="O51">
            <v>2.70753839428719E-2</v>
          </cell>
          <cell r="P51">
            <v>0.95652661565933195</v>
          </cell>
          <cell r="Q51">
            <v>0.94362108566443903</v>
          </cell>
          <cell r="R51">
            <v>0.90855347750961302</v>
          </cell>
          <cell r="S51">
            <v>0.96054528043208098</v>
          </cell>
          <cell r="T51">
            <v>0.95734353901271796</v>
          </cell>
          <cell r="U51">
            <v>0.96831847388255099</v>
          </cell>
          <cell r="V51">
            <v>0.84776634802784201</v>
          </cell>
        </row>
        <row r="52">
          <cell r="B52">
            <v>281.10498046875</v>
          </cell>
          <cell r="C52">
            <v>282.826171875</v>
          </cell>
          <cell r="D52">
            <v>285.57147216796801</v>
          </cell>
          <cell r="E52">
            <v>281.896728515625</v>
          </cell>
          <cell r="F52">
            <v>282.447509765625</v>
          </cell>
          <cell r="G52">
            <v>277.7314453125</v>
          </cell>
          <cell r="H52">
            <v>283.1015625</v>
          </cell>
          <cell r="I52">
            <v>1.11290435390047E-2</v>
          </cell>
          <cell r="J52">
            <v>2.0027522674569899E-2</v>
          </cell>
          <cell r="K52">
            <v>2.2890636284150199E-2</v>
          </cell>
          <cell r="L52">
            <v>1.69701257033909E-2</v>
          </cell>
          <cell r="M52">
            <v>1.7285663544882601E-2</v>
          </cell>
          <cell r="N52">
            <v>1.2996410197724399E-2</v>
          </cell>
          <cell r="O52">
            <v>2.55090951126733E-2</v>
          </cell>
          <cell r="P52">
            <v>0.96752548645314496</v>
          </cell>
          <cell r="Q52">
            <v>0.91353685597275902</v>
          </cell>
          <cell r="R52">
            <v>0.89385432849225599</v>
          </cell>
          <cell r="S52">
            <v>0.93528919840961799</v>
          </cell>
          <cell r="T52">
            <v>0.93932213790375396</v>
          </cell>
          <cell r="U52">
            <v>0.97631976101806495</v>
          </cell>
          <cell r="V52">
            <v>0.86624918129530604</v>
          </cell>
        </row>
        <row r="53">
          <cell r="B53">
            <v>281.30722045898398</v>
          </cell>
          <cell r="C53">
            <v>282.12908935546801</v>
          </cell>
          <cell r="D53">
            <v>283.2392578125</v>
          </cell>
          <cell r="E53">
            <v>282.378662109375</v>
          </cell>
          <cell r="F53">
            <v>282.6884765625</v>
          </cell>
          <cell r="G53">
            <v>280.2099609375</v>
          </cell>
          <cell r="H53">
            <v>281.99139404296801</v>
          </cell>
          <cell r="I53">
            <v>1.29234053482623E-2</v>
          </cell>
          <cell r="J53">
            <v>2.2843972017263198E-2</v>
          </cell>
          <cell r="K53">
            <v>1.8169626032284499E-2</v>
          </cell>
          <cell r="L53">
            <v>1.54495276542281E-2</v>
          </cell>
          <cell r="M53">
            <v>1.86997157004175E-2</v>
          </cell>
          <cell r="N53">
            <v>1.55601719468033E-2</v>
          </cell>
          <cell r="O53">
            <v>2.21596273504635E-2</v>
          </cell>
          <cell r="P53">
            <v>0.96038214853818904</v>
          </cell>
          <cell r="Q53">
            <v>0.89158551382942297</v>
          </cell>
          <cell r="R53">
            <v>0.93343083028707896</v>
          </cell>
          <cell r="S53">
            <v>0.94509766032768305</v>
          </cell>
          <cell r="T53">
            <v>0.93488837676682901</v>
          </cell>
          <cell r="U53">
            <v>0.97064628578898804</v>
          </cell>
          <cell r="V53">
            <v>0.89424510863900097</v>
          </cell>
        </row>
        <row r="54">
          <cell r="B54">
            <v>279.6591796875</v>
          </cell>
          <cell r="C54">
            <v>282.4130859375</v>
          </cell>
          <cell r="D54">
            <v>282.4130859375</v>
          </cell>
          <cell r="E54">
            <v>282.275390625</v>
          </cell>
          <cell r="F54">
            <v>278.2822265625</v>
          </cell>
          <cell r="G54">
            <v>282.6884765625</v>
          </cell>
          <cell r="H54">
            <v>282.275390625</v>
          </cell>
          <cell r="I54">
            <v>1.0265682810422099E-2</v>
          </cell>
          <cell r="J54">
            <v>1.1797963910775601E-2</v>
          </cell>
          <cell r="K54">
            <v>2.69962773234989E-2</v>
          </cell>
          <cell r="L54">
            <v>1.2968435039794401E-2</v>
          </cell>
          <cell r="M54">
            <v>1.4462496443404501E-2</v>
          </cell>
          <cell r="N54">
            <v>1.63357535636314E-2</v>
          </cell>
          <cell r="O54">
            <v>2.47142453014461E-2</v>
          </cell>
          <cell r="P54">
            <v>0.97325996379903401</v>
          </cell>
          <cell r="Q54">
            <v>0.96585089460347495</v>
          </cell>
          <cell r="R54">
            <v>0.87412441517808703</v>
          </cell>
          <cell r="S54">
            <v>0.95727793339603195</v>
          </cell>
          <cell r="T54">
            <v>0.95471538824219004</v>
          </cell>
          <cell r="U54">
            <v>0.95450253381474104</v>
          </cell>
          <cell r="V54">
            <v>0.87369057204133604</v>
          </cell>
        </row>
        <row r="55">
          <cell r="B55">
            <v>281.0361328125</v>
          </cell>
          <cell r="C55">
            <v>281.79345703125</v>
          </cell>
          <cell r="D55">
            <v>281.5869140625</v>
          </cell>
          <cell r="E55">
            <v>281.03182983398398</v>
          </cell>
          <cell r="F55">
            <v>278.8330078125</v>
          </cell>
          <cell r="G55">
            <v>278.21337890625</v>
          </cell>
          <cell r="H55">
            <v>282.75732421875</v>
          </cell>
          <cell r="I55">
            <v>1.2921442919701501E-2</v>
          </cell>
          <cell r="J55">
            <v>1.54395130417308E-2</v>
          </cell>
          <cell r="K55">
            <v>2.6112702239135799E-2</v>
          </cell>
          <cell r="L55">
            <v>1.5340744749949399E-2</v>
          </cell>
          <cell r="M55">
            <v>1.44711679664121E-2</v>
          </cell>
          <cell r="N55">
            <v>1.58762192775589E-2</v>
          </cell>
          <cell r="O55">
            <v>2.70628465329277E-2</v>
          </cell>
          <cell r="P55">
            <v>0.96010700373582802</v>
          </cell>
          <cell r="Q55">
            <v>0.94148285512164898</v>
          </cell>
          <cell r="R55">
            <v>0.86530340721868004</v>
          </cell>
          <cell r="S55">
            <v>0.94755412768121805</v>
          </cell>
          <cell r="T55">
            <v>0.95481848900965405</v>
          </cell>
          <cell r="U55">
            <v>0.97677591401048203</v>
          </cell>
          <cell r="V55">
            <v>0.84609873419117998</v>
          </cell>
        </row>
        <row r="56">
          <cell r="B56">
            <v>281.38037109375</v>
          </cell>
          <cell r="C56">
            <v>282.11596863901599</v>
          </cell>
          <cell r="D56">
            <v>281.5869140625</v>
          </cell>
          <cell r="E56">
            <v>281.3115234375</v>
          </cell>
          <cell r="F56">
            <v>286.578369140625</v>
          </cell>
          <cell r="G56">
            <v>281.0361328125</v>
          </cell>
          <cell r="H56">
            <v>281.09637451171801</v>
          </cell>
          <cell r="I56">
            <v>1.3170444359102199E-2</v>
          </cell>
          <cell r="J56">
            <v>1.6984490111985402E-2</v>
          </cell>
          <cell r="K56">
            <v>2.2034402431423499E-2</v>
          </cell>
          <cell r="L56">
            <v>1.5264607353951E-2</v>
          </cell>
          <cell r="M56">
            <v>1.5997167766659898E-2</v>
          </cell>
          <cell r="N56">
            <v>1.2247505774201301E-2</v>
          </cell>
          <cell r="O56">
            <v>2.3270130088928202E-2</v>
          </cell>
          <cell r="P56">
            <v>0.960563187190837</v>
          </cell>
          <cell r="Q56">
            <v>0.93900281263572305</v>
          </cell>
          <cell r="R56">
            <v>0.90436401037583702</v>
          </cell>
          <cell r="S56">
            <v>0.94765702852848399</v>
          </cell>
          <cell r="T56">
            <v>0.94358233100976296</v>
          </cell>
          <cell r="U56">
            <v>0.98554572549703201</v>
          </cell>
          <cell r="V56">
            <v>0.88472318667460503</v>
          </cell>
        </row>
      </sheetData>
      <sheetData sheetId="8">
        <row r="2">
          <cell r="B2">
            <v>281.73321533203102</v>
          </cell>
          <cell r="C2">
            <v>281.19964599609301</v>
          </cell>
          <cell r="D2">
            <v>282.9638671875</v>
          </cell>
          <cell r="E2">
            <v>281.5869140625</v>
          </cell>
          <cell r="F2">
            <v>283.33822631835898</v>
          </cell>
          <cell r="G2">
            <v>280.82958984375</v>
          </cell>
          <cell r="H2">
            <v>282.378662109375</v>
          </cell>
          <cell r="I2">
            <v>8.2118845494467997E-3</v>
          </cell>
          <cell r="J2">
            <v>9.9571585965169008E-3</v>
          </cell>
          <cell r="K2">
            <v>1.7324639481966098E-2</v>
          </cell>
          <cell r="L2">
            <v>1.15569092493637E-2</v>
          </cell>
          <cell r="M2">
            <v>1.02989739056765E-2</v>
          </cell>
          <cell r="N2">
            <v>1.59239803883773E-2</v>
          </cell>
          <cell r="O2">
            <v>1.8228264908175699E-2</v>
          </cell>
          <cell r="P2">
            <v>0.98356779457912602</v>
          </cell>
          <cell r="Q2">
            <v>0.975957250607001</v>
          </cell>
          <cell r="R2">
            <v>0.93325165499337703</v>
          </cell>
          <cell r="S2">
            <v>0.96982984229181801</v>
          </cell>
          <cell r="T2">
            <v>0.98061167207484001</v>
          </cell>
          <cell r="U2">
            <v>0.95480695635905899</v>
          </cell>
          <cell r="V2">
            <v>0.91773285680200301</v>
          </cell>
        </row>
        <row r="3">
          <cell r="B3">
            <v>279.31494140625</v>
          </cell>
          <cell r="C3">
            <v>281.139404296875</v>
          </cell>
          <cell r="D3">
            <v>280.81237792968699</v>
          </cell>
          <cell r="E3">
            <v>281.93115234375</v>
          </cell>
          <cell r="F3">
            <v>281.97177694859698</v>
          </cell>
          <cell r="G3">
            <v>288.60777644559801</v>
          </cell>
          <cell r="H3">
            <v>282</v>
          </cell>
          <cell r="I3">
            <v>7.3782520865033003E-3</v>
          </cell>
          <cell r="J3">
            <v>1.47855791690978E-2</v>
          </cell>
          <cell r="K3">
            <v>1.76955760162128E-2</v>
          </cell>
          <cell r="L3">
            <v>1.0378929150803601E-2</v>
          </cell>
          <cell r="M3">
            <v>1.03047548598459E-2</v>
          </cell>
          <cell r="N3">
            <v>1.7383029537188899E-2</v>
          </cell>
          <cell r="O3">
            <v>1.7771792575121001E-2</v>
          </cell>
          <cell r="P3">
            <v>0.98774989733991103</v>
          </cell>
          <cell r="Q3">
            <v>0.95175510527338902</v>
          </cell>
          <cell r="R3">
            <v>0.93715829533991601</v>
          </cell>
          <cell r="S3">
            <v>0.97541229962249498</v>
          </cell>
          <cell r="T3">
            <v>0.97864671250990698</v>
          </cell>
          <cell r="U3">
            <v>0.94563003307472004</v>
          </cell>
          <cell r="V3">
            <v>0.92729620090270803</v>
          </cell>
        </row>
        <row r="4">
          <cell r="B4">
            <v>281.96987915039</v>
          </cell>
          <cell r="C4">
            <v>281.8623046875</v>
          </cell>
          <cell r="D4">
            <v>290.05517578125</v>
          </cell>
          <cell r="E4">
            <v>281.10498046875</v>
          </cell>
          <cell r="F4">
            <v>279.17724609375</v>
          </cell>
          <cell r="G4">
            <v>286.2685546875</v>
          </cell>
          <cell r="H4">
            <v>280.14111328125</v>
          </cell>
          <cell r="I4">
            <v>7.2715147700297003E-3</v>
          </cell>
          <cell r="J4">
            <v>1.3473429560961999E-2</v>
          </cell>
          <cell r="K4">
            <v>1.56056092272405E-2</v>
          </cell>
          <cell r="L4">
            <v>1.00268862249649E-2</v>
          </cell>
          <cell r="M4">
            <v>1.06085692628315E-2</v>
          </cell>
          <cell r="N4">
            <v>1.6049694944462501E-2</v>
          </cell>
          <cell r="O4">
            <v>1.49386419724176E-2</v>
          </cell>
          <cell r="P4">
            <v>0.98913469201325899</v>
          </cell>
          <cell r="Q4">
            <v>0.95919079891481596</v>
          </cell>
          <cell r="R4">
            <v>0.95738319838938601</v>
          </cell>
          <cell r="S4">
            <v>0.97505840239519204</v>
          </cell>
          <cell r="T4">
            <v>0.97977148115122803</v>
          </cell>
          <cell r="U4">
            <v>0.95034958008230996</v>
          </cell>
          <cell r="V4">
            <v>0.94483052205174101</v>
          </cell>
        </row>
        <row r="5">
          <cell r="B5">
            <v>280.96728515625</v>
          </cell>
          <cell r="C5">
            <v>281.93115234375</v>
          </cell>
          <cell r="D5">
            <v>283.12738037109301</v>
          </cell>
          <cell r="E5">
            <v>281.10498046875</v>
          </cell>
          <cell r="F5">
            <v>281.24267578125</v>
          </cell>
          <cell r="G5">
            <v>281.277099609375</v>
          </cell>
          <cell r="H5">
            <v>282.48193359375</v>
          </cell>
          <cell r="I5">
            <v>9.8330439784064996E-3</v>
          </cell>
          <cell r="J5">
            <v>1.18192474015235E-2</v>
          </cell>
          <cell r="K5">
            <v>8.0057587195191005E-3</v>
          </cell>
          <cell r="L5">
            <v>1.09941360516783E-2</v>
          </cell>
          <cell r="M5">
            <v>9.3767027907980995E-3</v>
          </cell>
          <cell r="N5">
            <v>1.6727357286642E-2</v>
          </cell>
          <cell r="O5">
            <v>1.5973258305305899E-2</v>
          </cell>
          <cell r="P5">
            <v>0.97974861889534204</v>
          </cell>
          <cell r="Q5">
            <v>0.96457930347292098</v>
          </cell>
          <cell r="R5">
            <v>0.98495893615569097</v>
          </cell>
          <cell r="S5">
            <v>0.96917066733019297</v>
          </cell>
          <cell r="T5">
            <v>0.98502323960577998</v>
          </cell>
          <cell r="U5">
            <v>0.96028098582777199</v>
          </cell>
          <cell r="V5">
            <v>0.94013406064297</v>
          </cell>
        </row>
        <row r="6">
          <cell r="B6">
            <v>281.79345703125</v>
          </cell>
          <cell r="C6">
            <v>282.447509765625</v>
          </cell>
          <cell r="D6">
            <v>279.31494140625</v>
          </cell>
          <cell r="E6">
            <v>283.5146484375</v>
          </cell>
          <cell r="F6">
            <v>283.99658203125</v>
          </cell>
          <cell r="G6">
            <v>280.864013671875</v>
          </cell>
          <cell r="H6">
            <v>281.93115234375</v>
          </cell>
          <cell r="I6">
            <v>1.0421636245753801E-2</v>
          </cell>
          <cell r="J6">
            <v>1.87093448283976E-2</v>
          </cell>
          <cell r="K6">
            <v>1.64501928453279E-2</v>
          </cell>
          <cell r="L6">
            <v>8.9607848314890003E-3</v>
          </cell>
          <cell r="M6">
            <v>1.0141426359507599E-2</v>
          </cell>
          <cell r="N6">
            <v>1.79077555715581E-2</v>
          </cell>
          <cell r="O6">
            <v>1.41605358528755E-2</v>
          </cell>
          <cell r="P6">
            <v>0.97702565236371197</v>
          </cell>
          <cell r="Q6">
            <v>0.92510379676306698</v>
          </cell>
          <cell r="R6">
            <v>0.94021063583523801</v>
          </cell>
          <cell r="S6">
            <v>0.98168958516015203</v>
          </cell>
          <cell r="T6">
            <v>0.98202750218033497</v>
          </cell>
          <cell r="U6">
            <v>0.94507147973939598</v>
          </cell>
          <cell r="V6">
            <v>0.95083831749564696</v>
          </cell>
        </row>
        <row r="7">
          <cell r="B7">
            <v>282.034423828125</v>
          </cell>
          <cell r="C7">
            <v>282.172119140625</v>
          </cell>
          <cell r="D7">
            <v>280.270893577935</v>
          </cell>
          <cell r="E7">
            <v>282.20223999023398</v>
          </cell>
          <cell r="F7">
            <v>282.6884765625</v>
          </cell>
          <cell r="G7">
            <v>279.22888183593699</v>
          </cell>
          <cell r="H7">
            <v>281.552490234375</v>
          </cell>
          <cell r="I7">
            <v>7.9111574402560992E-3</v>
          </cell>
          <cell r="J7">
            <v>1.43529426593496E-2</v>
          </cell>
          <cell r="K7">
            <v>2.12125939547433E-2</v>
          </cell>
          <cell r="L7">
            <v>1.0205633236392101E-2</v>
          </cell>
          <cell r="M7">
            <v>1.2141882540660801E-2</v>
          </cell>
          <cell r="N7">
            <v>1.6831134859706401E-2</v>
          </cell>
          <cell r="O7">
            <v>1.62723278318265E-2</v>
          </cell>
          <cell r="P7">
            <v>0.98645244161441603</v>
          </cell>
          <cell r="Q7">
            <v>0.94953610440761005</v>
          </cell>
          <cell r="R7">
            <v>0.90356586046836396</v>
          </cell>
          <cell r="S7">
            <v>0.97524765183670903</v>
          </cell>
          <cell r="T7">
            <v>0.97414876561875796</v>
          </cell>
          <cell r="U7">
            <v>0.94641232357719896</v>
          </cell>
          <cell r="V7">
            <v>0.93467314225475095</v>
          </cell>
        </row>
        <row r="8">
          <cell r="B8">
            <v>281.896728515625</v>
          </cell>
          <cell r="C8">
            <v>282.80895996093699</v>
          </cell>
          <cell r="D8">
            <v>282.06884765625</v>
          </cell>
          <cell r="E8">
            <v>281.483642578125</v>
          </cell>
          <cell r="F8">
            <v>281.07916259765602</v>
          </cell>
          <cell r="G8">
            <v>288.95361328125</v>
          </cell>
          <cell r="H8">
            <v>283.07144165039</v>
          </cell>
          <cell r="I8">
            <v>1.0799576837735501E-2</v>
          </cell>
          <cell r="J8">
            <v>1.26536003992686E-2</v>
          </cell>
          <cell r="K8">
            <v>1.70680533417603E-2</v>
          </cell>
          <cell r="L8">
            <v>8.7168679312551005E-3</v>
          </cell>
          <cell r="M8">
            <v>1.10025420437541E-2</v>
          </cell>
          <cell r="N8">
            <v>1.51519099620462E-2</v>
          </cell>
          <cell r="O8">
            <v>1.7160026341125598E-2</v>
          </cell>
          <cell r="P8">
            <v>0.974838955717231</v>
          </cell>
          <cell r="Q8">
            <v>0.96603279696261701</v>
          </cell>
          <cell r="R8">
            <v>0.93703776960901097</v>
          </cell>
          <cell r="S8">
            <v>0.98340501335060304</v>
          </cell>
          <cell r="T8">
            <v>0.97912007534985301</v>
          </cell>
          <cell r="U8">
            <v>0.95640555103163905</v>
          </cell>
          <cell r="V8">
            <v>0.93237727458937503</v>
          </cell>
        </row>
        <row r="9">
          <cell r="B9">
            <v>282.01721191406199</v>
          </cell>
          <cell r="C9">
            <v>283.273681640625</v>
          </cell>
          <cell r="D9">
            <v>279.6591796875</v>
          </cell>
          <cell r="E9">
            <v>281.70739746093699</v>
          </cell>
          <cell r="F9">
            <v>280.92425537109301</v>
          </cell>
          <cell r="G9">
            <v>290.87274169921801</v>
          </cell>
          <cell r="H9">
            <v>282.28614807128901</v>
          </cell>
          <cell r="I9">
            <v>9.0096434092784006E-3</v>
          </cell>
          <cell r="J9">
            <v>1.9678488969510001E-2</v>
          </cell>
          <cell r="K9">
            <v>1.9975678304520701E-2</v>
          </cell>
          <cell r="L9">
            <v>1.13762408767166E-2</v>
          </cell>
          <cell r="M9">
            <v>1.2394639902550899E-2</v>
          </cell>
          <cell r="N9">
            <v>1.6320370818644701E-2</v>
          </cell>
          <cell r="O9">
            <v>1.7347149570497999E-2</v>
          </cell>
          <cell r="P9">
            <v>0.98389394332662305</v>
          </cell>
          <cell r="Q9">
            <v>0.92059162912410497</v>
          </cell>
          <cell r="R9">
            <v>0.92257950441169101</v>
          </cell>
          <cell r="S9">
            <v>0.96684997944682405</v>
          </cell>
          <cell r="T9">
            <v>0.97073976070211698</v>
          </cell>
          <cell r="U9">
            <v>0.95499788506535699</v>
          </cell>
          <cell r="V9">
            <v>0.93125825211190705</v>
          </cell>
        </row>
        <row r="10">
          <cell r="B10">
            <v>281.87951660156199</v>
          </cell>
          <cell r="C10">
            <v>282.28161407071502</v>
          </cell>
          <cell r="D10">
            <v>282.57982635498001</v>
          </cell>
          <cell r="E10">
            <v>282</v>
          </cell>
          <cell r="F10">
            <v>281.93048000335602</v>
          </cell>
          <cell r="G10">
            <v>287.96177673339798</v>
          </cell>
          <cell r="H10">
            <v>281.74182128906199</v>
          </cell>
          <cell r="I10">
            <v>8.0843022519901005E-3</v>
          </cell>
          <cell r="J10">
            <v>1.6275441536519001E-2</v>
          </cell>
          <cell r="K10">
            <v>1.2335538118907301E-2</v>
          </cell>
          <cell r="L10">
            <v>1.15776370737543E-2</v>
          </cell>
          <cell r="M10">
            <v>1.0261444716321899E-2</v>
          </cell>
          <cell r="N10">
            <v>1.6416557060890499E-2</v>
          </cell>
          <cell r="O10">
            <v>1.6033392690356599E-2</v>
          </cell>
          <cell r="P10">
            <v>0.98577714984076703</v>
          </cell>
          <cell r="Q10">
            <v>0.94727123078972997</v>
          </cell>
          <cell r="R10">
            <v>0.96526232269017598</v>
          </cell>
          <cell r="S10">
            <v>0.967178139758192</v>
          </cell>
          <cell r="T10">
            <v>0.98061996892467396</v>
          </cell>
          <cell r="U10">
            <v>0.94769251089197604</v>
          </cell>
          <cell r="V10">
            <v>0.93766633975515801</v>
          </cell>
        </row>
        <row r="11">
          <cell r="B11">
            <v>279.900146484375</v>
          </cell>
          <cell r="C11">
            <v>279.05676269531199</v>
          </cell>
          <cell r="D11">
            <v>271.1220703125</v>
          </cell>
          <cell r="E11">
            <v>282.05163574218699</v>
          </cell>
          <cell r="F11">
            <v>281.8623046875</v>
          </cell>
          <cell r="G11">
            <v>283.617919921875</v>
          </cell>
          <cell r="H11">
            <v>281.621337890625</v>
          </cell>
          <cell r="I11">
            <v>1.1706955173517599E-2</v>
          </cell>
          <cell r="J11">
            <v>7.5725367953933002E-3</v>
          </cell>
          <cell r="K11">
            <v>1.4630022088738801E-2</v>
          </cell>
          <cell r="L11">
            <v>8.6049935689207994E-3</v>
          </cell>
          <cell r="M11">
            <v>1.00179288524862E-2</v>
          </cell>
          <cell r="N11">
            <v>1.25746199755598E-2</v>
          </cell>
          <cell r="O11">
            <v>1.6997412708448099E-2</v>
          </cell>
          <cell r="P11">
            <v>0.96904687210425899</v>
          </cell>
          <cell r="Q11">
            <v>0.98431504048616703</v>
          </cell>
          <cell r="R11">
            <v>0.95624958779869595</v>
          </cell>
          <cell r="S11">
            <v>0.98042617916512798</v>
          </cell>
          <cell r="T11">
            <v>0.98269755823909199</v>
          </cell>
          <cell r="U11">
            <v>0.97098982535933998</v>
          </cell>
          <cell r="V11">
            <v>0.93297894717822805</v>
          </cell>
        </row>
        <row r="12">
          <cell r="B12">
            <v>282.55938720703102</v>
          </cell>
          <cell r="C12">
            <v>285.752197265625</v>
          </cell>
          <cell r="D12">
            <v>285.09814453125</v>
          </cell>
          <cell r="E12">
            <v>281.79345703125</v>
          </cell>
          <cell r="F12">
            <v>275.700439453125</v>
          </cell>
          <cell r="G12">
            <v>295.99328613281199</v>
          </cell>
          <cell r="H12">
            <v>282.103271484375</v>
          </cell>
          <cell r="I12">
            <v>7.0786589135337996E-3</v>
          </cell>
          <cell r="J12">
            <v>1.47249966161102E-2</v>
          </cell>
          <cell r="K12">
            <v>1.25353025388185E-2</v>
          </cell>
          <cell r="L12">
            <v>1.00396605452398E-2</v>
          </cell>
          <cell r="M12">
            <v>1.13935457152032E-2</v>
          </cell>
          <cell r="N12">
            <v>1.6471180482425199E-2</v>
          </cell>
          <cell r="O12">
            <v>1.5011653139128001E-2</v>
          </cell>
          <cell r="P12">
            <v>0.98902906040607497</v>
          </cell>
          <cell r="Q12">
            <v>0.95432594542328997</v>
          </cell>
          <cell r="R12">
            <v>0.96375038660630796</v>
          </cell>
          <cell r="S12">
            <v>0.976012715398627</v>
          </cell>
          <cell r="T12">
            <v>0.97554034791931998</v>
          </cell>
          <cell r="U12">
            <v>0.95024258559994201</v>
          </cell>
          <cell r="V12">
            <v>0.94497644399498604</v>
          </cell>
        </row>
        <row r="13">
          <cell r="B13">
            <v>281.22546386718699</v>
          </cell>
          <cell r="C13">
            <v>283.204833984375</v>
          </cell>
          <cell r="D13">
            <v>282.61962890625</v>
          </cell>
          <cell r="E13">
            <v>283.58349609375</v>
          </cell>
          <cell r="F13">
            <v>281.94298553466803</v>
          </cell>
          <cell r="G13">
            <v>285.889892578125</v>
          </cell>
          <cell r="H13">
            <v>282.309814453125</v>
          </cell>
          <cell r="I13">
            <v>9.7336467554001004E-3</v>
          </cell>
          <cell r="J13">
            <v>1.4195120121102099E-2</v>
          </cell>
          <cell r="K13">
            <v>1.1278227787735001E-2</v>
          </cell>
          <cell r="L13">
            <v>1.02065717475144E-2</v>
          </cell>
          <cell r="M13">
            <v>8.2217641410949997E-3</v>
          </cell>
          <cell r="N13">
            <v>1.6574009996380298E-2</v>
          </cell>
          <cell r="O13">
            <v>1.5791970688104701E-2</v>
          </cell>
          <cell r="P13">
            <v>0.97748541084059204</v>
          </cell>
          <cell r="Q13">
            <v>0.95393920692887202</v>
          </cell>
          <cell r="R13">
            <v>0.97084749838097395</v>
          </cell>
          <cell r="S13">
            <v>0.97716951401109797</v>
          </cell>
          <cell r="T13">
            <v>0.98763238816091403</v>
          </cell>
          <cell r="U13">
            <v>0.95856252207419401</v>
          </cell>
          <cell r="V13">
            <v>0.94007675365370802</v>
          </cell>
        </row>
        <row r="14">
          <cell r="B14">
            <v>282.18072509765602</v>
          </cell>
          <cell r="C14">
            <v>282.93804931640602</v>
          </cell>
          <cell r="D14">
            <v>282.75732421875</v>
          </cell>
          <cell r="E14">
            <v>282.15060424804602</v>
          </cell>
          <cell r="F14">
            <v>282.103271484375</v>
          </cell>
          <cell r="G14">
            <v>282.309814453125</v>
          </cell>
          <cell r="H14">
            <v>282.17765164711898</v>
          </cell>
          <cell r="I14">
            <v>9.1440645625187004E-3</v>
          </cell>
          <cell r="J14">
            <v>1.96069664400941E-2</v>
          </cell>
          <cell r="K14">
            <v>1.5228699384870399E-2</v>
          </cell>
          <cell r="L14">
            <v>1.02173490445116E-2</v>
          </cell>
          <cell r="M14">
            <v>9.4462975102296998E-3</v>
          </cell>
          <cell r="N14">
            <v>1.43868856263051E-2</v>
          </cell>
          <cell r="O14">
            <v>1.7352884007064199E-2</v>
          </cell>
          <cell r="P14">
            <v>0.98178560364602396</v>
          </cell>
          <cell r="Q14">
            <v>0.92057655925812798</v>
          </cell>
          <cell r="R14">
            <v>0.94859557131375105</v>
          </cell>
          <cell r="S14">
            <v>0.97349076636221898</v>
          </cell>
          <cell r="T14">
            <v>0.983460837235</v>
          </cell>
          <cell r="U14">
            <v>0.96181605221264599</v>
          </cell>
          <cell r="V14">
            <v>0.92760346257799697</v>
          </cell>
        </row>
        <row r="15">
          <cell r="B15">
            <v>282.89501953125</v>
          </cell>
          <cell r="C15">
            <v>282.05163574218699</v>
          </cell>
          <cell r="D15">
            <v>282.791748046875</v>
          </cell>
          <cell r="E15">
            <v>281.446367557288</v>
          </cell>
          <cell r="F15">
            <v>281.41909790039</v>
          </cell>
          <cell r="G15">
            <v>281.93115234375</v>
          </cell>
          <cell r="H15">
            <v>282</v>
          </cell>
          <cell r="I15">
            <v>8.5183920267821005E-3</v>
          </cell>
          <cell r="J15">
            <v>1.7608939591571799E-2</v>
          </cell>
          <cell r="K15">
            <v>1.4404757146077401E-2</v>
          </cell>
          <cell r="L15">
            <v>1.2055257708734E-2</v>
          </cell>
          <cell r="M15">
            <v>9.5916723206938993E-3</v>
          </cell>
          <cell r="N15">
            <v>1.2575862187073E-2</v>
          </cell>
          <cell r="O15">
            <v>1.55459656641049E-2</v>
          </cell>
          <cell r="P15">
            <v>0.98446188670107604</v>
          </cell>
          <cell r="Q15">
            <v>0.93504030227115598</v>
          </cell>
          <cell r="R15">
            <v>0.95377270643476897</v>
          </cell>
          <cell r="S15">
            <v>0.96518714340908296</v>
          </cell>
          <cell r="T15">
            <v>0.98353467471394496</v>
          </cell>
          <cell r="U15">
            <v>0.97468855858895598</v>
          </cell>
          <cell r="V15">
            <v>0.945607665601223</v>
          </cell>
        </row>
        <row r="16">
          <cell r="B16">
            <v>281.3115234375</v>
          </cell>
          <cell r="C16">
            <v>279.86572265625</v>
          </cell>
          <cell r="D16">
            <v>290.640380859375</v>
          </cell>
          <cell r="E16">
            <v>281.173828125</v>
          </cell>
          <cell r="F16">
            <v>282.20654296875</v>
          </cell>
          <cell r="G16">
            <v>278.5576171875</v>
          </cell>
          <cell r="H16">
            <v>281.65576171875</v>
          </cell>
          <cell r="I16">
            <v>9.1407293759206993E-3</v>
          </cell>
          <cell r="J16">
            <v>1.5965696704279601E-2</v>
          </cell>
          <cell r="K16">
            <v>1.1914036121045199E-2</v>
          </cell>
          <cell r="L16">
            <v>1.0255906449781299E-2</v>
          </cell>
          <cell r="M16">
            <v>1.18111226794376E-2</v>
          </cell>
          <cell r="N16">
            <v>1.62983975822827E-2</v>
          </cell>
          <cell r="O16">
            <v>1.68209829325194E-2</v>
          </cell>
          <cell r="P16">
            <v>0.98139848206406299</v>
          </cell>
          <cell r="Q16">
            <v>0.96019703820639402</v>
          </cell>
          <cell r="R16">
            <v>0.96594244285936304</v>
          </cell>
          <cell r="S16">
            <v>0.97651086294570799</v>
          </cell>
          <cell r="T16">
            <v>0.97415079140016803</v>
          </cell>
          <cell r="U16">
            <v>0.95559172391217395</v>
          </cell>
          <cell r="V16">
            <v>0.93300844722216003</v>
          </cell>
        </row>
        <row r="17">
          <cell r="B17">
            <v>281.64715576171801</v>
          </cell>
          <cell r="C17">
            <v>281.552490234375</v>
          </cell>
          <cell r="D17">
            <v>282.34423828125</v>
          </cell>
          <cell r="E17">
            <v>281.139404296875</v>
          </cell>
          <cell r="F17">
            <v>281.5869140625</v>
          </cell>
          <cell r="G17">
            <v>293.187744140625</v>
          </cell>
          <cell r="H17">
            <v>282.34423828125</v>
          </cell>
          <cell r="I17">
            <v>8.1023030326180003E-3</v>
          </cell>
          <cell r="J17">
            <v>1.2619186930206E-2</v>
          </cell>
          <cell r="K17">
            <v>1.49936636668699E-2</v>
          </cell>
          <cell r="L17">
            <v>1.00778445154018E-2</v>
          </cell>
          <cell r="M17">
            <v>1.0441465418586199E-2</v>
          </cell>
          <cell r="N17">
            <v>1.8168069415881699E-2</v>
          </cell>
          <cell r="O17">
            <v>1.58733339764448E-2</v>
          </cell>
          <cell r="P17">
            <v>0.98551835049474801</v>
          </cell>
          <cell r="Q17">
            <v>0.96460641889894705</v>
          </cell>
          <cell r="R17">
            <v>0.95172602000223605</v>
          </cell>
          <cell r="S17">
            <v>0.97720602915294597</v>
          </cell>
          <cell r="T17">
            <v>0.98031272580686302</v>
          </cell>
          <cell r="U17">
            <v>0.94087014908065902</v>
          </cell>
          <cell r="V17">
            <v>0.94065185691165398</v>
          </cell>
        </row>
        <row r="18">
          <cell r="B18">
            <v>281.23406982421801</v>
          </cell>
          <cell r="C18">
            <v>279.05676269531199</v>
          </cell>
          <cell r="D18">
            <v>282.89501953125</v>
          </cell>
          <cell r="E18">
            <v>283.65234375</v>
          </cell>
          <cell r="F18">
            <v>279.211669921875</v>
          </cell>
          <cell r="G18">
            <v>279.31494140625</v>
          </cell>
          <cell r="H18">
            <v>282.27108764648398</v>
          </cell>
          <cell r="I18">
            <v>1.0213085105665499E-2</v>
          </cell>
          <cell r="J18">
            <v>1.12204899609864E-2</v>
          </cell>
          <cell r="K18">
            <v>1.17670115784674E-2</v>
          </cell>
          <cell r="L18">
            <v>1.15781497428294E-2</v>
          </cell>
          <cell r="M18">
            <v>1.1550349496776901E-2</v>
          </cell>
          <cell r="N18">
            <v>1.33888142303971E-2</v>
          </cell>
          <cell r="O18">
            <v>1.50469224665905E-2</v>
          </cell>
          <cell r="P18">
            <v>0.97657870217405596</v>
          </cell>
          <cell r="Q18">
            <v>0.97077358105187095</v>
          </cell>
          <cell r="R18">
            <v>0.96401018389441695</v>
          </cell>
          <cell r="S18">
            <v>0.97050242380804397</v>
          </cell>
          <cell r="T18">
            <v>0.97822131923038702</v>
          </cell>
          <cell r="U18">
            <v>0.97082319057759403</v>
          </cell>
          <cell r="V18">
            <v>0.94610515526872097</v>
          </cell>
        </row>
        <row r="19">
          <cell r="B19">
            <v>281.414794921875</v>
          </cell>
          <cell r="C19">
            <v>281.0361328125</v>
          </cell>
          <cell r="D19">
            <v>279.59033203125</v>
          </cell>
          <cell r="E19">
            <v>281.0361328125</v>
          </cell>
          <cell r="F19">
            <v>282.6884765625</v>
          </cell>
          <cell r="G19">
            <v>286.11364746093699</v>
          </cell>
          <cell r="H19">
            <v>282.06884765625</v>
          </cell>
          <cell r="I19">
            <v>8.6216518223643998E-3</v>
          </cell>
          <cell r="J19">
            <v>1.8214549222647598E-2</v>
          </cell>
          <cell r="K19">
            <v>1.7046105436005501E-2</v>
          </cell>
          <cell r="L19">
            <v>1.07609747397144E-2</v>
          </cell>
          <cell r="M19">
            <v>9.9088503226511006E-3</v>
          </cell>
          <cell r="N19">
            <v>1.7044702837531098E-2</v>
          </cell>
          <cell r="O19">
            <v>1.5041624096645299E-2</v>
          </cell>
          <cell r="P19">
            <v>0.98356855950122202</v>
          </cell>
          <cell r="Q19">
            <v>0.93264639592894605</v>
          </cell>
          <cell r="R19">
            <v>0.94261238924192103</v>
          </cell>
          <cell r="S19">
            <v>0.97158228128160096</v>
          </cell>
          <cell r="T19">
            <v>0.98079075329577703</v>
          </cell>
          <cell r="U19">
            <v>0.95920788969307802</v>
          </cell>
          <cell r="V19">
            <v>0.94549537216575996</v>
          </cell>
        </row>
        <row r="20">
          <cell r="B20">
            <v>283.30810546875</v>
          </cell>
          <cell r="C20">
            <v>282.275390625</v>
          </cell>
          <cell r="D20">
            <v>283.03271484375</v>
          </cell>
          <cell r="E20">
            <v>283.98367309570301</v>
          </cell>
          <cell r="F20">
            <v>280.519775390625</v>
          </cell>
          <cell r="G20">
            <v>288.919189453125</v>
          </cell>
          <cell r="H20">
            <v>281.10498046875</v>
          </cell>
          <cell r="I20">
            <v>1.0800438999841599E-2</v>
          </cell>
          <cell r="J20">
            <v>1.2984165840887E-2</v>
          </cell>
          <cell r="K20">
            <v>1.6952652368014701E-2</v>
          </cell>
          <cell r="L20">
            <v>1.23763655764064E-2</v>
          </cell>
          <cell r="M20">
            <v>9.8897821714331001E-3</v>
          </cell>
          <cell r="N20">
            <v>1.6448782086470801E-2</v>
          </cell>
          <cell r="O20">
            <v>1.70552583849795E-2</v>
          </cell>
          <cell r="P20">
            <v>0.97592290053129105</v>
          </cell>
          <cell r="Q20">
            <v>0.96064916985959203</v>
          </cell>
          <cell r="R20">
            <v>0.94050905478657798</v>
          </cell>
          <cell r="S20">
            <v>0.96486957811729201</v>
          </cell>
          <cell r="T20">
            <v>0.98164439769624101</v>
          </cell>
          <cell r="U20">
            <v>0.95865840627334797</v>
          </cell>
          <cell r="V20">
            <v>0.93155603564593703</v>
          </cell>
        </row>
        <row r="21">
          <cell r="B21">
            <v>281.79345703125</v>
          </cell>
          <cell r="C21">
            <v>285.9931640625</v>
          </cell>
          <cell r="D21">
            <v>281.79345703125</v>
          </cell>
          <cell r="E21">
            <v>281.65576171875</v>
          </cell>
          <cell r="F21">
            <v>282.034423828125</v>
          </cell>
          <cell r="G21">
            <v>287.197998046875</v>
          </cell>
          <cell r="H21">
            <v>282.34208679199202</v>
          </cell>
          <cell r="I21">
            <v>8.6337246886317998E-3</v>
          </cell>
          <cell r="J21">
            <v>1.44924231378357E-2</v>
          </cell>
          <cell r="K21">
            <v>1.78325476832016E-2</v>
          </cell>
          <cell r="L21">
            <v>1.07661393186006E-2</v>
          </cell>
          <cell r="M21">
            <v>9.8681224598899994E-3</v>
          </cell>
          <cell r="N21">
            <v>1.8906271100174999E-2</v>
          </cell>
          <cell r="O21">
            <v>1.5977736870889599E-2</v>
          </cell>
          <cell r="P21">
            <v>0.98387786977592795</v>
          </cell>
          <cell r="Q21">
            <v>0.95749285577527499</v>
          </cell>
          <cell r="R21">
            <v>0.93902786298146701</v>
          </cell>
          <cell r="S21">
            <v>0.97266971303120198</v>
          </cell>
          <cell r="T21">
            <v>0.98220363059730798</v>
          </cell>
          <cell r="U21">
            <v>0.92754342304132897</v>
          </cell>
          <cell r="V21">
            <v>0.91132468304458003</v>
          </cell>
        </row>
        <row r="22">
          <cell r="B22">
            <v>281.44921875</v>
          </cell>
          <cell r="C22">
            <v>280.2099609375</v>
          </cell>
          <cell r="D22">
            <v>282.826171875</v>
          </cell>
          <cell r="E22">
            <v>282.240966796875</v>
          </cell>
          <cell r="F22">
            <v>282.20654296875</v>
          </cell>
          <cell r="G22">
            <v>284.40966796875</v>
          </cell>
          <cell r="H22">
            <v>281.8623046875</v>
          </cell>
          <cell r="I22">
            <v>1.05830034046275E-2</v>
          </cell>
          <cell r="J22">
            <v>1.7479102491433401E-2</v>
          </cell>
          <cell r="K22">
            <v>1.09965861894904E-2</v>
          </cell>
          <cell r="L22">
            <v>8.4319502300630005E-3</v>
          </cell>
          <cell r="M22">
            <v>8.8056240836775993E-3</v>
          </cell>
          <cell r="N22">
            <v>1.16082448877259E-2</v>
          </cell>
          <cell r="O22">
            <v>1.5698806719956201E-2</v>
          </cell>
          <cell r="P22">
            <v>0.97595338118532005</v>
          </cell>
          <cell r="Q22">
            <v>0.93773955667053599</v>
          </cell>
          <cell r="R22">
            <v>0.96939439237841896</v>
          </cell>
          <cell r="S22">
            <v>0.98555053641301704</v>
          </cell>
          <cell r="T22">
            <v>0.98545414289826205</v>
          </cell>
          <cell r="U22">
            <v>0.97294801903486094</v>
          </cell>
          <cell r="V22">
            <v>0.94406890557857503</v>
          </cell>
        </row>
        <row r="23">
          <cell r="B23">
            <v>281.139404296875</v>
          </cell>
          <cell r="C23">
            <v>281.5869140625</v>
          </cell>
          <cell r="D23">
            <v>282.82684421539301</v>
          </cell>
          <cell r="E23">
            <v>282</v>
          </cell>
          <cell r="F23">
            <v>282.61962890625</v>
          </cell>
          <cell r="G23">
            <v>279.72802734375</v>
          </cell>
          <cell r="H23">
            <v>282.1376953125</v>
          </cell>
          <cell r="I23">
            <v>9.5628981057511008E-3</v>
          </cell>
          <cell r="J23">
            <v>1.24801596732341E-2</v>
          </cell>
          <cell r="K23">
            <v>1.36734959325331E-2</v>
          </cell>
          <cell r="L23">
            <v>1.1101037726249499E-2</v>
          </cell>
          <cell r="M23">
            <v>1.0595350836947799E-2</v>
          </cell>
          <cell r="N23">
            <v>1.29729398971238E-2</v>
          </cell>
          <cell r="O23">
            <v>1.16021157784977E-2</v>
          </cell>
          <cell r="P23">
            <v>0.97946026324314295</v>
          </cell>
          <cell r="Q23">
            <v>0.96459554422183902</v>
          </cell>
          <cell r="R23">
            <v>0.95661460304833401</v>
          </cell>
          <cell r="S23">
            <v>0.96989872455947601</v>
          </cell>
          <cell r="T23">
            <v>0.98061622116820102</v>
          </cell>
          <cell r="U23">
            <v>0.97019090501174199</v>
          </cell>
          <cell r="V23">
            <v>0.96592365633850097</v>
          </cell>
        </row>
        <row r="24">
          <cell r="B24">
            <v>281.38037109375</v>
          </cell>
          <cell r="C24">
            <v>281.8623046875</v>
          </cell>
          <cell r="D24">
            <v>281.3115234375</v>
          </cell>
          <cell r="E24">
            <v>281.5869140625</v>
          </cell>
          <cell r="F24">
            <v>281.965576171875</v>
          </cell>
          <cell r="G24">
            <v>284.994873046875</v>
          </cell>
          <cell r="H24">
            <v>282.1376953125</v>
          </cell>
          <cell r="I24">
            <v>8.9382058521940005E-3</v>
          </cell>
          <cell r="J24">
            <v>1.3597256430621599E-2</v>
          </cell>
          <cell r="K24">
            <v>1.59018938740609E-2</v>
          </cell>
          <cell r="L24">
            <v>9.3400229435676996E-3</v>
          </cell>
          <cell r="M24">
            <v>9.7317883374189E-3</v>
          </cell>
          <cell r="N24">
            <v>1.6729651782236898E-2</v>
          </cell>
          <cell r="O24">
            <v>1.6741230092671401E-2</v>
          </cell>
          <cell r="P24">
            <v>0.981264481915881</v>
          </cell>
          <cell r="Q24">
            <v>0.95581940793832998</v>
          </cell>
          <cell r="R24">
            <v>0.95970656328505899</v>
          </cell>
          <cell r="S24">
            <v>0.98005946271825095</v>
          </cell>
          <cell r="T24">
            <v>0.98523017522579204</v>
          </cell>
          <cell r="U24">
            <v>0.95649043339565998</v>
          </cell>
          <cell r="V24">
            <v>0.934718634724645</v>
          </cell>
        </row>
        <row r="25">
          <cell r="B25">
            <v>281.19104003906199</v>
          </cell>
          <cell r="C25">
            <v>281.12219238281199</v>
          </cell>
          <cell r="D25">
            <v>282.01721191406199</v>
          </cell>
          <cell r="E25">
            <v>283.755615234375</v>
          </cell>
          <cell r="F25">
            <v>282.20654296875</v>
          </cell>
          <cell r="G25">
            <v>293.4287109375</v>
          </cell>
          <cell r="H25">
            <v>282.34423828125</v>
          </cell>
          <cell r="I25">
            <v>1.0855150495294799E-2</v>
          </cell>
          <cell r="J25">
            <v>1.0948626407343001E-2</v>
          </cell>
          <cell r="K25">
            <v>1.0059693922246701E-2</v>
          </cell>
          <cell r="L25">
            <v>1.0535525577053799E-2</v>
          </cell>
          <cell r="M25">
            <v>8.6208632735170002E-3</v>
          </cell>
          <cell r="N25">
            <v>1.85999627856724E-2</v>
          </cell>
          <cell r="O25">
            <v>1.9481556044365699E-2</v>
          </cell>
          <cell r="P25">
            <v>0.97487918084353298</v>
          </cell>
          <cell r="Q25">
            <v>0.97036173355228605</v>
          </cell>
          <cell r="R25">
            <v>0.97514584811291005</v>
          </cell>
          <cell r="S25">
            <v>0.97372240856495995</v>
          </cell>
          <cell r="T25">
            <v>0.98704744156819602</v>
          </cell>
          <cell r="U25">
            <v>0.94304212759104</v>
          </cell>
          <cell r="V25">
            <v>0.91458766550699</v>
          </cell>
        </row>
        <row r="26">
          <cell r="B26">
            <v>281.98665772452603</v>
          </cell>
          <cell r="C26">
            <v>282.20654296875</v>
          </cell>
          <cell r="D26">
            <v>282.06884765625</v>
          </cell>
          <cell r="E26">
            <v>283.893310546875</v>
          </cell>
          <cell r="F26">
            <v>271.74169921875</v>
          </cell>
          <cell r="G26">
            <v>288.11022949218699</v>
          </cell>
          <cell r="H26">
            <v>281.90044930199201</v>
          </cell>
          <cell r="I26">
            <v>9.8447793629499996E-3</v>
          </cell>
          <cell r="J26">
            <v>2.00501499995283E-2</v>
          </cell>
          <cell r="K26">
            <v>1.7914361522541701E-2</v>
          </cell>
          <cell r="L26">
            <v>8.4667017718669003E-3</v>
          </cell>
          <cell r="M26">
            <v>1.1386025401435801E-2</v>
          </cell>
          <cell r="N26">
            <v>1.9115685634348401E-2</v>
          </cell>
          <cell r="O26">
            <v>1.66955714160936E-2</v>
          </cell>
          <cell r="P26">
            <v>0.97676840814402899</v>
          </cell>
          <cell r="Q26">
            <v>0.93269139080349595</v>
          </cell>
          <cell r="R26">
            <v>0.93320930392010204</v>
          </cell>
          <cell r="S26">
            <v>0.98522249155335395</v>
          </cell>
          <cell r="T26">
            <v>0.98007137269996003</v>
          </cell>
          <cell r="U26">
            <v>0.94386885394139797</v>
          </cell>
          <cell r="V26">
            <v>0.93508351890910202</v>
          </cell>
        </row>
        <row r="27">
          <cell r="B27">
            <v>281.10498046875</v>
          </cell>
          <cell r="C27">
            <v>281.84509277343699</v>
          </cell>
          <cell r="D27">
            <v>280.27880859375</v>
          </cell>
          <cell r="E27">
            <v>282</v>
          </cell>
          <cell r="F27">
            <v>281.24267578125</v>
          </cell>
          <cell r="G27">
            <v>288.985347747802</v>
          </cell>
          <cell r="H27">
            <v>282</v>
          </cell>
          <cell r="I27">
            <v>8.1876061341557005E-3</v>
          </cell>
          <cell r="J27">
            <v>1.62310179421606E-2</v>
          </cell>
          <cell r="K27">
            <v>1.2015755278954401E-2</v>
          </cell>
          <cell r="L27">
            <v>9.9888469419439005E-3</v>
          </cell>
          <cell r="M27">
            <v>1.19294704801561E-2</v>
          </cell>
          <cell r="N27">
            <v>1.1998431645397401E-2</v>
          </cell>
          <cell r="O27">
            <v>1.3793357931341401E-2</v>
          </cell>
          <cell r="P27">
            <v>0.98584077684112703</v>
          </cell>
          <cell r="Q27">
            <v>0.95058934369993697</v>
          </cell>
          <cell r="R27">
            <v>0.96620510168308604</v>
          </cell>
          <cell r="S27">
            <v>0.97699938913041495</v>
          </cell>
          <cell r="T27">
            <v>0.97386616456269004</v>
          </cell>
          <cell r="U27">
            <v>0.97546067485242505</v>
          </cell>
          <cell r="V27">
            <v>0.953230819587638</v>
          </cell>
        </row>
        <row r="28">
          <cell r="B28">
            <v>283.7900390625</v>
          </cell>
          <cell r="C28">
            <v>282.75732421875</v>
          </cell>
          <cell r="D28">
            <v>281.690185546875</v>
          </cell>
          <cell r="E28">
            <v>281.759033203125</v>
          </cell>
          <cell r="F28">
            <v>279.22888183593699</v>
          </cell>
          <cell r="G28">
            <v>287.58526611328102</v>
          </cell>
          <cell r="H28">
            <v>282</v>
          </cell>
          <cell r="I28">
            <v>9.3229209789651001E-3</v>
          </cell>
          <cell r="J28">
            <v>1.3978289600649899E-2</v>
          </cell>
          <cell r="K28">
            <v>1.3685613663343799E-2</v>
          </cell>
          <cell r="L28">
            <v>1.0944739284546701E-2</v>
          </cell>
          <cell r="M28">
            <v>1.0740333068752401E-2</v>
          </cell>
          <cell r="N28">
            <v>1.8100524723604901E-2</v>
          </cell>
          <cell r="O28">
            <v>1.5874129916358001E-2</v>
          </cell>
          <cell r="P28">
            <v>0.98100281666181599</v>
          </cell>
          <cell r="Q28">
            <v>0.960613256180882</v>
          </cell>
          <cell r="R28">
            <v>0.95663913281608604</v>
          </cell>
          <cell r="S28">
            <v>0.97348341109132797</v>
          </cell>
          <cell r="T28">
            <v>0.978216955231203</v>
          </cell>
          <cell r="U28">
            <v>0.95282392282842299</v>
          </cell>
          <cell r="V28">
            <v>0.94268306837455995</v>
          </cell>
        </row>
        <row r="29">
          <cell r="B29">
            <v>286.26425170898398</v>
          </cell>
          <cell r="C29">
            <v>283.80725097656199</v>
          </cell>
          <cell r="D29">
            <v>282.89501953125</v>
          </cell>
          <cell r="E29">
            <v>281.51806640625</v>
          </cell>
          <cell r="F29">
            <v>279.74523925781199</v>
          </cell>
          <cell r="G29">
            <v>291.56982421875</v>
          </cell>
          <cell r="H29">
            <v>281.95857512037497</v>
          </cell>
          <cell r="I29">
            <v>7.8925728459970992E-3</v>
          </cell>
          <cell r="J29">
            <v>1.9334964875548099E-2</v>
          </cell>
          <cell r="K29">
            <v>1.3727107233519401E-2</v>
          </cell>
          <cell r="L29">
            <v>9.0931158749351995E-3</v>
          </cell>
          <cell r="M29">
            <v>8.9013938141563002E-3</v>
          </cell>
          <cell r="N29">
            <v>1.6988603966937899E-2</v>
          </cell>
          <cell r="O29">
            <v>1.27842471109806E-2</v>
          </cell>
          <cell r="P29">
            <v>0.98590772440184204</v>
          </cell>
          <cell r="Q29">
            <v>0.93524091200831605</v>
          </cell>
          <cell r="R29">
            <v>0.95575362548339204</v>
          </cell>
          <cell r="S29">
            <v>0.984798450848132</v>
          </cell>
          <cell r="T29">
            <v>0.98649540768080501</v>
          </cell>
          <cell r="U29">
            <v>0.94871480015954102</v>
          </cell>
          <cell r="V29">
            <v>0.959379685056715</v>
          </cell>
        </row>
        <row r="30">
          <cell r="B30">
            <v>281.14263153076098</v>
          </cell>
          <cell r="C30">
            <v>283.2392578125</v>
          </cell>
          <cell r="D30">
            <v>297.5595703125</v>
          </cell>
          <cell r="E30">
            <v>280.90112686157198</v>
          </cell>
          <cell r="F30">
            <v>280.98449707031199</v>
          </cell>
          <cell r="G30">
            <v>289.64208984375</v>
          </cell>
          <cell r="H30">
            <v>281.95566076603399</v>
          </cell>
          <cell r="I30">
            <v>8.4329207903559994E-3</v>
          </cell>
          <cell r="J30">
            <v>1.61319580612664E-2</v>
          </cell>
          <cell r="K30">
            <v>7.1264548741470004E-3</v>
          </cell>
          <cell r="L30">
            <v>1.04660870305809E-2</v>
          </cell>
          <cell r="M30">
            <v>9.9129917133236999E-3</v>
          </cell>
          <cell r="N30">
            <v>1.62558054220431E-2</v>
          </cell>
          <cell r="O30">
            <v>1.62326452288728E-2</v>
          </cell>
          <cell r="P30">
            <v>0.98447726956472204</v>
          </cell>
          <cell r="Q30">
            <v>0.94124074277512504</v>
          </cell>
          <cell r="R30">
            <v>0.98922249647823801</v>
          </cell>
          <cell r="S30">
            <v>0.97290605834764299</v>
          </cell>
          <cell r="T30">
            <v>0.98097300037930402</v>
          </cell>
          <cell r="U30">
            <v>0.95228400004602198</v>
          </cell>
          <cell r="V30">
            <v>0.93756158010907997</v>
          </cell>
        </row>
        <row r="31">
          <cell r="B31">
            <v>281.38037109375</v>
          </cell>
          <cell r="C31">
            <v>282</v>
          </cell>
          <cell r="D31">
            <v>284.719482421875</v>
          </cell>
          <cell r="E31">
            <v>284.13427734375</v>
          </cell>
          <cell r="F31">
            <v>281.483642578125</v>
          </cell>
          <cell r="G31">
            <v>285.029296875</v>
          </cell>
          <cell r="H31">
            <v>281.87951660156199</v>
          </cell>
          <cell r="I31">
            <v>1.01196943405515E-2</v>
          </cell>
          <cell r="J31">
            <v>1.1369960349096001E-2</v>
          </cell>
          <cell r="K31">
            <v>1.1443748946185099E-2</v>
          </cell>
          <cell r="L31">
            <v>1.01068795294917E-2</v>
          </cell>
          <cell r="M31">
            <v>1.3333957996421101E-2</v>
          </cell>
          <cell r="N31">
            <v>1.09149515653059E-2</v>
          </cell>
          <cell r="O31">
            <v>1.6534337979587199E-2</v>
          </cell>
          <cell r="P31">
            <v>0.97650032603400605</v>
          </cell>
          <cell r="Q31">
            <v>0.96696414405157005</v>
          </cell>
          <cell r="R31">
            <v>0.96851088974696298</v>
          </cell>
          <cell r="S31">
            <v>0.97557923636649801</v>
          </cell>
          <cell r="T31">
            <v>0.96909052991147704</v>
          </cell>
          <cell r="U31">
            <v>0.980312276280353</v>
          </cell>
          <cell r="V31">
            <v>0.93612048934609504</v>
          </cell>
        </row>
        <row r="32">
          <cell r="B32">
            <v>282.89501953125</v>
          </cell>
          <cell r="C32">
            <v>282.75732421875</v>
          </cell>
          <cell r="D32">
            <v>281.3115234375</v>
          </cell>
          <cell r="E32">
            <v>283.30810546875</v>
          </cell>
          <cell r="F32">
            <v>281.483642578125</v>
          </cell>
          <cell r="G32">
            <v>285.64892578125</v>
          </cell>
          <cell r="H32">
            <v>281.76333618164</v>
          </cell>
          <cell r="I32">
            <v>9.0447346026383997E-3</v>
          </cell>
          <cell r="J32">
            <v>1.8747196821520401E-2</v>
          </cell>
          <cell r="K32">
            <v>1.1476041955702501E-2</v>
          </cell>
          <cell r="L32">
            <v>9.2684064807087001E-3</v>
          </cell>
          <cell r="M32">
            <v>8.6377111024401997E-3</v>
          </cell>
          <cell r="N32">
            <v>2.01606537525564E-2</v>
          </cell>
          <cell r="O32">
            <v>1.8786892785729401E-2</v>
          </cell>
          <cell r="P32">
            <v>0.98311063431236001</v>
          </cell>
          <cell r="Q32">
            <v>0.92558169182333405</v>
          </cell>
          <cell r="R32">
            <v>0.96798726864803997</v>
          </cell>
          <cell r="S32">
            <v>0.98093817217864299</v>
          </cell>
          <cell r="T32">
            <v>0.98683787739170803</v>
          </cell>
          <cell r="U32">
            <v>0.93104038003262202</v>
          </cell>
          <cell r="V32">
            <v>0.92048522365595198</v>
          </cell>
        </row>
        <row r="33">
          <cell r="B33">
            <v>282.89501953125</v>
          </cell>
          <cell r="C33">
            <v>282.1376953125</v>
          </cell>
          <cell r="D33">
            <v>277.74865722656199</v>
          </cell>
          <cell r="E33">
            <v>281.24267578125</v>
          </cell>
          <cell r="F33">
            <v>283.39416503906199</v>
          </cell>
          <cell r="G33">
            <v>279.31483136600298</v>
          </cell>
          <cell r="H33">
            <v>281.94836425781199</v>
          </cell>
          <cell r="I33">
            <v>9.6120636678298996E-3</v>
          </cell>
          <cell r="J33">
            <v>1.61921177630256E-2</v>
          </cell>
          <cell r="K33">
            <v>1.51022899051744E-2</v>
          </cell>
          <cell r="L33">
            <v>1.21598701851843E-2</v>
          </cell>
          <cell r="M33">
            <v>9.0998715831626005E-3</v>
          </cell>
          <cell r="N33">
            <v>1.4355754225238901E-2</v>
          </cell>
          <cell r="O33">
            <v>1.9501214314971399E-2</v>
          </cell>
          <cell r="P33">
            <v>0.98077617933830596</v>
          </cell>
          <cell r="Q33">
            <v>0.94117382692353801</v>
          </cell>
          <cell r="R33">
            <v>0.94924831184913705</v>
          </cell>
          <cell r="S33">
            <v>0.96544674488943705</v>
          </cell>
          <cell r="T33">
            <v>0.98620282792667402</v>
          </cell>
          <cell r="U33">
            <v>0.96385242675367999</v>
          </cell>
          <cell r="V33">
            <v>0.91483270175072395</v>
          </cell>
        </row>
        <row r="34">
          <cell r="B34">
            <v>282.34423828125</v>
          </cell>
          <cell r="C34">
            <v>281.85369873046801</v>
          </cell>
          <cell r="D34">
            <v>281.79345703125</v>
          </cell>
          <cell r="E34">
            <v>281.8623046875</v>
          </cell>
          <cell r="F34">
            <v>282.585205078125</v>
          </cell>
          <cell r="G34">
            <v>298.3857421875</v>
          </cell>
          <cell r="H34">
            <v>282.90362548828102</v>
          </cell>
          <cell r="I34">
            <v>9.4753696181452008E-3</v>
          </cell>
          <cell r="J34">
            <v>1.47246507568537E-2</v>
          </cell>
          <cell r="K34">
            <v>1.75707739579406E-2</v>
          </cell>
          <cell r="L34">
            <v>1.04533640566449E-2</v>
          </cell>
          <cell r="M34">
            <v>9.2073636691765003E-3</v>
          </cell>
          <cell r="N34">
            <v>1.43538256740208E-2</v>
          </cell>
          <cell r="O34">
            <v>1.6319951832401602E-2</v>
          </cell>
          <cell r="P34">
            <v>0.98203331690548701</v>
          </cell>
          <cell r="Q34">
            <v>0.96665624327799005</v>
          </cell>
          <cell r="R34">
            <v>0.93890803584354399</v>
          </cell>
          <cell r="S34">
            <v>0.975183633231965</v>
          </cell>
          <cell r="T34">
            <v>0.98596973003713095</v>
          </cell>
          <cell r="U34">
            <v>0.963173928040852</v>
          </cell>
          <cell r="V34">
            <v>0.93771339605071602</v>
          </cell>
        </row>
        <row r="35">
          <cell r="B35">
            <v>281.621337890625</v>
          </cell>
          <cell r="C35">
            <v>282.034423828125</v>
          </cell>
          <cell r="D35">
            <v>281.5869140625</v>
          </cell>
          <cell r="E35">
            <v>281.93115234375</v>
          </cell>
          <cell r="F35">
            <v>281.32873535156199</v>
          </cell>
          <cell r="G35">
            <v>279.49970054626402</v>
          </cell>
          <cell r="H35">
            <v>282.95956420898398</v>
          </cell>
          <cell r="I35">
            <v>7.9479545115056002E-3</v>
          </cell>
          <cell r="J35">
            <v>8.3430826918596997E-3</v>
          </cell>
          <cell r="K35">
            <v>1.04056479428528E-2</v>
          </cell>
          <cell r="L35">
            <v>1.02296538793211E-2</v>
          </cell>
          <cell r="M35">
            <v>1.1534908908413501E-2</v>
          </cell>
          <cell r="N35">
            <v>1.49452634650417E-2</v>
          </cell>
          <cell r="O35">
            <v>1.9042416293411201E-2</v>
          </cell>
          <cell r="P35">
            <v>0.99008448202740396</v>
          </cell>
          <cell r="Q35">
            <v>0.98503564035145696</v>
          </cell>
          <cell r="R35">
            <v>0.97545013501833699</v>
          </cell>
          <cell r="S35">
            <v>0.97398491804970799</v>
          </cell>
          <cell r="T35">
            <v>0.97712831261349797</v>
          </cell>
          <cell r="U35">
            <v>0.95822367210339099</v>
          </cell>
          <cell r="V35">
            <v>0.91518781140161898</v>
          </cell>
        </row>
        <row r="36">
          <cell r="B36">
            <v>281.8623046875</v>
          </cell>
          <cell r="C36">
            <v>280.69189453125</v>
          </cell>
          <cell r="D36">
            <v>279.29772949218699</v>
          </cell>
          <cell r="E36">
            <v>280.82958984375</v>
          </cell>
          <cell r="F36">
            <v>281.38037109375</v>
          </cell>
          <cell r="G36">
            <v>284.3408203125</v>
          </cell>
          <cell r="H36">
            <v>283.17041015625</v>
          </cell>
          <cell r="I36">
            <v>9.8269156484194001E-3</v>
          </cell>
          <cell r="J36">
            <v>1.66482859875168E-2</v>
          </cell>
          <cell r="K36">
            <v>1.1911496355248E-2</v>
          </cell>
          <cell r="L36">
            <v>1.0130048267212199E-2</v>
          </cell>
          <cell r="M36">
            <v>1.04362563375947E-2</v>
          </cell>
          <cell r="N36">
            <v>1.6617615333577099E-2</v>
          </cell>
          <cell r="O36">
            <v>1.46449392201681E-2</v>
          </cell>
          <cell r="P36">
            <v>0.97761800821556399</v>
          </cell>
          <cell r="Q36">
            <v>0.937086926047484</v>
          </cell>
          <cell r="R36">
            <v>0.97018173170666899</v>
          </cell>
          <cell r="S36">
            <v>0.97848998066727</v>
          </cell>
          <cell r="T36">
            <v>0.98035665951207196</v>
          </cell>
          <cell r="U36">
            <v>0.95454612335459499</v>
          </cell>
          <cell r="V36">
            <v>0.950136560959988</v>
          </cell>
        </row>
        <row r="37">
          <cell r="B37">
            <v>281.0361328125</v>
          </cell>
          <cell r="C37">
            <v>282.00779003470501</v>
          </cell>
          <cell r="D37">
            <v>282.89501953125</v>
          </cell>
          <cell r="E37">
            <v>291.397705078125</v>
          </cell>
          <cell r="F37">
            <v>277.81750488281199</v>
          </cell>
          <cell r="G37">
            <v>281.99892425537098</v>
          </cell>
          <cell r="H37">
            <v>282.05163574218699</v>
          </cell>
          <cell r="I37">
            <v>9.0836933547531005E-3</v>
          </cell>
          <cell r="J37">
            <v>1.13064281398068E-2</v>
          </cell>
          <cell r="K37">
            <v>1.5317467781521699E-2</v>
          </cell>
          <cell r="L37">
            <v>1.2506217927467899E-2</v>
          </cell>
          <cell r="M37">
            <v>1.08111510288816E-2</v>
          </cell>
          <cell r="N37">
            <v>1.3537746202694999E-2</v>
          </cell>
          <cell r="O37">
            <v>1.8040372824412398E-2</v>
          </cell>
          <cell r="P37">
            <v>0.98152340998122301</v>
          </cell>
          <cell r="Q37">
            <v>0.97042577003115105</v>
          </cell>
          <cell r="R37">
            <v>0.94346797790048598</v>
          </cell>
          <cell r="S37">
            <v>0.96530404620314003</v>
          </cell>
          <cell r="T37">
            <v>0.98044756456199</v>
          </cell>
          <cell r="U37">
            <v>0.96956245822024201</v>
          </cell>
          <cell r="V37">
            <v>0.92250944568100102</v>
          </cell>
        </row>
        <row r="38">
          <cell r="B38">
            <v>280.7607421875</v>
          </cell>
          <cell r="C38">
            <v>281.759033203125</v>
          </cell>
          <cell r="D38">
            <v>281.94836425781199</v>
          </cell>
          <cell r="E38">
            <v>281.896728515625</v>
          </cell>
          <cell r="F38">
            <v>281.690185546875</v>
          </cell>
          <cell r="G38">
            <v>290.296142578125</v>
          </cell>
          <cell r="H38">
            <v>281.94836425781199</v>
          </cell>
          <cell r="I38">
            <v>1.1462808137614E-2</v>
          </cell>
          <cell r="J38">
            <v>1.0338566476786E-2</v>
          </cell>
          <cell r="K38">
            <v>1.7146520662444001E-2</v>
          </cell>
          <cell r="L38">
            <v>9.4350019165963007E-3</v>
          </cell>
          <cell r="M38">
            <v>1.0449590951749301E-2</v>
          </cell>
          <cell r="N38">
            <v>1.6566402501948001E-2</v>
          </cell>
          <cell r="O38">
            <v>1.75867969665119E-2</v>
          </cell>
          <cell r="P38">
            <v>0.96976228311996304</v>
          </cell>
          <cell r="Q38">
            <v>0.97539073894956396</v>
          </cell>
          <cell r="R38">
            <v>0.95471904458057399</v>
          </cell>
          <cell r="S38">
            <v>0.97664682435869599</v>
          </cell>
          <cell r="T38">
            <v>0.97932569683493798</v>
          </cell>
          <cell r="U38">
            <v>0.95543489996684206</v>
          </cell>
          <cell r="V38">
            <v>0.92590129583756398</v>
          </cell>
        </row>
        <row r="39">
          <cell r="B39">
            <v>282.70568847656199</v>
          </cell>
          <cell r="C39">
            <v>282.01613576969203</v>
          </cell>
          <cell r="D39">
            <v>282.43029785156199</v>
          </cell>
          <cell r="E39">
            <v>281.17275238037098</v>
          </cell>
          <cell r="F39">
            <v>282.99022293090798</v>
          </cell>
          <cell r="G39">
            <v>291.38049316406199</v>
          </cell>
          <cell r="H39">
            <v>282.275390625</v>
          </cell>
          <cell r="I39">
            <v>8.6290946455827994E-3</v>
          </cell>
          <cell r="J39">
            <v>1.18564760957131E-2</v>
          </cell>
          <cell r="K39">
            <v>1.05854154001491E-2</v>
          </cell>
          <cell r="L39">
            <v>1.14120395897623E-2</v>
          </cell>
          <cell r="M39">
            <v>1.18033239410529E-2</v>
          </cell>
          <cell r="N39">
            <v>1.6831140047372201E-2</v>
          </cell>
          <cell r="O39">
            <v>1.4809999725750599E-2</v>
          </cell>
          <cell r="P39">
            <v>0.98294451101784597</v>
          </cell>
          <cell r="Q39">
            <v>0.96573956981662301</v>
          </cell>
          <cell r="R39">
            <v>0.96849289785831505</v>
          </cell>
          <cell r="S39">
            <v>0.97178078617957298</v>
          </cell>
          <cell r="T39">
            <v>0.97486718667072303</v>
          </cell>
          <cell r="U39">
            <v>0.94476862647950299</v>
          </cell>
          <cell r="V39">
            <v>0.947105023257796</v>
          </cell>
        </row>
        <row r="40">
          <cell r="B40">
            <v>281.38037109375</v>
          </cell>
          <cell r="C40">
            <v>282</v>
          </cell>
          <cell r="D40">
            <v>293.4287109375</v>
          </cell>
          <cell r="E40">
            <v>281.8623046875</v>
          </cell>
          <cell r="F40">
            <v>281.12219238281199</v>
          </cell>
          <cell r="G40">
            <v>281.5869140625</v>
          </cell>
          <cell r="H40">
            <v>282.378662109375</v>
          </cell>
          <cell r="I40">
            <v>8.8972258008576995E-3</v>
          </cell>
          <cell r="J40">
            <v>1.44379180963401E-2</v>
          </cell>
          <cell r="K40">
            <v>1.1219707969300699E-2</v>
          </cell>
          <cell r="L40">
            <v>9.0134192208555994E-3</v>
          </cell>
          <cell r="M40">
            <v>1.1192407082819799E-2</v>
          </cell>
          <cell r="N40">
            <v>1.2737184230809301E-2</v>
          </cell>
          <cell r="O40">
            <v>1.7681072177124502E-2</v>
          </cell>
          <cell r="P40">
            <v>0.982969778678912</v>
          </cell>
          <cell r="Q40">
            <v>0.94960746764367698</v>
          </cell>
          <cell r="R40">
            <v>0.973947439624956</v>
          </cell>
          <cell r="S40">
            <v>0.98076836659216005</v>
          </cell>
          <cell r="T40">
            <v>0.97847090037130102</v>
          </cell>
          <cell r="U40">
            <v>0.96914682411752595</v>
          </cell>
          <cell r="V40">
            <v>0.93030402150694602</v>
          </cell>
        </row>
        <row r="41">
          <cell r="B41">
            <v>281.38037109375</v>
          </cell>
          <cell r="C41">
            <v>281.965576171875</v>
          </cell>
          <cell r="D41">
            <v>282.4130859375</v>
          </cell>
          <cell r="E41">
            <v>281.65145874023398</v>
          </cell>
          <cell r="F41">
            <v>282.1376953125</v>
          </cell>
          <cell r="G41">
            <v>287.86926269531199</v>
          </cell>
          <cell r="H41">
            <v>282.9638671875</v>
          </cell>
          <cell r="I41">
            <v>9.7044163784451992E-3</v>
          </cell>
          <cell r="J41">
            <v>1.5804753857024501E-2</v>
          </cell>
          <cell r="K41">
            <v>1.8833292144928401E-2</v>
          </cell>
          <cell r="L41">
            <v>9.1535495827210992E-3</v>
          </cell>
          <cell r="M41">
            <v>9.1167176998379999E-3</v>
          </cell>
          <cell r="N41">
            <v>1.9614511915102599E-2</v>
          </cell>
          <cell r="O41">
            <v>1.3738098203917699E-2</v>
          </cell>
          <cell r="P41">
            <v>0.978610725216435</v>
          </cell>
          <cell r="Q41">
            <v>0.94030168492041799</v>
          </cell>
          <cell r="R41">
            <v>0.92220619525217695</v>
          </cell>
          <cell r="S41">
            <v>0.97966368143608795</v>
          </cell>
          <cell r="T41">
            <v>0.98602136163139997</v>
          </cell>
          <cell r="U41">
            <v>0.94393955507151195</v>
          </cell>
          <cell r="V41">
            <v>0.95502377171249397</v>
          </cell>
        </row>
        <row r="42">
          <cell r="B42">
            <v>282.20654296875</v>
          </cell>
          <cell r="C42">
            <v>282.4130859375</v>
          </cell>
          <cell r="D42">
            <v>280.46813964843699</v>
          </cell>
          <cell r="E42">
            <v>283.30810546875</v>
          </cell>
          <cell r="F42">
            <v>271.74169921875</v>
          </cell>
          <cell r="G42">
            <v>282.54647827148398</v>
          </cell>
          <cell r="H42">
            <v>282.004302978515</v>
          </cell>
          <cell r="I42">
            <v>9.9941671916236995E-3</v>
          </cell>
          <cell r="J42">
            <v>1.6233992842802102E-2</v>
          </cell>
          <cell r="K42">
            <v>1.7707015202408902E-2</v>
          </cell>
          <cell r="L42">
            <v>1.3270380189755199E-2</v>
          </cell>
          <cell r="M42">
            <v>1.0994926141336301E-2</v>
          </cell>
          <cell r="N42">
            <v>1.4235822943648099E-2</v>
          </cell>
          <cell r="O42">
            <v>1.4641002055146299E-2</v>
          </cell>
          <cell r="P42">
            <v>0.97802028229547699</v>
          </cell>
          <cell r="Q42">
            <v>0.93847210610107301</v>
          </cell>
          <cell r="R42">
            <v>0.93146838872826399</v>
          </cell>
          <cell r="S42">
            <v>0.95983099934868799</v>
          </cell>
          <cell r="T42">
            <v>0.98412241638449605</v>
          </cell>
          <cell r="U42">
            <v>0.963001551263578</v>
          </cell>
          <cell r="V42">
            <v>0.94741019340680399</v>
          </cell>
        </row>
        <row r="43">
          <cell r="B43">
            <v>280.623046875</v>
          </cell>
          <cell r="C43">
            <v>281.84509277343699</v>
          </cell>
          <cell r="D43">
            <v>284.3408203125</v>
          </cell>
          <cell r="E43">
            <v>281.93115234375</v>
          </cell>
          <cell r="F43">
            <v>279.95178222656199</v>
          </cell>
          <cell r="G43">
            <v>283.94494628906199</v>
          </cell>
          <cell r="H43">
            <v>281.74182128906199</v>
          </cell>
          <cell r="I43">
            <v>1.06903987148677E-2</v>
          </cell>
          <cell r="J43">
            <v>2.2996483971739701E-2</v>
          </cell>
          <cell r="K43">
            <v>1.22713939943912E-2</v>
          </cell>
          <cell r="L43">
            <v>9.7640780102007992E-3</v>
          </cell>
          <cell r="M43">
            <v>9.7411829240454002E-3</v>
          </cell>
          <cell r="N43">
            <v>1.41301915310006E-2</v>
          </cell>
          <cell r="O43">
            <v>1.6073842658834599E-2</v>
          </cell>
          <cell r="P43">
            <v>0.97472822492974698</v>
          </cell>
          <cell r="Q43">
            <v>0.89243522683674004</v>
          </cell>
          <cell r="R43">
            <v>0.96590968830574797</v>
          </cell>
          <cell r="S43">
            <v>0.978562843999076</v>
          </cell>
          <cell r="T43">
            <v>0.98400617473921603</v>
          </cell>
          <cell r="U43">
            <v>0.96889518522427498</v>
          </cell>
          <cell r="V43">
            <v>0.93896140930869598</v>
          </cell>
        </row>
        <row r="44">
          <cell r="B44">
            <v>281.17597961425702</v>
          </cell>
          <cell r="C44">
            <v>281.51806640625</v>
          </cell>
          <cell r="D44">
            <v>281.0361328125</v>
          </cell>
          <cell r="E44">
            <v>281.5869140625</v>
          </cell>
          <cell r="F44">
            <v>282.6884765625</v>
          </cell>
          <cell r="G44">
            <v>294.220458984375</v>
          </cell>
          <cell r="H44">
            <v>281.81066894531199</v>
          </cell>
          <cell r="I44">
            <v>8.6872516478934993E-3</v>
          </cell>
          <cell r="J44">
            <v>1.40905460531239E-2</v>
          </cell>
          <cell r="K44">
            <v>1.81769116778271E-2</v>
          </cell>
          <cell r="L44">
            <v>8.9821300115698003E-3</v>
          </cell>
          <cell r="M44">
            <v>1.5346018016839E-2</v>
          </cell>
          <cell r="N44">
            <v>1.7568500699847101E-2</v>
          </cell>
          <cell r="O44">
            <v>1.57670115131501E-2</v>
          </cell>
          <cell r="P44">
            <v>0.98256531500580901</v>
          </cell>
          <cell r="Q44">
            <v>0.95991593800975294</v>
          </cell>
          <cell r="R44">
            <v>0.93081836792126804</v>
          </cell>
          <cell r="S44">
            <v>0.98008191001739198</v>
          </cell>
          <cell r="T44">
            <v>0.95751061378714497</v>
          </cell>
          <cell r="U44">
            <v>0.94584816948546202</v>
          </cell>
          <cell r="V44">
            <v>0.94484242595707602</v>
          </cell>
        </row>
        <row r="45">
          <cell r="B45">
            <v>281.724609375</v>
          </cell>
          <cell r="C45">
            <v>282.240966796875</v>
          </cell>
          <cell r="D45">
            <v>279.10409545898398</v>
          </cell>
          <cell r="E45">
            <v>281.724609375</v>
          </cell>
          <cell r="F45">
            <v>281.50085449218699</v>
          </cell>
          <cell r="G45">
            <v>287.85205078125</v>
          </cell>
          <cell r="H45">
            <v>282.49914550781199</v>
          </cell>
          <cell r="I45">
            <v>8.8517134599235998E-3</v>
          </cell>
          <cell r="J45">
            <v>1.4103130222127299E-2</v>
          </cell>
          <cell r="K45">
            <v>1.5749440186321399E-2</v>
          </cell>
          <cell r="L45">
            <v>1.16213898087558E-2</v>
          </cell>
          <cell r="M45">
            <v>1.0258916751193101E-2</v>
          </cell>
          <cell r="N45">
            <v>2.2271228830793601E-2</v>
          </cell>
          <cell r="O45">
            <v>1.46455589137494E-2</v>
          </cell>
          <cell r="P45">
            <v>0.982122391298348</v>
          </cell>
          <cell r="Q45">
            <v>0.95471837236707402</v>
          </cell>
          <cell r="R45">
            <v>0.94970747119865195</v>
          </cell>
          <cell r="S45">
            <v>0.96755388444965595</v>
          </cell>
          <cell r="T45">
            <v>0.98451911271151304</v>
          </cell>
          <cell r="U45">
            <v>0.923088895020301</v>
          </cell>
          <cell r="V45">
            <v>0.947285292225853</v>
          </cell>
        </row>
        <row r="46">
          <cell r="B46">
            <v>285.27886962890602</v>
          </cell>
          <cell r="C46">
            <v>281.724609375</v>
          </cell>
          <cell r="D46">
            <v>283.38555908203102</v>
          </cell>
          <cell r="E46">
            <v>281.93115234375</v>
          </cell>
          <cell r="F46">
            <v>281.24267578125</v>
          </cell>
          <cell r="G46">
            <v>286.892486572265</v>
          </cell>
          <cell r="H46">
            <v>282.08605957031199</v>
          </cell>
          <cell r="I46">
            <v>8.6954407879432007E-3</v>
          </cell>
          <cell r="J46">
            <v>1.9096885030591901E-2</v>
          </cell>
          <cell r="K46">
            <v>1.24800408014303E-2</v>
          </cell>
          <cell r="L46">
            <v>1.0832160374431099E-2</v>
          </cell>
          <cell r="M46">
            <v>8.2437366316301004E-3</v>
          </cell>
          <cell r="N46">
            <v>1.76906909568053E-2</v>
          </cell>
          <cell r="O46">
            <v>1.61158248373603E-2</v>
          </cell>
          <cell r="P46">
            <v>0.98305829562437397</v>
          </cell>
          <cell r="Q46">
            <v>0.92396972418101497</v>
          </cell>
          <cell r="R46">
            <v>0.96425045537516696</v>
          </cell>
          <cell r="S46">
            <v>0.97180809041776295</v>
          </cell>
          <cell r="T46">
            <v>0.98871781613054999</v>
          </cell>
          <cell r="U46">
            <v>0.94772866142912704</v>
          </cell>
          <cell r="V46">
            <v>0.93930081326991599</v>
          </cell>
        </row>
        <row r="47">
          <cell r="B47">
            <v>281.0361328125</v>
          </cell>
          <cell r="C47">
            <v>281.33734130859301</v>
          </cell>
          <cell r="D47">
            <v>285.64892578125</v>
          </cell>
          <cell r="E47">
            <v>281.81066894531199</v>
          </cell>
          <cell r="F47">
            <v>283.518951416015</v>
          </cell>
          <cell r="G47">
            <v>288.643798828125</v>
          </cell>
          <cell r="H47">
            <v>282.309814453125</v>
          </cell>
          <cell r="I47">
            <v>1.022907840361E-2</v>
          </cell>
          <cell r="J47">
            <v>1.69380144943846E-2</v>
          </cell>
          <cell r="K47">
            <v>2.21974702094032E-2</v>
          </cell>
          <cell r="L47">
            <v>1.0445873971785501E-2</v>
          </cell>
          <cell r="M47">
            <v>1.13727986460034E-2</v>
          </cell>
          <cell r="N47">
            <v>1.50790684915874E-2</v>
          </cell>
          <cell r="O47">
            <v>1.7745627228777101E-2</v>
          </cell>
          <cell r="P47">
            <v>0.97733380811503801</v>
          </cell>
          <cell r="Q47">
            <v>0.95184736301238804</v>
          </cell>
          <cell r="R47">
            <v>0.89786857985055701</v>
          </cell>
          <cell r="S47">
            <v>0.97474096707479496</v>
          </cell>
          <cell r="T47">
            <v>0.97528151671558405</v>
          </cell>
          <cell r="U47">
            <v>0.96593355562609995</v>
          </cell>
          <cell r="V47">
            <v>0.93071319038738898</v>
          </cell>
        </row>
        <row r="48">
          <cell r="B48">
            <v>283.686767578125</v>
          </cell>
          <cell r="C48">
            <v>282.14683914184502</v>
          </cell>
          <cell r="D48">
            <v>279.9345703125</v>
          </cell>
          <cell r="E48">
            <v>281.759033203125</v>
          </cell>
          <cell r="F48">
            <v>280.96728515625</v>
          </cell>
          <cell r="G48">
            <v>297.731689453125</v>
          </cell>
          <cell r="H48">
            <v>281.8623046875</v>
          </cell>
          <cell r="I48">
            <v>8.2909271961536992E-3</v>
          </cell>
          <cell r="J48">
            <v>1.19745043426431E-2</v>
          </cell>
          <cell r="K48">
            <v>1.15400390520203E-2</v>
          </cell>
          <cell r="L48">
            <v>1.06957030402019E-2</v>
          </cell>
          <cell r="M48">
            <v>1.14209193655845E-2</v>
          </cell>
          <cell r="N48">
            <v>1.6618489017690901E-2</v>
          </cell>
          <cell r="O48">
            <v>1.83283886211815E-2</v>
          </cell>
          <cell r="P48">
            <v>0.98575710214545298</v>
          </cell>
          <cell r="Q48">
            <v>0.96766167826434901</v>
          </cell>
          <cell r="R48">
            <v>0.94726588459368</v>
          </cell>
          <cell r="S48">
            <v>0.97268021062729204</v>
          </cell>
          <cell r="T48">
            <v>0.97598106111410399</v>
          </cell>
          <cell r="U48">
            <v>0.94771328313686298</v>
          </cell>
          <cell r="V48">
            <v>0.91858395839392304</v>
          </cell>
        </row>
        <row r="49">
          <cell r="B49">
            <v>283.49743652343699</v>
          </cell>
          <cell r="C49">
            <v>282.791748046875</v>
          </cell>
          <cell r="D49">
            <v>281.79345703125</v>
          </cell>
          <cell r="E49">
            <v>281.8623046875</v>
          </cell>
          <cell r="F49">
            <v>281.46643066406199</v>
          </cell>
          <cell r="G49">
            <v>288.95361328125</v>
          </cell>
          <cell r="H49">
            <v>282.69708251953102</v>
          </cell>
          <cell r="I49">
            <v>8.5190549652100992E-3</v>
          </cell>
          <cell r="J49">
            <v>1.5797164626007401E-2</v>
          </cell>
          <cell r="K49">
            <v>1.48983677447742E-2</v>
          </cell>
          <cell r="L49">
            <v>1.0264608167571E-2</v>
          </cell>
          <cell r="M49">
            <v>9.3428535322061992E-3</v>
          </cell>
          <cell r="N49">
            <v>1.7253251919423299E-2</v>
          </cell>
          <cell r="O49">
            <v>1.79912457271106E-2</v>
          </cell>
          <cell r="P49">
            <v>0.98560207519266196</v>
          </cell>
          <cell r="Q49">
            <v>0.94480903171336605</v>
          </cell>
          <cell r="R49">
            <v>0.94984196835810397</v>
          </cell>
          <cell r="S49">
            <v>0.97351053739545002</v>
          </cell>
          <cell r="T49">
            <v>0.98533430030548097</v>
          </cell>
          <cell r="U49">
            <v>0.937263015716155</v>
          </cell>
          <cell r="V49">
            <v>0.92466750552551802</v>
          </cell>
        </row>
        <row r="50">
          <cell r="B50">
            <v>281.71600341796801</v>
          </cell>
          <cell r="C50">
            <v>281.84509277343699</v>
          </cell>
          <cell r="D50">
            <v>282.9638671875</v>
          </cell>
          <cell r="E50">
            <v>282.12048339843699</v>
          </cell>
          <cell r="F50">
            <v>281.0361328125</v>
          </cell>
          <cell r="G50">
            <v>287.35290527343699</v>
          </cell>
          <cell r="H50">
            <v>282.103540420532</v>
          </cell>
          <cell r="I50">
            <v>7.2406251433610996E-3</v>
          </cell>
          <cell r="J50">
            <v>1.5242011496848401E-2</v>
          </cell>
          <cell r="K50">
            <v>1.39241102210781E-2</v>
          </cell>
          <cell r="L50">
            <v>1.6410982467254202E-2</v>
          </cell>
          <cell r="M50">
            <v>1.0624844536232801E-2</v>
          </cell>
          <cell r="N50">
            <v>1.8679222315594299E-2</v>
          </cell>
          <cell r="O50">
            <v>1.55895833364784E-2</v>
          </cell>
          <cell r="P50">
            <v>0.98837118561105797</v>
          </cell>
          <cell r="Q50">
            <v>0.93875595776734699</v>
          </cell>
          <cell r="R50">
            <v>0.95580462910092201</v>
          </cell>
          <cell r="S50">
            <v>0.94183956116868806</v>
          </cell>
          <cell r="T50">
            <v>0.98067372636003702</v>
          </cell>
          <cell r="U50">
            <v>0.94531928976510504</v>
          </cell>
          <cell r="V50">
            <v>0.94008516188008895</v>
          </cell>
        </row>
        <row r="51">
          <cell r="B51">
            <v>279.81408691406199</v>
          </cell>
          <cell r="C51">
            <v>282.98376846313403</v>
          </cell>
          <cell r="D51">
            <v>289.883056640625</v>
          </cell>
          <cell r="E51">
            <v>282.172119140625</v>
          </cell>
          <cell r="F51">
            <v>280.932861328125</v>
          </cell>
          <cell r="G51">
            <v>289.16015625</v>
          </cell>
          <cell r="H51">
            <v>282.791748046875</v>
          </cell>
          <cell r="I51">
            <v>9.4352605717112001E-3</v>
          </cell>
          <cell r="J51">
            <v>2.3976964837941098E-2</v>
          </cell>
          <cell r="K51">
            <v>1.38860716814045E-2</v>
          </cell>
          <cell r="L51">
            <v>1.0344293796878E-2</v>
          </cell>
          <cell r="M51">
            <v>9.6921607927756993E-3</v>
          </cell>
          <cell r="N51">
            <v>1.47371077608503E-2</v>
          </cell>
          <cell r="O51">
            <v>1.4725710511358001E-2</v>
          </cell>
          <cell r="P51">
            <v>0.98251044983958802</v>
          </cell>
          <cell r="Q51">
            <v>0.87442980354561795</v>
          </cell>
          <cell r="R51">
            <v>0.95980204900096</v>
          </cell>
          <cell r="S51">
            <v>0.97368386096003601</v>
          </cell>
          <cell r="T51">
            <v>0.98209434278046803</v>
          </cell>
          <cell r="U51">
            <v>0.95747507580887303</v>
          </cell>
          <cell r="V51">
            <v>0.94755554936560604</v>
          </cell>
        </row>
        <row r="52">
          <cell r="B52">
            <v>282.19753932860101</v>
          </cell>
          <cell r="C52">
            <v>281.208251953125</v>
          </cell>
          <cell r="D52">
            <v>281.52667236328102</v>
          </cell>
          <cell r="E52">
            <v>282.860595703125</v>
          </cell>
          <cell r="F52">
            <v>282.4130859375</v>
          </cell>
          <cell r="G52">
            <v>285.19281005859301</v>
          </cell>
          <cell r="H52">
            <v>282.18933105468699</v>
          </cell>
          <cell r="I52">
            <v>1.07317871175284E-2</v>
          </cell>
          <cell r="J52">
            <v>1.2355625587424399E-2</v>
          </cell>
          <cell r="K52">
            <v>1.02033064734454E-2</v>
          </cell>
          <cell r="L52">
            <v>1.01201826847012E-2</v>
          </cell>
          <cell r="M52">
            <v>8.8504977770883994E-3</v>
          </cell>
          <cell r="N52">
            <v>1.34363034869038E-2</v>
          </cell>
          <cell r="O52">
            <v>1.8025385217207E-2</v>
          </cell>
          <cell r="P52">
            <v>0.97496220801122302</v>
          </cell>
          <cell r="Q52">
            <v>0.96484000088602895</v>
          </cell>
          <cell r="R52">
            <v>0.97559970594063194</v>
          </cell>
          <cell r="S52">
            <v>0.97623054397491504</v>
          </cell>
          <cell r="T52">
            <v>0.98638501661468303</v>
          </cell>
          <cell r="U52">
            <v>0.968491359830285</v>
          </cell>
          <cell r="V52">
            <v>0.92513621872388696</v>
          </cell>
        </row>
        <row r="53">
          <cell r="B53">
            <v>280.96728515625</v>
          </cell>
          <cell r="C53">
            <v>282.00138487317298</v>
          </cell>
          <cell r="D53">
            <v>282.240966796875</v>
          </cell>
          <cell r="E53">
            <v>281.139404296875</v>
          </cell>
          <cell r="F53">
            <v>281.05334472656199</v>
          </cell>
          <cell r="G53">
            <v>284.031005859375</v>
          </cell>
          <cell r="H53">
            <v>283.85888671875</v>
          </cell>
          <cell r="I53">
            <v>8.8014372032694001E-3</v>
          </cell>
          <cell r="J53">
            <v>1.0677480161984601E-2</v>
          </cell>
          <cell r="K53">
            <v>1.5470592871530299E-2</v>
          </cell>
          <cell r="L53">
            <v>9.0954142004269004E-3</v>
          </cell>
          <cell r="M53">
            <v>9.8453168879801007E-3</v>
          </cell>
          <cell r="N53">
            <v>1.25354633404763E-2</v>
          </cell>
          <cell r="O53">
            <v>1.4896756411551E-2</v>
          </cell>
          <cell r="P53">
            <v>0.98115597854272296</v>
          </cell>
          <cell r="Q53">
            <v>0.97158125947884999</v>
          </cell>
          <cell r="R53">
            <v>0.94712865774441501</v>
          </cell>
          <cell r="S53">
            <v>0.97908399305972604</v>
          </cell>
          <cell r="T53">
            <v>0.98335457900123402</v>
          </cell>
          <cell r="U53">
            <v>0.972245324893241</v>
          </cell>
          <cell r="V53">
            <v>0.94690754402502997</v>
          </cell>
        </row>
        <row r="54">
          <cell r="B54">
            <v>280.82958984375</v>
          </cell>
          <cell r="C54">
            <v>281.724609375</v>
          </cell>
          <cell r="D54">
            <v>283.03271484375</v>
          </cell>
          <cell r="E54">
            <v>282.275390625</v>
          </cell>
          <cell r="F54">
            <v>281.483642578125</v>
          </cell>
          <cell r="G54">
            <v>293.63525390625</v>
          </cell>
          <cell r="H54">
            <v>282.00860595703102</v>
          </cell>
          <cell r="I54">
            <v>9.2811416307079005E-3</v>
          </cell>
          <cell r="J54">
            <v>1.6234766672278501E-2</v>
          </cell>
          <cell r="K54">
            <v>1.5441687063552499E-2</v>
          </cell>
          <cell r="L54">
            <v>8.8162827919252996E-3</v>
          </cell>
          <cell r="M54">
            <v>9.0875961138791005E-3</v>
          </cell>
          <cell r="N54">
            <v>1.7011900905702999E-2</v>
          </cell>
          <cell r="O54">
            <v>1.84135542984574E-2</v>
          </cell>
          <cell r="P54">
            <v>0.98419104310965699</v>
          </cell>
          <cell r="Q54">
            <v>0.93747272766852296</v>
          </cell>
          <cell r="R54">
            <v>0.94561539757923796</v>
          </cell>
          <cell r="S54">
            <v>0.982074397464333</v>
          </cell>
          <cell r="T54">
            <v>0.98489384636507005</v>
          </cell>
          <cell r="U54">
            <v>0.949138747260312</v>
          </cell>
          <cell r="V54">
            <v>0.92019274685276098</v>
          </cell>
        </row>
      </sheetData>
      <sheetData sheetId="9">
        <row r="2">
          <cell r="B2">
            <v>281.65576171875</v>
          </cell>
          <cell r="C2">
            <v>283.135986328125</v>
          </cell>
          <cell r="D2">
            <v>283.376953125</v>
          </cell>
          <cell r="E2">
            <v>300.19299316406199</v>
          </cell>
          <cell r="F2">
            <v>277.697021484375</v>
          </cell>
          <cell r="G2">
            <v>283.927734375</v>
          </cell>
          <cell r="H2">
            <v>282.32702636718699</v>
          </cell>
          <cell r="I2">
            <v>1.44268887368967E-2</v>
          </cell>
          <cell r="J2">
            <v>1.5840185728833701E-2</v>
          </cell>
          <cell r="K2">
            <v>1.2586423415650701E-2</v>
          </cell>
          <cell r="L2">
            <v>1.30737669588884E-2</v>
          </cell>
          <cell r="M2">
            <v>2.90538096205042E-2</v>
          </cell>
          <cell r="N2">
            <v>3.07593943743814E-2</v>
          </cell>
          <cell r="O2">
            <v>1.254336977737E-2</v>
          </cell>
          <cell r="P2">
            <v>0.96604372315277298</v>
          </cell>
          <cell r="Q2">
            <v>0.97098344286986205</v>
          </cell>
          <cell r="R2">
            <v>0.97294609606606397</v>
          </cell>
          <cell r="S2">
            <v>0.98720013149545005</v>
          </cell>
          <cell r="T2">
            <v>0.78552535788877398</v>
          </cell>
          <cell r="U2">
            <v>0.75287457170104999</v>
          </cell>
          <cell r="V2">
            <v>0.97291363145043896</v>
          </cell>
        </row>
        <row r="3">
          <cell r="B3">
            <v>284.444091796875</v>
          </cell>
          <cell r="C3">
            <v>278.041259765625</v>
          </cell>
          <cell r="D3">
            <v>282.654052734375</v>
          </cell>
          <cell r="E3">
            <v>280.175537109375</v>
          </cell>
          <cell r="F3">
            <v>267.65386962890602</v>
          </cell>
          <cell r="G3">
            <v>288.04138183593699</v>
          </cell>
          <cell r="H3">
            <v>282.33993530273398</v>
          </cell>
          <cell r="I3">
            <v>1.5705994433416502E-2</v>
          </cell>
          <cell r="J3">
            <v>1.6300845825464101E-2</v>
          </cell>
          <cell r="K3">
            <v>1.3793396188280399E-2</v>
          </cell>
          <cell r="L3">
            <v>1.31247163700546E-2</v>
          </cell>
          <cell r="M3">
            <v>2.40954910106124E-2</v>
          </cell>
          <cell r="N3">
            <v>3.0263364527874599E-2</v>
          </cell>
          <cell r="O3">
            <v>1.6836011087855901E-2</v>
          </cell>
          <cell r="P3">
            <v>0.95775552488146798</v>
          </cell>
          <cell r="Q3">
            <v>0.97225479367167</v>
          </cell>
          <cell r="R3">
            <v>0.97216160108804595</v>
          </cell>
          <cell r="S3">
            <v>0.99018606253444197</v>
          </cell>
          <cell r="T3">
            <v>0.86686423328529305</v>
          </cell>
          <cell r="U3">
            <v>0.75200034750751898</v>
          </cell>
          <cell r="V3">
            <v>0.95386415567402205</v>
          </cell>
        </row>
        <row r="4">
          <cell r="B4">
            <v>284.719482421875</v>
          </cell>
          <cell r="C4">
            <v>281.827880859375</v>
          </cell>
          <cell r="D4">
            <v>283.91052246093699</v>
          </cell>
          <cell r="E4">
            <v>279.831298828125</v>
          </cell>
          <cell r="F4">
            <v>268.29931640625</v>
          </cell>
          <cell r="G4">
            <v>288.05859375</v>
          </cell>
          <cell r="H4">
            <v>281.070556640625</v>
          </cell>
          <cell r="I4">
            <v>1.6438570458847598E-2</v>
          </cell>
          <cell r="J4">
            <v>1.3663081934641901E-2</v>
          </cell>
          <cell r="K4">
            <v>1.25111159119475E-2</v>
          </cell>
          <cell r="L4">
            <v>1.2524714110560499E-2</v>
          </cell>
          <cell r="M4">
            <v>2.3900065924641799E-2</v>
          </cell>
          <cell r="N4">
            <v>3.0963470128610102E-2</v>
          </cell>
          <cell r="O4">
            <v>1.3565515408908499E-2</v>
          </cell>
          <cell r="P4">
            <v>0.95125014310443401</v>
          </cell>
          <cell r="Q4">
            <v>0.96253917337865502</v>
          </cell>
          <cell r="R4">
            <v>0.98098632514389805</v>
          </cell>
          <cell r="S4">
            <v>0.98288344321522902</v>
          </cell>
          <cell r="T4">
            <v>0.87396875827290799</v>
          </cell>
          <cell r="U4">
            <v>0.75310258683977405</v>
          </cell>
          <cell r="V4">
            <v>0.96457485704345403</v>
          </cell>
        </row>
        <row r="5">
          <cell r="B5">
            <v>285.32620239257801</v>
          </cell>
          <cell r="C5">
            <v>283.72119140625</v>
          </cell>
          <cell r="D5">
            <v>279.31494140625</v>
          </cell>
          <cell r="E5">
            <v>286.75048828125</v>
          </cell>
          <cell r="F5">
            <v>262.92919921875</v>
          </cell>
          <cell r="G5">
            <v>288.884765625</v>
          </cell>
          <cell r="H5">
            <v>281.5869140625</v>
          </cell>
          <cell r="I5">
            <v>1.3710325443092799E-2</v>
          </cell>
          <cell r="J5">
            <v>1.28877438830458E-2</v>
          </cell>
          <cell r="K5">
            <v>1.13443608826284E-2</v>
          </cell>
          <cell r="L5">
            <v>1.2618746304817E-2</v>
          </cell>
          <cell r="M5">
            <v>2.5529148482466998E-2</v>
          </cell>
          <cell r="N5">
            <v>2.9782059592626101E-2</v>
          </cell>
          <cell r="O5">
            <v>1.5853987898334199E-2</v>
          </cell>
          <cell r="P5">
            <v>0.96835792310408297</v>
          </cell>
          <cell r="Q5">
            <v>0.98317597025556402</v>
          </cell>
          <cell r="R5">
            <v>0.98053470915057905</v>
          </cell>
          <cell r="S5">
            <v>0.98336422591385797</v>
          </cell>
          <cell r="T5">
            <v>0.84783957752704497</v>
          </cell>
          <cell r="U5">
            <v>0.77266673093594795</v>
          </cell>
          <cell r="V5">
            <v>0.95659812842365299</v>
          </cell>
        </row>
        <row r="6">
          <cell r="B6">
            <v>282.929443359375</v>
          </cell>
          <cell r="C6">
            <v>276.14794921875</v>
          </cell>
          <cell r="D6">
            <v>293.49755859375</v>
          </cell>
          <cell r="E6">
            <v>275.94033050537098</v>
          </cell>
          <cell r="F6">
            <v>277.02575683593699</v>
          </cell>
          <cell r="G6">
            <v>286.5439453125</v>
          </cell>
          <cell r="H6">
            <v>287.16357421875</v>
          </cell>
          <cell r="I6">
            <v>1.4336710288949299E-2</v>
          </cell>
          <cell r="J6">
            <v>1.30548395640953E-2</v>
          </cell>
          <cell r="K6">
            <v>1.6622611340091398E-2</v>
          </cell>
          <cell r="L6">
            <v>1.3671618607658399E-2</v>
          </cell>
          <cell r="M6">
            <v>2.24372106329528E-2</v>
          </cell>
          <cell r="N6">
            <v>3.15495517582145E-2</v>
          </cell>
          <cell r="O6">
            <v>1.49127472569034E-2</v>
          </cell>
          <cell r="P6">
            <v>0.96255502170123497</v>
          </cell>
          <cell r="Q6">
            <v>0.979309332776094</v>
          </cell>
          <cell r="R6">
            <v>0.95156878982232795</v>
          </cell>
          <cell r="S6">
            <v>0.98430557459046297</v>
          </cell>
          <cell r="T6">
            <v>0.88472890333921805</v>
          </cell>
          <cell r="U6">
            <v>0.74201324037313099</v>
          </cell>
          <cell r="V6">
            <v>0.96081267022220995</v>
          </cell>
        </row>
        <row r="7">
          <cell r="B7">
            <v>280.64025878906199</v>
          </cell>
          <cell r="C7">
            <v>281.3115234375</v>
          </cell>
          <cell r="D7">
            <v>276.37170410156199</v>
          </cell>
          <cell r="E7">
            <v>288.00695800781199</v>
          </cell>
          <cell r="F7">
            <v>264.40081787109301</v>
          </cell>
          <cell r="G7">
            <v>306.04504394531199</v>
          </cell>
          <cell r="H7">
            <v>282.20654296875</v>
          </cell>
          <cell r="I7">
            <v>1.49823459938571E-2</v>
          </cell>
          <cell r="J7">
            <v>1.49900187985829E-2</v>
          </cell>
          <cell r="K7">
            <v>9.7623627088705995E-3</v>
          </cell>
          <cell r="L7">
            <v>1.14394045026186E-2</v>
          </cell>
          <cell r="M7">
            <v>2.4634554953170601E-2</v>
          </cell>
          <cell r="N7">
            <v>3.1287060687021397E-2</v>
          </cell>
          <cell r="O7">
            <v>1.4377145647262101E-2</v>
          </cell>
          <cell r="P7">
            <v>0.96193247214141897</v>
          </cell>
          <cell r="Q7">
            <v>0.97360782325172901</v>
          </cell>
          <cell r="R7">
            <v>0.99223359832713998</v>
          </cell>
          <cell r="S7">
            <v>0.98490051015090996</v>
          </cell>
          <cell r="T7">
            <v>0.87115168376955798</v>
          </cell>
          <cell r="U7">
            <v>0.714756143288514</v>
          </cell>
          <cell r="V7">
            <v>0.96212838777545695</v>
          </cell>
        </row>
        <row r="8">
          <cell r="B8">
            <v>282.34423828125</v>
          </cell>
          <cell r="C8">
            <v>285.18097686767499</v>
          </cell>
          <cell r="D8">
            <v>293.4287109375</v>
          </cell>
          <cell r="E8">
            <v>281.24267578125</v>
          </cell>
          <cell r="F8">
            <v>278.8330078125</v>
          </cell>
          <cell r="G8">
            <v>295.56298828125</v>
          </cell>
          <cell r="H8">
            <v>283.342529296875</v>
          </cell>
          <cell r="I8">
            <v>1.49615874780227E-2</v>
          </cell>
          <cell r="J8">
            <v>9.6163179514914994E-3</v>
          </cell>
          <cell r="K8">
            <v>1.3829015210575901E-2</v>
          </cell>
          <cell r="L8">
            <v>1.23052139341379E-2</v>
          </cell>
          <cell r="M8">
            <v>2.3817900371913801E-2</v>
          </cell>
          <cell r="N8">
            <v>3.1904205285615002E-2</v>
          </cell>
          <cell r="O8">
            <v>1.3691878724516699E-2</v>
          </cell>
          <cell r="P8">
            <v>0.96066721055125004</v>
          </cell>
          <cell r="Q8">
            <v>0.98791155464357105</v>
          </cell>
          <cell r="R8">
            <v>0.97741189302361697</v>
          </cell>
          <cell r="S8">
            <v>0.98308940794734601</v>
          </cell>
          <cell r="T8">
            <v>0.86923353703936401</v>
          </cell>
          <cell r="U8">
            <v>0.76309325187732902</v>
          </cell>
          <cell r="V8">
            <v>0.96847948360701896</v>
          </cell>
        </row>
        <row r="9">
          <cell r="B9">
            <v>284.68505859375</v>
          </cell>
          <cell r="C9">
            <v>284.19882202148398</v>
          </cell>
          <cell r="D9">
            <v>277.24951171875</v>
          </cell>
          <cell r="E9">
            <v>286.06201171875</v>
          </cell>
          <cell r="F9">
            <v>277.66259765625</v>
          </cell>
          <cell r="G9">
            <v>294.2548828125</v>
          </cell>
          <cell r="H9">
            <v>279.72802734375</v>
          </cell>
          <cell r="I9">
            <v>1.4250482020051299E-2</v>
          </cell>
          <cell r="J9">
            <v>1.23905075872826E-2</v>
          </cell>
          <cell r="K9">
            <v>1.05334823076213E-2</v>
          </cell>
          <cell r="L9">
            <v>1.27478261969955E-2</v>
          </cell>
          <cell r="M9">
            <v>2.3036163030902401E-2</v>
          </cell>
          <cell r="N9">
            <v>3.1597643469179898E-2</v>
          </cell>
          <cell r="O9">
            <v>1.2568193399397401E-2</v>
          </cell>
          <cell r="P9">
            <v>0.96507164552007696</v>
          </cell>
          <cell r="Q9">
            <v>0.977163190111209</v>
          </cell>
          <cell r="R9">
            <v>0.98445408977995197</v>
          </cell>
          <cell r="S9">
            <v>0.98905822999888204</v>
          </cell>
          <cell r="T9">
            <v>0.87065502873459499</v>
          </cell>
          <cell r="U9">
            <v>0.71183986649454201</v>
          </cell>
          <cell r="V9">
            <v>0.97382341057838795</v>
          </cell>
        </row>
        <row r="10">
          <cell r="B10">
            <v>281.64500427246003</v>
          </cell>
          <cell r="C10">
            <v>282.860595703125</v>
          </cell>
          <cell r="D10">
            <v>313.88507080078102</v>
          </cell>
          <cell r="E10">
            <v>298.3857421875</v>
          </cell>
          <cell r="F10">
            <v>257.800048828125</v>
          </cell>
          <cell r="G10">
            <v>290.6748046875</v>
          </cell>
          <cell r="H10">
            <v>282.49053955078102</v>
          </cell>
          <cell r="I10">
            <v>1.5200130872038101E-2</v>
          </cell>
          <cell r="J10">
            <v>1.0807554504816101E-2</v>
          </cell>
          <cell r="K10">
            <v>1.6150555927529099E-2</v>
          </cell>
          <cell r="L10">
            <v>1.50465410385036E-2</v>
          </cell>
          <cell r="M10">
            <v>2.5764119627734301E-2</v>
          </cell>
          <cell r="N10">
            <v>3.18881145427568E-2</v>
          </cell>
          <cell r="O10">
            <v>1.35163662835582E-2</v>
          </cell>
          <cell r="P10">
            <v>0.95862658205115303</v>
          </cell>
          <cell r="Q10">
            <v>0.98321742318341898</v>
          </cell>
          <cell r="R10">
            <v>0.97159195556777</v>
          </cell>
          <cell r="S10">
            <v>0.97939437940287699</v>
          </cell>
          <cell r="T10">
            <v>0.84050255438585397</v>
          </cell>
          <cell r="U10">
            <v>0.74731321527380401</v>
          </cell>
          <cell r="V10">
            <v>0.96775902190778396</v>
          </cell>
        </row>
        <row r="11">
          <cell r="B11">
            <v>283.80725097656199</v>
          </cell>
          <cell r="C11">
            <v>284.375244140625</v>
          </cell>
          <cell r="D11">
            <v>283.1015625</v>
          </cell>
          <cell r="E11">
            <v>283.58349609375</v>
          </cell>
          <cell r="F11">
            <v>278.729736328125</v>
          </cell>
          <cell r="G11">
            <v>286.47509765625</v>
          </cell>
          <cell r="H11">
            <v>281.81066894531199</v>
          </cell>
          <cell r="I11">
            <v>1.32671876263876E-2</v>
          </cell>
          <cell r="J11">
            <v>1.5746858065495702E-2</v>
          </cell>
          <cell r="K11">
            <v>1.45183961535992E-2</v>
          </cell>
          <cell r="L11">
            <v>1.1868186966747201E-2</v>
          </cell>
          <cell r="M11">
            <v>2.4724203418827501E-2</v>
          </cell>
          <cell r="N11">
            <v>2.7391958711532601E-2</v>
          </cell>
          <cell r="O11">
            <v>1.6143393277961601E-2</v>
          </cell>
          <cell r="P11">
            <v>0.97424683309918303</v>
          </cell>
          <cell r="Q11">
            <v>0.96443176427122201</v>
          </cell>
          <cell r="R11">
            <v>0.962880902341824</v>
          </cell>
          <cell r="S11">
            <v>0.98703794486238805</v>
          </cell>
          <cell r="T11">
            <v>0.86749171407610903</v>
          </cell>
          <cell r="U11">
            <v>0.82000611022837799</v>
          </cell>
          <cell r="V11">
            <v>0.94979548433225702</v>
          </cell>
        </row>
        <row r="12">
          <cell r="B12">
            <v>285.24444580078102</v>
          </cell>
          <cell r="C12">
            <v>281.070556640625</v>
          </cell>
          <cell r="D12">
            <v>279.03955078125</v>
          </cell>
          <cell r="E12">
            <v>285.063720703125</v>
          </cell>
          <cell r="F12">
            <v>280.34765625</v>
          </cell>
          <cell r="G12">
            <v>286.97424316406199</v>
          </cell>
          <cell r="H12">
            <v>282.77883911132801</v>
          </cell>
          <cell r="I12">
            <v>1.3673381579465901E-2</v>
          </cell>
          <cell r="J12">
            <v>1.1878442530498599E-2</v>
          </cell>
          <cell r="K12">
            <v>1.4338978195070099E-2</v>
          </cell>
          <cell r="L12">
            <v>1.2354863321781E-2</v>
          </cell>
          <cell r="M12">
            <v>2.6243796901876799E-2</v>
          </cell>
          <cell r="N12">
            <v>2.9987392213014798E-2</v>
          </cell>
          <cell r="O12">
            <v>1.1271443922401999E-2</v>
          </cell>
          <cell r="P12">
            <v>0.96817768711462604</v>
          </cell>
          <cell r="Q12">
            <v>0.98282995346618296</v>
          </cell>
          <cell r="R12">
            <v>0.97004878344885104</v>
          </cell>
          <cell r="S12">
            <v>0.98756160727875497</v>
          </cell>
          <cell r="T12">
            <v>0.81706860835864403</v>
          </cell>
          <cell r="U12">
            <v>0.75942501068545798</v>
          </cell>
          <cell r="V12">
            <v>0.97706618239658305</v>
          </cell>
        </row>
        <row r="13">
          <cell r="B13">
            <v>282.860595703125</v>
          </cell>
          <cell r="C13">
            <v>281.587989807128</v>
          </cell>
          <cell r="D13">
            <v>278.110107421875</v>
          </cell>
          <cell r="E13">
            <v>282.56860713658102</v>
          </cell>
          <cell r="F13">
            <v>279.59033203125</v>
          </cell>
          <cell r="G13">
            <v>283.03271484375</v>
          </cell>
          <cell r="H13">
            <v>281.76333618164</v>
          </cell>
          <cell r="I13">
            <v>1.39059955126097E-2</v>
          </cell>
          <cell r="J13">
            <v>1.41338925549145E-2</v>
          </cell>
          <cell r="K13">
            <v>1.06633242743964E-2</v>
          </cell>
          <cell r="L13">
            <v>1.4795042926099599E-2</v>
          </cell>
          <cell r="M13">
            <v>2.4524834810705401E-2</v>
          </cell>
          <cell r="N13">
            <v>2.99140390235576E-2</v>
          </cell>
          <cell r="O13">
            <v>1.1696589787341701E-2</v>
          </cell>
          <cell r="P13">
            <v>0.967755707293109</v>
          </cell>
          <cell r="Q13">
            <v>0.97057050346516405</v>
          </cell>
          <cell r="R13">
            <v>0.98394796508553195</v>
          </cell>
          <cell r="S13">
            <v>0.96717612726976399</v>
          </cell>
          <cell r="T13">
            <v>0.86558273307645195</v>
          </cell>
          <cell r="U13">
            <v>0.75682437902134903</v>
          </cell>
          <cell r="V13">
            <v>0.98060445256272</v>
          </cell>
        </row>
        <row r="14">
          <cell r="B14">
            <v>285.56716918945301</v>
          </cell>
          <cell r="C14">
            <v>290.95880126953102</v>
          </cell>
          <cell r="D14">
            <v>264.2373046875</v>
          </cell>
          <cell r="E14">
            <v>284.53015136718699</v>
          </cell>
          <cell r="F14">
            <v>278.798583984375</v>
          </cell>
          <cell r="G14">
            <v>287.611083984375</v>
          </cell>
          <cell r="H14">
            <v>281.79345703125</v>
          </cell>
          <cell r="I14">
            <v>1.4089408226121401E-2</v>
          </cell>
          <cell r="J14">
            <v>1.6499464785534601E-2</v>
          </cell>
          <cell r="K14">
            <v>1.30874390741701E-2</v>
          </cell>
          <cell r="L14">
            <v>1.31181517943555E-2</v>
          </cell>
          <cell r="M14">
            <v>2.5133962108045801E-2</v>
          </cell>
          <cell r="N14">
            <v>2.8789852275511101E-2</v>
          </cell>
          <cell r="O14">
            <v>1.22020128840356E-2</v>
          </cell>
          <cell r="P14">
            <v>0.96583910681179697</v>
          </cell>
          <cell r="Q14">
            <v>0.97987681310352304</v>
          </cell>
          <cell r="R14">
            <v>0.98209610599017405</v>
          </cell>
          <cell r="S14">
            <v>0.98320109997653105</v>
          </cell>
          <cell r="T14">
            <v>0.845528037565484</v>
          </cell>
          <cell r="U14">
            <v>0.77938994553641305</v>
          </cell>
          <cell r="V14">
            <v>0.97701570362801804</v>
          </cell>
        </row>
        <row r="15">
          <cell r="B15">
            <v>285.23583984375</v>
          </cell>
          <cell r="C15">
            <v>282.637595718711</v>
          </cell>
          <cell r="D15">
            <v>281.73321533203102</v>
          </cell>
          <cell r="E15">
            <v>292.262603759765</v>
          </cell>
          <cell r="F15">
            <v>286.165283203125</v>
          </cell>
          <cell r="G15">
            <v>302.826416015625</v>
          </cell>
          <cell r="H15">
            <v>282.34423828125</v>
          </cell>
          <cell r="I15">
            <v>1.4980891690692499E-2</v>
          </cell>
          <cell r="J15">
            <v>1.4081523047005299E-2</v>
          </cell>
          <cell r="K15">
            <v>1.4334822591385001E-2</v>
          </cell>
          <cell r="L15">
            <v>1.30744269230422E-2</v>
          </cell>
          <cell r="M15">
            <v>2.4090743088711598E-2</v>
          </cell>
          <cell r="N15">
            <v>2.9640529839704499E-2</v>
          </cell>
          <cell r="O15">
            <v>1.22894688158639E-2</v>
          </cell>
          <cell r="P15">
            <v>0.96013168966365103</v>
          </cell>
          <cell r="Q15">
            <v>0.977156487972481</v>
          </cell>
          <cell r="R15">
            <v>0.96685197842978798</v>
          </cell>
          <cell r="S15">
            <v>0.98451335652895899</v>
          </cell>
          <cell r="T15">
            <v>0.87084888605350597</v>
          </cell>
          <cell r="U15">
            <v>0.78367986825431801</v>
          </cell>
          <cell r="V15">
            <v>0.96957006507135501</v>
          </cell>
        </row>
        <row r="16">
          <cell r="B16">
            <v>285.1669921875</v>
          </cell>
          <cell r="C16">
            <v>287.02587890625</v>
          </cell>
          <cell r="D16">
            <v>279.69521713256802</v>
          </cell>
          <cell r="E16">
            <v>292.89514160156199</v>
          </cell>
          <cell r="F16">
            <v>264.44384765625</v>
          </cell>
          <cell r="G16">
            <v>289.814208984375</v>
          </cell>
          <cell r="H16">
            <v>281.759033203125</v>
          </cell>
          <cell r="I16">
            <v>1.41193486025255E-2</v>
          </cell>
          <cell r="J16">
            <v>1.41903787396852E-2</v>
          </cell>
          <cell r="K16">
            <v>1.3721231253184699E-2</v>
          </cell>
          <cell r="L16">
            <v>1.25275514513186E-2</v>
          </cell>
          <cell r="M16">
            <v>2.6547293382630999E-2</v>
          </cell>
          <cell r="N16">
            <v>3.0998376784599001E-2</v>
          </cell>
          <cell r="O16">
            <v>1.2266711017353001E-2</v>
          </cell>
          <cell r="P16">
            <v>0.96699304881505399</v>
          </cell>
          <cell r="Q16">
            <v>0.98081701037991398</v>
          </cell>
          <cell r="R16">
            <v>0.96412107214708698</v>
          </cell>
          <cell r="S16">
            <v>0.98768114123825501</v>
          </cell>
          <cell r="T16">
            <v>0.82192295368645596</v>
          </cell>
          <cell r="U16">
            <v>0.77388813574406201</v>
          </cell>
          <cell r="V16">
            <v>0.968354802020019</v>
          </cell>
        </row>
        <row r="17">
          <cell r="B17">
            <v>284.6162109375</v>
          </cell>
          <cell r="C17">
            <v>307.81625747680602</v>
          </cell>
          <cell r="D17">
            <v>300.279052734375</v>
          </cell>
          <cell r="E17">
            <v>286.38903808593699</v>
          </cell>
          <cell r="F17">
            <v>277.1806640625</v>
          </cell>
          <cell r="G17">
            <v>282.26678466796801</v>
          </cell>
          <cell r="H17">
            <v>264.960205078125</v>
          </cell>
          <cell r="I17">
            <v>1.3903751239472699E-2</v>
          </cell>
          <cell r="J17">
            <v>1.91752623141168E-2</v>
          </cell>
          <cell r="K17">
            <v>1.37565082326508E-2</v>
          </cell>
          <cell r="L17">
            <v>1.36046096806706E-2</v>
          </cell>
          <cell r="M17">
            <v>2.3452900247475199E-2</v>
          </cell>
          <cell r="N17">
            <v>3.0763991362209E-2</v>
          </cell>
          <cell r="O17">
            <v>1.1072948809568399E-2</v>
          </cell>
          <cell r="P17">
            <v>0.97109944644113599</v>
          </cell>
          <cell r="Q17">
            <v>0.94236566017100798</v>
          </cell>
          <cell r="R17">
            <v>0.98403175529251596</v>
          </cell>
          <cell r="S17">
            <v>0.98371734105239494</v>
          </cell>
          <cell r="T17">
            <v>0.87177104818811102</v>
          </cell>
          <cell r="U17">
            <v>0.74752555876524096</v>
          </cell>
          <cell r="V17">
            <v>0.98308296983368004</v>
          </cell>
        </row>
        <row r="18">
          <cell r="B18">
            <v>287.9208984375</v>
          </cell>
          <cell r="C18">
            <v>281.79345703125</v>
          </cell>
          <cell r="D18">
            <v>279.59033203125</v>
          </cell>
          <cell r="E18">
            <v>284.581787109375</v>
          </cell>
          <cell r="F18">
            <v>278.76416015625</v>
          </cell>
          <cell r="G18">
            <v>288.7470703125</v>
          </cell>
          <cell r="H18">
            <v>285.83395385742102</v>
          </cell>
          <cell r="I18">
            <v>1.5325290453071801E-2</v>
          </cell>
          <cell r="J18">
            <v>1.37321481690931E-2</v>
          </cell>
          <cell r="K18">
            <v>1.23555416393513E-2</v>
          </cell>
          <cell r="L18">
            <v>1.0820994517945701E-2</v>
          </cell>
          <cell r="M18">
            <v>2.3668563937171198E-2</v>
          </cell>
          <cell r="N18">
            <v>3.3711487042722602E-2</v>
          </cell>
          <cell r="O18">
            <v>1.28620839404948E-2</v>
          </cell>
          <cell r="P18">
            <v>0.96776391602455203</v>
          </cell>
          <cell r="Q18">
            <v>0.98519298689165202</v>
          </cell>
          <cell r="R18">
            <v>0.977992618388977</v>
          </cell>
          <cell r="S18">
            <v>0.989623596473998</v>
          </cell>
          <cell r="T18">
            <v>0.886008814452247</v>
          </cell>
          <cell r="U18">
            <v>0.66878817894115905</v>
          </cell>
          <cell r="V18">
            <v>0.96658983712607205</v>
          </cell>
        </row>
        <row r="19">
          <cell r="B19">
            <v>284.68505859375</v>
          </cell>
          <cell r="C19">
            <v>283.99658203125</v>
          </cell>
          <cell r="D19">
            <v>286.5439453125</v>
          </cell>
          <cell r="E19">
            <v>277.48187255859301</v>
          </cell>
          <cell r="F19">
            <v>281.18243408203102</v>
          </cell>
          <cell r="G19">
            <v>287.71946525573702</v>
          </cell>
          <cell r="H19">
            <v>278.85021972656199</v>
          </cell>
          <cell r="I19">
            <v>1.46513901085967E-2</v>
          </cell>
          <cell r="J19">
            <v>1.30237079565086E-2</v>
          </cell>
          <cell r="K19">
            <v>1.55423551728976E-2</v>
          </cell>
          <cell r="L19">
            <v>1.2651555704603801E-2</v>
          </cell>
          <cell r="M19">
            <v>2.40133659600281E-2</v>
          </cell>
          <cell r="N19">
            <v>3.1599385116355398E-2</v>
          </cell>
          <cell r="O19">
            <v>1.5197097106132901E-2</v>
          </cell>
          <cell r="P19">
            <v>0.96585515325098503</v>
          </cell>
          <cell r="Q19">
            <v>0.974189469173667</v>
          </cell>
          <cell r="R19">
            <v>0.95722336651834095</v>
          </cell>
          <cell r="S19">
            <v>0.98125050532975</v>
          </cell>
          <cell r="T19">
            <v>0.87281199981294499</v>
          </cell>
          <cell r="U19">
            <v>0.74619267781506904</v>
          </cell>
          <cell r="V19">
            <v>0.96039239994683201</v>
          </cell>
        </row>
        <row r="20">
          <cell r="B20">
            <v>283.35974121093699</v>
          </cell>
          <cell r="C20">
            <v>281.97418212890602</v>
          </cell>
          <cell r="D20">
            <v>276.9052734375</v>
          </cell>
          <cell r="E20">
            <v>282.9638671875</v>
          </cell>
          <cell r="F20">
            <v>281.71170043945301</v>
          </cell>
          <cell r="G20">
            <v>290.502685546875</v>
          </cell>
          <cell r="H20">
            <v>280.04214477539</v>
          </cell>
          <cell r="I20">
            <v>1.43669659671995E-2</v>
          </cell>
          <cell r="J20">
            <v>1.14814392550833E-2</v>
          </cell>
          <cell r="K20">
            <v>1.51146514589581E-2</v>
          </cell>
          <cell r="L20">
            <v>1.26152346980572E-2</v>
          </cell>
          <cell r="M20">
            <v>2.4935646364845999E-2</v>
          </cell>
          <cell r="N20">
            <v>3.49695216693858E-2</v>
          </cell>
          <cell r="O20">
            <v>1.39770440690376E-2</v>
          </cell>
          <cell r="P20">
            <v>0.96535168764272405</v>
          </cell>
          <cell r="Q20">
            <v>0.97930085235328801</v>
          </cell>
          <cell r="R20">
            <v>0.976569539513786</v>
          </cell>
          <cell r="S20">
            <v>0.98896491307497003</v>
          </cell>
          <cell r="T20">
            <v>0.85731476020278796</v>
          </cell>
          <cell r="U20">
            <v>0.63187734333506496</v>
          </cell>
          <cell r="V20">
            <v>0.96832278575429398</v>
          </cell>
        </row>
        <row r="21">
          <cell r="B21">
            <v>285.821044921875</v>
          </cell>
          <cell r="C21">
            <v>285.29608154296801</v>
          </cell>
          <cell r="D21">
            <v>266.01873779296801</v>
          </cell>
          <cell r="E21">
            <v>281.64285278320301</v>
          </cell>
          <cell r="F21">
            <v>263.6865234375</v>
          </cell>
          <cell r="G21">
            <v>288.506103515625</v>
          </cell>
          <cell r="H21">
            <v>280.96728515625</v>
          </cell>
          <cell r="I21">
            <v>1.33084425775575E-2</v>
          </cell>
          <cell r="J21">
            <v>1.16613633659103E-2</v>
          </cell>
          <cell r="K21">
            <v>1.29874446455093E-2</v>
          </cell>
          <cell r="L21">
            <v>1.2300079271105401E-2</v>
          </cell>
          <cell r="M21">
            <v>2.2790554664918701E-2</v>
          </cell>
          <cell r="N21">
            <v>3.2166540407190101E-2</v>
          </cell>
          <cell r="O21">
            <v>1.52846035229686E-2</v>
          </cell>
          <cell r="P21">
            <v>0.97057911234282901</v>
          </cell>
          <cell r="Q21">
            <v>0.98284164813186703</v>
          </cell>
          <cell r="R21">
            <v>0.975439422736603</v>
          </cell>
          <cell r="S21">
            <v>0.98624045181042397</v>
          </cell>
          <cell r="T21">
            <v>0.88800582392148797</v>
          </cell>
          <cell r="U21">
            <v>0.75473038386139002</v>
          </cell>
          <cell r="V21">
            <v>0.95546874846923402</v>
          </cell>
        </row>
        <row r="22">
          <cell r="B22">
            <v>281.552490234375</v>
          </cell>
          <cell r="C22">
            <v>282.103271484375</v>
          </cell>
          <cell r="D22">
            <v>280.69189453125</v>
          </cell>
          <cell r="E22">
            <v>285.1669921875</v>
          </cell>
          <cell r="F22">
            <v>257.3525390625</v>
          </cell>
          <cell r="G22">
            <v>289.91748046875</v>
          </cell>
          <cell r="H22">
            <v>281.93115234375</v>
          </cell>
          <cell r="I22">
            <v>1.3500888358473601E-2</v>
          </cell>
          <cell r="J22">
            <v>1.5157067458572499E-2</v>
          </cell>
          <cell r="K22">
            <v>1.3567227147347E-2</v>
          </cell>
          <cell r="L22">
            <v>1.33531424612807E-2</v>
          </cell>
          <cell r="M22">
            <v>2.53946516707651E-2</v>
          </cell>
          <cell r="N22">
            <v>3.3625062958073902E-2</v>
          </cell>
          <cell r="O22">
            <v>1.3973536291518899E-2</v>
          </cell>
          <cell r="P22">
            <v>0.96676897098018399</v>
          </cell>
          <cell r="Q22">
            <v>0.95616531139232697</v>
          </cell>
          <cell r="R22">
            <v>0.97825228912790096</v>
          </cell>
          <cell r="S22">
            <v>0.981665867433552</v>
          </cell>
          <cell r="T22">
            <v>0.837270313930077</v>
          </cell>
          <cell r="U22">
            <v>0.74165137447827201</v>
          </cell>
          <cell r="V22">
            <v>0.96309447016122596</v>
          </cell>
        </row>
        <row r="23">
          <cell r="B23">
            <v>280.41650390625</v>
          </cell>
          <cell r="C23">
            <v>281.65576171875</v>
          </cell>
          <cell r="D23">
            <v>264.7880859375</v>
          </cell>
          <cell r="E23">
            <v>281.92203713094301</v>
          </cell>
          <cell r="F23">
            <v>276.75897216796801</v>
          </cell>
          <cell r="G23">
            <v>286.65582275390602</v>
          </cell>
          <cell r="H23">
            <v>282.9638671875</v>
          </cell>
          <cell r="I23">
            <v>1.2725783367926499E-2</v>
          </cell>
          <cell r="J23">
            <v>1.6179431923135298E-2</v>
          </cell>
          <cell r="K23">
            <v>1.5854585044423001E-2</v>
          </cell>
          <cell r="L23">
            <v>1.3794797744510401E-2</v>
          </cell>
          <cell r="M23">
            <v>2.4930462548230701E-2</v>
          </cell>
          <cell r="N23">
            <v>2.88379258260117E-2</v>
          </cell>
          <cell r="O23">
            <v>1.32508653492286E-2</v>
          </cell>
          <cell r="P23">
            <v>0.97289008177300895</v>
          </cell>
          <cell r="Q23">
            <v>0.951826289422809</v>
          </cell>
          <cell r="R23">
            <v>0.96705308012536095</v>
          </cell>
          <cell r="S23">
            <v>0.98322069766327302</v>
          </cell>
          <cell r="T23">
            <v>0.859175785409243</v>
          </cell>
          <cell r="U23">
            <v>0.79441877165605002</v>
          </cell>
          <cell r="V23">
            <v>0.96879241088110601</v>
          </cell>
        </row>
        <row r="24">
          <cell r="B24">
            <v>291.122314453125</v>
          </cell>
          <cell r="C24">
            <v>295.51995849609301</v>
          </cell>
          <cell r="D24">
            <v>280.77795410156199</v>
          </cell>
          <cell r="E24">
            <v>286.8193359375</v>
          </cell>
          <cell r="F24">
            <v>268.85009765625</v>
          </cell>
          <cell r="G24">
            <v>291.130382537841</v>
          </cell>
          <cell r="H24">
            <v>284.96044921875</v>
          </cell>
          <cell r="I24">
            <v>1.32561926243674E-2</v>
          </cell>
          <cell r="J24">
            <v>1.6129907682163699E-2</v>
          </cell>
          <cell r="K24">
            <v>1.16468914219041E-2</v>
          </cell>
          <cell r="L24">
            <v>1.33384857130045E-2</v>
          </cell>
          <cell r="M24">
            <v>2.67979063274318E-2</v>
          </cell>
          <cell r="N24">
            <v>2.9791830888493499E-2</v>
          </cell>
          <cell r="O24">
            <v>1.2201914380693299E-2</v>
          </cell>
          <cell r="P24">
            <v>0.97511592465066899</v>
          </cell>
          <cell r="Q24">
            <v>0.96193474531990497</v>
          </cell>
          <cell r="R24">
            <v>0.97862487910241702</v>
          </cell>
          <cell r="S24">
            <v>0.98632715503664303</v>
          </cell>
          <cell r="T24">
            <v>0.82595044771718096</v>
          </cell>
          <cell r="U24">
            <v>0.77803450666600504</v>
          </cell>
          <cell r="V24">
            <v>0.97520726321773898</v>
          </cell>
        </row>
        <row r="25">
          <cell r="B25">
            <v>284.54736328125</v>
          </cell>
          <cell r="C25">
            <v>283.204833984375</v>
          </cell>
          <cell r="D25">
            <v>282.30120849609301</v>
          </cell>
          <cell r="E25">
            <v>281.65576171875</v>
          </cell>
          <cell r="F25">
            <v>266.061767578125</v>
          </cell>
          <cell r="G25">
            <v>287.9208984375</v>
          </cell>
          <cell r="H25">
            <v>281.13818622151399</v>
          </cell>
          <cell r="I25">
            <v>1.37280893756715E-2</v>
          </cell>
          <cell r="J25">
            <v>1.76770168404395E-2</v>
          </cell>
          <cell r="K25">
            <v>1.7897335049021301E-2</v>
          </cell>
          <cell r="L25">
            <v>1.2269516200917201E-2</v>
          </cell>
          <cell r="M25">
            <v>2.7167629312109899E-2</v>
          </cell>
          <cell r="N25">
            <v>3.1097177801967898E-2</v>
          </cell>
          <cell r="O25">
            <v>1.47354451198967E-2</v>
          </cell>
          <cell r="P25">
            <v>0.97007204180560402</v>
          </cell>
          <cell r="Q25">
            <v>0.95548348733320398</v>
          </cell>
          <cell r="R25">
            <v>0.95909983845871405</v>
          </cell>
          <cell r="S25">
            <v>0.98606303208177903</v>
          </cell>
          <cell r="T25">
            <v>0.81507835579652999</v>
          </cell>
          <cell r="U25">
            <v>0.77431464292586605</v>
          </cell>
          <cell r="V25">
            <v>0.96258057714246004</v>
          </cell>
        </row>
        <row r="26">
          <cell r="B26">
            <v>278.14453125</v>
          </cell>
          <cell r="C26">
            <v>288.69543457031199</v>
          </cell>
          <cell r="D26">
            <v>286.716064453125</v>
          </cell>
          <cell r="E26">
            <v>283.39013099670399</v>
          </cell>
          <cell r="F26">
            <v>278.0068359375</v>
          </cell>
          <cell r="G26">
            <v>282.240966796875</v>
          </cell>
          <cell r="H26">
            <v>283.53186035156199</v>
          </cell>
          <cell r="I26">
            <v>1.37123910270641E-2</v>
          </cell>
          <cell r="J26">
            <v>1.40461030045034E-2</v>
          </cell>
          <cell r="K26">
            <v>1.16301162834168E-2</v>
          </cell>
          <cell r="L26">
            <v>1.22794847302066E-2</v>
          </cell>
          <cell r="M26">
            <v>2.6298664009490699E-2</v>
          </cell>
          <cell r="N26">
            <v>3.2146804914416099E-2</v>
          </cell>
          <cell r="O26">
            <v>1.3088244901360801E-2</v>
          </cell>
          <cell r="P26">
            <v>0.96997617200112296</v>
          </cell>
          <cell r="Q26">
            <v>0.96508310181882195</v>
          </cell>
          <cell r="R26">
            <v>0.97807947134163697</v>
          </cell>
          <cell r="S26">
            <v>0.98475576442216695</v>
          </cell>
          <cell r="T26">
            <v>0.82193021964227098</v>
          </cell>
          <cell r="U26">
            <v>0.74104006387690902</v>
          </cell>
          <cell r="V26">
            <v>0.96872696533743596</v>
          </cell>
        </row>
        <row r="27">
          <cell r="B27">
            <v>288.26513671875</v>
          </cell>
          <cell r="C27">
            <v>288.00695800781199</v>
          </cell>
          <cell r="D27">
            <v>278.2822265625</v>
          </cell>
          <cell r="E27">
            <v>279.624755859375</v>
          </cell>
          <cell r="F27">
            <v>268.505859375</v>
          </cell>
          <cell r="G27">
            <v>289.50439453125</v>
          </cell>
          <cell r="H27">
            <v>282.172119140625</v>
          </cell>
          <cell r="I27">
            <v>1.34852812354729E-2</v>
          </cell>
          <cell r="J27">
            <v>1.6456167263695601E-2</v>
          </cell>
          <cell r="K27">
            <v>1.6214510256209399E-2</v>
          </cell>
          <cell r="L27">
            <v>1.3238580017174499E-2</v>
          </cell>
          <cell r="M27">
            <v>2.5205414362393E-2</v>
          </cell>
          <cell r="N27">
            <v>2.9651078352918199E-2</v>
          </cell>
          <cell r="O27">
            <v>1.34696543929799E-2</v>
          </cell>
          <cell r="P27">
            <v>0.97024750968566198</v>
          </cell>
          <cell r="Q27">
            <v>0.95331721370504297</v>
          </cell>
          <cell r="R27">
            <v>0.95828998001082599</v>
          </cell>
          <cell r="S27">
            <v>0.98834873451192595</v>
          </cell>
          <cell r="T27">
            <v>0.856285677798302</v>
          </cell>
          <cell r="U27">
            <v>0.77006544470290506</v>
          </cell>
          <cell r="V27">
            <v>0.96768857634844996</v>
          </cell>
        </row>
        <row r="28">
          <cell r="B28">
            <v>288.230712890625</v>
          </cell>
          <cell r="C28">
            <v>283.03271484375</v>
          </cell>
          <cell r="D28">
            <v>297.5595703125</v>
          </cell>
          <cell r="E28">
            <v>297.35302734375</v>
          </cell>
          <cell r="F28">
            <v>264.5126953125</v>
          </cell>
          <cell r="G28">
            <v>283.376953125</v>
          </cell>
          <cell r="H28">
            <v>281.79345703125</v>
          </cell>
          <cell r="I28">
            <v>1.30729142175503E-2</v>
          </cell>
          <cell r="J28">
            <v>1.2950241696540399E-2</v>
          </cell>
          <cell r="K28">
            <v>1.8857185841448399E-2</v>
          </cell>
          <cell r="L28">
            <v>1.2798473856284701E-2</v>
          </cell>
          <cell r="M28">
            <v>2.3487318722015E-2</v>
          </cell>
          <cell r="N28">
            <v>3.2430989070957102E-2</v>
          </cell>
          <cell r="O28">
            <v>1.2806194970045899E-2</v>
          </cell>
          <cell r="P28">
            <v>0.97635797236621502</v>
          </cell>
          <cell r="Q28">
            <v>0.97975212331460204</v>
          </cell>
          <cell r="R28">
            <v>0.95930516541722699</v>
          </cell>
          <cell r="S28">
            <v>0.98925803027169001</v>
          </cell>
          <cell r="T28">
            <v>0.88123930155969099</v>
          </cell>
          <cell r="U28">
            <v>0.73401068899753796</v>
          </cell>
          <cell r="V28">
            <v>0.96796632565755403</v>
          </cell>
        </row>
        <row r="29">
          <cell r="B29">
            <v>283.01043110001098</v>
          </cell>
          <cell r="C29">
            <v>282.141998291015</v>
          </cell>
          <cell r="D29">
            <v>302.99423217773398</v>
          </cell>
          <cell r="E29">
            <v>286.44927978515602</v>
          </cell>
          <cell r="F29">
            <v>280.106689453125</v>
          </cell>
          <cell r="G29">
            <v>284.8916015625</v>
          </cell>
          <cell r="H29">
            <v>282.03980255126902</v>
          </cell>
          <cell r="I29">
            <v>1.4103953623397201E-2</v>
          </cell>
          <cell r="J29">
            <v>1.5764490760065499E-2</v>
          </cell>
          <cell r="K29">
            <v>1.35916905566296E-2</v>
          </cell>
          <cell r="L29">
            <v>1.2347113087302301E-2</v>
          </cell>
          <cell r="M29">
            <v>2.3310769747319399E-2</v>
          </cell>
          <cell r="N29">
            <v>2.8901463585113699E-2</v>
          </cell>
          <cell r="O29">
            <v>1.4577727486776699E-2</v>
          </cell>
          <cell r="P29">
            <v>0.96903727085008295</v>
          </cell>
          <cell r="Q29">
            <v>0.96681989861318396</v>
          </cell>
          <cell r="R29">
            <v>0.97377381716738098</v>
          </cell>
          <cell r="S29">
            <v>0.98645952161977801</v>
          </cell>
          <cell r="T29">
            <v>0.88396725705753199</v>
          </cell>
          <cell r="U29">
            <v>0.77452400201278304</v>
          </cell>
          <cell r="V29">
            <v>0.96147454865267701</v>
          </cell>
        </row>
        <row r="30">
          <cell r="B30">
            <v>278.936279296875</v>
          </cell>
          <cell r="C30">
            <v>282.516357421875</v>
          </cell>
          <cell r="D30">
            <v>282.1376953125</v>
          </cell>
          <cell r="E30">
            <v>291.087890625</v>
          </cell>
          <cell r="F30">
            <v>279.3837890625</v>
          </cell>
          <cell r="G30">
            <v>291.34606933593699</v>
          </cell>
          <cell r="H30">
            <v>281.11358642578102</v>
          </cell>
          <cell r="I30">
            <v>1.35158540083477E-2</v>
          </cell>
          <cell r="J30">
            <v>1.53909840014119E-2</v>
          </cell>
          <cell r="K30">
            <v>1.5848349795698699E-2</v>
          </cell>
          <cell r="L30">
            <v>1.30433461992425E-2</v>
          </cell>
          <cell r="M30">
            <v>2.80533887464515E-2</v>
          </cell>
          <cell r="N30">
            <v>3.3025914133970401E-2</v>
          </cell>
          <cell r="O30">
            <v>1.13795232275251E-2</v>
          </cell>
          <cell r="P30">
            <v>0.97107887062263498</v>
          </cell>
          <cell r="Q30">
            <v>0.979951146019158</v>
          </cell>
          <cell r="R30">
            <v>0.95968678288549902</v>
          </cell>
          <cell r="S30">
            <v>0.98973926737353102</v>
          </cell>
          <cell r="T30">
            <v>0.78385656974820295</v>
          </cell>
          <cell r="U30">
            <v>0.71617748184997598</v>
          </cell>
          <cell r="V30">
            <v>0.97669103076869501</v>
          </cell>
        </row>
        <row r="31">
          <cell r="B31">
            <v>281.10498046875</v>
          </cell>
          <cell r="C31">
            <v>281.84509277343699</v>
          </cell>
          <cell r="D31">
            <v>281.965576171875</v>
          </cell>
          <cell r="E31">
            <v>284.375244140625</v>
          </cell>
          <cell r="F31">
            <v>280.106689453125</v>
          </cell>
          <cell r="G31">
            <v>286.5439453125</v>
          </cell>
          <cell r="H31">
            <v>281.0361328125</v>
          </cell>
          <cell r="I31">
            <v>1.3186210010297499E-2</v>
          </cell>
          <cell r="J31">
            <v>1.3176083449253801E-2</v>
          </cell>
          <cell r="K31">
            <v>1.18232976258726E-2</v>
          </cell>
          <cell r="L31">
            <v>1.3875238774443899E-2</v>
          </cell>
          <cell r="M31">
            <v>2.3876490053627401E-2</v>
          </cell>
          <cell r="N31">
            <v>3.11837609556543E-2</v>
          </cell>
          <cell r="O31">
            <v>1.3117996816299099E-2</v>
          </cell>
          <cell r="P31">
            <v>0.97029002081338001</v>
          </cell>
          <cell r="Q31">
            <v>0.96775896120474003</v>
          </cell>
          <cell r="R31">
            <v>0.99059919059776602</v>
          </cell>
          <cell r="S31">
            <v>0.98082784964264902</v>
          </cell>
          <cell r="T31">
            <v>0.87394504328106604</v>
          </cell>
          <cell r="U31">
            <v>0.75433084776581305</v>
          </cell>
          <cell r="V31">
            <v>0.97084505717672498</v>
          </cell>
        </row>
        <row r="32">
          <cell r="B32">
            <v>311.6044921875</v>
          </cell>
          <cell r="C32">
            <v>304.685302734375</v>
          </cell>
          <cell r="D32">
            <v>282.08605957031199</v>
          </cell>
          <cell r="E32">
            <v>285.10459899902298</v>
          </cell>
          <cell r="F32">
            <v>277.4560546875</v>
          </cell>
          <cell r="G32">
            <v>285.7177734375</v>
          </cell>
          <cell r="H32">
            <v>282.06884765625</v>
          </cell>
          <cell r="I32">
            <v>1.59195916100301E-2</v>
          </cell>
          <cell r="J32">
            <v>1.55702942993707E-2</v>
          </cell>
          <cell r="K32">
            <v>1.2925731911224999E-2</v>
          </cell>
          <cell r="L32">
            <v>1.2769975345445E-2</v>
          </cell>
          <cell r="M32">
            <v>2.4972390865615101E-2</v>
          </cell>
          <cell r="N32">
            <v>3.1069727260189198E-2</v>
          </cell>
          <cell r="O32">
            <v>1.42195935515592E-2</v>
          </cell>
          <cell r="P32">
            <v>0.95577831029874805</v>
          </cell>
          <cell r="Q32">
            <v>0.95329879677678597</v>
          </cell>
          <cell r="R32">
            <v>0.98233250655902105</v>
          </cell>
          <cell r="S32">
            <v>0.98626542202386402</v>
          </cell>
          <cell r="T32">
            <v>0.85130995365094198</v>
          </cell>
          <cell r="U32">
            <v>0.74171872689767604</v>
          </cell>
          <cell r="V32">
            <v>0.972627950726068</v>
          </cell>
        </row>
        <row r="33">
          <cell r="B33">
            <v>278.13592529296801</v>
          </cell>
          <cell r="C33">
            <v>281.98278808593699</v>
          </cell>
          <cell r="D33">
            <v>278.13162231445301</v>
          </cell>
          <cell r="E33">
            <v>281.8623046875</v>
          </cell>
          <cell r="F33">
            <v>281.3115234375</v>
          </cell>
          <cell r="G33">
            <v>287.9208984375</v>
          </cell>
          <cell r="H33">
            <v>283.72119140625</v>
          </cell>
          <cell r="I33">
            <v>1.46457510008549E-2</v>
          </cell>
          <cell r="J33">
            <v>1.3051675278953401E-2</v>
          </cell>
          <cell r="K33">
            <v>1.2491648257380399E-2</v>
          </cell>
          <cell r="L33">
            <v>1.14956484998041E-2</v>
          </cell>
          <cell r="M33">
            <v>2.3111279253349399E-2</v>
          </cell>
          <cell r="N33">
            <v>2.87615415780892E-2</v>
          </cell>
          <cell r="O33">
            <v>1.3088464568439701E-2</v>
          </cell>
          <cell r="P33">
            <v>0.96097866175360502</v>
          </cell>
          <cell r="Q33">
            <v>0.95927265017145302</v>
          </cell>
          <cell r="R33">
            <v>0.98839558083383505</v>
          </cell>
          <cell r="S33">
            <v>0.984472583109399</v>
          </cell>
          <cell r="T33">
            <v>0.89230713819287399</v>
          </cell>
          <cell r="U33">
            <v>0.79596977842640704</v>
          </cell>
          <cell r="V33">
            <v>0.96816112406360699</v>
          </cell>
        </row>
        <row r="34">
          <cell r="B34">
            <v>279.418212890625</v>
          </cell>
          <cell r="C34">
            <v>278.867431640625</v>
          </cell>
          <cell r="D34">
            <v>280.7607421875</v>
          </cell>
          <cell r="E34">
            <v>280.41650390625</v>
          </cell>
          <cell r="F34">
            <v>280.70910644531199</v>
          </cell>
          <cell r="G34">
            <v>283.59210205078102</v>
          </cell>
          <cell r="H34">
            <v>301.68964936181902</v>
          </cell>
          <cell r="I34">
            <v>1.2244616205895301E-2</v>
          </cell>
          <cell r="J34">
            <v>1.3895348090433701E-2</v>
          </cell>
          <cell r="K34">
            <v>1.25109674601191E-2</v>
          </cell>
          <cell r="L34">
            <v>1.15380172580146E-2</v>
          </cell>
          <cell r="M34">
            <v>2.46712365446114E-2</v>
          </cell>
          <cell r="N34">
            <v>2.58630000525473E-2</v>
          </cell>
          <cell r="O34">
            <v>1.4103290883196401E-2</v>
          </cell>
          <cell r="P34">
            <v>0.97749284185607299</v>
          </cell>
          <cell r="Q34">
            <v>0.96180268611244002</v>
          </cell>
          <cell r="R34">
            <v>0.98108528267466599</v>
          </cell>
          <cell r="S34">
            <v>0.98240711696203298</v>
          </cell>
          <cell r="T34">
            <v>0.84974414359692896</v>
          </cell>
          <cell r="U34">
            <v>0.83851655327774</v>
          </cell>
          <cell r="V34">
            <v>0.97071958367747802</v>
          </cell>
        </row>
        <row r="35">
          <cell r="B35">
            <v>284.719482421875</v>
          </cell>
          <cell r="C35">
            <v>303.68701171875</v>
          </cell>
          <cell r="D35">
            <v>286.63000488281199</v>
          </cell>
          <cell r="E35">
            <v>276.48358154296801</v>
          </cell>
          <cell r="F35">
            <v>274.13415527343699</v>
          </cell>
          <cell r="G35">
            <v>288.81591796875</v>
          </cell>
          <cell r="H35">
            <v>286.578369140625</v>
          </cell>
          <cell r="I35">
            <v>1.40131718055481E-2</v>
          </cell>
          <cell r="J35">
            <v>1.2719676564267399E-2</v>
          </cell>
          <cell r="K35">
            <v>1.23604521793447E-2</v>
          </cell>
          <cell r="L35">
            <v>1.31725729755132E-2</v>
          </cell>
          <cell r="M35">
            <v>2.5470450280657499E-2</v>
          </cell>
          <cell r="N35">
            <v>2.8464249249613102E-2</v>
          </cell>
          <cell r="O35">
            <v>1.48642989909083E-2</v>
          </cell>
          <cell r="P35">
            <v>0.96514177080997898</v>
          </cell>
          <cell r="Q35">
            <v>0.98216414178001998</v>
          </cell>
          <cell r="R35">
            <v>0.98677415713260497</v>
          </cell>
          <cell r="S35">
            <v>0.98501297204085103</v>
          </cell>
          <cell r="T35">
            <v>0.84156989060322496</v>
          </cell>
          <cell r="U35">
            <v>0.81896008548713695</v>
          </cell>
          <cell r="V35">
            <v>0.96792162802561299</v>
          </cell>
        </row>
        <row r="36">
          <cell r="B36">
            <v>282.15490722656199</v>
          </cell>
          <cell r="C36">
            <v>282.998291015625</v>
          </cell>
          <cell r="D36">
            <v>282.9638671875</v>
          </cell>
          <cell r="E36">
            <v>285.889892578125</v>
          </cell>
          <cell r="F36">
            <v>280.7607421875</v>
          </cell>
          <cell r="G36">
            <v>286.47509765625</v>
          </cell>
          <cell r="H36">
            <v>278.48876953125</v>
          </cell>
          <cell r="I36">
            <v>1.1376705999169101E-2</v>
          </cell>
          <cell r="J36">
            <v>1.19549140237197E-2</v>
          </cell>
          <cell r="K36">
            <v>1.5757147752315102E-2</v>
          </cell>
          <cell r="L36">
            <v>1.3225832784212899E-2</v>
          </cell>
          <cell r="M36">
            <v>2.0986578068603198E-2</v>
          </cell>
          <cell r="N36">
            <v>3.0803627867750202E-2</v>
          </cell>
          <cell r="O36">
            <v>1.3114604976564999E-2</v>
          </cell>
          <cell r="P36">
            <v>0.98243359673678898</v>
          </cell>
          <cell r="Q36">
            <v>0.97759805878132999</v>
          </cell>
          <cell r="R36">
            <v>0.96146536276399397</v>
          </cell>
          <cell r="S36">
            <v>0.98938793501119204</v>
          </cell>
          <cell r="T36">
            <v>0.91072108225491</v>
          </cell>
          <cell r="U36">
            <v>0.75051279545166205</v>
          </cell>
          <cell r="V36">
            <v>0.97005645478786595</v>
          </cell>
        </row>
        <row r="37">
          <cell r="B37">
            <v>284.68505859375</v>
          </cell>
          <cell r="C37">
            <v>281.56970214843699</v>
          </cell>
          <cell r="D37">
            <v>288.05751800537098</v>
          </cell>
          <cell r="E37">
            <v>282.47831233877099</v>
          </cell>
          <cell r="F37">
            <v>282.43029785156199</v>
          </cell>
          <cell r="G37">
            <v>288.38562011718699</v>
          </cell>
          <cell r="H37">
            <v>282.1376953125</v>
          </cell>
          <cell r="I37">
            <v>1.53658955775813E-2</v>
          </cell>
          <cell r="J37">
            <v>1.2945226727804401E-2</v>
          </cell>
          <cell r="K37">
            <v>1.45006877691321E-2</v>
          </cell>
          <cell r="L37">
            <v>1.1953537421186201E-2</v>
          </cell>
          <cell r="M37">
            <v>2.5746579935413998E-2</v>
          </cell>
          <cell r="N37">
            <v>3.48491280679065E-2</v>
          </cell>
          <cell r="O37">
            <v>1.28033530677644E-2</v>
          </cell>
          <cell r="P37">
            <v>0.95578585120016601</v>
          </cell>
          <cell r="Q37">
            <v>0.96967292818500594</v>
          </cell>
          <cell r="R37">
            <v>0.97568352449290696</v>
          </cell>
          <cell r="S37">
            <v>0.97712613812440097</v>
          </cell>
          <cell r="T37">
            <v>0.84484543070555695</v>
          </cell>
          <cell r="U37">
            <v>0.63820393844103396</v>
          </cell>
          <cell r="V37">
            <v>0.97377594721791205</v>
          </cell>
        </row>
        <row r="38">
          <cell r="B38">
            <v>281.01892089843699</v>
          </cell>
          <cell r="C38">
            <v>281.77624511718699</v>
          </cell>
          <cell r="D38">
            <v>303.6181640625</v>
          </cell>
          <cell r="E38">
            <v>286.961334228515</v>
          </cell>
          <cell r="F38">
            <v>277.283935546875</v>
          </cell>
          <cell r="G38">
            <v>290.52850341796801</v>
          </cell>
          <cell r="H38">
            <v>284.96044921875</v>
          </cell>
          <cell r="I38">
            <v>1.4887740371520099E-2</v>
          </cell>
          <cell r="J38">
            <v>1.1581547363682901E-2</v>
          </cell>
          <cell r="K38">
            <v>1.6427427280712101E-2</v>
          </cell>
          <cell r="L38">
            <v>1.34809474224259E-2</v>
          </cell>
          <cell r="M38">
            <v>2.57743735885681E-2</v>
          </cell>
          <cell r="N38">
            <v>3.1742840394342102E-2</v>
          </cell>
          <cell r="O38">
            <v>1.22712616832533E-2</v>
          </cell>
          <cell r="P38">
            <v>0.96182160948574602</v>
          </cell>
          <cell r="Q38">
            <v>0.98278894277770501</v>
          </cell>
          <cell r="R38">
            <v>0.971870646555823</v>
          </cell>
          <cell r="S38">
            <v>0.98098701328726801</v>
          </cell>
          <cell r="T38">
            <v>0.85263287149294498</v>
          </cell>
          <cell r="U38">
            <v>0.73939869845056105</v>
          </cell>
          <cell r="V38">
            <v>0.97051885285620398</v>
          </cell>
        </row>
        <row r="39">
          <cell r="B39">
            <v>282.275390625</v>
          </cell>
          <cell r="C39">
            <v>281.8623046875</v>
          </cell>
          <cell r="D39">
            <v>287.542236328125</v>
          </cell>
          <cell r="E39">
            <v>284.27197265625</v>
          </cell>
          <cell r="F39">
            <v>263.514404296875</v>
          </cell>
          <cell r="G39">
            <v>290.675880432128</v>
          </cell>
          <cell r="H39">
            <v>279.24609375</v>
          </cell>
          <cell r="I39">
            <v>1.3000077081747601E-2</v>
          </cell>
          <cell r="J39">
            <v>1.7106414119960001E-2</v>
          </cell>
          <cell r="K39">
            <v>1.3908213638723599E-2</v>
          </cell>
          <cell r="L39">
            <v>1.26148560233554E-2</v>
          </cell>
          <cell r="M39">
            <v>2.6092074905218799E-2</v>
          </cell>
          <cell r="N39">
            <v>3.0759324713430802E-2</v>
          </cell>
          <cell r="O39">
            <v>1.2700703559537301E-2</v>
          </cell>
          <cell r="P39">
            <v>0.97189925039792402</v>
          </cell>
          <cell r="Q39">
            <v>0.95674281729300703</v>
          </cell>
          <cell r="R39">
            <v>0.97260407932814297</v>
          </cell>
          <cell r="S39">
            <v>0.98215177946565202</v>
          </cell>
          <cell r="T39">
            <v>0.83476861411054004</v>
          </cell>
          <cell r="U39">
            <v>0.73109907255408302</v>
          </cell>
          <cell r="V39">
            <v>0.97634557870456695</v>
          </cell>
        </row>
        <row r="40">
          <cell r="B40">
            <v>281.87951660156199</v>
          </cell>
          <cell r="C40">
            <v>281.03493808680599</v>
          </cell>
          <cell r="D40">
            <v>276.98272705078102</v>
          </cell>
          <cell r="E40">
            <v>282</v>
          </cell>
          <cell r="F40">
            <v>276.9052734375</v>
          </cell>
          <cell r="G40">
            <v>289.50439453125</v>
          </cell>
          <cell r="H40">
            <v>281.896728515625</v>
          </cell>
          <cell r="I40">
            <v>1.4430257921736399E-2</v>
          </cell>
          <cell r="J40">
            <v>1.53330734453258E-2</v>
          </cell>
          <cell r="K40">
            <v>1.12887080630623E-2</v>
          </cell>
          <cell r="L40">
            <v>1.3519729671605399E-2</v>
          </cell>
          <cell r="M40">
            <v>2.39573816071742E-2</v>
          </cell>
          <cell r="N40">
            <v>2.9556839165996902E-2</v>
          </cell>
          <cell r="O40">
            <v>1.3589901468761999E-2</v>
          </cell>
          <cell r="P40">
            <v>0.963279050014199</v>
          </cell>
          <cell r="Q40">
            <v>0.97084779296754398</v>
          </cell>
          <cell r="R40">
            <v>0.98181020029475397</v>
          </cell>
          <cell r="S40">
            <v>0.98023923958250303</v>
          </cell>
          <cell r="T40">
            <v>0.87596024617757295</v>
          </cell>
          <cell r="U40">
            <v>0.78568419073052598</v>
          </cell>
          <cell r="V40">
            <v>0.97326028273803999</v>
          </cell>
        </row>
        <row r="41">
          <cell r="B41">
            <v>282.275390625</v>
          </cell>
          <cell r="C41">
            <v>283.99658203125</v>
          </cell>
          <cell r="D41">
            <v>311.0537109375</v>
          </cell>
          <cell r="E41">
            <v>284.54736328125</v>
          </cell>
          <cell r="F41">
            <v>278.0068359375</v>
          </cell>
          <cell r="G41">
            <v>283.30810546875</v>
          </cell>
          <cell r="H41">
            <v>282.172119140625</v>
          </cell>
          <cell r="I41">
            <v>1.4493302534531601E-2</v>
          </cell>
          <cell r="J41">
            <v>1.4321370963086799E-2</v>
          </cell>
          <cell r="K41">
            <v>1.51937316482815E-2</v>
          </cell>
          <cell r="L41">
            <v>1.2565516203196E-2</v>
          </cell>
          <cell r="M41">
            <v>2.4816199385604001E-2</v>
          </cell>
          <cell r="N41">
            <v>3.07352282017926E-2</v>
          </cell>
          <cell r="O41">
            <v>1.41201383466201E-2</v>
          </cell>
          <cell r="P41">
            <v>0.96280641719583504</v>
          </cell>
          <cell r="Q41">
            <v>0.97833630719925302</v>
          </cell>
          <cell r="R41">
            <v>0.98430432460628603</v>
          </cell>
          <cell r="S41">
            <v>0.98116885560037803</v>
          </cell>
          <cell r="T41">
            <v>0.85065124158680105</v>
          </cell>
          <cell r="U41">
            <v>0.76439728033004595</v>
          </cell>
          <cell r="V41">
            <v>0.970837854761468</v>
          </cell>
        </row>
        <row r="42">
          <cell r="B42">
            <v>284.30854797363202</v>
          </cell>
          <cell r="C42">
            <v>283.85888671875</v>
          </cell>
          <cell r="D42">
            <v>290.537109375</v>
          </cell>
          <cell r="E42">
            <v>282.26462106560803</v>
          </cell>
          <cell r="F42">
            <v>268.196044921875</v>
          </cell>
          <cell r="G42">
            <v>290.709228515625</v>
          </cell>
          <cell r="H42">
            <v>281.78485107421801</v>
          </cell>
          <cell r="I42">
            <v>1.31086437413277E-2</v>
          </cell>
          <cell r="J42">
            <v>1.26366218724865E-2</v>
          </cell>
          <cell r="K42">
            <v>1.8135669707988699E-2</v>
          </cell>
          <cell r="L42">
            <v>1.18324010053687E-2</v>
          </cell>
          <cell r="M42">
            <v>2.65030138372289E-2</v>
          </cell>
          <cell r="N42">
            <v>3.2457851521149897E-2</v>
          </cell>
          <cell r="O42">
            <v>1.34217197210261E-2</v>
          </cell>
          <cell r="P42">
            <v>0.97535636202274201</v>
          </cell>
          <cell r="Q42">
            <v>0.96691024257094604</v>
          </cell>
          <cell r="R42">
            <v>0.96155252945258596</v>
          </cell>
          <cell r="S42">
            <v>0.98136459600082704</v>
          </cell>
          <cell r="T42">
            <v>0.82411425316936004</v>
          </cell>
          <cell r="U42">
            <v>0.718995485821458</v>
          </cell>
          <cell r="V42">
            <v>0.96409609937025298</v>
          </cell>
        </row>
        <row r="43">
          <cell r="B43">
            <v>283.2392578125</v>
          </cell>
          <cell r="C43">
            <v>280.96728515625</v>
          </cell>
          <cell r="D43">
            <v>286.5439453125</v>
          </cell>
          <cell r="E43">
            <v>281.58535027055001</v>
          </cell>
          <cell r="F43">
            <v>267.61083984375</v>
          </cell>
          <cell r="G43">
            <v>289.70233154296801</v>
          </cell>
          <cell r="H43">
            <v>284.478515625</v>
          </cell>
          <cell r="I43">
            <v>1.36220986867938E-2</v>
          </cell>
          <cell r="J43">
            <v>1.4455768464475801E-2</v>
          </cell>
          <cell r="K43">
            <v>1.48100558186332E-2</v>
          </cell>
          <cell r="L43">
            <v>1.1705698129038201E-2</v>
          </cell>
          <cell r="M43">
            <v>2.5990132194763801E-2</v>
          </cell>
          <cell r="N43">
            <v>3.1611819173108999E-2</v>
          </cell>
          <cell r="O43">
            <v>1.35681720269312E-2</v>
          </cell>
          <cell r="P43">
            <v>0.96669602842542002</v>
          </cell>
          <cell r="Q43">
            <v>0.96299125981824796</v>
          </cell>
          <cell r="R43">
            <v>0.96617119777679805</v>
          </cell>
          <cell r="S43">
            <v>0.98812490013527199</v>
          </cell>
          <cell r="T43">
            <v>0.84056962796990897</v>
          </cell>
          <cell r="U43">
            <v>0.75632924567111204</v>
          </cell>
          <cell r="V43">
            <v>0.96883635293335901</v>
          </cell>
        </row>
        <row r="44">
          <cell r="B44">
            <v>285.7177734375</v>
          </cell>
          <cell r="C44">
            <v>283.962158203125</v>
          </cell>
          <cell r="D44">
            <v>282.6884765625</v>
          </cell>
          <cell r="E44">
            <v>282.03980255126902</v>
          </cell>
          <cell r="F44">
            <v>279.796875</v>
          </cell>
          <cell r="G44">
            <v>288.1962890625</v>
          </cell>
          <cell r="H44">
            <v>283.88900756835898</v>
          </cell>
          <cell r="I44">
            <v>1.3208064611596401E-2</v>
          </cell>
          <cell r="J44">
            <v>1.7039680451403201E-2</v>
          </cell>
          <cell r="K44">
            <v>1.6758861970408701E-2</v>
          </cell>
          <cell r="L44">
            <v>1.29695741176262E-2</v>
          </cell>
          <cell r="M44">
            <v>2.4754102921941901E-2</v>
          </cell>
          <cell r="N44">
            <v>3.1013631665271799E-2</v>
          </cell>
          <cell r="O44">
            <v>1.39466190390692E-2</v>
          </cell>
          <cell r="P44">
            <v>0.97306290858144895</v>
          </cell>
          <cell r="Q44">
            <v>0.94777156341736202</v>
          </cell>
          <cell r="R44">
            <v>0.96096178014457501</v>
          </cell>
          <cell r="S44">
            <v>0.98399797880929096</v>
          </cell>
          <cell r="T44">
            <v>0.86319575724146802</v>
          </cell>
          <cell r="U44">
            <v>0.74221846907231603</v>
          </cell>
          <cell r="V44">
            <v>0.96351329019444998</v>
          </cell>
        </row>
        <row r="45">
          <cell r="B45">
            <v>283.7900390625</v>
          </cell>
          <cell r="C45">
            <v>281.69879150390602</v>
          </cell>
          <cell r="D45">
            <v>282.6884765625</v>
          </cell>
          <cell r="E45">
            <v>284.444091796875</v>
          </cell>
          <cell r="F45">
            <v>276.733154296875</v>
          </cell>
          <cell r="G45">
            <v>293.9794921875</v>
          </cell>
          <cell r="H45">
            <v>280.41650390625</v>
          </cell>
          <cell r="I45">
            <v>1.34924193763019E-2</v>
          </cell>
          <cell r="J45">
            <v>1.29268973709935E-2</v>
          </cell>
          <cell r="K45">
            <v>1.24000989046377E-2</v>
          </cell>
          <cell r="L45">
            <v>1.0903133920714301E-2</v>
          </cell>
          <cell r="M45">
            <v>2.3072078057100601E-2</v>
          </cell>
          <cell r="N45">
            <v>2.9184667683722701E-2</v>
          </cell>
          <cell r="O45">
            <v>1.69547244003188E-2</v>
          </cell>
          <cell r="P45">
            <v>0.97139903474121503</v>
          </cell>
          <cell r="Q45">
            <v>0.97563069826205595</v>
          </cell>
          <cell r="R45">
            <v>0.97897853363892695</v>
          </cell>
          <cell r="S45">
            <v>0.98816800943528504</v>
          </cell>
          <cell r="T45">
            <v>0.88070763668330299</v>
          </cell>
          <cell r="U45">
            <v>0.77420561943025501</v>
          </cell>
          <cell r="V45">
            <v>0.94401106996026396</v>
          </cell>
        </row>
        <row r="46">
          <cell r="B46">
            <v>282.06884765625</v>
          </cell>
          <cell r="C46">
            <v>281.8623046875</v>
          </cell>
          <cell r="D46">
            <v>275.82092285156199</v>
          </cell>
          <cell r="E46">
            <v>280.41650390625</v>
          </cell>
          <cell r="F46">
            <v>277.7314453125</v>
          </cell>
          <cell r="G46">
            <v>287.62829589843699</v>
          </cell>
          <cell r="H46">
            <v>286.28576660156199</v>
          </cell>
          <cell r="I46">
            <v>1.3484318545598501E-2</v>
          </cell>
          <cell r="J46">
            <v>1.3909250330344101E-2</v>
          </cell>
          <cell r="K46">
            <v>1.54779216856166E-2</v>
          </cell>
          <cell r="L46">
            <v>1.2693488810619401E-2</v>
          </cell>
          <cell r="M46">
            <v>2.3775934924039999E-2</v>
          </cell>
          <cell r="N46">
            <v>3.2569271680670697E-2</v>
          </cell>
          <cell r="O46">
            <v>1.6019522397821999E-2</v>
          </cell>
          <cell r="P46">
            <v>0.970374408561546</v>
          </cell>
          <cell r="Q46">
            <v>0.96258844387336995</v>
          </cell>
          <cell r="R46">
            <v>0.97895580767872703</v>
          </cell>
          <cell r="S46">
            <v>0.98951056948052596</v>
          </cell>
          <cell r="T46">
            <v>0.87422045681679506</v>
          </cell>
          <cell r="U46">
            <v>0.69944927816552405</v>
          </cell>
          <cell r="V46">
            <v>0.96088857772011405</v>
          </cell>
        </row>
        <row r="47">
          <cell r="B47">
            <v>282.98107910156199</v>
          </cell>
          <cell r="C47">
            <v>301.52691650390602</v>
          </cell>
          <cell r="D47">
            <v>282.20654296875</v>
          </cell>
          <cell r="E47">
            <v>285.683349609375</v>
          </cell>
          <cell r="F47">
            <v>279.005126953125</v>
          </cell>
          <cell r="G47">
            <v>288.609375</v>
          </cell>
          <cell r="H47">
            <v>280.34765625</v>
          </cell>
          <cell r="I47">
            <v>1.3712364890438099E-2</v>
          </cell>
          <cell r="J47">
            <v>1.6546802952820201E-2</v>
          </cell>
          <cell r="K47">
            <v>1.5025746330267299E-2</v>
          </cell>
          <cell r="L47">
            <v>1.1371623950073099E-2</v>
          </cell>
          <cell r="M47">
            <v>2.4708108972704701E-2</v>
          </cell>
          <cell r="N47">
            <v>2.8605395121104198E-2</v>
          </cell>
          <cell r="O47">
            <v>1.28822578400106E-2</v>
          </cell>
          <cell r="P47">
            <v>0.96859720166433205</v>
          </cell>
          <cell r="Q47">
            <v>0.95588736540289698</v>
          </cell>
          <cell r="R47">
            <v>0.964925552281236</v>
          </cell>
          <cell r="S47">
            <v>0.98991974380828496</v>
          </cell>
          <cell r="T47">
            <v>0.85775399173019495</v>
          </cell>
          <cell r="U47">
            <v>0.78583983138245195</v>
          </cell>
          <cell r="V47">
            <v>0.97133566415344896</v>
          </cell>
        </row>
        <row r="48">
          <cell r="B48">
            <v>282.9638671875</v>
          </cell>
          <cell r="C48">
            <v>288.54052734375</v>
          </cell>
          <cell r="D48">
            <v>277.80029296875</v>
          </cell>
          <cell r="E48">
            <v>283.17041015625</v>
          </cell>
          <cell r="F48">
            <v>267.88623046875</v>
          </cell>
          <cell r="G48">
            <v>285.78662109375</v>
          </cell>
          <cell r="H48">
            <v>281.896728515625</v>
          </cell>
          <cell r="I48">
            <v>1.50119840645639E-2</v>
          </cell>
          <cell r="J48">
            <v>1.6536142839735399E-2</v>
          </cell>
          <cell r="K48">
            <v>1.3009074653486601E-2</v>
          </cell>
          <cell r="L48">
            <v>1.1891008726867E-2</v>
          </cell>
          <cell r="M48">
            <v>2.5190487648990501E-2</v>
          </cell>
          <cell r="N48">
            <v>3.2584993254092802E-2</v>
          </cell>
          <cell r="O48">
            <v>1.36472347664737E-2</v>
          </cell>
          <cell r="P48">
            <v>0.963845934655434</v>
          </cell>
          <cell r="Q48">
            <v>0.95807593896505905</v>
          </cell>
          <cell r="R48">
            <v>0.98204753710244397</v>
          </cell>
          <cell r="S48">
            <v>0.98768007814356795</v>
          </cell>
          <cell r="T48">
            <v>0.85311955043059295</v>
          </cell>
          <cell r="U48">
            <v>0.72448655842585297</v>
          </cell>
          <cell r="V48">
            <v>0.96804889116555504</v>
          </cell>
        </row>
        <row r="49">
          <cell r="B49">
            <v>286.47863549315298</v>
          </cell>
          <cell r="C49">
            <v>285.4423828125</v>
          </cell>
          <cell r="D49">
            <v>285.407958984375</v>
          </cell>
          <cell r="E49">
            <v>284.8916015625</v>
          </cell>
          <cell r="F49">
            <v>268.505859375</v>
          </cell>
          <cell r="G49">
            <v>283.99658203125</v>
          </cell>
          <cell r="H49">
            <v>282.60671997070301</v>
          </cell>
          <cell r="I49">
            <v>1.4100862818831101E-2</v>
          </cell>
          <cell r="J49">
            <v>1.6573184312319501E-2</v>
          </cell>
          <cell r="K49">
            <v>1.4233589298550601E-2</v>
          </cell>
          <cell r="L49">
            <v>1.44001769435162E-2</v>
          </cell>
          <cell r="M49">
            <v>2.4420301539584899E-2</v>
          </cell>
          <cell r="N49">
            <v>3.1880445101292898E-2</v>
          </cell>
          <cell r="O49">
            <v>1.33929376300199E-2</v>
          </cell>
          <cell r="P49">
            <v>0.96534687347604997</v>
          </cell>
          <cell r="Q49">
            <v>0.95656395003756101</v>
          </cell>
          <cell r="R49">
            <v>0.97515130719630005</v>
          </cell>
          <cell r="S49">
            <v>0.97793135723342794</v>
          </cell>
          <cell r="T49">
            <v>0.86186108875099798</v>
          </cell>
          <cell r="U49">
            <v>0.70919408090981095</v>
          </cell>
          <cell r="V49">
            <v>0.96992685771200204</v>
          </cell>
        </row>
        <row r="50">
          <cell r="B50">
            <v>287.679931640625</v>
          </cell>
          <cell r="C50">
            <v>282.84338378906199</v>
          </cell>
          <cell r="D50">
            <v>283.04992675781199</v>
          </cell>
          <cell r="E50">
            <v>280.902740478515</v>
          </cell>
          <cell r="F50">
            <v>278.76416015625</v>
          </cell>
          <cell r="G50">
            <v>291.29443359375</v>
          </cell>
          <cell r="H50">
            <v>280.77795410156199</v>
          </cell>
          <cell r="I50">
            <v>1.49000899835181E-2</v>
          </cell>
          <cell r="J50">
            <v>1.6018630019050802E-2</v>
          </cell>
          <cell r="K50">
            <v>1.29292385378698E-2</v>
          </cell>
          <cell r="L50">
            <v>1.4793581209047901E-2</v>
          </cell>
          <cell r="M50">
            <v>2.30806966346533E-2</v>
          </cell>
          <cell r="N50">
            <v>2.5981795734598401E-2</v>
          </cell>
          <cell r="O50">
            <v>1.17519886172584E-2</v>
          </cell>
          <cell r="P50">
            <v>0.97078945500761604</v>
          </cell>
          <cell r="Q50">
            <v>0.95427347530045303</v>
          </cell>
          <cell r="R50">
            <v>0.98272063321547098</v>
          </cell>
          <cell r="S50">
            <v>0.97478583674980201</v>
          </cell>
          <cell r="T50">
            <v>0.87878243803220901</v>
          </cell>
          <cell r="U50">
            <v>0.84531809634173605</v>
          </cell>
          <cell r="V50">
            <v>0.97891090662535496</v>
          </cell>
        </row>
        <row r="51">
          <cell r="B51">
            <v>284.96044921875</v>
          </cell>
          <cell r="C51">
            <v>281.51806640625</v>
          </cell>
          <cell r="D51">
            <v>280.7607421875</v>
          </cell>
          <cell r="E51">
            <v>278.95349121093699</v>
          </cell>
          <cell r="F51">
            <v>279.968994140625</v>
          </cell>
          <cell r="G51">
            <v>289.56033325195301</v>
          </cell>
          <cell r="H51">
            <v>279.67639160156199</v>
          </cell>
          <cell r="I51">
            <v>1.52725109997405E-2</v>
          </cell>
          <cell r="J51">
            <v>1.3112750438145001E-2</v>
          </cell>
          <cell r="K51">
            <v>1.24660042846369E-2</v>
          </cell>
          <cell r="L51">
            <v>1.19296117944206E-2</v>
          </cell>
          <cell r="M51">
            <v>2.27079535224202E-2</v>
          </cell>
          <cell r="N51">
            <v>3.1474440031919799E-2</v>
          </cell>
          <cell r="O51">
            <v>1.4930503655574899E-2</v>
          </cell>
          <cell r="P51">
            <v>0.96200129445062199</v>
          </cell>
          <cell r="Q51">
            <v>0.98161621934760601</v>
          </cell>
          <cell r="R51">
            <v>0.97290352342911002</v>
          </cell>
          <cell r="S51">
            <v>0.98724789803752</v>
          </cell>
          <cell r="T51">
            <v>0.88439201956750901</v>
          </cell>
          <cell r="U51">
            <v>0.76399256067726395</v>
          </cell>
          <cell r="V51">
            <v>0.96438111063473897</v>
          </cell>
        </row>
        <row r="52">
          <cell r="B52">
            <v>283.617919921875</v>
          </cell>
          <cell r="C52">
            <v>310.29638671875</v>
          </cell>
          <cell r="D52">
            <v>279.17939758300702</v>
          </cell>
          <cell r="E52">
            <v>284.13427734375</v>
          </cell>
          <cell r="F52">
            <v>267.920654296875</v>
          </cell>
          <cell r="G52">
            <v>291.24279785156199</v>
          </cell>
          <cell r="H52">
            <v>284.21173095703102</v>
          </cell>
          <cell r="I52">
            <v>1.40646554424714E-2</v>
          </cell>
          <cell r="J52">
            <v>1.8387759222676599E-2</v>
          </cell>
          <cell r="K52">
            <v>1.5897600561008599E-2</v>
          </cell>
          <cell r="L52">
            <v>1.28123766199083E-2</v>
          </cell>
          <cell r="M52">
            <v>2.4599145263195399E-2</v>
          </cell>
          <cell r="N52">
            <v>2.83227260044191E-2</v>
          </cell>
          <cell r="O52">
            <v>1.1987763900879699E-2</v>
          </cell>
          <cell r="P52">
            <v>0.96738912044504199</v>
          </cell>
          <cell r="Q52">
            <v>0.94785882696425705</v>
          </cell>
          <cell r="R52">
            <v>0.95644391736717105</v>
          </cell>
          <cell r="S52">
            <v>0.98649034975462202</v>
          </cell>
          <cell r="T52">
            <v>0.85795934276446795</v>
          </cell>
          <cell r="U52">
            <v>0.81181897324616703</v>
          </cell>
          <cell r="V52">
            <v>0.97604073356393695</v>
          </cell>
        </row>
        <row r="53">
          <cell r="B53">
            <v>285.28532409667901</v>
          </cell>
          <cell r="C53">
            <v>281.0361328125</v>
          </cell>
          <cell r="D53">
            <v>286.61279296875</v>
          </cell>
          <cell r="E53">
            <v>279.79042053222599</v>
          </cell>
          <cell r="F53">
            <v>278.8330078125</v>
          </cell>
          <cell r="G53">
            <v>288.54052734375</v>
          </cell>
          <cell r="H53">
            <v>283.65234375</v>
          </cell>
          <cell r="I53">
            <v>1.2999274235812101E-2</v>
          </cell>
          <cell r="J53">
            <v>1.8891150783118201E-2</v>
          </cell>
          <cell r="K53">
            <v>1.5022918110100999E-2</v>
          </cell>
          <cell r="L53">
            <v>1.28983583453778E-2</v>
          </cell>
          <cell r="M53">
            <v>2.63450889727413E-2</v>
          </cell>
          <cell r="N53">
            <v>3.02308414654902E-2</v>
          </cell>
          <cell r="O53">
            <v>1.6056365631112301E-2</v>
          </cell>
          <cell r="P53">
            <v>0.97169130869160203</v>
          </cell>
          <cell r="Q53">
            <v>0.96590926811606403</v>
          </cell>
          <cell r="R53">
            <v>0.96452598208798102</v>
          </cell>
          <cell r="S53">
            <v>0.97865524600716602</v>
          </cell>
          <cell r="T53">
            <v>0.85130356389764505</v>
          </cell>
          <cell r="U53">
            <v>0.78082412037062399</v>
          </cell>
          <cell r="V53">
            <v>0.960587137723662</v>
          </cell>
        </row>
        <row r="54">
          <cell r="B54">
            <v>284.48712158203102</v>
          </cell>
          <cell r="C54">
            <v>287.00866699218699</v>
          </cell>
          <cell r="D54">
            <v>279.31494140625</v>
          </cell>
          <cell r="E54">
            <v>264.99462890625</v>
          </cell>
          <cell r="F54">
            <v>276.06188964843699</v>
          </cell>
          <cell r="G54">
            <v>287.53363037109301</v>
          </cell>
          <cell r="H54">
            <v>282.20654296875</v>
          </cell>
          <cell r="I54">
            <v>1.43332829461668E-2</v>
          </cell>
          <cell r="J54">
            <v>1.5109937826218601E-2</v>
          </cell>
          <cell r="K54">
            <v>1.2512479751777199E-2</v>
          </cell>
          <cell r="L54">
            <v>1.35176952743923E-2</v>
          </cell>
          <cell r="M54">
            <v>2.5013779322383699E-2</v>
          </cell>
          <cell r="N54">
            <v>3.1257336767810603E-2</v>
          </cell>
          <cell r="O54">
            <v>1.4717014249976E-2</v>
          </cell>
          <cell r="P54">
            <v>0.96500996495022195</v>
          </cell>
          <cell r="Q54">
            <v>0.96660452614772197</v>
          </cell>
          <cell r="R54">
            <v>0.97663758179144899</v>
          </cell>
          <cell r="S54">
            <v>0.98583646116839396</v>
          </cell>
          <cell r="T54">
            <v>0.85152054017354695</v>
          </cell>
          <cell r="U54">
            <v>0.74593737066253596</v>
          </cell>
          <cell r="V54">
            <v>0.96022240008166704</v>
          </cell>
        </row>
        <row r="55">
          <cell r="B55">
            <v>287.6455078125</v>
          </cell>
          <cell r="C55">
            <v>279.77105712890602</v>
          </cell>
          <cell r="D55">
            <v>275.8037109375</v>
          </cell>
          <cell r="E55">
            <v>281.45137023925702</v>
          </cell>
          <cell r="F55">
            <v>264.49548339843699</v>
          </cell>
          <cell r="G55">
            <v>289.5732421875</v>
          </cell>
          <cell r="H55">
            <v>282.20654296875</v>
          </cell>
          <cell r="I55">
            <v>1.4619555841043699E-2</v>
          </cell>
          <cell r="J55">
            <v>1.68537776243259E-2</v>
          </cell>
          <cell r="K55">
            <v>1.2287531772126201E-2</v>
          </cell>
          <cell r="L55">
            <v>1.22009220088435E-2</v>
          </cell>
          <cell r="M55">
            <v>2.32788263128237E-2</v>
          </cell>
          <cell r="N55">
            <v>3.2586204078116403E-2</v>
          </cell>
          <cell r="O55">
            <v>1.22148007182595E-2</v>
          </cell>
          <cell r="P55">
            <v>0.96904662114019802</v>
          </cell>
          <cell r="Q55">
            <v>0.97858798969421201</v>
          </cell>
          <cell r="R55">
            <v>0.97659574737334198</v>
          </cell>
          <cell r="S55">
            <v>0.98781223570981402</v>
          </cell>
          <cell r="T55">
            <v>0.88471918502409097</v>
          </cell>
          <cell r="U55">
            <v>0.74014363762230795</v>
          </cell>
          <cell r="V55">
            <v>0.96482217604660903</v>
          </cell>
        </row>
      </sheetData>
      <sheetData sheetId="10">
        <row r="2">
          <cell r="B2">
            <v>284.24615478515602</v>
          </cell>
          <cell r="C2">
            <v>281.43200683593699</v>
          </cell>
          <cell r="D2">
            <v>281.65468597412098</v>
          </cell>
          <cell r="E2">
            <v>282.89501953125</v>
          </cell>
          <cell r="F2">
            <v>277.24951171875</v>
          </cell>
          <cell r="G2">
            <v>285.44561004638598</v>
          </cell>
          <cell r="H2">
            <v>283.204833984375</v>
          </cell>
          <cell r="I2">
            <v>1.37790971911566E-2</v>
          </cell>
          <cell r="J2">
            <v>1.3399575017614801E-2</v>
          </cell>
          <cell r="K2">
            <v>9.3570623708019007E-3</v>
          </cell>
          <cell r="L2">
            <v>1.10465470795414E-2</v>
          </cell>
          <cell r="M2">
            <v>3.39007977954979E-2</v>
          </cell>
          <cell r="N2">
            <v>3.9260538710050301E-2</v>
          </cell>
          <cell r="O2">
            <v>1.39468556379283E-2</v>
          </cell>
          <cell r="P2">
            <v>0.97610939400123897</v>
          </cell>
          <cell r="Q2">
            <v>0.95769905554614099</v>
          </cell>
          <cell r="R2">
            <v>0.98788735930863802</v>
          </cell>
          <cell r="S2">
            <v>0.98057404211230603</v>
          </cell>
          <cell r="T2">
            <v>0.71733250837696905</v>
          </cell>
          <cell r="U2">
            <v>0.52982320365093405</v>
          </cell>
          <cell r="V2">
            <v>0.95770739311807096</v>
          </cell>
        </row>
        <row r="3">
          <cell r="B3">
            <v>281.79345703125</v>
          </cell>
          <cell r="C3">
            <v>284.3408203125</v>
          </cell>
          <cell r="D3">
            <v>288.919189453125</v>
          </cell>
          <cell r="E3">
            <v>280.82958984375</v>
          </cell>
          <cell r="F3">
            <v>271.3974609375</v>
          </cell>
          <cell r="G3">
            <v>296.44079589843699</v>
          </cell>
          <cell r="H3">
            <v>283.17041015625</v>
          </cell>
          <cell r="I3">
            <v>1.24838428762005E-2</v>
          </cell>
          <cell r="J3">
            <v>1.48083652096857E-2</v>
          </cell>
          <cell r="K3">
            <v>1.54374505840919E-2</v>
          </cell>
          <cell r="L3">
            <v>1.01178465588883E-2</v>
          </cell>
          <cell r="M3">
            <v>3.2585907284214899E-2</v>
          </cell>
          <cell r="N3">
            <v>4.3809648968639099E-2</v>
          </cell>
          <cell r="O3">
            <v>1.6860510696514602E-2</v>
          </cell>
          <cell r="P3">
            <v>0.97267522624260205</v>
          </cell>
          <cell r="Q3">
            <v>0.96075827620750998</v>
          </cell>
          <cell r="R3">
            <v>0.97404976008167199</v>
          </cell>
          <cell r="S3">
            <v>0.98483834968108197</v>
          </cell>
          <cell r="T3">
            <v>0.71663530062228298</v>
          </cell>
          <cell r="U3">
            <v>0.38641642339645499</v>
          </cell>
          <cell r="V3">
            <v>0.93786100876314704</v>
          </cell>
        </row>
        <row r="4">
          <cell r="B4">
            <v>282.309814453125</v>
          </cell>
          <cell r="C4">
            <v>280.57141113281199</v>
          </cell>
          <cell r="D4">
            <v>269.1943359375</v>
          </cell>
          <cell r="E4">
            <v>281.89891170394998</v>
          </cell>
          <cell r="F4">
            <v>280.69189453125</v>
          </cell>
          <cell r="G4">
            <v>283.135986328125</v>
          </cell>
          <cell r="H4">
            <v>283.7900390625</v>
          </cell>
          <cell r="I4">
            <v>1.2226912262638201E-2</v>
          </cell>
          <cell r="J4">
            <v>1.1938328512958901E-2</v>
          </cell>
          <cell r="K4">
            <v>1.6352047266949499E-2</v>
          </cell>
          <cell r="L4">
            <v>1.09362567831871E-2</v>
          </cell>
          <cell r="M4">
            <v>3.4456714737488799E-2</v>
          </cell>
          <cell r="N4">
            <v>4.3486341276495401E-2</v>
          </cell>
          <cell r="O4">
            <v>1.2448242332284301E-2</v>
          </cell>
          <cell r="P4">
            <v>0.97287710691461504</v>
          </cell>
          <cell r="Q4">
            <v>0.97071362023096097</v>
          </cell>
          <cell r="R4">
            <v>0.94360763214516197</v>
          </cell>
          <cell r="S4">
            <v>0.97545299174010003</v>
          </cell>
          <cell r="T4">
            <v>0.63836726000223698</v>
          </cell>
          <cell r="U4">
            <v>0.38673455164397802</v>
          </cell>
          <cell r="V4">
            <v>0.96548010276734197</v>
          </cell>
        </row>
        <row r="5">
          <cell r="B5">
            <v>281.29431152343699</v>
          </cell>
          <cell r="C5">
            <v>282.20654296875</v>
          </cell>
          <cell r="D5">
            <v>296.25146484375</v>
          </cell>
          <cell r="E5">
            <v>282.48193359375</v>
          </cell>
          <cell r="F5">
            <v>278.8330078125</v>
          </cell>
          <cell r="G5">
            <v>290.537109375</v>
          </cell>
          <cell r="H5">
            <v>282.34423828125</v>
          </cell>
          <cell r="I5">
            <v>1.290302472136E-2</v>
          </cell>
          <cell r="J5">
            <v>1.13938375130844E-2</v>
          </cell>
          <cell r="K5">
            <v>8.0797561648642997E-3</v>
          </cell>
          <cell r="L5">
            <v>1.1115297119817499E-2</v>
          </cell>
          <cell r="M5">
            <v>3.6206339784450203E-2</v>
          </cell>
          <cell r="N5">
            <v>3.56915149391877E-2</v>
          </cell>
          <cell r="O5">
            <v>1.2072474497197699E-2</v>
          </cell>
          <cell r="P5">
            <v>0.96742777512286204</v>
          </cell>
          <cell r="Q5">
            <v>0.97271564785886999</v>
          </cell>
          <cell r="R5">
            <v>0.99353535799439197</v>
          </cell>
          <cell r="S5">
            <v>0.97938251828174006</v>
          </cell>
          <cell r="T5">
            <v>0.61494640819783797</v>
          </cell>
          <cell r="U5">
            <v>0.65820181140544898</v>
          </cell>
          <cell r="V5">
            <v>0.96704115372448496</v>
          </cell>
        </row>
        <row r="6">
          <cell r="B6">
            <v>282.073150634765</v>
          </cell>
          <cell r="C6">
            <v>282.55078125</v>
          </cell>
          <cell r="D6">
            <v>280.14111328125</v>
          </cell>
          <cell r="E6">
            <v>280.30462646484301</v>
          </cell>
          <cell r="F6">
            <v>278.05847167968699</v>
          </cell>
          <cell r="G6">
            <v>288.850341796875</v>
          </cell>
          <cell r="H6">
            <v>282.06884765625</v>
          </cell>
          <cell r="I6">
            <v>1.3217516349561E-2</v>
          </cell>
          <cell r="J6">
            <v>1.22906404332527E-2</v>
          </cell>
          <cell r="K6">
            <v>1.0790308060320501E-2</v>
          </cell>
          <cell r="L6">
            <v>1.12510496850226E-2</v>
          </cell>
          <cell r="M6">
            <v>3.4244890651862203E-2</v>
          </cell>
          <cell r="N6">
            <v>4.2439625386163402E-2</v>
          </cell>
          <cell r="O6">
            <v>1.2928694372592199E-2</v>
          </cell>
          <cell r="P6">
            <v>0.966754854114526</v>
          </cell>
          <cell r="Q6">
            <v>0.96894100794872595</v>
          </cell>
          <cell r="R6">
            <v>0.98141907085684199</v>
          </cell>
          <cell r="S6">
            <v>0.97793286931773504</v>
          </cell>
          <cell r="T6">
            <v>0.692282000643204</v>
          </cell>
          <cell r="U6">
            <v>0.42814386721384001</v>
          </cell>
          <cell r="V6">
            <v>0.96222336522690699</v>
          </cell>
        </row>
        <row r="7">
          <cell r="B7">
            <v>281.724609375</v>
          </cell>
          <cell r="C7">
            <v>281.83218383789</v>
          </cell>
          <cell r="D7">
            <v>282.6884765625</v>
          </cell>
          <cell r="E7">
            <v>284.13427734375</v>
          </cell>
          <cell r="F7">
            <v>269.056640625</v>
          </cell>
          <cell r="G7">
            <v>300.141357421875</v>
          </cell>
          <cell r="H7">
            <v>277.37860107421801</v>
          </cell>
          <cell r="I7">
            <v>1.4232655103276801E-2</v>
          </cell>
          <cell r="J7">
            <v>1.5320463239218599E-2</v>
          </cell>
          <cell r="K7">
            <v>1.22669230000776E-2</v>
          </cell>
          <cell r="L7">
            <v>9.2138478127182007E-3</v>
          </cell>
          <cell r="M7">
            <v>3.3157349282124403E-2</v>
          </cell>
          <cell r="N7">
            <v>4.0630340221284998E-2</v>
          </cell>
          <cell r="O7">
            <v>1.32941344004033E-2</v>
          </cell>
          <cell r="P7">
            <v>0.96095555846133296</v>
          </cell>
          <cell r="Q7">
            <v>0.95123946195472397</v>
          </cell>
          <cell r="R7">
            <v>0.97474101514632705</v>
          </cell>
          <cell r="S7">
            <v>0.98539259796326895</v>
          </cell>
          <cell r="T7">
            <v>0.71064127847580305</v>
          </cell>
          <cell r="U7">
            <v>0.51108911442855598</v>
          </cell>
          <cell r="V7">
            <v>0.95951811489084105</v>
          </cell>
        </row>
        <row r="8">
          <cell r="B8">
            <v>282.13832858648601</v>
          </cell>
          <cell r="C8">
            <v>286.58259385660398</v>
          </cell>
          <cell r="D8">
            <v>278.90185546875</v>
          </cell>
          <cell r="E8">
            <v>280.27880859375</v>
          </cell>
          <cell r="F8">
            <v>262.998046875</v>
          </cell>
          <cell r="G8">
            <v>283.58349609375</v>
          </cell>
          <cell r="H8">
            <v>282.585205078125</v>
          </cell>
          <cell r="I8">
            <v>1.3027892917733401E-2</v>
          </cell>
          <cell r="J8">
            <v>1.45775901782379E-2</v>
          </cell>
          <cell r="K8">
            <v>1.18791724832501E-2</v>
          </cell>
          <cell r="L8">
            <v>1.05848311377454E-2</v>
          </cell>
          <cell r="M8">
            <v>3.6677719246195298E-2</v>
          </cell>
          <cell r="N8">
            <v>4.0567562211841997E-2</v>
          </cell>
          <cell r="O8">
            <v>1.42023862532701E-2</v>
          </cell>
          <cell r="P8">
            <v>0.96886600226321595</v>
          </cell>
          <cell r="Q8">
            <v>0.96075597336909901</v>
          </cell>
          <cell r="R8">
            <v>0.98400198187882504</v>
          </cell>
          <cell r="S8">
            <v>0.98316709950102599</v>
          </cell>
          <cell r="T8">
            <v>0.62901846936022399</v>
          </cell>
          <cell r="U8">
            <v>0.46230514604149697</v>
          </cell>
          <cell r="V8">
            <v>0.95485040832432799</v>
          </cell>
        </row>
        <row r="9">
          <cell r="B9">
            <v>280.20135498046801</v>
          </cell>
          <cell r="C9">
            <v>283.99658203125</v>
          </cell>
          <cell r="D9">
            <v>280.2099609375</v>
          </cell>
          <cell r="E9">
            <v>279.79472351074202</v>
          </cell>
          <cell r="F9">
            <v>268.57470703125</v>
          </cell>
          <cell r="G9">
            <v>286.2685546875</v>
          </cell>
          <cell r="H9">
            <v>281.93115234375</v>
          </cell>
          <cell r="I9">
            <v>1.32968166043503E-2</v>
          </cell>
          <cell r="J9">
            <v>1.36264031174447E-2</v>
          </cell>
          <cell r="K9">
            <v>1.8593565385825701E-2</v>
          </cell>
          <cell r="L9">
            <v>1.01613110811882E-2</v>
          </cell>
          <cell r="M9">
            <v>3.02681342992039E-2</v>
          </cell>
          <cell r="N9">
            <v>4.0786955283689801E-2</v>
          </cell>
          <cell r="O9">
            <v>1.2718459917286099E-2</v>
          </cell>
          <cell r="P9">
            <v>0.96693653771000798</v>
          </cell>
          <cell r="Q9">
            <v>0.96106936052923597</v>
          </cell>
          <cell r="R9">
            <v>0.94267292332145702</v>
          </cell>
          <cell r="S9">
            <v>0.98095518661004499</v>
          </cell>
          <cell r="T9">
            <v>0.76591861526442895</v>
          </cell>
          <cell r="U9">
            <v>0.53254548786439604</v>
          </cell>
          <cell r="V9">
            <v>0.96601513911942505</v>
          </cell>
        </row>
        <row r="10">
          <cell r="B10">
            <v>282.18933105468699</v>
          </cell>
          <cell r="C10">
            <v>281.208251953125</v>
          </cell>
          <cell r="D10">
            <v>280.69189453125</v>
          </cell>
          <cell r="E10">
            <v>281.79345703125</v>
          </cell>
          <cell r="F10">
            <v>269.4697265625</v>
          </cell>
          <cell r="G10">
            <v>287.6455078125</v>
          </cell>
          <cell r="H10">
            <v>283.617919921875</v>
          </cell>
          <cell r="I10">
            <v>1.4255570112467799E-2</v>
          </cell>
          <cell r="J10">
            <v>1.3161388863994899E-2</v>
          </cell>
          <cell r="K10">
            <v>1.1203673884926799E-2</v>
          </cell>
          <cell r="L10">
            <v>1.06528988541249E-2</v>
          </cell>
          <cell r="M10">
            <v>3.3755644883976699E-2</v>
          </cell>
          <cell r="N10">
            <v>3.5724502179984199E-2</v>
          </cell>
          <cell r="O10">
            <v>1.22766941047217E-2</v>
          </cell>
          <cell r="P10">
            <v>0.95937871713214096</v>
          </cell>
          <cell r="Q10">
            <v>0.97257062117037896</v>
          </cell>
          <cell r="R10">
            <v>0.976243163677046</v>
          </cell>
          <cell r="S10">
            <v>0.97791245746686795</v>
          </cell>
          <cell r="T10">
            <v>0.71224381992322705</v>
          </cell>
          <cell r="U10">
            <v>0.65748091543765197</v>
          </cell>
          <cell r="V10">
            <v>0.96569295075480799</v>
          </cell>
        </row>
        <row r="11">
          <cell r="B11">
            <v>282.895826339721</v>
          </cell>
          <cell r="C11">
            <v>282.67987060546801</v>
          </cell>
          <cell r="D11">
            <v>286.2685546875</v>
          </cell>
          <cell r="E11">
            <v>281.70739746093699</v>
          </cell>
          <cell r="F11">
            <v>281.51806640625</v>
          </cell>
          <cell r="G11">
            <v>290.6748046875</v>
          </cell>
          <cell r="H11">
            <v>282.09485802358</v>
          </cell>
          <cell r="I11">
            <v>1.28753656073952E-2</v>
          </cell>
          <cell r="J11">
            <v>1.6497222019936399E-2</v>
          </cell>
          <cell r="K11">
            <v>1.1726600159524699E-2</v>
          </cell>
          <cell r="L11">
            <v>1.03769327168213E-2</v>
          </cell>
          <cell r="M11">
            <v>3.4249164994978903E-2</v>
          </cell>
          <cell r="N11">
            <v>3.9286572954034399E-2</v>
          </cell>
          <cell r="O11">
            <v>1.2185444508809699E-2</v>
          </cell>
          <cell r="P11">
            <v>0.96975868769889395</v>
          </cell>
          <cell r="Q11">
            <v>0.95209275217790601</v>
          </cell>
          <cell r="R11">
            <v>0.97367500392314599</v>
          </cell>
          <cell r="S11">
            <v>0.98687303427475903</v>
          </cell>
          <cell r="T11">
            <v>0.67069739963376995</v>
          </cell>
          <cell r="U11">
            <v>0.54287700834346997</v>
          </cell>
          <cell r="V11">
            <v>0.96595024627335402</v>
          </cell>
        </row>
        <row r="12">
          <cell r="B12">
            <v>282.275390625</v>
          </cell>
          <cell r="C12">
            <v>280.96728515625</v>
          </cell>
          <cell r="D12">
            <v>293.22216796875</v>
          </cell>
          <cell r="E12">
            <v>281.91394042968699</v>
          </cell>
          <cell r="F12">
            <v>280.7607421875</v>
          </cell>
          <cell r="G12">
            <v>292.12060546875</v>
          </cell>
          <cell r="H12">
            <v>282.860595703125</v>
          </cell>
          <cell r="I12">
            <v>1.2040697039696501E-2</v>
          </cell>
          <cell r="J12">
            <v>1.3834345460800699E-2</v>
          </cell>
          <cell r="K12">
            <v>1.4692170786037699E-2</v>
          </cell>
          <cell r="L12">
            <v>9.4186219275921995E-3</v>
          </cell>
          <cell r="M12">
            <v>3.3394051844541403E-2</v>
          </cell>
          <cell r="N12">
            <v>4.2654186957658602E-2</v>
          </cell>
          <cell r="O12">
            <v>1.2573856491063001E-2</v>
          </cell>
          <cell r="P12">
            <v>0.973742974511835</v>
          </cell>
          <cell r="Q12">
            <v>0.96588360103315796</v>
          </cell>
          <cell r="R12">
            <v>0.95833113449712404</v>
          </cell>
          <cell r="S12">
            <v>0.985501727197861</v>
          </cell>
          <cell r="T12">
            <v>0.69514909065179398</v>
          </cell>
          <cell r="U12">
            <v>0.40358174978907502</v>
          </cell>
          <cell r="V12">
            <v>0.96619837291223298</v>
          </cell>
        </row>
        <row r="13">
          <cell r="B13">
            <v>279.418212890625</v>
          </cell>
          <cell r="C13">
            <v>285.545654296875</v>
          </cell>
          <cell r="D13">
            <v>283.85888671875</v>
          </cell>
          <cell r="E13">
            <v>284.16009521484301</v>
          </cell>
          <cell r="F13">
            <v>257.6279296875</v>
          </cell>
          <cell r="G13">
            <v>282.6884765625</v>
          </cell>
          <cell r="H13">
            <v>283.7900390625</v>
          </cell>
          <cell r="I13">
            <v>1.23435519374736E-2</v>
          </cell>
          <cell r="J13">
            <v>1.06562248396334E-2</v>
          </cell>
          <cell r="K13">
            <v>9.3665894359038007E-3</v>
          </cell>
          <cell r="L13">
            <v>1.0977336357871801E-2</v>
          </cell>
          <cell r="M13">
            <v>3.5777292101502697E-2</v>
          </cell>
          <cell r="N13">
            <v>3.8834171276789703E-2</v>
          </cell>
          <cell r="O13">
            <v>1.3466336022615001E-2</v>
          </cell>
          <cell r="P13">
            <v>0.97189648427305098</v>
          </cell>
          <cell r="Q13">
            <v>0.97746799768063397</v>
          </cell>
          <cell r="R13">
            <v>0.98497727723069495</v>
          </cell>
          <cell r="S13">
            <v>0.98551586074687303</v>
          </cell>
          <cell r="T13">
            <v>0.59485111977374105</v>
          </cell>
          <cell r="U13">
            <v>0.56303283675694704</v>
          </cell>
          <cell r="V13">
            <v>0.95817609132528803</v>
          </cell>
        </row>
        <row r="14">
          <cell r="B14">
            <v>280.82958984375</v>
          </cell>
          <cell r="C14">
            <v>282.555084228515</v>
          </cell>
          <cell r="D14">
            <v>279.64196777343699</v>
          </cell>
          <cell r="E14">
            <v>281.724609375</v>
          </cell>
          <cell r="F14">
            <v>278.0068359375</v>
          </cell>
          <cell r="G14">
            <v>287.9208984375</v>
          </cell>
          <cell r="H14">
            <v>281.93115234375</v>
          </cell>
          <cell r="I14">
            <v>1.30264936413656E-2</v>
          </cell>
          <cell r="J14">
            <v>1.19469773397512E-2</v>
          </cell>
          <cell r="K14">
            <v>1.11810137551354E-2</v>
          </cell>
          <cell r="L14">
            <v>1.13092454555213E-2</v>
          </cell>
          <cell r="M14">
            <v>3.3297073597194603E-2</v>
          </cell>
          <cell r="N14">
            <v>3.5909557937590202E-2</v>
          </cell>
          <cell r="O14">
            <v>1.4993390700921899E-2</v>
          </cell>
          <cell r="P14">
            <v>0.96783842502998196</v>
          </cell>
          <cell r="Q14">
            <v>0.97279043221153805</v>
          </cell>
          <cell r="R14">
            <v>0.97758508405928701</v>
          </cell>
          <cell r="S14">
            <v>0.97500564232472398</v>
          </cell>
          <cell r="T14">
            <v>0.69254560795868203</v>
          </cell>
          <cell r="U14">
            <v>0.62167725135728902</v>
          </cell>
          <cell r="V14">
            <v>0.95412392304947802</v>
          </cell>
        </row>
        <row r="15">
          <cell r="B15">
            <v>284.031005859375</v>
          </cell>
          <cell r="C15">
            <v>282.309814453125</v>
          </cell>
          <cell r="D15">
            <v>282.20654296875</v>
          </cell>
          <cell r="E15">
            <v>283.376953125</v>
          </cell>
          <cell r="F15">
            <v>261.930908203125</v>
          </cell>
          <cell r="G15">
            <v>288.884765625</v>
          </cell>
          <cell r="H15">
            <v>282.580618504857</v>
          </cell>
          <cell r="I15">
            <v>1.48953775436484E-2</v>
          </cell>
          <cell r="J15">
            <v>1.03660344163883E-2</v>
          </cell>
          <cell r="K15">
            <v>1.32605374307987E-2</v>
          </cell>
          <cell r="L15">
            <v>1.0335446791631E-2</v>
          </cell>
          <cell r="M15">
            <v>3.76608675120364E-2</v>
          </cell>
          <cell r="N15">
            <v>4.2798802576821601E-2</v>
          </cell>
          <cell r="O15">
            <v>1.2777399010151499E-2</v>
          </cell>
          <cell r="P15">
            <v>0.95732324943619096</v>
          </cell>
          <cell r="Q15">
            <v>0.98145257907940298</v>
          </cell>
          <cell r="R15">
            <v>0.96807003331604802</v>
          </cell>
          <cell r="S15">
            <v>0.98358818309065799</v>
          </cell>
          <cell r="T15">
            <v>0.57641529969618199</v>
          </cell>
          <cell r="U15">
            <v>0.37314350640364802</v>
          </cell>
          <cell r="V15">
            <v>0.96579616452291395</v>
          </cell>
        </row>
        <row r="16">
          <cell r="B16">
            <v>282.03375148773102</v>
          </cell>
          <cell r="C16">
            <v>282.1376953125</v>
          </cell>
          <cell r="D16">
            <v>286.61279296875</v>
          </cell>
          <cell r="E16">
            <v>281.79345703125</v>
          </cell>
          <cell r="F16">
            <v>280.27880859375</v>
          </cell>
          <cell r="G16">
            <v>288.81591796875</v>
          </cell>
          <cell r="H16">
            <v>282.17642211914</v>
          </cell>
          <cell r="I16">
            <v>1.3134795251121E-2</v>
          </cell>
          <cell r="J16">
            <v>1.23077842857734E-2</v>
          </cell>
          <cell r="K16">
            <v>1.25440424091601E-2</v>
          </cell>
          <cell r="L16">
            <v>1.09926962027572E-2</v>
          </cell>
          <cell r="M16">
            <v>3.5437614896101401E-2</v>
          </cell>
          <cell r="N16">
            <v>4.1748534174731303E-2</v>
          </cell>
          <cell r="O16">
            <v>1.28989383130681E-2</v>
          </cell>
          <cell r="P16">
            <v>0.96836167451226896</v>
          </cell>
          <cell r="Q16">
            <v>0.97479170768776902</v>
          </cell>
          <cell r="R16">
            <v>0.97056108800042895</v>
          </cell>
          <cell r="S16">
            <v>0.97564314384569795</v>
          </cell>
          <cell r="T16">
            <v>0.62655137097197799</v>
          </cell>
          <cell r="U16">
            <v>0.46180596676955599</v>
          </cell>
          <cell r="V16">
            <v>0.96238872807675102</v>
          </cell>
        </row>
        <row r="17">
          <cell r="B17">
            <v>282.275390625</v>
          </cell>
          <cell r="C17">
            <v>281.19964599609301</v>
          </cell>
          <cell r="D17">
            <v>282.02356813268301</v>
          </cell>
          <cell r="E17">
            <v>286.75048828125</v>
          </cell>
          <cell r="F17">
            <v>278.07568359375</v>
          </cell>
          <cell r="G17">
            <v>288.7470703125</v>
          </cell>
          <cell r="H17">
            <v>282.28399658203102</v>
          </cell>
          <cell r="I17">
            <v>1.31430143629159E-2</v>
          </cell>
          <cell r="J17">
            <v>1.60785639609765E-2</v>
          </cell>
          <cell r="K17">
            <v>1.17582131745863E-2</v>
          </cell>
          <cell r="L17">
            <v>1.1856733854022999E-2</v>
          </cell>
          <cell r="M17">
            <v>3.2779839027241103E-2</v>
          </cell>
          <cell r="N17">
            <v>3.82904207781916E-2</v>
          </cell>
          <cell r="O17">
            <v>1.14844431041162E-2</v>
          </cell>
          <cell r="P17">
            <v>0.96686912634503497</v>
          </cell>
          <cell r="Q17">
            <v>0.95307546851139402</v>
          </cell>
          <cell r="R17">
            <v>0.97312060319637905</v>
          </cell>
          <cell r="S17">
            <v>0.97715110483213696</v>
          </cell>
          <cell r="T17">
            <v>0.70993386927624003</v>
          </cell>
          <cell r="U17">
            <v>0.53157103006851603</v>
          </cell>
          <cell r="V17">
            <v>0.96956511557381797</v>
          </cell>
        </row>
        <row r="18">
          <cell r="B18">
            <v>285.37353515625</v>
          </cell>
          <cell r="C18">
            <v>282.034423828125</v>
          </cell>
          <cell r="D18">
            <v>280.932861328125</v>
          </cell>
          <cell r="E18">
            <v>280.29602050781199</v>
          </cell>
          <cell r="F18">
            <v>274.08251953125</v>
          </cell>
          <cell r="G18">
            <v>287.783203125</v>
          </cell>
          <cell r="H18">
            <v>282.11267882996498</v>
          </cell>
          <cell r="I18">
            <v>1.30133108292431E-2</v>
          </cell>
          <cell r="J18">
            <v>1.4259510701719E-2</v>
          </cell>
          <cell r="K18">
            <v>1.08862937547689E-2</v>
          </cell>
          <cell r="L18">
            <v>1.1148497983613E-2</v>
          </cell>
          <cell r="M18">
            <v>3.4934037825058897E-2</v>
          </cell>
          <cell r="N18">
            <v>4.1079173183365299E-2</v>
          </cell>
          <cell r="O18">
            <v>1.3403294730541099E-2</v>
          </cell>
          <cell r="P18">
            <v>0.96682293706313704</v>
          </cell>
          <cell r="Q18">
            <v>0.96431034480140299</v>
          </cell>
          <cell r="R18">
            <v>0.979314060357386</v>
          </cell>
          <cell r="S18">
            <v>0.98077256526849699</v>
          </cell>
          <cell r="T18">
            <v>0.65237180337842304</v>
          </cell>
          <cell r="U18">
            <v>0.46067186228776602</v>
          </cell>
          <cell r="V18">
            <v>0.95907383138147395</v>
          </cell>
        </row>
        <row r="19">
          <cell r="B19">
            <v>281.10498046875</v>
          </cell>
          <cell r="C19">
            <v>284.27197265625</v>
          </cell>
          <cell r="D19">
            <v>280.41650390625</v>
          </cell>
          <cell r="E19">
            <v>285.752197265625</v>
          </cell>
          <cell r="F19">
            <v>269.056640625</v>
          </cell>
          <cell r="G19">
            <v>290.364990234375</v>
          </cell>
          <cell r="H19">
            <v>282.20654296875</v>
          </cell>
          <cell r="I19">
            <v>1.1808483067281699E-2</v>
          </cell>
          <cell r="J19">
            <v>1.2771479010321199E-2</v>
          </cell>
          <cell r="K19">
            <v>1.1617578099187301E-2</v>
          </cell>
          <cell r="L19">
            <v>1.09070772223815E-2</v>
          </cell>
          <cell r="M19">
            <v>3.6162697166660103E-2</v>
          </cell>
          <cell r="N19">
            <v>3.8967104439836801E-2</v>
          </cell>
          <cell r="O19">
            <v>1.32781001235024E-2</v>
          </cell>
          <cell r="P19">
            <v>0.97656176424823704</v>
          </cell>
          <cell r="Q19">
            <v>0.97849803945249203</v>
          </cell>
          <cell r="R19">
            <v>0.98016847833304699</v>
          </cell>
          <cell r="S19">
            <v>0.98209597715080699</v>
          </cell>
          <cell r="T19">
            <v>0.62574809350468097</v>
          </cell>
          <cell r="U19">
            <v>0.58423766533725996</v>
          </cell>
          <cell r="V19">
            <v>0.96131156802020101</v>
          </cell>
        </row>
        <row r="20">
          <cell r="B20">
            <v>282.516357421875</v>
          </cell>
          <cell r="C20">
            <v>285.476806640625</v>
          </cell>
          <cell r="D20">
            <v>281.75923266417101</v>
          </cell>
          <cell r="E20">
            <v>282.929443359375</v>
          </cell>
          <cell r="F20">
            <v>258.7294921875</v>
          </cell>
          <cell r="G20">
            <v>305.924560546875</v>
          </cell>
          <cell r="H20">
            <v>283.63513183593699</v>
          </cell>
          <cell r="I20">
            <v>1.34439392785018E-2</v>
          </cell>
          <cell r="J20">
            <v>1.1654954608978601E-2</v>
          </cell>
          <cell r="K20">
            <v>1.4259569409915801E-2</v>
          </cell>
          <cell r="L20">
            <v>1.05963372531966E-2</v>
          </cell>
          <cell r="M20">
            <v>3.6641589720553598E-2</v>
          </cell>
          <cell r="N20">
            <v>3.8784660118725403E-2</v>
          </cell>
          <cell r="O20">
            <v>1.39306503011059E-2</v>
          </cell>
          <cell r="P20">
            <v>0.96556274255545005</v>
          </cell>
          <cell r="Q20">
            <v>0.97792081534867104</v>
          </cell>
          <cell r="R20">
            <v>0.96264252579261</v>
          </cell>
          <cell r="S20">
            <v>0.98020498465193595</v>
          </cell>
          <cell r="T20">
            <v>0.57200769226094395</v>
          </cell>
          <cell r="U20">
            <v>0.528886976865796</v>
          </cell>
          <cell r="V20">
            <v>0.95606140812750395</v>
          </cell>
        </row>
        <row r="21">
          <cell r="B21">
            <v>283.58349609375</v>
          </cell>
          <cell r="C21">
            <v>278.8330078125</v>
          </cell>
          <cell r="D21">
            <v>282.1376953125</v>
          </cell>
          <cell r="E21">
            <v>281.24267578125</v>
          </cell>
          <cell r="F21">
            <v>257.6279296875</v>
          </cell>
          <cell r="G21">
            <v>288.333984375</v>
          </cell>
          <cell r="H21">
            <v>282.75732421875</v>
          </cell>
          <cell r="I21">
            <v>1.2597099391609501E-2</v>
          </cell>
          <cell r="J21">
            <v>1.9643092259134302E-2</v>
          </cell>
          <cell r="K21">
            <v>1.4566252864601901E-2</v>
          </cell>
          <cell r="L21">
            <v>1.1725255174666001E-2</v>
          </cell>
          <cell r="M21">
            <v>3.4087660461145503E-2</v>
          </cell>
          <cell r="N21">
            <v>4.1895410027076502E-2</v>
          </cell>
          <cell r="O21">
            <v>1.2496731164824E-2</v>
          </cell>
          <cell r="P21">
            <v>0.97080078390011304</v>
          </cell>
          <cell r="Q21">
            <v>0.94439003324708004</v>
          </cell>
          <cell r="R21">
            <v>0.95867584522890503</v>
          </cell>
          <cell r="S21">
            <v>0.97940556148580304</v>
          </cell>
          <cell r="T21">
            <v>0.71288092459012997</v>
          </cell>
          <cell r="U21">
            <v>0.37204391633061601</v>
          </cell>
          <cell r="V21">
            <v>0.96846717200312404</v>
          </cell>
        </row>
        <row r="22">
          <cell r="B22">
            <v>282.275390625</v>
          </cell>
          <cell r="C22">
            <v>282.1376953125</v>
          </cell>
          <cell r="D22">
            <v>282.034423828125</v>
          </cell>
          <cell r="E22">
            <v>281.3115234375</v>
          </cell>
          <cell r="F22">
            <v>277.93798828125</v>
          </cell>
          <cell r="G22">
            <v>288.12744140625</v>
          </cell>
          <cell r="H22">
            <v>282.240966796875</v>
          </cell>
          <cell r="I22">
            <v>1.25967949400046E-2</v>
          </cell>
          <cell r="J22">
            <v>1.16203144087344E-2</v>
          </cell>
          <cell r="K22">
            <v>1.1874137916510499E-2</v>
          </cell>
          <cell r="L22">
            <v>1.07764565208644E-2</v>
          </cell>
          <cell r="M22">
            <v>3.3937345169273499E-2</v>
          </cell>
          <cell r="N22">
            <v>4.0081703190988298E-2</v>
          </cell>
          <cell r="O22">
            <v>1.1812320695615299E-2</v>
          </cell>
          <cell r="P22">
            <v>0.97056460597444305</v>
          </cell>
          <cell r="Q22">
            <v>0.97365382444119997</v>
          </cell>
          <cell r="R22">
            <v>0.97314333323207203</v>
          </cell>
          <cell r="S22">
            <v>0.98101535518428096</v>
          </cell>
          <cell r="T22">
            <v>0.70775005925910905</v>
          </cell>
          <cell r="U22">
            <v>0.52230580507600199</v>
          </cell>
          <cell r="V22">
            <v>0.96860083084531401</v>
          </cell>
        </row>
        <row r="23">
          <cell r="B23">
            <v>282.89501953125</v>
          </cell>
          <cell r="C23">
            <v>281.38037109375</v>
          </cell>
          <cell r="D23">
            <v>292.94677734375</v>
          </cell>
          <cell r="E23">
            <v>286.65582275390602</v>
          </cell>
          <cell r="F23">
            <v>280.2099609375</v>
          </cell>
          <cell r="G23">
            <v>284.40966796875</v>
          </cell>
          <cell r="H23">
            <v>282.20654296875</v>
          </cell>
          <cell r="I23">
            <v>1.37117127460723E-2</v>
          </cell>
          <cell r="J23">
            <v>1.2981274664916401E-2</v>
          </cell>
          <cell r="K23">
            <v>1.18764689927111E-2</v>
          </cell>
          <cell r="L23">
            <v>1.0186373994007399E-2</v>
          </cell>
          <cell r="M23">
            <v>3.2963212974086699E-2</v>
          </cell>
          <cell r="N23">
            <v>3.8073945643153299E-2</v>
          </cell>
          <cell r="O23">
            <v>1.2687253762601099E-2</v>
          </cell>
          <cell r="P23">
            <v>0.96658454154820395</v>
          </cell>
          <cell r="Q23">
            <v>0.96760457715015902</v>
          </cell>
          <cell r="R23">
            <v>0.97712659577453298</v>
          </cell>
          <cell r="S23">
            <v>0.98698411485595705</v>
          </cell>
          <cell r="T23">
            <v>0.69301799041512602</v>
          </cell>
          <cell r="U23">
            <v>0.58415054347945095</v>
          </cell>
          <cell r="V23">
            <v>0.97282144153297001</v>
          </cell>
        </row>
        <row r="24">
          <cell r="B24">
            <v>283.5146484375</v>
          </cell>
          <cell r="C24">
            <v>281.93115234375</v>
          </cell>
          <cell r="D24">
            <v>291.053466796875</v>
          </cell>
          <cell r="E24">
            <v>281.73751831054602</v>
          </cell>
          <cell r="F24">
            <v>269.26318359375</v>
          </cell>
          <cell r="G24">
            <v>285.83825683593699</v>
          </cell>
          <cell r="H24">
            <v>283.03271484375</v>
          </cell>
          <cell r="I24">
            <v>1.1408046678327099E-2</v>
          </cell>
          <cell r="J24">
            <v>1.1910870540434101E-2</v>
          </cell>
          <cell r="K24">
            <v>1.09761678622038E-2</v>
          </cell>
          <cell r="L24">
            <v>1.1156217335197199E-2</v>
          </cell>
          <cell r="M24">
            <v>3.4384481226322199E-2</v>
          </cell>
          <cell r="N24">
            <v>3.7401491972358203E-2</v>
          </cell>
          <cell r="O24">
            <v>1.39563007230631E-2</v>
          </cell>
          <cell r="P24">
            <v>0.98029999923848898</v>
          </cell>
          <cell r="Q24">
            <v>0.971089396518796</v>
          </cell>
          <cell r="R24">
            <v>0.981394195812336</v>
          </cell>
          <cell r="S24">
            <v>0.979381043516238</v>
          </cell>
          <cell r="T24">
            <v>0.67671105727038905</v>
          </cell>
          <cell r="U24">
            <v>0.61532920396945501</v>
          </cell>
          <cell r="V24">
            <v>0.95450193944241701</v>
          </cell>
        </row>
        <row r="25">
          <cell r="B25">
            <v>284.6162109375</v>
          </cell>
          <cell r="C25">
            <v>282.70568847656199</v>
          </cell>
          <cell r="D25">
            <v>286.88818359375</v>
          </cell>
          <cell r="E25">
            <v>283.893310546875</v>
          </cell>
          <cell r="F25">
            <v>277.61096191406199</v>
          </cell>
          <cell r="G25">
            <v>283.30810546875</v>
          </cell>
          <cell r="H25">
            <v>282.00860595703102</v>
          </cell>
          <cell r="I25">
            <v>1.1663034237973199E-2</v>
          </cell>
          <cell r="J25">
            <v>1.23430581004284E-2</v>
          </cell>
          <cell r="K25">
            <v>1.27957054024223E-2</v>
          </cell>
          <cell r="L25">
            <v>9.3426005240304002E-3</v>
          </cell>
          <cell r="M25">
            <v>3.07064736368407E-2</v>
          </cell>
          <cell r="N25">
            <v>3.6955780314938402E-2</v>
          </cell>
          <cell r="O25">
            <v>1.45527296510906E-2</v>
          </cell>
          <cell r="P25">
            <v>0.97554589534791403</v>
          </cell>
          <cell r="Q25">
            <v>0.96695624740392205</v>
          </cell>
          <cell r="R25">
            <v>0.977077052966419</v>
          </cell>
          <cell r="S25">
            <v>0.98617268726915397</v>
          </cell>
          <cell r="T25">
            <v>0.76563547884324201</v>
          </cell>
          <cell r="U25">
            <v>0.59886677385463405</v>
          </cell>
          <cell r="V25">
            <v>0.95315147820897395</v>
          </cell>
        </row>
        <row r="26">
          <cell r="B26">
            <v>278.81579589843699</v>
          </cell>
          <cell r="C26">
            <v>283.03271484375</v>
          </cell>
          <cell r="D26">
            <v>280.96728515625</v>
          </cell>
          <cell r="E26">
            <v>282.240966796875</v>
          </cell>
          <cell r="F26">
            <v>265.97570800781199</v>
          </cell>
          <cell r="G26">
            <v>282.275390625</v>
          </cell>
          <cell r="H26">
            <v>281.98278808593699</v>
          </cell>
          <cell r="I26">
            <v>1.1751440269486499E-2</v>
          </cell>
          <cell r="J26">
            <v>1.29377117778349E-2</v>
          </cell>
          <cell r="K26">
            <v>1.43446602338429E-2</v>
          </cell>
          <cell r="L26">
            <v>9.3503179689068995E-3</v>
          </cell>
          <cell r="M26">
            <v>3.0762969255228301E-2</v>
          </cell>
          <cell r="N26">
            <v>4.0926802847641899E-2</v>
          </cell>
          <cell r="O26">
            <v>1.02230260339087E-2</v>
          </cell>
          <cell r="P26">
            <v>0.975646973156164</v>
          </cell>
          <cell r="Q26">
            <v>0.96381935232052496</v>
          </cell>
          <cell r="R26">
            <v>0.96279487092161897</v>
          </cell>
          <cell r="S26">
            <v>0.98675337301008803</v>
          </cell>
          <cell r="T26">
            <v>0.75071898114010305</v>
          </cell>
          <cell r="U26">
            <v>0.52602969721594195</v>
          </cell>
          <cell r="V26">
            <v>0.97783155283796397</v>
          </cell>
        </row>
        <row r="27">
          <cell r="B27">
            <v>281.24267578125</v>
          </cell>
          <cell r="C27">
            <v>281.5869140625</v>
          </cell>
          <cell r="D27">
            <v>277.32051086425702</v>
          </cell>
          <cell r="E27">
            <v>285.51123046875</v>
          </cell>
          <cell r="F27">
            <v>279.150890350341</v>
          </cell>
          <cell r="G27">
            <v>283.04992675781199</v>
          </cell>
          <cell r="H27">
            <v>283.11016845703102</v>
          </cell>
          <cell r="I27">
            <v>1.27690149601757E-2</v>
          </cell>
          <cell r="J27">
            <v>1.6740698347751898E-2</v>
          </cell>
          <cell r="K27">
            <v>1.8608443976515E-2</v>
          </cell>
          <cell r="L27">
            <v>9.8634482021781999E-3</v>
          </cell>
          <cell r="M27">
            <v>3.0573904235080301E-2</v>
          </cell>
          <cell r="N27">
            <v>4.4443334353461802E-2</v>
          </cell>
          <cell r="O27">
            <v>1.35668142988195E-2</v>
          </cell>
          <cell r="P27">
            <v>0.970709247253848</v>
          </cell>
          <cell r="Q27">
            <v>0.94544308473573102</v>
          </cell>
          <cell r="R27">
            <v>0.94774318543968405</v>
          </cell>
          <cell r="S27">
            <v>0.98726484788727498</v>
          </cell>
          <cell r="T27">
            <v>0.778570343122998</v>
          </cell>
          <cell r="U27">
            <v>0.42499368901304002</v>
          </cell>
          <cell r="V27">
            <v>0.96066504734417801</v>
          </cell>
        </row>
        <row r="28">
          <cell r="B28">
            <v>286.06201171875</v>
          </cell>
          <cell r="C28">
            <v>282.02445185872699</v>
          </cell>
          <cell r="D28">
            <v>282.1376953125</v>
          </cell>
          <cell r="E28">
            <v>284.13427734375</v>
          </cell>
          <cell r="F28">
            <v>268.71240234375</v>
          </cell>
          <cell r="G28">
            <v>288.87615966796801</v>
          </cell>
          <cell r="H28">
            <v>282.74011230468699</v>
          </cell>
          <cell r="I28">
            <v>1.24485802701008E-2</v>
          </cell>
          <cell r="J28">
            <v>1.03481452243043E-2</v>
          </cell>
          <cell r="K28">
            <v>1.18768588665326E-2</v>
          </cell>
          <cell r="L28">
            <v>9.3687710607851006E-3</v>
          </cell>
          <cell r="M28">
            <v>3.5018451440741602E-2</v>
          </cell>
          <cell r="N28">
            <v>4.2761110463720602E-2</v>
          </cell>
          <cell r="O28">
            <v>1.6949858565560302E-2</v>
          </cell>
          <cell r="P28">
            <v>0.97253129478395905</v>
          </cell>
          <cell r="Q28">
            <v>0.97849597646458997</v>
          </cell>
          <cell r="R28">
            <v>0.97388554157416796</v>
          </cell>
          <cell r="S28">
            <v>0.98887557094462997</v>
          </cell>
          <cell r="T28">
            <v>0.69634074663881096</v>
          </cell>
          <cell r="U28">
            <v>0.40628489581134503</v>
          </cell>
          <cell r="V28">
            <v>0.93131096447628003</v>
          </cell>
        </row>
        <row r="29">
          <cell r="B29">
            <v>282.18933105468699</v>
          </cell>
          <cell r="C29">
            <v>281.24267578125</v>
          </cell>
          <cell r="D29">
            <v>294.73681640625</v>
          </cell>
          <cell r="E29">
            <v>281.965576171875</v>
          </cell>
          <cell r="F29">
            <v>267.438720703125</v>
          </cell>
          <cell r="G29">
            <v>286.93981933593699</v>
          </cell>
          <cell r="H29">
            <v>281.93115234375</v>
          </cell>
          <cell r="I29">
            <v>1.24789159138671E-2</v>
          </cell>
          <cell r="J29">
            <v>1.3836352056248599E-2</v>
          </cell>
          <cell r="K29">
            <v>1.84145815473921E-2</v>
          </cell>
          <cell r="L29">
            <v>1.04608664668285E-2</v>
          </cell>
          <cell r="M29">
            <v>3.4472363332427203E-2</v>
          </cell>
          <cell r="N29">
            <v>3.6230031465315497E-2</v>
          </cell>
          <cell r="O29">
            <v>1.33859650603696E-2</v>
          </cell>
          <cell r="P29">
            <v>0.97111255705710997</v>
          </cell>
          <cell r="Q29">
            <v>0.95965935133267999</v>
          </cell>
          <cell r="R29">
            <v>0.97142706935144396</v>
          </cell>
          <cell r="S29">
            <v>0.97750038876606504</v>
          </cell>
          <cell r="T29">
            <v>0.66536772734210203</v>
          </cell>
          <cell r="U29">
            <v>0.64823032162429095</v>
          </cell>
          <cell r="V29">
            <v>0.95943575180663399</v>
          </cell>
        </row>
        <row r="30">
          <cell r="B30">
            <v>282.49914550781199</v>
          </cell>
          <cell r="C30">
            <v>283.2392578125</v>
          </cell>
          <cell r="D30">
            <v>281.896728515625</v>
          </cell>
          <cell r="E30">
            <v>281.74114134228103</v>
          </cell>
          <cell r="F30">
            <v>281.38037109375</v>
          </cell>
          <cell r="G30">
            <v>289.64208984375</v>
          </cell>
          <cell r="H30">
            <v>281.93115234375</v>
          </cell>
          <cell r="I30">
            <v>1.26034731319517E-2</v>
          </cell>
          <cell r="J30">
            <v>1.39978485757808E-2</v>
          </cell>
          <cell r="K30">
            <v>1.0720620645721299E-2</v>
          </cell>
          <cell r="L30">
            <v>1.17387107281696E-2</v>
          </cell>
          <cell r="M30">
            <v>3.3391844881898301E-2</v>
          </cell>
          <cell r="N30">
            <v>3.9941620011824899E-2</v>
          </cell>
          <cell r="O30">
            <v>1.37309660838996E-2</v>
          </cell>
          <cell r="P30">
            <v>0.97058145915133598</v>
          </cell>
          <cell r="Q30">
            <v>0.96188680360505296</v>
          </cell>
          <cell r="R30">
            <v>0.97545401460386305</v>
          </cell>
          <cell r="S30">
            <v>0.98164671886035804</v>
          </cell>
          <cell r="T30">
            <v>0.70131469687453696</v>
          </cell>
          <cell r="U30">
            <v>0.49880183225664398</v>
          </cell>
          <cell r="V30">
            <v>0.95921706037457</v>
          </cell>
        </row>
        <row r="31">
          <cell r="B31">
            <v>283.25646972656199</v>
          </cell>
          <cell r="C31">
            <v>282.172119140625</v>
          </cell>
          <cell r="D31">
            <v>285.49401855468699</v>
          </cell>
          <cell r="E31">
            <v>279.86572265625</v>
          </cell>
          <cell r="F31">
            <v>267.47314453125</v>
          </cell>
          <cell r="G31">
            <v>289.09130859375</v>
          </cell>
          <cell r="H31">
            <v>281.690185546875</v>
          </cell>
          <cell r="I31">
            <v>1.04784053589303E-2</v>
          </cell>
          <cell r="J31">
            <v>1.4140856117584699E-2</v>
          </cell>
          <cell r="K31">
            <v>1.06325710124984E-2</v>
          </cell>
          <cell r="L31">
            <v>1.2499795246483401E-2</v>
          </cell>
          <cell r="M31">
            <v>3.1745950787450399E-2</v>
          </cell>
          <cell r="N31">
            <v>3.9056415612141397E-2</v>
          </cell>
          <cell r="O31">
            <v>1.1559611361180199E-2</v>
          </cell>
          <cell r="P31">
            <v>0.97979363720928803</v>
          </cell>
          <cell r="Q31">
            <v>0.96976156748568498</v>
          </cell>
          <cell r="R31">
            <v>0.984622901686527</v>
          </cell>
          <cell r="S31">
            <v>0.98654226738605599</v>
          </cell>
          <cell r="T31">
            <v>0.75040355501078404</v>
          </cell>
          <cell r="U31">
            <v>0.52326645178263098</v>
          </cell>
          <cell r="V31">
            <v>0.97096578439140402</v>
          </cell>
        </row>
        <row r="32">
          <cell r="B32">
            <v>282.84338378906199</v>
          </cell>
          <cell r="C32">
            <v>282.55078125</v>
          </cell>
          <cell r="D32">
            <v>277.1806640625</v>
          </cell>
          <cell r="E32">
            <v>281.65576171875</v>
          </cell>
          <cell r="F32">
            <v>268.80684977218999</v>
          </cell>
          <cell r="G32">
            <v>288.34259033203102</v>
          </cell>
          <cell r="H32">
            <v>283.01980590820301</v>
          </cell>
          <cell r="I32">
            <v>1.14263341225176E-2</v>
          </cell>
          <cell r="J32">
            <v>1.2901086900673099E-2</v>
          </cell>
          <cell r="K32">
            <v>1.49881377878807E-2</v>
          </cell>
          <cell r="L32">
            <v>9.7917969164549E-3</v>
          </cell>
          <cell r="M32">
            <v>3.4004622863623303E-2</v>
          </cell>
          <cell r="N32">
            <v>4.4224915833739997E-2</v>
          </cell>
          <cell r="O32">
            <v>1.54576618524485E-2</v>
          </cell>
          <cell r="P32">
            <v>0.97629322164933996</v>
          </cell>
          <cell r="Q32">
            <v>0.97928247677032698</v>
          </cell>
          <cell r="R32">
            <v>0.963683342173556</v>
          </cell>
          <cell r="S32">
            <v>0.98785457114263497</v>
          </cell>
          <cell r="T32">
            <v>0.69509757691323104</v>
          </cell>
          <cell r="U32">
            <v>0.32638157016109598</v>
          </cell>
          <cell r="V32">
            <v>0.94458002537013197</v>
          </cell>
        </row>
        <row r="33">
          <cell r="B33">
            <v>280.382080078125</v>
          </cell>
          <cell r="C33">
            <v>282.275390625</v>
          </cell>
          <cell r="D33">
            <v>277.84762573242102</v>
          </cell>
          <cell r="E33">
            <v>283.99658203125</v>
          </cell>
          <cell r="F33">
            <v>268.264892578125</v>
          </cell>
          <cell r="G33">
            <v>288.95361328125</v>
          </cell>
          <cell r="H33">
            <v>282.034423828125</v>
          </cell>
          <cell r="I33">
            <v>1.2866674094647401E-2</v>
          </cell>
          <cell r="J33">
            <v>1.56126993334529E-2</v>
          </cell>
          <cell r="K33">
            <v>1.3444014029004E-2</v>
          </cell>
          <cell r="L33">
            <v>1.01892743259215E-2</v>
          </cell>
          <cell r="M33">
            <v>3.4538200491193202E-2</v>
          </cell>
          <cell r="N33">
            <v>4.0075938447762499E-2</v>
          </cell>
          <cell r="O33">
            <v>1.72484325991549E-2</v>
          </cell>
          <cell r="P33">
            <v>0.96868179219664696</v>
          </cell>
          <cell r="Q33">
            <v>0.95495296396846296</v>
          </cell>
          <cell r="R33">
            <v>0.96683401893655696</v>
          </cell>
          <cell r="S33">
            <v>0.98247976568915696</v>
          </cell>
          <cell r="T33">
            <v>0.66243625961270702</v>
          </cell>
          <cell r="U33">
            <v>0.50637313686322405</v>
          </cell>
          <cell r="V33">
            <v>0.92780803958792601</v>
          </cell>
        </row>
        <row r="34">
          <cell r="B34">
            <v>282.034423828125</v>
          </cell>
          <cell r="C34">
            <v>283.99658203125</v>
          </cell>
          <cell r="D34">
            <v>281.93115234375</v>
          </cell>
          <cell r="E34">
            <v>281.852225220859</v>
          </cell>
          <cell r="F34">
            <v>266.612548828125</v>
          </cell>
          <cell r="G34">
            <v>291.7763671875</v>
          </cell>
          <cell r="H34">
            <v>281.67297363281199</v>
          </cell>
          <cell r="I34">
            <v>1.31720224256701E-2</v>
          </cell>
          <cell r="J34">
            <v>1.2127881348636E-2</v>
          </cell>
          <cell r="K34">
            <v>1.27482403412348E-2</v>
          </cell>
          <cell r="L34">
            <v>9.6002944693305003E-3</v>
          </cell>
          <cell r="M34">
            <v>3.5814107286467202E-2</v>
          </cell>
          <cell r="N34">
            <v>3.73271384397292E-2</v>
          </cell>
          <cell r="O34">
            <v>1.1343161856915401E-2</v>
          </cell>
          <cell r="P34">
            <v>0.96676137567094</v>
          </cell>
          <cell r="Q34">
            <v>0.97248052416325204</v>
          </cell>
          <cell r="R34">
            <v>0.96658801971397301</v>
          </cell>
          <cell r="S34">
            <v>0.98839655528677695</v>
          </cell>
          <cell r="T34">
            <v>0.62420439956537599</v>
          </cell>
          <cell r="U34">
            <v>0.62197284206314696</v>
          </cell>
          <cell r="V34">
            <v>0.97081926186818601</v>
          </cell>
        </row>
        <row r="35">
          <cell r="B35">
            <v>281.827880859375</v>
          </cell>
          <cell r="C35">
            <v>279.521484375</v>
          </cell>
          <cell r="D35">
            <v>284.54736328125</v>
          </cell>
          <cell r="E35">
            <v>284.28918457031199</v>
          </cell>
          <cell r="F35">
            <v>268.23046875</v>
          </cell>
          <cell r="G35">
            <v>288.884765625</v>
          </cell>
          <cell r="H35">
            <v>281.98278808593699</v>
          </cell>
          <cell r="I35">
            <v>1.18545776653886E-2</v>
          </cell>
          <cell r="J35">
            <v>1.2342532919682399E-2</v>
          </cell>
          <cell r="K35">
            <v>1.4250327824091099E-2</v>
          </cell>
          <cell r="L35">
            <v>1.0074166377363299E-2</v>
          </cell>
          <cell r="M35">
            <v>3.2533433207130001E-2</v>
          </cell>
          <cell r="N35">
            <v>4.21667784336512E-2</v>
          </cell>
          <cell r="O35">
            <v>1.46846473016531E-2</v>
          </cell>
          <cell r="P35">
            <v>0.97315028229188405</v>
          </cell>
          <cell r="Q35">
            <v>0.97007343828041004</v>
          </cell>
          <cell r="R35">
            <v>0.96574569136924604</v>
          </cell>
          <cell r="S35">
            <v>0.98519517977371995</v>
          </cell>
          <cell r="T35">
            <v>0.72122091910216901</v>
          </cell>
          <cell r="U35">
            <v>0.42236270733388598</v>
          </cell>
          <cell r="V35">
            <v>0.95150406501727003</v>
          </cell>
        </row>
        <row r="36">
          <cell r="B36">
            <v>282.378662109375</v>
          </cell>
          <cell r="C36">
            <v>289.2978515625</v>
          </cell>
          <cell r="D36">
            <v>283.53186035156199</v>
          </cell>
          <cell r="E36">
            <v>286.371826171875</v>
          </cell>
          <cell r="F36">
            <v>264.5126953125</v>
          </cell>
          <cell r="G36">
            <v>287.43896484375</v>
          </cell>
          <cell r="H36">
            <v>282.29260253906199</v>
          </cell>
          <cell r="I36">
            <v>1.15421669223093E-2</v>
          </cell>
          <cell r="J36">
            <v>1.5747467289097001E-2</v>
          </cell>
          <cell r="K36">
            <v>1.06392998463449E-2</v>
          </cell>
          <cell r="L36">
            <v>1.04890682931097E-2</v>
          </cell>
          <cell r="M36">
            <v>3.4832603799657802E-2</v>
          </cell>
          <cell r="N36">
            <v>4.0243247244034303E-2</v>
          </cell>
          <cell r="O36">
            <v>1.18337693401784E-2</v>
          </cell>
          <cell r="P36">
            <v>0.97783658224417402</v>
          </cell>
          <cell r="Q36">
            <v>0.95343971136900096</v>
          </cell>
          <cell r="R36">
            <v>0.983824445950645</v>
          </cell>
          <cell r="S36">
            <v>0.98208341042693603</v>
          </cell>
          <cell r="T36">
            <v>0.67125772556034202</v>
          </cell>
          <cell r="U36">
            <v>0.540734431964492</v>
          </cell>
          <cell r="V36">
            <v>0.96917262053865205</v>
          </cell>
        </row>
        <row r="37">
          <cell r="B37">
            <v>281.87951660156199</v>
          </cell>
          <cell r="C37">
            <v>281.93115234375</v>
          </cell>
          <cell r="D37">
            <v>293.63525390625</v>
          </cell>
          <cell r="E37">
            <v>286.25134277343699</v>
          </cell>
          <cell r="F37">
            <v>257.92053222656199</v>
          </cell>
          <cell r="G37">
            <v>288.05859375</v>
          </cell>
          <cell r="H37">
            <v>282.59381103515602</v>
          </cell>
          <cell r="I37">
            <v>1.4322518954659099E-2</v>
          </cell>
          <cell r="J37">
            <v>1.7577622100401501E-2</v>
          </cell>
          <cell r="K37">
            <v>1.8230169840770898E-2</v>
          </cell>
          <cell r="L37">
            <v>9.5611099074565994E-3</v>
          </cell>
          <cell r="M37">
            <v>3.4799964178429101E-2</v>
          </cell>
          <cell r="N37">
            <v>4.0194354770420597E-2</v>
          </cell>
          <cell r="O37">
            <v>1.44369147508394E-2</v>
          </cell>
          <cell r="P37">
            <v>0.95883345582753199</v>
          </cell>
          <cell r="Q37">
            <v>0.93767303397587198</v>
          </cell>
          <cell r="R37">
            <v>0.93750359253524296</v>
          </cell>
          <cell r="S37">
            <v>0.98858326814629904</v>
          </cell>
          <cell r="T37">
            <v>0.66957509601343101</v>
          </cell>
          <cell r="U37">
            <v>0.54350682570029496</v>
          </cell>
          <cell r="V37">
            <v>0.95622887823912295</v>
          </cell>
        </row>
        <row r="38">
          <cell r="B38">
            <v>283.08435058593699</v>
          </cell>
          <cell r="C38">
            <v>282.585205078125</v>
          </cell>
          <cell r="D38">
            <v>284.72217178344698</v>
          </cell>
          <cell r="E38">
            <v>283.64806988983003</v>
          </cell>
          <cell r="F38">
            <v>268.234771728515</v>
          </cell>
          <cell r="G38">
            <v>287.43896484375</v>
          </cell>
          <cell r="H38">
            <v>284.3408203125</v>
          </cell>
          <cell r="I38">
            <v>1.29181315708056E-2</v>
          </cell>
          <cell r="J38">
            <v>1.30279933368662E-2</v>
          </cell>
          <cell r="K38">
            <v>1.2185972298723501E-2</v>
          </cell>
          <cell r="L38">
            <v>1.06308661749156E-2</v>
          </cell>
          <cell r="M38">
            <v>3.5575811272245399E-2</v>
          </cell>
          <cell r="N38">
            <v>4.1902120665490102E-2</v>
          </cell>
          <cell r="O38">
            <v>1.3901664289259199E-2</v>
          </cell>
          <cell r="P38">
            <v>0.968094084209558</v>
          </cell>
          <cell r="Q38">
            <v>0.96979511352180603</v>
          </cell>
          <cell r="R38">
            <v>0.96989707535902903</v>
          </cell>
          <cell r="S38">
            <v>0.98103349662169703</v>
          </cell>
          <cell r="T38">
            <v>0.63339900110701197</v>
          </cell>
          <cell r="U38">
            <v>0.47868727384787002</v>
          </cell>
          <cell r="V38">
            <v>0.95966184651277797</v>
          </cell>
        </row>
        <row r="39">
          <cell r="B39">
            <v>282.275390625</v>
          </cell>
          <cell r="C39">
            <v>284.40966796875</v>
          </cell>
          <cell r="D39">
            <v>282.20654296875</v>
          </cell>
          <cell r="E39">
            <v>291.7763671875</v>
          </cell>
          <cell r="F39">
            <v>267.5419921875</v>
          </cell>
          <cell r="G39">
            <v>288.884765625</v>
          </cell>
          <cell r="H39">
            <v>281.896728515625</v>
          </cell>
          <cell r="I39">
            <v>1.2227263014355101E-2</v>
          </cell>
          <cell r="J39">
            <v>1.08089067718977E-2</v>
          </cell>
          <cell r="K39">
            <v>1.4012742636619E-2</v>
          </cell>
          <cell r="L39">
            <v>1.10625086264523E-2</v>
          </cell>
          <cell r="M39">
            <v>3.0258547603511699E-2</v>
          </cell>
          <cell r="N39">
            <v>4.1300053729535303E-2</v>
          </cell>
          <cell r="O39">
            <v>1.23863723134765E-2</v>
          </cell>
          <cell r="P39">
            <v>0.97232229383881597</v>
          </cell>
          <cell r="Q39">
            <v>0.98097363421280004</v>
          </cell>
          <cell r="R39">
            <v>0.95531085879886202</v>
          </cell>
          <cell r="S39">
            <v>0.981385167897736</v>
          </cell>
          <cell r="T39">
            <v>0.78585045487160399</v>
          </cell>
          <cell r="U39">
            <v>0.52053068857455198</v>
          </cell>
          <cell r="V39">
            <v>0.96747161443609797</v>
          </cell>
        </row>
        <row r="40">
          <cell r="B40">
            <v>282.89501953125</v>
          </cell>
          <cell r="C40">
            <v>281.74182128906199</v>
          </cell>
          <cell r="D40">
            <v>287.232421875</v>
          </cell>
          <cell r="E40">
            <v>281.80136061430898</v>
          </cell>
          <cell r="F40">
            <v>278.148834228515</v>
          </cell>
          <cell r="G40">
            <v>282.06884765625</v>
          </cell>
          <cell r="H40">
            <v>282.75732421875</v>
          </cell>
          <cell r="I40">
            <v>1.10494517938778E-2</v>
          </cell>
          <cell r="J40">
            <v>1.23907310629582E-2</v>
          </cell>
          <cell r="K40">
            <v>1.3615178519750099E-2</v>
          </cell>
          <cell r="L40">
            <v>1.06984758834377E-2</v>
          </cell>
          <cell r="M40">
            <v>3.5224610071718697E-2</v>
          </cell>
          <cell r="N40">
            <v>4.0277129684225497E-2</v>
          </cell>
          <cell r="O40">
            <v>1.38118591091993E-2</v>
          </cell>
          <cell r="P40">
            <v>0.97780027534317504</v>
          </cell>
          <cell r="Q40">
            <v>0.96856142187866001</v>
          </cell>
          <cell r="R40">
            <v>0.96566315098033295</v>
          </cell>
          <cell r="S40">
            <v>0.98324295855505595</v>
          </cell>
          <cell r="T40">
            <v>0.67868306747665996</v>
          </cell>
          <cell r="U40">
            <v>0.52015206270011805</v>
          </cell>
          <cell r="V40">
            <v>0.95696376297841002</v>
          </cell>
        </row>
        <row r="41">
          <cell r="B41">
            <v>283.376953125</v>
          </cell>
          <cell r="C41">
            <v>281.5869140625</v>
          </cell>
          <cell r="D41">
            <v>276.01025390625</v>
          </cell>
          <cell r="E41">
            <v>281.84509277343699</v>
          </cell>
          <cell r="F41">
            <v>277.283935546875</v>
          </cell>
          <cell r="G41">
            <v>287.30126953125</v>
          </cell>
          <cell r="H41">
            <v>281.93115234375</v>
          </cell>
          <cell r="I41">
            <v>1.4607736812057801E-2</v>
          </cell>
          <cell r="J41">
            <v>1.6426002157787799E-2</v>
          </cell>
          <cell r="K41">
            <v>1.18578854489044E-2</v>
          </cell>
          <cell r="L41">
            <v>1.0348352562508101E-2</v>
          </cell>
          <cell r="M41">
            <v>3.18482137783467E-2</v>
          </cell>
          <cell r="N41">
            <v>4.0824142594520503E-2</v>
          </cell>
          <cell r="O41">
            <v>1.4500257082581E-2</v>
          </cell>
          <cell r="P41">
            <v>0.95682110058507197</v>
          </cell>
          <cell r="Q41">
            <v>0.94338575074130304</v>
          </cell>
          <cell r="R41">
            <v>0.97937333807607496</v>
          </cell>
          <cell r="S41">
            <v>0.98627894681218797</v>
          </cell>
          <cell r="T41">
            <v>0.73656562690831195</v>
          </cell>
          <cell r="U41">
            <v>0.50459053459230097</v>
          </cell>
          <cell r="V41">
            <v>0.95285107939450098</v>
          </cell>
        </row>
        <row r="42">
          <cell r="B42">
            <v>282.05163574218699</v>
          </cell>
          <cell r="C42">
            <v>287.71402012570098</v>
          </cell>
          <cell r="D42">
            <v>279.02233886718699</v>
          </cell>
          <cell r="E42">
            <v>285.7177734375</v>
          </cell>
          <cell r="F42">
            <v>262.5849609375</v>
          </cell>
          <cell r="G42">
            <v>285.9931640625</v>
          </cell>
          <cell r="H42">
            <v>282</v>
          </cell>
          <cell r="I42">
            <v>1.3808701922215101E-2</v>
          </cell>
          <cell r="J42">
            <v>1.3900637045776701E-2</v>
          </cell>
          <cell r="K42">
            <v>1.03274918580695E-2</v>
          </cell>
          <cell r="L42">
            <v>1.03647530472399E-2</v>
          </cell>
          <cell r="M42">
            <v>3.4013379811925197E-2</v>
          </cell>
          <cell r="N42">
            <v>4.0044864705703898E-2</v>
          </cell>
          <cell r="O42">
            <v>1.3026765453184E-2</v>
          </cell>
          <cell r="P42">
            <v>0.96355408552472599</v>
          </cell>
          <cell r="Q42">
            <v>0.951832571426939</v>
          </cell>
          <cell r="R42">
            <v>0.97838298854052697</v>
          </cell>
          <cell r="S42">
            <v>0.98365378595213804</v>
          </cell>
          <cell r="T42">
            <v>0.64931685202270095</v>
          </cell>
          <cell r="U42">
            <v>0.47392740414528001</v>
          </cell>
          <cell r="V42">
            <v>0.964028249717507</v>
          </cell>
        </row>
        <row r="43">
          <cell r="B43">
            <v>284.138580322265</v>
          </cell>
          <cell r="C43">
            <v>287.62829589843699</v>
          </cell>
          <cell r="D43">
            <v>282</v>
          </cell>
          <cell r="E43">
            <v>286.80212402343699</v>
          </cell>
          <cell r="F43">
            <v>277.58281732174498</v>
          </cell>
          <cell r="G43">
            <v>287.98974609375</v>
          </cell>
          <cell r="H43">
            <v>284.00303649902298</v>
          </cell>
          <cell r="I43">
            <v>1.24594253129143E-2</v>
          </cell>
          <cell r="J43">
            <v>1.2769490902736101E-2</v>
          </cell>
          <cell r="K43">
            <v>9.1521137448333997E-3</v>
          </cell>
          <cell r="L43">
            <v>1.0588709378235099E-2</v>
          </cell>
          <cell r="M43">
            <v>3.2889025010774398E-2</v>
          </cell>
          <cell r="N43">
            <v>3.8301707256088502E-2</v>
          </cell>
          <cell r="O43">
            <v>1.24826194041479E-2</v>
          </cell>
          <cell r="P43">
            <v>0.971943031463677</v>
          </cell>
          <cell r="Q43">
            <v>0.96690308008702297</v>
          </cell>
          <cell r="R43">
            <v>0.98433088227933996</v>
          </cell>
          <cell r="S43">
            <v>0.983909445697568</v>
          </cell>
          <cell r="T43">
            <v>0.73333206508013904</v>
          </cell>
          <cell r="U43">
            <v>0.534189013523516</v>
          </cell>
          <cell r="V43">
            <v>0.96704307761531205</v>
          </cell>
        </row>
        <row r="44">
          <cell r="B44">
            <v>282.4130859375</v>
          </cell>
          <cell r="C44">
            <v>285.752197265625</v>
          </cell>
          <cell r="D44">
            <v>287.57666015625</v>
          </cell>
          <cell r="E44">
            <v>284.099853515625</v>
          </cell>
          <cell r="F44">
            <v>267.8173828125</v>
          </cell>
          <cell r="G44">
            <v>288.45446777343699</v>
          </cell>
          <cell r="H44">
            <v>283.07144165039</v>
          </cell>
          <cell r="I44">
            <v>1.3094937592312001E-2</v>
          </cell>
          <cell r="J44">
            <v>1.13096428777984E-2</v>
          </cell>
          <cell r="K44">
            <v>1.6817686922134801E-2</v>
          </cell>
          <cell r="L44">
            <v>9.4028635447388001E-3</v>
          </cell>
          <cell r="M44">
            <v>3.3808708513046098E-2</v>
          </cell>
          <cell r="N44">
            <v>4.0094948366536903E-2</v>
          </cell>
          <cell r="O44">
            <v>1.1664294169481899E-2</v>
          </cell>
          <cell r="P44">
            <v>0.96958062638146403</v>
          </cell>
          <cell r="Q44">
            <v>0.97988273641299595</v>
          </cell>
          <cell r="R44">
            <v>0.969286047148052</v>
          </cell>
          <cell r="S44">
            <v>0.98660845889889404</v>
          </cell>
          <cell r="T44">
            <v>0.66045258251614003</v>
          </cell>
          <cell r="U44">
            <v>0.49556273324032202</v>
          </cell>
          <cell r="V44">
            <v>0.97259705281813102</v>
          </cell>
        </row>
        <row r="45">
          <cell r="B45">
            <v>282.172119140625</v>
          </cell>
          <cell r="C45">
            <v>283.549072265625</v>
          </cell>
          <cell r="D45">
            <v>282.34423828125</v>
          </cell>
          <cell r="E45">
            <v>282.00071624769299</v>
          </cell>
          <cell r="F45">
            <v>267.8173828125</v>
          </cell>
          <cell r="G45">
            <v>290.537109375</v>
          </cell>
          <cell r="H45">
            <v>282.20654296875</v>
          </cell>
          <cell r="I45">
            <v>1.29023718239571E-2</v>
          </cell>
          <cell r="J45">
            <v>1.6921146068462799E-2</v>
          </cell>
          <cell r="K45">
            <v>1.1143935716136E-2</v>
          </cell>
          <cell r="L45">
            <v>1.1409781429048501E-2</v>
          </cell>
          <cell r="M45">
            <v>3.5730415765601403E-2</v>
          </cell>
          <cell r="N45">
            <v>4.1998089357641703E-2</v>
          </cell>
          <cell r="O45">
            <v>1.35574217958644E-2</v>
          </cell>
          <cell r="P45">
            <v>0.97042576153545701</v>
          </cell>
          <cell r="Q45">
            <v>0.93877279474781095</v>
          </cell>
          <cell r="R45">
            <v>0.98108193847403602</v>
          </cell>
          <cell r="S45">
            <v>0.97519911910248702</v>
          </cell>
          <cell r="T45">
            <v>0.64290923907470399</v>
          </cell>
          <cell r="U45">
            <v>0.44701964521391502</v>
          </cell>
          <cell r="V45">
            <v>0.95848417505411099</v>
          </cell>
        </row>
        <row r="46">
          <cell r="B46">
            <v>281.51806640625</v>
          </cell>
          <cell r="C46">
            <v>282.791748046875</v>
          </cell>
          <cell r="D46">
            <v>280.91564941406199</v>
          </cell>
          <cell r="E46">
            <v>283.63513183593699</v>
          </cell>
          <cell r="F46">
            <v>262.3095703125</v>
          </cell>
          <cell r="G46">
            <v>287.611083984375</v>
          </cell>
          <cell r="H46">
            <v>282.56799316406199</v>
          </cell>
          <cell r="I46">
            <v>1.4909808045044499E-2</v>
          </cell>
          <cell r="J46">
            <v>1.11309847447116E-2</v>
          </cell>
          <cell r="K46">
            <v>1.6550350645150098E-2</v>
          </cell>
          <cell r="L46">
            <v>9.6965763143948992E-3</v>
          </cell>
          <cell r="M46">
            <v>3.5220031349357403E-2</v>
          </cell>
          <cell r="N46">
            <v>4.1926682841354299E-2</v>
          </cell>
          <cell r="O46">
            <v>1.43872756395351E-2</v>
          </cell>
          <cell r="P46">
            <v>0.95974194906411003</v>
          </cell>
          <cell r="Q46">
            <v>0.97096777945944601</v>
          </cell>
          <cell r="R46">
            <v>0.95343653088688496</v>
          </cell>
          <cell r="S46">
            <v>0.98356226702982397</v>
          </cell>
          <cell r="T46">
            <v>0.63419604238224203</v>
          </cell>
          <cell r="U46">
            <v>0.54251261745559598</v>
          </cell>
          <cell r="V46">
            <v>0.95418094301173695</v>
          </cell>
        </row>
        <row r="47">
          <cell r="B47">
            <v>282.06884765625</v>
          </cell>
          <cell r="C47">
            <v>282.10868356002902</v>
          </cell>
          <cell r="D47">
            <v>281.79345703125</v>
          </cell>
          <cell r="E47">
            <v>280.27880859375</v>
          </cell>
          <cell r="F47">
            <v>264.51161956787098</v>
          </cell>
          <cell r="G47">
            <v>289.745361328125</v>
          </cell>
          <cell r="H47">
            <v>283.20261366729198</v>
          </cell>
          <cell r="I47">
            <v>1.19321861699439E-2</v>
          </cell>
          <cell r="J47">
            <v>1.13402882624136E-2</v>
          </cell>
          <cell r="K47">
            <v>1.27799838147673E-2</v>
          </cell>
          <cell r="L47">
            <v>9.4315364538391996E-3</v>
          </cell>
          <cell r="M47">
            <v>3.4471912298929902E-2</v>
          </cell>
          <cell r="N47">
            <v>4.1034669363658703E-2</v>
          </cell>
          <cell r="O47">
            <v>1.2057359518539101E-2</v>
          </cell>
          <cell r="P47">
            <v>0.97378139890745596</v>
          </cell>
          <cell r="Q47">
            <v>0.978092236103561</v>
          </cell>
          <cell r="R47">
            <v>0.96805157591423197</v>
          </cell>
          <cell r="S47">
            <v>0.98328417344096897</v>
          </cell>
          <cell r="T47">
            <v>0.67449530605989605</v>
          </cell>
          <cell r="U47">
            <v>0.53381737842340504</v>
          </cell>
          <cell r="V47">
            <v>0.96907197965496195</v>
          </cell>
        </row>
        <row r="48">
          <cell r="B48">
            <v>282.14630126953102</v>
          </cell>
          <cell r="C48">
            <v>282.67126464843699</v>
          </cell>
          <cell r="D48">
            <v>281.56970214843699</v>
          </cell>
          <cell r="E48">
            <v>281.79345703125</v>
          </cell>
          <cell r="F48">
            <v>268.540283203125</v>
          </cell>
          <cell r="G48">
            <v>283.08435058593699</v>
          </cell>
          <cell r="H48">
            <v>282.275390625</v>
          </cell>
          <cell r="I48">
            <v>1.4330881840175501E-2</v>
          </cell>
          <cell r="J48">
            <v>1.76618841351E-2</v>
          </cell>
          <cell r="K48">
            <v>1.3109656518145101E-2</v>
          </cell>
          <cell r="L48">
            <v>1.03916853525193E-2</v>
          </cell>
          <cell r="M48">
            <v>3.44834477775866E-2</v>
          </cell>
          <cell r="N48">
            <v>4.1605376609424101E-2</v>
          </cell>
          <cell r="O48">
            <v>1.4986207494641701E-2</v>
          </cell>
          <cell r="P48">
            <v>0.96988953555771196</v>
          </cell>
          <cell r="Q48">
            <v>0.94455492472339697</v>
          </cell>
          <cell r="R48">
            <v>0.97267976984029203</v>
          </cell>
          <cell r="S48">
            <v>0.98442685356997295</v>
          </cell>
          <cell r="T48">
            <v>0.68197313725062303</v>
          </cell>
          <cell r="U48">
            <v>0.45030602222189098</v>
          </cell>
          <cell r="V48">
            <v>0.94765272797712796</v>
          </cell>
        </row>
        <row r="49">
          <cell r="B49">
            <v>284.53015136718699</v>
          </cell>
          <cell r="C49">
            <v>281.8623046875</v>
          </cell>
          <cell r="D49">
            <v>286.19970703125</v>
          </cell>
          <cell r="E49">
            <v>283.99658203125</v>
          </cell>
          <cell r="F49">
            <v>268.815673828125</v>
          </cell>
          <cell r="G49">
            <v>290.33056640625</v>
          </cell>
          <cell r="H49">
            <v>283.30810546875</v>
          </cell>
          <cell r="I49">
            <v>1.2363936920856E-2</v>
          </cell>
          <cell r="J49">
            <v>1.29151124826088E-2</v>
          </cell>
          <cell r="K49">
            <v>1.28059780679912E-2</v>
          </cell>
          <cell r="L49">
            <v>1.12908266781296E-2</v>
          </cell>
          <cell r="M49">
            <v>3.3354653330904697E-2</v>
          </cell>
          <cell r="N49">
            <v>3.7311124733393701E-2</v>
          </cell>
          <cell r="O49">
            <v>1.3178089958548E-2</v>
          </cell>
          <cell r="P49">
            <v>0.973715113056559</v>
          </cell>
          <cell r="Q49">
            <v>0.96449104029201005</v>
          </cell>
          <cell r="R49">
            <v>0.97045742717278005</v>
          </cell>
          <cell r="S49">
            <v>0.98573864078112905</v>
          </cell>
          <cell r="T49">
            <v>0.67945494252178795</v>
          </cell>
          <cell r="U49">
            <v>0.60950982642152596</v>
          </cell>
          <cell r="V49">
            <v>0.962453389703532</v>
          </cell>
        </row>
        <row r="50">
          <cell r="B50">
            <v>283.17041015625</v>
          </cell>
          <cell r="C50">
            <v>282</v>
          </cell>
          <cell r="D50">
            <v>281.90705808105599</v>
          </cell>
          <cell r="E50">
            <v>280.45953369140602</v>
          </cell>
          <cell r="F50">
            <v>268.02392578125</v>
          </cell>
          <cell r="G50">
            <v>286.130859375</v>
          </cell>
          <cell r="H50">
            <v>282.20654296875</v>
          </cell>
          <cell r="I50">
            <v>1.18481021386855E-2</v>
          </cell>
          <cell r="J50">
            <v>1.4856087240744199E-2</v>
          </cell>
          <cell r="K50">
            <v>1.17087687849573E-2</v>
          </cell>
          <cell r="L50">
            <v>9.4981763999641994E-3</v>
          </cell>
          <cell r="M50">
            <v>3.1478846110436602E-2</v>
          </cell>
          <cell r="N50">
            <v>4.0081964490472202E-2</v>
          </cell>
          <cell r="O50">
            <v>1.23303356913091E-2</v>
          </cell>
          <cell r="P50">
            <v>0.97393430685914295</v>
          </cell>
          <cell r="Q50">
            <v>0.95926428250261198</v>
          </cell>
          <cell r="R50">
            <v>0.97565514307253798</v>
          </cell>
          <cell r="S50">
            <v>0.98364037093721202</v>
          </cell>
          <cell r="T50">
            <v>0.73998752927422895</v>
          </cell>
          <cell r="U50">
            <v>0.51412854327482904</v>
          </cell>
          <cell r="V50">
            <v>0.96753908843514203</v>
          </cell>
        </row>
        <row r="51">
          <cell r="B51">
            <v>282.585205078125</v>
          </cell>
          <cell r="C51">
            <v>298.05871582031199</v>
          </cell>
          <cell r="D51">
            <v>282.06884765625</v>
          </cell>
          <cell r="E51">
            <v>281.67682430303802</v>
          </cell>
          <cell r="F51">
            <v>277.66259765625</v>
          </cell>
          <cell r="G51">
            <v>286.95595550537098</v>
          </cell>
          <cell r="H51">
            <v>282.05878858359102</v>
          </cell>
          <cell r="I51">
            <v>1.11115789147946E-2</v>
          </cell>
          <cell r="J51">
            <v>1.4715782653219401E-2</v>
          </cell>
          <cell r="K51">
            <v>1.05254374181142E-2</v>
          </cell>
          <cell r="L51">
            <v>1.2898665319178101E-2</v>
          </cell>
          <cell r="M51">
            <v>3.2933650689791198E-2</v>
          </cell>
          <cell r="N51">
            <v>3.6754973740482297E-2</v>
          </cell>
          <cell r="O51">
            <v>1.1851173802968899E-2</v>
          </cell>
          <cell r="P51">
            <v>0.97636280516337304</v>
          </cell>
          <cell r="Q51">
            <v>0.95716364885987304</v>
          </cell>
          <cell r="R51">
            <v>0.97831972550702395</v>
          </cell>
          <cell r="S51">
            <v>0.97407969303652797</v>
          </cell>
          <cell r="T51">
            <v>0.70398117700696805</v>
          </cell>
          <cell r="U51">
            <v>0.62059086439605804</v>
          </cell>
          <cell r="V51">
            <v>0.96905389734474201</v>
          </cell>
        </row>
        <row r="52">
          <cell r="B52">
            <v>281.208251953125</v>
          </cell>
          <cell r="C52">
            <v>283.07574462890602</v>
          </cell>
          <cell r="D52">
            <v>279.03955078125</v>
          </cell>
          <cell r="E52">
            <v>280.450927734375</v>
          </cell>
          <cell r="F52">
            <v>281.3115234375</v>
          </cell>
          <cell r="G52">
            <v>284.68505859375</v>
          </cell>
          <cell r="H52">
            <v>282.279693603515</v>
          </cell>
          <cell r="I52">
            <v>1.21414094517697E-2</v>
          </cell>
          <cell r="J52">
            <v>1.15557580283462E-2</v>
          </cell>
          <cell r="K52">
            <v>1.22120213902606E-2</v>
          </cell>
          <cell r="L52">
            <v>9.8122796793950005E-3</v>
          </cell>
          <cell r="M52">
            <v>3.0055532410748698E-2</v>
          </cell>
          <cell r="N52">
            <v>3.9882010363724699E-2</v>
          </cell>
          <cell r="O52">
            <v>1.2413908470679601E-2</v>
          </cell>
          <cell r="P52">
            <v>0.97296734024294196</v>
          </cell>
          <cell r="Q52">
            <v>0.97551602146359295</v>
          </cell>
          <cell r="R52">
            <v>0.96957922490864401</v>
          </cell>
          <cell r="S52">
            <v>0.98722181570873502</v>
          </cell>
          <cell r="T52">
            <v>0.77583535337910503</v>
          </cell>
          <cell r="U52">
            <v>0.53289095794966801</v>
          </cell>
          <cell r="V52">
            <v>0.96543557625488596</v>
          </cell>
        </row>
        <row r="53">
          <cell r="B53">
            <v>281.71600341796801</v>
          </cell>
          <cell r="C53">
            <v>280.96728515625</v>
          </cell>
          <cell r="D53">
            <v>286.18249511718699</v>
          </cell>
          <cell r="E53">
            <v>292.09693908691401</v>
          </cell>
          <cell r="F53">
            <v>267.6796875</v>
          </cell>
          <cell r="G53">
            <v>286.95272827148398</v>
          </cell>
          <cell r="H53">
            <v>282.279693603515</v>
          </cell>
          <cell r="I53">
            <v>1.19578058173633E-2</v>
          </cell>
          <cell r="J53">
            <v>1.4370050943953799E-2</v>
          </cell>
          <cell r="K53">
            <v>1.1768884873487999E-2</v>
          </cell>
          <cell r="L53">
            <v>9.6299926432841E-3</v>
          </cell>
          <cell r="M53">
            <v>3.4095057718816602E-2</v>
          </cell>
          <cell r="N53">
            <v>3.45852578066062E-2</v>
          </cell>
          <cell r="O53">
            <v>1.15530711164615E-2</v>
          </cell>
          <cell r="P53">
            <v>0.97460249164262702</v>
          </cell>
          <cell r="Q53">
            <v>0.95424672223711504</v>
          </cell>
          <cell r="R53">
            <v>0.97627619327366599</v>
          </cell>
          <cell r="S53">
            <v>0.98800426455633505</v>
          </cell>
          <cell r="T53">
            <v>0.66502649084843601</v>
          </cell>
          <cell r="U53">
            <v>0.70152316539999104</v>
          </cell>
          <cell r="V53">
            <v>0.97101108570047101</v>
          </cell>
        </row>
        <row r="54">
          <cell r="B54">
            <v>283.067138671875</v>
          </cell>
          <cell r="C54">
            <v>282.06884765625</v>
          </cell>
          <cell r="D54">
            <v>282.89501953125</v>
          </cell>
          <cell r="E54">
            <v>281.84509277343699</v>
          </cell>
          <cell r="F54">
            <v>281.46643066406199</v>
          </cell>
          <cell r="G54">
            <v>286.95703125</v>
          </cell>
          <cell r="H54">
            <v>282.39587402343699</v>
          </cell>
          <cell r="I54">
            <v>1.24059034340189E-2</v>
          </cell>
          <cell r="J54">
            <v>1.34473866006315E-2</v>
          </cell>
          <cell r="K54">
            <v>1.0258156715319801E-2</v>
          </cell>
          <cell r="L54">
            <v>1.04013393045524E-2</v>
          </cell>
          <cell r="M54">
            <v>3.0864484121457501E-2</v>
          </cell>
          <cell r="N54">
            <v>3.9029887729580597E-2</v>
          </cell>
          <cell r="O54">
            <v>1.19144880955201E-2</v>
          </cell>
          <cell r="P54">
            <v>0.97188519110787797</v>
          </cell>
          <cell r="Q54">
            <v>0.96674915667569605</v>
          </cell>
          <cell r="R54">
            <v>0.98562636042354701</v>
          </cell>
          <cell r="S54">
            <v>0.98378734298110404</v>
          </cell>
          <cell r="T54">
            <v>0.75951524961692696</v>
          </cell>
          <cell r="U54">
            <v>0.55857695490437898</v>
          </cell>
          <cell r="V54">
            <v>0.96773734980884496</v>
          </cell>
        </row>
      </sheetData>
      <sheetData sheetId="11">
        <row r="2">
          <cell r="B2">
            <v>281.0361328125</v>
          </cell>
          <cell r="C2">
            <v>284.68505859375</v>
          </cell>
          <cell r="D2">
            <v>283.067138671875</v>
          </cell>
          <cell r="E2">
            <v>281.896728515625</v>
          </cell>
          <cell r="F2">
            <v>280.14111328125</v>
          </cell>
          <cell r="G2">
            <v>291.5009765625</v>
          </cell>
          <cell r="H2">
            <v>281.827880859375</v>
          </cell>
          <cell r="I2">
            <v>1.11473456147757E-2</v>
          </cell>
          <cell r="J2">
            <v>1.6174300032670098E-2</v>
          </cell>
          <cell r="K2">
            <v>1.6466013508654901E-2</v>
          </cell>
          <cell r="L2">
            <v>1.15217844896348E-2</v>
          </cell>
          <cell r="M2">
            <v>1.43933388269087E-2</v>
          </cell>
          <cell r="N2">
            <v>2.28451746352238E-2</v>
          </cell>
          <cell r="O2">
            <v>1.6845849237562899E-2</v>
          </cell>
          <cell r="P2">
            <v>0.97269692513784001</v>
          </cell>
          <cell r="Q2">
            <v>0.94150382051877601</v>
          </cell>
          <cell r="R2">
            <v>0.93794933595631402</v>
          </cell>
          <cell r="S2">
            <v>0.96650615615205404</v>
          </cell>
          <cell r="T2">
            <v>0.95922667641924797</v>
          </cell>
          <cell r="U2">
            <v>0.86782459223518604</v>
          </cell>
          <cell r="V2">
            <v>0.932143544237233</v>
          </cell>
        </row>
        <row r="3">
          <cell r="B3">
            <v>282.9638671875</v>
          </cell>
          <cell r="C3">
            <v>281.93115234375</v>
          </cell>
          <cell r="D3">
            <v>281.65576171875</v>
          </cell>
          <cell r="E3">
            <v>281.8623046875</v>
          </cell>
          <cell r="F3">
            <v>263.61767578125</v>
          </cell>
          <cell r="G3">
            <v>277.38720703125</v>
          </cell>
          <cell r="H3">
            <v>282.1376953125</v>
          </cell>
          <cell r="I3">
            <v>1.0351484964552999E-2</v>
          </cell>
          <cell r="J3">
            <v>1.9035102790303501E-2</v>
          </cell>
          <cell r="K3">
            <v>1.2828867136087401E-2</v>
          </cell>
          <cell r="L3">
            <v>1.1309095085002101E-2</v>
          </cell>
          <cell r="M3">
            <v>1.8187927403858401E-2</v>
          </cell>
          <cell r="N3">
            <v>2.2144159833172899E-2</v>
          </cell>
          <cell r="O3">
            <v>1.8767021731486502E-2</v>
          </cell>
          <cell r="P3">
            <v>0.97779198936159994</v>
          </cell>
          <cell r="Q3">
            <v>0.91967778481448303</v>
          </cell>
          <cell r="R3">
            <v>0.95547038297281395</v>
          </cell>
          <cell r="S3">
            <v>0.97021724394047903</v>
          </cell>
          <cell r="T3">
            <v>0.93408754293284202</v>
          </cell>
          <cell r="U3">
            <v>0.90912815428702598</v>
          </cell>
          <cell r="V3">
            <v>0.92373119714475405</v>
          </cell>
        </row>
        <row r="4">
          <cell r="B4">
            <v>280.91564941406199</v>
          </cell>
          <cell r="C4">
            <v>281.85369873046801</v>
          </cell>
          <cell r="D4">
            <v>282.43029785156199</v>
          </cell>
          <cell r="E4">
            <v>282.6884765625</v>
          </cell>
          <cell r="F4">
            <v>277.283935546875</v>
          </cell>
          <cell r="G4">
            <v>295.01220703125</v>
          </cell>
          <cell r="H4">
            <v>281.98278808593699</v>
          </cell>
          <cell r="I4">
            <v>1.00551911056055E-2</v>
          </cell>
          <cell r="J4">
            <v>1.3676236920791399E-2</v>
          </cell>
          <cell r="K4">
            <v>1.8541945176871098E-2</v>
          </cell>
          <cell r="L4">
            <v>1.33040609044957E-2</v>
          </cell>
          <cell r="M4">
            <v>1.7913361113931801E-2</v>
          </cell>
          <cell r="N4">
            <v>2.24638414369197E-2</v>
          </cell>
          <cell r="O4">
            <v>1.91978612114811E-2</v>
          </cell>
          <cell r="P4">
            <v>0.97828301042677801</v>
          </cell>
          <cell r="Q4">
            <v>0.95010176502733601</v>
          </cell>
          <cell r="R4">
            <v>0.92396250362455901</v>
          </cell>
          <cell r="S4">
            <v>0.95929846332143198</v>
          </cell>
          <cell r="T4">
            <v>0.93077061824615204</v>
          </cell>
          <cell r="U4">
            <v>0.89349028142731302</v>
          </cell>
          <cell r="V4">
            <v>0.90554132225240003</v>
          </cell>
        </row>
        <row r="5">
          <cell r="B5">
            <v>281.01892089843699</v>
          </cell>
          <cell r="C5">
            <v>281.277099609375</v>
          </cell>
          <cell r="D5">
            <v>281.759033203125</v>
          </cell>
          <cell r="E5">
            <v>281.56970214843699</v>
          </cell>
          <cell r="F5">
            <v>277.869140625</v>
          </cell>
          <cell r="G5">
            <v>283.962158203125</v>
          </cell>
          <cell r="H5">
            <v>281.78304531409702</v>
          </cell>
          <cell r="I5">
            <v>8.6793254362858008E-3</v>
          </cell>
          <cell r="J5">
            <v>1.38517005999235E-2</v>
          </cell>
          <cell r="K5">
            <v>1.9471028029898901E-2</v>
          </cell>
          <cell r="L5">
            <v>1.1811406871587601E-2</v>
          </cell>
          <cell r="M5">
            <v>1.71749979017412E-2</v>
          </cell>
          <cell r="N5">
            <v>2.4870447724335599E-2</v>
          </cell>
          <cell r="O5">
            <v>1.7946835422833901E-2</v>
          </cell>
          <cell r="P5">
            <v>0.98289916243187003</v>
          </cell>
          <cell r="Q5">
            <v>0.95225942083890802</v>
          </cell>
          <cell r="R5">
            <v>0.92057092553373898</v>
          </cell>
          <cell r="S5">
            <v>0.96598340260108495</v>
          </cell>
          <cell r="T5">
            <v>0.93822731350490696</v>
          </cell>
          <cell r="U5">
            <v>0.86337858753872398</v>
          </cell>
          <cell r="V5">
            <v>0.92092573592573701</v>
          </cell>
        </row>
        <row r="6">
          <cell r="B6">
            <v>281.139404296875</v>
          </cell>
          <cell r="C6">
            <v>282.81326293945301</v>
          </cell>
          <cell r="D6">
            <v>282.378662109375</v>
          </cell>
          <cell r="E6">
            <v>282.34423828125</v>
          </cell>
          <cell r="F6">
            <v>280.27880859375</v>
          </cell>
          <cell r="G6">
            <v>288.7470703125</v>
          </cell>
          <cell r="H6">
            <v>281.93619973813901</v>
          </cell>
          <cell r="I6">
            <v>9.8724040465823001E-3</v>
          </cell>
          <cell r="J6">
            <v>1.6605125969323401E-2</v>
          </cell>
          <cell r="K6">
            <v>9.4766112064528993E-3</v>
          </cell>
          <cell r="L6">
            <v>1.1325233883974399E-2</v>
          </cell>
          <cell r="M6">
            <v>1.60554277812598E-2</v>
          </cell>
          <cell r="N6">
            <v>2.00684447837126E-2</v>
          </cell>
          <cell r="O6">
            <v>1.8318585353777301E-2</v>
          </cell>
          <cell r="P6">
            <v>0.98032812301468097</v>
          </cell>
          <cell r="Q6">
            <v>0.94093736435092601</v>
          </cell>
          <cell r="R6">
            <v>0.98192163253725395</v>
          </cell>
          <cell r="S6">
            <v>0.96903539242730297</v>
          </cell>
          <cell r="T6">
            <v>0.95076006853662698</v>
          </cell>
          <cell r="U6">
            <v>0.92287395730454802</v>
          </cell>
          <cell r="V6">
            <v>0.92240522645100598</v>
          </cell>
        </row>
        <row r="7">
          <cell r="B7">
            <v>281.3115234375</v>
          </cell>
          <cell r="C7">
            <v>281.51806640625</v>
          </cell>
          <cell r="D7">
            <v>276.3544921875</v>
          </cell>
          <cell r="E7">
            <v>281.05334472656199</v>
          </cell>
          <cell r="F7">
            <v>284.0654296875</v>
          </cell>
          <cell r="G7">
            <v>287.5078125</v>
          </cell>
          <cell r="H7">
            <v>282.378662109375</v>
          </cell>
          <cell r="I7">
            <v>9.5782160501931002E-3</v>
          </cell>
          <cell r="J7">
            <v>2.0408425243166699E-2</v>
          </cell>
          <cell r="K7">
            <v>2.4588896712992601E-2</v>
          </cell>
          <cell r="L7">
            <v>1.31129737424231E-2</v>
          </cell>
          <cell r="M7">
            <v>1.6866755148166199E-2</v>
          </cell>
          <cell r="N7">
            <v>2.3362063063507601E-2</v>
          </cell>
          <cell r="O7">
            <v>1.51076438355704E-2</v>
          </cell>
          <cell r="P7">
            <v>0.978842845734476</v>
          </cell>
          <cell r="Q7">
            <v>0.94647902747232504</v>
          </cell>
          <cell r="R7">
            <v>0.88927641039979199</v>
          </cell>
          <cell r="S7">
            <v>0.96310510193938503</v>
          </cell>
          <cell r="T7">
            <v>0.94446624919694699</v>
          </cell>
          <cell r="U7">
            <v>0.87576871118883404</v>
          </cell>
          <cell r="V7">
            <v>0.94524441976201001</v>
          </cell>
        </row>
        <row r="8">
          <cell r="B8">
            <v>281.25988769531199</v>
          </cell>
          <cell r="C8">
            <v>281.99986295678798</v>
          </cell>
          <cell r="D8">
            <v>279.86572265625</v>
          </cell>
          <cell r="E8">
            <v>283.135986328125</v>
          </cell>
          <cell r="F8">
            <v>278.99652099609301</v>
          </cell>
          <cell r="G8">
            <v>290.60595703125</v>
          </cell>
          <cell r="H8">
            <v>283.70397949218699</v>
          </cell>
          <cell r="I8">
            <v>1.1020921119226999E-2</v>
          </cell>
          <cell r="J8">
            <v>6.7436674344015998E-3</v>
          </cell>
          <cell r="K8">
            <v>1.6994623277931799E-2</v>
          </cell>
          <cell r="L8">
            <v>1.14890616722703E-2</v>
          </cell>
          <cell r="M8">
            <v>1.58061942848805E-2</v>
          </cell>
          <cell r="N8">
            <v>2.2438770160664898E-2</v>
          </cell>
          <cell r="O8">
            <v>1.7213397297938401E-2</v>
          </cell>
          <cell r="P8">
            <v>0.97373594684890197</v>
          </cell>
          <cell r="Q8">
            <v>0.98658619830065697</v>
          </cell>
          <cell r="R8">
            <v>0.932493767061218</v>
          </cell>
          <cell r="S8">
            <v>0.96790515346610595</v>
          </cell>
          <cell r="T8">
            <v>0.95016419369670002</v>
          </cell>
          <cell r="U8">
            <v>0.90439764724818905</v>
          </cell>
          <cell r="V8">
            <v>0.93569729727305895</v>
          </cell>
        </row>
        <row r="9">
          <cell r="B9">
            <v>281.25988769531199</v>
          </cell>
          <cell r="C9">
            <v>282.20654296875</v>
          </cell>
          <cell r="D9">
            <v>281.139404296875</v>
          </cell>
          <cell r="E9">
            <v>283.135986328125</v>
          </cell>
          <cell r="F9">
            <v>280.4853515625</v>
          </cell>
          <cell r="G9">
            <v>291.604248046875</v>
          </cell>
          <cell r="H9">
            <v>283.962158203125</v>
          </cell>
          <cell r="I9">
            <v>1.1020921119226999E-2</v>
          </cell>
          <cell r="J9">
            <v>2.1933281449024299E-2</v>
          </cell>
          <cell r="K9">
            <v>1.6814466120087999E-2</v>
          </cell>
          <cell r="L9">
            <v>1.14890616722703E-2</v>
          </cell>
          <cell r="M9">
            <v>1.9433486145652299E-2</v>
          </cell>
          <cell r="N9">
            <v>2.0621385006282401E-2</v>
          </cell>
          <cell r="O9">
            <v>1.7962141567142501E-2</v>
          </cell>
          <cell r="P9">
            <v>0.97373594684890197</v>
          </cell>
          <cell r="Q9">
            <v>0.90319956032638804</v>
          </cell>
          <cell r="R9">
            <v>0.941021188202953</v>
          </cell>
          <cell r="S9">
            <v>0.96790515346610595</v>
          </cell>
          <cell r="T9">
            <v>0.91617928334232301</v>
          </cell>
          <cell r="U9">
            <v>0.91972219839874503</v>
          </cell>
          <cell r="V9">
            <v>0.92370517799184204</v>
          </cell>
        </row>
        <row r="10">
          <cell r="B10">
            <v>281.10498046875</v>
          </cell>
          <cell r="C10">
            <v>282.15433849565198</v>
          </cell>
          <cell r="D10">
            <v>281.79345703125</v>
          </cell>
          <cell r="E10">
            <v>281.965576171875</v>
          </cell>
          <cell r="F10">
            <v>281.24267578125</v>
          </cell>
          <cell r="G10">
            <v>290.1240234375</v>
          </cell>
          <cell r="H10">
            <v>282.103271484375</v>
          </cell>
          <cell r="I10">
            <v>1.0797374053625099E-2</v>
          </cell>
          <cell r="J10">
            <v>1.37990383399454E-2</v>
          </cell>
          <cell r="K10">
            <v>1.40520283854294E-2</v>
          </cell>
          <cell r="L10">
            <v>9.3054333388323009E-3</v>
          </cell>
          <cell r="M10">
            <v>1.6303702931163299E-2</v>
          </cell>
          <cell r="N10">
            <v>2.3117631408292899E-2</v>
          </cell>
          <cell r="O10">
            <v>1.91808750324606E-2</v>
          </cell>
          <cell r="P10">
            <v>0.97447004783407498</v>
          </cell>
          <cell r="Q10">
            <v>0.95591165963596303</v>
          </cell>
          <cell r="R10">
            <v>0.95287933658455903</v>
          </cell>
          <cell r="S10">
            <v>0.97775046973621804</v>
          </cell>
          <cell r="T10">
            <v>0.94730656963759796</v>
          </cell>
          <cell r="U10">
            <v>0.90320350749575895</v>
          </cell>
          <cell r="V10">
            <v>0.91349370218609305</v>
          </cell>
        </row>
        <row r="11">
          <cell r="B11">
            <v>282.103271484375</v>
          </cell>
          <cell r="C11">
            <v>283.03271484375</v>
          </cell>
          <cell r="D11">
            <v>281.65576171875</v>
          </cell>
          <cell r="E11">
            <v>282.12048339843699</v>
          </cell>
          <cell r="F11">
            <v>281.51806640625</v>
          </cell>
          <cell r="G11">
            <v>286.40625</v>
          </cell>
          <cell r="H11">
            <v>279.005126953125</v>
          </cell>
          <cell r="I11">
            <v>8.4339817943319996E-3</v>
          </cell>
          <cell r="J11">
            <v>1.7468041921326598E-2</v>
          </cell>
          <cell r="K11">
            <v>1.58445485801238E-2</v>
          </cell>
          <cell r="L11">
            <v>1.2185931494592401E-2</v>
          </cell>
          <cell r="M11">
            <v>1.24290107233592E-2</v>
          </cell>
          <cell r="N11">
            <v>2.1491533308983301E-2</v>
          </cell>
          <cell r="O11">
            <v>1.90723643510247E-2</v>
          </cell>
          <cell r="P11">
            <v>0.98367764868122598</v>
          </cell>
          <cell r="Q11">
            <v>0.92793297253804896</v>
          </cell>
          <cell r="R11">
            <v>0.94413080677947603</v>
          </cell>
          <cell r="S11">
            <v>0.96492431219484398</v>
          </cell>
          <cell r="T11">
            <v>0.97205201055275903</v>
          </cell>
          <cell r="U11">
            <v>0.905393005159564</v>
          </cell>
          <cell r="V11">
            <v>0.917664792217742</v>
          </cell>
        </row>
        <row r="12">
          <cell r="B12">
            <v>282.56799316406199</v>
          </cell>
          <cell r="C12">
            <v>282.447509765625</v>
          </cell>
          <cell r="D12">
            <v>280.77795410156199</v>
          </cell>
          <cell r="E12">
            <v>281.24267578125</v>
          </cell>
          <cell r="F12">
            <v>280.55419921875</v>
          </cell>
          <cell r="G12">
            <v>306.30322265625</v>
          </cell>
          <cell r="H12">
            <v>282.860595703125</v>
          </cell>
          <cell r="I12">
            <v>9.6260114063209997E-3</v>
          </cell>
          <cell r="J12">
            <v>2.1060144393886902E-2</v>
          </cell>
          <cell r="K12">
            <v>1.39728581189601E-2</v>
          </cell>
          <cell r="L12">
            <v>1.12520460629968E-2</v>
          </cell>
          <cell r="M12">
            <v>1.4456877385479299E-2</v>
          </cell>
          <cell r="N12">
            <v>2.6589385677272301E-2</v>
          </cell>
          <cell r="O12">
            <v>1.9575559636075501E-2</v>
          </cell>
          <cell r="P12">
            <v>0.97884961433778805</v>
          </cell>
          <cell r="Q12">
            <v>0.90206953117770095</v>
          </cell>
          <cell r="R12">
            <v>0.95997924349902797</v>
          </cell>
          <cell r="S12">
            <v>0.96888423130354695</v>
          </cell>
          <cell r="T12">
            <v>0.95906956717321901</v>
          </cell>
          <cell r="U12">
            <v>0.83792374117075796</v>
          </cell>
          <cell r="V12">
            <v>0.912553208422619</v>
          </cell>
        </row>
        <row r="13">
          <cell r="B13">
            <v>282.1376953125</v>
          </cell>
          <cell r="C13">
            <v>282.378662109375</v>
          </cell>
          <cell r="D13">
            <v>282.34423828125</v>
          </cell>
          <cell r="E13">
            <v>282.08605957031199</v>
          </cell>
          <cell r="F13">
            <v>276.14794921875</v>
          </cell>
          <cell r="G13">
            <v>289.0224609375</v>
          </cell>
          <cell r="H13">
            <v>283.35543823242102</v>
          </cell>
          <cell r="I13">
            <v>1.00802572983167E-2</v>
          </cell>
          <cell r="J13">
            <v>1.19477787778165E-2</v>
          </cell>
          <cell r="K13">
            <v>1.30881998980877E-2</v>
          </cell>
          <cell r="L13">
            <v>1.36440092559103E-2</v>
          </cell>
          <cell r="M13">
            <v>1.75579414922407E-2</v>
          </cell>
          <cell r="N13">
            <v>1.9586209772527199E-2</v>
          </cell>
          <cell r="O13">
            <v>1.8921676391558499E-2</v>
          </cell>
          <cell r="P13">
            <v>0.97677408855293202</v>
          </cell>
          <cell r="Q13">
            <v>0.96316522021662798</v>
          </cell>
          <cell r="R13">
            <v>0.95749657389520704</v>
          </cell>
          <cell r="S13">
            <v>0.95617653830704896</v>
          </cell>
          <cell r="T13">
            <v>0.93267990091829001</v>
          </cell>
          <cell r="U13">
            <v>0.91360348713844897</v>
          </cell>
          <cell r="V13">
            <v>0.91744259101960701</v>
          </cell>
        </row>
        <row r="14">
          <cell r="B14">
            <v>283.824462890625</v>
          </cell>
          <cell r="C14">
            <v>288.42004394531199</v>
          </cell>
          <cell r="D14">
            <v>279.73017883300702</v>
          </cell>
          <cell r="E14">
            <v>281.91394042968699</v>
          </cell>
          <cell r="F14">
            <v>277.869140625</v>
          </cell>
          <cell r="G14">
            <v>288.609375</v>
          </cell>
          <cell r="H14">
            <v>283.54476928710898</v>
          </cell>
          <cell r="I14">
            <v>1.1225120750645899E-2</v>
          </cell>
          <cell r="J14">
            <v>1.5867294056273601E-2</v>
          </cell>
          <cell r="K14">
            <v>2.1017172732930401E-2</v>
          </cell>
          <cell r="L14">
            <v>1.45212439886054E-2</v>
          </cell>
          <cell r="M14">
            <v>1.65763606751523E-2</v>
          </cell>
          <cell r="N14">
            <v>2.1779944007140499E-2</v>
          </cell>
          <cell r="O14">
            <v>1.74644596642285E-2</v>
          </cell>
          <cell r="P14">
            <v>0.97194921387440703</v>
          </cell>
          <cell r="Q14">
            <v>0.93591856503438098</v>
          </cell>
          <cell r="R14">
            <v>0.89738507934849499</v>
          </cell>
          <cell r="S14">
            <v>0.95109210730196303</v>
          </cell>
          <cell r="T14">
            <v>0.94500034409660805</v>
          </cell>
          <cell r="U14">
            <v>0.90025396242014899</v>
          </cell>
          <cell r="V14">
            <v>0.92469850486252203</v>
          </cell>
        </row>
        <row r="15">
          <cell r="B15">
            <v>281.0361328125</v>
          </cell>
          <cell r="C15">
            <v>280.27880859375</v>
          </cell>
          <cell r="D15">
            <v>281.724609375</v>
          </cell>
          <cell r="E15">
            <v>282</v>
          </cell>
          <cell r="F15">
            <v>282.27108764648398</v>
          </cell>
          <cell r="G15">
            <v>282.94665527343699</v>
          </cell>
          <cell r="H15">
            <v>282.89501953125</v>
          </cell>
          <cell r="I15">
            <v>1.2601273519330301E-2</v>
          </cell>
          <cell r="J15">
            <v>1.6001343943425901E-2</v>
          </cell>
          <cell r="K15">
            <v>2.3467804301926701E-2</v>
          </cell>
          <cell r="L15">
            <v>1.08262059032346E-2</v>
          </cell>
          <cell r="M15">
            <v>1.41758499954258E-2</v>
          </cell>
          <cell r="N15">
            <v>2.0420961474663799E-2</v>
          </cell>
          <cell r="O15">
            <v>1.9283554487556399E-2</v>
          </cell>
          <cell r="P15">
            <v>0.96552947129337596</v>
          </cell>
          <cell r="Q15">
            <v>0.93848239114631904</v>
          </cell>
          <cell r="R15">
            <v>0.89837763546062999</v>
          </cell>
          <cell r="S15">
            <v>0.97115693958562699</v>
          </cell>
          <cell r="T15">
            <v>0.96182241092804099</v>
          </cell>
          <cell r="U15">
            <v>0.92129578145653401</v>
          </cell>
          <cell r="V15">
            <v>0.917882401628205</v>
          </cell>
        </row>
        <row r="16">
          <cell r="B16">
            <v>280.90704345703102</v>
          </cell>
          <cell r="C16">
            <v>281.44921875</v>
          </cell>
          <cell r="D16">
            <v>284.8916015625</v>
          </cell>
          <cell r="E16">
            <v>281.552490234375</v>
          </cell>
          <cell r="F16">
            <v>283.70397949218699</v>
          </cell>
          <cell r="G16">
            <v>282.4130859375</v>
          </cell>
          <cell r="H16">
            <v>282.20654296875</v>
          </cell>
          <cell r="I16">
            <v>9.8360837983365E-3</v>
          </cell>
          <cell r="J16">
            <v>1.75834510592453E-2</v>
          </cell>
          <cell r="K16">
            <v>1.9981440467759799E-2</v>
          </cell>
          <cell r="L16">
            <v>1.02860509983535E-2</v>
          </cell>
          <cell r="M16">
            <v>1.49718016515343E-2</v>
          </cell>
          <cell r="N16">
            <v>2.0483390277683599E-2</v>
          </cell>
          <cell r="O16">
            <v>1.86159816262466E-2</v>
          </cell>
          <cell r="P16">
            <v>0.97853290373746704</v>
          </cell>
          <cell r="Q16">
            <v>0.93250471110982802</v>
          </cell>
          <cell r="R16">
            <v>0.92186854928770001</v>
          </cell>
          <cell r="S16">
            <v>0.97450249761555896</v>
          </cell>
          <cell r="T16">
            <v>0.95760198523962703</v>
          </cell>
          <cell r="U16">
            <v>0.92013844385821397</v>
          </cell>
          <cell r="V16">
            <v>0.91733998290103202</v>
          </cell>
        </row>
        <row r="17">
          <cell r="B17">
            <v>281.0361328125</v>
          </cell>
          <cell r="C17">
            <v>281.38037109375</v>
          </cell>
          <cell r="D17">
            <v>280.08087158203102</v>
          </cell>
          <cell r="E17">
            <v>281.3115234375</v>
          </cell>
          <cell r="F17">
            <v>281.25128173828102</v>
          </cell>
          <cell r="G17">
            <v>287.98974609375</v>
          </cell>
          <cell r="H17">
            <v>281.87951660156199</v>
          </cell>
          <cell r="I17">
            <v>1.130123512182E-2</v>
          </cell>
          <cell r="J17">
            <v>1.2064840614375801E-2</v>
          </cell>
          <cell r="K17">
            <v>2.3272184658464399E-2</v>
          </cell>
          <cell r="L17">
            <v>1.157563339791E-2</v>
          </cell>
          <cell r="M17">
            <v>1.54274794195155E-2</v>
          </cell>
          <cell r="N17">
            <v>2.1777790155261802E-2</v>
          </cell>
          <cell r="O17">
            <v>1.74400441704625E-2</v>
          </cell>
          <cell r="P17">
            <v>0.97337865866817896</v>
          </cell>
          <cell r="Q17">
            <v>0.96590332435247706</v>
          </cell>
          <cell r="R17">
            <v>0.89860358994262701</v>
          </cell>
          <cell r="S17">
            <v>0.96878717989066299</v>
          </cell>
          <cell r="T17">
            <v>0.95564736702572495</v>
          </cell>
          <cell r="U17">
            <v>0.885786273260316</v>
          </cell>
          <cell r="V17">
            <v>0.92548309331261602</v>
          </cell>
        </row>
        <row r="18">
          <cell r="B18">
            <v>281.173828125</v>
          </cell>
          <cell r="C18">
            <v>282.49914550781199</v>
          </cell>
          <cell r="D18">
            <v>279.762451171875</v>
          </cell>
          <cell r="E18">
            <v>279.22888183593699</v>
          </cell>
          <cell r="F18">
            <v>280.382080078125</v>
          </cell>
          <cell r="G18">
            <v>323.79052734375</v>
          </cell>
          <cell r="H18">
            <v>282.275390625</v>
          </cell>
          <cell r="I18">
            <v>1.01926173729601E-2</v>
          </cell>
          <cell r="J18">
            <v>2.0441864623906601E-2</v>
          </cell>
          <cell r="K18">
            <v>1.48387424638061E-2</v>
          </cell>
          <cell r="L18">
            <v>1.22385936356508E-2</v>
          </cell>
          <cell r="M18">
            <v>1.39669880620246E-2</v>
          </cell>
          <cell r="N18">
            <v>2.4699614638544001E-2</v>
          </cell>
          <cell r="O18">
            <v>1.7714835186503498E-2</v>
          </cell>
          <cell r="P18">
            <v>0.97703801984459704</v>
          </cell>
          <cell r="Q18">
            <v>0.90762089789795997</v>
          </cell>
          <cell r="R18">
            <v>0.948148758565868</v>
          </cell>
          <cell r="S18">
            <v>0.964330182111935</v>
          </cell>
          <cell r="T18">
            <v>0.96418077403818003</v>
          </cell>
          <cell r="U18">
            <v>0.87173155440452998</v>
          </cell>
          <cell r="V18">
            <v>0.92647830122069896</v>
          </cell>
        </row>
        <row r="19">
          <cell r="B19">
            <v>281.05334472656199</v>
          </cell>
          <cell r="C19">
            <v>282.275390625</v>
          </cell>
          <cell r="D19">
            <v>292.67138671875</v>
          </cell>
          <cell r="E19">
            <v>282.1376953125</v>
          </cell>
          <cell r="F19">
            <v>279.624755859375</v>
          </cell>
          <cell r="G19">
            <v>290.05517578125</v>
          </cell>
          <cell r="H19">
            <v>281.8623046875</v>
          </cell>
          <cell r="I19">
            <v>1.15253667259455E-2</v>
          </cell>
          <cell r="J19">
            <v>1.9513775427398999E-2</v>
          </cell>
          <cell r="K19">
            <v>1.23340653810496E-2</v>
          </cell>
          <cell r="L19">
            <v>8.7180055959709991E-3</v>
          </cell>
          <cell r="M19">
            <v>1.51585293332759E-2</v>
          </cell>
          <cell r="N19">
            <v>2.1973683133861801E-2</v>
          </cell>
          <cell r="O19">
            <v>1.85463819946616E-2</v>
          </cell>
          <cell r="P19">
            <v>0.97141030693277697</v>
          </cell>
          <cell r="Q19">
            <v>0.91618706361076696</v>
          </cell>
          <cell r="R19">
            <v>0.980733255574608</v>
          </cell>
          <cell r="S19">
            <v>0.97972318101855704</v>
          </cell>
          <cell r="T19">
            <v>0.954632174461432</v>
          </cell>
          <cell r="U19">
            <v>0.894496532582151</v>
          </cell>
          <cell r="V19">
            <v>0.92070630928790698</v>
          </cell>
        </row>
        <row r="20">
          <cell r="B20">
            <v>283.25646972656199</v>
          </cell>
          <cell r="C20">
            <v>282.4130859375</v>
          </cell>
          <cell r="D20">
            <v>282.75732421875</v>
          </cell>
          <cell r="E20">
            <v>282.12048339843699</v>
          </cell>
          <cell r="F20">
            <v>281.64930725097599</v>
          </cell>
          <cell r="G20">
            <v>286.647216796875</v>
          </cell>
          <cell r="H20">
            <v>282.1376953125</v>
          </cell>
          <cell r="I20">
            <v>8.9249793801829992E-3</v>
          </cell>
          <cell r="J20">
            <v>1.8364401916572001E-2</v>
          </cell>
          <cell r="K20">
            <v>1.7722725122378599E-2</v>
          </cell>
          <cell r="L20">
            <v>1.1065355076871E-2</v>
          </cell>
          <cell r="M20">
            <v>1.76732753933047E-2</v>
          </cell>
          <cell r="N20">
            <v>2.1631803508900899E-2</v>
          </cell>
          <cell r="O20">
            <v>1.9722760560664701E-2</v>
          </cell>
          <cell r="P20">
            <v>0.98012105088585999</v>
          </cell>
          <cell r="Q20">
            <v>0.92279596078728299</v>
          </cell>
          <cell r="R20">
            <v>0.93497460666996801</v>
          </cell>
          <cell r="S20">
            <v>0.96975205630514305</v>
          </cell>
          <cell r="T20">
            <v>0.93053874521193602</v>
          </cell>
          <cell r="U20">
            <v>0.886482515512928</v>
          </cell>
          <cell r="V20">
            <v>0.90721397343854104</v>
          </cell>
        </row>
        <row r="21">
          <cell r="B21">
            <v>281.80636596679602</v>
          </cell>
          <cell r="C21">
            <v>281.001708984375</v>
          </cell>
          <cell r="D21">
            <v>283.59210205078102</v>
          </cell>
          <cell r="E21">
            <v>277.4560546875</v>
          </cell>
          <cell r="F21">
            <v>281.8623046875</v>
          </cell>
          <cell r="G21">
            <v>288.90197753906199</v>
          </cell>
          <cell r="H21">
            <v>283.80725097656199</v>
          </cell>
          <cell r="I21">
            <v>1.04108303159755E-2</v>
          </cell>
          <cell r="J21">
            <v>1.81199296202522E-2</v>
          </cell>
          <cell r="K21">
            <v>1.4450275321049699E-2</v>
          </cell>
          <cell r="L21">
            <v>1.3153692517096501E-2</v>
          </cell>
          <cell r="M21">
            <v>1.41992118427114E-2</v>
          </cell>
          <cell r="N21">
            <v>2.1931422192602398E-2</v>
          </cell>
          <cell r="O21">
            <v>1.57484364612182E-2</v>
          </cell>
          <cell r="P21">
            <v>0.97545583134520297</v>
          </cell>
          <cell r="Q21">
            <v>0.92217747061547295</v>
          </cell>
          <cell r="R21">
            <v>0.94911089143050997</v>
          </cell>
          <cell r="S21">
            <v>0.96366503841519402</v>
          </cell>
          <cell r="T21">
            <v>0.96034686384182799</v>
          </cell>
          <cell r="U21">
            <v>0.90329750607438797</v>
          </cell>
          <cell r="V21">
            <v>0.94393821634775399</v>
          </cell>
        </row>
        <row r="22">
          <cell r="B22">
            <v>282.20654296875</v>
          </cell>
          <cell r="C22">
            <v>281.8623046875</v>
          </cell>
          <cell r="D22">
            <v>282.39587402343699</v>
          </cell>
          <cell r="E22">
            <v>282.4130859375</v>
          </cell>
          <cell r="F22">
            <v>275.356201171875</v>
          </cell>
          <cell r="G22">
            <v>289.0224609375</v>
          </cell>
          <cell r="H22">
            <v>283.35974121093699</v>
          </cell>
          <cell r="I22">
            <v>1.0211265647591901E-2</v>
          </cell>
          <cell r="J22">
            <v>1.71577560295255E-2</v>
          </cell>
          <cell r="K22">
            <v>1.310377946279E-2</v>
          </cell>
          <cell r="L22">
            <v>1.2233686238231701E-2</v>
          </cell>
          <cell r="M22">
            <v>1.6951348462176202E-2</v>
          </cell>
          <cell r="N22">
            <v>2.34918444745565E-2</v>
          </cell>
          <cell r="O22">
            <v>1.8070202115731598E-2</v>
          </cell>
          <cell r="P22">
            <v>0.98161862356878204</v>
          </cell>
          <cell r="Q22">
            <v>0.93372816298577199</v>
          </cell>
          <cell r="R22">
            <v>0.95904333166512201</v>
          </cell>
          <cell r="S22">
            <v>0.96590957126050203</v>
          </cell>
          <cell r="T22">
            <v>0.94056317490835695</v>
          </cell>
          <cell r="U22">
            <v>0.87391785288053503</v>
          </cell>
          <cell r="V22">
            <v>0.929278259772232</v>
          </cell>
        </row>
        <row r="23">
          <cell r="B23">
            <v>280.2099609375</v>
          </cell>
          <cell r="C23">
            <v>282.1376953125</v>
          </cell>
          <cell r="D23">
            <v>280.519775390625</v>
          </cell>
          <cell r="E23">
            <v>281.896728515625</v>
          </cell>
          <cell r="F23">
            <v>276.97412109375</v>
          </cell>
          <cell r="G23">
            <v>289.28063964843699</v>
          </cell>
          <cell r="H23">
            <v>284.8916015625</v>
          </cell>
          <cell r="I23">
            <v>1.10216492149505E-2</v>
          </cell>
          <cell r="J23">
            <v>1.59537607889505E-2</v>
          </cell>
          <cell r="K23">
            <v>1.98335969316615E-2</v>
          </cell>
          <cell r="L23">
            <v>1.26586186626162E-2</v>
          </cell>
          <cell r="M23">
            <v>1.6922657082522202E-2</v>
          </cell>
          <cell r="N23">
            <v>2.36303095512541E-2</v>
          </cell>
          <cell r="O23">
            <v>2.02092777598042E-2</v>
          </cell>
          <cell r="P23">
            <v>0.97518686751657602</v>
          </cell>
          <cell r="Q23">
            <v>0.94737389204176903</v>
          </cell>
          <cell r="R23">
            <v>0.91130142607246201</v>
          </cell>
          <cell r="S23">
            <v>0.96312107296005001</v>
          </cell>
          <cell r="T23">
            <v>0.94421753280121101</v>
          </cell>
          <cell r="U23">
            <v>0.87096495963911502</v>
          </cell>
          <cell r="V23">
            <v>0.90674518330049003</v>
          </cell>
        </row>
        <row r="24">
          <cell r="B24">
            <v>281.81066894531199</v>
          </cell>
          <cell r="C24">
            <v>282.01721191406199</v>
          </cell>
          <cell r="D24">
            <v>279.82269287109301</v>
          </cell>
          <cell r="E24">
            <v>282.722900390625</v>
          </cell>
          <cell r="F24">
            <v>282.6884765625</v>
          </cell>
          <cell r="G24">
            <v>289.50439453125</v>
          </cell>
          <cell r="H24">
            <v>281.44267161283898</v>
          </cell>
          <cell r="I24">
            <v>9.5211846550139999E-3</v>
          </cell>
          <cell r="J24">
            <v>1.80520303319733E-2</v>
          </cell>
          <cell r="K24">
            <v>1.46435241304232E-2</v>
          </cell>
          <cell r="L24">
            <v>1.15661328189805E-2</v>
          </cell>
          <cell r="M24">
            <v>1.4663040538455E-2</v>
          </cell>
          <cell r="N24">
            <v>2.5508860944190401E-2</v>
          </cell>
          <cell r="O24">
            <v>1.9577964088824701E-2</v>
          </cell>
          <cell r="P24">
            <v>0.97804174435705304</v>
          </cell>
          <cell r="Q24">
            <v>0.92398994844492799</v>
          </cell>
          <cell r="R24">
            <v>0.947676232820163</v>
          </cell>
          <cell r="S24">
            <v>0.96827474017146598</v>
          </cell>
          <cell r="T24">
            <v>0.96022434888354202</v>
          </cell>
          <cell r="U24">
            <v>0.88552268504740805</v>
          </cell>
          <cell r="V24">
            <v>0.91050946363389296</v>
          </cell>
        </row>
        <row r="25">
          <cell r="B25">
            <v>284.82275390625</v>
          </cell>
          <cell r="C25">
            <v>282.6884765625</v>
          </cell>
          <cell r="D25">
            <v>282.28184509277298</v>
          </cell>
          <cell r="E25">
            <v>282.01220532787897</v>
          </cell>
          <cell r="F25">
            <v>281.24267578125</v>
          </cell>
          <cell r="G25">
            <v>289.55603027343699</v>
          </cell>
          <cell r="H25">
            <v>282.25817871093699</v>
          </cell>
          <cell r="I25">
            <v>1.4759901851717E-2</v>
          </cell>
          <cell r="J25">
            <v>2.0287177293282499E-2</v>
          </cell>
          <cell r="K25">
            <v>1.7857505356695801E-2</v>
          </cell>
          <cell r="L25">
            <v>1.1203668805259401E-2</v>
          </cell>
          <cell r="M25">
            <v>1.8192691021078101E-2</v>
          </cell>
          <cell r="N25">
            <v>2.6185206300070901E-2</v>
          </cell>
          <cell r="O25">
            <v>1.67719623484823E-2</v>
          </cell>
          <cell r="P25">
            <v>0.95622557943085396</v>
          </cell>
          <cell r="Q25">
            <v>0.916584981879078</v>
          </cell>
          <cell r="R25">
            <v>0.92857249274193099</v>
          </cell>
          <cell r="S25">
            <v>0.97046454224651801</v>
          </cell>
          <cell r="T25">
            <v>0.92455427430123804</v>
          </cell>
          <cell r="U25">
            <v>0.84422398378075303</v>
          </cell>
          <cell r="V25">
            <v>0.93719625623951397</v>
          </cell>
        </row>
        <row r="26">
          <cell r="B26">
            <v>281.38037109375</v>
          </cell>
          <cell r="C26">
            <v>284.18591308593699</v>
          </cell>
          <cell r="D26">
            <v>282.34423828125</v>
          </cell>
          <cell r="E26">
            <v>281.50085449218699</v>
          </cell>
          <cell r="F26">
            <v>278.21337890625</v>
          </cell>
          <cell r="G26">
            <v>284.08826883600398</v>
          </cell>
          <cell r="H26">
            <v>283.135986328125</v>
          </cell>
          <cell r="I26">
            <v>1.01001698765599E-2</v>
          </cell>
          <cell r="J26">
            <v>1.45617208416619E-2</v>
          </cell>
          <cell r="K26">
            <v>1.52328756675993E-2</v>
          </cell>
          <cell r="L26">
            <v>1.1162273957478101E-2</v>
          </cell>
          <cell r="M26">
            <v>1.41576318277761E-2</v>
          </cell>
          <cell r="N26">
            <v>2.37905332922837E-2</v>
          </cell>
          <cell r="O26">
            <v>1.7624622897525099E-2</v>
          </cell>
          <cell r="P26">
            <v>0.97608105121707101</v>
          </cell>
          <cell r="Q26">
            <v>0.94764600960736201</v>
          </cell>
          <cell r="R26">
            <v>0.94550788418765197</v>
          </cell>
          <cell r="S26">
            <v>0.97017501492786795</v>
          </cell>
          <cell r="T26">
            <v>0.96082787266699898</v>
          </cell>
          <cell r="U26">
            <v>0.89121497900362601</v>
          </cell>
          <cell r="V26">
            <v>0.93279691676388798</v>
          </cell>
        </row>
        <row r="27">
          <cell r="B27">
            <v>281.98278808593699</v>
          </cell>
          <cell r="C27">
            <v>281.070556640625</v>
          </cell>
          <cell r="D27">
            <v>282.9638671875</v>
          </cell>
          <cell r="E27">
            <v>282.20869445800702</v>
          </cell>
          <cell r="F27">
            <v>279.45263671875</v>
          </cell>
          <cell r="G27">
            <v>304.4443359375</v>
          </cell>
          <cell r="H27">
            <v>282.94665527343699</v>
          </cell>
          <cell r="I27">
            <v>8.9956675175874995E-3</v>
          </cell>
          <cell r="J27">
            <v>1.4648517992856901E-2</v>
          </cell>
          <cell r="K27">
            <v>1.82597478492912E-2</v>
          </cell>
          <cell r="L27">
            <v>1.31319919259687E-2</v>
          </cell>
          <cell r="M27">
            <v>1.6561726372990901E-2</v>
          </cell>
          <cell r="N27">
            <v>2.2050281789220801E-2</v>
          </cell>
          <cell r="O27">
            <v>1.99939906669627E-2</v>
          </cell>
          <cell r="P27">
            <v>0.98084937881654599</v>
          </cell>
          <cell r="Q27">
            <v>0.95486135160740004</v>
          </cell>
          <cell r="R27">
            <v>0.92261474373641705</v>
          </cell>
          <cell r="S27">
            <v>0.96097755247907102</v>
          </cell>
          <cell r="T27">
            <v>0.94282111187604201</v>
          </cell>
          <cell r="U27">
            <v>0.89199650134554598</v>
          </cell>
          <cell r="V27">
            <v>0.91420693984200097</v>
          </cell>
        </row>
        <row r="28">
          <cell r="B28">
            <v>279.88293457031199</v>
          </cell>
          <cell r="C28">
            <v>282.378662109375</v>
          </cell>
          <cell r="D28">
            <v>279.12561035156199</v>
          </cell>
          <cell r="E28">
            <v>282.32702636718699</v>
          </cell>
          <cell r="F28">
            <v>281.10498046875</v>
          </cell>
          <cell r="G28">
            <v>305.2705078125</v>
          </cell>
          <cell r="H28">
            <v>281.8623046875</v>
          </cell>
          <cell r="I28">
            <v>1.1150474810004699E-2</v>
          </cell>
          <cell r="J28">
            <v>1.53659618648594E-2</v>
          </cell>
          <cell r="K28">
            <v>1.9159974328923302E-2</v>
          </cell>
          <cell r="L28">
            <v>1.24690629877769E-2</v>
          </cell>
          <cell r="M28">
            <v>1.6504545602860299E-2</v>
          </cell>
          <cell r="N28">
            <v>2.42687386212029E-2</v>
          </cell>
          <cell r="O28">
            <v>1.6845905744614899E-2</v>
          </cell>
          <cell r="P28">
            <v>0.970075336264688</v>
          </cell>
          <cell r="Q28">
            <v>0.94037282336067995</v>
          </cell>
          <cell r="R28">
            <v>0.92228863369639802</v>
          </cell>
          <cell r="S28">
            <v>0.96389108967840997</v>
          </cell>
          <cell r="T28">
            <v>0.942114394569456</v>
          </cell>
          <cell r="U28">
            <v>0.86689936889513897</v>
          </cell>
          <cell r="V28">
            <v>0.93613093611750398</v>
          </cell>
        </row>
        <row r="29">
          <cell r="B29">
            <v>283.135986328125</v>
          </cell>
          <cell r="C29">
            <v>281.8623046875</v>
          </cell>
          <cell r="D29">
            <v>283.2392578125</v>
          </cell>
          <cell r="E29">
            <v>282.34423828125</v>
          </cell>
          <cell r="F29">
            <v>283.755615234375</v>
          </cell>
          <cell r="G29">
            <v>282.4130859375</v>
          </cell>
          <cell r="H29">
            <v>282.98107910156199</v>
          </cell>
          <cell r="I29">
            <v>9.2309769657941999E-3</v>
          </cell>
          <cell r="J29">
            <v>2.3128450833721802E-2</v>
          </cell>
          <cell r="K29">
            <v>1.14582777790747E-2</v>
          </cell>
          <cell r="L29">
            <v>1.30704340140752E-2</v>
          </cell>
          <cell r="M29">
            <v>1.64074969453053E-2</v>
          </cell>
          <cell r="N29">
            <v>2.14823260417237E-2</v>
          </cell>
          <cell r="O29">
            <v>1.7774898683253802E-2</v>
          </cell>
          <cell r="P29">
            <v>0.98273336410263901</v>
          </cell>
          <cell r="Q29">
            <v>0.90545159945071296</v>
          </cell>
          <cell r="R29">
            <v>0.97235734847510102</v>
          </cell>
          <cell r="S29">
            <v>0.95825170686897099</v>
          </cell>
          <cell r="T29">
            <v>0.94559263105315206</v>
          </cell>
          <cell r="U29">
            <v>0.91595796801143503</v>
          </cell>
          <cell r="V29">
            <v>0.92835234717492598</v>
          </cell>
        </row>
        <row r="30">
          <cell r="B30">
            <v>282.240966796875</v>
          </cell>
          <cell r="C30">
            <v>281.93115234375</v>
          </cell>
          <cell r="D30">
            <v>283.2392578125</v>
          </cell>
          <cell r="E30">
            <v>282</v>
          </cell>
          <cell r="F30">
            <v>282.034423828125</v>
          </cell>
          <cell r="G30">
            <v>293.7041015625</v>
          </cell>
          <cell r="H30">
            <v>281.965576171875</v>
          </cell>
          <cell r="I30">
            <v>9.7253129652190001E-3</v>
          </cell>
          <cell r="J30">
            <v>1.6242658340858401E-2</v>
          </cell>
          <cell r="K30">
            <v>2.286883855352E-2</v>
          </cell>
          <cell r="L30">
            <v>1.17387442276189E-2</v>
          </cell>
          <cell r="M30">
            <v>1.2494551298388499E-2</v>
          </cell>
          <cell r="N30">
            <v>2.4350404756038401E-2</v>
          </cell>
          <cell r="O30">
            <v>1.6002221546065402E-2</v>
          </cell>
          <cell r="P30">
            <v>0.98154355887125</v>
          </cell>
          <cell r="Q30">
            <v>0.93856138225211505</v>
          </cell>
          <cell r="R30">
            <v>0.89936206619661296</v>
          </cell>
          <cell r="S30">
            <v>0.96698977658782204</v>
          </cell>
          <cell r="T30">
            <v>0.97172129903186999</v>
          </cell>
          <cell r="U30">
            <v>0.885011803715817</v>
          </cell>
          <cell r="V30">
            <v>0.940609686630138</v>
          </cell>
        </row>
        <row r="31">
          <cell r="B31">
            <v>282.6884765625</v>
          </cell>
          <cell r="C31">
            <v>281.965576171875</v>
          </cell>
          <cell r="D31">
            <v>282.18502807617102</v>
          </cell>
          <cell r="E31">
            <v>281.93115234375</v>
          </cell>
          <cell r="F31">
            <v>282.929443359375</v>
          </cell>
          <cell r="G31">
            <v>282.4130859375</v>
          </cell>
          <cell r="H31">
            <v>281.896728515625</v>
          </cell>
          <cell r="I31">
            <v>9.6975008322660993E-3</v>
          </cell>
          <cell r="J31">
            <v>2.11737096316034E-2</v>
          </cell>
          <cell r="K31">
            <v>1.20192864042751E-2</v>
          </cell>
          <cell r="L31">
            <v>1.32144820894143E-2</v>
          </cell>
          <cell r="M31">
            <v>1.5084395636268099E-2</v>
          </cell>
          <cell r="N31">
            <v>2.4099882012156199E-2</v>
          </cell>
          <cell r="O31">
            <v>1.5803434949983101E-2</v>
          </cell>
          <cell r="P31">
            <v>0.97946418938672997</v>
          </cell>
          <cell r="Q31">
            <v>0.92748155607643501</v>
          </cell>
          <cell r="R31">
            <v>0.96458853318071103</v>
          </cell>
          <cell r="S31">
            <v>0.95961167659386604</v>
          </cell>
          <cell r="T31">
            <v>0.95566621860255596</v>
          </cell>
          <cell r="U31">
            <v>0.85507401673323102</v>
          </cell>
          <cell r="V31">
            <v>0.940742484093124</v>
          </cell>
        </row>
        <row r="32">
          <cell r="B32">
            <v>282.11187744140602</v>
          </cell>
          <cell r="C32">
            <v>281.79345703125</v>
          </cell>
          <cell r="D32">
            <v>283.204833984375</v>
          </cell>
          <cell r="E32">
            <v>281.44921875</v>
          </cell>
          <cell r="F32">
            <v>276.182373046875</v>
          </cell>
          <cell r="G32">
            <v>293.63525390625</v>
          </cell>
          <cell r="H32">
            <v>283.44580078125</v>
          </cell>
          <cell r="I32">
            <v>8.9588249082357997E-3</v>
          </cell>
          <cell r="J32">
            <v>1.75435640907547E-2</v>
          </cell>
          <cell r="K32">
            <v>1.2966212408594399E-2</v>
          </cell>
          <cell r="L32">
            <v>1.2416659771903499E-2</v>
          </cell>
          <cell r="M32">
            <v>1.6883338596578999E-2</v>
          </cell>
          <cell r="N32">
            <v>2.08302143437471E-2</v>
          </cell>
          <cell r="O32">
            <v>1.9691382320844199E-2</v>
          </cell>
          <cell r="P32">
            <v>0.98272427332347301</v>
          </cell>
          <cell r="Q32">
            <v>0.93621979833444702</v>
          </cell>
          <cell r="R32">
            <v>0.96084561388103695</v>
          </cell>
          <cell r="S32">
            <v>0.96402343906389998</v>
          </cell>
          <cell r="T32">
            <v>0.94187548144115496</v>
          </cell>
          <cell r="U32">
            <v>0.91312123708482096</v>
          </cell>
          <cell r="V32">
            <v>0.91713681198137298</v>
          </cell>
        </row>
        <row r="33">
          <cell r="B33">
            <v>280.63595581054602</v>
          </cell>
          <cell r="C33">
            <v>282.830474853515</v>
          </cell>
          <cell r="D33">
            <v>282.48193359375</v>
          </cell>
          <cell r="E33">
            <v>282</v>
          </cell>
          <cell r="F33">
            <v>276.595458984375</v>
          </cell>
          <cell r="G33">
            <v>290.364990234375</v>
          </cell>
          <cell r="H33">
            <v>277.903564453125</v>
          </cell>
          <cell r="I33">
            <v>1.03185963143231E-2</v>
          </cell>
          <cell r="J33">
            <v>1.74086493557607E-2</v>
          </cell>
          <cell r="K33">
            <v>1.60749174004041E-2</v>
          </cell>
          <cell r="L33">
            <v>1.2919800177562101E-2</v>
          </cell>
          <cell r="M33">
            <v>1.7478722127224601E-2</v>
          </cell>
          <cell r="N33">
            <v>2.3716178815301799E-2</v>
          </cell>
          <cell r="O33">
            <v>1.86274075851873E-2</v>
          </cell>
          <cell r="P33">
            <v>0.97606542779128602</v>
          </cell>
          <cell r="Q33">
            <v>0.93657001758162794</v>
          </cell>
          <cell r="R33">
            <v>0.94440548462353902</v>
          </cell>
          <cell r="S33">
            <v>0.96109258989983404</v>
          </cell>
          <cell r="T33">
            <v>0.94082360394113396</v>
          </cell>
          <cell r="U33">
            <v>0.871767160972999</v>
          </cell>
          <cell r="V33">
            <v>0.92243216986848298</v>
          </cell>
        </row>
        <row r="34">
          <cell r="B34">
            <v>280.8984375</v>
          </cell>
          <cell r="C34">
            <v>281.277099609375</v>
          </cell>
          <cell r="D34">
            <v>282.94665527343699</v>
          </cell>
          <cell r="E34">
            <v>281.98305702209399</v>
          </cell>
          <cell r="F34">
            <v>281.24267578125</v>
          </cell>
          <cell r="G34">
            <v>285.7177734375</v>
          </cell>
          <cell r="H34">
            <v>282.67126464843699</v>
          </cell>
          <cell r="I34">
            <v>1.1182012560997E-2</v>
          </cell>
          <cell r="J34">
            <v>2.1157862285410601E-2</v>
          </cell>
          <cell r="K34">
            <v>1.7272247850694301E-2</v>
          </cell>
          <cell r="L34">
            <v>1.1335717751665E-2</v>
          </cell>
          <cell r="M34">
            <v>1.6893059418569199E-2</v>
          </cell>
          <cell r="N34">
            <v>2.1759894029077999E-2</v>
          </cell>
          <cell r="O34">
            <v>1.8964968841144E-2</v>
          </cell>
          <cell r="P34">
            <v>0.97524926988421801</v>
          </cell>
          <cell r="Q34">
            <v>0.907135761483995</v>
          </cell>
          <cell r="R34">
            <v>0.92958896305599403</v>
          </cell>
          <cell r="S34">
            <v>0.96794946245179203</v>
          </cell>
          <cell r="T34">
            <v>0.94777105336849099</v>
          </cell>
          <cell r="U34">
            <v>0.88996926387203301</v>
          </cell>
          <cell r="V34">
            <v>0.918690302143918</v>
          </cell>
        </row>
        <row r="35">
          <cell r="B35">
            <v>282.00903634885401</v>
          </cell>
          <cell r="C35">
            <v>281.827880859375</v>
          </cell>
          <cell r="D35">
            <v>279.280517578125</v>
          </cell>
          <cell r="E35">
            <v>281.79345703125</v>
          </cell>
          <cell r="F35">
            <v>283.204833984375</v>
          </cell>
          <cell r="G35">
            <v>293.669677734375</v>
          </cell>
          <cell r="H35">
            <v>282.172119140625</v>
          </cell>
          <cell r="I35">
            <v>8.5711193982556996E-3</v>
          </cell>
          <cell r="J35">
            <v>2.3383908483573999E-2</v>
          </cell>
          <cell r="K35">
            <v>1.54203150980536E-2</v>
          </cell>
          <cell r="L35">
            <v>1.16323356316957E-2</v>
          </cell>
          <cell r="M35">
            <v>1.5785206155654902E-2</v>
          </cell>
          <cell r="N35">
            <v>2.1041085594491801E-2</v>
          </cell>
          <cell r="O35">
            <v>1.77745883284126E-2</v>
          </cell>
          <cell r="P35">
            <v>0.98332149864718899</v>
          </cell>
          <cell r="Q35">
            <v>0.88993776293053595</v>
          </cell>
          <cell r="R35">
            <v>0.94876143606399899</v>
          </cell>
          <cell r="S35">
            <v>0.96998454329227002</v>
          </cell>
          <cell r="T35">
            <v>0.95096114802781095</v>
          </cell>
          <cell r="U35">
            <v>0.91493529805659302</v>
          </cell>
          <cell r="V35">
            <v>0.92689685648751996</v>
          </cell>
        </row>
        <row r="36">
          <cell r="B36">
            <v>281.38037109375</v>
          </cell>
          <cell r="C36">
            <v>280.96728515625</v>
          </cell>
          <cell r="D36">
            <v>278.21337890625</v>
          </cell>
          <cell r="E36">
            <v>282.19793701171801</v>
          </cell>
          <cell r="F36">
            <v>282.18933105468699</v>
          </cell>
          <cell r="G36">
            <v>285.9931640625</v>
          </cell>
          <cell r="H36">
            <v>281.797760009765</v>
          </cell>
          <cell r="I36">
            <v>1.18246849831036E-2</v>
          </cell>
          <cell r="J36">
            <v>1.65620998498517E-2</v>
          </cell>
          <cell r="K36">
            <v>1.33908317130107E-2</v>
          </cell>
          <cell r="L36">
            <v>1.0060972867756099E-2</v>
          </cell>
          <cell r="M36">
            <v>1.3844320399516E-2</v>
          </cell>
          <cell r="N36">
            <v>2.5922844478783898E-2</v>
          </cell>
          <cell r="O36">
            <v>1.68118007841692E-2</v>
          </cell>
          <cell r="P36">
            <v>0.96834338187396096</v>
          </cell>
          <cell r="Q36">
            <v>0.93837685301721896</v>
          </cell>
          <cell r="R36">
            <v>0.95921418219084698</v>
          </cell>
          <cell r="S36">
            <v>0.97388722012767004</v>
          </cell>
          <cell r="T36">
            <v>0.96700135215790495</v>
          </cell>
          <cell r="U36">
            <v>0.85860605540439405</v>
          </cell>
          <cell r="V36">
            <v>0.93322467835634904</v>
          </cell>
        </row>
        <row r="37">
          <cell r="B37">
            <v>283.58349609375</v>
          </cell>
          <cell r="C37">
            <v>282.275390625</v>
          </cell>
          <cell r="D37">
            <v>281.5869140625</v>
          </cell>
          <cell r="E37">
            <v>281.87236479660697</v>
          </cell>
          <cell r="F37">
            <v>281.0361328125</v>
          </cell>
          <cell r="G37">
            <v>286.027587890625</v>
          </cell>
          <cell r="H37">
            <v>281.896728515625</v>
          </cell>
          <cell r="I37">
            <v>1.11346565907162E-2</v>
          </cell>
          <cell r="J37">
            <v>1.3923171296405299E-2</v>
          </cell>
          <cell r="K37">
            <v>1.5732743579134598E-2</v>
          </cell>
          <cell r="L37">
            <v>1.19907943286412E-2</v>
          </cell>
          <cell r="M37">
            <v>1.49995095653765E-2</v>
          </cell>
          <cell r="N37">
            <v>2.26321246041154E-2</v>
          </cell>
          <cell r="O37">
            <v>1.7575574177243199E-2</v>
          </cell>
          <cell r="P37">
            <v>0.97229057932883101</v>
          </cell>
          <cell r="Q37">
            <v>0.95431132016819598</v>
          </cell>
          <cell r="R37">
            <v>0.94724909071715502</v>
          </cell>
          <cell r="S37">
            <v>0.96707838585699901</v>
          </cell>
          <cell r="T37">
            <v>0.956356435201144</v>
          </cell>
          <cell r="U37">
            <v>0.90001021707399498</v>
          </cell>
          <cell r="V37">
            <v>0.93120107798230101</v>
          </cell>
        </row>
        <row r="38">
          <cell r="B38">
            <v>282.275390625</v>
          </cell>
          <cell r="C38">
            <v>282.4130859375</v>
          </cell>
          <cell r="D38">
            <v>281.8623046875</v>
          </cell>
          <cell r="E38">
            <v>282.20654296875</v>
          </cell>
          <cell r="F38">
            <v>283.44580078125</v>
          </cell>
          <cell r="G38">
            <v>283.90191650390602</v>
          </cell>
          <cell r="H38">
            <v>282.486236572265</v>
          </cell>
          <cell r="I38">
            <v>8.9842552934356005E-3</v>
          </cell>
          <cell r="J38">
            <v>1.7045505561380899E-2</v>
          </cell>
          <cell r="K38">
            <v>1.81036342239464E-2</v>
          </cell>
          <cell r="L38">
            <v>1.12171963937392E-2</v>
          </cell>
          <cell r="M38">
            <v>1.6173583423092899E-2</v>
          </cell>
          <cell r="N38">
            <v>2.3297640251692599E-2</v>
          </cell>
          <cell r="O38">
            <v>1.9141932730204401E-2</v>
          </cell>
          <cell r="P38">
            <v>0.98056921706001698</v>
          </cell>
          <cell r="Q38">
            <v>0.93608777980248703</v>
          </cell>
          <cell r="R38">
            <v>0.92423392887508904</v>
          </cell>
          <cell r="S38">
            <v>0.96980784404796305</v>
          </cell>
          <cell r="T38">
            <v>0.95231866892974304</v>
          </cell>
          <cell r="U38">
            <v>0.88656683359986299</v>
          </cell>
          <cell r="V38">
            <v>0.91302121068344599</v>
          </cell>
        </row>
        <row r="39">
          <cell r="B39">
            <v>280.96728515625</v>
          </cell>
          <cell r="C39">
            <v>282.34423828125</v>
          </cell>
          <cell r="D39">
            <v>280.91564941406199</v>
          </cell>
          <cell r="E39">
            <v>281.83648681640602</v>
          </cell>
          <cell r="F39">
            <v>275.73486328125</v>
          </cell>
          <cell r="G39">
            <v>307.42199707031199</v>
          </cell>
          <cell r="H39">
            <v>283.63513183593699</v>
          </cell>
          <cell r="I39">
            <v>1.13255315527748E-2</v>
          </cell>
          <cell r="J39">
            <v>1.5027410232582E-2</v>
          </cell>
          <cell r="K39">
            <v>1.42869668254359E-2</v>
          </cell>
          <cell r="L39">
            <v>1.1732869652013801E-2</v>
          </cell>
          <cell r="M39">
            <v>1.5276007400900401E-2</v>
          </cell>
          <cell r="N39">
            <v>2.46704801841004E-2</v>
          </cell>
          <cell r="O39">
            <v>1.66083614590933E-2</v>
          </cell>
          <cell r="P39">
            <v>0.97287335052838497</v>
          </cell>
          <cell r="Q39">
            <v>0.94436330232714105</v>
          </cell>
          <cell r="R39">
            <v>0.95398831336748602</v>
          </cell>
          <cell r="S39">
            <v>0.96748159580456305</v>
          </cell>
          <cell r="T39">
            <v>0.95067385771605195</v>
          </cell>
          <cell r="U39">
            <v>0.87199106038571605</v>
          </cell>
          <cell r="V39">
            <v>0.93556944111186702</v>
          </cell>
        </row>
        <row r="40">
          <cell r="B40">
            <v>280.86831665039</v>
          </cell>
          <cell r="C40">
            <v>282.275390625</v>
          </cell>
          <cell r="D40">
            <v>289.056884765625</v>
          </cell>
          <cell r="E40">
            <v>281.15661621093699</v>
          </cell>
          <cell r="F40">
            <v>283.204833984375</v>
          </cell>
          <cell r="G40">
            <v>291.226661682128</v>
          </cell>
          <cell r="H40">
            <v>281.93115234375</v>
          </cell>
          <cell r="I40">
            <v>1.00802685608115E-2</v>
          </cell>
          <cell r="J40">
            <v>1.1971937748773901E-2</v>
          </cell>
          <cell r="K40">
            <v>2.0985950225045801E-2</v>
          </cell>
          <cell r="L40">
            <v>1.4727608207443401E-2</v>
          </cell>
          <cell r="M40">
            <v>1.5710320746618701E-2</v>
          </cell>
          <cell r="N40">
            <v>2.2397875303996499E-2</v>
          </cell>
          <cell r="O40">
            <v>2.1749871328974001E-2</v>
          </cell>
          <cell r="P40">
            <v>0.97585038447757999</v>
          </cell>
          <cell r="Q40">
            <v>0.96288635890232899</v>
          </cell>
          <cell r="R40">
            <v>0.88918878472070595</v>
          </cell>
          <cell r="S40">
            <v>0.94788543988201102</v>
          </cell>
          <cell r="T40">
            <v>0.95074007552689899</v>
          </cell>
          <cell r="U40">
            <v>0.90537718203664197</v>
          </cell>
          <cell r="V40">
            <v>0.89536621551571804</v>
          </cell>
        </row>
        <row r="41">
          <cell r="B41">
            <v>281.94836425781199</v>
          </cell>
          <cell r="C41">
            <v>281.3115234375</v>
          </cell>
          <cell r="D41">
            <v>283.7900390625</v>
          </cell>
          <cell r="E41">
            <v>281.8623046875</v>
          </cell>
          <cell r="F41">
            <v>279.900146484375</v>
          </cell>
          <cell r="G41">
            <v>288.574951171875</v>
          </cell>
          <cell r="H41">
            <v>283.5146484375</v>
          </cell>
          <cell r="I41">
            <v>1.10103694604766E-2</v>
          </cell>
          <cell r="J41">
            <v>1.6935298844931699E-2</v>
          </cell>
          <cell r="K41">
            <v>2.0215009948471099E-2</v>
          </cell>
          <cell r="L41">
            <v>1.18680893393475E-2</v>
          </cell>
          <cell r="M41">
            <v>1.5066069605969699E-2</v>
          </cell>
          <cell r="N41">
            <v>2.30702860338621E-2</v>
          </cell>
          <cell r="O41">
            <v>1.7347570665687598E-2</v>
          </cell>
          <cell r="P41">
            <v>0.97115815267525696</v>
          </cell>
          <cell r="Q41">
            <v>0.935059502972441</v>
          </cell>
          <cell r="R41">
            <v>0.91868471010572905</v>
          </cell>
          <cell r="S41">
            <v>0.96595406050264299</v>
          </cell>
          <cell r="T41">
            <v>0.95541993135910896</v>
          </cell>
          <cell r="U41">
            <v>0.89199809928110796</v>
          </cell>
          <cell r="V41">
            <v>0.93162238591669599</v>
          </cell>
        </row>
        <row r="42">
          <cell r="B42">
            <v>281.724609375</v>
          </cell>
          <cell r="C42">
            <v>283.77282714843699</v>
          </cell>
          <cell r="D42">
            <v>281.46643066406199</v>
          </cell>
          <cell r="E42">
            <v>281.65576171875</v>
          </cell>
          <cell r="F42">
            <v>279.1083984375</v>
          </cell>
          <cell r="G42">
            <v>277.89065551757801</v>
          </cell>
          <cell r="H42">
            <v>281.58261108398398</v>
          </cell>
          <cell r="I42">
            <v>9.4965754452749993E-3</v>
          </cell>
          <cell r="J42">
            <v>1.54283798596405E-2</v>
          </cell>
          <cell r="K42">
            <v>1.85259017776499E-2</v>
          </cell>
          <cell r="L42">
            <v>1.4848098742701101E-2</v>
          </cell>
          <cell r="M42">
            <v>1.7086545176445901E-2</v>
          </cell>
          <cell r="N42">
            <v>2.1044408528024999E-2</v>
          </cell>
          <cell r="O42">
            <v>1.88930928292948E-2</v>
          </cell>
          <cell r="P42">
            <v>0.96731702566665501</v>
          </cell>
          <cell r="Q42">
            <v>0.94503991387015596</v>
          </cell>
          <cell r="R42">
            <v>0.92810955102380099</v>
          </cell>
          <cell r="S42">
            <v>0.95471453518398797</v>
          </cell>
          <cell r="T42">
            <v>0.93596518968778097</v>
          </cell>
          <cell r="U42">
            <v>0.913942396333146</v>
          </cell>
          <cell r="V42">
            <v>0.91874659838004602</v>
          </cell>
        </row>
        <row r="43">
          <cell r="B43">
            <v>281.901264560664</v>
          </cell>
          <cell r="C43">
            <v>282.34423828125</v>
          </cell>
          <cell r="D43">
            <v>281.91394042968699</v>
          </cell>
          <cell r="E43">
            <v>281.93115234375</v>
          </cell>
          <cell r="F43">
            <v>280.82958984375</v>
          </cell>
          <cell r="G43">
            <v>287.66271972656199</v>
          </cell>
          <cell r="H43">
            <v>281.36582350818298</v>
          </cell>
          <cell r="I43">
            <v>1.06069422719893E-2</v>
          </cell>
          <cell r="J43">
            <v>1.0420077172788899E-2</v>
          </cell>
          <cell r="K43">
            <v>1.21429761591489E-2</v>
          </cell>
          <cell r="L43">
            <v>1.04409073802583E-2</v>
          </cell>
          <cell r="M43">
            <v>1.5590253088569201E-2</v>
          </cell>
          <cell r="N43">
            <v>2.0143487029464599E-2</v>
          </cell>
          <cell r="O43">
            <v>1.7196226175414699E-2</v>
          </cell>
          <cell r="P43">
            <v>0.97624672402608303</v>
          </cell>
          <cell r="Q43">
            <v>0.97634310566108895</v>
          </cell>
          <cell r="R43">
            <v>0.96604038958945404</v>
          </cell>
          <cell r="S43">
            <v>0.97442468327227405</v>
          </cell>
          <cell r="T43">
            <v>0.95390683563854495</v>
          </cell>
          <cell r="U43">
            <v>0.92019485930957901</v>
          </cell>
          <cell r="V43">
            <v>0.93194791037358304</v>
          </cell>
        </row>
        <row r="44">
          <cell r="B44">
            <v>281.24267578125</v>
          </cell>
          <cell r="C44">
            <v>281.74182128906199</v>
          </cell>
          <cell r="D44">
            <v>279.31494140625</v>
          </cell>
          <cell r="E44">
            <v>283.5146484375</v>
          </cell>
          <cell r="F44">
            <v>277.93798828125</v>
          </cell>
          <cell r="G44">
            <v>283.92665863037098</v>
          </cell>
          <cell r="H44">
            <v>282.9638671875</v>
          </cell>
          <cell r="I44">
            <v>9.2799932481316995E-3</v>
          </cell>
          <cell r="J44">
            <v>1.6894347301786801E-2</v>
          </cell>
          <cell r="K44">
            <v>1.3883167827661301E-2</v>
          </cell>
          <cell r="L44">
            <v>1.163256515622E-2</v>
          </cell>
          <cell r="M44">
            <v>1.47305362101022E-2</v>
          </cell>
          <cell r="N44">
            <v>2.24598599606112E-2</v>
          </cell>
          <cell r="O44">
            <v>1.8898064136863499E-2</v>
          </cell>
          <cell r="P44">
            <v>0.98086124314629197</v>
          </cell>
          <cell r="Q44">
            <v>0.92924832900554299</v>
          </cell>
          <cell r="R44">
            <v>0.95958242632477897</v>
          </cell>
          <cell r="S44">
            <v>0.96771865964815496</v>
          </cell>
          <cell r="T44">
            <v>0.95984534815200095</v>
          </cell>
          <cell r="U44">
            <v>0.89321652994377398</v>
          </cell>
          <cell r="V44">
            <v>0.91802981172292597</v>
          </cell>
        </row>
        <row r="45">
          <cell r="B45">
            <v>282.654052734375</v>
          </cell>
          <cell r="C45">
            <v>281.79345703125</v>
          </cell>
          <cell r="D45">
            <v>281.690185546875</v>
          </cell>
          <cell r="E45">
            <v>281.93115234375</v>
          </cell>
          <cell r="F45">
            <v>277.1806640625</v>
          </cell>
          <cell r="G45">
            <v>288.67822265625</v>
          </cell>
          <cell r="H45">
            <v>281.92684936523398</v>
          </cell>
          <cell r="I45">
            <v>9.9160941528534004E-3</v>
          </cell>
          <cell r="J45">
            <v>1.5874531311294501E-2</v>
          </cell>
          <cell r="K45">
            <v>2.06365155856435E-2</v>
          </cell>
          <cell r="L45">
            <v>1.1734334313739001E-2</v>
          </cell>
          <cell r="M45">
            <v>1.7527768506111398E-2</v>
          </cell>
          <cell r="N45">
            <v>2.2618241509102899E-2</v>
          </cell>
          <cell r="O45">
            <v>1.8923675657699701E-2</v>
          </cell>
          <cell r="P45">
            <v>0.97708278620748301</v>
          </cell>
          <cell r="Q45">
            <v>0.94036287042757105</v>
          </cell>
          <cell r="R45">
            <v>0.91362220908324399</v>
          </cell>
          <cell r="S45">
            <v>0.96610240419680105</v>
          </cell>
          <cell r="T45">
            <v>0.93067893463222895</v>
          </cell>
          <cell r="U45">
            <v>0.88623165069264598</v>
          </cell>
          <cell r="V45">
            <v>0.91824785963031097</v>
          </cell>
        </row>
        <row r="46">
          <cell r="B46">
            <v>281.10498046875</v>
          </cell>
          <cell r="C46">
            <v>282.14630126953102</v>
          </cell>
          <cell r="D46">
            <v>284.54736328125</v>
          </cell>
          <cell r="E46">
            <v>282.275390625</v>
          </cell>
          <cell r="F46">
            <v>280.27880859375</v>
          </cell>
          <cell r="G46">
            <v>288.81574988365099</v>
          </cell>
          <cell r="H46">
            <v>281.483642578125</v>
          </cell>
          <cell r="I46">
            <v>9.4155541816340997E-3</v>
          </cell>
          <cell r="J46">
            <v>1.26841264638719E-2</v>
          </cell>
          <cell r="K46">
            <v>1.1816580859196299E-2</v>
          </cell>
          <cell r="L46">
            <v>1.25511161925749E-2</v>
          </cell>
          <cell r="M46">
            <v>1.6433748354587802E-2</v>
          </cell>
          <cell r="N46">
            <v>2.56091465377619E-2</v>
          </cell>
          <cell r="O46">
            <v>1.9914245868132899E-2</v>
          </cell>
          <cell r="P46">
            <v>0.97949509151827296</v>
          </cell>
          <cell r="Q46">
            <v>0.96012020472619197</v>
          </cell>
          <cell r="R46">
            <v>0.96489407708433095</v>
          </cell>
          <cell r="S46">
            <v>0.96302905959181195</v>
          </cell>
          <cell r="T46">
            <v>0.94092557253919495</v>
          </cell>
          <cell r="U46">
            <v>0.860859091118232</v>
          </cell>
          <cell r="V46">
            <v>0.90962372932700697</v>
          </cell>
        </row>
        <row r="47">
          <cell r="B47">
            <v>281.38037109375</v>
          </cell>
          <cell r="C47">
            <v>282.034423828125</v>
          </cell>
          <cell r="D47">
            <v>280.4853515625</v>
          </cell>
          <cell r="E47">
            <v>282.04302978515602</v>
          </cell>
          <cell r="F47">
            <v>282.57659912109301</v>
          </cell>
          <cell r="G47">
            <v>293.29962158203102</v>
          </cell>
          <cell r="H47">
            <v>281.84509277343699</v>
          </cell>
          <cell r="I47">
            <v>9.4348674668635994E-3</v>
          </cell>
          <cell r="J47">
            <v>1.7573704552602602E-2</v>
          </cell>
          <cell r="K47">
            <v>1.5223841088969899E-2</v>
          </cell>
          <cell r="L47">
            <v>1.1780990888127899E-2</v>
          </cell>
          <cell r="M47">
            <v>1.62970987288097E-2</v>
          </cell>
          <cell r="N47">
            <v>2.4047706951188699E-2</v>
          </cell>
          <cell r="O47">
            <v>2.14399941976504E-2</v>
          </cell>
          <cell r="P47">
            <v>0.98128099525622003</v>
          </cell>
          <cell r="Q47">
            <v>0.93236517710922995</v>
          </cell>
          <cell r="R47">
            <v>0.94903105725556003</v>
          </cell>
          <cell r="S47">
            <v>0.96621747420980097</v>
          </cell>
          <cell r="T47">
            <v>0.95059368476941397</v>
          </cell>
          <cell r="U47">
            <v>0.88751740214799801</v>
          </cell>
          <cell r="V47">
            <v>0.89472692765526896</v>
          </cell>
        </row>
        <row r="48">
          <cell r="B48">
            <v>281.5869140625</v>
          </cell>
          <cell r="C48">
            <v>282.48193359375</v>
          </cell>
          <cell r="D48">
            <v>283.03271484375</v>
          </cell>
          <cell r="E48">
            <v>282.06884765625</v>
          </cell>
          <cell r="F48">
            <v>280.14971923828102</v>
          </cell>
          <cell r="G48">
            <v>283.58349609375</v>
          </cell>
          <cell r="H48">
            <v>282.447509765625</v>
          </cell>
          <cell r="I48">
            <v>9.6987780461799001E-3</v>
          </cell>
          <cell r="J48">
            <v>1.6160329931435499E-2</v>
          </cell>
          <cell r="K48">
            <v>1.53442089741091E-2</v>
          </cell>
          <cell r="L48">
            <v>1.11839147830794E-2</v>
          </cell>
          <cell r="M48">
            <v>1.6840910378862199E-2</v>
          </cell>
          <cell r="N48">
            <v>2.3479736186983499E-2</v>
          </cell>
          <cell r="O48">
            <v>1.76719587273775E-2</v>
          </cell>
          <cell r="P48">
            <v>0.97791507717084603</v>
          </cell>
          <cell r="Q48">
            <v>0.93998707374110801</v>
          </cell>
          <cell r="R48">
            <v>0.93908938105668605</v>
          </cell>
          <cell r="S48">
            <v>0.96933179603335096</v>
          </cell>
          <cell r="T48">
            <v>0.94358560587208695</v>
          </cell>
          <cell r="U48">
            <v>0.89774587539453499</v>
          </cell>
          <cell r="V48">
            <v>0.92628339419120798</v>
          </cell>
        </row>
        <row r="49">
          <cell r="B49">
            <v>282.1376953125</v>
          </cell>
          <cell r="C49">
            <v>281.49224853515602</v>
          </cell>
          <cell r="D49">
            <v>282.55078125</v>
          </cell>
          <cell r="E49">
            <v>281.724609375</v>
          </cell>
          <cell r="F49">
            <v>280.55419921875</v>
          </cell>
          <cell r="G49">
            <v>289.676513671875</v>
          </cell>
          <cell r="H49">
            <v>283.66094970703102</v>
          </cell>
          <cell r="I49">
            <v>1.12988464096439E-2</v>
          </cell>
          <cell r="J49">
            <v>1.8907664411301799E-2</v>
          </cell>
          <cell r="K49">
            <v>1.6734665829252399E-2</v>
          </cell>
          <cell r="L49">
            <v>1.3333143660837999E-2</v>
          </cell>
          <cell r="M49">
            <v>1.41152091618911E-2</v>
          </cell>
          <cell r="N49">
            <v>2.3338375073661401E-2</v>
          </cell>
          <cell r="O49">
            <v>1.8540224332322101E-2</v>
          </cell>
          <cell r="P49">
            <v>0.971011970089666</v>
          </cell>
          <cell r="Q49">
            <v>0.91458597640537698</v>
          </cell>
          <cell r="R49">
            <v>0.932464952661614</v>
          </cell>
          <cell r="S49">
            <v>0.95755723256105396</v>
          </cell>
          <cell r="T49">
            <v>0.96251123343418699</v>
          </cell>
          <cell r="U49">
            <v>0.86795756542364699</v>
          </cell>
          <cell r="V49">
            <v>0.92350129578902196</v>
          </cell>
        </row>
        <row r="50">
          <cell r="B50">
            <v>282.20654296875</v>
          </cell>
          <cell r="C50">
            <v>281.415870666503</v>
          </cell>
          <cell r="D50">
            <v>282.75732421875</v>
          </cell>
          <cell r="E50">
            <v>281.24267578125</v>
          </cell>
          <cell r="F50">
            <v>274.9775390625</v>
          </cell>
          <cell r="G50">
            <v>288.48889160156199</v>
          </cell>
          <cell r="H50">
            <v>282.14630126953102</v>
          </cell>
          <cell r="I50">
            <v>9.9435151810889008E-3</v>
          </cell>
          <cell r="J50">
            <v>2.63724486340263E-2</v>
          </cell>
          <cell r="K50">
            <v>1.89742731963491E-2</v>
          </cell>
          <cell r="L50">
            <v>1.03472234086842E-2</v>
          </cell>
          <cell r="M50">
            <v>1.7587875390188398E-2</v>
          </cell>
          <cell r="N50">
            <v>2.2287105459123501E-2</v>
          </cell>
          <cell r="O50">
            <v>1.7417941818939901E-2</v>
          </cell>
          <cell r="P50">
            <v>0.97659051397820895</v>
          </cell>
          <cell r="Q50">
            <v>0.86853661205420896</v>
          </cell>
          <cell r="R50">
            <v>0.92131928380186701</v>
          </cell>
          <cell r="S50">
            <v>0.97387340360166696</v>
          </cell>
          <cell r="T50">
            <v>0.93559806774023901</v>
          </cell>
          <cell r="U50">
            <v>0.89327863317969003</v>
          </cell>
          <cell r="V50">
            <v>0.93294309724924696</v>
          </cell>
        </row>
        <row r="51">
          <cell r="B51">
            <v>283.78788757324202</v>
          </cell>
          <cell r="C51">
            <v>282.27108764648398</v>
          </cell>
          <cell r="D51">
            <v>281.5869140625</v>
          </cell>
          <cell r="E51">
            <v>281.84509277343699</v>
          </cell>
          <cell r="F51">
            <v>282.48193359375</v>
          </cell>
          <cell r="G51">
            <v>290.6748046875</v>
          </cell>
          <cell r="H51">
            <v>281.95697021484301</v>
          </cell>
          <cell r="I51">
            <v>1.00587291855356E-2</v>
          </cell>
          <cell r="J51">
            <v>1.59150095683178E-2</v>
          </cell>
          <cell r="K51">
            <v>1.8465541471407099E-2</v>
          </cell>
          <cell r="L51">
            <v>1.0585525962576E-2</v>
          </cell>
          <cell r="M51">
            <v>1.6251060678217001E-2</v>
          </cell>
          <cell r="N51">
            <v>2.2374816177286001E-2</v>
          </cell>
          <cell r="O51">
            <v>1.7795958626781499E-2</v>
          </cell>
          <cell r="P51">
            <v>0.97659090916751601</v>
          </cell>
          <cell r="Q51">
            <v>0.94248667643700401</v>
          </cell>
          <cell r="R51">
            <v>0.92759317080633097</v>
          </cell>
          <cell r="S51">
            <v>0.973269465502547</v>
          </cell>
          <cell r="T51">
            <v>0.94563246330988504</v>
          </cell>
          <cell r="U51">
            <v>0.889198180894195</v>
          </cell>
          <cell r="V51">
            <v>0.92907323337025505</v>
          </cell>
        </row>
        <row r="52">
          <cell r="B52">
            <v>281.10498046875</v>
          </cell>
          <cell r="C52">
            <v>282.20654296875</v>
          </cell>
          <cell r="D52">
            <v>281.5869140625</v>
          </cell>
          <cell r="E52">
            <v>281.827880859375</v>
          </cell>
          <cell r="F52">
            <v>281.51806640625</v>
          </cell>
          <cell r="G52">
            <v>289.814208984375</v>
          </cell>
          <cell r="H52">
            <v>281.93115234375</v>
          </cell>
          <cell r="I52">
            <v>8.5454124563549005E-3</v>
          </cell>
          <cell r="J52">
            <v>1.6808309730409299E-2</v>
          </cell>
          <cell r="K52">
            <v>1.49202769657558E-2</v>
          </cell>
          <cell r="L52">
            <v>1.08518401145507E-2</v>
          </cell>
          <cell r="M52">
            <v>1.4672832634547101E-2</v>
          </cell>
          <cell r="N52">
            <v>2.18077829955633E-2</v>
          </cell>
          <cell r="O52">
            <v>1.7702514554779399E-2</v>
          </cell>
          <cell r="P52">
            <v>0.98374718742018397</v>
          </cell>
          <cell r="Q52">
            <v>0.93551391299467501</v>
          </cell>
          <cell r="R52">
            <v>0.95095299294284497</v>
          </cell>
          <cell r="S52">
            <v>0.97048844769267495</v>
          </cell>
          <cell r="T52">
            <v>0.95896446519235701</v>
          </cell>
          <cell r="U52">
            <v>0.88774249188412802</v>
          </cell>
          <cell r="V52">
            <v>0.92479577999044005</v>
          </cell>
        </row>
        <row r="53">
          <cell r="B53">
            <v>281.950847893245</v>
          </cell>
          <cell r="C53">
            <v>283.86749267578102</v>
          </cell>
          <cell r="D53">
            <v>283.30810546875</v>
          </cell>
          <cell r="E53">
            <v>282</v>
          </cell>
          <cell r="F53">
            <v>284.13427734375</v>
          </cell>
          <cell r="G53">
            <v>287.85205078125</v>
          </cell>
          <cell r="H53">
            <v>281.93115234375</v>
          </cell>
          <cell r="I53">
            <v>8.6701482899107004E-3</v>
          </cell>
          <cell r="J53">
            <v>1.52776999466143E-2</v>
          </cell>
          <cell r="K53">
            <v>1.42573412534019E-2</v>
          </cell>
          <cell r="L53">
            <v>1.0427889907552E-2</v>
          </cell>
          <cell r="M53">
            <v>1.4295584888856299E-2</v>
          </cell>
          <cell r="N53">
            <v>2.48483089610818E-2</v>
          </cell>
          <cell r="O53">
            <v>1.9383186715900998E-2</v>
          </cell>
          <cell r="P53">
            <v>0.98249910029763798</v>
          </cell>
          <cell r="Q53">
            <v>0.94120382368981603</v>
          </cell>
          <cell r="R53">
            <v>0.95035810002003296</v>
          </cell>
          <cell r="S53">
            <v>0.97285601108009501</v>
          </cell>
          <cell r="T53">
            <v>0.96164644051969705</v>
          </cell>
          <cell r="U53">
            <v>0.88418235244051402</v>
          </cell>
          <cell r="V53">
            <v>0.91188611998246205</v>
          </cell>
        </row>
        <row r="54">
          <cell r="B54">
            <v>280.96728515625</v>
          </cell>
          <cell r="C54">
            <v>281.724609375</v>
          </cell>
          <cell r="D54">
            <v>280.726318359375</v>
          </cell>
          <cell r="E54">
            <v>281.308296203613</v>
          </cell>
          <cell r="F54">
            <v>279.1083984375</v>
          </cell>
          <cell r="G54">
            <v>287.0947265625</v>
          </cell>
          <cell r="H54">
            <v>282.210845947265</v>
          </cell>
          <cell r="I54">
            <v>1.1495655409450601E-2</v>
          </cell>
          <cell r="J54">
            <v>1.15269275226603E-2</v>
          </cell>
          <cell r="K54">
            <v>1.9443028090972599E-2</v>
          </cell>
          <cell r="L54">
            <v>1.06982850961308E-2</v>
          </cell>
          <cell r="M54">
            <v>1.5770950210343301E-2</v>
          </cell>
          <cell r="N54">
            <v>2.3589575389670301E-2</v>
          </cell>
          <cell r="O54">
            <v>1.8128325056612E-2</v>
          </cell>
          <cell r="P54">
            <v>0.97011599820330996</v>
          </cell>
          <cell r="Q54">
            <v>0.96606426468441697</v>
          </cell>
          <cell r="R54">
            <v>0.92682857306034805</v>
          </cell>
          <cell r="S54">
            <v>0.96968563848092404</v>
          </cell>
          <cell r="T54">
            <v>0.94840664040582401</v>
          </cell>
          <cell r="U54">
            <v>0.86719440800228598</v>
          </cell>
          <cell r="V54">
            <v>0.92470269414832196</v>
          </cell>
        </row>
        <row r="55">
          <cell r="B55">
            <v>281.10498046875</v>
          </cell>
          <cell r="C55">
            <v>281.483642578125</v>
          </cell>
          <cell r="D55">
            <v>282.54135773645902</v>
          </cell>
          <cell r="E55">
            <v>282.23236083984301</v>
          </cell>
          <cell r="F55">
            <v>280.864013671875</v>
          </cell>
          <cell r="G55">
            <v>289.50439453125</v>
          </cell>
          <cell r="H55">
            <v>281.83389865461999</v>
          </cell>
          <cell r="I55">
            <v>1.0593332215654399E-2</v>
          </cell>
          <cell r="J55">
            <v>1.88245838732501E-2</v>
          </cell>
          <cell r="K55">
            <v>1.5312460745519001E-2</v>
          </cell>
          <cell r="L55">
            <v>1.13304454132274E-2</v>
          </cell>
          <cell r="M55">
            <v>1.5156191306519899E-2</v>
          </cell>
          <cell r="N55">
            <v>2.15999921999506E-2</v>
          </cell>
          <cell r="O55">
            <v>2.2076264287167999E-2</v>
          </cell>
          <cell r="P55">
            <v>0.97607248775868305</v>
          </cell>
          <cell r="Q55">
            <v>0.91525532512968599</v>
          </cell>
          <cell r="R55">
            <v>0.93841090335968902</v>
          </cell>
          <cell r="S55">
            <v>0.9688803443199</v>
          </cell>
          <cell r="T55">
            <v>0.955543536621689</v>
          </cell>
          <cell r="U55">
            <v>0.89684857527912198</v>
          </cell>
          <cell r="V55">
            <v>0.89197780684883299</v>
          </cell>
        </row>
        <row r="56">
          <cell r="B56">
            <v>281.98278808593699</v>
          </cell>
          <cell r="C56">
            <v>281.896728515625</v>
          </cell>
          <cell r="D56">
            <v>282.75732421875</v>
          </cell>
          <cell r="E56">
            <v>282.08277721798203</v>
          </cell>
          <cell r="F56">
            <v>281.29431152343699</v>
          </cell>
          <cell r="G56">
            <v>283.30810546875</v>
          </cell>
          <cell r="H56">
            <v>281.851968363938</v>
          </cell>
          <cell r="I56">
            <v>9.5173007210528002E-3</v>
          </cell>
          <cell r="J56">
            <v>1.4320835231236E-2</v>
          </cell>
          <cell r="K56">
            <v>1.68986227861859E-2</v>
          </cell>
          <cell r="L56">
            <v>9.1398758592408993E-3</v>
          </cell>
          <cell r="M56">
            <v>1.3202705414197101E-2</v>
          </cell>
          <cell r="N56">
            <v>1.9172829105469601E-2</v>
          </cell>
          <cell r="O56">
            <v>1.69943137031607E-2</v>
          </cell>
          <cell r="P56">
            <v>0.97839073105575003</v>
          </cell>
          <cell r="Q56">
            <v>0.95452608335470901</v>
          </cell>
          <cell r="R56">
            <v>0.93372530785367303</v>
          </cell>
          <cell r="S56">
            <v>0.97832539068806401</v>
          </cell>
          <cell r="T56">
            <v>0.96565065394058003</v>
          </cell>
          <cell r="U56">
            <v>0.92548326803338998</v>
          </cell>
          <cell r="V56">
            <v>0.93262622320049904</v>
          </cell>
        </row>
      </sheetData>
      <sheetData sheetId="12">
        <row r="2">
          <cell r="B2">
            <v>282.275390625</v>
          </cell>
          <cell r="C2">
            <v>281.24267578125</v>
          </cell>
          <cell r="D2">
            <v>281.44921875</v>
          </cell>
          <cell r="E2">
            <v>280.82958984375</v>
          </cell>
          <cell r="F2">
            <v>282.9638671875</v>
          </cell>
          <cell r="G2">
            <v>282.6884765625</v>
          </cell>
          <cell r="H2">
            <v>282.75732421875</v>
          </cell>
          <cell r="I2">
            <v>1.4049249415738801E-2</v>
          </cell>
          <cell r="J2">
            <v>1.6713885196632298E-2</v>
          </cell>
          <cell r="K2">
            <v>1.8649555450723498E-2</v>
          </cell>
          <cell r="L2">
            <v>1.80741927578803E-2</v>
          </cell>
          <cell r="M2">
            <v>1.3200727757553101E-2</v>
          </cell>
          <cell r="N2">
            <v>1.46321186850205E-2</v>
          </cell>
          <cell r="O2">
            <v>2.64385494116278E-2</v>
          </cell>
          <cell r="P2">
            <v>0.95426358608540696</v>
          </cell>
          <cell r="Q2">
            <v>0.93622048980360295</v>
          </cell>
          <cell r="R2">
            <v>0.93646406470356003</v>
          </cell>
          <cell r="S2">
            <v>0.93397831035638001</v>
          </cell>
          <cell r="T2">
            <v>0.96581462685688801</v>
          </cell>
          <cell r="U2">
            <v>0.97045095722240604</v>
          </cell>
          <cell r="V2">
            <v>0.85675205381638897</v>
          </cell>
        </row>
        <row r="3">
          <cell r="B3">
            <v>280.072265625</v>
          </cell>
          <cell r="C3">
            <v>282.48193359375</v>
          </cell>
          <cell r="D3">
            <v>279.1083984375</v>
          </cell>
          <cell r="E3">
            <v>281.24267578125</v>
          </cell>
          <cell r="F3">
            <v>281.42340087890602</v>
          </cell>
          <cell r="G3">
            <v>282.39587402343699</v>
          </cell>
          <cell r="H3">
            <v>263.9619140625</v>
          </cell>
          <cell r="I3">
            <v>1.2924301415679899E-2</v>
          </cell>
          <cell r="J3">
            <v>1.8512855852258599E-2</v>
          </cell>
          <cell r="K3">
            <v>1.8348606593738801E-2</v>
          </cell>
          <cell r="L3">
            <v>1.7472202076826499E-2</v>
          </cell>
          <cell r="M3">
            <v>8.8370585188213002E-3</v>
          </cell>
          <cell r="N3">
            <v>1.5720356928712001E-2</v>
          </cell>
          <cell r="O3">
            <v>2.6090825488068899E-2</v>
          </cell>
          <cell r="P3">
            <v>0.96600284774425205</v>
          </cell>
          <cell r="Q3">
            <v>0.91016996455971499</v>
          </cell>
          <cell r="R3">
            <v>0.93058767273683796</v>
          </cell>
          <cell r="S3">
            <v>0.93443444608653603</v>
          </cell>
          <cell r="T3">
            <v>0.983081214449122</v>
          </cell>
          <cell r="U3">
            <v>0.96578912220470503</v>
          </cell>
          <cell r="V3">
            <v>0.87419824943887103</v>
          </cell>
        </row>
        <row r="4">
          <cell r="B4">
            <v>281.38037109375</v>
          </cell>
          <cell r="C4">
            <v>281.040435791015</v>
          </cell>
          <cell r="D4">
            <v>282.75732421875</v>
          </cell>
          <cell r="E4">
            <v>282.20654296875</v>
          </cell>
          <cell r="F4">
            <v>280.02062988281199</v>
          </cell>
          <cell r="G4">
            <v>287.3701171875</v>
          </cell>
          <cell r="H4">
            <v>267.69689941406199</v>
          </cell>
          <cell r="I4">
            <v>1.6042373747840701E-2</v>
          </cell>
          <cell r="J4">
            <v>2.0192530296558799E-2</v>
          </cell>
          <cell r="K4">
            <v>2.51570453228829E-2</v>
          </cell>
          <cell r="L4">
            <v>1.33189183343653E-2</v>
          </cell>
          <cell r="M4">
            <v>1.2100227519338499E-2</v>
          </cell>
          <cell r="N4">
            <v>1.38307403457922E-2</v>
          </cell>
          <cell r="O4">
            <v>2.3285627132538199E-2</v>
          </cell>
          <cell r="P4">
            <v>0.94831880291873405</v>
          </cell>
          <cell r="Q4">
            <v>0.90925246913285496</v>
          </cell>
          <cell r="R4">
            <v>0.87440890983236796</v>
          </cell>
          <cell r="S4">
            <v>0.957167119610428</v>
          </cell>
          <cell r="T4">
            <v>0.97189406531058598</v>
          </cell>
          <cell r="U4">
            <v>0.97848803243815097</v>
          </cell>
          <cell r="V4">
            <v>0.88433023459264004</v>
          </cell>
        </row>
        <row r="5">
          <cell r="B5">
            <v>282.9638671875</v>
          </cell>
          <cell r="C5">
            <v>281.99701106939398</v>
          </cell>
          <cell r="D5">
            <v>281.3115234375</v>
          </cell>
          <cell r="E5">
            <v>281.73007598510998</v>
          </cell>
          <cell r="F5">
            <v>280.95813922584</v>
          </cell>
          <cell r="G5">
            <v>282.6884765625</v>
          </cell>
          <cell r="H5">
            <v>301.32037353515602</v>
          </cell>
          <cell r="I5">
            <v>1.46964086956689E-2</v>
          </cell>
          <cell r="J5">
            <v>2.1054166364174998E-2</v>
          </cell>
          <cell r="K5">
            <v>3.0267430399352299E-2</v>
          </cell>
          <cell r="L5">
            <v>1.3077458150708999E-2</v>
          </cell>
          <cell r="M5">
            <v>1.1541929899539101E-2</v>
          </cell>
          <cell r="N5">
            <v>1.31634872600623E-2</v>
          </cell>
          <cell r="O5">
            <v>2.8921457079532201E-2</v>
          </cell>
          <cell r="P5">
            <v>0.95484874194039804</v>
          </cell>
          <cell r="Q5">
            <v>0.91298021855759204</v>
          </cell>
          <cell r="R5">
            <v>0.84490687186937596</v>
          </cell>
          <cell r="S5">
            <v>0.96370638845872902</v>
          </cell>
          <cell r="T5">
            <v>0.97689849431513598</v>
          </cell>
          <cell r="U5">
            <v>0.974739921888501</v>
          </cell>
          <cell r="V5">
            <v>0.83482541027905799</v>
          </cell>
        </row>
        <row r="6">
          <cell r="B6">
            <v>278.2822265625</v>
          </cell>
          <cell r="C6">
            <v>281.52667236328102</v>
          </cell>
          <cell r="D6">
            <v>289.0224609375</v>
          </cell>
          <cell r="E6">
            <v>280.53698730468699</v>
          </cell>
          <cell r="F6">
            <v>281.59767150878901</v>
          </cell>
          <cell r="G6">
            <v>279.86572265625</v>
          </cell>
          <cell r="H6">
            <v>284.82275390625</v>
          </cell>
          <cell r="I6">
            <v>1.4547040492628401E-2</v>
          </cell>
          <cell r="J6">
            <v>1.4810457522875501E-2</v>
          </cell>
          <cell r="K6">
            <v>2.19127913477444E-2</v>
          </cell>
          <cell r="L6">
            <v>1.5563068657233401E-2</v>
          </cell>
          <cell r="M6">
            <v>9.1331459791923995E-3</v>
          </cell>
          <cell r="N6">
            <v>1.83183159568155E-2</v>
          </cell>
          <cell r="O6">
            <v>2.7185854558536799E-2</v>
          </cell>
          <cell r="P6">
            <v>0.95461206190439296</v>
          </cell>
          <cell r="Q6">
            <v>0.95259801750098305</v>
          </cell>
          <cell r="R6">
            <v>0.90380127778855601</v>
          </cell>
          <cell r="S6">
            <v>0.95127296113735604</v>
          </cell>
          <cell r="T6">
            <v>0.97959992245772698</v>
          </cell>
          <cell r="U6">
            <v>0.96256025818104296</v>
          </cell>
          <cell r="V6">
            <v>0.84698648366910401</v>
          </cell>
        </row>
        <row r="7">
          <cell r="B7">
            <v>279.53009033203102</v>
          </cell>
          <cell r="C7">
            <v>282.15850296344303</v>
          </cell>
          <cell r="D7">
            <v>283.2392578125</v>
          </cell>
          <cell r="E7">
            <v>283.5146484375</v>
          </cell>
          <cell r="F7">
            <v>282.1376953125</v>
          </cell>
          <cell r="G7">
            <v>278.00253295898398</v>
          </cell>
          <cell r="H7">
            <v>281.46643066406199</v>
          </cell>
          <cell r="I7">
            <v>1.4934825916018499E-2</v>
          </cell>
          <cell r="J7">
            <v>2.7200153927932302E-2</v>
          </cell>
          <cell r="K7">
            <v>1.53789489041192E-2</v>
          </cell>
          <cell r="L7">
            <v>1.9146504518694301E-2</v>
          </cell>
          <cell r="M7">
            <v>8.3192345580582992E-3</v>
          </cell>
          <cell r="N7">
            <v>1.0267203158967E-2</v>
          </cell>
          <cell r="O7">
            <v>2.55189233303422E-2</v>
          </cell>
          <cell r="P7">
            <v>0.95420433143326</v>
          </cell>
          <cell r="Q7">
            <v>0.85353733753260597</v>
          </cell>
          <cell r="R7">
            <v>0.95857798640844405</v>
          </cell>
          <cell r="S7">
            <v>0.93506273671512197</v>
          </cell>
          <cell r="T7">
            <v>0.98491602140627399</v>
          </cell>
          <cell r="U7">
            <v>0.97923208269106699</v>
          </cell>
          <cell r="V7">
            <v>0.867607513295095</v>
          </cell>
        </row>
        <row r="8">
          <cell r="B8">
            <v>283.87609863281199</v>
          </cell>
          <cell r="C8">
            <v>281.8623046875</v>
          </cell>
          <cell r="D8">
            <v>279.9345703125</v>
          </cell>
          <cell r="E8">
            <v>281.65576171875</v>
          </cell>
          <cell r="F8">
            <v>282.275390625</v>
          </cell>
          <cell r="G8">
            <v>285.1669921875</v>
          </cell>
          <cell r="H8">
            <v>282.1376953125</v>
          </cell>
          <cell r="I8">
            <v>1.4480773157135999E-2</v>
          </cell>
          <cell r="J8">
            <v>2.0883321026290699E-2</v>
          </cell>
          <cell r="K8">
            <v>1.9959650372717699E-2</v>
          </cell>
          <cell r="L8">
            <v>1.6289888891167999E-2</v>
          </cell>
          <cell r="M8">
            <v>1.0561353668633399E-2</v>
          </cell>
          <cell r="N8">
            <v>9.4618389528206004E-3</v>
          </cell>
          <cell r="O8">
            <v>2.67532131282463E-2</v>
          </cell>
          <cell r="P8">
            <v>0.94692147717196196</v>
          </cell>
          <cell r="Q8">
            <v>0.933783699066011</v>
          </cell>
          <cell r="R8">
            <v>0.91581231802529195</v>
          </cell>
          <cell r="S8">
            <v>0.95302416678547897</v>
          </cell>
          <cell r="T8">
            <v>0.97616856156374499</v>
          </cell>
          <cell r="U8">
            <v>0.98591485027190395</v>
          </cell>
          <cell r="V8">
            <v>0.84772565581344095</v>
          </cell>
        </row>
        <row r="9">
          <cell r="B9">
            <v>282.103271484375</v>
          </cell>
          <cell r="C9">
            <v>281.91478198741999</v>
          </cell>
          <cell r="D9">
            <v>283.342529296875</v>
          </cell>
          <cell r="E9">
            <v>281.0361328125</v>
          </cell>
          <cell r="F9">
            <v>282.20654296875</v>
          </cell>
          <cell r="G9">
            <v>279.31494140625</v>
          </cell>
          <cell r="H9">
            <v>280.4853515625</v>
          </cell>
          <cell r="I9">
            <v>1.7442303211154898E-2</v>
          </cell>
          <cell r="J9">
            <v>2.0418469445404E-2</v>
          </cell>
          <cell r="K9">
            <v>2.3138532245895502E-2</v>
          </cell>
          <cell r="L9">
            <v>1.49916944825916E-2</v>
          </cell>
          <cell r="M9">
            <v>1.1322549168826799E-2</v>
          </cell>
          <cell r="N9">
            <v>1.4496427711773599E-2</v>
          </cell>
          <cell r="O9">
            <v>2.8951537561933801E-2</v>
          </cell>
          <cell r="P9">
            <v>0.93402821191601004</v>
          </cell>
          <cell r="Q9">
            <v>0.90642192834365798</v>
          </cell>
          <cell r="R9">
            <v>0.89175653402692501</v>
          </cell>
          <cell r="S9">
            <v>0.95524437327348399</v>
          </cell>
          <cell r="T9">
            <v>0.96941414658762304</v>
          </cell>
          <cell r="U9">
            <v>0.97253246479168798</v>
          </cell>
          <cell r="V9">
            <v>0.857577975246545</v>
          </cell>
        </row>
        <row r="10">
          <cell r="B10">
            <v>282.61962890625</v>
          </cell>
          <cell r="C10">
            <v>282.25817871093699</v>
          </cell>
          <cell r="D10">
            <v>285.063720703125</v>
          </cell>
          <cell r="E10">
            <v>282.41523742675702</v>
          </cell>
          <cell r="F10">
            <v>282.48193359375</v>
          </cell>
          <cell r="G10">
            <v>279.98620605468699</v>
          </cell>
          <cell r="H10">
            <v>283.03271484375</v>
          </cell>
          <cell r="I10">
            <v>1.24444512080181E-2</v>
          </cell>
          <cell r="J10">
            <v>1.5192598722268399E-2</v>
          </cell>
          <cell r="K10">
            <v>2.1927186423489502E-2</v>
          </cell>
          <cell r="L10">
            <v>1.27219191093298E-2</v>
          </cell>
          <cell r="M10">
            <v>1.1737549879879201E-2</v>
          </cell>
          <cell r="N10">
            <v>1.14808055128573E-2</v>
          </cell>
          <cell r="O10">
            <v>2.6190228229688601E-2</v>
          </cell>
          <cell r="P10">
            <v>0.9642679135669</v>
          </cell>
          <cell r="Q10">
            <v>0.94174333510255004</v>
          </cell>
          <cell r="R10">
            <v>0.91788704907952801</v>
          </cell>
          <cell r="S10">
            <v>0.96333004562258495</v>
          </cell>
          <cell r="T10">
            <v>0.97412929490449895</v>
          </cell>
          <cell r="U10">
            <v>0.98034552050358104</v>
          </cell>
          <cell r="V10">
            <v>0.86572528576150798</v>
          </cell>
        </row>
        <row r="11">
          <cell r="B11">
            <v>282.1376953125</v>
          </cell>
          <cell r="C11">
            <v>281.0361328125</v>
          </cell>
          <cell r="D11">
            <v>285.132568359375</v>
          </cell>
          <cell r="E11">
            <v>281.277099609375</v>
          </cell>
          <cell r="F11">
            <v>282</v>
          </cell>
          <cell r="G11">
            <v>282.82832336425702</v>
          </cell>
          <cell r="H11">
            <v>282.1376953125</v>
          </cell>
          <cell r="I11">
            <v>1.49888021307033E-2</v>
          </cell>
          <cell r="J11">
            <v>2.00848217391707E-2</v>
          </cell>
          <cell r="K11">
            <v>2.55907521747261E-2</v>
          </cell>
          <cell r="L11">
            <v>1.60722772478465E-2</v>
          </cell>
          <cell r="M11">
            <v>1.54478787607503E-2</v>
          </cell>
          <cell r="N11">
            <v>1.1072526543772601E-2</v>
          </cell>
          <cell r="O11">
            <v>2.5933021694899298E-2</v>
          </cell>
          <cell r="P11">
            <v>0.95418620870764104</v>
          </cell>
          <cell r="Q11">
            <v>0.91890100276068298</v>
          </cell>
          <cell r="R11">
            <v>0.85667760400495696</v>
          </cell>
          <cell r="S11">
            <v>0.94723956720026803</v>
          </cell>
          <cell r="T11">
            <v>0.96029799018476603</v>
          </cell>
          <cell r="U11">
            <v>0.98161987243103399</v>
          </cell>
          <cell r="V11">
            <v>0.86195163262112695</v>
          </cell>
        </row>
        <row r="12">
          <cell r="B12">
            <v>278.247802734375</v>
          </cell>
          <cell r="C12">
            <v>282.34423828125</v>
          </cell>
          <cell r="D12">
            <v>279.80548095703102</v>
          </cell>
          <cell r="E12">
            <v>281.79345703125</v>
          </cell>
          <cell r="F12">
            <v>282.240966796875</v>
          </cell>
          <cell r="G12">
            <v>285.55426025390602</v>
          </cell>
          <cell r="H12">
            <v>282.240966796875</v>
          </cell>
          <cell r="I12">
            <v>1.44237580963988E-2</v>
          </cell>
          <cell r="J12">
            <v>1.9764002455911901E-2</v>
          </cell>
          <cell r="K12">
            <v>2.3354658346827799E-2</v>
          </cell>
          <cell r="L12">
            <v>1.1687951060256401E-2</v>
          </cell>
          <cell r="M12">
            <v>1.3212159486278E-2</v>
          </cell>
          <cell r="N12">
            <v>1.3910915104153199E-2</v>
          </cell>
          <cell r="O12">
            <v>2.39449713791124E-2</v>
          </cell>
          <cell r="P12">
            <v>0.95721897464273797</v>
          </cell>
          <cell r="Q12">
            <v>0.91556278623547405</v>
          </cell>
          <cell r="R12">
            <v>0.87927664979385001</v>
          </cell>
          <cell r="S12">
            <v>0.96784451638489499</v>
          </cell>
          <cell r="T12">
            <v>0.96715083229619003</v>
          </cell>
          <cell r="U12">
            <v>0.978371726493522</v>
          </cell>
          <cell r="V12">
            <v>0.88023597998018099</v>
          </cell>
        </row>
        <row r="13">
          <cell r="B13">
            <v>283.58349609375</v>
          </cell>
          <cell r="C13">
            <v>282.516357421875</v>
          </cell>
          <cell r="D13">
            <v>281.51806640625</v>
          </cell>
          <cell r="E13">
            <v>281.690185546875</v>
          </cell>
          <cell r="F13">
            <v>281.24267578125</v>
          </cell>
          <cell r="G13">
            <v>284.06758117675702</v>
          </cell>
          <cell r="H13">
            <v>279.17724609375</v>
          </cell>
          <cell r="I13">
            <v>1.52606203222085E-2</v>
          </cell>
          <cell r="J13">
            <v>2.2484509276794001E-2</v>
          </cell>
          <cell r="K13">
            <v>2.15300107308171E-2</v>
          </cell>
          <cell r="L13">
            <v>1.5128565681388401E-2</v>
          </cell>
          <cell r="M13">
            <v>1.24653460781813E-2</v>
          </cell>
          <cell r="N13">
            <v>1.74966038766728E-2</v>
          </cell>
          <cell r="O13">
            <v>2.6116245324408399E-2</v>
          </cell>
          <cell r="P13">
            <v>0.95002297632876997</v>
          </cell>
          <cell r="Q13">
            <v>0.89735593470278097</v>
          </cell>
          <cell r="R13">
            <v>0.90525920109930502</v>
          </cell>
          <cell r="S13">
            <v>0.95045728198453805</v>
          </cell>
          <cell r="T13">
            <v>0.971591353993843</v>
          </cell>
          <cell r="U13">
            <v>0.97869684078489905</v>
          </cell>
          <cell r="V13">
            <v>0.85959773904132397</v>
          </cell>
        </row>
        <row r="14">
          <cell r="B14">
            <v>283.549072265625</v>
          </cell>
          <cell r="C14">
            <v>280.864013671875</v>
          </cell>
          <cell r="D14">
            <v>281.8623046875</v>
          </cell>
          <cell r="E14">
            <v>280.74353027343699</v>
          </cell>
          <cell r="F14">
            <v>282.00638616871498</v>
          </cell>
          <cell r="G14">
            <v>281.65576171875</v>
          </cell>
          <cell r="H14">
            <v>283.60070800781199</v>
          </cell>
          <cell r="I14">
            <v>1.43461694289544E-2</v>
          </cell>
          <cell r="J14">
            <v>1.6711010159913199E-2</v>
          </cell>
          <cell r="K14">
            <v>3.3188548262292103E-2</v>
          </cell>
          <cell r="L14">
            <v>1.89141561727207E-2</v>
          </cell>
          <cell r="M14">
            <v>9.2074006576925004E-3</v>
          </cell>
          <cell r="N14">
            <v>1.1473166599278901E-2</v>
          </cell>
          <cell r="O14">
            <v>2.3359871105342201E-2</v>
          </cell>
          <cell r="P14">
            <v>0.95727354595345504</v>
          </cell>
          <cell r="Q14">
            <v>0.94092763130808699</v>
          </cell>
          <cell r="R14">
            <v>0.82475907022681405</v>
          </cell>
          <cell r="S14">
            <v>0.92563422681873597</v>
          </cell>
          <cell r="T14">
            <v>0.98632027266151201</v>
          </cell>
          <cell r="U14">
            <v>0.98380847540765104</v>
          </cell>
          <cell r="V14">
            <v>0.883311519234941</v>
          </cell>
        </row>
        <row r="15">
          <cell r="B15">
            <v>283.63943481445301</v>
          </cell>
          <cell r="C15">
            <v>282.103271484375</v>
          </cell>
          <cell r="D15">
            <v>301.1396484375</v>
          </cell>
          <cell r="E15">
            <v>282</v>
          </cell>
          <cell r="F15">
            <v>281.83978732387902</v>
          </cell>
          <cell r="G15">
            <v>283.342529296875</v>
          </cell>
          <cell r="H15">
            <v>282.377921574293</v>
          </cell>
          <cell r="I15">
            <v>1.6858566633010202E-2</v>
          </cell>
          <cell r="J15">
            <v>2.2905653754385701E-2</v>
          </cell>
          <cell r="K15">
            <v>2.9741824407285799E-2</v>
          </cell>
          <cell r="L15">
            <v>1.32733087452048E-2</v>
          </cell>
          <cell r="M15">
            <v>7.9926045290008001E-3</v>
          </cell>
          <cell r="N15">
            <v>1.53072487023169E-2</v>
          </cell>
          <cell r="O15">
            <v>2.3886968979017001E-2</v>
          </cell>
          <cell r="P15">
            <v>0.94380216590086097</v>
          </cell>
          <cell r="Q15">
            <v>0.88584842762011395</v>
          </cell>
          <cell r="R15">
            <v>0.84331573752345301</v>
          </cell>
          <cell r="S15">
            <v>0.96064851622075698</v>
          </cell>
          <cell r="T15">
            <v>0.98695690250684398</v>
          </cell>
          <cell r="U15">
            <v>0.96818003005040099</v>
          </cell>
          <cell r="V15">
            <v>0.89178678661234401</v>
          </cell>
        </row>
        <row r="16">
          <cell r="B16">
            <v>284.031005859375</v>
          </cell>
          <cell r="C16">
            <v>282.1376953125</v>
          </cell>
          <cell r="D16">
            <v>283.44580078125</v>
          </cell>
          <cell r="E16">
            <v>280.623046875</v>
          </cell>
          <cell r="F16">
            <v>282.103271484375</v>
          </cell>
          <cell r="G16">
            <v>282.998291015625</v>
          </cell>
          <cell r="H16">
            <v>282.06647513770599</v>
          </cell>
          <cell r="I16">
            <v>1.7450681021043399E-2</v>
          </cell>
          <cell r="J16">
            <v>1.86022262213505E-2</v>
          </cell>
          <cell r="K16">
            <v>2.11816389737263E-2</v>
          </cell>
          <cell r="L16">
            <v>1.34769695154691E-2</v>
          </cell>
          <cell r="M16">
            <v>9.5060387619101006E-3</v>
          </cell>
          <cell r="N16">
            <v>1.6435354455112201E-2</v>
          </cell>
          <cell r="O16">
            <v>2.4325901151031299E-2</v>
          </cell>
          <cell r="P16">
            <v>0.93907321734248395</v>
          </cell>
          <cell r="Q16">
            <v>0.93061118243107499</v>
          </cell>
          <cell r="R16">
            <v>0.90579471458370198</v>
          </cell>
          <cell r="S16">
            <v>0.95975635204924103</v>
          </cell>
          <cell r="T16">
            <v>0.98457449957774401</v>
          </cell>
          <cell r="U16">
            <v>0.96668884320183002</v>
          </cell>
          <cell r="V16">
            <v>0.88294150284214401</v>
          </cell>
        </row>
        <row r="17">
          <cell r="B17">
            <v>279.59033203125</v>
          </cell>
          <cell r="C17">
            <v>283.30810546875</v>
          </cell>
          <cell r="D17">
            <v>283.85888671875</v>
          </cell>
          <cell r="E17">
            <v>285.32189941406199</v>
          </cell>
          <cell r="F17">
            <v>281.8623046875</v>
          </cell>
          <cell r="G17">
            <v>281.19104003906199</v>
          </cell>
          <cell r="H17">
            <v>283.01550292968699</v>
          </cell>
          <cell r="I17">
            <v>1.51503970133371E-2</v>
          </cell>
          <cell r="J17">
            <v>1.5729303973884199E-2</v>
          </cell>
          <cell r="K17">
            <v>2.2527437528680801E-2</v>
          </cell>
          <cell r="L17">
            <v>1.24251100269863E-2</v>
          </cell>
          <cell r="M17">
            <v>8.5685717794953993E-3</v>
          </cell>
          <cell r="N17">
            <v>1.4101372473930399E-2</v>
          </cell>
          <cell r="O17">
            <v>2.81090378636604E-2</v>
          </cell>
          <cell r="P17">
            <v>0.95247143778907195</v>
          </cell>
          <cell r="Q17">
            <v>0.94302804676366503</v>
          </cell>
          <cell r="R17">
            <v>0.91377407957877799</v>
          </cell>
          <cell r="S17">
            <v>0.96172370719463096</v>
          </cell>
          <cell r="T17">
            <v>0.98248800203111797</v>
          </cell>
          <cell r="U17">
            <v>0.97835864957146601</v>
          </cell>
          <cell r="V17">
            <v>0.83483833892507497</v>
          </cell>
        </row>
        <row r="18">
          <cell r="B18">
            <v>281.173828125</v>
          </cell>
          <cell r="C18">
            <v>281.79345703125</v>
          </cell>
          <cell r="D18">
            <v>284.099853515625</v>
          </cell>
          <cell r="E18">
            <v>281.81182660917102</v>
          </cell>
          <cell r="F18">
            <v>281.15231323242102</v>
          </cell>
          <cell r="G18">
            <v>282.61962890625</v>
          </cell>
          <cell r="H18">
            <v>281.19104003906199</v>
          </cell>
          <cell r="I18">
            <v>1.6146716665009799E-2</v>
          </cell>
          <cell r="J18">
            <v>2.1654198420044901E-2</v>
          </cell>
          <cell r="K18">
            <v>2.1460965575839E-2</v>
          </cell>
          <cell r="L18">
            <v>1.3143881277710099E-2</v>
          </cell>
          <cell r="M18">
            <v>9.5622989698189009E-3</v>
          </cell>
          <cell r="N18">
            <v>1.1377065682336001E-2</v>
          </cell>
          <cell r="O18">
            <v>2.5135416530896199E-2</v>
          </cell>
          <cell r="P18">
            <v>0.95239277551153501</v>
          </cell>
          <cell r="Q18">
            <v>0.88120870812948005</v>
          </cell>
          <cell r="R18">
            <v>0.91583295134601905</v>
          </cell>
          <cell r="S18">
            <v>0.96648205160681</v>
          </cell>
          <cell r="T18">
            <v>0.98270151452517196</v>
          </cell>
          <cell r="U18">
            <v>0.97419617035607098</v>
          </cell>
          <cell r="V18">
            <v>0.88303527339502197</v>
          </cell>
        </row>
        <row r="19">
          <cell r="B19">
            <v>283.5146484375</v>
          </cell>
          <cell r="C19">
            <v>280.623046875</v>
          </cell>
          <cell r="D19">
            <v>282.55078125</v>
          </cell>
          <cell r="E19">
            <v>283.65019226074202</v>
          </cell>
          <cell r="F19">
            <v>282.89501953125</v>
          </cell>
          <cell r="G19">
            <v>279.831298828125</v>
          </cell>
          <cell r="H19">
            <v>283.30810546875</v>
          </cell>
          <cell r="I19">
            <v>1.6454607792028401E-2</v>
          </cell>
          <cell r="J19">
            <v>1.7651015306263101E-2</v>
          </cell>
          <cell r="K19">
            <v>2.6969055659856099E-2</v>
          </cell>
          <cell r="L19">
            <v>1.34765788970631E-2</v>
          </cell>
          <cell r="M19">
            <v>1.3059090602745E-2</v>
          </cell>
          <cell r="N19">
            <v>1.0145313808038601E-2</v>
          </cell>
          <cell r="O19">
            <v>2.4647632605019801E-2</v>
          </cell>
          <cell r="P19">
            <v>0.94767614466922001</v>
          </cell>
          <cell r="Q19">
            <v>0.93346908089429703</v>
          </cell>
          <cell r="R19">
            <v>0.85785984320153696</v>
          </cell>
          <cell r="S19">
            <v>0.96236827420969295</v>
          </cell>
          <cell r="T19">
            <v>0.96913290333232505</v>
          </cell>
          <cell r="U19">
            <v>0.98238330524937401</v>
          </cell>
          <cell r="V19">
            <v>0.88106265346843804</v>
          </cell>
        </row>
        <row r="20">
          <cell r="B20">
            <v>283.5146484375</v>
          </cell>
          <cell r="C20">
            <v>282.87780761718699</v>
          </cell>
          <cell r="D20">
            <v>284.719482421875</v>
          </cell>
          <cell r="E20">
            <v>275.149658203125</v>
          </cell>
          <cell r="F20">
            <v>282.9638671875</v>
          </cell>
          <cell r="G20">
            <v>281.10067749023398</v>
          </cell>
          <cell r="H20">
            <v>281.05334472656199</v>
          </cell>
          <cell r="I20">
            <v>1.50229926234205E-2</v>
          </cell>
          <cell r="J20">
            <v>2.0286849339355002E-2</v>
          </cell>
          <cell r="K20">
            <v>2.0445849392035701E-2</v>
          </cell>
          <cell r="L20">
            <v>1.6558128210797302E-2</v>
          </cell>
          <cell r="M20">
            <v>6.6565165769229004E-3</v>
          </cell>
          <cell r="N20">
            <v>1.2029858085923001E-2</v>
          </cell>
          <cell r="O20">
            <v>2.5013987481413699E-2</v>
          </cell>
          <cell r="P20">
            <v>0.95703918525864196</v>
          </cell>
          <cell r="Q20">
            <v>0.90485237331009005</v>
          </cell>
          <cell r="R20">
            <v>0.91787940947911895</v>
          </cell>
          <cell r="S20">
            <v>0.943434824038347</v>
          </cell>
          <cell r="T20">
            <v>0.99199632687400696</v>
          </cell>
          <cell r="U20">
            <v>0.98172262492492302</v>
          </cell>
          <cell r="V20">
            <v>0.86838893634653103</v>
          </cell>
        </row>
        <row r="21">
          <cell r="B21">
            <v>283.5146484375</v>
          </cell>
          <cell r="C21">
            <v>281.65576171875</v>
          </cell>
          <cell r="D21">
            <v>282.9638671875</v>
          </cell>
          <cell r="E21">
            <v>281.965576171875</v>
          </cell>
          <cell r="F21">
            <v>282.1376953125</v>
          </cell>
          <cell r="G21">
            <v>277.972412109375</v>
          </cell>
          <cell r="H21">
            <v>282.4130859375</v>
          </cell>
          <cell r="I21">
            <v>1.5520608651879099E-2</v>
          </cell>
          <cell r="J21">
            <v>2.4272065598318099E-2</v>
          </cell>
          <cell r="K21">
            <v>2.2416747164682799E-2</v>
          </cell>
          <cell r="L21">
            <v>1.50621436733841E-2</v>
          </cell>
          <cell r="M21">
            <v>1.16325520479412E-2</v>
          </cell>
          <cell r="N21">
            <v>1.4852515300112199E-2</v>
          </cell>
          <cell r="O21">
            <v>2.7330142190001201E-2</v>
          </cell>
          <cell r="P21">
            <v>0.95744386158716699</v>
          </cell>
          <cell r="Q21">
            <v>0.88672307047009202</v>
          </cell>
          <cell r="R21">
            <v>0.89442296819921396</v>
          </cell>
          <cell r="S21">
            <v>0.94952388648681696</v>
          </cell>
          <cell r="T21">
            <v>0.97105801502127898</v>
          </cell>
          <cell r="U21">
            <v>0.97810851464696902</v>
          </cell>
          <cell r="V21">
            <v>0.86046098645608404</v>
          </cell>
        </row>
        <row r="22">
          <cell r="B22">
            <v>280.864013671875</v>
          </cell>
          <cell r="C22">
            <v>282.275390625</v>
          </cell>
          <cell r="D22">
            <v>284.031005859375</v>
          </cell>
          <cell r="E22">
            <v>281.8623046875</v>
          </cell>
          <cell r="F22">
            <v>281.56970214843699</v>
          </cell>
          <cell r="G22">
            <v>279.24609375</v>
          </cell>
          <cell r="H22">
            <v>282.33132934570301</v>
          </cell>
          <cell r="I22">
            <v>1.26533752875084E-2</v>
          </cell>
          <cell r="J22">
            <v>1.9874132305724001E-2</v>
          </cell>
          <cell r="K22">
            <v>2.8233569352825699E-2</v>
          </cell>
          <cell r="L22">
            <v>1.89478327149269E-2</v>
          </cell>
          <cell r="M22">
            <v>1.20554517164348E-2</v>
          </cell>
          <cell r="N22">
            <v>1.24649820044751E-2</v>
          </cell>
          <cell r="O22">
            <v>2.65226571591273E-2</v>
          </cell>
          <cell r="P22">
            <v>0.964062330965615</v>
          </cell>
          <cell r="Q22">
            <v>0.90986294806000101</v>
          </cell>
          <cell r="R22">
            <v>0.86292717406664299</v>
          </cell>
          <cell r="S22">
            <v>0.92703931246710203</v>
          </cell>
          <cell r="T22">
            <v>0.97382809266969605</v>
          </cell>
          <cell r="U22">
            <v>0.98386142652663799</v>
          </cell>
          <cell r="V22">
            <v>0.85197313632078198</v>
          </cell>
        </row>
        <row r="23">
          <cell r="B23">
            <v>281.0361328125</v>
          </cell>
          <cell r="C23">
            <v>281.8623046875</v>
          </cell>
          <cell r="D23">
            <v>287.66271972656199</v>
          </cell>
          <cell r="E23">
            <v>282.50888991839003</v>
          </cell>
          <cell r="F23">
            <v>282.20654296875</v>
          </cell>
          <cell r="G23">
            <v>280.2099609375</v>
          </cell>
          <cell r="H23">
            <v>282.25817871093699</v>
          </cell>
          <cell r="I23">
            <v>1.70902290528097E-2</v>
          </cell>
          <cell r="J23">
            <v>1.72451423977561E-2</v>
          </cell>
          <cell r="K23">
            <v>2.0138948870942201E-2</v>
          </cell>
          <cell r="L23">
            <v>1.5167393658481699E-2</v>
          </cell>
          <cell r="M23">
            <v>1.27097514376953E-2</v>
          </cell>
          <cell r="N23">
            <v>1.39387080664057E-2</v>
          </cell>
          <cell r="O23">
            <v>2.6969077341146501E-2</v>
          </cell>
          <cell r="P23">
            <v>0.94182181351149397</v>
          </cell>
          <cell r="Q23">
            <v>0.93976707850233099</v>
          </cell>
          <cell r="R23">
            <v>0.90922146375913804</v>
          </cell>
          <cell r="S23">
            <v>0.94920688867106695</v>
          </cell>
          <cell r="T23">
            <v>0.97243752400696903</v>
          </cell>
          <cell r="U23">
            <v>0.97248618314355495</v>
          </cell>
          <cell r="V23">
            <v>0.85709418610743104</v>
          </cell>
        </row>
        <row r="24">
          <cell r="B24">
            <v>283.03271484375</v>
          </cell>
          <cell r="C24">
            <v>281.60412597656199</v>
          </cell>
          <cell r="D24">
            <v>281.51806640625</v>
          </cell>
          <cell r="E24">
            <v>282.20654296875</v>
          </cell>
          <cell r="F24">
            <v>282.61962890625</v>
          </cell>
          <cell r="G24">
            <v>279.17724609375</v>
          </cell>
          <cell r="H24">
            <v>265.83855056762599</v>
          </cell>
          <cell r="I24">
            <v>1.4555222697471301E-2</v>
          </cell>
          <cell r="J24">
            <v>2.33024893630864E-2</v>
          </cell>
          <cell r="K24">
            <v>2.5752398151358599E-2</v>
          </cell>
          <cell r="L24">
            <v>1.6447121347415099E-2</v>
          </cell>
          <cell r="M24">
            <v>1.2675561459952699E-2</v>
          </cell>
          <cell r="N24">
            <v>1.78503774977814E-2</v>
          </cell>
          <cell r="O24">
            <v>2.74124765466786E-2</v>
          </cell>
          <cell r="P24">
            <v>0.952178527266894</v>
          </cell>
          <cell r="Q24">
            <v>0.89009171603580195</v>
          </cell>
          <cell r="R24">
            <v>0.85724503762687299</v>
          </cell>
          <cell r="S24">
            <v>0.944837406223067</v>
          </cell>
          <cell r="T24">
            <v>0.96484932044893401</v>
          </cell>
          <cell r="U24">
            <v>0.96718556305821701</v>
          </cell>
          <cell r="V24">
            <v>0.85476623375976402</v>
          </cell>
        </row>
        <row r="25">
          <cell r="B25">
            <v>282.08605957031199</v>
          </cell>
          <cell r="C25">
            <v>281.93115234375</v>
          </cell>
          <cell r="D25">
            <v>293.841796875</v>
          </cell>
          <cell r="E25">
            <v>281.622413635253</v>
          </cell>
          <cell r="F25">
            <v>280.96728515625</v>
          </cell>
          <cell r="G25">
            <v>283.04454803466803</v>
          </cell>
          <cell r="H25">
            <v>282.037754709002</v>
          </cell>
          <cell r="I25">
            <v>1.09981829819366E-2</v>
          </cell>
          <cell r="J25">
            <v>1.2081832462117199E-2</v>
          </cell>
          <cell r="K25">
            <v>1.9218874034929199E-2</v>
          </cell>
          <cell r="L25">
            <v>1.2566420159118699E-2</v>
          </cell>
          <cell r="M25">
            <v>9.5684890160440995E-3</v>
          </cell>
          <cell r="N25">
            <v>1.0759181463392701E-2</v>
          </cell>
          <cell r="O25">
            <v>2.9174323048570299E-2</v>
          </cell>
          <cell r="P25">
            <v>0.97094518886085401</v>
          </cell>
          <cell r="Q25">
            <v>0.96455317600123802</v>
          </cell>
          <cell r="R25">
            <v>0.93184525627207204</v>
          </cell>
          <cell r="S25">
            <v>0.96393961574603804</v>
          </cell>
          <cell r="T25">
            <v>0.98531814494145697</v>
          </cell>
          <cell r="U25">
            <v>0.97958013091995</v>
          </cell>
          <cell r="V25">
            <v>0.82737069901503502</v>
          </cell>
        </row>
        <row r="26">
          <cell r="B26">
            <v>281.06195068359301</v>
          </cell>
          <cell r="C26">
            <v>281.66436767578102</v>
          </cell>
          <cell r="D26">
            <v>283.22634887695301</v>
          </cell>
          <cell r="E26">
            <v>282.240966796875</v>
          </cell>
          <cell r="F26">
            <v>283.94494628906199</v>
          </cell>
          <cell r="G26">
            <v>281.24267578125</v>
          </cell>
          <cell r="H26">
            <v>282.06884765625</v>
          </cell>
          <cell r="I26">
            <v>1.53394881414667E-2</v>
          </cell>
          <cell r="J26">
            <v>2.1071758236510901E-2</v>
          </cell>
          <cell r="K26">
            <v>2.59918241081518E-2</v>
          </cell>
          <cell r="L26">
            <v>1.6801650832769102E-2</v>
          </cell>
          <cell r="M26">
            <v>9.0901853408035995E-3</v>
          </cell>
          <cell r="N26">
            <v>1.45116837800134E-2</v>
          </cell>
          <cell r="O26">
            <v>2.4645004449705701E-2</v>
          </cell>
          <cell r="P26">
            <v>0.95044995557296097</v>
          </cell>
          <cell r="Q26">
            <v>0.89646847582177802</v>
          </cell>
          <cell r="R26">
            <v>0.88506676760202097</v>
          </cell>
          <cell r="S26">
            <v>0.95469631936349497</v>
          </cell>
          <cell r="T26">
            <v>0.97989974594963203</v>
          </cell>
          <cell r="U26">
            <v>0.97193224706384895</v>
          </cell>
          <cell r="V26">
            <v>0.88144965944600795</v>
          </cell>
        </row>
        <row r="27">
          <cell r="B27">
            <v>283.15319824218699</v>
          </cell>
          <cell r="C27">
            <v>282.20654296875</v>
          </cell>
          <cell r="D27">
            <v>285.57375510889699</v>
          </cell>
          <cell r="E27">
            <v>281.5869140625</v>
          </cell>
          <cell r="F27">
            <v>282.48193359375</v>
          </cell>
          <cell r="G27">
            <v>282.84123229980401</v>
          </cell>
          <cell r="H27">
            <v>277.11181640625</v>
          </cell>
          <cell r="I27">
            <v>1.3800603166871201E-2</v>
          </cell>
          <cell r="J27">
            <v>2.14549442564353E-2</v>
          </cell>
          <cell r="K27">
            <v>2.9063510454475399E-2</v>
          </cell>
          <cell r="L27">
            <v>1.41229764314371E-2</v>
          </cell>
          <cell r="M27">
            <v>1.3671378323989101E-2</v>
          </cell>
          <cell r="N27">
            <v>1.387763563424E-2</v>
          </cell>
          <cell r="O27">
            <v>2.5066713921175401E-2</v>
          </cell>
          <cell r="P27">
            <v>0.95634821798983205</v>
          </cell>
          <cell r="Q27">
            <v>0.89961008438350099</v>
          </cell>
          <cell r="R27">
            <v>0.84124328624012701</v>
          </cell>
          <cell r="S27">
            <v>0.96118872987671999</v>
          </cell>
          <cell r="T27">
            <v>0.96858194341184101</v>
          </cell>
          <cell r="U27">
            <v>0.98044067623811604</v>
          </cell>
          <cell r="V27">
            <v>0.877411681102927</v>
          </cell>
        </row>
        <row r="28">
          <cell r="B28">
            <v>284.895904541015</v>
          </cell>
          <cell r="C28">
            <v>281.621337890625</v>
          </cell>
          <cell r="D28">
            <v>283.17041015625</v>
          </cell>
          <cell r="E28">
            <v>281.96047036325399</v>
          </cell>
          <cell r="F28">
            <v>284.994873046875</v>
          </cell>
          <cell r="G28">
            <v>282.25817871093699</v>
          </cell>
          <cell r="H28">
            <v>282.20654296875</v>
          </cell>
          <cell r="I28">
            <v>1.29636836381252E-2</v>
          </cell>
          <cell r="J28">
            <v>1.6944408157257101E-2</v>
          </cell>
          <cell r="K28">
            <v>2.1746933064581701E-2</v>
          </cell>
          <cell r="L28">
            <v>1.30727217989665E-2</v>
          </cell>
          <cell r="M28">
            <v>1.0534208949951E-2</v>
          </cell>
          <cell r="N28">
            <v>1.3092658307870601E-2</v>
          </cell>
          <cell r="O28">
            <v>2.5146572533847202E-2</v>
          </cell>
          <cell r="P28">
            <v>0.96461336711684598</v>
          </cell>
          <cell r="Q28">
            <v>0.94707898886814401</v>
          </cell>
          <cell r="R28">
            <v>0.88939035699912194</v>
          </cell>
          <cell r="S28">
            <v>0.96059881447394102</v>
          </cell>
          <cell r="T28">
            <v>0.97174961573577801</v>
          </cell>
          <cell r="U28">
            <v>0.97765037804954502</v>
          </cell>
          <cell r="V28">
            <v>0.86993662349161205</v>
          </cell>
        </row>
        <row r="29">
          <cell r="B29">
            <v>283.44580078125</v>
          </cell>
          <cell r="C29">
            <v>282.722900390625</v>
          </cell>
          <cell r="D29">
            <v>283.44580078125</v>
          </cell>
          <cell r="E29">
            <v>282.08605957031199</v>
          </cell>
          <cell r="F29">
            <v>281.88567399666499</v>
          </cell>
          <cell r="G29">
            <v>280.50256347656199</v>
          </cell>
          <cell r="H29">
            <v>282.07745361328102</v>
          </cell>
          <cell r="I29">
            <v>1.3908962395091399E-2</v>
          </cell>
          <cell r="J29">
            <v>1.73578619468054E-2</v>
          </cell>
          <cell r="K29">
            <v>2.6396677731641598E-2</v>
          </cell>
          <cell r="L29">
            <v>1.3497575044956999E-2</v>
          </cell>
          <cell r="M29">
            <v>1.02510667678677E-2</v>
          </cell>
          <cell r="N29">
            <v>1.2945764968712799E-2</v>
          </cell>
          <cell r="O29">
            <v>2.51958453271071E-2</v>
          </cell>
          <cell r="P29">
            <v>0.95714162516118595</v>
          </cell>
          <cell r="Q29">
            <v>0.92638109935906598</v>
          </cell>
          <cell r="R29">
            <v>0.86688946620464602</v>
          </cell>
          <cell r="S29">
            <v>0.96025998623529196</v>
          </cell>
          <cell r="T29">
            <v>0.98139145855075405</v>
          </cell>
          <cell r="U29">
            <v>0.98353667405819201</v>
          </cell>
          <cell r="V29">
            <v>0.87459571156732796</v>
          </cell>
        </row>
        <row r="30">
          <cell r="B30">
            <v>278.970703125</v>
          </cell>
          <cell r="C30">
            <v>281.827880859375</v>
          </cell>
          <cell r="D30">
            <v>283.135986328125</v>
          </cell>
          <cell r="E30">
            <v>276.69873046875</v>
          </cell>
          <cell r="F30">
            <v>282.61962890625</v>
          </cell>
          <cell r="G30">
            <v>282.61962890625</v>
          </cell>
          <cell r="H30">
            <v>283.480224609375</v>
          </cell>
          <cell r="I30">
            <v>1.28504351728126E-2</v>
          </cell>
          <cell r="J30">
            <v>2.3832500331634601E-2</v>
          </cell>
          <cell r="K30">
            <v>1.74508064069143E-2</v>
          </cell>
          <cell r="L30">
            <v>1.6501194901373799E-2</v>
          </cell>
          <cell r="M30">
            <v>1.1345829423210701E-2</v>
          </cell>
          <cell r="N30">
            <v>1.15328272536256E-2</v>
          </cell>
          <cell r="O30">
            <v>2.81172997994091E-2</v>
          </cell>
          <cell r="P30">
            <v>0.96357138879485504</v>
          </cell>
          <cell r="Q30">
            <v>0.870018754771541</v>
          </cell>
          <cell r="R30">
            <v>0.92591050256290197</v>
          </cell>
          <cell r="S30">
            <v>0.94320115942674099</v>
          </cell>
          <cell r="T30">
            <v>0.97224131370716604</v>
          </cell>
          <cell r="U30">
            <v>0.97655315966898004</v>
          </cell>
          <cell r="V30">
            <v>0.84987064128774503</v>
          </cell>
        </row>
        <row r="31">
          <cell r="B31">
            <v>283.85888671875</v>
          </cell>
          <cell r="C31">
            <v>280.7607421875</v>
          </cell>
          <cell r="D31">
            <v>282.791748046875</v>
          </cell>
          <cell r="E31">
            <v>279.22888183593699</v>
          </cell>
          <cell r="F31">
            <v>282.447509765625</v>
          </cell>
          <cell r="G31">
            <v>279.1083984375</v>
          </cell>
          <cell r="H31">
            <v>283.09295654296801</v>
          </cell>
          <cell r="I31">
            <v>1.4836221981566301E-2</v>
          </cell>
          <cell r="J31">
            <v>2.34119316443182E-2</v>
          </cell>
          <cell r="K31">
            <v>2.2239500136347699E-2</v>
          </cell>
          <cell r="L31">
            <v>1.6917019581913099E-2</v>
          </cell>
          <cell r="M31">
            <v>8.6727810987627003E-3</v>
          </cell>
          <cell r="N31">
            <v>1.4097204963636799E-2</v>
          </cell>
          <cell r="O31">
            <v>2.2345613856751202E-2</v>
          </cell>
          <cell r="P31">
            <v>0.95579488968321302</v>
          </cell>
          <cell r="Q31">
            <v>0.88696760858020396</v>
          </cell>
          <cell r="R31">
            <v>0.89080093251237702</v>
          </cell>
          <cell r="S31">
            <v>0.93953574481450897</v>
          </cell>
          <cell r="T31">
            <v>0.98337377408549298</v>
          </cell>
          <cell r="U31">
            <v>0.97035712554680198</v>
          </cell>
          <cell r="V31">
            <v>0.89773468856302596</v>
          </cell>
        </row>
        <row r="32">
          <cell r="B32">
            <v>284.203125</v>
          </cell>
          <cell r="C32">
            <v>283.273681640625</v>
          </cell>
          <cell r="D32">
            <v>282.791748046875</v>
          </cell>
          <cell r="E32">
            <v>281.38037109375</v>
          </cell>
          <cell r="F32">
            <v>281.8623046875</v>
          </cell>
          <cell r="G32">
            <v>280.27880859375</v>
          </cell>
          <cell r="H32">
            <v>282.61102294921801</v>
          </cell>
          <cell r="I32">
            <v>1.54089595786809E-2</v>
          </cell>
          <cell r="J32">
            <v>2.1114408465668699E-2</v>
          </cell>
          <cell r="K32">
            <v>2.61485278422777E-2</v>
          </cell>
          <cell r="L32">
            <v>1.40812367307473E-2</v>
          </cell>
          <cell r="M32">
            <v>1.12698135255222E-2</v>
          </cell>
          <cell r="N32">
            <v>1.3201837667817001E-2</v>
          </cell>
          <cell r="O32">
            <v>2.7107157695791698E-2</v>
          </cell>
          <cell r="P32">
            <v>0.95358494982636899</v>
          </cell>
          <cell r="Q32">
            <v>0.89901755039226905</v>
          </cell>
          <cell r="R32">
            <v>0.84927939253608598</v>
          </cell>
          <cell r="S32">
            <v>0.95656472443375495</v>
          </cell>
          <cell r="T32">
            <v>0.97843555283699601</v>
          </cell>
          <cell r="U32">
            <v>0.97733315097186302</v>
          </cell>
          <cell r="V32">
            <v>0.85556837190386104</v>
          </cell>
        </row>
        <row r="33">
          <cell r="B33">
            <v>282.89501953125</v>
          </cell>
          <cell r="C33">
            <v>281.0361328125</v>
          </cell>
          <cell r="D33">
            <v>284.68505859375</v>
          </cell>
          <cell r="E33">
            <v>282.25817871093699</v>
          </cell>
          <cell r="F33">
            <v>282.06884765625</v>
          </cell>
          <cell r="G33">
            <v>280.98449707031199</v>
          </cell>
          <cell r="H33">
            <v>282.654052734375</v>
          </cell>
          <cell r="I33">
            <v>1.6465343640295099E-2</v>
          </cell>
          <cell r="J33">
            <v>1.6462183828399798E-2</v>
          </cell>
          <cell r="K33">
            <v>1.30542881875064E-2</v>
          </cell>
          <cell r="L33">
            <v>1.85563641438766E-2</v>
          </cell>
          <cell r="M33">
            <v>1.15116036957404E-2</v>
          </cell>
          <cell r="N33">
            <v>1.6253541555345401E-2</v>
          </cell>
          <cell r="O33">
            <v>2.71484306242901E-2</v>
          </cell>
          <cell r="P33">
            <v>0.94275389184208602</v>
          </cell>
          <cell r="Q33">
            <v>0.94150574001000398</v>
          </cell>
          <cell r="R33">
            <v>0.96032533089407401</v>
          </cell>
          <cell r="S33">
            <v>0.93167710956466199</v>
          </cell>
          <cell r="T33">
            <v>0.97171373450186205</v>
          </cell>
          <cell r="U33">
            <v>0.97138626682879903</v>
          </cell>
          <cell r="V33">
            <v>0.86130298145640605</v>
          </cell>
        </row>
        <row r="34">
          <cell r="B34">
            <v>285.063720703125</v>
          </cell>
          <cell r="C34">
            <v>283.5146484375</v>
          </cell>
          <cell r="D34">
            <v>281.70739746093699</v>
          </cell>
          <cell r="E34">
            <v>281.65576171875</v>
          </cell>
          <cell r="F34">
            <v>280.90072345733603</v>
          </cell>
          <cell r="G34">
            <v>290.72644042968699</v>
          </cell>
          <cell r="H34">
            <v>283.60070800781199</v>
          </cell>
          <cell r="I34">
            <v>1.8568814339005101E-2</v>
          </cell>
          <cell r="J34">
            <v>1.8786280729078099E-2</v>
          </cell>
          <cell r="K34">
            <v>2.1326991408339602E-2</v>
          </cell>
          <cell r="L34">
            <v>1.5192046079308999E-2</v>
          </cell>
          <cell r="M34">
            <v>7.8598145974026999E-3</v>
          </cell>
          <cell r="N34">
            <v>1.2523671077788101E-2</v>
          </cell>
          <cell r="O34">
            <v>2.5019796631295901E-2</v>
          </cell>
          <cell r="P34">
            <v>0.93500917500367198</v>
          </cell>
          <cell r="Q34">
            <v>0.92111227750991997</v>
          </cell>
          <cell r="R34">
            <v>0.90562119511070105</v>
          </cell>
          <cell r="S34">
            <v>0.95382646976805996</v>
          </cell>
          <cell r="T34">
            <v>0.98907304427966003</v>
          </cell>
          <cell r="U34">
            <v>0.98104175441348695</v>
          </cell>
          <cell r="V34">
            <v>0.87743857413991699</v>
          </cell>
        </row>
        <row r="35">
          <cell r="B35">
            <v>277.283935546875</v>
          </cell>
          <cell r="C35">
            <v>281.8623046875</v>
          </cell>
          <cell r="D35">
            <v>283.2392578125</v>
          </cell>
          <cell r="E35">
            <v>281.8623046875</v>
          </cell>
          <cell r="F35">
            <v>282.860595703125</v>
          </cell>
          <cell r="G35">
            <v>280.864013671875</v>
          </cell>
          <cell r="H35">
            <v>279.45263671875</v>
          </cell>
          <cell r="I35">
            <v>1.7742418732754301E-2</v>
          </cell>
          <cell r="J35">
            <v>2.0157871262398801E-2</v>
          </cell>
          <cell r="K35">
            <v>2.2031858230296599E-2</v>
          </cell>
          <cell r="L35">
            <v>1.3713308414991901E-2</v>
          </cell>
          <cell r="M35">
            <v>9.0266272341690997E-3</v>
          </cell>
          <cell r="N35">
            <v>1.1379611244068799E-2</v>
          </cell>
          <cell r="O35">
            <v>2.91733993821413E-2</v>
          </cell>
          <cell r="P35">
            <v>0.937859595538728</v>
          </cell>
          <cell r="Q35">
            <v>0.91776430029104095</v>
          </cell>
          <cell r="R35">
            <v>0.90456432125813102</v>
          </cell>
          <cell r="S35">
            <v>0.95954674798122597</v>
          </cell>
          <cell r="T35">
            <v>0.98857060573418398</v>
          </cell>
          <cell r="U35">
            <v>0.97971854474959796</v>
          </cell>
          <cell r="V35">
            <v>0.83136687851304503</v>
          </cell>
        </row>
        <row r="36">
          <cell r="B36">
            <v>283.376953125</v>
          </cell>
          <cell r="C36">
            <v>281.8623046875</v>
          </cell>
          <cell r="D36">
            <v>291.9140625</v>
          </cell>
          <cell r="E36">
            <v>281.24267578125</v>
          </cell>
          <cell r="F36">
            <v>281.60412597656199</v>
          </cell>
          <cell r="G36">
            <v>280.41650390625</v>
          </cell>
          <cell r="H36">
            <v>279.86572265625</v>
          </cell>
          <cell r="I36">
            <v>1.7127884820950501E-2</v>
          </cell>
          <cell r="J36">
            <v>1.7807547878896001E-2</v>
          </cell>
          <cell r="K36">
            <v>2.5163537651381001E-2</v>
          </cell>
          <cell r="L36">
            <v>1.6565708936708501E-2</v>
          </cell>
          <cell r="M36">
            <v>8.3825727486861006E-3</v>
          </cell>
          <cell r="N36">
            <v>1.3794633009196901E-2</v>
          </cell>
          <cell r="O36">
            <v>2.4208247233566699E-2</v>
          </cell>
          <cell r="P36">
            <v>0.94257609742486903</v>
          </cell>
          <cell r="Q36">
            <v>0.92607675289290803</v>
          </cell>
          <cell r="R36">
            <v>0.87392856300051003</v>
          </cell>
          <cell r="S36">
            <v>0.94044662149854696</v>
          </cell>
          <cell r="T36">
            <v>0.98238925697954205</v>
          </cell>
          <cell r="U36">
            <v>0.97085306458261</v>
          </cell>
          <cell r="V36">
            <v>0.88173845896292602</v>
          </cell>
        </row>
        <row r="37">
          <cell r="B37">
            <v>281.92254638671801</v>
          </cell>
          <cell r="C37">
            <v>283.135986328125</v>
          </cell>
          <cell r="D37">
            <v>281.5869140625</v>
          </cell>
          <cell r="E37">
            <v>284.13427734375</v>
          </cell>
          <cell r="F37">
            <v>280.82958984375</v>
          </cell>
          <cell r="G37">
            <v>291.053466796875</v>
          </cell>
          <cell r="H37">
            <v>282.75732421875</v>
          </cell>
          <cell r="I37">
            <v>1.7334400960918699E-2</v>
          </cell>
          <cell r="J37">
            <v>2.0832348570402701E-2</v>
          </cell>
          <cell r="K37">
            <v>2.5519222264681202E-2</v>
          </cell>
          <cell r="L37">
            <v>1.5639589073261202E-2</v>
          </cell>
          <cell r="M37">
            <v>9.2227841267375002E-3</v>
          </cell>
          <cell r="N37">
            <v>1.2937962182902499E-2</v>
          </cell>
          <cell r="O37">
            <v>2.4916905105465299E-2</v>
          </cell>
          <cell r="P37">
            <v>0.94028846279934897</v>
          </cell>
          <cell r="Q37">
            <v>0.90895181212038501</v>
          </cell>
          <cell r="R37">
            <v>0.90101964439867799</v>
          </cell>
          <cell r="S37">
            <v>0.94873633335136698</v>
          </cell>
          <cell r="T37">
            <v>0.982283726563005</v>
          </cell>
          <cell r="U37">
            <v>0.97898272165386502</v>
          </cell>
          <cell r="V37">
            <v>0.88154946891076802</v>
          </cell>
        </row>
        <row r="38">
          <cell r="B38">
            <v>289.8486328125</v>
          </cell>
          <cell r="C38">
            <v>281.29431152343699</v>
          </cell>
          <cell r="D38">
            <v>282.309814453125</v>
          </cell>
          <cell r="E38">
            <v>281.896728515625</v>
          </cell>
          <cell r="F38">
            <v>282.20654296875</v>
          </cell>
          <cell r="G38">
            <v>279.77966308593699</v>
          </cell>
          <cell r="H38">
            <v>280.382080078125</v>
          </cell>
          <cell r="I38">
            <v>1.61517232588065E-2</v>
          </cell>
          <cell r="J38">
            <v>1.5647301233033199E-2</v>
          </cell>
          <cell r="K38">
            <v>1.37142207821638E-2</v>
          </cell>
          <cell r="L38">
            <v>1.7567193615753599E-2</v>
          </cell>
          <cell r="M38">
            <v>1.1155031768646999E-2</v>
          </cell>
          <cell r="N38">
            <v>1.1246731303528301E-2</v>
          </cell>
          <cell r="O38">
            <v>2.5420452031624699E-2</v>
          </cell>
          <cell r="P38">
            <v>0.94507038861492898</v>
          </cell>
          <cell r="Q38">
            <v>0.940755100088005</v>
          </cell>
          <cell r="R38">
            <v>0.95522667231026404</v>
          </cell>
          <cell r="S38">
            <v>0.93604133894666997</v>
          </cell>
          <cell r="T38">
            <v>0.97625894196426499</v>
          </cell>
          <cell r="U38">
            <v>0.98459235928034605</v>
          </cell>
          <cell r="V38">
            <v>0.87653949989873403</v>
          </cell>
        </row>
        <row r="39">
          <cell r="B39">
            <v>283.5146484375</v>
          </cell>
          <cell r="C39">
            <v>280.95867919921801</v>
          </cell>
          <cell r="D39">
            <v>281.51806640625</v>
          </cell>
          <cell r="E39">
            <v>281.728912353515</v>
          </cell>
          <cell r="F39">
            <v>282.51205444335898</v>
          </cell>
          <cell r="G39">
            <v>282.275390625</v>
          </cell>
          <cell r="H39">
            <v>282.34423828125</v>
          </cell>
          <cell r="I39">
            <v>1.51688169280713E-2</v>
          </cell>
          <cell r="J39">
            <v>1.72959896535234E-2</v>
          </cell>
          <cell r="K39">
            <v>1.8586393807894199E-2</v>
          </cell>
          <cell r="L39">
            <v>1.37830110048941E-2</v>
          </cell>
          <cell r="M39">
            <v>1.1206752081681801E-2</v>
          </cell>
          <cell r="N39">
            <v>1.04948656688505E-2</v>
          </cell>
          <cell r="O39">
            <v>2.7934304392716301E-2</v>
          </cell>
          <cell r="P39">
            <v>0.948909618602924</v>
          </cell>
          <cell r="Q39">
            <v>0.92667524671893198</v>
          </cell>
          <cell r="R39">
            <v>0.92165121698397201</v>
          </cell>
          <cell r="S39">
            <v>0.95527546174621203</v>
          </cell>
          <cell r="T39">
            <v>0.97632481489021095</v>
          </cell>
          <cell r="U39">
            <v>0.97823550414661598</v>
          </cell>
          <cell r="V39">
            <v>0.84442398561667398</v>
          </cell>
        </row>
        <row r="40">
          <cell r="B40">
            <v>288.609375</v>
          </cell>
          <cell r="C40">
            <v>281.24267578125</v>
          </cell>
          <cell r="D40">
            <v>292.3271484375</v>
          </cell>
          <cell r="E40">
            <v>281.94836425781199</v>
          </cell>
          <cell r="F40">
            <v>282.6884765625</v>
          </cell>
          <cell r="G40">
            <v>280.19274902343699</v>
          </cell>
          <cell r="H40">
            <v>282.172119140625</v>
          </cell>
          <cell r="I40">
            <v>1.7582651891821701E-2</v>
          </cell>
          <cell r="J40">
            <v>2.0472330056522901E-2</v>
          </cell>
          <cell r="K40">
            <v>1.78544215767939E-2</v>
          </cell>
          <cell r="L40">
            <v>1.8787357328397699E-2</v>
          </cell>
          <cell r="M40">
            <v>1.6840886045021E-2</v>
          </cell>
          <cell r="N40">
            <v>1.3321673255105301E-2</v>
          </cell>
          <cell r="O40">
            <v>2.5916257449031799E-2</v>
          </cell>
          <cell r="P40">
            <v>0.93820417207181195</v>
          </cell>
          <cell r="Q40">
            <v>0.92052804356727203</v>
          </cell>
          <cell r="R40">
            <v>0.943599493246154</v>
          </cell>
          <cell r="S40">
            <v>0.935868911936382</v>
          </cell>
          <cell r="T40">
            <v>0.95149618199626895</v>
          </cell>
          <cell r="U40">
            <v>0.97582804007776203</v>
          </cell>
          <cell r="V40">
            <v>0.86811416683312204</v>
          </cell>
        </row>
        <row r="41">
          <cell r="B41">
            <v>280.2099609375</v>
          </cell>
          <cell r="C41">
            <v>278.419921875</v>
          </cell>
          <cell r="D41">
            <v>285.029296875</v>
          </cell>
          <cell r="E41">
            <v>284.306396484375</v>
          </cell>
          <cell r="F41">
            <v>281.8623046875</v>
          </cell>
          <cell r="G41">
            <v>279.56021118164</v>
          </cell>
          <cell r="H41">
            <v>284.09555053710898</v>
          </cell>
          <cell r="I41">
            <v>1.5170881976825701E-2</v>
          </cell>
          <cell r="J41">
            <v>2.8796537729871199E-2</v>
          </cell>
          <cell r="K41">
            <v>2.08860118243301E-2</v>
          </cell>
          <cell r="L41">
            <v>1.40316774082375E-2</v>
          </cell>
          <cell r="M41">
            <v>1.41291069174644E-2</v>
          </cell>
          <cell r="N41">
            <v>1.2576396219881599E-2</v>
          </cell>
          <cell r="O41">
            <v>2.9783746119005899E-2</v>
          </cell>
          <cell r="P41">
            <v>0.95098322020554005</v>
          </cell>
          <cell r="Q41">
            <v>0.85196232551211704</v>
          </cell>
          <cell r="R41">
            <v>0.91210326409221298</v>
          </cell>
          <cell r="S41">
            <v>0.95939309209248003</v>
          </cell>
          <cell r="T41">
            <v>0.96325528236239799</v>
          </cell>
          <cell r="U41">
            <v>0.97639881272989104</v>
          </cell>
          <cell r="V41">
            <v>0.82158721179781002</v>
          </cell>
        </row>
        <row r="42">
          <cell r="B42">
            <v>280.29602050781199</v>
          </cell>
          <cell r="C42">
            <v>281.44921875</v>
          </cell>
          <cell r="D42">
            <v>279.22888183593699</v>
          </cell>
          <cell r="E42">
            <v>281.93115234375</v>
          </cell>
          <cell r="F42">
            <v>282.6884765625</v>
          </cell>
          <cell r="G42">
            <v>280.7607421875</v>
          </cell>
          <cell r="H42">
            <v>282.98552643855197</v>
          </cell>
          <cell r="I42">
            <v>1.46506658440076E-2</v>
          </cell>
          <cell r="J42">
            <v>1.9053554438664601E-2</v>
          </cell>
          <cell r="K42">
            <v>2.65055120441616E-2</v>
          </cell>
          <cell r="L42">
            <v>1.50517867114991E-2</v>
          </cell>
          <cell r="M42">
            <v>7.0459213150006004E-3</v>
          </cell>
          <cell r="N42">
            <v>1.5738507152529502E-2</v>
          </cell>
          <cell r="O42">
            <v>2.42119995461588E-2</v>
          </cell>
          <cell r="P42">
            <v>0.95565920553509698</v>
          </cell>
          <cell r="Q42">
            <v>0.92322650943700102</v>
          </cell>
          <cell r="R42">
            <v>0.89972373247563697</v>
          </cell>
          <cell r="S42">
            <v>0.94706983219919105</v>
          </cell>
          <cell r="T42">
            <v>0.99059582979417005</v>
          </cell>
          <cell r="U42">
            <v>0.97552413870411603</v>
          </cell>
          <cell r="V42">
            <v>0.88057909550410396</v>
          </cell>
        </row>
        <row r="43">
          <cell r="B43">
            <v>279.624755859375</v>
          </cell>
          <cell r="C43">
            <v>284.0654296875</v>
          </cell>
          <cell r="D43">
            <v>279.6591796875</v>
          </cell>
          <cell r="E43">
            <v>282.20654296875</v>
          </cell>
          <cell r="F43">
            <v>281.82474144601201</v>
          </cell>
          <cell r="G43">
            <v>275.99304199218699</v>
          </cell>
          <cell r="H43">
            <v>281.93115234375</v>
          </cell>
          <cell r="I43">
            <v>1.5246684440011199E-2</v>
          </cell>
          <cell r="J43">
            <v>2.5716094103887501E-2</v>
          </cell>
          <cell r="K43">
            <v>1.39527515787291E-2</v>
          </cell>
          <cell r="L43">
            <v>1.2754451204103401E-2</v>
          </cell>
          <cell r="M43">
            <v>1.21916162133029E-2</v>
          </cell>
          <cell r="N43">
            <v>1.18911962933904E-2</v>
          </cell>
          <cell r="O43">
            <v>2.6218793276522E-2</v>
          </cell>
          <cell r="P43">
            <v>0.95277505088108805</v>
          </cell>
          <cell r="Q43">
            <v>0.88757061739931598</v>
          </cell>
          <cell r="R43">
            <v>0.95349181512790204</v>
          </cell>
          <cell r="S43">
            <v>0.96252861342634399</v>
          </cell>
          <cell r="T43">
            <v>0.97245517751527499</v>
          </cell>
          <cell r="U43">
            <v>0.98123525206622497</v>
          </cell>
          <cell r="V43">
            <v>0.85253737110402406</v>
          </cell>
        </row>
        <row r="44">
          <cell r="B44">
            <v>282.309814453125</v>
          </cell>
          <cell r="C44">
            <v>281.87951660156199</v>
          </cell>
          <cell r="D44">
            <v>287.886474609375</v>
          </cell>
          <cell r="E44">
            <v>281.85800170898398</v>
          </cell>
          <cell r="F44">
            <v>280.82958984375</v>
          </cell>
          <cell r="G44">
            <v>283.30810546875</v>
          </cell>
          <cell r="H44">
            <v>282.34423828125</v>
          </cell>
          <cell r="I44">
            <v>1.3857064958537699E-2</v>
          </cell>
          <cell r="J44">
            <v>1.7109116963961099E-2</v>
          </cell>
          <cell r="K44">
            <v>2.17248188755138E-2</v>
          </cell>
          <cell r="L44">
            <v>1.35117121717399E-2</v>
          </cell>
          <cell r="M44">
            <v>1.11009449441004E-2</v>
          </cell>
          <cell r="N44">
            <v>1.08335325982325E-2</v>
          </cell>
          <cell r="O44">
            <v>2.48647656544063E-2</v>
          </cell>
          <cell r="P44">
            <v>0.95356016472152205</v>
          </cell>
          <cell r="Q44">
            <v>0.92989111037803895</v>
          </cell>
          <cell r="R44">
            <v>0.90992873648472705</v>
          </cell>
          <cell r="S44">
            <v>0.96479597465250999</v>
          </cell>
          <cell r="T44">
            <v>0.97883699934692403</v>
          </cell>
          <cell r="U44">
            <v>0.98473724542518803</v>
          </cell>
          <cell r="V44">
            <v>0.86858117471429996</v>
          </cell>
        </row>
        <row r="45">
          <cell r="B45">
            <v>284.39245605468699</v>
          </cell>
          <cell r="C45">
            <v>281.91394042968699</v>
          </cell>
          <cell r="D45">
            <v>283.2392578125</v>
          </cell>
          <cell r="E45">
            <v>283.71258544921801</v>
          </cell>
          <cell r="F45">
            <v>281.16952514648398</v>
          </cell>
          <cell r="G45">
            <v>282.29260253906199</v>
          </cell>
          <cell r="H45">
            <v>281.05334472656199</v>
          </cell>
          <cell r="I45">
            <v>1.2919283952127599E-2</v>
          </cell>
          <cell r="J45">
            <v>2.0951800060744399E-2</v>
          </cell>
          <cell r="K45">
            <v>1.80939540598677E-2</v>
          </cell>
          <cell r="L45">
            <v>1.5272529350735101E-2</v>
          </cell>
          <cell r="M45">
            <v>9.3192734360870999E-3</v>
          </cell>
          <cell r="N45">
            <v>1.6633546147853701E-2</v>
          </cell>
          <cell r="O45">
            <v>2.7477256671669E-2</v>
          </cell>
          <cell r="P45">
            <v>0.96162864399617998</v>
          </cell>
          <cell r="Q45">
            <v>0.90624379800525201</v>
          </cell>
          <cell r="R45">
            <v>0.92557492609931302</v>
          </cell>
          <cell r="S45">
            <v>0.94527368553772795</v>
          </cell>
          <cell r="T45">
            <v>0.98542971389744705</v>
          </cell>
          <cell r="U45">
            <v>0.96591779274836798</v>
          </cell>
          <cell r="V45">
            <v>0.84277501474994398</v>
          </cell>
        </row>
        <row r="46">
          <cell r="B46">
            <v>280.519775390625</v>
          </cell>
          <cell r="C46">
            <v>281.93115234375</v>
          </cell>
          <cell r="D46">
            <v>280.22717285156199</v>
          </cell>
          <cell r="E46">
            <v>281.19104003906199</v>
          </cell>
          <cell r="F46">
            <v>280.864013671875</v>
          </cell>
          <cell r="G46">
            <v>281.56970214843699</v>
          </cell>
          <cell r="H46">
            <v>282.240966796875</v>
          </cell>
          <cell r="I46">
            <v>1.49360146173155E-2</v>
          </cell>
          <cell r="J46">
            <v>1.11102111352031E-2</v>
          </cell>
          <cell r="K46">
            <v>2.12132413872923E-2</v>
          </cell>
          <cell r="L46">
            <v>1.36602938648862E-2</v>
          </cell>
          <cell r="M46">
            <v>1.0635361547856799E-2</v>
          </cell>
          <cell r="N46">
            <v>1.21878300788297E-2</v>
          </cell>
          <cell r="O46">
            <v>2.6659833095635702E-2</v>
          </cell>
          <cell r="P46">
            <v>0.95515933515433604</v>
          </cell>
          <cell r="Q46">
            <v>0.96703924659269203</v>
          </cell>
          <cell r="R46">
            <v>0.90011410074924303</v>
          </cell>
          <cell r="S46">
            <v>0.95692901058040603</v>
          </cell>
          <cell r="T46">
            <v>0.98031849611765798</v>
          </cell>
          <cell r="U46">
            <v>0.97661891827257197</v>
          </cell>
          <cell r="V46">
            <v>0.85326715049778001</v>
          </cell>
        </row>
        <row r="47">
          <cell r="B47">
            <v>283.66955566406199</v>
          </cell>
          <cell r="C47">
            <v>282.12048339843699</v>
          </cell>
          <cell r="D47">
            <v>281.52667236328102</v>
          </cell>
          <cell r="E47">
            <v>281.522369384765</v>
          </cell>
          <cell r="F47">
            <v>281.5869140625</v>
          </cell>
          <cell r="G47">
            <v>282.08605957031199</v>
          </cell>
          <cell r="H47">
            <v>281.51806640625</v>
          </cell>
          <cell r="I47">
            <v>1.4050896524790199E-2</v>
          </cell>
          <cell r="J47">
            <v>1.8124407952047401E-2</v>
          </cell>
          <cell r="K47">
            <v>2.2632963218514601E-2</v>
          </cell>
          <cell r="L47">
            <v>1.32898061545465E-2</v>
          </cell>
          <cell r="M47">
            <v>1.0927141689966099E-2</v>
          </cell>
          <cell r="N47">
            <v>1.6336592640170702E-2</v>
          </cell>
          <cell r="O47">
            <v>2.3717525118040199E-2</v>
          </cell>
          <cell r="P47">
            <v>0.95667748387026796</v>
          </cell>
          <cell r="Q47">
            <v>0.92367216116815998</v>
          </cell>
          <cell r="R47">
            <v>0.90195900015386599</v>
          </cell>
          <cell r="S47">
            <v>0.95916686292391595</v>
          </cell>
          <cell r="T47">
            <v>0.97350904360172796</v>
          </cell>
          <cell r="U47">
            <v>0.96250646187371902</v>
          </cell>
          <cell r="V47">
            <v>0.88886531915302502</v>
          </cell>
        </row>
        <row r="48">
          <cell r="B48">
            <v>285.063720703125</v>
          </cell>
          <cell r="C48">
            <v>286.06201171875</v>
          </cell>
          <cell r="D48">
            <v>281.0361328125</v>
          </cell>
          <cell r="E48">
            <v>280.74353027343699</v>
          </cell>
          <cell r="F48">
            <v>282.4130859375</v>
          </cell>
          <cell r="G48">
            <v>287.57666015625</v>
          </cell>
          <cell r="H48">
            <v>264.92578125</v>
          </cell>
          <cell r="I48">
            <v>1.4817713231965599E-2</v>
          </cell>
          <cell r="J48">
            <v>2.1928031590890702E-2</v>
          </cell>
          <cell r="K48">
            <v>2.4553621063467899E-2</v>
          </cell>
          <cell r="L48">
            <v>1.62475318215878E-2</v>
          </cell>
          <cell r="M48">
            <v>9.5078627977181005E-3</v>
          </cell>
          <cell r="N48">
            <v>1.81791331486859E-2</v>
          </cell>
          <cell r="O48">
            <v>2.5856812130355299E-2</v>
          </cell>
          <cell r="P48">
            <v>0.95301736554447203</v>
          </cell>
          <cell r="Q48">
            <v>0.921852306457694</v>
          </cell>
          <cell r="R48">
            <v>0.88283150705083202</v>
          </cell>
          <cell r="S48">
            <v>0.93999206942965796</v>
          </cell>
          <cell r="T48">
            <v>0.97847590068205803</v>
          </cell>
          <cell r="U48">
            <v>0.96783706465098696</v>
          </cell>
          <cell r="V48">
            <v>0.86274024944041905</v>
          </cell>
        </row>
        <row r="49">
          <cell r="B49">
            <v>291.2255859375</v>
          </cell>
          <cell r="C49">
            <v>282.55078125</v>
          </cell>
          <cell r="D49">
            <v>280.7607421875</v>
          </cell>
          <cell r="E49">
            <v>282.75732421875</v>
          </cell>
          <cell r="F49">
            <v>281.139404296875</v>
          </cell>
          <cell r="G49">
            <v>279.23748779296801</v>
          </cell>
          <cell r="H49">
            <v>282.275390625</v>
          </cell>
          <cell r="I49">
            <v>1.5640318736911098E-2</v>
          </cell>
          <cell r="J49">
            <v>1.95526494637525E-2</v>
          </cell>
          <cell r="K49">
            <v>3.0142481297356499E-2</v>
          </cell>
          <cell r="L49">
            <v>1.2960747166465E-2</v>
          </cell>
          <cell r="M49">
            <v>9.6339422307362005E-3</v>
          </cell>
          <cell r="N49">
            <v>1.3956670253729E-2</v>
          </cell>
          <cell r="O49">
            <v>2.8626808115553799E-2</v>
          </cell>
          <cell r="P49">
            <v>0.94741226560488701</v>
          </cell>
          <cell r="Q49">
            <v>0.92029438887827197</v>
          </cell>
          <cell r="R49">
            <v>0.845917572901007</v>
          </cell>
          <cell r="S49">
            <v>0.96316351360324404</v>
          </cell>
          <cell r="T49">
            <v>0.980981366320829</v>
          </cell>
          <cell r="U49">
            <v>0.97596446945567294</v>
          </cell>
          <cell r="V49">
            <v>0.83303815605488796</v>
          </cell>
        </row>
        <row r="50">
          <cell r="B50">
            <v>283.7900390625</v>
          </cell>
          <cell r="C50">
            <v>287.49060058593699</v>
          </cell>
          <cell r="D50">
            <v>279.1083984375</v>
          </cell>
          <cell r="E50">
            <v>281.173828125</v>
          </cell>
          <cell r="F50">
            <v>281.51806640625</v>
          </cell>
          <cell r="G50">
            <v>281.787676666462</v>
          </cell>
          <cell r="H50">
            <v>276.69873046875</v>
          </cell>
          <cell r="I50">
            <v>1.49416795906711E-2</v>
          </cell>
          <cell r="J50">
            <v>1.0159213496173001E-2</v>
          </cell>
          <cell r="K50">
            <v>2.5269205436023599E-2</v>
          </cell>
          <cell r="L50">
            <v>1.3138868326388E-2</v>
          </cell>
          <cell r="M50">
            <v>8.9676879605068999E-3</v>
          </cell>
          <cell r="N50">
            <v>1.36610475467828E-2</v>
          </cell>
          <cell r="O50">
            <v>2.8161552394497701E-2</v>
          </cell>
          <cell r="P50">
            <v>0.95773841146077798</v>
          </cell>
          <cell r="Q50">
            <v>0.969852533572793</v>
          </cell>
          <cell r="R50">
            <v>0.89024188386325398</v>
          </cell>
          <cell r="S50">
            <v>0.96172116246552297</v>
          </cell>
          <cell r="T50">
            <v>0.98427468095619197</v>
          </cell>
          <cell r="U50">
            <v>0.97793446415232999</v>
          </cell>
          <cell r="V50">
            <v>0.85472501690096803</v>
          </cell>
        </row>
        <row r="51">
          <cell r="B51">
            <v>283.5146484375</v>
          </cell>
          <cell r="C51">
            <v>281.8623046875</v>
          </cell>
          <cell r="D51">
            <v>283.342529296875</v>
          </cell>
          <cell r="E51">
            <v>280.795166015625</v>
          </cell>
          <cell r="F51">
            <v>284.926025390625</v>
          </cell>
          <cell r="G51">
            <v>282.20654296875</v>
          </cell>
          <cell r="H51">
            <v>284.895904541015</v>
          </cell>
          <cell r="I51">
            <v>1.6013146754535201E-2</v>
          </cell>
          <cell r="J51">
            <v>1.83588688350214E-2</v>
          </cell>
          <cell r="K51">
            <v>1.9446322842371799E-2</v>
          </cell>
          <cell r="L51">
            <v>1.5412981548229799E-2</v>
          </cell>
          <cell r="M51">
            <v>8.9201049296824993E-3</v>
          </cell>
          <cell r="N51">
            <v>1.34971563176661E-2</v>
          </cell>
          <cell r="O51">
            <v>2.6932940693238799E-2</v>
          </cell>
          <cell r="P51">
            <v>0.947336854051961</v>
          </cell>
          <cell r="Q51">
            <v>0.926310368068471</v>
          </cell>
          <cell r="R51">
            <v>0.91440457625155103</v>
          </cell>
          <cell r="S51">
            <v>0.94863387374150998</v>
          </cell>
          <cell r="T51">
            <v>0.98059745187289005</v>
          </cell>
          <cell r="U51">
            <v>0.97529923675310104</v>
          </cell>
          <cell r="V51">
            <v>0.85266184115198895</v>
          </cell>
        </row>
        <row r="52">
          <cell r="B52">
            <v>284.35803222656199</v>
          </cell>
          <cell r="C52">
            <v>282.92083740234301</v>
          </cell>
          <cell r="D52">
            <v>292.0517578125</v>
          </cell>
          <cell r="E52">
            <v>281.24267578125</v>
          </cell>
          <cell r="F52">
            <v>282.36145019531199</v>
          </cell>
          <cell r="G52">
            <v>289.50439453125</v>
          </cell>
          <cell r="H52">
            <v>283.03271484375</v>
          </cell>
          <cell r="I52">
            <v>1.4796181457067599E-2</v>
          </cell>
          <cell r="J52">
            <v>1.9090945129093501E-2</v>
          </cell>
          <cell r="K52">
            <v>1.6075362385336502E-2</v>
          </cell>
          <cell r="L52">
            <v>1.6929100540615399E-2</v>
          </cell>
          <cell r="M52">
            <v>9.4178315947830993E-3</v>
          </cell>
          <cell r="N52">
            <v>1.38753440148108E-2</v>
          </cell>
          <cell r="O52">
            <v>2.58842485459473E-2</v>
          </cell>
          <cell r="P52">
            <v>0.95663673636257596</v>
          </cell>
          <cell r="Q52">
            <v>0.91393726861898394</v>
          </cell>
          <cell r="R52">
            <v>0.93586295999303304</v>
          </cell>
          <cell r="S52">
            <v>0.94493686631088003</v>
          </cell>
          <cell r="T52">
            <v>0.98555030130049304</v>
          </cell>
          <cell r="U52">
            <v>0.97653682430551803</v>
          </cell>
          <cell r="V52">
            <v>0.86012972473789195</v>
          </cell>
        </row>
        <row r="53">
          <cell r="B53">
            <v>285.063720703125</v>
          </cell>
          <cell r="C53">
            <v>281.690185546875</v>
          </cell>
          <cell r="D53">
            <v>284.79693603515602</v>
          </cell>
          <cell r="E53">
            <v>282.75732421875</v>
          </cell>
          <cell r="F53">
            <v>282.9638671875</v>
          </cell>
          <cell r="G53">
            <v>279.1083984375</v>
          </cell>
          <cell r="H53">
            <v>279.29772949218699</v>
          </cell>
          <cell r="I53">
            <v>1.5995807916358799E-2</v>
          </cell>
          <cell r="J53">
            <v>1.7652764448762098E-2</v>
          </cell>
          <cell r="K53">
            <v>1.78123654182443E-2</v>
          </cell>
          <cell r="L53">
            <v>1.68855469208887E-2</v>
          </cell>
          <cell r="M53">
            <v>1.21770583080198E-2</v>
          </cell>
          <cell r="N53">
            <v>1.4062743659188699E-2</v>
          </cell>
          <cell r="O53">
            <v>2.6628279417785099E-2</v>
          </cell>
          <cell r="P53">
            <v>0.94882799614308599</v>
          </cell>
          <cell r="Q53">
            <v>0.93129402502083702</v>
          </cell>
          <cell r="R53">
            <v>0.93152761886857705</v>
          </cell>
          <cell r="S53">
            <v>0.94535068025610003</v>
          </cell>
          <cell r="T53">
            <v>0.97665079209915995</v>
          </cell>
          <cell r="U53">
            <v>0.97300798084210405</v>
          </cell>
          <cell r="V53">
            <v>0.86978567555677699</v>
          </cell>
        </row>
        <row r="54">
          <cell r="B54">
            <v>280.7607421875</v>
          </cell>
          <cell r="C54">
            <v>281.414794921875</v>
          </cell>
          <cell r="D54">
            <v>282.06884765625</v>
          </cell>
          <cell r="E54">
            <v>281.38037109375</v>
          </cell>
          <cell r="F54">
            <v>281.69448852539</v>
          </cell>
          <cell r="G54">
            <v>282.34423828125</v>
          </cell>
          <cell r="H54">
            <v>278.48876953125</v>
          </cell>
          <cell r="I54">
            <v>1.6427168848924301E-2</v>
          </cell>
          <cell r="J54">
            <v>1.35074656082745E-2</v>
          </cell>
          <cell r="K54">
            <v>2.1418929418277399E-2</v>
          </cell>
          <cell r="L54">
            <v>1.51046009202793E-2</v>
          </cell>
          <cell r="M54">
            <v>8.6504117223711995E-3</v>
          </cell>
          <cell r="N54">
            <v>1.3970914879247599E-2</v>
          </cell>
          <cell r="O54">
            <v>2.8644581264948E-2</v>
          </cell>
          <cell r="P54">
            <v>0.94061192460383103</v>
          </cell>
          <cell r="Q54">
            <v>0.95045214106364995</v>
          </cell>
          <cell r="R54">
            <v>0.91730648604540399</v>
          </cell>
          <cell r="S54">
            <v>0.950512256782718</v>
          </cell>
          <cell r="T54">
            <v>0.98489864001335503</v>
          </cell>
          <cell r="U54">
            <v>0.97136056831828999</v>
          </cell>
          <cell r="V54">
            <v>0.85432400841993605</v>
          </cell>
        </row>
        <row r="55">
          <cell r="B55">
            <v>279.36657714843699</v>
          </cell>
          <cell r="C55">
            <v>281.37821960449202</v>
          </cell>
          <cell r="D55">
            <v>286.42346191406199</v>
          </cell>
          <cell r="E55">
            <v>281.10498046875</v>
          </cell>
          <cell r="F55">
            <v>279.62905883789</v>
          </cell>
          <cell r="G55">
            <v>283.85888671875</v>
          </cell>
          <cell r="H55">
            <v>282.05781638285998</v>
          </cell>
          <cell r="I55">
            <v>1.4044225164724901E-2</v>
          </cell>
          <cell r="J55">
            <v>2.0072204075690998E-2</v>
          </cell>
          <cell r="K55">
            <v>2.2426034528730598E-2</v>
          </cell>
          <cell r="L55">
            <v>1.6380020284563101E-2</v>
          </cell>
          <cell r="M55">
            <v>7.2548562341100999E-3</v>
          </cell>
          <cell r="N55">
            <v>1.4688545683960601E-2</v>
          </cell>
          <cell r="O55">
            <v>2.68532340521648E-2</v>
          </cell>
          <cell r="P55">
            <v>0.96135771312215101</v>
          </cell>
          <cell r="Q55">
            <v>0.921139132628086</v>
          </cell>
          <cell r="R55">
            <v>0.89876695075110702</v>
          </cell>
          <cell r="S55">
            <v>0.94379989694104904</v>
          </cell>
          <cell r="T55">
            <v>0.989784187574277</v>
          </cell>
          <cell r="U55">
            <v>0.97350401290104305</v>
          </cell>
          <cell r="V55">
            <v>0.86767368528984501</v>
          </cell>
        </row>
      </sheetData>
      <sheetData sheetId="13">
        <row r="2">
          <cell r="B2">
            <v>282.9638671875</v>
          </cell>
          <cell r="C2">
            <v>282.20654296875</v>
          </cell>
          <cell r="D2">
            <v>280.82958984375</v>
          </cell>
          <cell r="E2">
            <v>271.6728515625</v>
          </cell>
          <cell r="F2">
            <v>286.5439453125</v>
          </cell>
          <cell r="G2">
            <v>280.4853515625</v>
          </cell>
          <cell r="H2">
            <v>282.172119140625</v>
          </cell>
          <cell r="I2">
            <v>1.8630694358468501E-2</v>
          </cell>
          <cell r="J2">
            <v>2.3029812910360801E-2</v>
          </cell>
          <cell r="K2">
            <v>2.72369049430927E-2</v>
          </cell>
          <cell r="L2">
            <v>1.7326441283725801E-2</v>
          </cell>
          <cell r="M2">
            <v>1.72816956780956E-2</v>
          </cell>
          <cell r="N2">
            <v>2.2763059445970402E-2</v>
          </cell>
          <cell r="O2">
            <v>3.2132436583020597E-2</v>
          </cell>
          <cell r="P2">
            <v>0.936266319448392</v>
          </cell>
          <cell r="Q2">
            <v>0.907971826797627</v>
          </cell>
          <cell r="R2">
            <v>0.86628415262292202</v>
          </cell>
          <cell r="S2">
            <v>0.94345856351282298</v>
          </cell>
          <cell r="T2">
            <v>0.941573912027866</v>
          </cell>
          <cell r="U2">
            <v>0.938659261726564</v>
          </cell>
          <cell r="V2">
            <v>0.821618508117821</v>
          </cell>
        </row>
        <row r="3">
          <cell r="B3">
            <v>283.85888671875</v>
          </cell>
          <cell r="C3">
            <v>281.79345703125</v>
          </cell>
          <cell r="D3">
            <v>281.57830810546801</v>
          </cell>
          <cell r="E3">
            <v>282.998291015625</v>
          </cell>
          <cell r="F3">
            <v>282.722900390625</v>
          </cell>
          <cell r="G3">
            <v>276.9052734375</v>
          </cell>
          <cell r="H3">
            <v>282.1376953125</v>
          </cell>
          <cell r="I3">
            <v>1.9376195824202799E-2</v>
          </cell>
          <cell r="J3">
            <v>1.6806432110875399E-2</v>
          </cell>
          <cell r="K3">
            <v>2.7674005410850199E-2</v>
          </cell>
          <cell r="L3">
            <v>1.7338120385324798E-2</v>
          </cell>
          <cell r="M3">
            <v>1.7937654667451799E-2</v>
          </cell>
          <cell r="N3">
            <v>1.84652107246134E-2</v>
          </cell>
          <cell r="O3">
            <v>2.9712468024450898E-2</v>
          </cell>
          <cell r="P3">
            <v>0.92544042054308095</v>
          </cell>
          <cell r="Q3">
            <v>0.93422578974556902</v>
          </cell>
          <cell r="R3">
            <v>0.861033668465226</v>
          </cell>
          <cell r="S3">
            <v>0.94535272091895794</v>
          </cell>
          <cell r="T3">
            <v>0.93893646179233003</v>
          </cell>
          <cell r="U3">
            <v>0.94277284661102201</v>
          </cell>
          <cell r="V3">
            <v>0.83171057304792295</v>
          </cell>
        </row>
        <row r="4">
          <cell r="B4">
            <v>279.45263671875</v>
          </cell>
          <cell r="C4">
            <v>288.12744140625</v>
          </cell>
          <cell r="D4">
            <v>283.7900390625</v>
          </cell>
          <cell r="E4">
            <v>281.3115234375</v>
          </cell>
          <cell r="F4">
            <v>282.1376953125</v>
          </cell>
          <cell r="G4">
            <v>278.419921875</v>
          </cell>
          <cell r="H4">
            <v>278.90185546875</v>
          </cell>
          <cell r="I4">
            <v>1.7829651795722601E-2</v>
          </cell>
          <cell r="J4">
            <v>1.6833012445287301E-2</v>
          </cell>
          <cell r="K4">
            <v>2.9814692437037001E-2</v>
          </cell>
          <cell r="L4">
            <v>1.73448231203066E-2</v>
          </cell>
          <cell r="M4">
            <v>2.35993853116628E-2</v>
          </cell>
          <cell r="N4">
            <v>2.05095998673623E-2</v>
          </cell>
          <cell r="O4">
            <v>3.1901070025014203E-2</v>
          </cell>
          <cell r="P4">
            <v>0.93523828529472597</v>
          </cell>
          <cell r="Q4">
            <v>0.90714226823173405</v>
          </cell>
          <cell r="R4">
            <v>0.87043639132897899</v>
          </cell>
          <cell r="S4">
            <v>0.94207440120387298</v>
          </cell>
          <cell r="T4">
            <v>0.91211545735913002</v>
          </cell>
          <cell r="U4">
            <v>0.93744069933761898</v>
          </cell>
          <cell r="V4">
            <v>0.81533657749703603</v>
          </cell>
        </row>
        <row r="5">
          <cell r="B5">
            <v>283.12749361292799</v>
          </cell>
          <cell r="C5">
            <v>282.63684082031199</v>
          </cell>
          <cell r="D5">
            <v>285.4423828125</v>
          </cell>
          <cell r="E5">
            <v>282.34423828125</v>
          </cell>
          <cell r="F5">
            <v>283.480224609375</v>
          </cell>
          <cell r="G5">
            <v>282.791748046875</v>
          </cell>
          <cell r="H5">
            <v>281.67831901495902</v>
          </cell>
          <cell r="I5">
            <v>2.0191291079796701E-2</v>
          </cell>
          <cell r="J5">
            <v>1.4755907571492101E-2</v>
          </cell>
          <cell r="K5">
            <v>2.7420405879915E-2</v>
          </cell>
          <cell r="L5">
            <v>1.7170106296468601E-2</v>
          </cell>
          <cell r="M5">
            <v>1.7394453277821301E-2</v>
          </cell>
          <cell r="N5">
            <v>2.0463036139512301E-2</v>
          </cell>
          <cell r="O5">
            <v>3.1013020543520699E-2</v>
          </cell>
          <cell r="P5">
            <v>0.928175414645521</v>
          </cell>
          <cell r="Q5">
            <v>0.94585936934076598</v>
          </cell>
          <cell r="R5">
            <v>0.87839342933478903</v>
          </cell>
          <cell r="S5">
            <v>0.94387864463909399</v>
          </cell>
          <cell r="T5">
            <v>0.93908029734680298</v>
          </cell>
          <cell r="U5">
            <v>0.93845801318276101</v>
          </cell>
          <cell r="V5">
            <v>0.83760092891828197</v>
          </cell>
        </row>
        <row r="6">
          <cell r="B6">
            <v>278.91906738281199</v>
          </cell>
          <cell r="C6">
            <v>283.99658203125</v>
          </cell>
          <cell r="D6">
            <v>281.51806640625</v>
          </cell>
          <cell r="E6">
            <v>280.2099609375</v>
          </cell>
          <cell r="F6">
            <v>279.91735839843699</v>
          </cell>
          <cell r="G6">
            <v>282.791748046875</v>
          </cell>
          <cell r="H6">
            <v>283.135986328125</v>
          </cell>
          <cell r="I6">
            <v>1.9697262109940199E-2</v>
          </cell>
          <cell r="J6">
            <v>1.8460305376202701E-2</v>
          </cell>
          <cell r="K6">
            <v>2.4142304186803899E-2</v>
          </cell>
          <cell r="L6">
            <v>2.2460503732041202E-2</v>
          </cell>
          <cell r="M6">
            <v>1.9955076463806599E-2</v>
          </cell>
          <cell r="N6">
            <v>2.0463036139512301E-2</v>
          </cell>
          <cell r="O6">
            <v>3.1470631945483399E-2</v>
          </cell>
          <cell r="P6">
            <v>0.92706104419259905</v>
          </cell>
          <cell r="Q6">
            <v>0.94186959171587803</v>
          </cell>
          <cell r="R6">
            <v>0.90043638082716804</v>
          </cell>
          <cell r="S6">
            <v>0.92327245352060605</v>
          </cell>
          <cell r="T6">
            <v>0.93009482588225301</v>
          </cell>
          <cell r="U6">
            <v>0.93845801318276101</v>
          </cell>
          <cell r="V6">
            <v>0.82267769423815795</v>
          </cell>
        </row>
        <row r="7">
          <cell r="B7">
            <v>283.7900390625</v>
          </cell>
          <cell r="C7">
            <v>281.724609375</v>
          </cell>
          <cell r="D7">
            <v>283.19622802734301</v>
          </cell>
          <cell r="E7">
            <v>281.965576171875</v>
          </cell>
          <cell r="F7">
            <v>285.752197265625</v>
          </cell>
          <cell r="G7">
            <v>281.46643066406199</v>
          </cell>
          <cell r="H7">
            <v>277.16345214843699</v>
          </cell>
          <cell r="I7">
            <v>2.1502808361924999E-2</v>
          </cell>
          <cell r="J7">
            <v>2.03643880663864E-2</v>
          </cell>
          <cell r="K7">
            <v>1.9572120657749301E-2</v>
          </cell>
          <cell r="L7">
            <v>1.8035399486752601E-2</v>
          </cell>
          <cell r="M7">
            <v>2.0091215810942101E-2</v>
          </cell>
          <cell r="N7">
            <v>1.49595986210451E-2</v>
          </cell>
          <cell r="O7">
            <v>3.1720067285348402E-2</v>
          </cell>
          <cell r="P7">
            <v>0.90874927300019803</v>
          </cell>
          <cell r="Q7">
            <v>0.91694246737389795</v>
          </cell>
          <cell r="R7">
            <v>0.90858066765516099</v>
          </cell>
          <cell r="S7">
            <v>0.93854783239469497</v>
          </cell>
          <cell r="T7">
            <v>0.923333183391572</v>
          </cell>
          <cell r="U7">
            <v>0.96789993895771897</v>
          </cell>
          <cell r="V7">
            <v>0.82005225899180101</v>
          </cell>
        </row>
        <row r="8">
          <cell r="B8">
            <v>281.44921875</v>
          </cell>
          <cell r="C8">
            <v>281.93115234375</v>
          </cell>
          <cell r="D8">
            <v>282.95526123046801</v>
          </cell>
          <cell r="E8">
            <v>261.4833984375</v>
          </cell>
          <cell r="F8">
            <v>282.52926635742102</v>
          </cell>
          <cell r="G8">
            <v>281.18243408203102</v>
          </cell>
          <cell r="H8">
            <v>282.1376953125</v>
          </cell>
          <cell r="I8">
            <v>1.9465172873961399E-2</v>
          </cell>
          <cell r="J8">
            <v>2.24884664553021E-2</v>
          </cell>
          <cell r="K8">
            <v>2.21492574329572E-2</v>
          </cell>
          <cell r="L8">
            <v>1.6637218077115601E-2</v>
          </cell>
          <cell r="M8">
            <v>1.7628426371659501E-2</v>
          </cell>
          <cell r="N8">
            <v>1.92501305137361E-2</v>
          </cell>
          <cell r="O8">
            <v>3.2726188966632902E-2</v>
          </cell>
          <cell r="P8">
            <v>0.92486900489060797</v>
          </cell>
          <cell r="Q8">
            <v>0.89815534093626404</v>
          </cell>
          <cell r="R8">
            <v>0.903764446505949</v>
          </cell>
          <cell r="S8">
            <v>0.94779633089133797</v>
          </cell>
          <cell r="T8">
            <v>0.92353444328236101</v>
          </cell>
          <cell r="U8">
            <v>0.939526007255024</v>
          </cell>
          <cell r="V8">
            <v>0.82572460615704502</v>
          </cell>
        </row>
        <row r="9">
          <cell r="B9">
            <v>282.6884765625</v>
          </cell>
          <cell r="C9">
            <v>283.84167480468699</v>
          </cell>
          <cell r="D9">
            <v>283.30810546875</v>
          </cell>
          <cell r="E9">
            <v>280.82958984375</v>
          </cell>
          <cell r="F9">
            <v>286.5439453125</v>
          </cell>
          <cell r="G9">
            <v>281.44921875</v>
          </cell>
          <cell r="H9">
            <v>286.33740234375</v>
          </cell>
          <cell r="I9">
            <v>1.8338505338056098E-2</v>
          </cell>
          <cell r="J9">
            <v>2.1410021067789699E-2</v>
          </cell>
          <cell r="K9">
            <v>2.73033942295672E-2</v>
          </cell>
          <cell r="L9">
            <v>1.9681723572039601E-2</v>
          </cell>
          <cell r="M9">
            <v>1.73275935645631E-2</v>
          </cell>
          <cell r="N9">
            <v>1.5939128877093301E-2</v>
          </cell>
          <cell r="O9">
            <v>3.0605149830289499E-2</v>
          </cell>
          <cell r="P9">
            <v>0.93323873745993502</v>
          </cell>
          <cell r="Q9">
            <v>0.91199373749964896</v>
          </cell>
          <cell r="R9">
            <v>0.86094679404645003</v>
          </cell>
          <cell r="S9">
            <v>0.94031169837126904</v>
          </cell>
          <cell r="T9">
            <v>0.93663754818573397</v>
          </cell>
          <cell r="U9">
            <v>0.97365964402170102</v>
          </cell>
          <cell r="V9">
            <v>0.83189826727948002</v>
          </cell>
        </row>
        <row r="10">
          <cell r="B10">
            <v>283.72119140625</v>
          </cell>
          <cell r="C10">
            <v>281.8623046875</v>
          </cell>
          <cell r="D10">
            <v>281.139404296875</v>
          </cell>
          <cell r="E10">
            <v>280.82958984375</v>
          </cell>
          <cell r="F10">
            <v>282.6884765625</v>
          </cell>
          <cell r="G10">
            <v>278.970703125</v>
          </cell>
          <cell r="H10">
            <v>282.20654296875</v>
          </cell>
          <cell r="I10">
            <v>1.8463449562234599E-2</v>
          </cell>
          <cell r="J10">
            <v>1.59866633798115E-2</v>
          </cell>
          <cell r="K10">
            <v>2.4048286085040501E-2</v>
          </cell>
          <cell r="L10">
            <v>1.71315086016183E-2</v>
          </cell>
          <cell r="M10">
            <v>1.7884702711774E-2</v>
          </cell>
          <cell r="N10">
            <v>2.0904599559114199E-2</v>
          </cell>
          <cell r="O10">
            <v>3.1818756328609199E-2</v>
          </cell>
          <cell r="P10">
            <v>0.93135191269889495</v>
          </cell>
          <cell r="Q10">
            <v>0.94167171098686797</v>
          </cell>
          <cell r="R10">
            <v>0.881314001675089</v>
          </cell>
          <cell r="S10">
            <v>0.94883990775328197</v>
          </cell>
          <cell r="T10">
            <v>0.94352321609792</v>
          </cell>
          <cell r="U10">
            <v>0.93816540195927201</v>
          </cell>
          <cell r="V10">
            <v>0.82284321052597398</v>
          </cell>
        </row>
        <row r="11">
          <cell r="B11">
            <v>281.5869140625</v>
          </cell>
          <cell r="C11">
            <v>280.96728515625</v>
          </cell>
          <cell r="D11">
            <v>282.4130859375</v>
          </cell>
          <cell r="E11">
            <v>281.10498046875</v>
          </cell>
          <cell r="F11">
            <v>281.0361328125</v>
          </cell>
          <cell r="G11">
            <v>284.54736328125</v>
          </cell>
          <cell r="H11">
            <v>281.38897705078102</v>
          </cell>
          <cell r="I11">
            <v>1.88752371563694E-2</v>
          </cell>
          <cell r="J11">
            <v>1.7002241251228199E-2</v>
          </cell>
          <cell r="K11">
            <v>2.2369916039274799E-2</v>
          </cell>
          <cell r="L11">
            <v>1.7322795117995199E-2</v>
          </cell>
          <cell r="M11">
            <v>1.61166601924147E-2</v>
          </cell>
          <cell r="N11">
            <v>1.9609303060881201E-2</v>
          </cell>
          <cell r="O11">
            <v>3.15102707197343E-2</v>
          </cell>
          <cell r="P11">
            <v>0.92797158577763905</v>
          </cell>
          <cell r="Q11">
            <v>0.93743071812895995</v>
          </cell>
          <cell r="R11">
            <v>0.91057433911604402</v>
          </cell>
          <cell r="S11">
            <v>0.94725083846949598</v>
          </cell>
          <cell r="T11">
            <v>0.94849051251308203</v>
          </cell>
          <cell r="U11">
            <v>0.94228670666442305</v>
          </cell>
          <cell r="V11">
            <v>0.81848442681464895</v>
          </cell>
        </row>
        <row r="12">
          <cell r="B12">
            <v>281.93115234375</v>
          </cell>
          <cell r="C12">
            <v>282.240966796875</v>
          </cell>
          <cell r="D12">
            <v>281.552490234375</v>
          </cell>
          <cell r="E12">
            <v>281.44921875</v>
          </cell>
          <cell r="F12">
            <v>280.96728515625</v>
          </cell>
          <cell r="G12">
            <v>281.84509277343699</v>
          </cell>
          <cell r="H12">
            <v>282.43029785156199</v>
          </cell>
          <cell r="I12">
            <v>1.99755467125525E-2</v>
          </cell>
          <cell r="J12">
            <v>1.6839764508495E-2</v>
          </cell>
          <cell r="K12">
            <v>2.0168073640965699E-2</v>
          </cell>
          <cell r="L12">
            <v>1.7488397358814699E-2</v>
          </cell>
          <cell r="M12">
            <v>1.925711554452E-2</v>
          </cell>
          <cell r="N12">
            <v>2.1308037139002901E-2</v>
          </cell>
          <cell r="O12">
            <v>3.0746640424433199E-2</v>
          </cell>
          <cell r="P12">
            <v>0.920664312664915</v>
          </cell>
          <cell r="Q12">
            <v>0.94786083041923797</v>
          </cell>
          <cell r="R12">
            <v>0.92992404939068496</v>
          </cell>
          <cell r="S12">
            <v>0.94245084762500397</v>
          </cell>
          <cell r="T12">
            <v>0.94360506282486201</v>
          </cell>
          <cell r="U12">
            <v>0.92982868286274201</v>
          </cell>
          <cell r="V12">
            <v>0.81676200382753295</v>
          </cell>
        </row>
        <row r="13">
          <cell r="B13">
            <v>279.555908203125</v>
          </cell>
          <cell r="C13">
            <v>281.91394042968699</v>
          </cell>
          <cell r="D13">
            <v>282.83908081054602</v>
          </cell>
          <cell r="E13">
            <v>277.4560546875</v>
          </cell>
          <cell r="F13">
            <v>283.5146484375</v>
          </cell>
          <cell r="G13">
            <v>278.8330078125</v>
          </cell>
          <cell r="H13">
            <v>282.172119140625</v>
          </cell>
          <cell r="I13">
            <v>1.9008018324359301E-2</v>
          </cell>
          <cell r="J13">
            <v>2.2176563765612198E-2</v>
          </cell>
          <cell r="K13">
            <v>2.2461382086961398E-2</v>
          </cell>
          <cell r="L13">
            <v>1.5978170134038201E-2</v>
          </cell>
          <cell r="M13">
            <v>1.7511968931447901E-2</v>
          </cell>
          <cell r="N13">
            <v>1.6326883020165401E-2</v>
          </cell>
          <cell r="O13">
            <v>3.0170996508467898E-2</v>
          </cell>
          <cell r="P13">
            <v>0.928092171316801</v>
          </cell>
          <cell r="Q13">
            <v>0.89282651188446205</v>
          </cell>
          <cell r="R13">
            <v>0.89414837786171997</v>
          </cell>
          <cell r="S13">
            <v>0.95404145635743598</v>
          </cell>
          <cell r="T13">
            <v>0.94808260631572605</v>
          </cell>
          <cell r="U13">
            <v>0.95985934275226104</v>
          </cell>
          <cell r="V13">
            <v>0.81876357211680395</v>
          </cell>
        </row>
        <row r="14">
          <cell r="B14">
            <v>280.623046875</v>
          </cell>
          <cell r="C14">
            <v>281.965576171875</v>
          </cell>
          <cell r="D14">
            <v>281.51806640625</v>
          </cell>
          <cell r="E14">
            <v>280.2099609375</v>
          </cell>
          <cell r="F14">
            <v>280.932861328125</v>
          </cell>
          <cell r="G14">
            <v>283.17041015625</v>
          </cell>
          <cell r="H14">
            <v>282.516357421875</v>
          </cell>
          <cell r="I14">
            <v>1.9012357441962901E-2</v>
          </cell>
          <cell r="J14">
            <v>2.5630680753461602E-2</v>
          </cell>
          <cell r="K14">
            <v>2.1060943656796099E-2</v>
          </cell>
          <cell r="L14">
            <v>1.99446272741154E-2</v>
          </cell>
          <cell r="M14">
            <v>1.4913895220415E-2</v>
          </cell>
          <cell r="N14">
            <v>2.08789084241712E-2</v>
          </cell>
          <cell r="O14">
            <v>3.35615200523708E-2</v>
          </cell>
          <cell r="P14">
            <v>0.92249985347825703</v>
          </cell>
          <cell r="Q14">
            <v>0.872568473250383</v>
          </cell>
          <cell r="R14">
            <v>0.92263132790358604</v>
          </cell>
          <cell r="S14">
            <v>0.93146141155751006</v>
          </cell>
          <cell r="T14">
            <v>0.95628633889157399</v>
          </cell>
          <cell r="U14">
            <v>0.93760652076518003</v>
          </cell>
          <cell r="V14">
            <v>0.79511227948195495</v>
          </cell>
        </row>
        <row r="15">
          <cell r="B15">
            <v>280.2099609375</v>
          </cell>
          <cell r="C15">
            <v>284.0654296875</v>
          </cell>
          <cell r="D15">
            <v>286.5439453125</v>
          </cell>
          <cell r="E15">
            <v>281.414794921875</v>
          </cell>
          <cell r="F15">
            <v>285.132568359375</v>
          </cell>
          <cell r="G15">
            <v>278.385498046875</v>
          </cell>
          <cell r="H15">
            <v>283.824462890625</v>
          </cell>
          <cell r="I15">
            <v>1.9389273493594102E-2</v>
          </cell>
          <cell r="J15">
            <v>1.8541892532955899E-2</v>
          </cell>
          <cell r="K15">
            <v>2.64416663905255E-2</v>
          </cell>
          <cell r="L15">
            <v>1.8345634025988902E-2</v>
          </cell>
          <cell r="M15">
            <v>1.3706268990424399E-2</v>
          </cell>
          <cell r="N15">
            <v>1.7610157229891201E-2</v>
          </cell>
          <cell r="O15">
            <v>3.2917549951811502E-2</v>
          </cell>
          <cell r="P15">
            <v>0.92941229336224096</v>
          </cell>
          <cell r="Q15">
            <v>0.93263045586179505</v>
          </cell>
          <cell r="R15">
            <v>0.86761957029934</v>
          </cell>
          <cell r="S15">
            <v>0.94079108440826298</v>
          </cell>
          <cell r="T15">
            <v>0.95660784519390596</v>
          </cell>
          <cell r="U15">
            <v>0.96133023332467504</v>
          </cell>
          <cell r="V15">
            <v>0.80936549550858095</v>
          </cell>
        </row>
        <row r="16">
          <cell r="B16">
            <v>283.72119140625</v>
          </cell>
          <cell r="C16">
            <v>281.91609191894503</v>
          </cell>
          <cell r="D16">
            <v>285.23583984375</v>
          </cell>
          <cell r="E16">
            <v>281.3115234375</v>
          </cell>
          <cell r="F16">
            <v>286.509521484375</v>
          </cell>
          <cell r="G16">
            <v>282.34423828125</v>
          </cell>
          <cell r="H16">
            <v>280.46813964843699</v>
          </cell>
          <cell r="I16">
            <v>2.1677160720743101E-2</v>
          </cell>
          <cell r="J16">
            <v>1.53861064208095E-2</v>
          </cell>
          <cell r="K16">
            <v>2.6169224339033199E-2</v>
          </cell>
          <cell r="L16">
            <v>1.8722680614276E-2</v>
          </cell>
          <cell r="M16">
            <v>1.51983928054678E-2</v>
          </cell>
          <cell r="N16">
            <v>1.6149351763296699E-2</v>
          </cell>
          <cell r="O16">
            <v>2.98037611373854E-2</v>
          </cell>
          <cell r="P16">
            <v>0.910648424150719</v>
          </cell>
          <cell r="Q16">
            <v>0.93998959241022395</v>
          </cell>
          <cell r="R16">
            <v>0.87714936386283404</v>
          </cell>
          <cell r="S16">
            <v>0.936556529512652</v>
          </cell>
          <cell r="T16">
            <v>0.95871450538944403</v>
          </cell>
          <cell r="U16">
            <v>0.96970026030574497</v>
          </cell>
          <cell r="V16">
            <v>0.82548087134538395</v>
          </cell>
        </row>
        <row r="17">
          <cell r="B17">
            <v>287.98974609375</v>
          </cell>
          <cell r="C17">
            <v>281.8623046875</v>
          </cell>
          <cell r="D17">
            <v>286.30117456847199</v>
          </cell>
          <cell r="E17">
            <v>281.8623046875</v>
          </cell>
          <cell r="F17">
            <v>280.7607421875</v>
          </cell>
          <cell r="G17">
            <v>278.2822265625</v>
          </cell>
          <cell r="H17">
            <v>282.240966796875</v>
          </cell>
          <cell r="I17">
            <v>1.93602298877266E-2</v>
          </cell>
          <cell r="J17">
            <v>2.0687189823857199E-2</v>
          </cell>
          <cell r="K17">
            <v>2.6663633541442799E-2</v>
          </cell>
          <cell r="L17">
            <v>1.5015845417475301E-2</v>
          </cell>
          <cell r="M17">
            <v>1.6328283115537499E-2</v>
          </cell>
          <cell r="N17">
            <v>1.6927950417666801E-2</v>
          </cell>
          <cell r="O17">
            <v>3.1052231830669699E-2</v>
          </cell>
          <cell r="P17">
            <v>0.93933067414292604</v>
          </cell>
          <cell r="Q17">
            <v>0.91439601685169203</v>
          </cell>
          <cell r="R17">
            <v>0.86344801789160797</v>
          </cell>
          <cell r="S17">
            <v>0.95985966400371603</v>
          </cell>
          <cell r="T17">
            <v>0.94166394957234001</v>
          </cell>
          <cell r="U17">
            <v>0.95346530922263695</v>
          </cell>
          <cell r="V17">
            <v>0.81231494589976805</v>
          </cell>
        </row>
        <row r="18">
          <cell r="B18">
            <v>279.59033203125</v>
          </cell>
          <cell r="C18">
            <v>282.9638671875</v>
          </cell>
          <cell r="D18">
            <v>278.936279296875</v>
          </cell>
          <cell r="E18">
            <v>281.01892089843699</v>
          </cell>
          <cell r="F18">
            <v>278.936279296875</v>
          </cell>
          <cell r="G18">
            <v>283.30810546875</v>
          </cell>
          <cell r="H18">
            <v>282.4130859375</v>
          </cell>
          <cell r="I18">
            <v>1.95442939590895E-2</v>
          </cell>
          <cell r="J18">
            <v>2.0609906400110099E-2</v>
          </cell>
          <cell r="K18">
            <v>2.7569843145770601E-2</v>
          </cell>
          <cell r="L18">
            <v>1.30528950677763E-2</v>
          </cell>
          <cell r="M18">
            <v>1.84837631617694E-2</v>
          </cell>
          <cell r="N18">
            <v>1.8350994932857301E-2</v>
          </cell>
          <cell r="O18">
            <v>3.4837819849118698E-2</v>
          </cell>
          <cell r="P18">
            <v>0.92507060575030797</v>
          </cell>
          <cell r="Q18">
            <v>0.93167565410237296</v>
          </cell>
          <cell r="R18">
            <v>0.86140886244888304</v>
          </cell>
          <cell r="S18">
            <v>0.96746893993057403</v>
          </cell>
          <cell r="T18">
            <v>0.93915554012938396</v>
          </cell>
          <cell r="U18">
            <v>0.96111776223647505</v>
          </cell>
          <cell r="V18">
            <v>0.79660311171944997</v>
          </cell>
        </row>
        <row r="19">
          <cell r="B19">
            <v>281.79345703125</v>
          </cell>
          <cell r="C19">
            <v>282.20654296875</v>
          </cell>
          <cell r="D19">
            <v>291.7763671875</v>
          </cell>
          <cell r="E19">
            <v>284.00518798828102</v>
          </cell>
          <cell r="F19">
            <v>280.82958984375</v>
          </cell>
          <cell r="G19">
            <v>277.628173828125</v>
          </cell>
          <cell r="H19">
            <v>284.964752197265</v>
          </cell>
          <cell r="I19">
            <v>2.0676376592028999E-2</v>
          </cell>
          <cell r="J19">
            <v>1.6230004854123299E-2</v>
          </cell>
          <cell r="K19">
            <v>2.3836852949567802E-2</v>
          </cell>
          <cell r="L19">
            <v>1.7220041694448102E-2</v>
          </cell>
          <cell r="M19">
            <v>1.8887039541351201E-2</v>
          </cell>
          <cell r="N19">
            <v>2.0786020552300701E-2</v>
          </cell>
          <cell r="O19">
            <v>3.3048328781826002E-2</v>
          </cell>
          <cell r="P19">
            <v>0.90963761078349303</v>
          </cell>
          <cell r="Q19">
            <v>0.94276231661233001</v>
          </cell>
          <cell r="R19">
            <v>0.88731850125856104</v>
          </cell>
          <cell r="S19">
            <v>0.95015198365754205</v>
          </cell>
          <cell r="T19">
            <v>0.93433852758389502</v>
          </cell>
          <cell r="U19">
            <v>0.95676119228912904</v>
          </cell>
          <cell r="V19">
            <v>0.80310026899808296</v>
          </cell>
        </row>
        <row r="20">
          <cell r="B20">
            <v>287.43896484375</v>
          </cell>
          <cell r="C20">
            <v>281.345947265625</v>
          </cell>
          <cell r="D20">
            <v>282.4130859375</v>
          </cell>
          <cell r="E20">
            <v>281.5869140625</v>
          </cell>
          <cell r="F20">
            <v>282.172119140625</v>
          </cell>
          <cell r="G20">
            <v>282.4130859375</v>
          </cell>
          <cell r="H20">
            <v>278.6953125</v>
          </cell>
          <cell r="I20">
            <v>1.96421840336907E-2</v>
          </cell>
          <cell r="J20">
            <v>2.01835670832393E-2</v>
          </cell>
          <cell r="K20">
            <v>2.94788071521692E-2</v>
          </cell>
          <cell r="L20">
            <v>1.7174360584669299E-2</v>
          </cell>
          <cell r="M20">
            <v>1.45321008199752E-2</v>
          </cell>
          <cell r="N20">
            <v>2.1682057513064901E-2</v>
          </cell>
          <cell r="O20">
            <v>3.1896256354936203E-2</v>
          </cell>
          <cell r="P20">
            <v>0.92501493762692499</v>
          </cell>
          <cell r="Q20">
            <v>0.92291896647175997</v>
          </cell>
          <cell r="R20">
            <v>0.857112201152746</v>
          </cell>
          <cell r="S20">
            <v>0.941465205676559</v>
          </cell>
          <cell r="T20">
            <v>0.96444760167867905</v>
          </cell>
          <cell r="U20">
            <v>0.93567722677125997</v>
          </cell>
          <cell r="V20">
            <v>0.80866856248601504</v>
          </cell>
        </row>
        <row r="21">
          <cell r="B21">
            <v>281.44921875</v>
          </cell>
          <cell r="C21">
            <v>282.528552422144</v>
          </cell>
          <cell r="D21">
            <v>285.64892578125</v>
          </cell>
          <cell r="E21">
            <v>280.46813964843699</v>
          </cell>
          <cell r="F21">
            <v>293.77294921875</v>
          </cell>
          <cell r="G21">
            <v>280.71300101854303</v>
          </cell>
          <cell r="H21">
            <v>280.146688191914</v>
          </cell>
          <cell r="I21">
            <v>2.01374243806248E-2</v>
          </cell>
          <cell r="J21">
            <v>1.8328192996509701E-2</v>
          </cell>
          <cell r="K21">
            <v>2.2882586882191601E-2</v>
          </cell>
          <cell r="L21">
            <v>1.7530247205388001E-2</v>
          </cell>
          <cell r="M21">
            <v>1.65159149449902E-2</v>
          </cell>
          <cell r="N21">
            <v>1.8013748457302699E-2</v>
          </cell>
          <cell r="O21">
            <v>3.08649926838361E-2</v>
          </cell>
          <cell r="P21">
            <v>0.91961237105762805</v>
          </cell>
          <cell r="Q21">
            <v>0.92746119285558304</v>
          </cell>
          <cell r="R21">
            <v>0.89931548651437099</v>
          </cell>
          <cell r="S21">
            <v>0.94459799725973004</v>
          </cell>
          <cell r="T21">
            <v>0.95557577062592403</v>
          </cell>
          <cell r="U21">
            <v>0.95669020170780805</v>
          </cell>
          <cell r="V21">
            <v>0.82109254793775899</v>
          </cell>
        </row>
        <row r="22">
          <cell r="B22">
            <v>280.41650390625</v>
          </cell>
          <cell r="C22">
            <v>281.93115234375</v>
          </cell>
          <cell r="D22">
            <v>283.30810546875</v>
          </cell>
          <cell r="E22">
            <v>281.05334472656199</v>
          </cell>
          <cell r="F22">
            <v>282.61962890625</v>
          </cell>
          <cell r="G22">
            <v>283.03271484375</v>
          </cell>
          <cell r="H22">
            <v>283.64373779296801</v>
          </cell>
          <cell r="I22">
            <v>1.8333648229977701E-2</v>
          </cell>
          <cell r="J22">
            <v>2.39398889545657E-2</v>
          </cell>
          <cell r="K22">
            <v>2.1020419305330499E-2</v>
          </cell>
          <cell r="L22">
            <v>1.6413520976062499E-2</v>
          </cell>
          <cell r="M22">
            <v>1.9437637411594801E-2</v>
          </cell>
          <cell r="N22">
            <v>1.4063820904865101E-2</v>
          </cell>
          <cell r="O22">
            <v>3.1650681554375303E-2</v>
          </cell>
          <cell r="P22">
            <v>0.93162327091685504</v>
          </cell>
          <cell r="Q22">
            <v>0.87593026052685996</v>
          </cell>
          <cell r="R22">
            <v>0.91602194104100798</v>
          </cell>
          <cell r="S22">
            <v>0.94646417906398395</v>
          </cell>
          <cell r="T22">
            <v>0.92211630989301296</v>
          </cell>
          <cell r="U22">
            <v>0.96491156914477305</v>
          </cell>
          <cell r="V22">
            <v>0.81453953405963198</v>
          </cell>
        </row>
        <row r="23">
          <cell r="B23">
            <v>281.38037109375</v>
          </cell>
          <cell r="C23">
            <v>281.8623046875</v>
          </cell>
          <cell r="D23">
            <v>278.8330078125</v>
          </cell>
          <cell r="E23">
            <v>282</v>
          </cell>
          <cell r="F23">
            <v>294.06555175781199</v>
          </cell>
          <cell r="G23">
            <v>282.9638671875</v>
          </cell>
          <cell r="H23">
            <v>283.1015625</v>
          </cell>
          <cell r="I23">
            <v>1.90525690965795E-2</v>
          </cell>
          <cell r="J23">
            <v>1.6358676212186601E-2</v>
          </cell>
          <cell r="K23">
            <v>2.64142080338685E-2</v>
          </cell>
          <cell r="L23">
            <v>1.5878425685571899E-2</v>
          </cell>
          <cell r="M23">
            <v>1.5111540428882599E-2</v>
          </cell>
          <cell r="N23">
            <v>2.2612023604219898E-2</v>
          </cell>
          <cell r="O23">
            <v>3.2335815013054499E-2</v>
          </cell>
          <cell r="P23">
            <v>0.92619766438031403</v>
          </cell>
          <cell r="Q23">
            <v>0.94679156652824703</v>
          </cell>
          <cell r="R23">
            <v>0.89479996029144204</v>
          </cell>
          <cell r="S23">
            <v>0.95351955422684598</v>
          </cell>
          <cell r="T23">
            <v>0.95359607489470699</v>
          </cell>
          <cell r="U23">
            <v>0.92737013972288396</v>
          </cell>
          <cell r="V23">
            <v>0.80579893483072196</v>
          </cell>
        </row>
        <row r="24">
          <cell r="B24">
            <v>280.27880859375</v>
          </cell>
          <cell r="C24">
            <v>281.93115234375</v>
          </cell>
          <cell r="D24">
            <v>286.385865547734</v>
          </cell>
          <cell r="E24">
            <v>280.14111328125</v>
          </cell>
          <cell r="F24">
            <v>279.75384521484301</v>
          </cell>
          <cell r="G24">
            <v>282.4130859375</v>
          </cell>
          <cell r="H24">
            <v>283.03271484375</v>
          </cell>
          <cell r="I24">
            <v>2.1607882147916799E-2</v>
          </cell>
          <cell r="J24">
            <v>1.9062303488099001E-2</v>
          </cell>
          <cell r="K24">
            <v>2.6188406413924E-2</v>
          </cell>
          <cell r="L24">
            <v>1.5790157922983002E-2</v>
          </cell>
          <cell r="M24">
            <v>1.9007565516722801E-2</v>
          </cell>
          <cell r="N24">
            <v>1.7907495813758601E-2</v>
          </cell>
          <cell r="O24">
            <v>3.1579161196665102E-2</v>
          </cell>
          <cell r="P24">
            <v>0.91542349084743202</v>
          </cell>
          <cell r="Q24">
            <v>0.913470928848097</v>
          </cell>
          <cell r="R24">
            <v>0.86211999688808705</v>
          </cell>
          <cell r="S24">
            <v>0.95435369482761601</v>
          </cell>
          <cell r="T24">
            <v>0.92449979472749799</v>
          </cell>
          <cell r="U24">
            <v>0.95508858459538704</v>
          </cell>
          <cell r="V24">
            <v>0.82564973763376304</v>
          </cell>
        </row>
        <row r="25">
          <cell r="B25">
            <v>283.58349609375</v>
          </cell>
          <cell r="C25">
            <v>286.73327636718699</v>
          </cell>
          <cell r="D25">
            <v>289.63348388671801</v>
          </cell>
          <cell r="E25">
            <v>281.10498046875</v>
          </cell>
          <cell r="F25">
            <v>282.9638671875</v>
          </cell>
          <cell r="G25">
            <v>278.8330078125</v>
          </cell>
          <cell r="H25">
            <v>279.418212890625</v>
          </cell>
          <cell r="I25">
            <v>2.0259912461713402E-2</v>
          </cell>
          <cell r="J25">
            <v>2.1928431525192998E-2</v>
          </cell>
          <cell r="K25">
            <v>1.9078103413271302E-2</v>
          </cell>
          <cell r="L25">
            <v>1.5819650174506001E-2</v>
          </cell>
          <cell r="M25">
            <v>1.48514101947299E-2</v>
          </cell>
          <cell r="N25">
            <v>2.1525108298140399E-2</v>
          </cell>
          <cell r="O25">
            <v>2.9719659407851502E-2</v>
          </cell>
          <cell r="P25">
            <v>0.91885816773255202</v>
          </cell>
          <cell r="Q25">
            <v>0.89651037463875904</v>
          </cell>
          <cell r="R25">
            <v>0.93124971464725603</v>
          </cell>
          <cell r="S25">
            <v>0.95752750303150802</v>
          </cell>
          <cell r="T25">
            <v>0.96360237374984503</v>
          </cell>
          <cell r="U25">
            <v>0.93638447887052001</v>
          </cell>
          <cell r="V25">
            <v>0.84078497113385797</v>
          </cell>
        </row>
        <row r="26">
          <cell r="B26">
            <v>283.5146484375</v>
          </cell>
          <cell r="C26">
            <v>285.92431640625</v>
          </cell>
          <cell r="D26">
            <v>289.09130859375</v>
          </cell>
          <cell r="E26">
            <v>281.32873535156199</v>
          </cell>
          <cell r="F26">
            <v>283.7900390625</v>
          </cell>
          <cell r="G26">
            <v>283.7900390625</v>
          </cell>
          <cell r="H26">
            <v>277.628173828125</v>
          </cell>
          <cell r="I26">
            <v>2.25457219474871E-2</v>
          </cell>
          <cell r="J26">
            <v>1.9391721778689301E-2</v>
          </cell>
          <cell r="K26">
            <v>2.7214402752978099E-2</v>
          </cell>
          <cell r="L26">
            <v>1.8530910319464699E-2</v>
          </cell>
          <cell r="M26">
            <v>1.6118148460215E-2</v>
          </cell>
          <cell r="N26">
            <v>1.5925085354369199E-2</v>
          </cell>
          <cell r="O26">
            <v>3.1340092228017501E-2</v>
          </cell>
          <cell r="P26">
            <v>0.90735033713200897</v>
          </cell>
          <cell r="Q26">
            <v>0.92607981655944605</v>
          </cell>
          <cell r="R26">
            <v>0.87314628131676797</v>
          </cell>
          <cell r="S26">
            <v>0.930454024642966</v>
          </cell>
          <cell r="T26">
            <v>0.94594662681396602</v>
          </cell>
          <cell r="U26">
            <v>0.96635675196680604</v>
          </cell>
          <cell r="V26">
            <v>0.831445601282368</v>
          </cell>
        </row>
        <row r="27">
          <cell r="B27">
            <v>279.03955078125</v>
          </cell>
          <cell r="C27">
            <v>282.43029785156199</v>
          </cell>
          <cell r="D27">
            <v>281.51806640625</v>
          </cell>
          <cell r="E27">
            <v>282</v>
          </cell>
          <cell r="F27">
            <v>286.5439453125</v>
          </cell>
          <cell r="G27">
            <v>283.99658203125</v>
          </cell>
          <cell r="H27">
            <v>278.6953125</v>
          </cell>
          <cell r="I27">
            <v>2.07958878134629E-2</v>
          </cell>
          <cell r="J27">
            <v>1.81380311987826E-2</v>
          </cell>
          <cell r="K27">
            <v>2.2130129131136999E-2</v>
          </cell>
          <cell r="L27">
            <v>1.5678871081606899E-2</v>
          </cell>
          <cell r="M27">
            <v>1.62605541644039E-2</v>
          </cell>
          <cell r="N27">
            <v>1.84422947632896E-2</v>
          </cell>
          <cell r="O27">
            <v>3.4728452159761301E-2</v>
          </cell>
          <cell r="P27">
            <v>0.91954592922320899</v>
          </cell>
          <cell r="Q27">
            <v>0.93399359043604302</v>
          </cell>
          <cell r="R27">
            <v>0.90113516206754696</v>
          </cell>
          <cell r="S27">
            <v>0.95203977877048396</v>
          </cell>
          <cell r="T27">
            <v>0.95260021762993696</v>
          </cell>
          <cell r="U27">
            <v>0.97481240024948002</v>
          </cell>
          <cell r="V27">
            <v>0.80274730862447696</v>
          </cell>
        </row>
        <row r="28">
          <cell r="B28">
            <v>283.11877441406199</v>
          </cell>
          <cell r="C28">
            <v>283.17041015625</v>
          </cell>
          <cell r="D28">
            <v>286.5439453125</v>
          </cell>
          <cell r="E28">
            <v>281.53209143126298</v>
          </cell>
          <cell r="F28">
            <v>287.55944824218699</v>
          </cell>
          <cell r="G28">
            <v>279.59033203125</v>
          </cell>
          <cell r="H28">
            <v>282.1376953125</v>
          </cell>
          <cell r="I28">
            <v>1.6881599814009201E-2</v>
          </cell>
          <cell r="J28">
            <v>1.49748638469842E-2</v>
          </cell>
          <cell r="K28">
            <v>2.31990708847063E-2</v>
          </cell>
          <cell r="L28">
            <v>1.8174031636846302E-2</v>
          </cell>
          <cell r="M28">
            <v>1.82911912804774E-2</v>
          </cell>
          <cell r="N28">
            <v>1.8476853462734099E-2</v>
          </cell>
          <cell r="O28">
            <v>3.2095635965409902E-2</v>
          </cell>
          <cell r="P28">
            <v>0.94538557260904998</v>
          </cell>
          <cell r="Q28">
            <v>0.95450320693481605</v>
          </cell>
          <cell r="R28">
            <v>0.90867626767314102</v>
          </cell>
          <cell r="S28">
            <v>0.93070524434769697</v>
          </cell>
          <cell r="T28">
            <v>0.93887712133230306</v>
          </cell>
          <cell r="U28">
            <v>0.94860954424963995</v>
          </cell>
          <cell r="V28">
            <v>0.82015179535539096</v>
          </cell>
        </row>
        <row r="29">
          <cell r="B29">
            <v>279.831298828125</v>
          </cell>
          <cell r="C29">
            <v>281.552490234375</v>
          </cell>
          <cell r="D29">
            <v>279.24609375</v>
          </cell>
          <cell r="E29">
            <v>280.92425537109301</v>
          </cell>
          <cell r="F29">
            <v>280.2099609375</v>
          </cell>
          <cell r="G29">
            <v>283.58349609375</v>
          </cell>
          <cell r="H29">
            <v>282.61962890625</v>
          </cell>
          <cell r="I29">
            <v>1.82161431523097E-2</v>
          </cell>
          <cell r="J29">
            <v>2.05801912707732E-2</v>
          </cell>
          <cell r="K29">
            <v>2.6844285838570701E-2</v>
          </cell>
          <cell r="L29">
            <v>1.2739319871788101E-2</v>
          </cell>
          <cell r="M29">
            <v>1.64723235186338E-2</v>
          </cell>
          <cell r="N29">
            <v>2.03297561511094E-2</v>
          </cell>
          <cell r="O29">
            <v>3.32155070835062E-2</v>
          </cell>
          <cell r="P29">
            <v>0.93484873889332498</v>
          </cell>
          <cell r="Q29">
            <v>0.92002417242843504</v>
          </cell>
          <cell r="R29">
            <v>0.87853660802701705</v>
          </cell>
          <cell r="S29">
            <v>0.96544943210110001</v>
          </cell>
          <cell r="T29">
            <v>0.94109741935275204</v>
          </cell>
          <cell r="U29">
            <v>0.93792634379149897</v>
          </cell>
          <cell r="V29">
            <v>0.81590162884166595</v>
          </cell>
        </row>
        <row r="30">
          <cell r="B30">
            <v>284.87438964843699</v>
          </cell>
          <cell r="C30">
            <v>281.79345703125</v>
          </cell>
          <cell r="D30">
            <v>282.4130859375</v>
          </cell>
          <cell r="E30">
            <v>280.623584747314</v>
          </cell>
          <cell r="F30">
            <v>287.232421875</v>
          </cell>
          <cell r="G30">
            <v>282.998291015625</v>
          </cell>
          <cell r="H30">
            <v>276.69873046875</v>
          </cell>
          <cell r="I30">
            <v>2.0475937879358402E-2</v>
          </cell>
          <cell r="J30">
            <v>1.9062969326099501E-2</v>
          </cell>
          <cell r="K30">
            <v>2.21746931041896E-2</v>
          </cell>
          <cell r="L30">
            <v>1.27590835797894E-2</v>
          </cell>
          <cell r="M30">
            <v>1.97030776191916E-2</v>
          </cell>
          <cell r="N30">
            <v>2.2232749226971101E-2</v>
          </cell>
          <cell r="O30">
            <v>3.2004139785807802E-2</v>
          </cell>
          <cell r="P30">
            <v>0.91767328180027596</v>
          </cell>
          <cell r="Q30">
            <v>0.92378443613864303</v>
          </cell>
          <cell r="R30">
            <v>0.90413328165967199</v>
          </cell>
          <cell r="S30">
            <v>0.96383547002094005</v>
          </cell>
          <cell r="T30">
            <v>0.93332392603236003</v>
          </cell>
          <cell r="U30">
            <v>0.95137605048037999</v>
          </cell>
          <cell r="V30">
            <v>0.79871152212520902</v>
          </cell>
        </row>
        <row r="31">
          <cell r="B31">
            <v>281.208251953125</v>
          </cell>
          <cell r="C31">
            <v>282.034423828125</v>
          </cell>
          <cell r="D31">
            <v>285.36923217773398</v>
          </cell>
          <cell r="E31">
            <v>281.621337890625</v>
          </cell>
          <cell r="F31">
            <v>278.936279296875</v>
          </cell>
          <cell r="G31">
            <v>283.03271484375</v>
          </cell>
          <cell r="H31">
            <v>278.51239450266701</v>
          </cell>
          <cell r="I31">
            <v>1.7200031202618999E-2</v>
          </cell>
          <cell r="J31">
            <v>1.8887916894948599E-2</v>
          </cell>
          <cell r="K31">
            <v>1.95310132895547E-2</v>
          </cell>
          <cell r="L31">
            <v>1.43617479731595E-2</v>
          </cell>
          <cell r="M31">
            <v>1.0947079427119999E-2</v>
          </cell>
          <cell r="N31">
            <v>1.68975302408223E-2</v>
          </cell>
          <cell r="O31">
            <v>3.1386969996969903E-2</v>
          </cell>
          <cell r="P31">
            <v>0.93883274822180796</v>
          </cell>
          <cell r="Q31">
            <v>0.91384042859226899</v>
          </cell>
          <cell r="R31">
            <v>0.92668152989473096</v>
          </cell>
          <cell r="S31">
            <v>0.96285285035261203</v>
          </cell>
          <cell r="T31">
            <v>0.97722725683297196</v>
          </cell>
          <cell r="U31">
            <v>0.96737327302654497</v>
          </cell>
          <cell r="V31">
            <v>0.82085784537276296</v>
          </cell>
        </row>
        <row r="32">
          <cell r="B32">
            <v>279.72802734375</v>
          </cell>
          <cell r="C32">
            <v>281.5869140625</v>
          </cell>
          <cell r="D32">
            <v>282.69708251953102</v>
          </cell>
          <cell r="E32">
            <v>282.06082792970301</v>
          </cell>
          <cell r="F32">
            <v>279.86572265625</v>
          </cell>
          <cell r="G32">
            <v>279.6591796875</v>
          </cell>
          <cell r="H32">
            <v>279.03955078125</v>
          </cell>
          <cell r="I32">
            <v>2.1876604085753398E-2</v>
          </cell>
          <cell r="J32">
            <v>1.6172559000634301E-2</v>
          </cell>
          <cell r="K32">
            <v>2.5738377344885498E-2</v>
          </cell>
          <cell r="L32">
            <v>1.70938350319772E-2</v>
          </cell>
          <cell r="M32">
            <v>1.7023887982595898E-2</v>
          </cell>
          <cell r="N32">
            <v>1.8862654118410101E-2</v>
          </cell>
          <cell r="O32">
            <v>3.4888178850696297E-2</v>
          </cell>
          <cell r="P32">
            <v>0.91380649179053197</v>
          </cell>
          <cell r="Q32">
            <v>0.93432428587342897</v>
          </cell>
          <cell r="R32">
            <v>0.87632881387569195</v>
          </cell>
          <cell r="S32">
            <v>0.94302621173631396</v>
          </cell>
          <cell r="T32">
            <v>0.94699409420394598</v>
          </cell>
          <cell r="U32">
            <v>0.93493170490695199</v>
          </cell>
          <cell r="V32">
            <v>0.76707720273884605</v>
          </cell>
        </row>
        <row r="33">
          <cell r="B33">
            <v>282.9638671875</v>
          </cell>
          <cell r="C33">
            <v>282.48193359375</v>
          </cell>
          <cell r="D33">
            <v>283.08435058593699</v>
          </cell>
          <cell r="E33">
            <v>276.0791015625</v>
          </cell>
          <cell r="F33">
            <v>279.968994140625</v>
          </cell>
          <cell r="G33">
            <v>254.44372558593699</v>
          </cell>
          <cell r="H33">
            <v>278.867431640625</v>
          </cell>
          <cell r="I33">
            <v>2.07450992335464E-2</v>
          </cell>
          <cell r="J33">
            <v>2.4818965817031899E-2</v>
          </cell>
          <cell r="K33">
            <v>2.7002014555068801E-2</v>
          </cell>
          <cell r="L33">
            <v>1.9685375194339501E-2</v>
          </cell>
          <cell r="M33">
            <v>1.4370592960576E-2</v>
          </cell>
          <cell r="N33">
            <v>1.9188391963280101E-2</v>
          </cell>
          <cell r="O33">
            <v>3.1347670001243298E-2</v>
          </cell>
          <cell r="P33">
            <v>0.91536860447964297</v>
          </cell>
          <cell r="Q33">
            <v>0.87454324799282601</v>
          </cell>
          <cell r="R33">
            <v>0.874724962716801</v>
          </cell>
          <cell r="S33">
            <v>0.93163577057519398</v>
          </cell>
          <cell r="T33">
            <v>0.95645846681037605</v>
          </cell>
          <cell r="U33">
            <v>0.97752473693145303</v>
          </cell>
          <cell r="V33">
            <v>0.82877647238143903</v>
          </cell>
        </row>
        <row r="34">
          <cell r="B34">
            <v>283.58349609375</v>
          </cell>
          <cell r="C34">
            <v>281.965576171875</v>
          </cell>
          <cell r="D34">
            <v>279.17724609375</v>
          </cell>
          <cell r="E34">
            <v>273.38543701171801</v>
          </cell>
          <cell r="F34">
            <v>289.2978515625</v>
          </cell>
          <cell r="G34">
            <v>280.14111328125</v>
          </cell>
          <cell r="H34">
            <v>280.34980773925702</v>
          </cell>
          <cell r="I34">
            <v>1.89249924949841E-2</v>
          </cell>
          <cell r="J34">
            <v>1.7162182862689598E-2</v>
          </cell>
          <cell r="K34">
            <v>2.4671131127665499E-2</v>
          </cell>
          <cell r="L34">
            <v>1.7461176388582401E-2</v>
          </cell>
          <cell r="M34">
            <v>1.8515982339996202E-2</v>
          </cell>
          <cell r="N34">
            <v>1.2690070821048401E-2</v>
          </cell>
          <cell r="O34">
            <v>3.30726948071784E-2</v>
          </cell>
          <cell r="P34">
            <v>0.92234867406668397</v>
          </cell>
          <cell r="Q34">
            <v>0.92608358194705398</v>
          </cell>
          <cell r="R34">
            <v>0.911993847126085</v>
          </cell>
          <cell r="S34">
            <v>0.94623253586573397</v>
          </cell>
          <cell r="T34">
            <v>0.94131350744417497</v>
          </cell>
          <cell r="U34">
            <v>0.97905232019845401</v>
          </cell>
          <cell r="V34">
            <v>0.80342355769681595</v>
          </cell>
        </row>
        <row r="35">
          <cell r="B35">
            <v>280.19274902343699</v>
          </cell>
          <cell r="C35">
            <v>281.79345703125</v>
          </cell>
          <cell r="D35">
            <v>284.68505859375</v>
          </cell>
          <cell r="E35">
            <v>281.93115234375</v>
          </cell>
          <cell r="F35">
            <v>286.165283203125</v>
          </cell>
          <cell r="G35">
            <v>282.43460083007801</v>
          </cell>
          <cell r="H35">
            <v>281.14370727539</v>
          </cell>
          <cell r="I35">
            <v>1.91579264722847E-2</v>
          </cell>
          <cell r="J35">
            <v>1.6013905699255399E-2</v>
          </cell>
          <cell r="K35">
            <v>3.0515154488656899E-2</v>
          </cell>
          <cell r="L35">
            <v>1.5150733481067401E-2</v>
          </cell>
          <cell r="M35">
            <v>1.3823358526135299E-2</v>
          </cell>
          <cell r="N35">
            <v>2.0543164216808699E-2</v>
          </cell>
          <cell r="O35">
            <v>3.2645810337044598E-2</v>
          </cell>
          <cell r="P35">
            <v>0.93084789272735802</v>
          </cell>
          <cell r="Q35">
            <v>0.93966787269474805</v>
          </cell>
          <cell r="R35">
            <v>0.86317724627011905</v>
          </cell>
          <cell r="S35">
            <v>0.94997235414213199</v>
          </cell>
          <cell r="T35">
            <v>0.96460003949400497</v>
          </cell>
          <cell r="U35">
            <v>0.94570782303495005</v>
          </cell>
          <cell r="V35">
            <v>0.80828352025119798</v>
          </cell>
        </row>
        <row r="36">
          <cell r="B36">
            <v>282.9638671875</v>
          </cell>
          <cell r="C36">
            <v>282.103271484375</v>
          </cell>
          <cell r="D36">
            <v>283.204833984375</v>
          </cell>
          <cell r="E36">
            <v>279.280517578125</v>
          </cell>
          <cell r="F36">
            <v>283.1015625</v>
          </cell>
          <cell r="G36">
            <v>279.005126953125</v>
          </cell>
          <cell r="H36">
            <v>279.3837890625</v>
          </cell>
          <cell r="I36">
            <v>1.94357099675193E-2</v>
          </cell>
          <cell r="J36">
            <v>1.44481418132662E-2</v>
          </cell>
          <cell r="K36">
            <v>2.4881725310127299E-2</v>
          </cell>
          <cell r="L36">
            <v>1.5404797285349801E-2</v>
          </cell>
          <cell r="M36">
            <v>1.2958070026053399E-2</v>
          </cell>
          <cell r="N36">
            <v>2.1083590242406702E-2</v>
          </cell>
          <cell r="O36">
            <v>3.0582100180175299E-2</v>
          </cell>
          <cell r="P36">
            <v>0.92656451857660804</v>
          </cell>
          <cell r="Q36">
            <v>0.94530134529945398</v>
          </cell>
          <cell r="R36">
            <v>0.88983194631350904</v>
          </cell>
          <cell r="S36">
            <v>0.95424056766949805</v>
          </cell>
          <cell r="T36">
            <v>0.96766390428455096</v>
          </cell>
          <cell r="U36">
            <v>0.94852181466996</v>
          </cell>
          <cell r="V36">
            <v>0.81981600346356398</v>
          </cell>
        </row>
        <row r="37">
          <cell r="B37">
            <v>280.106689453125</v>
          </cell>
          <cell r="C37">
            <v>278.5576171875</v>
          </cell>
          <cell r="D37">
            <v>282.75732421875</v>
          </cell>
          <cell r="E37">
            <v>281.86707694350702</v>
          </cell>
          <cell r="F37">
            <v>283.273681640625</v>
          </cell>
          <cell r="G37">
            <v>281.94406127929602</v>
          </cell>
          <cell r="H37">
            <v>281.91394042968699</v>
          </cell>
          <cell r="I37">
            <v>1.8897663551380402E-2</v>
          </cell>
          <cell r="J37">
            <v>1.32765021288487E-2</v>
          </cell>
          <cell r="K37">
            <v>2.44212992037731E-2</v>
          </cell>
          <cell r="L37">
            <v>2.0175946232038101E-2</v>
          </cell>
          <cell r="M37">
            <v>1.7604576759191599E-2</v>
          </cell>
          <cell r="N37">
            <v>1.6474241267715801E-2</v>
          </cell>
          <cell r="O37">
            <v>3.6485969433773802E-2</v>
          </cell>
          <cell r="P37">
            <v>0.93015685357157796</v>
          </cell>
          <cell r="Q37">
            <v>0.96256836790532596</v>
          </cell>
          <cell r="R37">
            <v>0.87158849643104097</v>
          </cell>
          <cell r="S37">
            <v>0.93179063654018601</v>
          </cell>
          <cell r="T37">
            <v>0.94241383314985105</v>
          </cell>
          <cell r="U37">
            <v>0.97281316162842102</v>
          </cell>
          <cell r="V37">
            <v>0.77375872051353201</v>
          </cell>
        </row>
        <row r="38">
          <cell r="B38">
            <v>280.41650390625</v>
          </cell>
          <cell r="C38">
            <v>282.275390625</v>
          </cell>
          <cell r="D38">
            <v>284.82275390625</v>
          </cell>
          <cell r="E38">
            <v>281.0361328125</v>
          </cell>
          <cell r="F38">
            <v>280.14111328125</v>
          </cell>
          <cell r="G38">
            <v>282.240966796875</v>
          </cell>
          <cell r="H38">
            <v>280.09808349609301</v>
          </cell>
          <cell r="I38">
            <v>1.8199838698060598E-2</v>
          </cell>
          <cell r="J38">
            <v>2.7281371848626602E-2</v>
          </cell>
          <cell r="K38">
            <v>2.7986122278572199E-2</v>
          </cell>
          <cell r="L38">
            <v>1.6613540672139999E-2</v>
          </cell>
          <cell r="M38">
            <v>1.88598980141487E-2</v>
          </cell>
          <cell r="N38">
            <v>1.8694682893483298E-2</v>
          </cell>
          <cell r="O38">
            <v>3.2074032741182701E-2</v>
          </cell>
          <cell r="P38">
            <v>0.92991098842729103</v>
          </cell>
          <cell r="Q38">
            <v>0.86478986356307297</v>
          </cell>
          <cell r="R38">
            <v>0.86330152810817296</v>
          </cell>
          <cell r="S38">
            <v>0.948763122868437</v>
          </cell>
          <cell r="T38">
            <v>0.93530959201693897</v>
          </cell>
          <cell r="U38">
            <v>0.94659027077412905</v>
          </cell>
          <cell r="V38">
            <v>0.809228796165815</v>
          </cell>
        </row>
        <row r="39">
          <cell r="B39">
            <v>281.51806640625</v>
          </cell>
          <cell r="C39">
            <v>282.1376953125</v>
          </cell>
          <cell r="D39">
            <v>293.9794921875</v>
          </cell>
          <cell r="E39">
            <v>282.32702636718699</v>
          </cell>
          <cell r="F39">
            <v>282.6884765625</v>
          </cell>
          <cell r="G39">
            <v>276.9052734375</v>
          </cell>
          <cell r="H39">
            <v>281.42770385742102</v>
          </cell>
          <cell r="I39">
            <v>2.1573303885776E-2</v>
          </cell>
          <cell r="J39">
            <v>2.0165541116455299E-2</v>
          </cell>
          <cell r="K39">
            <v>3.0008610849292201E-2</v>
          </cell>
          <cell r="L39">
            <v>1.7043096389661699E-2</v>
          </cell>
          <cell r="M39">
            <v>1.6062484297074402E-2</v>
          </cell>
          <cell r="N39">
            <v>2.35839387884796E-2</v>
          </cell>
          <cell r="O39">
            <v>3.2850435869067503E-2</v>
          </cell>
          <cell r="P39">
            <v>0.91306984160262095</v>
          </cell>
          <cell r="Q39">
            <v>0.91379549803807802</v>
          </cell>
          <cell r="R39">
            <v>0.83301413789752798</v>
          </cell>
          <cell r="S39">
            <v>0.94840456809339002</v>
          </cell>
          <cell r="T39">
            <v>0.95111321230430101</v>
          </cell>
          <cell r="U39">
            <v>0.92831740960395404</v>
          </cell>
          <cell r="V39">
            <v>0.79813139153707502</v>
          </cell>
        </row>
        <row r="40">
          <cell r="B40">
            <v>280.2099609375</v>
          </cell>
          <cell r="C40">
            <v>282.447509765625</v>
          </cell>
          <cell r="D40">
            <v>294.04833984375</v>
          </cell>
          <cell r="E40">
            <v>281.70739746093699</v>
          </cell>
          <cell r="F40">
            <v>282.998291015625</v>
          </cell>
          <cell r="G40">
            <v>283.03271484375</v>
          </cell>
          <cell r="H40">
            <v>279.39239501953102</v>
          </cell>
          <cell r="I40">
            <v>1.9293560621972801E-2</v>
          </cell>
          <cell r="J40">
            <v>1.98078670021112E-2</v>
          </cell>
          <cell r="K40">
            <v>2.80452841422562E-2</v>
          </cell>
          <cell r="L40">
            <v>1.6531319752273899E-2</v>
          </cell>
          <cell r="M40">
            <v>1.5923023043621799E-2</v>
          </cell>
          <cell r="N40">
            <v>1.19273031002453E-2</v>
          </cell>
          <cell r="O40">
            <v>3.2395203424651797E-2</v>
          </cell>
          <cell r="P40">
            <v>0.924642993507517</v>
          </cell>
          <cell r="Q40">
            <v>0.92175466363594105</v>
          </cell>
          <cell r="R40">
            <v>0.85869195415728905</v>
          </cell>
          <cell r="S40">
            <v>0.94846485908318401</v>
          </cell>
          <cell r="T40">
            <v>0.94204126419949097</v>
          </cell>
          <cell r="U40">
            <v>0.98461607843611998</v>
          </cell>
          <cell r="V40">
            <v>0.82055790248770799</v>
          </cell>
        </row>
        <row r="41">
          <cell r="B41">
            <v>283.58349609375</v>
          </cell>
          <cell r="C41">
            <v>282.103271484375</v>
          </cell>
          <cell r="D41">
            <v>293.1533203125</v>
          </cell>
          <cell r="E41">
            <v>283.480224609375</v>
          </cell>
          <cell r="F41">
            <v>279.62045288085898</v>
          </cell>
          <cell r="G41">
            <v>280.96728515625</v>
          </cell>
          <cell r="H41">
            <v>280.4853515625</v>
          </cell>
          <cell r="I41">
            <v>2.06601329791571E-2</v>
          </cell>
          <cell r="J41">
            <v>1.46134877461809E-2</v>
          </cell>
          <cell r="K41">
            <v>2.69407974245491E-2</v>
          </cell>
          <cell r="L41">
            <v>1.69763626602954E-2</v>
          </cell>
          <cell r="M41">
            <v>1.5909031435863901E-2</v>
          </cell>
          <cell r="N41">
            <v>1.7471471800904699E-2</v>
          </cell>
          <cell r="O41">
            <v>3.3055654327523998E-2</v>
          </cell>
          <cell r="P41">
            <v>0.918649281813123</v>
          </cell>
          <cell r="Q41">
            <v>0.95141872426931695</v>
          </cell>
          <cell r="R41">
            <v>0.86296309387980497</v>
          </cell>
          <cell r="S41">
            <v>0.94911865522066596</v>
          </cell>
          <cell r="T41">
            <v>0.94393010678591605</v>
          </cell>
          <cell r="U41">
            <v>0.94925500340305402</v>
          </cell>
          <cell r="V41">
            <v>0.80635555621176902</v>
          </cell>
        </row>
        <row r="42">
          <cell r="B42">
            <v>288.67822265625</v>
          </cell>
          <cell r="C42">
            <v>282.275390625</v>
          </cell>
          <cell r="D42">
            <v>281.44921875</v>
          </cell>
          <cell r="E42">
            <v>280.7607421875</v>
          </cell>
          <cell r="F42">
            <v>283.927734375</v>
          </cell>
          <cell r="G42">
            <v>258.95324707031199</v>
          </cell>
          <cell r="H42">
            <v>277.66259765625</v>
          </cell>
          <cell r="I42">
            <v>2.1925083715659099E-2</v>
          </cell>
          <cell r="J42">
            <v>1.8852285839616099E-2</v>
          </cell>
          <cell r="K42">
            <v>2.1001523878354699E-2</v>
          </cell>
          <cell r="L42">
            <v>1.7370059655032102E-2</v>
          </cell>
          <cell r="M42">
            <v>2.0563658858742499E-2</v>
          </cell>
          <cell r="N42">
            <v>1.9034758934196899E-2</v>
          </cell>
          <cell r="O42">
            <v>3.2632668255991197E-2</v>
          </cell>
          <cell r="P42">
            <v>0.90690537064986698</v>
          </cell>
          <cell r="Q42">
            <v>0.91772509541257397</v>
          </cell>
          <cell r="R42">
            <v>0.90775799518619105</v>
          </cell>
          <cell r="S42">
            <v>0.94765690063260499</v>
          </cell>
          <cell r="T42">
            <v>0.93044300702615401</v>
          </cell>
          <cell r="U42">
            <v>0.95051752844947401</v>
          </cell>
          <cell r="V42">
            <v>0.81914252203579097</v>
          </cell>
        </row>
        <row r="43">
          <cell r="B43">
            <v>282.275390625</v>
          </cell>
          <cell r="C43">
            <v>286.06201171875</v>
          </cell>
          <cell r="D43">
            <v>283.2392578125</v>
          </cell>
          <cell r="E43">
            <v>280.40789794921801</v>
          </cell>
          <cell r="F43">
            <v>287.42175292968699</v>
          </cell>
          <cell r="G43">
            <v>281.724609375</v>
          </cell>
          <cell r="H43">
            <v>282.860595703125</v>
          </cell>
          <cell r="I43">
            <v>1.9876331802752001E-2</v>
          </cell>
          <cell r="J43">
            <v>2.24063613367049E-2</v>
          </cell>
          <cell r="K43">
            <v>2.65728252049886E-2</v>
          </cell>
          <cell r="L43">
            <v>1.7579517339617601E-2</v>
          </cell>
          <cell r="M43">
            <v>1.6045593348950799E-2</v>
          </cell>
          <cell r="N43">
            <v>1.55253577220876E-2</v>
          </cell>
          <cell r="O43">
            <v>3.3418989746800701E-2</v>
          </cell>
          <cell r="P43">
            <v>0.91846996946315895</v>
          </cell>
          <cell r="Q43">
            <v>0.90726758140224795</v>
          </cell>
          <cell r="R43">
            <v>0.89230274256531505</v>
          </cell>
          <cell r="S43">
            <v>0.93965356652281595</v>
          </cell>
          <cell r="T43">
            <v>0.95301537780144596</v>
          </cell>
          <cell r="U43">
            <v>0.96010230902133298</v>
          </cell>
          <cell r="V43">
            <v>0.78826921130371896</v>
          </cell>
        </row>
        <row r="44">
          <cell r="B44">
            <v>280.75643920898398</v>
          </cell>
          <cell r="C44">
            <v>284.237548828125</v>
          </cell>
          <cell r="D44">
            <v>285.545654296875</v>
          </cell>
          <cell r="E44">
            <v>281.5869140625</v>
          </cell>
          <cell r="F44">
            <v>279.3837890625</v>
          </cell>
          <cell r="G44">
            <v>270.2958984375</v>
          </cell>
          <cell r="H44">
            <v>279.24609375</v>
          </cell>
          <cell r="I44">
            <v>2.1641827873410201E-2</v>
          </cell>
          <cell r="J44">
            <v>1.5159958822226101E-2</v>
          </cell>
          <cell r="K44">
            <v>2.7817565866282399E-2</v>
          </cell>
          <cell r="L44">
            <v>1.63183652123868E-2</v>
          </cell>
          <cell r="M44">
            <v>1.41013551494409E-2</v>
          </cell>
          <cell r="N44">
            <v>1.8551648026609701E-2</v>
          </cell>
          <cell r="O44">
            <v>3.2007888887884799E-2</v>
          </cell>
          <cell r="P44">
            <v>0.90501984423923099</v>
          </cell>
          <cell r="Q44">
            <v>0.94445262939534702</v>
          </cell>
          <cell r="R44">
            <v>0.85771836427402504</v>
          </cell>
          <cell r="S44">
            <v>0.95066640495865995</v>
          </cell>
          <cell r="T44">
            <v>0.953848393768571</v>
          </cell>
          <cell r="U44">
            <v>0.94855822876925799</v>
          </cell>
          <cell r="V44">
            <v>0.80491980126790497</v>
          </cell>
        </row>
        <row r="45">
          <cell r="B45">
            <v>287.22596740722599</v>
          </cell>
          <cell r="C45">
            <v>282.20654296875</v>
          </cell>
          <cell r="D45">
            <v>297.938232421875</v>
          </cell>
          <cell r="E45">
            <v>281.989215419451</v>
          </cell>
          <cell r="F45">
            <v>282.791748046875</v>
          </cell>
          <cell r="G45">
            <v>277.834716796875</v>
          </cell>
          <cell r="H45">
            <v>277.24951171875</v>
          </cell>
          <cell r="I45">
            <v>1.90467905978021E-2</v>
          </cell>
          <cell r="J45">
            <v>1.9886071285278299E-2</v>
          </cell>
          <cell r="K45">
            <v>2.6364328229521599E-2</v>
          </cell>
          <cell r="L45">
            <v>1.50137999333394E-2</v>
          </cell>
          <cell r="M45">
            <v>1.5862112696033E-2</v>
          </cell>
          <cell r="N45">
            <v>1.8289724738849999E-2</v>
          </cell>
          <cell r="O45">
            <v>2.8925805110626899E-2</v>
          </cell>
          <cell r="P45">
            <v>0.92724859431241902</v>
          </cell>
          <cell r="Q45">
            <v>0.92307149990063797</v>
          </cell>
          <cell r="R45">
            <v>0.87475563243538201</v>
          </cell>
          <cell r="S45">
            <v>0.954460120644404</v>
          </cell>
          <cell r="T45">
            <v>0.95615689035037099</v>
          </cell>
          <cell r="U45">
            <v>0.96312127912646595</v>
          </cell>
          <cell r="V45">
            <v>0.84629169628321499</v>
          </cell>
        </row>
        <row r="46">
          <cell r="B46">
            <v>283.5146484375</v>
          </cell>
          <cell r="C46">
            <v>285.4423828125</v>
          </cell>
          <cell r="D46">
            <v>284.75390625</v>
          </cell>
          <cell r="E46">
            <v>280.4853515625</v>
          </cell>
          <cell r="F46">
            <v>280.81237792968699</v>
          </cell>
          <cell r="G46">
            <v>278.12731933593699</v>
          </cell>
          <cell r="H46">
            <v>273.910400390625</v>
          </cell>
          <cell r="I46">
            <v>1.81426084070474E-2</v>
          </cell>
          <cell r="J46">
            <v>1.79219582295835E-2</v>
          </cell>
          <cell r="K46">
            <v>2.5446953435102799E-2</v>
          </cell>
          <cell r="L46">
            <v>1.8182621770905801E-2</v>
          </cell>
          <cell r="M46">
            <v>1.31061167091977E-2</v>
          </cell>
          <cell r="N46">
            <v>1.8134759113375101E-2</v>
          </cell>
          <cell r="O46">
            <v>3.1386769165023302E-2</v>
          </cell>
          <cell r="P46">
            <v>0.93459168645120005</v>
          </cell>
          <cell r="Q46">
            <v>0.93611459762496796</v>
          </cell>
          <cell r="R46">
            <v>0.859742871628566</v>
          </cell>
          <cell r="S46">
            <v>0.93994130136544995</v>
          </cell>
          <cell r="T46">
            <v>0.95879782360420296</v>
          </cell>
          <cell r="U46">
            <v>0.95589262728782298</v>
          </cell>
          <cell r="V46">
            <v>0.82293444056166998</v>
          </cell>
        </row>
        <row r="47">
          <cell r="B47">
            <v>283.1015625</v>
          </cell>
          <cell r="C47">
            <v>281.896728515625</v>
          </cell>
          <cell r="D47">
            <v>280.2099609375</v>
          </cell>
          <cell r="E47">
            <v>281.8623046875</v>
          </cell>
          <cell r="F47">
            <v>279.23748779296801</v>
          </cell>
          <cell r="G47">
            <v>285.4423828125</v>
          </cell>
          <cell r="H47">
            <v>265.41416931152298</v>
          </cell>
          <cell r="I47">
            <v>1.7636657383777302E-2</v>
          </cell>
          <cell r="J47">
            <v>1.93336420770652E-2</v>
          </cell>
          <cell r="K47">
            <v>2.7363501320900801E-2</v>
          </cell>
          <cell r="L47">
            <v>1.8416005036307598E-2</v>
          </cell>
          <cell r="M47">
            <v>1.61053424937437E-2</v>
          </cell>
          <cell r="N47">
            <v>1.63867071386638E-2</v>
          </cell>
          <cell r="O47">
            <v>3.3202661111966403E-2</v>
          </cell>
          <cell r="P47">
            <v>0.94079741784682402</v>
          </cell>
          <cell r="Q47">
            <v>0.91807149557469603</v>
          </cell>
          <cell r="R47">
            <v>0.878932927134908</v>
          </cell>
          <cell r="S47">
            <v>0.945051777293343</v>
          </cell>
          <cell r="T47">
            <v>0.95216327424437497</v>
          </cell>
          <cell r="U47">
            <v>0.961799447069975</v>
          </cell>
          <cell r="V47">
            <v>0.804811819352383</v>
          </cell>
        </row>
        <row r="48">
          <cell r="B48">
            <v>283.72119140625</v>
          </cell>
          <cell r="C48">
            <v>281.3115234375</v>
          </cell>
          <cell r="D48">
            <v>280.27880859375</v>
          </cell>
          <cell r="E48">
            <v>282.54614290225101</v>
          </cell>
          <cell r="F48">
            <v>280.14111328125</v>
          </cell>
          <cell r="G48">
            <v>281.02759964338799</v>
          </cell>
          <cell r="H48">
            <v>282.791748046875</v>
          </cell>
          <cell r="I48">
            <v>1.8695730946147099E-2</v>
          </cell>
          <cell r="J48">
            <v>2.0989990361857301E-2</v>
          </cell>
          <cell r="K48">
            <v>2.91532091675577E-2</v>
          </cell>
          <cell r="L48">
            <v>1.8424324156593001E-2</v>
          </cell>
          <cell r="M48">
            <v>1.69885964490636E-2</v>
          </cell>
          <cell r="N48">
            <v>2.03547443930624E-2</v>
          </cell>
          <cell r="O48">
            <v>3.2403061581358299E-2</v>
          </cell>
          <cell r="P48">
            <v>0.93901777424183597</v>
          </cell>
          <cell r="Q48">
            <v>0.92953794491946795</v>
          </cell>
          <cell r="R48">
            <v>0.86628776698651799</v>
          </cell>
          <cell r="S48">
            <v>0.94188228712432098</v>
          </cell>
          <cell r="T48">
            <v>0.95043085739378297</v>
          </cell>
          <cell r="U48">
            <v>0.92118535342865704</v>
          </cell>
          <cell r="V48">
            <v>0.80563626027630897</v>
          </cell>
        </row>
        <row r="49">
          <cell r="B49">
            <v>289.02568817138598</v>
          </cell>
          <cell r="C49">
            <v>282.12048339843699</v>
          </cell>
          <cell r="D49">
            <v>282.9638671875</v>
          </cell>
          <cell r="E49">
            <v>281.3115234375</v>
          </cell>
          <cell r="F49">
            <v>279.86572265625</v>
          </cell>
          <cell r="G49">
            <v>281.5869140625</v>
          </cell>
          <cell r="H49">
            <v>281.46212768554602</v>
          </cell>
          <cell r="I49">
            <v>2.13803555118878E-2</v>
          </cell>
          <cell r="J49">
            <v>2.4629811864218299E-2</v>
          </cell>
          <cell r="K49">
            <v>2.77541853330209E-2</v>
          </cell>
          <cell r="L49">
            <v>1.5699194300754199E-2</v>
          </cell>
          <cell r="M49">
            <v>1.6387086415912501E-2</v>
          </cell>
          <cell r="N49">
            <v>1.47235200465898E-2</v>
          </cell>
          <cell r="O49">
            <v>3.3405645583372001E-2</v>
          </cell>
          <cell r="P49">
            <v>0.91523160294845296</v>
          </cell>
          <cell r="Q49">
            <v>0.88103626408226898</v>
          </cell>
          <cell r="R49">
            <v>0.87644944081207699</v>
          </cell>
          <cell r="S49">
            <v>0.95400563407166805</v>
          </cell>
          <cell r="T49">
            <v>0.94069248530146998</v>
          </cell>
          <cell r="U49">
            <v>0.96425454339212002</v>
          </cell>
          <cell r="V49">
            <v>0.80170904771923601</v>
          </cell>
        </row>
        <row r="50">
          <cell r="B50">
            <v>279.9345703125</v>
          </cell>
          <cell r="C50">
            <v>281.690185546875</v>
          </cell>
          <cell r="D50">
            <v>293.7041015625</v>
          </cell>
          <cell r="E50">
            <v>286.47509765625</v>
          </cell>
          <cell r="F50">
            <v>280.83819580078102</v>
          </cell>
          <cell r="G50">
            <v>278.8330078125</v>
          </cell>
          <cell r="H50">
            <v>280.33044433593699</v>
          </cell>
          <cell r="I50">
            <v>1.9112107071343198E-2</v>
          </cell>
          <cell r="J50">
            <v>1.6290140883000698E-2</v>
          </cell>
          <cell r="K50">
            <v>2.3662571404407098E-2</v>
          </cell>
          <cell r="L50">
            <v>1.8772718339341798E-2</v>
          </cell>
          <cell r="M50">
            <v>2.06199116419944E-2</v>
          </cell>
          <cell r="N50">
            <v>2.4939366333627599E-2</v>
          </cell>
          <cell r="O50">
            <v>3.1497648441092797E-2</v>
          </cell>
          <cell r="P50">
            <v>0.91278789456566201</v>
          </cell>
          <cell r="Q50">
            <v>0.94160011406176003</v>
          </cell>
          <cell r="R50">
            <v>0.88357873652313501</v>
          </cell>
          <cell r="S50">
            <v>0.94306825629715696</v>
          </cell>
          <cell r="T50">
            <v>0.90877280975185804</v>
          </cell>
          <cell r="U50">
            <v>0.91611794698613702</v>
          </cell>
          <cell r="V50">
            <v>0.82797292352350804</v>
          </cell>
        </row>
        <row r="51">
          <cell r="B51">
            <v>284.0654296875</v>
          </cell>
          <cell r="C51">
            <v>282.34423828125</v>
          </cell>
          <cell r="D51">
            <v>284.40966796875</v>
          </cell>
          <cell r="E51">
            <v>281.93115234375</v>
          </cell>
          <cell r="F51">
            <v>282.61962890625</v>
          </cell>
          <cell r="G51">
            <v>282.6884765625</v>
          </cell>
          <cell r="H51">
            <v>280.932861328125</v>
          </cell>
          <cell r="I51">
            <v>2.0585058119610599E-2</v>
          </cell>
          <cell r="J51">
            <v>1.6930378074412701E-2</v>
          </cell>
          <cell r="K51">
            <v>2.44451119992256E-2</v>
          </cell>
          <cell r="L51">
            <v>1.7496333241747E-2</v>
          </cell>
          <cell r="M51">
            <v>1.5434697566650901E-2</v>
          </cell>
          <cell r="N51">
            <v>2.0621689214291701E-2</v>
          </cell>
          <cell r="O51">
            <v>3.4079135053449797E-2</v>
          </cell>
          <cell r="P51">
            <v>0.94783178476686303</v>
          </cell>
          <cell r="Q51">
            <v>0.94240838683266603</v>
          </cell>
          <cell r="R51">
            <v>0.90054450685486498</v>
          </cell>
          <cell r="S51">
            <v>0.93995392456217497</v>
          </cell>
          <cell r="T51">
            <v>0.95483177879445202</v>
          </cell>
          <cell r="U51">
            <v>0.94503409630142099</v>
          </cell>
          <cell r="V51">
            <v>0.79767025224419197</v>
          </cell>
        </row>
        <row r="52">
          <cell r="B52">
            <v>283.824462890625</v>
          </cell>
          <cell r="C52">
            <v>281.84707633256301</v>
          </cell>
          <cell r="D52">
            <v>282.61962890625</v>
          </cell>
          <cell r="E52">
            <v>282.27539303418001</v>
          </cell>
          <cell r="F52">
            <v>283.08435058593699</v>
          </cell>
          <cell r="G52">
            <v>276.9052734375</v>
          </cell>
          <cell r="H52">
            <v>278.85021972656199</v>
          </cell>
          <cell r="I52">
            <v>1.99629883672135E-2</v>
          </cell>
          <cell r="J52">
            <v>1.7654050180684801E-2</v>
          </cell>
          <cell r="K52">
            <v>2.4910071530840301E-2</v>
          </cell>
          <cell r="L52">
            <v>1.55440478977447E-2</v>
          </cell>
          <cell r="M52">
            <v>2.0498083290894E-2</v>
          </cell>
          <cell r="N52">
            <v>2.27619850465243E-2</v>
          </cell>
          <cell r="O52">
            <v>3.0532294619813799E-2</v>
          </cell>
          <cell r="P52">
            <v>0.933076544730437</v>
          </cell>
          <cell r="Q52">
            <v>0.933325917555484</v>
          </cell>
          <cell r="R52">
            <v>0.88944397712518097</v>
          </cell>
          <cell r="S52">
            <v>0.95186910610270203</v>
          </cell>
          <cell r="T52">
            <v>0.92462941290641998</v>
          </cell>
          <cell r="U52">
            <v>0.93474808536302001</v>
          </cell>
          <cell r="V52">
            <v>0.83298068493017496</v>
          </cell>
        </row>
        <row r="53">
          <cell r="B53">
            <v>283.04992675781199</v>
          </cell>
          <cell r="C53">
            <v>281.17167663574202</v>
          </cell>
          <cell r="D53">
            <v>282.49484252929602</v>
          </cell>
          <cell r="E53">
            <v>282.02795594903199</v>
          </cell>
          <cell r="F53">
            <v>279.03955078125</v>
          </cell>
          <cell r="G53">
            <v>282.34423828125</v>
          </cell>
          <cell r="H53">
            <v>280.19274902343699</v>
          </cell>
          <cell r="I53">
            <v>1.90321256067322E-2</v>
          </cell>
          <cell r="J53">
            <v>2.7998772020201599E-2</v>
          </cell>
          <cell r="K53">
            <v>2.9311810822575501E-2</v>
          </cell>
          <cell r="L53">
            <v>2.04267697546269E-2</v>
          </cell>
          <cell r="M53">
            <v>1.5226521027954701E-2</v>
          </cell>
          <cell r="N53">
            <v>2.0477126027419301E-2</v>
          </cell>
          <cell r="O53">
            <v>3.3674026594343098E-2</v>
          </cell>
          <cell r="P53">
            <v>0.928287143526074</v>
          </cell>
          <cell r="Q53">
            <v>0.85215859962416995</v>
          </cell>
          <cell r="R53">
            <v>0.89522813389195699</v>
          </cell>
          <cell r="S53">
            <v>0.93618551267794603</v>
          </cell>
          <cell r="T53">
            <v>0.94813606314497301</v>
          </cell>
          <cell r="U53">
            <v>0.93890187892888799</v>
          </cell>
          <cell r="V53">
            <v>0.78258479051025398</v>
          </cell>
        </row>
        <row r="54">
          <cell r="B54">
            <v>278.5576171875</v>
          </cell>
          <cell r="C54">
            <v>282.826171875</v>
          </cell>
          <cell r="D54">
            <v>283.2392578125</v>
          </cell>
          <cell r="E54">
            <v>281.3115234375</v>
          </cell>
          <cell r="F54">
            <v>294.2548828125</v>
          </cell>
          <cell r="G54">
            <v>281.51806640625</v>
          </cell>
          <cell r="H54">
            <v>284.237548828125</v>
          </cell>
          <cell r="I54">
            <v>2.0391106388927199E-2</v>
          </cell>
          <cell r="J54">
            <v>1.4375196332884499E-2</v>
          </cell>
          <cell r="K54">
            <v>2.3511533775959301E-2</v>
          </cell>
          <cell r="L54">
            <v>1.54994339387306E-2</v>
          </cell>
          <cell r="M54">
            <v>1.85713611820486E-2</v>
          </cell>
          <cell r="N54">
            <v>1.7659742764875599E-2</v>
          </cell>
          <cell r="O54">
            <v>3.4478196826750997E-2</v>
          </cell>
          <cell r="P54">
            <v>0.92928307991594505</v>
          </cell>
          <cell r="Q54">
            <v>0.949103319694103</v>
          </cell>
          <cell r="R54">
            <v>0.87813290369361696</v>
          </cell>
          <cell r="S54">
            <v>0.95054610200242795</v>
          </cell>
          <cell r="T54">
            <v>0.94381869178384503</v>
          </cell>
          <cell r="U54">
            <v>0.96330206989867495</v>
          </cell>
          <cell r="V54">
            <v>0.76205316977207105</v>
          </cell>
        </row>
      </sheetData>
      <sheetData sheetId="14">
        <row r="2">
          <cell r="B2">
            <v>284.926025390625</v>
          </cell>
          <cell r="C2">
            <v>281.98278808593699</v>
          </cell>
          <cell r="D2">
            <v>281.5869140625</v>
          </cell>
          <cell r="E2">
            <v>282.34423828125</v>
          </cell>
          <cell r="F2">
            <v>282.84338378906199</v>
          </cell>
          <cell r="G2">
            <v>296.03954315185501</v>
          </cell>
          <cell r="H2">
            <v>286.2685546875</v>
          </cell>
          <cell r="I2">
            <v>2.0599645784075301E-2</v>
          </cell>
          <cell r="J2">
            <v>2.1723296862193001E-2</v>
          </cell>
          <cell r="K2">
            <v>2.1955422206955202E-2</v>
          </cell>
          <cell r="L2">
            <v>1.9646207138147499E-2</v>
          </cell>
          <cell r="M2">
            <v>1.3573053864811601E-2</v>
          </cell>
          <cell r="N2">
            <v>1.6854791756743599E-2</v>
          </cell>
          <cell r="O2">
            <v>3.2490977246135699E-2</v>
          </cell>
          <cell r="P2">
            <v>0.92299850811972906</v>
          </cell>
          <cell r="Q2">
            <v>0.91644172595893703</v>
          </cell>
          <cell r="R2">
            <v>0.91877649736604805</v>
          </cell>
          <cell r="S2">
            <v>0.93811770504182401</v>
          </cell>
          <cell r="T2">
            <v>0.97862651648252497</v>
          </cell>
          <cell r="U2">
            <v>0.97295562228909405</v>
          </cell>
          <cell r="V2">
            <v>0.81476129222989402</v>
          </cell>
        </row>
        <row r="3">
          <cell r="B3">
            <v>279.555908203125</v>
          </cell>
          <cell r="C3">
            <v>281.43630981445301</v>
          </cell>
          <cell r="D3">
            <v>293.77294921875</v>
          </cell>
          <cell r="E3">
            <v>282</v>
          </cell>
          <cell r="F3">
            <v>286.5439453125</v>
          </cell>
          <cell r="G3">
            <v>282.309814453125</v>
          </cell>
          <cell r="H3">
            <v>281.22546386718699</v>
          </cell>
          <cell r="I3">
            <v>2.2203422149839901E-2</v>
          </cell>
          <cell r="J3">
            <v>2.3143495147007202E-2</v>
          </cell>
          <cell r="K3">
            <v>2.6460781201299799E-2</v>
          </cell>
          <cell r="L3">
            <v>1.4859987189658599E-2</v>
          </cell>
          <cell r="M3">
            <v>1.6710395922912201E-2</v>
          </cell>
          <cell r="N3">
            <v>1.7851692771875299E-2</v>
          </cell>
          <cell r="O3">
            <v>3.17851921321127E-2</v>
          </cell>
          <cell r="P3">
            <v>0.91787743454966397</v>
          </cell>
          <cell r="Q3">
            <v>0.92444224975199996</v>
          </cell>
          <cell r="R3">
            <v>0.89119062132424898</v>
          </cell>
          <cell r="S3">
            <v>0.95974814178730905</v>
          </cell>
          <cell r="T3">
            <v>0.95262065006857299</v>
          </cell>
          <cell r="U3">
            <v>0.96455739637604698</v>
          </cell>
          <cell r="V3">
            <v>0.82539174169824003</v>
          </cell>
        </row>
        <row r="4">
          <cell r="B4">
            <v>275.32177734375</v>
          </cell>
          <cell r="C4">
            <v>281.8623046875</v>
          </cell>
          <cell r="D4">
            <v>284.581787109375</v>
          </cell>
          <cell r="E4">
            <v>284.70227050781199</v>
          </cell>
          <cell r="F4">
            <v>282.6884765625</v>
          </cell>
          <cell r="G4">
            <v>283.067138671875</v>
          </cell>
          <cell r="H4">
            <v>284.6162109375</v>
          </cell>
          <cell r="I4">
            <v>2.1973255294778098E-2</v>
          </cell>
          <cell r="J4">
            <v>1.80477176531753E-2</v>
          </cell>
          <cell r="K4">
            <v>2.32627096550732E-2</v>
          </cell>
          <cell r="L4">
            <v>1.5931104880544701E-2</v>
          </cell>
          <cell r="M4">
            <v>1.6937335136987999E-2</v>
          </cell>
          <cell r="N4">
            <v>1.4464168950069901E-2</v>
          </cell>
          <cell r="O4">
            <v>3.4410737550433897E-2</v>
          </cell>
          <cell r="P4">
            <v>0.91514912980318697</v>
          </cell>
          <cell r="Q4">
            <v>0.94345805918131298</v>
          </cell>
          <cell r="R4">
            <v>0.87150653612720896</v>
          </cell>
          <cell r="S4">
            <v>0.95208367033383901</v>
          </cell>
          <cell r="T4">
            <v>0.95287671305558297</v>
          </cell>
          <cell r="U4">
            <v>0.969900597636569</v>
          </cell>
          <cell r="V4">
            <v>0.79662502552720804</v>
          </cell>
        </row>
        <row r="5">
          <cell r="B5">
            <v>283.5146484375</v>
          </cell>
          <cell r="C5">
            <v>286.2685546875</v>
          </cell>
          <cell r="D5">
            <v>283.962158203125</v>
          </cell>
          <cell r="E5">
            <v>285.581153869628</v>
          </cell>
          <cell r="F5">
            <v>281.5869140625</v>
          </cell>
          <cell r="G5">
            <v>282.6884765625</v>
          </cell>
          <cell r="H5">
            <v>281.10498046875</v>
          </cell>
          <cell r="I5">
            <v>2.52456349700594E-2</v>
          </cell>
          <cell r="J5">
            <v>1.7440295668020099E-2</v>
          </cell>
          <cell r="K5">
            <v>2.2974999040962601E-2</v>
          </cell>
          <cell r="L5">
            <v>1.8816575869546399E-2</v>
          </cell>
          <cell r="M5">
            <v>1.44920394626549E-2</v>
          </cell>
          <cell r="N5">
            <v>1.6061761088592998E-2</v>
          </cell>
          <cell r="O5">
            <v>3.2022507718482501E-2</v>
          </cell>
          <cell r="P5">
            <v>0.891640962198888</v>
          </cell>
          <cell r="Q5">
            <v>0.93976986813758001</v>
          </cell>
          <cell r="R5">
            <v>0.88639529917638105</v>
          </cell>
          <cell r="S5">
            <v>0.93156604575296698</v>
          </cell>
          <cell r="T5">
            <v>0.95606286397155504</v>
          </cell>
          <cell r="U5">
            <v>0.97776704224683497</v>
          </cell>
          <cell r="V5">
            <v>0.82488389576439403</v>
          </cell>
        </row>
        <row r="6">
          <cell r="B6">
            <v>280.69189453125</v>
          </cell>
          <cell r="C6">
            <v>287.71435546875</v>
          </cell>
          <cell r="D6">
            <v>280.57141113281199</v>
          </cell>
          <cell r="E6">
            <v>281.552490234375</v>
          </cell>
          <cell r="F6">
            <v>282</v>
          </cell>
          <cell r="G6">
            <v>282.722900390625</v>
          </cell>
          <cell r="H6">
            <v>282.13153242231198</v>
          </cell>
          <cell r="I6">
            <v>2.0208092742746101E-2</v>
          </cell>
          <cell r="J6">
            <v>8.5326828618601004E-3</v>
          </cell>
          <cell r="K6">
            <v>2.6591571815771299E-2</v>
          </cell>
          <cell r="L6">
            <v>1.51887139131003E-2</v>
          </cell>
          <cell r="M6">
            <v>8.4434449571640004E-3</v>
          </cell>
          <cell r="N6">
            <v>1.4656387117178199E-2</v>
          </cell>
          <cell r="O6">
            <v>3.4090547977555001E-2</v>
          </cell>
          <cell r="P6">
            <v>0.92457040483623298</v>
          </cell>
          <cell r="Q6">
            <v>0.99003728195913099</v>
          </cell>
          <cell r="R6">
            <v>0.89279068612865098</v>
          </cell>
          <cell r="S6">
            <v>0.95757857424221704</v>
          </cell>
          <cell r="T6">
            <v>0.98621120483698499</v>
          </cell>
          <cell r="U6">
            <v>0.983718128492724</v>
          </cell>
          <cell r="V6">
            <v>0.82447552244074496</v>
          </cell>
        </row>
        <row r="7">
          <cell r="B7">
            <v>283.93634033203102</v>
          </cell>
          <cell r="C7">
            <v>282.378662109375</v>
          </cell>
          <cell r="D7">
            <v>292.39599609375</v>
          </cell>
          <cell r="E7">
            <v>276.41473388671801</v>
          </cell>
          <cell r="F7">
            <v>278.8330078125</v>
          </cell>
          <cell r="G7">
            <v>281.15016174316401</v>
          </cell>
          <cell r="H7">
            <v>283.78143310546801</v>
          </cell>
          <cell r="I7">
            <v>1.9915008841590899E-2</v>
          </cell>
          <cell r="J7">
            <v>1.50649505074462E-2</v>
          </cell>
          <cell r="K7">
            <v>3.1934750337725498E-2</v>
          </cell>
          <cell r="L7">
            <v>1.7039022878574402E-2</v>
          </cell>
          <cell r="M7">
            <v>1.46895960194902E-2</v>
          </cell>
          <cell r="N7">
            <v>1.9700587097141599E-2</v>
          </cell>
          <cell r="O7">
            <v>3.5474622552113297E-2</v>
          </cell>
          <cell r="P7">
            <v>0.93077639898973297</v>
          </cell>
          <cell r="Q7">
            <v>0.95818514340468497</v>
          </cell>
          <cell r="R7">
            <v>0.87132682340421197</v>
          </cell>
          <cell r="S7">
            <v>0.95137807653852802</v>
          </cell>
          <cell r="T7">
            <v>0.95886434957833999</v>
          </cell>
          <cell r="U7">
            <v>0.94352829868487398</v>
          </cell>
          <cell r="V7">
            <v>0.77253842595614297</v>
          </cell>
        </row>
        <row r="8">
          <cell r="B8">
            <v>283.44580078125</v>
          </cell>
          <cell r="C8">
            <v>281.3115234375</v>
          </cell>
          <cell r="D8">
            <v>303.721435546875</v>
          </cell>
          <cell r="E8">
            <v>281.93115234375</v>
          </cell>
          <cell r="F8">
            <v>287.3701171875</v>
          </cell>
          <cell r="G8">
            <v>282.234698286997</v>
          </cell>
          <cell r="H8">
            <v>282.20654296875</v>
          </cell>
          <cell r="I8">
            <v>2.2046031122168901E-2</v>
          </cell>
          <cell r="J8">
            <v>2.1083026368288099E-2</v>
          </cell>
          <cell r="K8">
            <v>2.5134255324606398E-2</v>
          </cell>
          <cell r="L8">
            <v>1.7114968237051699E-2</v>
          </cell>
          <cell r="M8">
            <v>1.27852988694075E-2</v>
          </cell>
          <cell r="N8">
            <v>1.59969147263944E-2</v>
          </cell>
          <cell r="O8">
            <v>3.08733972797538E-2</v>
          </cell>
          <cell r="P8">
            <v>0.91846834823711698</v>
          </cell>
          <cell r="Q8">
            <v>0.90635657779086898</v>
          </cell>
          <cell r="R8">
            <v>0.88557533603968197</v>
          </cell>
          <cell r="S8">
            <v>0.95390556012084604</v>
          </cell>
          <cell r="T8">
            <v>0.97108807803916397</v>
          </cell>
          <cell r="U8">
            <v>0.96201938341576498</v>
          </cell>
          <cell r="V8">
            <v>0.83796290279725805</v>
          </cell>
        </row>
        <row r="9">
          <cell r="B9">
            <v>283.7900390625</v>
          </cell>
          <cell r="C9">
            <v>282.034423828125</v>
          </cell>
          <cell r="D9">
            <v>287.16357421875</v>
          </cell>
          <cell r="E9">
            <v>280.82958984375</v>
          </cell>
          <cell r="F9">
            <v>277.16345214843699</v>
          </cell>
          <cell r="G9">
            <v>283.13168334960898</v>
          </cell>
          <cell r="H9">
            <v>264.39034762983403</v>
          </cell>
          <cell r="I9">
            <v>1.8690532281921801E-2</v>
          </cell>
          <cell r="J9">
            <v>2.2490240535310201E-2</v>
          </cell>
          <cell r="K9">
            <v>2.3982799393164299E-2</v>
          </cell>
          <cell r="L9">
            <v>1.86856049870836E-2</v>
          </cell>
          <cell r="M9">
            <v>1.11647142769157E-2</v>
          </cell>
          <cell r="N9">
            <v>1.5619693848741701E-2</v>
          </cell>
          <cell r="O9">
            <v>3.2333123214427398E-2</v>
          </cell>
          <cell r="P9">
            <v>0.94120639398575501</v>
          </cell>
          <cell r="Q9">
            <v>0.891391869625488</v>
          </cell>
          <cell r="R9">
            <v>0.89779421185011699</v>
          </cell>
          <cell r="S9">
            <v>0.94255601988412097</v>
          </cell>
          <cell r="T9">
            <v>0.98505338619573202</v>
          </cell>
          <cell r="U9">
            <v>0.96819059318894896</v>
          </cell>
          <cell r="V9">
            <v>0.82640826987900695</v>
          </cell>
        </row>
        <row r="10">
          <cell r="B10">
            <v>284.345123291015</v>
          </cell>
          <cell r="C10">
            <v>282.9638671875</v>
          </cell>
          <cell r="D10">
            <v>285.24874877929602</v>
          </cell>
          <cell r="E10">
            <v>281.44921875</v>
          </cell>
          <cell r="F10">
            <v>283.273681640625</v>
          </cell>
          <cell r="G10">
            <v>288.88368988037098</v>
          </cell>
          <cell r="H10">
            <v>282.58238285286097</v>
          </cell>
          <cell r="I10">
            <v>1.9527696325146102E-2</v>
          </cell>
          <cell r="J10">
            <v>2.3723230447189301E-2</v>
          </cell>
          <cell r="K10">
            <v>1.9155474933707201E-2</v>
          </cell>
          <cell r="L10">
            <v>1.59148685465735E-2</v>
          </cell>
          <cell r="M10">
            <v>1.11549562686386E-2</v>
          </cell>
          <cell r="N10">
            <v>1.7978183321436299E-2</v>
          </cell>
          <cell r="O10">
            <v>3.4445255999939098E-2</v>
          </cell>
          <cell r="P10">
            <v>0.92523431572736003</v>
          </cell>
          <cell r="Q10">
            <v>0.91134847402481001</v>
          </cell>
          <cell r="R10">
            <v>0.91675579132368401</v>
          </cell>
          <cell r="S10">
            <v>0.95247155563913799</v>
          </cell>
          <cell r="T10">
            <v>0.97565471534860404</v>
          </cell>
          <cell r="U10">
            <v>0.974521431535463</v>
          </cell>
          <cell r="V10">
            <v>0.80881375219546503</v>
          </cell>
        </row>
        <row r="11">
          <cell r="B11">
            <v>279.78826904296801</v>
          </cell>
          <cell r="C11">
            <v>280.382080078125</v>
          </cell>
          <cell r="D11">
            <v>288.04353332519503</v>
          </cell>
          <cell r="E11">
            <v>281.8623046875</v>
          </cell>
          <cell r="F11">
            <v>282.103271484375</v>
          </cell>
          <cell r="G11">
            <v>281.0361328125</v>
          </cell>
          <cell r="H11">
            <v>283.58349609375</v>
          </cell>
          <cell r="I11">
            <v>1.8021950694866298E-2</v>
          </cell>
          <cell r="J11">
            <v>1.6981912698674301E-2</v>
          </cell>
          <cell r="K11">
            <v>2.1058499388561001E-2</v>
          </cell>
          <cell r="L11">
            <v>1.89988510089346E-2</v>
          </cell>
          <cell r="M11">
            <v>1.09374753397646E-2</v>
          </cell>
          <cell r="N11">
            <v>1.61738986419168E-2</v>
          </cell>
          <cell r="O11">
            <v>3.0391243967185899E-2</v>
          </cell>
          <cell r="P11">
            <v>0.93323256563629098</v>
          </cell>
          <cell r="Q11">
            <v>0.93449884767857005</v>
          </cell>
          <cell r="R11">
            <v>0.929547484102629</v>
          </cell>
          <cell r="S11">
            <v>0.94431581604083303</v>
          </cell>
          <cell r="T11">
            <v>0.97144794295528003</v>
          </cell>
          <cell r="U11">
            <v>0.963610877177143</v>
          </cell>
          <cell r="V11">
            <v>0.83373226850856996</v>
          </cell>
        </row>
        <row r="12">
          <cell r="B12">
            <v>279.968994140625</v>
          </cell>
          <cell r="C12">
            <v>282.4130859375</v>
          </cell>
          <cell r="D12">
            <v>282.240966796875</v>
          </cell>
          <cell r="E12">
            <v>281.23406982421801</v>
          </cell>
          <cell r="F12">
            <v>281.60412597656199</v>
          </cell>
          <cell r="G12">
            <v>282.516357421875</v>
          </cell>
          <cell r="H12">
            <v>278.0068359375</v>
          </cell>
          <cell r="I12">
            <v>1.81796494427371E-2</v>
          </cell>
          <cell r="J12">
            <v>1.38908546410267E-2</v>
          </cell>
          <cell r="K12">
            <v>2.6698166236413801E-2</v>
          </cell>
          <cell r="L12">
            <v>1.6997291279862901E-2</v>
          </cell>
          <cell r="M12">
            <v>1.6076100622337702E-2</v>
          </cell>
          <cell r="N12">
            <v>1.8661454337135501E-2</v>
          </cell>
          <cell r="O12">
            <v>3.2167104743207699E-2</v>
          </cell>
          <cell r="P12">
            <v>0.94146801341784603</v>
          </cell>
          <cell r="Q12">
            <v>0.95499549065742595</v>
          </cell>
          <cell r="R12">
            <v>0.89741990214659195</v>
          </cell>
          <cell r="S12">
            <v>0.94966795969833795</v>
          </cell>
          <cell r="T12">
            <v>0.95395580663205604</v>
          </cell>
          <cell r="U12">
            <v>0.97158321458117303</v>
          </cell>
          <cell r="V12">
            <v>0.82574091237783298</v>
          </cell>
        </row>
        <row r="13">
          <cell r="B13">
            <v>280.14003753662098</v>
          </cell>
          <cell r="C13">
            <v>282.34423828125</v>
          </cell>
          <cell r="D13">
            <v>290.915771484375</v>
          </cell>
          <cell r="E13">
            <v>281.38037109375</v>
          </cell>
          <cell r="F13">
            <v>282.01980059338899</v>
          </cell>
          <cell r="G13">
            <v>281.51806640625</v>
          </cell>
          <cell r="H13">
            <v>283.94494628906199</v>
          </cell>
          <cell r="I13">
            <v>2.1160806135522701E-2</v>
          </cell>
          <cell r="J13">
            <v>1.8041498327688001E-2</v>
          </cell>
          <cell r="K13">
            <v>1.83040613045925E-2</v>
          </cell>
          <cell r="L13">
            <v>1.5797353277716499E-2</v>
          </cell>
          <cell r="M13">
            <v>1.02283663957661E-2</v>
          </cell>
          <cell r="N13">
            <v>1.1539114298339899E-2</v>
          </cell>
          <cell r="O13">
            <v>3.3404901384254899E-2</v>
          </cell>
          <cell r="P13">
            <v>0.92391748982173205</v>
          </cell>
          <cell r="Q13">
            <v>0.91593716494628397</v>
          </cell>
          <cell r="R13">
            <v>0.93699877212988303</v>
          </cell>
          <cell r="S13">
            <v>0.94840307949644798</v>
          </cell>
          <cell r="T13">
            <v>0.97753235563851404</v>
          </cell>
          <cell r="U13">
            <v>0.983306404389237</v>
          </cell>
          <cell r="V13">
            <v>0.81235114848769496</v>
          </cell>
        </row>
        <row r="14">
          <cell r="B14">
            <v>284.066505432128</v>
          </cell>
          <cell r="C14">
            <v>281.5869140625</v>
          </cell>
          <cell r="D14">
            <v>293.256591796875</v>
          </cell>
          <cell r="E14">
            <v>281.139404296875</v>
          </cell>
          <cell r="F14">
            <v>284.27197265625</v>
          </cell>
          <cell r="G14">
            <v>283.2392578125</v>
          </cell>
          <cell r="H14">
            <v>281.84616851806601</v>
          </cell>
          <cell r="I14">
            <v>1.9442385204433799E-2</v>
          </cell>
          <cell r="J14">
            <v>2.4445438390944398E-2</v>
          </cell>
          <cell r="K14">
            <v>2.5719546017390401E-2</v>
          </cell>
          <cell r="L14">
            <v>1.8329201716948899E-2</v>
          </cell>
          <cell r="M14">
            <v>1.3907486873505501E-2</v>
          </cell>
          <cell r="N14">
            <v>1.41334285401312E-2</v>
          </cell>
          <cell r="O14">
            <v>3.1870237584924299E-2</v>
          </cell>
          <cell r="P14">
            <v>0.93809930193154001</v>
          </cell>
          <cell r="Q14">
            <v>0.88011791797324401</v>
          </cell>
          <cell r="R14">
            <v>0.88784953510624698</v>
          </cell>
          <cell r="S14">
            <v>0.93632839755244002</v>
          </cell>
          <cell r="T14">
            <v>0.96531286142813</v>
          </cell>
          <cell r="U14">
            <v>0.97415207093631095</v>
          </cell>
          <cell r="V14">
            <v>0.83546726504135105</v>
          </cell>
        </row>
        <row r="15">
          <cell r="B15">
            <v>284.75390625</v>
          </cell>
          <cell r="C15">
            <v>282.1376953125</v>
          </cell>
          <cell r="D15">
            <v>282.89501953125</v>
          </cell>
          <cell r="E15">
            <v>281.0361328125</v>
          </cell>
          <cell r="F15">
            <v>282.61962890625</v>
          </cell>
          <cell r="G15">
            <v>282.67664337158197</v>
          </cell>
          <cell r="H15">
            <v>282.9638671875</v>
          </cell>
          <cell r="I15">
            <v>2.14442970402456E-2</v>
          </cell>
          <cell r="J15">
            <v>1.71742031809172E-2</v>
          </cell>
          <cell r="K15">
            <v>2.5742053706116898E-2</v>
          </cell>
          <cell r="L15">
            <v>1.69480234937225E-2</v>
          </cell>
          <cell r="M15">
            <v>1.12191172874649E-2</v>
          </cell>
          <cell r="N15">
            <v>1.1914856366512201E-2</v>
          </cell>
          <cell r="O15">
            <v>3.5212819651575203E-2</v>
          </cell>
          <cell r="P15">
            <v>0.92123468094747196</v>
          </cell>
          <cell r="Q15">
            <v>0.93596125355308502</v>
          </cell>
          <cell r="R15">
            <v>0.87704561886675703</v>
          </cell>
          <cell r="S15">
            <v>0.95362776192997301</v>
          </cell>
          <cell r="T15">
            <v>0.98170734834301099</v>
          </cell>
          <cell r="U15">
            <v>0.98164022369650095</v>
          </cell>
          <cell r="V15">
            <v>0.80809309832770204</v>
          </cell>
        </row>
        <row r="16">
          <cell r="B16">
            <v>279.27191162109301</v>
          </cell>
          <cell r="C16">
            <v>282.06884765625</v>
          </cell>
          <cell r="D16">
            <v>279.24420578251102</v>
          </cell>
          <cell r="E16">
            <v>281.10498046875</v>
          </cell>
          <cell r="F16">
            <v>282.75732421875</v>
          </cell>
          <cell r="G16">
            <v>282.98107910156199</v>
          </cell>
          <cell r="H16">
            <v>264.03076171875</v>
          </cell>
          <cell r="I16">
            <v>2.1947926124735201E-2</v>
          </cell>
          <cell r="J16">
            <v>2.4125313098717401E-2</v>
          </cell>
          <cell r="K16">
            <v>2.7178108845091999E-2</v>
          </cell>
          <cell r="L16">
            <v>1.56173221925272E-2</v>
          </cell>
          <cell r="M16">
            <v>1.6471595995913899E-2</v>
          </cell>
          <cell r="N16">
            <v>1.6050285482399899E-2</v>
          </cell>
          <cell r="O16">
            <v>3.4107863598386801E-2</v>
          </cell>
          <cell r="P16">
            <v>0.91971124534524795</v>
          </cell>
          <cell r="Q16">
            <v>0.88408055641787497</v>
          </cell>
          <cell r="R16">
            <v>0.87179841978501404</v>
          </cell>
          <cell r="S16">
            <v>0.95537844838931696</v>
          </cell>
          <cell r="T16">
            <v>0.95824839431785003</v>
          </cell>
          <cell r="U16">
            <v>0.97025893499812399</v>
          </cell>
          <cell r="V16">
            <v>0.82243882910867905</v>
          </cell>
        </row>
        <row r="17">
          <cell r="B17">
            <v>279.1083984375</v>
          </cell>
          <cell r="C17">
            <v>282.89501953125</v>
          </cell>
          <cell r="D17">
            <v>293.9794921875</v>
          </cell>
          <cell r="E17">
            <v>287.0947265625</v>
          </cell>
          <cell r="F17">
            <v>283.927734375</v>
          </cell>
          <cell r="G17">
            <v>283.72979736328102</v>
          </cell>
          <cell r="H17">
            <v>287.335693359375</v>
          </cell>
          <cell r="I17">
            <v>2.0732593667117299E-2</v>
          </cell>
          <cell r="J17">
            <v>1.8468163387492999E-2</v>
          </cell>
          <cell r="K17">
            <v>2.3083175396660601E-2</v>
          </cell>
          <cell r="L17">
            <v>1.3547331712099899E-2</v>
          </cell>
          <cell r="M17">
            <v>1.3653508973675E-2</v>
          </cell>
          <cell r="N17">
            <v>1.1844032451380399E-2</v>
          </cell>
          <cell r="O17">
            <v>3.1812124532432602E-2</v>
          </cell>
          <cell r="P17">
            <v>0.92903450096849305</v>
          </cell>
          <cell r="Q17">
            <v>0.93699736797841904</v>
          </cell>
          <cell r="R17">
            <v>0.90493952467305006</v>
          </cell>
          <cell r="S17">
            <v>0.96793914728010999</v>
          </cell>
          <cell r="T17">
            <v>0.960439788857961</v>
          </cell>
          <cell r="U17">
            <v>0.98681559698121402</v>
          </cell>
          <cell r="V17">
            <v>0.83173200882452902</v>
          </cell>
        </row>
        <row r="18">
          <cell r="B18">
            <v>284.35803222656199</v>
          </cell>
          <cell r="C18">
            <v>283.85888671875</v>
          </cell>
          <cell r="D18">
            <v>294.702392578125</v>
          </cell>
          <cell r="E18">
            <v>282.29375695066199</v>
          </cell>
          <cell r="F18">
            <v>281.73195776789697</v>
          </cell>
          <cell r="G18">
            <v>281.38037109375</v>
          </cell>
          <cell r="H18">
            <v>263.18737792968699</v>
          </cell>
          <cell r="I18">
            <v>2.04393218503027E-2</v>
          </cell>
          <cell r="J18">
            <v>1.75834647233288E-2</v>
          </cell>
          <cell r="K18">
            <v>2.76816791201701E-2</v>
          </cell>
          <cell r="L18">
            <v>2.24695438552516E-2</v>
          </cell>
          <cell r="M18">
            <v>1.07431906200425E-2</v>
          </cell>
          <cell r="N18">
            <v>1.29388375348572E-2</v>
          </cell>
          <cell r="O18">
            <v>3.46081335858998E-2</v>
          </cell>
          <cell r="P18">
            <v>0.932181732741304</v>
          </cell>
          <cell r="Q18">
            <v>0.93212478185071901</v>
          </cell>
          <cell r="R18">
            <v>0.89134534409866195</v>
          </cell>
          <cell r="S18">
            <v>0.92322784367527999</v>
          </cell>
          <cell r="T18">
            <v>0.976947808194775</v>
          </cell>
          <cell r="U18">
            <v>0.98654503325493204</v>
          </cell>
          <cell r="V18">
            <v>0.81964384600573104</v>
          </cell>
        </row>
        <row r="19">
          <cell r="B19">
            <v>279.3837890625</v>
          </cell>
          <cell r="C19">
            <v>281.93115234375</v>
          </cell>
          <cell r="D19">
            <v>283.20268249511702</v>
          </cell>
          <cell r="E19">
            <v>281.139404296875</v>
          </cell>
          <cell r="F19">
            <v>281.70739746093699</v>
          </cell>
          <cell r="G19">
            <v>281.10498046875</v>
          </cell>
          <cell r="H19">
            <v>283.824462890625</v>
          </cell>
          <cell r="I19">
            <v>2.2498808025148299E-2</v>
          </cell>
          <cell r="J19">
            <v>1.7388075723770099E-2</v>
          </cell>
          <cell r="K19">
            <v>2.3826926758438501E-2</v>
          </cell>
          <cell r="L19">
            <v>2.1363877756178401E-2</v>
          </cell>
          <cell r="M19">
            <v>1.21454277834656E-2</v>
          </cell>
          <cell r="N19">
            <v>1.22200278422579E-2</v>
          </cell>
          <cell r="O19">
            <v>3.22802185087337E-2</v>
          </cell>
          <cell r="P19">
            <v>0.91544854779678597</v>
          </cell>
          <cell r="Q19">
            <v>0.93293593005738895</v>
          </cell>
          <cell r="R19">
            <v>0.90273167483766603</v>
          </cell>
          <cell r="S19">
            <v>0.93167131132580405</v>
          </cell>
          <cell r="T19">
            <v>0.97563341985104501</v>
          </cell>
          <cell r="U19">
            <v>0.97914988939353598</v>
          </cell>
          <cell r="V19">
            <v>0.83320349954919604</v>
          </cell>
        </row>
        <row r="20">
          <cell r="B20">
            <v>268.6435546875</v>
          </cell>
          <cell r="C20">
            <v>280.96728515625</v>
          </cell>
          <cell r="D20">
            <v>283.11016845703102</v>
          </cell>
          <cell r="E20">
            <v>281.67297363281199</v>
          </cell>
          <cell r="F20">
            <v>281.621337890625</v>
          </cell>
          <cell r="G20">
            <v>282.9638671875</v>
          </cell>
          <cell r="H20">
            <v>281.44921875</v>
          </cell>
          <cell r="I20">
            <v>2.0226573983658201E-2</v>
          </cell>
          <cell r="J20">
            <v>1.9915895425407601E-2</v>
          </cell>
          <cell r="K20">
            <v>3.2593137640196203E-2</v>
          </cell>
          <cell r="L20">
            <v>1.7147048898747502E-2</v>
          </cell>
          <cell r="M20">
            <v>1.4425754952470201E-2</v>
          </cell>
          <cell r="N20">
            <v>1.31054075284636E-2</v>
          </cell>
          <cell r="O20">
            <v>3.3962064978950303E-2</v>
          </cell>
          <cell r="P20">
            <v>0.93601655268880801</v>
          </cell>
          <cell r="Q20">
            <v>0.91816709176285105</v>
          </cell>
          <cell r="R20">
            <v>0.81933793882657602</v>
          </cell>
          <cell r="S20">
            <v>0.94813666317896195</v>
          </cell>
          <cell r="T20">
            <v>0.96141818896142495</v>
          </cell>
          <cell r="U20">
            <v>0.97314725068285801</v>
          </cell>
          <cell r="V20">
            <v>0.81490780403020302</v>
          </cell>
        </row>
        <row r="21">
          <cell r="B21">
            <v>281.46212768554602</v>
          </cell>
          <cell r="C21">
            <v>282.43029785156199</v>
          </cell>
          <cell r="D21">
            <v>283.56628417968699</v>
          </cell>
          <cell r="E21">
            <v>281.43200683593699</v>
          </cell>
          <cell r="F21">
            <v>282.20654296875</v>
          </cell>
          <cell r="G21">
            <v>278.90185546875</v>
          </cell>
          <cell r="H21">
            <v>280.00341796875</v>
          </cell>
          <cell r="I21">
            <v>1.9585586524976301E-2</v>
          </cell>
          <cell r="J21">
            <v>1.93348602664715E-2</v>
          </cell>
          <cell r="K21">
            <v>2.2089799084255599E-2</v>
          </cell>
          <cell r="L21">
            <v>1.5631293970554301E-2</v>
          </cell>
          <cell r="M21">
            <v>1.11764791979791E-2</v>
          </cell>
          <cell r="N21">
            <v>1.8547609378824201E-2</v>
          </cell>
          <cell r="O21">
            <v>3.2182290475805002E-2</v>
          </cell>
          <cell r="P21">
            <v>0.93273644084874596</v>
          </cell>
          <cell r="Q21">
            <v>0.92155971534569003</v>
          </cell>
          <cell r="R21">
            <v>0.90806680014144703</v>
          </cell>
          <cell r="S21">
            <v>0.95635400968811202</v>
          </cell>
          <cell r="T21">
            <v>0.97715648515445996</v>
          </cell>
          <cell r="U21">
            <v>0.97590467937526404</v>
          </cell>
          <cell r="V21">
            <v>0.82861976216550604</v>
          </cell>
        </row>
        <row r="22">
          <cell r="B22">
            <v>281.208251953125</v>
          </cell>
          <cell r="C22">
            <v>284.0654296875</v>
          </cell>
          <cell r="D22">
            <v>279.20951843261702</v>
          </cell>
          <cell r="E22">
            <v>282</v>
          </cell>
          <cell r="F22">
            <v>282.20654296875</v>
          </cell>
          <cell r="G22">
            <v>292.6025390625</v>
          </cell>
          <cell r="H22">
            <v>279.96038818359301</v>
          </cell>
          <cell r="I22">
            <v>2.2021917238223099E-2</v>
          </cell>
          <cell r="J22">
            <v>1.73409032955615E-2</v>
          </cell>
          <cell r="K22">
            <v>2.5986400833815398E-2</v>
          </cell>
          <cell r="L22">
            <v>1.6240470909237401E-2</v>
          </cell>
          <cell r="M22">
            <v>1.22245657696117E-2</v>
          </cell>
          <cell r="N22">
            <v>2.08214857314412E-2</v>
          </cell>
          <cell r="O22">
            <v>3.31031129021781E-2</v>
          </cell>
          <cell r="P22">
            <v>0.91465957480757398</v>
          </cell>
          <cell r="Q22">
            <v>0.94686789202650101</v>
          </cell>
          <cell r="R22">
            <v>0.87702158346356096</v>
          </cell>
          <cell r="S22">
            <v>0.957098423617187</v>
          </cell>
          <cell r="T22">
            <v>0.96636832479883294</v>
          </cell>
          <cell r="U22">
            <v>0.94184258298708101</v>
          </cell>
          <cell r="V22">
            <v>0.79545100980580496</v>
          </cell>
        </row>
        <row r="23">
          <cell r="B23">
            <v>283.72119140625</v>
          </cell>
          <cell r="C23">
            <v>283.2392578125</v>
          </cell>
          <cell r="D23">
            <v>285.27886962890602</v>
          </cell>
          <cell r="E23">
            <v>281.0361328125</v>
          </cell>
          <cell r="F23">
            <v>281.73968957253402</v>
          </cell>
          <cell r="G23">
            <v>279.005126953125</v>
          </cell>
          <cell r="H23">
            <v>278.867431640625</v>
          </cell>
          <cell r="I23">
            <v>2.1614649809352099E-2</v>
          </cell>
          <cell r="J23">
            <v>2.1136727328886201E-2</v>
          </cell>
          <cell r="K23">
            <v>2.0403438507348701E-2</v>
          </cell>
          <cell r="L23">
            <v>1.8229179758074799E-2</v>
          </cell>
          <cell r="M23">
            <v>9.4807497858311E-3</v>
          </cell>
          <cell r="N23">
            <v>1.8027330615211799E-2</v>
          </cell>
          <cell r="O23">
            <v>3.1458822198028903E-2</v>
          </cell>
          <cell r="P23">
            <v>0.91950828832573095</v>
          </cell>
          <cell r="Q23">
            <v>0.91620302708069301</v>
          </cell>
          <cell r="R23">
            <v>0.91210377168051404</v>
          </cell>
          <cell r="S23">
            <v>0.94743214482516402</v>
          </cell>
          <cell r="T23">
            <v>0.98133209281960998</v>
          </cell>
          <cell r="U23">
            <v>0.95880379027516804</v>
          </cell>
          <cell r="V23">
            <v>0.83128237049183795</v>
          </cell>
        </row>
        <row r="24">
          <cell r="B24">
            <v>283.5146484375</v>
          </cell>
          <cell r="C24">
            <v>281.896728515625</v>
          </cell>
          <cell r="D24">
            <v>281.59552001953102</v>
          </cell>
          <cell r="E24">
            <v>281.24267578125</v>
          </cell>
          <cell r="F24">
            <v>279.624755859375</v>
          </cell>
          <cell r="G24">
            <v>281.56970214843699</v>
          </cell>
          <cell r="H24">
            <v>283.62652587890602</v>
          </cell>
          <cell r="I24">
            <v>1.84061205983885E-2</v>
          </cell>
          <cell r="J24">
            <v>2.14634303264012E-2</v>
          </cell>
          <cell r="K24">
            <v>2.9066543378502299E-2</v>
          </cell>
          <cell r="L24">
            <v>1.94804201317752E-2</v>
          </cell>
          <cell r="M24">
            <v>1.35533107407958E-2</v>
          </cell>
          <cell r="N24">
            <v>1.31252855475044E-2</v>
          </cell>
          <cell r="O24">
            <v>3.2234251004745001E-2</v>
          </cell>
          <cell r="P24">
            <v>0.94219082838067203</v>
          </cell>
          <cell r="Q24">
            <v>0.90841776705069299</v>
          </cell>
          <cell r="R24">
            <v>0.86013065872228101</v>
          </cell>
          <cell r="S24">
            <v>0.94075035965959197</v>
          </cell>
          <cell r="T24">
            <v>0.95957244112358697</v>
          </cell>
          <cell r="U24">
            <v>0.98261796695877202</v>
          </cell>
          <cell r="V24">
            <v>0.83550125360511796</v>
          </cell>
        </row>
        <row r="25">
          <cell r="B25">
            <v>278.78997802734301</v>
          </cell>
          <cell r="C25">
            <v>282.1376953125</v>
          </cell>
          <cell r="D25">
            <v>285.09814453125</v>
          </cell>
          <cell r="E25">
            <v>281.0361328125</v>
          </cell>
          <cell r="F25">
            <v>282.55078125</v>
          </cell>
          <cell r="G25">
            <v>280.55419921875</v>
          </cell>
          <cell r="H25">
            <v>280.00341796875</v>
          </cell>
          <cell r="I25">
            <v>2.1722519924507602E-2</v>
          </cell>
          <cell r="J25">
            <v>1.93373511812217E-2</v>
          </cell>
          <cell r="K25">
            <v>2.73266266346778E-2</v>
          </cell>
          <cell r="L25">
            <v>2.1250192856253399E-2</v>
          </cell>
          <cell r="M25">
            <v>1.2841295499009499E-2</v>
          </cell>
          <cell r="N25">
            <v>1.07955548986581E-2</v>
          </cell>
          <cell r="O25">
            <v>3.1549935484947E-2</v>
          </cell>
          <cell r="P25">
            <v>0.91412203784900203</v>
          </cell>
          <cell r="Q25">
            <v>0.92400639516182503</v>
          </cell>
          <cell r="R25">
            <v>0.90934290893941705</v>
          </cell>
          <cell r="S25">
            <v>0.92499441444709196</v>
          </cell>
          <cell r="T25">
            <v>0.96993606200648197</v>
          </cell>
          <cell r="U25">
            <v>0.97699171784180205</v>
          </cell>
          <cell r="V25">
            <v>0.82863895001849197</v>
          </cell>
        </row>
        <row r="26">
          <cell r="B26">
            <v>285.063720703125</v>
          </cell>
          <cell r="C26">
            <v>284.42687988281199</v>
          </cell>
          <cell r="D26">
            <v>279.142822265625</v>
          </cell>
          <cell r="E26">
            <v>280.623046875</v>
          </cell>
          <cell r="F26">
            <v>280.864013671875</v>
          </cell>
          <cell r="G26">
            <v>279.05676269531199</v>
          </cell>
          <cell r="H26">
            <v>280.4853515625</v>
          </cell>
          <cell r="I26">
            <v>2.1893733637349502E-2</v>
          </cell>
          <cell r="J26">
            <v>1.50976677820413E-2</v>
          </cell>
          <cell r="K26">
            <v>1.8538757919244499E-2</v>
          </cell>
          <cell r="L26">
            <v>1.8730784898596801E-2</v>
          </cell>
          <cell r="M26">
            <v>1.1088818432479001E-2</v>
          </cell>
          <cell r="N26">
            <v>1.40081377068216E-2</v>
          </cell>
          <cell r="O26">
            <v>3.1183438018001299E-2</v>
          </cell>
          <cell r="P26">
            <v>0.91646505237808296</v>
          </cell>
          <cell r="Q26">
            <v>0.93984849097659995</v>
          </cell>
          <cell r="R26">
            <v>0.94690315270373004</v>
          </cell>
          <cell r="S26">
            <v>0.94854954285922599</v>
          </cell>
          <cell r="T26">
            <v>0.97900190748413096</v>
          </cell>
          <cell r="U26">
            <v>0.97857447556548205</v>
          </cell>
          <cell r="V26">
            <v>0.83158099572324296</v>
          </cell>
        </row>
        <row r="27">
          <cell r="B27">
            <v>278.48876953125</v>
          </cell>
          <cell r="C27">
            <v>282.61962890625</v>
          </cell>
          <cell r="D27">
            <v>283.52325439453102</v>
          </cell>
          <cell r="E27">
            <v>280.623046875</v>
          </cell>
          <cell r="F27">
            <v>280.96728515625</v>
          </cell>
          <cell r="G27">
            <v>285.92431640625</v>
          </cell>
          <cell r="H27">
            <v>282.40663146972599</v>
          </cell>
          <cell r="I27">
            <v>2.0688492659667299E-2</v>
          </cell>
          <cell r="J27">
            <v>1.70205182952574E-2</v>
          </cell>
          <cell r="K27">
            <v>2.6526300717731599E-2</v>
          </cell>
          <cell r="L27">
            <v>1.7192449865949901E-2</v>
          </cell>
          <cell r="M27">
            <v>1.5762070638507E-2</v>
          </cell>
          <cell r="N27">
            <v>1.3947175338165E-2</v>
          </cell>
          <cell r="O27">
            <v>3.1955422481940401E-2</v>
          </cell>
          <cell r="P27">
            <v>0.93035554973347601</v>
          </cell>
          <cell r="Q27">
            <v>0.92975341528711897</v>
          </cell>
          <cell r="R27">
            <v>0.88440583354500801</v>
          </cell>
          <cell r="S27">
            <v>0.95125471948515095</v>
          </cell>
          <cell r="T27">
            <v>0.94735845953009201</v>
          </cell>
          <cell r="U27">
            <v>0.97754268999645599</v>
          </cell>
          <cell r="V27">
            <v>0.82958658487803805</v>
          </cell>
        </row>
        <row r="28">
          <cell r="B28">
            <v>278.970703125</v>
          </cell>
          <cell r="C28">
            <v>280.96728515625</v>
          </cell>
          <cell r="D28">
            <v>296.698974609375</v>
          </cell>
          <cell r="E28">
            <v>281.0361328125</v>
          </cell>
          <cell r="F28">
            <v>283.80725097656199</v>
          </cell>
          <cell r="G28">
            <v>280.4853515625</v>
          </cell>
          <cell r="H28">
            <v>281.52319299495002</v>
          </cell>
          <cell r="I28">
            <v>2.0248224543729099E-2</v>
          </cell>
          <cell r="J28">
            <v>1.07804337698121E-2</v>
          </cell>
          <cell r="K28">
            <v>2.6623175105289699E-2</v>
          </cell>
          <cell r="L28">
            <v>2.1926192590285901E-2</v>
          </cell>
          <cell r="M28">
            <v>1.31832278587421E-2</v>
          </cell>
          <cell r="N28">
            <v>1.6333975354480099E-2</v>
          </cell>
          <cell r="O28">
            <v>3.2095627670185201E-2</v>
          </cell>
          <cell r="P28">
            <v>0.92104010129291602</v>
          </cell>
          <cell r="Q28">
            <v>0.97653499155281798</v>
          </cell>
          <cell r="R28">
            <v>0.88643866431053597</v>
          </cell>
          <cell r="S28">
            <v>0.91947031040768301</v>
          </cell>
          <cell r="T28">
            <v>0.96953341595410503</v>
          </cell>
          <cell r="U28">
            <v>0.96125545508462096</v>
          </cell>
          <cell r="V28">
            <v>0.819060873767812</v>
          </cell>
        </row>
        <row r="29">
          <cell r="B29">
            <v>274.598876953125</v>
          </cell>
          <cell r="C29">
            <v>281.10067749023398</v>
          </cell>
          <cell r="D29">
            <v>283.617919921875</v>
          </cell>
          <cell r="E29">
            <v>281.8623046875</v>
          </cell>
          <cell r="F29">
            <v>287.38732910156199</v>
          </cell>
          <cell r="G29">
            <v>281.724924765298</v>
          </cell>
          <cell r="H29">
            <v>276.939697265625</v>
          </cell>
          <cell r="I29">
            <v>2.5431815252264699E-2</v>
          </cell>
          <cell r="J29">
            <v>1.7274593152625299E-2</v>
          </cell>
          <cell r="K29">
            <v>2.7651795678686801E-2</v>
          </cell>
          <cell r="L29">
            <v>1.87999427323991E-2</v>
          </cell>
          <cell r="M29">
            <v>1.4929044738345301E-2</v>
          </cell>
          <cell r="N29">
            <v>1.52238477793427E-2</v>
          </cell>
          <cell r="O29">
            <v>3.2327530524975903E-2</v>
          </cell>
          <cell r="P29">
            <v>0.88759796073002395</v>
          </cell>
          <cell r="Q29">
            <v>0.95906683071881105</v>
          </cell>
          <cell r="R29">
            <v>0.85172446198014395</v>
          </cell>
          <cell r="S29">
            <v>0.94221500825202598</v>
          </cell>
          <cell r="T29">
            <v>0.96323484997682296</v>
          </cell>
          <cell r="U29">
            <v>0.96746990496364504</v>
          </cell>
          <cell r="V29">
            <v>0.81989181597132699</v>
          </cell>
        </row>
        <row r="30">
          <cell r="B30">
            <v>283.58349609375</v>
          </cell>
          <cell r="C30">
            <v>282.378662109375</v>
          </cell>
          <cell r="D30">
            <v>286.5439453125</v>
          </cell>
          <cell r="E30">
            <v>281.93115234375</v>
          </cell>
          <cell r="F30">
            <v>282.6884765625</v>
          </cell>
          <cell r="G30">
            <v>282.722900390625</v>
          </cell>
          <cell r="H30">
            <v>281.844398215171</v>
          </cell>
          <cell r="I30">
            <v>2.29153937801348E-2</v>
          </cell>
          <cell r="J30">
            <v>1.8162012345648501E-2</v>
          </cell>
          <cell r="K30">
            <v>2.58637104185362E-2</v>
          </cell>
          <cell r="L30">
            <v>1.7565162937528501E-2</v>
          </cell>
          <cell r="M30">
            <v>9.9997692473532008E-3</v>
          </cell>
          <cell r="N30">
            <v>2.0031972807977399E-2</v>
          </cell>
          <cell r="O30">
            <v>3.1216786503116201E-2</v>
          </cell>
          <cell r="P30">
            <v>0.91487510046581599</v>
          </cell>
          <cell r="Q30">
            <v>0.93107088455200004</v>
          </cell>
          <cell r="R30">
            <v>0.90320269704306499</v>
          </cell>
          <cell r="S30">
            <v>0.94386264528499897</v>
          </cell>
          <cell r="T30">
            <v>0.98492996284575796</v>
          </cell>
          <cell r="U30">
            <v>0.96875983491684603</v>
          </cell>
          <cell r="V30">
            <v>0.84896193702042899</v>
          </cell>
        </row>
        <row r="31">
          <cell r="B31">
            <v>280.34765625</v>
          </cell>
          <cell r="C31">
            <v>285.94152832031199</v>
          </cell>
          <cell r="D31">
            <v>282.585205078125</v>
          </cell>
          <cell r="E31">
            <v>281.38037109375</v>
          </cell>
          <cell r="F31">
            <v>283.03271484375</v>
          </cell>
          <cell r="G31">
            <v>281.71600341796801</v>
          </cell>
          <cell r="H31">
            <v>279.418212890625</v>
          </cell>
          <cell r="I31">
            <v>2.02229161531726E-2</v>
          </cell>
          <cell r="J31">
            <v>1.7586145267141799E-2</v>
          </cell>
          <cell r="K31">
            <v>2.7566560689328098E-2</v>
          </cell>
          <cell r="L31">
            <v>2.1758192912885901E-2</v>
          </cell>
          <cell r="M31">
            <v>1.2064021606941399E-2</v>
          </cell>
          <cell r="N31">
            <v>1.60817813426458E-2</v>
          </cell>
          <cell r="O31">
            <v>3.3644469930400898E-2</v>
          </cell>
          <cell r="P31">
            <v>0.911978684448156</v>
          </cell>
          <cell r="Q31">
            <v>0.94037292657662697</v>
          </cell>
          <cell r="R31">
            <v>0.86678946988652295</v>
          </cell>
          <cell r="S31">
            <v>0.92641781136768397</v>
          </cell>
          <cell r="T31">
            <v>0.98194237360857095</v>
          </cell>
          <cell r="U31">
            <v>0.97355567568656998</v>
          </cell>
          <cell r="V31">
            <v>0.81032724368812803</v>
          </cell>
        </row>
        <row r="32">
          <cell r="B32">
            <v>284.49572753906199</v>
          </cell>
          <cell r="C32">
            <v>280.96728515625</v>
          </cell>
          <cell r="D32">
            <v>282.034423828125</v>
          </cell>
          <cell r="E32">
            <v>280.2099609375</v>
          </cell>
          <cell r="F32">
            <v>280.96728515625</v>
          </cell>
          <cell r="G32">
            <v>281.483642578125</v>
          </cell>
          <cell r="H32">
            <v>281.39758300781199</v>
          </cell>
          <cell r="I32">
            <v>2.3047837260565401E-2</v>
          </cell>
          <cell r="J32">
            <v>1.8226529272304198E-2</v>
          </cell>
          <cell r="K32">
            <v>2.4204302215157899E-2</v>
          </cell>
          <cell r="L32">
            <v>1.52179647357521E-2</v>
          </cell>
          <cell r="M32">
            <v>1.42807160563299E-2</v>
          </cell>
          <cell r="N32">
            <v>1.7796097445971899E-2</v>
          </cell>
          <cell r="O32">
            <v>3.4871225753027098E-2</v>
          </cell>
          <cell r="P32">
            <v>0.90774156763460701</v>
          </cell>
          <cell r="Q32">
            <v>0.94406301729750897</v>
          </cell>
          <cell r="R32">
            <v>0.88361365862013896</v>
          </cell>
          <cell r="S32">
            <v>0.95792792395731796</v>
          </cell>
          <cell r="T32">
            <v>0.95713062524229597</v>
          </cell>
          <cell r="U32">
            <v>0.96471354517992602</v>
          </cell>
          <cell r="V32">
            <v>0.80584314249474198</v>
          </cell>
        </row>
        <row r="33">
          <cell r="B33">
            <v>284.22033691406199</v>
          </cell>
          <cell r="C33">
            <v>282.89501953125</v>
          </cell>
          <cell r="D33">
            <v>282.309814453125</v>
          </cell>
          <cell r="E33">
            <v>281.59577366019403</v>
          </cell>
          <cell r="F33">
            <v>282.20654296875</v>
          </cell>
          <cell r="G33">
            <v>280.313232421875</v>
          </cell>
          <cell r="H33">
            <v>282.4130859375</v>
          </cell>
          <cell r="I33">
            <v>2.13291409294845E-2</v>
          </cell>
          <cell r="J33">
            <v>1.2696323627643001E-2</v>
          </cell>
          <cell r="K33">
            <v>2.7957669726595399E-2</v>
          </cell>
          <cell r="L33">
            <v>1.7891103555751499E-2</v>
          </cell>
          <cell r="M33">
            <v>1.53530905392302E-2</v>
          </cell>
          <cell r="N33">
            <v>1.6855604709721798E-2</v>
          </cell>
          <cell r="O33">
            <v>3.3345724667105898E-2</v>
          </cell>
          <cell r="P33">
            <v>0.89861443572782196</v>
          </cell>
          <cell r="Q33">
            <v>0.962489780830876</v>
          </cell>
          <cell r="R33">
            <v>0.877340002650003</v>
          </cell>
          <cell r="S33">
            <v>0.95388590187336297</v>
          </cell>
          <cell r="T33">
            <v>0.95091394536678298</v>
          </cell>
          <cell r="U33">
            <v>0.96141197976953496</v>
          </cell>
          <cell r="V33">
            <v>0.82737081613690699</v>
          </cell>
        </row>
        <row r="34">
          <cell r="B34">
            <v>280.34117743434803</v>
          </cell>
          <cell r="C34">
            <v>282.34423828125</v>
          </cell>
          <cell r="D34">
            <v>283.376953125</v>
          </cell>
          <cell r="E34">
            <v>280.7607421875</v>
          </cell>
          <cell r="F34">
            <v>281.5869140625</v>
          </cell>
          <cell r="G34">
            <v>291.23849487304602</v>
          </cell>
          <cell r="H34">
            <v>279.53009033203102</v>
          </cell>
          <cell r="I34">
            <v>1.9998331768417699E-2</v>
          </cell>
          <cell r="J34">
            <v>2.3017093693438601E-2</v>
          </cell>
          <cell r="K34">
            <v>2.8421796235815099E-2</v>
          </cell>
          <cell r="L34">
            <v>1.7236163450852701E-2</v>
          </cell>
          <cell r="M34">
            <v>1.8290655104954302E-2</v>
          </cell>
          <cell r="N34">
            <v>1.7032042374389399E-2</v>
          </cell>
          <cell r="O34">
            <v>3.2366152992755103E-2</v>
          </cell>
          <cell r="P34">
            <v>0.93423016275689796</v>
          </cell>
          <cell r="Q34">
            <v>0.90294282053691499</v>
          </cell>
          <cell r="R34">
            <v>0.84915890460913002</v>
          </cell>
          <cell r="S34">
            <v>0.95471238685562398</v>
          </cell>
          <cell r="T34">
            <v>0.95031920535692804</v>
          </cell>
          <cell r="U34">
            <v>0.98312633671165595</v>
          </cell>
          <cell r="V34">
            <v>0.82161601071993995</v>
          </cell>
        </row>
        <row r="35">
          <cell r="B35">
            <v>283.7900390625</v>
          </cell>
          <cell r="C35">
            <v>281.139404296875</v>
          </cell>
          <cell r="D35">
            <v>289.469970703125</v>
          </cell>
          <cell r="E35">
            <v>281.79345703125</v>
          </cell>
          <cell r="F35">
            <v>282.61962890625</v>
          </cell>
          <cell r="G35">
            <v>281.5869140625</v>
          </cell>
          <cell r="H35">
            <v>282.32702636718699</v>
          </cell>
          <cell r="I35">
            <v>2.0324935010183301E-2</v>
          </cell>
          <cell r="J35">
            <v>1.5891126635179598E-2</v>
          </cell>
          <cell r="K35">
            <v>2.49398650743048E-2</v>
          </cell>
          <cell r="L35">
            <v>1.6536038575886699E-2</v>
          </cell>
          <cell r="M35">
            <v>1.24077177763958E-2</v>
          </cell>
          <cell r="N35">
            <v>1.6992781783829101E-2</v>
          </cell>
          <cell r="O35">
            <v>3.1268550656418898E-2</v>
          </cell>
          <cell r="P35">
            <v>0.92581546483771804</v>
          </cell>
          <cell r="Q35">
            <v>0.94792633076242305</v>
          </cell>
          <cell r="R35">
            <v>0.86827086711652202</v>
          </cell>
          <cell r="S35">
            <v>0.954535156237732</v>
          </cell>
          <cell r="T35">
            <v>0.96717417289818797</v>
          </cell>
          <cell r="U35">
            <v>0.96816327610748598</v>
          </cell>
          <cell r="V35">
            <v>0.82450551725604604</v>
          </cell>
        </row>
        <row r="36">
          <cell r="B36">
            <v>283.70397949218699</v>
          </cell>
          <cell r="C36">
            <v>286.2685546875</v>
          </cell>
          <cell r="D36">
            <v>286.2685546875</v>
          </cell>
          <cell r="E36">
            <v>281.65576171875</v>
          </cell>
          <cell r="F36">
            <v>283.17041015625</v>
          </cell>
          <cell r="G36">
            <v>280.864013671875</v>
          </cell>
          <cell r="H36">
            <v>282</v>
          </cell>
          <cell r="I36">
            <v>1.9440506142270501E-2</v>
          </cell>
          <cell r="J36">
            <v>1.53906779045639E-2</v>
          </cell>
          <cell r="K36">
            <v>2.8258146085220599E-2</v>
          </cell>
          <cell r="L36">
            <v>1.4603047802813201E-2</v>
          </cell>
          <cell r="M36">
            <v>1.82280086546329E-2</v>
          </cell>
          <cell r="N36">
            <v>2.0128303634712099E-2</v>
          </cell>
          <cell r="O36">
            <v>3.2975465257853602E-2</v>
          </cell>
          <cell r="P36">
            <v>0.92420805507524495</v>
          </cell>
          <cell r="Q36">
            <v>0.95828205250021803</v>
          </cell>
          <cell r="R36">
            <v>0.85431471419920302</v>
          </cell>
          <cell r="S36">
            <v>0.96065618977184597</v>
          </cell>
          <cell r="T36">
            <v>0.93848210751343697</v>
          </cell>
          <cell r="U36">
            <v>0.97015103187158502</v>
          </cell>
          <cell r="V36">
            <v>0.80497433657927298</v>
          </cell>
        </row>
        <row r="37">
          <cell r="B37">
            <v>281.621337890625</v>
          </cell>
          <cell r="C37">
            <v>281.93115234375</v>
          </cell>
          <cell r="D37">
            <v>292.8779296875</v>
          </cell>
          <cell r="E37">
            <v>281.65784978719699</v>
          </cell>
          <cell r="F37">
            <v>281.001708984375</v>
          </cell>
          <cell r="G37">
            <v>282.32559165122899</v>
          </cell>
          <cell r="H37">
            <v>279.00405120849598</v>
          </cell>
          <cell r="I37">
            <v>2.12425109698679E-2</v>
          </cell>
          <cell r="J37">
            <v>1.7711007249642599E-2</v>
          </cell>
          <cell r="K37">
            <v>3.1375667130550303E-2</v>
          </cell>
          <cell r="L37">
            <v>1.5726097065799499E-2</v>
          </cell>
          <cell r="M37">
            <v>1.4452490278653699E-2</v>
          </cell>
          <cell r="N37">
            <v>1.2272131747482399E-2</v>
          </cell>
          <cell r="O37">
            <v>3.1567929570508899E-2</v>
          </cell>
          <cell r="P37">
            <v>0.91392737338433805</v>
          </cell>
          <cell r="Q37">
            <v>0.93986304205026105</v>
          </cell>
          <cell r="R37">
            <v>0.86447549552855596</v>
          </cell>
          <cell r="S37">
            <v>0.95206359359060599</v>
          </cell>
          <cell r="T37">
            <v>0.96699173806952399</v>
          </cell>
          <cell r="U37">
            <v>0.97788358857590596</v>
          </cell>
          <cell r="V37">
            <v>0.83247686930114095</v>
          </cell>
        </row>
        <row r="38">
          <cell r="B38">
            <v>282.9638671875</v>
          </cell>
          <cell r="C38">
            <v>282.11228874047902</v>
          </cell>
          <cell r="D38">
            <v>280.795166015625</v>
          </cell>
          <cell r="E38">
            <v>281.0361328125</v>
          </cell>
          <cell r="F38">
            <v>282.9638671875</v>
          </cell>
          <cell r="G38">
            <v>284.00518798828102</v>
          </cell>
          <cell r="H38">
            <v>282.75732421875</v>
          </cell>
          <cell r="I38">
            <v>1.9589897772415401E-2</v>
          </cell>
          <cell r="J38">
            <v>1.9820635921483799E-2</v>
          </cell>
          <cell r="K38">
            <v>2.3452232687675399E-2</v>
          </cell>
          <cell r="L38">
            <v>1.5996042534118599E-2</v>
          </cell>
          <cell r="M38">
            <v>1.4835641617962299E-2</v>
          </cell>
          <cell r="N38">
            <v>1.8156299794767301E-2</v>
          </cell>
          <cell r="O38">
            <v>3.3020420383061098E-2</v>
          </cell>
          <cell r="P38">
            <v>0.930242281399007</v>
          </cell>
          <cell r="Q38">
            <v>0.92606148511842401</v>
          </cell>
          <cell r="R38">
            <v>0.90923883924586701</v>
          </cell>
          <cell r="S38">
            <v>0.95013828768774999</v>
          </cell>
          <cell r="T38">
            <v>0.966083198330008</v>
          </cell>
          <cell r="U38">
            <v>0.96859696017572805</v>
          </cell>
          <cell r="V38">
            <v>0.82168653482549603</v>
          </cell>
        </row>
        <row r="39">
          <cell r="B39">
            <v>282.49914550781199</v>
          </cell>
          <cell r="C39">
            <v>281.724609375</v>
          </cell>
          <cell r="D39">
            <v>287.886474609375</v>
          </cell>
          <cell r="E39">
            <v>281.0361328125</v>
          </cell>
          <cell r="F39">
            <v>279.796875</v>
          </cell>
          <cell r="G39">
            <v>282.229818902923</v>
          </cell>
          <cell r="H39">
            <v>284.719482421875</v>
          </cell>
          <cell r="I39">
            <v>2.28518965157943E-2</v>
          </cell>
          <cell r="J39">
            <v>1.9942373995325099E-2</v>
          </cell>
          <cell r="K39">
            <v>2.8621456916644899E-2</v>
          </cell>
          <cell r="L39">
            <v>1.8227238572622099E-2</v>
          </cell>
          <cell r="M39">
            <v>1.31246538773181E-2</v>
          </cell>
          <cell r="N39">
            <v>1.4275669127922001E-2</v>
          </cell>
          <cell r="O39">
            <v>3.2281883036798298E-2</v>
          </cell>
          <cell r="P39">
            <v>0.91497828442788198</v>
          </cell>
          <cell r="Q39">
            <v>0.93395893914436701</v>
          </cell>
          <cell r="R39">
            <v>0.84644546077582505</v>
          </cell>
          <cell r="S39">
            <v>0.94204668119224</v>
          </cell>
          <cell r="T39">
            <v>0.96875856390949</v>
          </cell>
          <cell r="U39">
            <v>0.98072826568035998</v>
          </cell>
          <cell r="V39">
            <v>0.803015475401473</v>
          </cell>
        </row>
        <row r="40">
          <cell r="B40">
            <v>259.727783203125</v>
          </cell>
          <cell r="C40">
            <v>281.24267578125</v>
          </cell>
          <cell r="D40">
            <v>293.1533203125</v>
          </cell>
          <cell r="E40">
            <v>281.3115234375</v>
          </cell>
          <cell r="F40">
            <v>280.27880859375</v>
          </cell>
          <cell r="G40">
            <v>283.518951416015</v>
          </cell>
          <cell r="H40">
            <v>282.1376953125</v>
          </cell>
          <cell r="I40">
            <v>1.9751320402391501E-2</v>
          </cell>
          <cell r="J40">
            <v>2.00380780087475E-2</v>
          </cell>
          <cell r="K40">
            <v>3.0854898035457701E-2</v>
          </cell>
          <cell r="L40">
            <v>1.5268407481221701E-2</v>
          </cell>
          <cell r="M40">
            <v>1.5484424522619099E-2</v>
          </cell>
          <cell r="N40">
            <v>1.4843175490381701E-2</v>
          </cell>
          <cell r="O40">
            <v>3.2749811496726497E-2</v>
          </cell>
          <cell r="P40">
            <v>0.93105408907342901</v>
          </cell>
          <cell r="Q40">
            <v>0.91300029073370204</v>
          </cell>
          <cell r="R40">
            <v>0.85134568706257097</v>
          </cell>
          <cell r="S40">
            <v>0.95769054797889697</v>
          </cell>
          <cell r="T40">
            <v>0.94943644358203305</v>
          </cell>
          <cell r="U40">
            <v>0.978447457634536</v>
          </cell>
          <cell r="V40">
            <v>0.80228424984073698</v>
          </cell>
        </row>
        <row r="41">
          <cell r="B41">
            <v>272.808837890625</v>
          </cell>
          <cell r="C41">
            <v>283.17041015625</v>
          </cell>
          <cell r="D41">
            <v>283.794342041015</v>
          </cell>
          <cell r="E41">
            <v>277.38720703125</v>
          </cell>
          <cell r="F41">
            <v>282.55938720703102</v>
          </cell>
          <cell r="G41">
            <v>284.0654296875</v>
          </cell>
          <cell r="H41">
            <v>282.826171875</v>
          </cell>
          <cell r="I41">
            <v>2.38998123731409E-2</v>
          </cell>
          <cell r="J41">
            <v>2.2960587506272001E-2</v>
          </cell>
          <cell r="K41">
            <v>1.8962583720711398E-2</v>
          </cell>
          <cell r="L41">
            <v>1.5731034172677998E-2</v>
          </cell>
          <cell r="M41">
            <v>1.2546090201958101E-2</v>
          </cell>
          <cell r="N41">
            <v>1.32166379276697E-2</v>
          </cell>
          <cell r="O41">
            <v>3.07957735643156E-2</v>
          </cell>
          <cell r="P41">
            <v>0.90446708970538003</v>
          </cell>
          <cell r="Q41">
            <v>0.89261172225635299</v>
          </cell>
          <cell r="R41">
            <v>0.93424227157666895</v>
          </cell>
          <cell r="S41">
            <v>0.95703140011034005</v>
          </cell>
          <cell r="T41">
            <v>0.96802984333478104</v>
          </cell>
          <cell r="U41">
            <v>0.98197349613290597</v>
          </cell>
          <cell r="V41">
            <v>0.84345779939770205</v>
          </cell>
        </row>
        <row r="42">
          <cell r="B42">
            <v>283.7900390625</v>
          </cell>
          <cell r="C42">
            <v>279.005126953125</v>
          </cell>
          <cell r="D42">
            <v>280.81237792968699</v>
          </cell>
          <cell r="E42">
            <v>282.826171875</v>
          </cell>
          <cell r="F42">
            <v>280.96728515625</v>
          </cell>
          <cell r="G42">
            <v>285.49401855468699</v>
          </cell>
          <cell r="H42">
            <v>282.00860595703102</v>
          </cell>
          <cell r="I42">
            <v>1.9497700020457101E-2</v>
          </cell>
          <cell r="J42">
            <v>1.7223037804479702E-2</v>
          </cell>
          <cell r="K42">
            <v>2.77117621709385E-2</v>
          </cell>
          <cell r="L42">
            <v>1.84781668240897E-2</v>
          </cell>
          <cell r="M42">
            <v>1.26830977233307E-2</v>
          </cell>
          <cell r="N42">
            <v>1.74197923695808E-2</v>
          </cell>
          <cell r="O42">
            <v>3.2463239438246902E-2</v>
          </cell>
          <cell r="P42">
            <v>0.93787518152626503</v>
          </cell>
          <cell r="Q42">
            <v>0.93951574864608101</v>
          </cell>
          <cell r="R42">
            <v>0.86913314220605997</v>
          </cell>
          <cell r="S42">
            <v>0.95100951399209299</v>
          </cell>
          <cell r="T42">
            <v>0.97014007324724505</v>
          </cell>
          <cell r="U42">
            <v>0.97965909559802</v>
          </cell>
          <cell r="V42">
            <v>0.82082980315520404</v>
          </cell>
        </row>
        <row r="43">
          <cell r="B43">
            <v>275.080810546875</v>
          </cell>
          <cell r="C43">
            <v>281.93115234375</v>
          </cell>
          <cell r="D43">
            <v>278.454345703125</v>
          </cell>
          <cell r="E43">
            <v>283.5146484375</v>
          </cell>
          <cell r="F43">
            <v>287.3701171875</v>
          </cell>
          <cell r="G43">
            <v>281.97620637106201</v>
          </cell>
          <cell r="H43">
            <v>282.20654296875</v>
          </cell>
          <cell r="I43">
            <v>2.12222345820842E-2</v>
          </cell>
          <cell r="J43">
            <v>1.2761728610433801E-2</v>
          </cell>
          <cell r="K43">
            <v>1.6801859497848001E-2</v>
          </cell>
          <cell r="L43">
            <v>1.96682648056394E-2</v>
          </cell>
          <cell r="M43">
            <v>1.40365884295211E-2</v>
          </cell>
          <cell r="N43">
            <v>1.4682231275513999E-2</v>
          </cell>
          <cell r="O43">
            <v>3.1531327598062202E-2</v>
          </cell>
          <cell r="P43">
            <v>0.93214232071673597</v>
          </cell>
          <cell r="Q43">
            <v>0.96449295286554004</v>
          </cell>
          <cell r="R43">
            <v>0.93744591381786602</v>
          </cell>
          <cell r="S43">
            <v>0.938630081678971</v>
          </cell>
          <cell r="T43">
            <v>0.96376154869138797</v>
          </cell>
          <cell r="U43">
            <v>0.97146966719931005</v>
          </cell>
          <cell r="V43">
            <v>0.82571283831769704</v>
          </cell>
        </row>
        <row r="44">
          <cell r="B44">
            <v>280.88122558593699</v>
          </cell>
          <cell r="C44">
            <v>277.559326171875</v>
          </cell>
          <cell r="D44">
            <v>282.55078125</v>
          </cell>
          <cell r="E44">
            <v>281.65576171875</v>
          </cell>
          <cell r="F44">
            <v>282.80895996093699</v>
          </cell>
          <cell r="G44">
            <v>280.175537109375</v>
          </cell>
          <cell r="H44">
            <v>282.35202984826202</v>
          </cell>
          <cell r="I44">
            <v>2.3255949683990199E-2</v>
          </cell>
          <cell r="J44">
            <v>1.87110939644889E-2</v>
          </cell>
          <cell r="K44">
            <v>3.2165958706684997E-2</v>
          </cell>
          <cell r="L44">
            <v>1.71717079465863E-2</v>
          </cell>
          <cell r="M44">
            <v>1.1077701145948899E-2</v>
          </cell>
          <cell r="N44">
            <v>1.9232903075396102E-2</v>
          </cell>
          <cell r="O44">
            <v>3.3239183710554801E-2</v>
          </cell>
          <cell r="P44">
            <v>0.89985440002211803</v>
          </cell>
          <cell r="Q44">
            <v>0.91191342971773903</v>
          </cell>
          <cell r="R44">
            <v>0.83322832556492898</v>
          </cell>
          <cell r="S44">
            <v>0.95028037127834597</v>
          </cell>
          <cell r="T44">
            <v>0.97096312257344397</v>
          </cell>
          <cell r="U44">
            <v>0.97518959771944702</v>
          </cell>
          <cell r="V44">
            <v>0.81810959513415205</v>
          </cell>
        </row>
        <row r="45">
          <cell r="B45">
            <v>279.09118652343699</v>
          </cell>
          <cell r="C45">
            <v>285.4423828125</v>
          </cell>
          <cell r="D45">
            <v>283.25646972656199</v>
          </cell>
          <cell r="E45">
            <v>281.81066894531199</v>
          </cell>
          <cell r="F45">
            <v>279.3837890625</v>
          </cell>
          <cell r="G45">
            <v>285.29177856445301</v>
          </cell>
          <cell r="H45">
            <v>281.581343902453</v>
          </cell>
          <cell r="I45">
            <v>2.10754876071154E-2</v>
          </cell>
          <cell r="J45">
            <v>2.2378817137697501E-2</v>
          </cell>
          <cell r="K45">
            <v>2.7738748511004999E-2</v>
          </cell>
          <cell r="L45">
            <v>1.8896127412061099E-2</v>
          </cell>
          <cell r="M45">
            <v>1.3046441823735599E-2</v>
          </cell>
          <cell r="N45">
            <v>9.9825018116427994E-3</v>
          </cell>
          <cell r="O45">
            <v>3.2280274965887597E-2</v>
          </cell>
          <cell r="P45">
            <v>0.91916436047463801</v>
          </cell>
          <cell r="Q45">
            <v>0.92791710931486804</v>
          </cell>
          <cell r="R45">
            <v>0.86707365231407296</v>
          </cell>
          <cell r="S45">
            <v>0.94942628264269302</v>
          </cell>
          <cell r="T45">
            <v>0.97310094825863303</v>
          </cell>
          <cell r="U45">
            <v>0.99182659678750495</v>
          </cell>
          <cell r="V45">
            <v>0.82619152707547405</v>
          </cell>
        </row>
        <row r="46">
          <cell r="B46">
            <v>283.44580078125</v>
          </cell>
          <cell r="C46">
            <v>281.79345703125</v>
          </cell>
          <cell r="D46">
            <v>293.63525390625</v>
          </cell>
          <cell r="E46">
            <v>281.8623046875</v>
          </cell>
          <cell r="F46">
            <v>282.1376953125</v>
          </cell>
          <cell r="G46">
            <v>283.2392578125</v>
          </cell>
          <cell r="H46">
            <v>283.376953125</v>
          </cell>
          <cell r="I46">
            <v>1.8804137929612198E-2</v>
          </cell>
          <cell r="J46">
            <v>1.79865739564815E-2</v>
          </cell>
          <cell r="K46">
            <v>2.7239376685192301E-2</v>
          </cell>
          <cell r="L46">
            <v>1.6933630122684E-2</v>
          </cell>
          <cell r="M46">
            <v>1.4101768800665101E-2</v>
          </cell>
          <cell r="N46">
            <v>1.57001262572748E-2</v>
          </cell>
          <cell r="O46">
            <v>3.1863740955187299E-2</v>
          </cell>
          <cell r="P46">
            <v>0.93586368051400204</v>
          </cell>
          <cell r="Q46">
            <v>0.917483926411094</v>
          </cell>
          <cell r="R46">
            <v>0.858854267705631</v>
          </cell>
          <cell r="S46">
            <v>0.95321546098284504</v>
          </cell>
          <cell r="T46">
            <v>0.96462918610424997</v>
          </cell>
          <cell r="U46">
            <v>0.96517532037950804</v>
          </cell>
          <cell r="V46">
            <v>0.83724486757750505</v>
          </cell>
        </row>
        <row r="47">
          <cell r="B47">
            <v>283.72119140625</v>
          </cell>
          <cell r="C47">
            <v>291.5009765625</v>
          </cell>
          <cell r="D47">
            <v>279.831298828125</v>
          </cell>
          <cell r="E47">
            <v>281.8623046875</v>
          </cell>
          <cell r="F47">
            <v>279.86572265625</v>
          </cell>
          <cell r="G47">
            <v>281.44921875</v>
          </cell>
          <cell r="H47">
            <v>282.14692856557201</v>
          </cell>
          <cell r="I47">
            <v>2.2737576869166401E-2</v>
          </cell>
          <cell r="J47">
            <v>2.3922816562554999E-2</v>
          </cell>
          <cell r="K47">
            <v>2.1047101743315502E-2</v>
          </cell>
          <cell r="L47">
            <v>1.98868189979515E-2</v>
          </cell>
          <cell r="M47">
            <v>1.50725861889039E-2</v>
          </cell>
          <cell r="N47">
            <v>1.5919013757244999E-2</v>
          </cell>
          <cell r="O47">
            <v>3.2252300602692199E-2</v>
          </cell>
          <cell r="P47">
            <v>0.90809247554964101</v>
          </cell>
          <cell r="Q47">
            <v>0.92286961399737899</v>
          </cell>
          <cell r="R47">
            <v>0.90421808821923799</v>
          </cell>
          <cell r="S47">
            <v>0.93264228605285204</v>
          </cell>
          <cell r="T47">
            <v>0.95364673550789503</v>
          </cell>
          <cell r="U47">
            <v>0.96786959213410795</v>
          </cell>
          <cell r="V47">
            <v>0.81553707645205697</v>
          </cell>
        </row>
        <row r="48">
          <cell r="B48">
            <v>283.44580078125</v>
          </cell>
          <cell r="C48">
            <v>282.12637691847101</v>
          </cell>
          <cell r="D48">
            <v>283.30810546875</v>
          </cell>
          <cell r="E48">
            <v>280.7607421875</v>
          </cell>
          <cell r="F48">
            <v>283.08004760742102</v>
          </cell>
          <cell r="G48">
            <v>281.35485808356702</v>
          </cell>
          <cell r="H48">
            <v>282.6884765625</v>
          </cell>
          <cell r="I48">
            <v>2.08986198879322E-2</v>
          </cell>
          <cell r="J48">
            <v>1.7415479955271599E-2</v>
          </cell>
          <cell r="K48">
            <v>2.8815310286200099E-2</v>
          </cell>
          <cell r="L48">
            <v>1.8422952901455798E-2</v>
          </cell>
          <cell r="M48">
            <v>9.1712658506306992E-3</v>
          </cell>
          <cell r="N48">
            <v>1.93470555926855E-2</v>
          </cell>
          <cell r="O48">
            <v>3.0307622419561999E-2</v>
          </cell>
          <cell r="P48">
            <v>0.91855171748236897</v>
          </cell>
          <cell r="Q48">
            <v>0.927959810089246</v>
          </cell>
          <cell r="R48">
            <v>0.87405734698423199</v>
          </cell>
          <cell r="S48">
            <v>0.94470813051775604</v>
          </cell>
          <cell r="T48">
            <v>0.98540188987336996</v>
          </cell>
          <cell r="U48">
            <v>0.95519125991946396</v>
          </cell>
          <cell r="V48">
            <v>0.830101984760655</v>
          </cell>
        </row>
        <row r="49">
          <cell r="B49">
            <v>284.099853515625</v>
          </cell>
          <cell r="C49">
            <v>282.860595703125</v>
          </cell>
          <cell r="D49">
            <v>286.2685546875</v>
          </cell>
          <cell r="E49">
            <v>284.8916015625</v>
          </cell>
          <cell r="F49">
            <v>280.91995239257801</v>
          </cell>
          <cell r="G49">
            <v>282.75732421875</v>
          </cell>
          <cell r="H49">
            <v>281.74182128906199</v>
          </cell>
          <cell r="I49">
            <v>2.0364597645849601E-2</v>
          </cell>
          <cell r="J49">
            <v>2.6421763300131199E-2</v>
          </cell>
          <cell r="K49">
            <v>2.7993463181997E-2</v>
          </cell>
          <cell r="L49">
            <v>1.71860589683853E-2</v>
          </cell>
          <cell r="M49">
            <v>1.11769982447215E-2</v>
          </cell>
          <cell r="N49">
            <v>1.2770645718124401E-2</v>
          </cell>
          <cell r="O49">
            <v>3.28553065779029E-2</v>
          </cell>
          <cell r="P49">
            <v>0.92451423626770901</v>
          </cell>
          <cell r="Q49">
            <v>0.87676131194246698</v>
          </cell>
          <cell r="R49">
            <v>0.86708779729955598</v>
          </cell>
          <cell r="S49">
            <v>0.947623678382149</v>
          </cell>
          <cell r="T49">
            <v>0.97496006399403401</v>
          </cell>
          <cell r="U49">
            <v>0.97371904125864295</v>
          </cell>
          <cell r="V49">
            <v>0.81931640769644198</v>
          </cell>
        </row>
        <row r="50">
          <cell r="B50">
            <v>279.6591796875</v>
          </cell>
          <cell r="C50">
            <v>281.0361328125</v>
          </cell>
          <cell r="D50">
            <v>283.17593597874799</v>
          </cell>
          <cell r="E50">
            <v>281.78485107421801</v>
          </cell>
          <cell r="F50">
            <v>282.6884765625</v>
          </cell>
          <cell r="G50">
            <v>282.61962890625</v>
          </cell>
          <cell r="H50">
            <v>263.70373535156199</v>
          </cell>
          <cell r="I50">
            <v>2.07763039111949E-2</v>
          </cell>
          <cell r="J50">
            <v>1.82623828912921E-2</v>
          </cell>
          <cell r="K50">
            <v>2.73342749188734E-2</v>
          </cell>
          <cell r="L50">
            <v>1.7860851918589601E-2</v>
          </cell>
          <cell r="M50">
            <v>1.4092331007365601E-2</v>
          </cell>
          <cell r="N50">
            <v>1.65335728218854E-2</v>
          </cell>
          <cell r="O50">
            <v>3.0178016157898099E-2</v>
          </cell>
          <cell r="P50">
            <v>0.92029022620765299</v>
          </cell>
          <cell r="Q50">
            <v>0.93639107242587205</v>
          </cell>
          <cell r="R50">
            <v>0.88629213987310196</v>
          </cell>
          <cell r="S50">
            <v>0.944649550117864</v>
          </cell>
          <cell r="T50">
            <v>0.96152151800336405</v>
          </cell>
          <cell r="U50">
            <v>0.97693807505936003</v>
          </cell>
          <cell r="V50">
            <v>0.83294538571287102</v>
          </cell>
        </row>
        <row r="51">
          <cell r="B51">
            <v>280.588623046875</v>
          </cell>
          <cell r="C51">
            <v>282.34423828125</v>
          </cell>
          <cell r="D51">
            <v>283.7900390625</v>
          </cell>
          <cell r="E51">
            <v>280.7607421875</v>
          </cell>
          <cell r="F51">
            <v>280.7607421875</v>
          </cell>
          <cell r="G51">
            <v>282.309814453125</v>
          </cell>
          <cell r="H51">
            <v>282.929443359375</v>
          </cell>
          <cell r="I51">
            <v>2.3083842363162101E-2</v>
          </cell>
          <cell r="J51">
            <v>1.3070856901320999E-2</v>
          </cell>
          <cell r="K51">
            <v>2.64029669307029E-2</v>
          </cell>
          <cell r="L51">
            <v>1.65305510971053E-2</v>
          </cell>
          <cell r="M51">
            <v>1.3653753116066401E-2</v>
          </cell>
          <cell r="N51">
            <v>1.8945684117431898E-2</v>
          </cell>
          <cell r="O51">
            <v>3.2196446418281302E-2</v>
          </cell>
          <cell r="P51">
            <v>0.91154125760483895</v>
          </cell>
          <cell r="Q51">
            <v>0.95656317822630799</v>
          </cell>
          <cell r="R51">
            <v>0.91180937650606297</v>
          </cell>
          <cell r="S51">
            <v>0.95373578683832205</v>
          </cell>
          <cell r="T51">
            <v>0.959762902193811</v>
          </cell>
          <cell r="U51">
            <v>0.96603938380694598</v>
          </cell>
          <cell r="V51">
            <v>0.83733346424299104</v>
          </cell>
        </row>
        <row r="52">
          <cell r="B52">
            <v>281.3115234375</v>
          </cell>
          <cell r="C52">
            <v>282.929443359375</v>
          </cell>
          <cell r="D52">
            <v>282.43029785156199</v>
          </cell>
          <cell r="E52">
            <v>281.5869140625</v>
          </cell>
          <cell r="F52">
            <v>280.96728515625</v>
          </cell>
          <cell r="G52">
            <v>281.80942129364598</v>
          </cell>
          <cell r="H52">
            <v>281.5869140625</v>
          </cell>
          <cell r="I52">
            <v>2.20707918517376E-2</v>
          </cell>
          <cell r="J52">
            <v>1.95344025453703E-2</v>
          </cell>
          <cell r="K52">
            <v>2.2111799435779601E-2</v>
          </cell>
          <cell r="L52">
            <v>1.5289984980376399E-2</v>
          </cell>
          <cell r="M52">
            <v>1.4393268821708801E-2</v>
          </cell>
          <cell r="N52">
            <v>1.6042485373923401E-2</v>
          </cell>
          <cell r="O52">
            <v>3.0159915842338601E-2</v>
          </cell>
          <cell r="P52">
            <v>0.92108013187253701</v>
          </cell>
          <cell r="Q52">
            <v>0.92210714403717797</v>
          </cell>
          <cell r="R52">
            <v>0.92770392850221906</v>
          </cell>
          <cell r="S52">
            <v>0.95492253955058803</v>
          </cell>
          <cell r="T52">
            <v>0.96868105282764305</v>
          </cell>
          <cell r="U52">
            <v>0.97358890272266096</v>
          </cell>
          <cell r="V52">
            <v>0.83832410934088697</v>
          </cell>
        </row>
        <row r="53">
          <cell r="B53">
            <v>283.2392578125</v>
          </cell>
          <cell r="C53">
            <v>281.0361328125</v>
          </cell>
          <cell r="D53">
            <v>293.325439453125</v>
          </cell>
          <cell r="E53">
            <v>280.4853515625</v>
          </cell>
          <cell r="F53">
            <v>280.932861328125</v>
          </cell>
          <cell r="G53">
            <v>282.61962890625</v>
          </cell>
          <cell r="H53">
            <v>277.11181640625</v>
          </cell>
          <cell r="I53">
            <v>2.06624146934699E-2</v>
          </cell>
          <cell r="J53">
            <v>2.55125616774068E-2</v>
          </cell>
          <cell r="K53">
            <v>2.3117254668705199E-2</v>
          </cell>
          <cell r="L53">
            <v>1.80190081511288E-2</v>
          </cell>
          <cell r="M53">
            <v>1.1556694614139501E-2</v>
          </cell>
          <cell r="N53">
            <v>1.33803378942106E-2</v>
          </cell>
          <cell r="O53">
            <v>3.24987982728423E-2</v>
          </cell>
          <cell r="P53">
            <v>0.93020825701169796</v>
          </cell>
          <cell r="Q53">
            <v>0.88813193281212299</v>
          </cell>
          <cell r="R53">
            <v>0.90291440780551402</v>
          </cell>
          <cell r="S53">
            <v>0.95404405038705498</v>
          </cell>
          <cell r="T53">
            <v>0.97997409148985004</v>
          </cell>
          <cell r="U53">
            <v>0.96787811563029602</v>
          </cell>
          <cell r="V53">
            <v>0.81756815424673102</v>
          </cell>
        </row>
        <row r="54">
          <cell r="B54">
            <v>281.38037109375</v>
          </cell>
          <cell r="C54">
            <v>282.034423828125</v>
          </cell>
          <cell r="D54">
            <v>300.0380859375</v>
          </cell>
          <cell r="E54">
            <v>280.2099609375</v>
          </cell>
          <cell r="F54">
            <v>294.2548828125</v>
          </cell>
          <cell r="G54">
            <v>282.47332763671801</v>
          </cell>
          <cell r="H54">
            <v>279.17724609375</v>
          </cell>
          <cell r="I54">
            <v>2.17315126989144E-2</v>
          </cell>
          <cell r="J54">
            <v>2.2358120158359598E-2</v>
          </cell>
          <cell r="K54">
            <v>3.4281340613437197E-2</v>
          </cell>
          <cell r="L54">
            <v>1.6443996094829699E-2</v>
          </cell>
          <cell r="M54">
            <v>1.19803568765988E-2</v>
          </cell>
          <cell r="N54">
            <v>1.4165381817801101E-2</v>
          </cell>
          <cell r="O54">
            <v>3.33903037564292E-2</v>
          </cell>
          <cell r="P54">
            <v>0.91891143649018503</v>
          </cell>
          <cell r="Q54">
            <v>0.90188915764183797</v>
          </cell>
          <cell r="R54">
            <v>0.82713072710346702</v>
          </cell>
          <cell r="S54">
            <v>0.946357749465359</v>
          </cell>
          <cell r="T54">
            <v>0.97934114998868305</v>
          </cell>
          <cell r="U54">
            <v>0.97268600298284602</v>
          </cell>
          <cell r="V54">
            <v>0.82475287770368799</v>
          </cell>
        </row>
        <row r="55">
          <cell r="B55">
            <v>277.66259765625</v>
          </cell>
          <cell r="C55">
            <v>284.13427734375</v>
          </cell>
          <cell r="D55">
            <v>287.129150390625</v>
          </cell>
          <cell r="E55">
            <v>280.81237792968699</v>
          </cell>
          <cell r="F55">
            <v>286.32019042968699</v>
          </cell>
          <cell r="G55">
            <v>282.486236572265</v>
          </cell>
          <cell r="H55">
            <v>283.927734375</v>
          </cell>
          <cell r="I55">
            <v>2.28946937580028E-2</v>
          </cell>
          <cell r="J55">
            <v>2.4486452836108299E-2</v>
          </cell>
          <cell r="K55">
            <v>2.3993694530710701E-2</v>
          </cell>
          <cell r="L55">
            <v>1.5763542427588099E-2</v>
          </cell>
          <cell r="M55">
            <v>1.4207545328653299E-2</v>
          </cell>
          <cell r="N55">
            <v>1.5760673196549699E-2</v>
          </cell>
          <cell r="O55">
            <v>3.2711325687701402E-2</v>
          </cell>
          <cell r="P55">
            <v>0.91269035128694498</v>
          </cell>
          <cell r="Q55">
            <v>0.87752652123749098</v>
          </cell>
          <cell r="R55">
            <v>0.89482572778501202</v>
          </cell>
          <cell r="S55">
            <v>0.95113230633483603</v>
          </cell>
          <cell r="T55">
            <v>0.97169299503213202</v>
          </cell>
          <cell r="U55">
            <v>0.97379093305478803</v>
          </cell>
          <cell r="V55">
            <v>0.82485706728317898</v>
          </cell>
        </row>
      </sheetData>
      <sheetData sheetId="15">
        <row r="2">
          <cell r="B2">
            <v>280.8984375</v>
          </cell>
          <cell r="C2">
            <v>281.98709106445301</v>
          </cell>
          <cell r="D2">
            <v>284.96044921875</v>
          </cell>
          <cell r="E2">
            <v>281.94836425781199</v>
          </cell>
          <cell r="F2">
            <v>281.97051048335499</v>
          </cell>
          <cell r="G2">
            <v>289.96911621093699</v>
          </cell>
          <cell r="H2">
            <v>261.4833984375</v>
          </cell>
          <cell r="I2">
            <v>1.6908496888690099E-2</v>
          </cell>
          <cell r="J2">
            <v>3.3116726920397702E-2</v>
          </cell>
          <cell r="K2">
            <v>1.70855343837105E-2</v>
          </cell>
          <cell r="L2">
            <v>1.6526664404712999E-2</v>
          </cell>
          <cell r="M2">
            <v>1.1203036675488399E-2</v>
          </cell>
          <cell r="N2">
            <v>2.15479265545039E-2</v>
          </cell>
          <cell r="O2">
            <v>3.0695747116793501E-2</v>
          </cell>
          <cell r="P2">
            <v>0.94123245388935395</v>
          </cell>
          <cell r="Q2">
            <v>0.80822023014196798</v>
          </cell>
          <cell r="R2">
            <v>0.93247031252032997</v>
          </cell>
          <cell r="S2">
            <v>0.94305324584068395</v>
          </cell>
          <cell r="T2">
            <v>0.97519379097053005</v>
          </cell>
          <cell r="U2">
            <v>0.94215981834504103</v>
          </cell>
          <cell r="V2">
            <v>0.83748739978789599</v>
          </cell>
        </row>
        <row r="3">
          <cell r="B3">
            <v>283.58349609375</v>
          </cell>
          <cell r="C3">
            <v>277.38720703125</v>
          </cell>
          <cell r="D3">
            <v>292.8779296875</v>
          </cell>
          <cell r="E3">
            <v>281.81663474711399</v>
          </cell>
          <cell r="F3">
            <v>281.070556640625</v>
          </cell>
          <cell r="G3">
            <v>283.2392578125</v>
          </cell>
          <cell r="H3">
            <v>282.15797266326302</v>
          </cell>
          <cell r="I3">
            <v>1.492762057388E-2</v>
          </cell>
          <cell r="J3">
            <v>1.1537073090308001E-2</v>
          </cell>
          <cell r="K3">
            <v>3.14905974694299E-2</v>
          </cell>
          <cell r="L3">
            <v>1.4280292169365501E-2</v>
          </cell>
          <cell r="M3">
            <v>1.2092128674108801E-2</v>
          </cell>
          <cell r="N3">
            <v>1.5863936134629601E-2</v>
          </cell>
          <cell r="O3">
            <v>2.6785526786021301E-2</v>
          </cell>
          <cell r="P3">
            <v>0.96044933425658596</v>
          </cell>
          <cell r="Q3">
            <v>0.97179156193153504</v>
          </cell>
          <cell r="R3">
            <v>0.84170744407990405</v>
          </cell>
          <cell r="S3">
            <v>0.96234355127110205</v>
          </cell>
          <cell r="T3">
            <v>0.97087936685229603</v>
          </cell>
          <cell r="U3">
            <v>0.95250096097947301</v>
          </cell>
          <cell r="V3">
            <v>0.86719841025774203</v>
          </cell>
        </row>
        <row r="4">
          <cell r="B4">
            <v>285.16914367675702</v>
          </cell>
          <cell r="C4">
            <v>282.1376953125</v>
          </cell>
          <cell r="D4">
            <v>287.00403606913198</v>
          </cell>
          <cell r="E4">
            <v>282</v>
          </cell>
          <cell r="F4">
            <v>282.08605957031199</v>
          </cell>
          <cell r="G4">
            <v>299.2119140625</v>
          </cell>
          <cell r="H4">
            <v>283.03271484375</v>
          </cell>
          <cell r="I4">
            <v>1.45844375680107E-2</v>
          </cell>
          <cell r="J4">
            <v>1.8824293804998799E-2</v>
          </cell>
          <cell r="K4">
            <v>2.8378794742015601E-2</v>
          </cell>
          <cell r="L4">
            <v>1.5733147401010301E-2</v>
          </cell>
          <cell r="M4">
            <v>1.19670935988968E-2</v>
          </cell>
          <cell r="N4">
            <v>2.1018625486115699E-2</v>
          </cell>
          <cell r="O4">
            <v>2.7002546526001901E-2</v>
          </cell>
          <cell r="P4">
            <v>0.95941230652979204</v>
          </cell>
          <cell r="Q4">
            <v>0.94424101029666596</v>
          </cell>
          <cell r="R4">
            <v>0.85946049275041003</v>
          </cell>
          <cell r="S4">
            <v>0.95345669947065403</v>
          </cell>
          <cell r="T4">
            <v>0.97498231064007002</v>
          </cell>
          <cell r="U4">
            <v>0.931278315467992</v>
          </cell>
          <cell r="V4">
            <v>0.86570916556107302</v>
          </cell>
        </row>
        <row r="5">
          <cell r="B5">
            <v>283.686767578125</v>
          </cell>
          <cell r="C5">
            <v>282.67126464843699</v>
          </cell>
          <cell r="D5">
            <v>282.89501953125</v>
          </cell>
          <cell r="E5">
            <v>280.96728515625</v>
          </cell>
          <cell r="F5">
            <v>279.24609375</v>
          </cell>
          <cell r="G5">
            <v>277.66259765625</v>
          </cell>
          <cell r="H5">
            <v>301.45376586914</v>
          </cell>
          <cell r="I5">
            <v>1.6787364058133698E-2</v>
          </cell>
          <cell r="J5">
            <v>2.4847616607912501E-2</v>
          </cell>
          <cell r="K5">
            <v>2.42065128051464E-2</v>
          </cell>
          <cell r="L5">
            <v>1.59145433684868E-2</v>
          </cell>
          <cell r="M5">
            <v>1.1258341572290999E-2</v>
          </cell>
          <cell r="N5">
            <v>1.9120095774125701E-2</v>
          </cell>
          <cell r="O5">
            <v>2.6246032094278799E-2</v>
          </cell>
          <cell r="P5">
            <v>0.94745896292995202</v>
          </cell>
          <cell r="Q5">
            <v>0.88882385220090898</v>
          </cell>
          <cell r="R5">
            <v>0.89692659017004195</v>
          </cell>
          <cell r="S5">
            <v>0.94305547891254504</v>
          </cell>
          <cell r="T5">
            <v>0.97572654782458401</v>
          </cell>
          <cell r="U5">
            <v>0.94293471811532203</v>
          </cell>
          <cell r="V5">
            <v>0.88057961643117899</v>
          </cell>
        </row>
        <row r="6">
          <cell r="B6">
            <v>280.90704345703102</v>
          </cell>
          <cell r="C6">
            <v>282.654052734375</v>
          </cell>
          <cell r="D6">
            <v>281.8623046875</v>
          </cell>
          <cell r="E6">
            <v>281.94784136462999</v>
          </cell>
          <cell r="F6">
            <v>281.178131103515</v>
          </cell>
          <cell r="G6">
            <v>295.253173828125</v>
          </cell>
          <cell r="H6">
            <v>282.20654296875</v>
          </cell>
          <cell r="I6">
            <v>1.55386328111902E-2</v>
          </cell>
          <cell r="J6">
            <v>1.5804664327412E-2</v>
          </cell>
          <cell r="K6">
            <v>2.2864368959253902E-2</v>
          </cell>
          <cell r="L6">
            <v>1.7749933455311399E-2</v>
          </cell>
          <cell r="M6">
            <v>1.3345861816012499E-2</v>
          </cell>
          <cell r="N6">
            <v>1.7226033871501699E-2</v>
          </cell>
          <cell r="O6">
            <v>2.6769356722420399E-2</v>
          </cell>
          <cell r="P6">
            <v>0.95396087259427398</v>
          </cell>
          <cell r="Q6">
            <v>0.94352171894972903</v>
          </cell>
          <cell r="R6">
            <v>0.91342463599006396</v>
          </cell>
          <cell r="S6">
            <v>0.94646844209746706</v>
          </cell>
          <cell r="T6">
            <v>0.96616640885888305</v>
          </cell>
          <cell r="U6">
            <v>0.95088780305652298</v>
          </cell>
          <cell r="V6">
            <v>0.87163705629476096</v>
          </cell>
        </row>
        <row r="7">
          <cell r="B7">
            <v>283.1015625</v>
          </cell>
          <cell r="C7">
            <v>281.8623046875</v>
          </cell>
          <cell r="D7">
            <v>280.4853515625</v>
          </cell>
          <cell r="E7">
            <v>281.8623046875</v>
          </cell>
          <cell r="F7">
            <v>285.7177734375</v>
          </cell>
          <cell r="G7">
            <v>287.30126953125</v>
          </cell>
          <cell r="H7">
            <v>283.1015625</v>
          </cell>
          <cell r="I7">
            <v>1.5958302118622002E-2</v>
          </cell>
          <cell r="J7">
            <v>1.5783667661229898E-2</v>
          </cell>
          <cell r="K7">
            <v>2.1415068439756699E-2</v>
          </cell>
          <cell r="L7">
            <v>1.62335339367937E-2</v>
          </cell>
          <cell r="M7">
            <v>1.2886449921834599E-2</v>
          </cell>
          <cell r="N7">
            <v>1.7273174114751402E-2</v>
          </cell>
          <cell r="O7">
            <v>2.6588510627732102E-2</v>
          </cell>
          <cell r="P7">
            <v>0.94851623785523198</v>
          </cell>
          <cell r="Q7">
            <v>0.95606860728954701</v>
          </cell>
          <cell r="R7">
            <v>0.91021259581250602</v>
          </cell>
          <cell r="S7">
            <v>0.95552021470743298</v>
          </cell>
          <cell r="T7">
            <v>0.97342407213860005</v>
          </cell>
          <cell r="U7">
            <v>0.93812641582932399</v>
          </cell>
          <cell r="V7">
            <v>0.87329991575638799</v>
          </cell>
        </row>
        <row r="8">
          <cell r="B8">
            <v>284.788330078125</v>
          </cell>
          <cell r="C8">
            <v>281.93115234375</v>
          </cell>
          <cell r="D8">
            <v>279.9345703125</v>
          </cell>
          <cell r="E8">
            <v>282.07195055090301</v>
          </cell>
          <cell r="F8">
            <v>282.1376953125</v>
          </cell>
          <cell r="G8">
            <v>291.93127441406199</v>
          </cell>
          <cell r="H8">
            <v>282.034423828125</v>
          </cell>
          <cell r="I8">
            <v>1.6052841544290999E-2</v>
          </cell>
          <cell r="J8">
            <v>2.3598113634567201E-2</v>
          </cell>
          <cell r="K8">
            <v>2.11239001150774E-2</v>
          </cell>
          <cell r="L8">
            <v>1.5177063792679401E-2</v>
          </cell>
          <cell r="M8">
            <v>1.28837424677259E-2</v>
          </cell>
          <cell r="N8">
            <v>1.7436934991715499E-2</v>
          </cell>
          <cell r="O8">
            <v>2.7536535795459598E-2</v>
          </cell>
          <cell r="P8">
            <v>0.94577089372756096</v>
          </cell>
          <cell r="Q8">
            <v>0.88227904119858303</v>
          </cell>
          <cell r="R8">
            <v>0.91560287821283604</v>
          </cell>
          <cell r="S8">
            <v>0.95748849556827398</v>
          </cell>
          <cell r="T8">
            <v>0.96771638194908005</v>
          </cell>
          <cell r="U8">
            <v>0.94870843198448396</v>
          </cell>
          <cell r="V8">
            <v>0.86626463532478704</v>
          </cell>
        </row>
        <row r="9">
          <cell r="B9">
            <v>278.55331420898398</v>
          </cell>
          <cell r="C9">
            <v>281.93115234375</v>
          </cell>
          <cell r="D9">
            <v>281.5869140625</v>
          </cell>
          <cell r="E9">
            <v>280.96728515625</v>
          </cell>
          <cell r="F9">
            <v>281.0361328125</v>
          </cell>
          <cell r="G9">
            <v>285.78662109375</v>
          </cell>
          <cell r="H9">
            <v>282.1376953125</v>
          </cell>
          <cell r="I9">
            <v>1.8092577726796701E-2</v>
          </cell>
          <cell r="J9">
            <v>2.3964708755494599E-2</v>
          </cell>
          <cell r="K9">
            <v>2.36444806818886E-2</v>
          </cell>
          <cell r="L9">
            <v>1.41308991460731E-2</v>
          </cell>
          <cell r="M9">
            <v>1.3843843527692801E-2</v>
          </cell>
          <cell r="N9">
            <v>1.6789790700688E-2</v>
          </cell>
          <cell r="O9">
            <v>2.61578739715543E-2</v>
          </cell>
          <cell r="P9">
            <v>0.93231864661104802</v>
          </cell>
          <cell r="Q9">
            <v>0.87971861096207704</v>
          </cell>
          <cell r="R9">
            <v>0.89358616614971098</v>
          </cell>
          <cell r="S9">
            <v>0.96093613980544001</v>
          </cell>
          <cell r="T9">
            <v>0.96206676149310799</v>
          </cell>
          <cell r="U9">
            <v>0.94770464416908895</v>
          </cell>
          <cell r="V9">
            <v>0.88163205065485695</v>
          </cell>
        </row>
        <row r="10">
          <cell r="B10">
            <v>284.08479309082003</v>
          </cell>
          <cell r="C10">
            <v>282.25817871093699</v>
          </cell>
          <cell r="D10">
            <v>283.273681640625</v>
          </cell>
          <cell r="E10">
            <v>281.5869140625</v>
          </cell>
          <cell r="F10">
            <v>281.273872375488</v>
          </cell>
          <cell r="G10">
            <v>294.289306640625</v>
          </cell>
          <cell r="H10">
            <v>283.824462890625</v>
          </cell>
          <cell r="I10">
            <v>1.5661956345918299E-2</v>
          </cell>
          <cell r="J10">
            <v>2.5471544250548601E-2</v>
          </cell>
          <cell r="K10">
            <v>2.36631559203105E-2</v>
          </cell>
          <cell r="L10">
            <v>1.8473406696564599E-2</v>
          </cell>
          <cell r="M10">
            <v>9.9104086446958999E-3</v>
          </cell>
          <cell r="N10">
            <v>1.8308488708763001E-2</v>
          </cell>
          <cell r="O10">
            <v>3.09103079192652E-2</v>
          </cell>
          <cell r="P10">
            <v>0.94979139984120198</v>
          </cell>
          <cell r="Q10">
            <v>0.87645513813708598</v>
          </cell>
          <cell r="R10">
            <v>0.89532544886902599</v>
          </cell>
          <cell r="S10">
            <v>0.943118416501736</v>
          </cell>
          <cell r="T10">
            <v>0.98255216402171996</v>
          </cell>
          <cell r="U10">
            <v>0.95678591136735303</v>
          </cell>
          <cell r="V10">
            <v>0.82572611672075003</v>
          </cell>
        </row>
        <row r="11">
          <cell r="B11">
            <v>285.51123046875</v>
          </cell>
          <cell r="C11">
            <v>281.45782470703102</v>
          </cell>
          <cell r="D11">
            <v>284.8916015625</v>
          </cell>
          <cell r="E11">
            <v>281.5869140625</v>
          </cell>
          <cell r="F11">
            <v>276.3544921875</v>
          </cell>
          <cell r="G11">
            <v>274.626308441162</v>
          </cell>
          <cell r="H11">
            <v>283.99658203125</v>
          </cell>
          <cell r="I11">
            <v>1.6700938239103801E-2</v>
          </cell>
          <cell r="J11">
            <v>1.7399169342408E-2</v>
          </cell>
          <cell r="K11">
            <v>2.6286235768791098E-2</v>
          </cell>
          <cell r="L11">
            <v>1.5474788617481699E-2</v>
          </cell>
          <cell r="M11">
            <v>1.41346056385642E-2</v>
          </cell>
          <cell r="N11">
            <v>1.3871717462280799E-2</v>
          </cell>
          <cell r="O11">
            <v>2.7175232441008699E-2</v>
          </cell>
          <cell r="P11">
            <v>0.94532040235806603</v>
          </cell>
          <cell r="Q11">
            <v>0.92929123027440796</v>
          </cell>
          <cell r="R11">
            <v>0.86411474790421805</v>
          </cell>
          <cell r="S11">
            <v>0.95452605626977605</v>
          </cell>
          <cell r="T11">
            <v>0.96683387008084598</v>
          </cell>
          <cell r="U11">
            <v>0.96929171783521095</v>
          </cell>
          <cell r="V11">
            <v>0.87822519967291102</v>
          </cell>
        </row>
        <row r="12">
          <cell r="B12">
            <v>277.66259765625</v>
          </cell>
          <cell r="C12">
            <v>281.38037109375</v>
          </cell>
          <cell r="D12">
            <v>284.444091796875</v>
          </cell>
          <cell r="E12">
            <v>282.24222154321097</v>
          </cell>
          <cell r="F12">
            <v>275.975830078125</v>
          </cell>
          <cell r="G12">
            <v>291.7763671875</v>
          </cell>
          <cell r="H12">
            <v>282.04286342239698</v>
          </cell>
          <cell r="I12">
            <v>1.70998502040417E-2</v>
          </cell>
          <cell r="J12">
            <v>1.60453554821306E-2</v>
          </cell>
          <cell r="K12">
            <v>2.6253838688085701E-2</v>
          </cell>
          <cell r="L12">
            <v>1.7331346765016901E-2</v>
          </cell>
          <cell r="M12">
            <v>1.3308022657562001E-2</v>
          </cell>
          <cell r="N12">
            <v>1.75573507621553E-2</v>
          </cell>
          <cell r="O12">
            <v>2.7279350461852099E-2</v>
          </cell>
          <cell r="P12">
            <v>0.94714606051622097</v>
          </cell>
          <cell r="Q12">
            <v>0.94143362752401205</v>
          </cell>
          <cell r="R12">
            <v>0.88341762098936305</v>
          </cell>
          <cell r="S12">
            <v>0.94531384558110298</v>
          </cell>
          <cell r="T12">
            <v>0.96451467287124804</v>
          </cell>
          <cell r="U12">
            <v>0.94330646045442401</v>
          </cell>
          <cell r="V12">
            <v>0.87691219376287299</v>
          </cell>
        </row>
        <row r="13">
          <cell r="B13">
            <v>281.3115234375</v>
          </cell>
          <cell r="C13">
            <v>283.2392578125</v>
          </cell>
          <cell r="D13">
            <v>285.64892578125</v>
          </cell>
          <cell r="E13">
            <v>282.32702636718699</v>
          </cell>
          <cell r="F13">
            <v>282.9638671875</v>
          </cell>
          <cell r="G13">
            <v>292.94677734375</v>
          </cell>
          <cell r="H13">
            <v>282.20654296875</v>
          </cell>
          <cell r="I13">
            <v>1.7382625910521501E-2</v>
          </cell>
          <cell r="J13">
            <v>2.40024048002867E-2</v>
          </cell>
          <cell r="K13">
            <v>2.2215209990012801E-2</v>
          </cell>
          <cell r="L13">
            <v>1.6657026067185301E-2</v>
          </cell>
          <cell r="M13">
            <v>1.2720910732339301E-2</v>
          </cell>
          <cell r="N13">
            <v>1.95184324016776E-2</v>
          </cell>
          <cell r="O13">
            <v>2.9794247588918299E-2</v>
          </cell>
          <cell r="P13">
            <v>0.94825331759809095</v>
          </cell>
          <cell r="Q13">
            <v>0.88520138840139395</v>
          </cell>
          <cell r="R13">
            <v>0.89209966410506802</v>
          </cell>
          <cell r="S13">
            <v>0.95139590885960801</v>
          </cell>
          <cell r="T13">
            <v>0.96980854931538096</v>
          </cell>
          <cell r="U13">
            <v>0.93326880560540404</v>
          </cell>
          <cell r="V13">
            <v>0.84604680380461095</v>
          </cell>
        </row>
        <row r="14">
          <cell r="B14">
            <v>283.58349609375</v>
          </cell>
          <cell r="C14">
            <v>282.34423828125</v>
          </cell>
          <cell r="D14">
            <v>278.8330078125</v>
          </cell>
          <cell r="E14">
            <v>281.0361328125</v>
          </cell>
          <cell r="F14">
            <v>283.80725097656199</v>
          </cell>
          <cell r="G14">
            <v>291.51818847656199</v>
          </cell>
          <cell r="H14">
            <v>281.32873535156199</v>
          </cell>
          <cell r="I14">
            <v>1.51852324176342E-2</v>
          </cell>
          <cell r="J14">
            <v>1.6825241713212001E-2</v>
          </cell>
          <cell r="K14">
            <v>2.7213935010951401E-2</v>
          </cell>
          <cell r="L14">
            <v>1.4039545814748601E-2</v>
          </cell>
          <cell r="M14">
            <v>1.27738619423521E-2</v>
          </cell>
          <cell r="N14">
            <v>1.8781966773344299E-2</v>
          </cell>
          <cell r="O14">
            <v>2.80253061341438E-2</v>
          </cell>
          <cell r="P14">
            <v>0.95929519579440903</v>
          </cell>
          <cell r="Q14">
            <v>0.943476128294651</v>
          </cell>
          <cell r="R14">
            <v>0.87745487044102599</v>
          </cell>
          <cell r="S14">
            <v>0.96431949856975596</v>
          </cell>
          <cell r="T14">
            <v>0.97360262930798303</v>
          </cell>
          <cell r="U14">
            <v>0.94266038990565004</v>
          </cell>
          <cell r="V14">
            <v>0.84222985593085498</v>
          </cell>
        </row>
        <row r="15">
          <cell r="B15">
            <v>283.549072265625</v>
          </cell>
          <cell r="C15">
            <v>281.759033203125</v>
          </cell>
          <cell r="D15">
            <v>282.06884765625</v>
          </cell>
          <cell r="E15">
            <v>281.724609375</v>
          </cell>
          <cell r="F15">
            <v>280.22717285156199</v>
          </cell>
          <cell r="G15">
            <v>282.46472167968699</v>
          </cell>
          <cell r="H15">
            <v>282.275390625</v>
          </cell>
          <cell r="I15">
            <v>1.4833079774792901E-2</v>
          </cell>
          <cell r="J15">
            <v>1.90843206424503E-2</v>
          </cell>
          <cell r="K15">
            <v>2.2422491695933001E-2</v>
          </cell>
          <cell r="L15">
            <v>1.60044783083227E-2</v>
          </cell>
          <cell r="M15">
            <v>1.2360864542147999E-2</v>
          </cell>
          <cell r="N15">
            <v>1.5806309507770101E-2</v>
          </cell>
          <cell r="O15">
            <v>2.7914328362580801E-2</v>
          </cell>
          <cell r="P15">
            <v>0.95870004698932099</v>
          </cell>
          <cell r="Q15">
            <v>0.93012196546825898</v>
          </cell>
          <cell r="R15">
            <v>0.90420088168788904</v>
          </cell>
          <cell r="S15">
            <v>0.95222822534882701</v>
          </cell>
          <cell r="T15">
            <v>0.97031624893978796</v>
          </cell>
          <cell r="U15">
            <v>0.95998421621449104</v>
          </cell>
          <cell r="V15">
            <v>0.85192647109122199</v>
          </cell>
        </row>
        <row r="16">
          <cell r="B16">
            <v>283.411376953125</v>
          </cell>
          <cell r="C16">
            <v>282.654052734375</v>
          </cell>
          <cell r="D16">
            <v>281.93115234375</v>
          </cell>
          <cell r="E16">
            <v>281.3115234375</v>
          </cell>
          <cell r="F16">
            <v>280.63710376216</v>
          </cell>
          <cell r="G16">
            <v>294.66796875</v>
          </cell>
          <cell r="H16">
            <v>282.292800200687</v>
          </cell>
          <cell r="I16">
            <v>1.69563102767878E-2</v>
          </cell>
          <cell r="J16">
            <v>1.74687636339621E-2</v>
          </cell>
          <cell r="K16">
            <v>1.70582276679004E-2</v>
          </cell>
          <cell r="L16">
            <v>1.8926495874327098E-2</v>
          </cell>
          <cell r="M16">
            <v>1.2061211732839E-2</v>
          </cell>
          <cell r="N16">
            <v>2.1702730438067301E-2</v>
          </cell>
          <cell r="O16">
            <v>2.92669515070678E-2</v>
          </cell>
          <cell r="P16">
            <v>0.953818918379576</v>
          </cell>
          <cell r="Q16">
            <v>0.93366925655774302</v>
          </cell>
          <cell r="R16">
            <v>0.94373519605873302</v>
          </cell>
          <cell r="S16">
            <v>0.93708573629994696</v>
          </cell>
          <cell r="T16">
            <v>0.96925116716908</v>
          </cell>
          <cell r="U16">
            <v>0.93260522608605301</v>
          </cell>
          <cell r="V16">
            <v>0.84737566197353398</v>
          </cell>
        </row>
        <row r="17">
          <cell r="B17">
            <v>284.13427734375</v>
          </cell>
          <cell r="C17">
            <v>282.06884765625</v>
          </cell>
          <cell r="D17">
            <v>282.63684082031199</v>
          </cell>
          <cell r="E17">
            <v>280.7607421875</v>
          </cell>
          <cell r="F17">
            <v>282.791748046875</v>
          </cell>
          <cell r="G17">
            <v>291.80433654785099</v>
          </cell>
          <cell r="H17">
            <v>275.92419433593699</v>
          </cell>
          <cell r="I17">
            <v>1.45669989769718E-2</v>
          </cell>
          <cell r="J17">
            <v>2.2569620833123399E-2</v>
          </cell>
          <cell r="K17">
            <v>2.02683511863136E-2</v>
          </cell>
          <cell r="L17">
            <v>1.5712766882452898E-2</v>
          </cell>
          <cell r="M17">
            <v>1.42722945654564E-2</v>
          </cell>
          <cell r="N17">
            <v>2.2625648230699701E-2</v>
          </cell>
          <cell r="O17">
            <v>3.0437320009705698E-2</v>
          </cell>
          <cell r="P17">
            <v>0.95127716366954895</v>
          </cell>
          <cell r="Q17">
            <v>0.88208445334861196</v>
          </cell>
          <cell r="R17">
            <v>0.92350791949702604</v>
          </cell>
          <cell r="S17">
            <v>0.95292225922643103</v>
          </cell>
          <cell r="T17">
            <v>0.96474208375038395</v>
          </cell>
          <cell r="U17">
            <v>0.90888266877426305</v>
          </cell>
          <cell r="V17">
            <v>0.84169061068517703</v>
          </cell>
        </row>
        <row r="18">
          <cell r="B18">
            <v>280.2099609375</v>
          </cell>
          <cell r="C18">
            <v>281.84509277343699</v>
          </cell>
          <cell r="D18">
            <v>278.385498046875</v>
          </cell>
          <cell r="E18">
            <v>281.89910809025002</v>
          </cell>
          <cell r="F18">
            <v>282.1376953125</v>
          </cell>
          <cell r="G18">
            <v>289.5732421875</v>
          </cell>
          <cell r="H18">
            <v>283.64804077148398</v>
          </cell>
          <cell r="I18">
            <v>2.0411383591756E-2</v>
          </cell>
          <cell r="J18">
            <v>1.8296072108509E-2</v>
          </cell>
          <cell r="K18">
            <v>2.4909112256253699E-2</v>
          </cell>
          <cell r="L18">
            <v>1.46753729713507E-2</v>
          </cell>
          <cell r="M18">
            <v>1.2267360640413401E-2</v>
          </cell>
          <cell r="N18">
            <v>1.7450826141016802E-2</v>
          </cell>
          <cell r="O18">
            <v>2.6832684669461902E-2</v>
          </cell>
          <cell r="P18">
            <v>0.92620891934820604</v>
          </cell>
          <cell r="Q18">
            <v>0.91490149867617399</v>
          </cell>
          <cell r="R18">
            <v>0.88493217745058494</v>
          </cell>
          <cell r="S18">
            <v>0.956959015388682</v>
          </cell>
          <cell r="T18">
            <v>0.97345136367145602</v>
          </cell>
          <cell r="U18">
            <v>0.93993784794945001</v>
          </cell>
          <cell r="V18">
            <v>0.87674798367384998</v>
          </cell>
        </row>
        <row r="19">
          <cell r="B19">
            <v>283.46301269531199</v>
          </cell>
          <cell r="C19">
            <v>281.65576171875</v>
          </cell>
          <cell r="D19">
            <v>285.56286621093699</v>
          </cell>
          <cell r="E19">
            <v>282.34423828125</v>
          </cell>
          <cell r="F19">
            <v>281.139404296875</v>
          </cell>
          <cell r="G19">
            <v>285.37353515625</v>
          </cell>
          <cell r="H19">
            <v>281.87951660156199</v>
          </cell>
          <cell r="I19">
            <v>1.5568848707051801E-2</v>
          </cell>
          <cell r="J19">
            <v>2.2535562419860801E-2</v>
          </cell>
          <cell r="K19">
            <v>2.78983239947777E-2</v>
          </cell>
          <cell r="L19">
            <v>1.9275554281458399E-2</v>
          </cell>
          <cell r="M19">
            <v>1.16269384242623E-2</v>
          </cell>
          <cell r="N19">
            <v>1.82232051821648E-2</v>
          </cell>
          <cell r="O19">
            <v>2.7269288920540698E-2</v>
          </cell>
          <cell r="P19">
            <v>0.95184187589122005</v>
          </cell>
          <cell r="Q19">
            <v>0.90466771283766101</v>
          </cell>
          <cell r="R19">
            <v>0.85038801575442602</v>
          </cell>
          <cell r="S19">
            <v>0.93041212523124295</v>
          </cell>
          <cell r="T19">
            <v>0.97475605993754499</v>
          </cell>
          <cell r="U19">
            <v>0.94763247318326005</v>
          </cell>
          <cell r="V19">
            <v>0.85906985094616595</v>
          </cell>
        </row>
        <row r="20">
          <cell r="B20">
            <v>279.9345703125</v>
          </cell>
          <cell r="C20">
            <v>281.965576171875</v>
          </cell>
          <cell r="D20">
            <v>285.35524749755803</v>
          </cell>
          <cell r="E20">
            <v>281.16522216796801</v>
          </cell>
          <cell r="F20">
            <v>283.376953125</v>
          </cell>
          <cell r="G20">
            <v>282.12048339843699</v>
          </cell>
          <cell r="H20">
            <v>282.20654296875</v>
          </cell>
          <cell r="I20">
            <v>1.7086242250032399E-2</v>
          </cell>
          <cell r="J20">
            <v>1.53454277720174E-2</v>
          </cell>
          <cell r="K20">
            <v>2.7036473794655201E-2</v>
          </cell>
          <cell r="L20">
            <v>1.6123115579164501E-2</v>
          </cell>
          <cell r="M20">
            <v>1.02902113659195E-2</v>
          </cell>
          <cell r="N20">
            <v>1.8921083982860298E-2</v>
          </cell>
          <cell r="O20">
            <v>2.7340262229422398E-2</v>
          </cell>
          <cell r="P20">
            <v>0.95180266494888799</v>
          </cell>
          <cell r="Q20">
            <v>0.95900447228735797</v>
          </cell>
          <cell r="R20">
            <v>0.89850527277346703</v>
          </cell>
          <cell r="S20">
            <v>0.95432527616731</v>
          </cell>
          <cell r="T20">
            <v>0.97899441802401899</v>
          </cell>
          <cell r="U20">
            <v>0.94292688870152297</v>
          </cell>
          <cell r="V20">
            <v>0.895352777215221</v>
          </cell>
        </row>
        <row r="21">
          <cell r="B21">
            <v>279.3837890625</v>
          </cell>
          <cell r="C21">
            <v>281.79345703125</v>
          </cell>
          <cell r="D21">
            <v>282.9638671875</v>
          </cell>
          <cell r="E21">
            <v>285.029296875</v>
          </cell>
          <cell r="F21">
            <v>281.690185546875</v>
          </cell>
          <cell r="G21">
            <v>282.309814453125</v>
          </cell>
          <cell r="H21">
            <v>282.06884765625</v>
          </cell>
          <cell r="I21">
            <v>1.6046458173066502E-2</v>
          </cell>
          <cell r="J21">
            <v>1.94762533452346E-2</v>
          </cell>
          <cell r="K21">
            <v>2.49949043183283E-2</v>
          </cell>
          <cell r="L21">
            <v>1.28623039107633E-2</v>
          </cell>
          <cell r="M21">
            <v>1.30408858451234E-2</v>
          </cell>
          <cell r="N21">
            <v>2.0824568241419698E-2</v>
          </cell>
          <cell r="O21">
            <v>2.8639445189905501E-2</v>
          </cell>
          <cell r="P21">
            <v>0.95301497701218596</v>
          </cell>
          <cell r="Q21">
            <v>0.91892562256204602</v>
          </cell>
          <cell r="R21">
            <v>0.88188230225160602</v>
          </cell>
          <cell r="S21">
            <v>0.970835713814172</v>
          </cell>
          <cell r="T21">
            <v>0.97195084280955502</v>
          </cell>
          <cell r="U21">
            <v>0.93643676252520902</v>
          </cell>
          <cell r="V21">
            <v>0.85514247283417499</v>
          </cell>
        </row>
        <row r="22">
          <cell r="B22">
            <v>284.13427734375</v>
          </cell>
          <cell r="C22">
            <v>282.4130859375</v>
          </cell>
          <cell r="D22">
            <v>283.17041015625</v>
          </cell>
          <cell r="E22">
            <v>282.06884765625</v>
          </cell>
          <cell r="F22">
            <v>272.84326171875</v>
          </cell>
          <cell r="G22">
            <v>285.85546875</v>
          </cell>
          <cell r="H22">
            <v>279.693603515625</v>
          </cell>
          <cell r="I22">
            <v>1.8088776151401299E-2</v>
          </cell>
          <cell r="J22">
            <v>2.0916096176467201E-2</v>
          </cell>
          <cell r="K22">
            <v>3.3185562960493402E-2</v>
          </cell>
          <cell r="L22">
            <v>1.7370067003329701E-2</v>
          </cell>
          <cell r="M22">
            <v>1.5030182286464199E-2</v>
          </cell>
          <cell r="N22">
            <v>1.9812410724545301E-2</v>
          </cell>
          <cell r="O22">
            <v>3.05444557997652E-2</v>
          </cell>
          <cell r="P22">
            <v>0.93643005393831902</v>
          </cell>
          <cell r="Q22">
            <v>0.92093175905865599</v>
          </cell>
          <cell r="R22">
            <v>0.80559243574934503</v>
          </cell>
          <cell r="S22">
            <v>0.94301141196796301</v>
          </cell>
          <cell r="T22">
            <v>0.95947761683698896</v>
          </cell>
          <cell r="U22">
            <v>0.94398350417744104</v>
          </cell>
          <cell r="V22">
            <v>0.84872045447352695</v>
          </cell>
        </row>
        <row r="23">
          <cell r="B23">
            <v>283.29089355468699</v>
          </cell>
          <cell r="C23">
            <v>282.1376953125</v>
          </cell>
          <cell r="D23">
            <v>281.5869140625</v>
          </cell>
          <cell r="E23">
            <v>283.17041015625</v>
          </cell>
          <cell r="F23">
            <v>282.83639144897398</v>
          </cell>
          <cell r="G23">
            <v>282.06884765625</v>
          </cell>
          <cell r="H23">
            <v>306.10528564453102</v>
          </cell>
          <cell r="I23">
            <v>1.5198624967433801E-2</v>
          </cell>
          <cell r="J23">
            <v>2.2248959202744101E-2</v>
          </cell>
          <cell r="K23">
            <v>1.94667781570633E-2</v>
          </cell>
          <cell r="L23">
            <v>1.8476815989585799E-2</v>
          </cell>
          <cell r="M23">
            <v>1.1389064917039299E-2</v>
          </cell>
          <cell r="N23">
            <v>1.79119134154152E-2</v>
          </cell>
          <cell r="O23">
            <v>2.5191833464813299E-2</v>
          </cell>
          <cell r="P23">
            <v>0.95487780901783703</v>
          </cell>
          <cell r="Q23">
            <v>0.90703160550414497</v>
          </cell>
          <cell r="R23">
            <v>0.946550222834182</v>
          </cell>
          <cell r="S23">
            <v>0.93410856275244103</v>
          </cell>
          <cell r="T23">
            <v>0.97838709953153602</v>
          </cell>
          <cell r="U23">
            <v>0.95007249494819301</v>
          </cell>
          <cell r="V23">
            <v>0.88327507110150605</v>
          </cell>
        </row>
        <row r="24">
          <cell r="B24">
            <v>280.27880859375</v>
          </cell>
          <cell r="C24">
            <v>282.34423828125</v>
          </cell>
          <cell r="D24">
            <v>284.83135986328102</v>
          </cell>
          <cell r="E24">
            <v>287.85205078125</v>
          </cell>
          <cell r="F24">
            <v>281.96127319335898</v>
          </cell>
          <cell r="G24">
            <v>276.3544921875</v>
          </cell>
          <cell r="H24">
            <v>282.20654296875</v>
          </cell>
          <cell r="I24">
            <v>1.4592427737683499E-2</v>
          </cell>
          <cell r="J24">
            <v>2.33103758573283E-2</v>
          </cell>
          <cell r="K24">
            <v>2.1777054050642401E-2</v>
          </cell>
          <cell r="L24">
            <v>1.67370651843869E-2</v>
          </cell>
          <cell r="M24">
            <v>1.2983999424833E-2</v>
          </cell>
          <cell r="N24">
            <v>1.8936107090064099E-2</v>
          </cell>
          <cell r="O24">
            <v>2.68354142656556E-2</v>
          </cell>
          <cell r="P24">
            <v>0.95865895332206297</v>
          </cell>
          <cell r="Q24">
            <v>0.89644875354590603</v>
          </cell>
          <cell r="R24">
            <v>0.91371790042091605</v>
          </cell>
          <cell r="S24">
            <v>0.95187307304430602</v>
          </cell>
          <cell r="T24">
            <v>0.96595244314528295</v>
          </cell>
          <cell r="U24">
            <v>0.93330718920997502</v>
          </cell>
          <cell r="V24">
            <v>0.86986639842182001</v>
          </cell>
        </row>
        <row r="25">
          <cell r="B25">
            <v>279.86572265625</v>
          </cell>
          <cell r="C25">
            <v>281.8623046875</v>
          </cell>
          <cell r="D25">
            <v>285.39074707031199</v>
          </cell>
          <cell r="E25">
            <v>280.95007324218699</v>
          </cell>
          <cell r="F25">
            <v>282.826171875</v>
          </cell>
          <cell r="G25">
            <v>291.5009765625</v>
          </cell>
          <cell r="H25">
            <v>281.93115234375</v>
          </cell>
          <cell r="I25">
            <v>1.6074059174069202E-2</v>
          </cell>
          <cell r="J25">
            <v>1.8117876505253101E-2</v>
          </cell>
          <cell r="K25">
            <v>2.89768881302776E-2</v>
          </cell>
          <cell r="L25">
            <v>1.6721516216248299E-2</v>
          </cell>
          <cell r="M25">
            <v>1.3969061892066601E-2</v>
          </cell>
          <cell r="N25">
            <v>1.9245344615773999E-2</v>
          </cell>
          <cell r="O25">
            <v>2.8519742699955299E-2</v>
          </cell>
          <cell r="P25">
            <v>0.95266154519411494</v>
          </cell>
          <cell r="Q25">
            <v>0.93526309461278501</v>
          </cell>
          <cell r="R25">
            <v>0.86373243078905504</v>
          </cell>
          <cell r="S25">
            <v>0.94753846121962204</v>
          </cell>
          <cell r="T25">
            <v>0.96607178485864698</v>
          </cell>
          <cell r="U25">
            <v>0.92846976037972895</v>
          </cell>
          <cell r="V25">
            <v>0.853927650084913</v>
          </cell>
        </row>
        <row r="26">
          <cell r="B26">
            <v>290.1240234375</v>
          </cell>
          <cell r="C26">
            <v>283.927734375</v>
          </cell>
          <cell r="D26">
            <v>282.75732421875</v>
          </cell>
          <cell r="E26">
            <v>283.5146484375</v>
          </cell>
          <cell r="F26">
            <v>281.51941108703602</v>
          </cell>
          <cell r="G26">
            <v>292.912353515625</v>
          </cell>
          <cell r="H26">
            <v>280.519775390625</v>
          </cell>
          <cell r="I26">
            <v>1.62963531990457E-2</v>
          </cell>
          <cell r="J26">
            <v>1.55933612584427E-2</v>
          </cell>
          <cell r="K26">
            <v>2.22076640848595E-2</v>
          </cell>
          <cell r="L26">
            <v>1.65957084678366E-2</v>
          </cell>
          <cell r="M26">
            <v>1.10969623716999E-2</v>
          </cell>
          <cell r="N26">
            <v>2.0189570918229101E-2</v>
          </cell>
          <cell r="O26">
            <v>2.6916451992042598E-2</v>
          </cell>
          <cell r="P26">
            <v>0.95168571435940796</v>
          </cell>
          <cell r="Q26">
            <v>0.94851097773360404</v>
          </cell>
          <cell r="R26">
            <v>0.91974025416890604</v>
          </cell>
          <cell r="S26">
            <v>0.95582196907855999</v>
          </cell>
          <cell r="T26">
            <v>0.97734500953769499</v>
          </cell>
          <cell r="U26">
            <v>0.93728621192815897</v>
          </cell>
          <cell r="V26">
            <v>0.86483091877928198</v>
          </cell>
        </row>
        <row r="27">
          <cell r="B27">
            <v>283.44580078125</v>
          </cell>
          <cell r="C27">
            <v>281.79345703125</v>
          </cell>
          <cell r="D27">
            <v>293.738525390625</v>
          </cell>
          <cell r="E27">
            <v>281.72676086425702</v>
          </cell>
          <cell r="F27">
            <v>281.0361328125</v>
          </cell>
          <cell r="G27">
            <v>285.9931640625</v>
          </cell>
          <cell r="H27">
            <v>284.375244140625</v>
          </cell>
          <cell r="I27">
            <v>1.31592572727048E-2</v>
          </cell>
          <cell r="J27">
            <v>2.6148510353728002E-2</v>
          </cell>
          <cell r="K27">
            <v>2.5099465723547001E-2</v>
          </cell>
          <cell r="L27">
            <v>1.54405580411251E-2</v>
          </cell>
          <cell r="M27">
            <v>1.2643465654649799E-2</v>
          </cell>
          <cell r="N27">
            <v>2.0279295699969599E-2</v>
          </cell>
          <cell r="O27">
            <v>2.9353626330760201E-2</v>
          </cell>
          <cell r="P27">
            <v>0.95848897819961598</v>
          </cell>
          <cell r="Q27">
            <v>0.85694013084147502</v>
          </cell>
          <cell r="R27">
            <v>0.86354785784952703</v>
          </cell>
          <cell r="S27">
            <v>0.949195753622183</v>
          </cell>
          <cell r="T27">
            <v>0.96996328126410702</v>
          </cell>
          <cell r="U27">
            <v>0.93183365265824303</v>
          </cell>
          <cell r="V27">
            <v>0.84821489532207694</v>
          </cell>
        </row>
        <row r="28">
          <cell r="B28">
            <v>284.31500244140602</v>
          </cell>
          <cell r="C28">
            <v>283.85888671875</v>
          </cell>
          <cell r="D28">
            <v>284.00518798828102</v>
          </cell>
          <cell r="E28">
            <v>281.3115234375</v>
          </cell>
          <cell r="F28">
            <v>283.686767578125</v>
          </cell>
          <cell r="G28">
            <v>284.74099731445301</v>
          </cell>
          <cell r="H28">
            <v>282.309814453125</v>
          </cell>
          <cell r="I28">
            <v>1.52511417151523E-2</v>
          </cell>
          <cell r="J28">
            <v>2.3177265699528601E-2</v>
          </cell>
          <cell r="K28">
            <v>2.3115522208514799E-2</v>
          </cell>
          <cell r="L28">
            <v>1.48743861332826E-2</v>
          </cell>
          <cell r="M28">
            <v>1.18929146661909E-2</v>
          </cell>
          <cell r="N28">
            <v>1.6863915356511099E-2</v>
          </cell>
          <cell r="O28">
            <v>2.6993832493387399E-2</v>
          </cell>
          <cell r="P28">
            <v>0.95873892380167902</v>
          </cell>
          <cell r="Q28">
            <v>0.89334932994193295</v>
          </cell>
          <cell r="R28">
            <v>0.91863449815818099</v>
          </cell>
          <cell r="S28">
            <v>0.95687624284894002</v>
          </cell>
          <cell r="T28">
            <v>0.97190826654274898</v>
          </cell>
          <cell r="U28">
            <v>0.95441375123577599</v>
          </cell>
          <cell r="V28">
            <v>0.85328966037419796</v>
          </cell>
        </row>
        <row r="29">
          <cell r="B29">
            <v>279.521484375</v>
          </cell>
          <cell r="C29">
            <v>281.0361328125</v>
          </cell>
          <cell r="D29">
            <v>282.30120849609301</v>
          </cell>
          <cell r="E29">
            <v>281.552490234375</v>
          </cell>
          <cell r="F29">
            <v>282.61962890625</v>
          </cell>
          <cell r="G29">
            <v>279.53009033203102</v>
          </cell>
          <cell r="H29">
            <v>282.89501953125</v>
          </cell>
          <cell r="I29">
            <v>1.8033625806338702E-2</v>
          </cell>
          <cell r="J29">
            <v>2.4673221328000601E-2</v>
          </cell>
          <cell r="K29">
            <v>2.2610022983952701E-2</v>
          </cell>
          <cell r="L29">
            <v>1.6105753619918999E-2</v>
          </cell>
          <cell r="M29">
            <v>1.18132357797171E-2</v>
          </cell>
          <cell r="N29">
            <v>1.84934997467938E-2</v>
          </cell>
          <cell r="O29">
            <v>2.8511477664596201E-2</v>
          </cell>
          <cell r="P29">
            <v>0.94297990738868098</v>
          </cell>
          <cell r="Q29">
            <v>0.88889624275523305</v>
          </cell>
          <cell r="R29">
            <v>0.88775119204438502</v>
          </cell>
          <cell r="S29">
            <v>0.94867291297660195</v>
          </cell>
          <cell r="T29">
            <v>0.97389792793629604</v>
          </cell>
          <cell r="U29">
            <v>0.94952335522187303</v>
          </cell>
          <cell r="V29">
            <v>0.86136165661016995</v>
          </cell>
        </row>
        <row r="30">
          <cell r="B30">
            <v>285.57577514648398</v>
          </cell>
          <cell r="C30">
            <v>281.67270469665499</v>
          </cell>
          <cell r="D30">
            <v>285.35202026367102</v>
          </cell>
          <cell r="E30">
            <v>282.06884765625</v>
          </cell>
          <cell r="F30">
            <v>282.860595703125</v>
          </cell>
          <cell r="G30">
            <v>284.75390625</v>
          </cell>
          <cell r="H30">
            <v>281.79345703125</v>
          </cell>
          <cell r="I30">
            <v>1.7209518673106699E-2</v>
          </cell>
          <cell r="J30">
            <v>2.0674546799808301E-2</v>
          </cell>
          <cell r="K30">
            <v>1.8582437676529399E-2</v>
          </cell>
          <cell r="L30">
            <v>1.52776042875874E-2</v>
          </cell>
          <cell r="M30">
            <v>1.3418128025913601E-2</v>
          </cell>
          <cell r="N30">
            <v>1.5519609363811301E-2</v>
          </cell>
          <cell r="O30">
            <v>2.59381255817927E-2</v>
          </cell>
          <cell r="P30">
            <v>0.94735936035266199</v>
          </cell>
          <cell r="Q30">
            <v>0.90851602571603796</v>
          </cell>
          <cell r="R30">
            <v>0.92663693475138098</v>
          </cell>
          <cell r="S30">
            <v>0.95455868161814506</v>
          </cell>
          <cell r="T30">
            <v>0.96854086755560398</v>
          </cell>
          <cell r="U30">
            <v>0.96144573190120097</v>
          </cell>
          <cell r="V30">
            <v>0.87488125629718405</v>
          </cell>
        </row>
        <row r="31">
          <cell r="B31">
            <v>283.1015625</v>
          </cell>
          <cell r="C31">
            <v>281.91931915283197</v>
          </cell>
          <cell r="D31">
            <v>293.531982421875</v>
          </cell>
          <cell r="E31">
            <v>279.521484375</v>
          </cell>
          <cell r="F31">
            <v>282.6884765625</v>
          </cell>
          <cell r="G31">
            <v>291.397705078125</v>
          </cell>
          <cell r="H31">
            <v>282.24957275390602</v>
          </cell>
          <cell r="I31">
            <v>1.78364557670035E-2</v>
          </cell>
          <cell r="J31">
            <v>1.3629224802448501E-2</v>
          </cell>
          <cell r="K31">
            <v>2.5973556127129298E-2</v>
          </cell>
          <cell r="L31">
            <v>1.6934380093283699E-2</v>
          </cell>
          <cell r="M31">
            <v>1.15860723286552E-2</v>
          </cell>
          <cell r="N31">
            <v>1.5594362896778201E-2</v>
          </cell>
          <cell r="O31">
            <v>3.07543690376588E-2</v>
          </cell>
          <cell r="P31">
            <v>0.94350515473604402</v>
          </cell>
          <cell r="Q31">
            <v>0.957539464133356</v>
          </cell>
          <cell r="R31">
            <v>0.87879186044195501</v>
          </cell>
          <cell r="S31">
            <v>0.94957068799070798</v>
          </cell>
          <cell r="T31">
            <v>0.97655874909402496</v>
          </cell>
          <cell r="U31">
            <v>0.95970907104342595</v>
          </cell>
          <cell r="V31">
            <v>0.82916455619226204</v>
          </cell>
        </row>
        <row r="32">
          <cell r="B32">
            <v>284.0654296875</v>
          </cell>
          <cell r="C32">
            <v>281.0361328125</v>
          </cell>
          <cell r="D32">
            <v>282.4130859375</v>
          </cell>
          <cell r="E32">
            <v>284.0654296875</v>
          </cell>
          <cell r="F32">
            <v>280.72201538085898</v>
          </cell>
          <cell r="G32">
            <v>286.371826171875</v>
          </cell>
          <cell r="H32">
            <v>263.50579833984301</v>
          </cell>
          <cell r="I32">
            <v>1.88363440482321E-2</v>
          </cell>
          <cell r="J32">
            <v>2.9595473069093301E-2</v>
          </cell>
          <cell r="K32">
            <v>2.88357796684507E-2</v>
          </cell>
          <cell r="L32">
            <v>1.34362261902575E-2</v>
          </cell>
          <cell r="M32">
            <v>1.2783817158158999E-2</v>
          </cell>
          <cell r="N32">
            <v>2.1027107619963899E-2</v>
          </cell>
          <cell r="O32">
            <v>2.89925511088183E-2</v>
          </cell>
          <cell r="P32">
            <v>0.93488528400774296</v>
          </cell>
          <cell r="Q32">
            <v>0.84249653060573204</v>
          </cell>
          <cell r="R32">
            <v>0.843014947284769</v>
          </cell>
          <cell r="S32">
            <v>0.96429248836835901</v>
          </cell>
          <cell r="T32">
            <v>0.97353968487779896</v>
          </cell>
          <cell r="U32">
            <v>0.92184038178682204</v>
          </cell>
          <cell r="V32">
            <v>0.865775953543794</v>
          </cell>
        </row>
        <row r="33">
          <cell r="B33">
            <v>279.6591796875</v>
          </cell>
          <cell r="C33">
            <v>281.94836425781199</v>
          </cell>
          <cell r="D33">
            <v>281.65576171875</v>
          </cell>
          <cell r="E33">
            <v>281.65576171875</v>
          </cell>
          <cell r="F33">
            <v>282.378662109375</v>
          </cell>
          <cell r="G33">
            <v>281.0361328125</v>
          </cell>
          <cell r="H33">
            <v>282.48193359375</v>
          </cell>
          <cell r="I33">
            <v>1.8172064846727801E-2</v>
          </cell>
          <cell r="J33">
            <v>2.4171258299161499E-2</v>
          </cell>
          <cell r="K33">
            <v>2.2884511362932701E-2</v>
          </cell>
          <cell r="L33">
            <v>1.6553559693535998E-2</v>
          </cell>
          <cell r="M33">
            <v>1.5337654638444401E-2</v>
          </cell>
          <cell r="N33">
            <v>1.9965366149926202E-2</v>
          </cell>
          <cell r="O33">
            <v>2.6964624174601701E-2</v>
          </cell>
          <cell r="P33">
            <v>0.934061426367362</v>
          </cell>
          <cell r="Q33">
            <v>0.88192550324936403</v>
          </cell>
          <cell r="R33">
            <v>0.89475169055232295</v>
          </cell>
          <cell r="S33">
            <v>0.94547628338015699</v>
          </cell>
          <cell r="T33">
            <v>0.95797781119797298</v>
          </cell>
          <cell r="U33">
            <v>0.93478780201314304</v>
          </cell>
          <cell r="V33">
            <v>0.87593634368889095</v>
          </cell>
        </row>
        <row r="34">
          <cell r="B34">
            <v>283.72119140625</v>
          </cell>
          <cell r="C34">
            <v>283.30810546875</v>
          </cell>
          <cell r="D34">
            <v>287.197998046875</v>
          </cell>
          <cell r="E34">
            <v>282.275390625</v>
          </cell>
          <cell r="F34">
            <v>281.345947265625</v>
          </cell>
          <cell r="G34">
            <v>286.5439453125</v>
          </cell>
          <cell r="H34">
            <v>283.927734375</v>
          </cell>
          <cell r="I34">
            <v>1.55938340037925E-2</v>
          </cell>
          <cell r="J34">
            <v>2.45236480553312E-2</v>
          </cell>
          <cell r="K34">
            <v>2.0517314241660201E-2</v>
          </cell>
          <cell r="L34">
            <v>1.53840614339946E-2</v>
          </cell>
          <cell r="M34">
            <v>1.32116579563027E-2</v>
          </cell>
          <cell r="N34">
            <v>1.8600852857945199E-2</v>
          </cell>
          <cell r="O34">
            <v>2.7883828437958402E-2</v>
          </cell>
          <cell r="P34">
            <v>0.95352622453479596</v>
          </cell>
          <cell r="Q34">
            <v>0.874004433567933</v>
          </cell>
          <cell r="R34">
            <v>0.91273729922700197</v>
          </cell>
          <cell r="S34">
            <v>0.95665700850539603</v>
          </cell>
          <cell r="T34">
            <v>0.96772441991367597</v>
          </cell>
          <cell r="U34">
            <v>0.94664761076438397</v>
          </cell>
          <cell r="V34">
            <v>0.86514241689239801</v>
          </cell>
        </row>
        <row r="35">
          <cell r="B35">
            <v>283.794342041015</v>
          </cell>
          <cell r="C35">
            <v>280.85110473632801</v>
          </cell>
          <cell r="D35">
            <v>283.549072265625</v>
          </cell>
          <cell r="E35">
            <v>280.4853515625</v>
          </cell>
          <cell r="F35">
            <v>280.382080078125</v>
          </cell>
          <cell r="G35">
            <v>290.296142578125</v>
          </cell>
          <cell r="H35">
            <v>282.49053955078102</v>
          </cell>
          <cell r="I35">
            <v>1.5434109640085601E-2</v>
          </cell>
          <cell r="J35">
            <v>1.7413341276020199E-2</v>
          </cell>
          <cell r="K35">
            <v>2.2100894046598499E-2</v>
          </cell>
          <cell r="L35">
            <v>1.70499123804989E-2</v>
          </cell>
          <cell r="M35">
            <v>9.8416294038657006E-3</v>
          </cell>
          <cell r="N35">
            <v>1.8745081062029299E-2</v>
          </cell>
          <cell r="O35">
            <v>2.8203257525670999E-2</v>
          </cell>
          <cell r="P35">
            <v>0.95133409014493497</v>
          </cell>
          <cell r="Q35">
            <v>0.92554994361001297</v>
          </cell>
          <cell r="R35">
            <v>0.882676115827986</v>
          </cell>
          <cell r="S35">
            <v>0.94373107839945902</v>
          </cell>
          <cell r="T35">
            <v>0.98189836631551197</v>
          </cell>
          <cell r="U35">
            <v>0.935493373111141</v>
          </cell>
          <cell r="V35">
            <v>0.85157314862977795</v>
          </cell>
        </row>
        <row r="36">
          <cell r="B36">
            <v>283.5146484375</v>
          </cell>
          <cell r="C36">
            <v>282.275390625</v>
          </cell>
          <cell r="D36">
            <v>281.690185546875</v>
          </cell>
          <cell r="E36">
            <v>281.79345703125</v>
          </cell>
          <cell r="F36">
            <v>282.94665527343699</v>
          </cell>
          <cell r="G36">
            <v>287.783203125</v>
          </cell>
          <cell r="H36">
            <v>300.42535400390602</v>
          </cell>
          <cell r="I36">
            <v>1.7291230272943301E-2</v>
          </cell>
          <cell r="J36">
            <v>2.0426112421305001E-2</v>
          </cell>
          <cell r="K36">
            <v>2.21824809434082E-2</v>
          </cell>
          <cell r="L36">
            <v>1.6497288698567598E-2</v>
          </cell>
          <cell r="M36">
            <v>1.13679445292623E-2</v>
          </cell>
          <cell r="N36">
            <v>1.9751596123395901E-2</v>
          </cell>
          <cell r="O36">
            <v>2.8693089751165701E-2</v>
          </cell>
          <cell r="P36">
            <v>0.94531890384681105</v>
          </cell>
          <cell r="Q36">
            <v>0.91730708591697097</v>
          </cell>
          <cell r="R36">
            <v>0.90672254422893095</v>
          </cell>
          <cell r="S36">
            <v>0.94613349340937603</v>
          </cell>
          <cell r="T36">
            <v>0.97607045560675099</v>
          </cell>
          <cell r="U36">
            <v>0.94042955519064197</v>
          </cell>
          <cell r="V36">
            <v>0.85574715480119801</v>
          </cell>
        </row>
        <row r="37">
          <cell r="B37">
            <v>280.22717285156199</v>
          </cell>
          <cell r="C37">
            <v>285.09814453125</v>
          </cell>
          <cell r="D37">
            <v>285.7177734375</v>
          </cell>
          <cell r="E37">
            <v>281.208251953125</v>
          </cell>
          <cell r="F37">
            <v>280.49395751953102</v>
          </cell>
          <cell r="G37">
            <v>284.512939453125</v>
          </cell>
          <cell r="H37">
            <v>283.342529296875</v>
          </cell>
          <cell r="I37">
            <v>1.6970658428971101E-2</v>
          </cell>
          <cell r="J37">
            <v>1.9289460548249499E-2</v>
          </cell>
          <cell r="K37">
            <v>2.47276724131879E-2</v>
          </cell>
          <cell r="L37">
            <v>1.2743296369701E-2</v>
          </cell>
          <cell r="M37">
            <v>1.2529613316684601E-2</v>
          </cell>
          <cell r="N37">
            <v>2.2440941648417201E-2</v>
          </cell>
          <cell r="O37">
            <v>2.85558571116813E-2</v>
          </cell>
          <cell r="P37">
            <v>0.94792375932609296</v>
          </cell>
          <cell r="Q37">
            <v>0.92495027446151601</v>
          </cell>
          <cell r="R37">
            <v>0.87184901041728602</v>
          </cell>
          <cell r="S37">
            <v>0.96509716398963896</v>
          </cell>
          <cell r="T37">
            <v>0.97063373130347996</v>
          </cell>
          <cell r="U37">
            <v>0.91483987591254401</v>
          </cell>
          <cell r="V37">
            <v>0.84400526312095503</v>
          </cell>
        </row>
        <row r="38">
          <cell r="B38">
            <v>285.1669921875</v>
          </cell>
          <cell r="C38">
            <v>286.5439453125</v>
          </cell>
          <cell r="D38">
            <v>281.79345703125</v>
          </cell>
          <cell r="E38">
            <v>281.208251953125</v>
          </cell>
          <cell r="F38">
            <v>283.755615234375</v>
          </cell>
          <cell r="G38">
            <v>294.977783203125</v>
          </cell>
          <cell r="H38">
            <v>282.516357421875</v>
          </cell>
          <cell r="I38">
            <v>1.6341518125153599E-2</v>
          </cell>
          <cell r="J38">
            <v>1.1156915923449201E-2</v>
          </cell>
          <cell r="K38">
            <v>2.5237427422445401E-2</v>
          </cell>
          <cell r="L38">
            <v>1.52460526781368E-2</v>
          </cell>
          <cell r="M38">
            <v>1.24365401280403E-2</v>
          </cell>
          <cell r="N38">
            <v>1.7630056465274501E-2</v>
          </cell>
          <cell r="O38">
            <v>2.7023639633441801E-2</v>
          </cell>
          <cell r="P38">
            <v>0.94732478950102394</v>
          </cell>
          <cell r="Q38">
            <v>0.97807805721821495</v>
          </cell>
          <cell r="R38">
            <v>0.86649514690194096</v>
          </cell>
          <cell r="S38">
            <v>0.95842884267120698</v>
          </cell>
          <cell r="T38">
            <v>0.97313085107922503</v>
          </cell>
          <cell r="U38">
            <v>0.948299040852988</v>
          </cell>
          <cell r="V38">
            <v>0.86055986126904405</v>
          </cell>
        </row>
        <row r="39">
          <cell r="B39">
            <v>281.5869140625</v>
          </cell>
          <cell r="C39">
            <v>281.87521362304602</v>
          </cell>
          <cell r="D39">
            <v>282.826171875</v>
          </cell>
          <cell r="E39">
            <v>281.93115234375</v>
          </cell>
          <cell r="F39">
            <v>281.93115234375</v>
          </cell>
          <cell r="G39">
            <v>294.73681640625</v>
          </cell>
          <cell r="H39">
            <v>282.12048339843699</v>
          </cell>
          <cell r="I39">
            <v>1.8885710918635099E-2</v>
          </cell>
          <cell r="J39">
            <v>1.52430810586324E-2</v>
          </cell>
          <cell r="K39">
            <v>1.7656465432969701E-2</v>
          </cell>
          <cell r="L39">
            <v>1.62321729177708E-2</v>
          </cell>
          <cell r="M39">
            <v>1.3510936326265301E-2</v>
          </cell>
          <cell r="N39">
            <v>2.1260413667013301E-2</v>
          </cell>
          <cell r="O39">
            <v>2.87832799044716E-2</v>
          </cell>
          <cell r="P39">
            <v>0.93494069812260705</v>
          </cell>
          <cell r="Q39">
            <v>0.94486857485250797</v>
          </cell>
          <cell r="R39">
            <v>0.94221223752807304</v>
          </cell>
          <cell r="S39">
            <v>0.95164500974430999</v>
          </cell>
          <cell r="T39">
            <v>0.96344396665811205</v>
          </cell>
          <cell r="U39">
            <v>0.92273578422337399</v>
          </cell>
          <cell r="V39">
            <v>0.83561507871889995</v>
          </cell>
        </row>
        <row r="40">
          <cell r="B40">
            <v>283.1015625</v>
          </cell>
          <cell r="C40">
            <v>281.79345703125</v>
          </cell>
          <cell r="D40">
            <v>293.9794921875</v>
          </cell>
          <cell r="E40">
            <v>281.208251953125</v>
          </cell>
          <cell r="F40">
            <v>282.49053955078102</v>
          </cell>
          <cell r="G40">
            <v>285.85546875</v>
          </cell>
          <cell r="H40">
            <v>282.4130859375</v>
          </cell>
          <cell r="I40">
            <v>1.91749785668319E-2</v>
          </cell>
          <cell r="J40">
            <v>1.8482808137813202E-2</v>
          </cell>
          <cell r="K40">
            <v>1.4905003138693499E-2</v>
          </cell>
          <cell r="L40">
            <v>1.4564281106612301E-2</v>
          </cell>
          <cell r="M40">
            <v>1.15478202984116E-2</v>
          </cell>
          <cell r="N40">
            <v>1.8858583196184699E-2</v>
          </cell>
          <cell r="O40">
            <v>2.8104910575640799E-2</v>
          </cell>
          <cell r="P40">
            <v>0.92951634551287399</v>
          </cell>
          <cell r="Q40">
            <v>0.92092348836010296</v>
          </cell>
          <cell r="R40">
            <v>0.94734613477741203</v>
          </cell>
          <cell r="S40">
            <v>0.95470925432625597</v>
          </cell>
          <cell r="T40">
            <v>0.975787197577343</v>
          </cell>
          <cell r="U40">
            <v>0.94440263942783997</v>
          </cell>
          <cell r="V40">
            <v>0.86343810500104801</v>
          </cell>
        </row>
        <row r="41">
          <cell r="B41">
            <v>282.34423828125</v>
          </cell>
          <cell r="C41">
            <v>282.61962890625</v>
          </cell>
          <cell r="D41">
            <v>290.020751953125</v>
          </cell>
          <cell r="E41">
            <v>282.17053621339602</v>
          </cell>
          <cell r="F41">
            <v>282.275390625</v>
          </cell>
          <cell r="G41">
            <v>291.5009765625</v>
          </cell>
          <cell r="H41">
            <v>264.44376974124901</v>
          </cell>
          <cell r="I41">
            <v>1.6048372828065802E-2</v>
          </cell>
          <cell r="J41">
            <v>2.4193272553119701E-2</v>
          </cell>
          <cell r="K41">
            <v>2.0977909873119E-2</v>
          </cell>
          <cell r="L41">
            <v>1.86885038087653E-2</v>
          </cell>
          <cell r="M41">
            <v>1.30752726068122E-2</v>
          </cell>
          <cell r="N41">
            <v>1.6860615750790502E-2</v>
          </cell>
          <cell r="O41">
            <v>2.7163939710503199E-2</v>
          </cell>
          <cell r="P41">
            <v>0.95708474760669004</v>
          </cell>
          <cell r="Q41">
            <v>0.89077473243561101</v>
          </cell>
          <cell r="R41">
            <v>0.90527860089916201</v>
          </cell>
          <cell r="S41">
            <v>0.93959300502226295</v>
          </cell>
          <cell r="T41">
            <v>0.966067931968424</v>
          </cell>
          <cell r="U41">
            <v>0.94913886712763795</v>
          </cell>
          <cell r="V41">
            <v>0.87310847311096995</v>
          </cell>
        </row>
        <row r="42">
          <cell r="B42">
            <v>278.48876953125</v>
          </cell>
          <cell r="C42">
            <v>280.8984375</v>
          </cell>
          <cell r="D42">
            <v>283.2392578125</v>
          </cell>
          <cell r="E42">
            <v>281.0361328125</v>
          </cell>
          <cell r="F42">
            <v>279.663482666015</v>
          </cell>
          <cell r="G42">
            <v>290.88134765625</v>
          </cell>
          <cell r="H42">
            <v>283.2392578125</v>
          </cell>
          <cell r="I42">
            <v>1.5405107327311001E-2</v>
          </cell>
          <cell r="J42">
            <v>2.27566143274462E-2</v>
          </cell>
          <cell r="K42">
            <v>3.14533089617813E-2</v>
          </cell>
          <cell r="L42">
            <v>1.6208427294216701E-2</v>
          </cell>
          <cell r="M42">
            <v>1.15228411157039E-2</v>
          </cell>
          <cell r="N42">
            <v>1.8390159951432599E-2</v>
          </cell>
          <cell r="O42">
            <v>2.6774385952692301E-2</v>
          </cell>
          <cell r="P42">
            <v>0.94997991044811403</v>
          </cell>
          <cell r="Q42">
            <v>0.91083621846342799</v>
          </cell>
          <cell r="R42">
            <v>0.84488174313738795</v>
          </cell>
          <cell r="S42">
            <v>0.95283435201169997</v>
          </cell>
          <cell r="T42">
            <v>0.97548986134379001</v>
          </cell>
          <cell r="U42">
            <v>0.95020641980074305</v>
          </cell>
          <cell r="V42">
            <v>0.87508316791646501</v>
          </cell>
        </row>
        <row r="43">
          <cell r="B43">
            <v>283.5146484375</v>
          </cell>
          <cell r="C43">
            <v>281.38037109375</v>
          </cell>
          <cell r="D43">
            <v>281.51806640625</v>
          </cell>
          <cell r="E43">
            <v>281.3115234375</v>
          </cell>
          <cell r="F43">
            <v>280.519775390625</v>
          </cell>
          <cell r="G43">
            <v>282.447509765625</v>
          </cell>
          <cell r="H43">
            <v>299.33817541649802</v>
          </cell>
          <cell r="I43">
            <v>1.5438138564580201E-2</v>
          </cell>
          <cell r="J43">
            <v>2.5273175470825301E-2</v>
          </cell>
          <cell r="K43">
            <v>1.8004647812218201E-2</v>
          </cell>
          <cell r="L43">
            <v>1.6044125735708001E-2</v>
          </cell>
          <cell r="M43">
            <v>1.3334933400688901E-2</v>
          </cell>
          <cell r="N43">
            <v>2.0029060631139399E-2</v>
          </cell>
          <cell r="O43">
            <v>2.6749470019673201E-2</v>
          </cell>
          <cell r="P43">
            <v>0.95830591705845103</v>
          </cell>
          <cell r="Q43">
            <v>0.90276330276452399</v>
          </cell>
          <cell r="R43">
            <v>0.92798694303242601</v>
          </cell>
          <cell r="S43">
            <v>0.94871206778849504</v>
          </cell>
          <cell r="T43">
            <v>0.96829354818118396</v>
          </cell>
          <cell r="U43">
            <v>0.93832912141764202</v>
          </cell>
          <cell r="V43">
            <v>0.88010114029808295</v>
          </cell>
        </row>
        <row r="44">
          <cell r="B44">
            <v>284.6162109375</v>
          </cell>
          <cell r="C44">
            <v>278.96209716796801</v>
          </cell>
          <cell r="D44">
            <v>281.8623046875</v>
          </cell>
          <cell r="E44">
            <v>281.79885201650097</v>
          </cell>
          <cell r="F44">
            <v>281.03505706787098</v>
          </cell>
          <cell r="G44">
            <v>279.72802734375</v>
          </cell>
          <cell r="H44">
            <v>281.65576171875</v>
          </cell>
          <cell r="I44">
            <v>1.71294966308757E-2</v>
          </cell>
          <cell r="J44">
            <v>2.1772832479510298E-2</v>
          </cell>
          <cell r="K44">
            <v>2.9253162957393601E-2</v>
          </cell>
          <cell r="L44">
            <v>1.5163203324953901E-2</v>
          </cell>
          <cell r="M44">
            <v>1.1658993383451499E-2</v>
          </cell>
          <cell r="N44">
            <v>1.9948233140014902E-2</v>
          </cell>
          <cell r="O44">
            <v>2.8003231214335601E-2</v>
          </cell>
          <cell r="P44">
            <v>0.94177235666383097</v>
          </cell>
          <cell r="Q44">
            <v>0.91467998026113395</v>
          </cell>
          <cell r="R44">
            <v>0.87802440133155102</v>
          </cell>
          <cell r="S44">
            <v>0.95658273196676002</v>
          </cell>
          <cell r="T44">
            <v>0.977286913243819</v>
          </cell>
          <cell r="U44">
            <v>0.94422633602630601</v>
          </cell>
          <cell r="V44">
            <v>0.86676116612103005</v>
          </cell>
        </row>
        <row r="45">
          <cell r="B45">
            <v>279.831298828125</v>
          </cell>
          <cell r="C45">
            <v>283.480224609375</v>
          </cell>
          <cell r="D45">
            <v>289.36669921875</v>
          </cell>
          <cell r="E45">
            <v>282.791748046875</v>
          </cell>
          <cell r="F45">
            <v>281.09637451171801</v>
          </cell>
          <cell r="G45">
            <v>284.512939453125</v>
          </cell>
          <cell r="H45">
            <v>282.24957275390602</v>
          </cell>
          <cell r="I45">
            <v>1.85565245319773E-2</v>
          </cell>
          <cell r="J45">
            <v>1.8980511027185201E-2</v>
          </cell>
          <cell r="K45">
            <v>2.0283467563034101E-2</v>
          </cell>
          <cell r="L45">
            <v>1.3901462339914201E-2</v>
          </cell>
          <cell r="M45">
            <v>1.3152053210599699E-2</v>
          </cell>
          <cell r="N45">
            <v>1.67858449856951E-2</v>
          </cell>
          <cell r="O45">
            <v>2.7014348362871698E-2</v>
          </cell>
          <cell r="P45">
            <v>0.933290630994142</v>
          </cell>
          <cell r="Q45">
            <v>0.91632142865519495</v>
          </cell>
          <cell r="R45">
            <v>0.92132482286335704</v>
          </cell>
          <cell r="S45">
            <v>0.960311094550516</v>
          </cell>
          <cell r="T45">
            <v>0.974786702224548</v>
          </cell>
          <cell r="U45">
            <v>0.96145065811939601</v>
          </cell>
          <cell r="V45">
            <v>0.85768997352043796</v>
          </cell>
        </row>
        <row r="46">
          <cell r="B46">
            <v>278.76416015625</v>
          </cell>
          <cell r="C46">
            <v>281.93115234375</v>
          </cell>
          <cell r="D46">
            <v>284.68505859375</v>
          </cell>
          <cell r="E46">
            <v>276.69873046875</v>
          </cell>
          <cell r="F46">
            <v>276.320068359375</v>
          </cell>
          <cell r="G46">
            <v>276.37600708007801</v>
          </cell>
          <cell r="H46">
            <v>283.2392578125</v>
          </cell>
          <cell r="I46">
            <v>1.8784549512016999E-2</v>
          </cell>
          <cell r="J46">
            <v>1.55583225182843E-2</v>
          </cell>
          <cell r="K46">
            <v>2.4160477798259899E-2</v>
          </cell>
          <cell r="L46">
            <v>1.12707094168691E-2</v>
          </cell>
          <cell r="M46">
            <v>1.3747204880846501E-2</v>
          </cell>
          <cell r="N46">
            <v>1.78487155934751E-2</v>
          </cell>
          <cell r="O46">
            <v>2.7436539080424299E-2</v>
          </cell>
          <cell r="P46">
            <v>0.93119588252252505</v>
          </cell>
          <cell r="Q46">
            <v>0.94442518428099897</v>
          </cell>
          <cell r="R46">
            <v>0.88418227527320303</v>
          </cell>
          <cell r="S46">
            <v>0.97389603506848899</v>
          </cell>
          <cell r="T46">
            <v>0.96478989888696198</v>
          </cell>
          <cell r="U46">
            <v>0.94461249617516796</v>
          </cell>
          <cell r="V46">
            <v>0.861561152403023</v>
          </cell>
        </row>
        <row r="47">
          <cell r="B47">
            <v>282.12048339843699</v>
          </cell>
          <cell r="C47">
            <v>281.79345703125</v>
          </cell>
          <cell r="D47">
            <v>281.552490234375</v>
          </cell>
          <cell r="E47">
            <v>282.275390625</v>
          </cell>
          <cell r="F47">
            <v>281.50085449218699</v>
          </cell>
          <cell r="G47">
            <v>293.4287109375</v>
          </cell>
          <cell r="H47">
            <v>282.26678466796801</v>
          </cell>
          <cell r="I47">
            <v>1.68677826486014E-2</v>
          </cell>
          <cell r="J47">
            <v>1.6797114921945001E-2</v>
          </cell>
          <cell r="K47">
            <v>2.1727599637162101E-2</v>
          </cell>
          <cell r="L47">
            <v>1.57756945784535E-2</v>
          </cell>
          <cell r="M47">
            <v>1.29210367835599E-2</v>
          </cell>
          <cell r="N47">
            <v>1.8997859947443699E-2</v>
          </cell>
          <cell r="O47">
            <v>2.7865974257767701E-2</v>
          </cell>
          <cell r="P47">
            <v>0.95097096994885699</v>
          </cell>
          <cell r="Q47">
            <v>0.954776880816537</v>
          </cell>
          <cell r="R47">
            <v>0.90002455528009095</v>
          </cell>
          <cell r="S47">
            <v>0.94968575704415403</v>
          </cell>
          <cell r="T47">
            <v>0.97038821119108198</v>
          </cell>
          <cell r="U47">
            <v>0.94013308674554696</v>
          </cell>
          <cell r="V47">
            <v>0.86172737899315899</v>
          </cell>
        </row>
        <row r="48">
          <cell r="B48">
            <v>280.519775390625</v>
          </cell>
          <cell r="C48">
            <v>283.067138671875</v>
          </cell>
          <cell r="D48">
            <v>283.25646972656199</v>
          </cell>
          <cell r="E48">
            <v>281.208251953125</v>
          </cell>
          <cell r="F48">
            <v>280.2099609375</v>
          </cell>
          <cell r="G48">
            <v>284.70227050781199</v>
          </cell>
          <cell r="H48">
            <v>282.378662109375</v>
          </cell>
          <cell r="I48">
            <v>1.56517278029507E-2</v>
          </cell>
          <cell r="J48">
            <v>2.1557141627162799E-2</v>
          </cell>
          <cell r="K48">
            <v>2.13293437543065E-2</v>
          </cell>
          <cell r="L48">
            <v>1.74580681467261E-2</v>
          </cell>
          <cell r="M48">
            <v>1.2246052329514799E-2</v>
          </cell>
          <cell r="N48">
            <v>1.65034562944931E-2</v>
          </cell>
          <cell r="O48">
            <v>2.82109992517528E-2</v>
          </cell>
          <cell r="P48">
            <v>0.95657264682365295</v>
          </cell>
          <cell r="Q48">
            <v>0.91914587754628796</v>
          </cell>
          <cell r="R48">
            <v>0.93836282044974195</v>
          </cell>
          <cell r="S48">
            <v>0.939971903560328</v>
          </cell>
          <cell r="T48">
            <v>0.97395291618449598</v>
          </cell>
          <cell r="U48">
            <v>0.96147849288243203</v>
          </cell>
          <cell r="V48">
            <v>0.86465621161220496</v>
          </cell>
        </row>
        <row r="49">
          <cell r="B49">
            <v>285.3046875</v>
          </cell>
          <cell r="C49">
            <v>282.34423828125</v>
          </cell>
          <cell r="D49">
            <v>284.96044921875</v>
          </cell>
          <cell r="E49">
            <v>282.55078125</v>
          </cell>
          <cell r="F49">
            <v>282.041685523588</v>
          </cell>
          <cell r="G49">
            <v>279.73448181152298</v>
          </cell>
          <cell r="H49">
            <v>281.51806640625</v>
          </cell>
          <cell r="I49">
            <v>1.94282668537171E-2</v>
          </cell>
          <cell r="J49">
            <v>1.88855735404675E-2</v>
          </cell>
          <cell r="K49">
            <v>2.1249247715026402E-2</v>
          </cell>
          <cell r="L49">
            <v>1.6518737635482499E-2</v>
          </cell>
          <cell r="M49">
            <v>1.32349575671569E-2</v>
          </cell>
          <cell r="N49">
            <v>1.6798959067177301E-2</v>
          </cell>
          <cell r="O49">
            <v>2.87018314231599E-2</v>
          </cell>
          <cell r="P49">
            <v>0.92709821584188201</v>
          </cell>
          <cell r="Q49">
            <v>0.92030043496943004</v>
          </cell>
          <cell r="R49">
            <v>0.92545811290662205</v>
          </cell>
          <cell r="S49">
            <v>0.94912606311604497</v>
          </cell>
          <cell r="T49">
            <v>0.96786995924538299</v>
          </cell>
          <cell r="U49">
            <v>0.95485619798773502</v>
          </cell>
          <cell r="V49">
            <v>0.85910226546108504</v>
          </cell>
        </row>
        <row r="50">
          <cell r="B50">
            <v>279.59893798828102</v>
          </cell>
          <cell r="C50">
            <v>283.30810546875</v>
          </cell>
          <cell r="D50">
            <v>294.977783203125</v>
          </cell>
          <cell r="E50">
            <v>281.93115234375</v>
          </cell>
          <cell r="F50">
            <v>281.8623046875</v>
          </cell>
          <cell r="G50">
            <v>289.75074005126902</v>
          </cell>
          <cell r="H50">
            <v>282.240966796875</v>
          </cell>
          <cell r="I50">
            <v>1.5514278853220299E-2</v>
          </cell>
          <cell r="J50">
            <v>1.8630302456007001E-2</v>
          </cell>
          <cell r="K50">
            <v>2.5320578154572001E-2</v>
          </cell>
          <cell r="L50">
            <v>1.5216275432815301E-2</v>
          </cell>
          <cell r="M50">
            <v>1.2216012163919999E-2</v>
          </cell>
          <cell r="N50">
            <v>1.49686328874461E-2</v>
          </cell>
          <cell r="O50">
            <v>2.69543262803131E-2</v>
          </cell>
          <cell r="P50">
            <v>0.95250359377388705</v>
          </cell>
          <cell r="Q50">
            <v>0.94055214301558199</v>
          </cell>
          <cell r="R50">
            <v>0.89746654853739005</v>
          </cell>
          <cell r="S50">
            <v>0.95409354598877605</v>
          </cell>
          <cell r="T50">
            <v>0.97392585015315303</v>
          </cell>
          <cell r="U50">
            <v>0.96736323070102803</v>
          </cell>
          <cell r="V50">
            <v>0.86831183653683397</v>
          </cell>
        </row>
        <row r="51">
          <cell r="B51">
            <v>280.69189453125</v>
          </cell>
          <cell r="C51">
            <v>281.93115234375</v>
          </cell>
          <cell r="D51">
            <v>279.23748779296801</v>
          </cell>
          <cell r="E51">
            <v>282.12048339843699</v>
          </cell>
          <cell r="F51">
            <v>281.5869140625</v>
          </cell>
          <cell r="G51">
            <v>282.4130859375</v>
          </cell>
          <cell r="H51">
            <v>282.47332763671801</v>
          </cell>
          <cell r="I51">
            <v>1.4939159017662899E-2</v>
          </cell>
          <cell r="J51">
            <v>1.4128647579901E-2</v>
          </cell>
          <cell r="K51">
            <v>2.7303713717590099E-2</v>
          </cell>
          <cell r="L51">
            <v>1.75836048713571E-2</v>
          </cell>
          <cell r="M51">
            <v>1.0929333226336701E-2</v>
          </cell>
          <cell r="N51">
            <v>1.8651919507709301E-2</v>
          </cell>
          <cell r="O51">
            <v>2.50434575949312E-2</v>
          </cell>
          <cell r="P51">
            <v>0.94908708512290896</v>
          </cell>
          <cell r="Q51">
            <v>0.95575025502171096</v>
          </cell>
          <cell r="R51">
            <v>0.86813281043205204</v>
          </cell>
          <cell r="S51">
            <v>0.93988713964981596</v>
          </cell>
          <cell r="T51">
            <v>0.97552130613064603</v>
          </cell>
          <cell r="U51">
            <v>0.93729082254483198</v>
          </cell>
          <cell r="V51">
            <v>0.88754227740562097</v>
          </cell>
        </row>
        <row r="52">
          <cell r="B52">
            <v>284.0654296875</v>
          </cell>
          <cell r="C52">
            <v>282.06884765625</v>
          </cell>
          <cell r="D52">
            <v>284.719482421875</v>
          </cell>
          <cell r="E52">
            <v>281.65145874023398</v>
          </cell>
          <cell r="F52">
            <v>281.001708984375</v>
          </cell>
          <cell r="G52">
            <v>282.447509765625</v>
          </cell>
          <cell r="H52">
            <v>284.0654296875</v>
          </cell>
          <cell r="I52">
            <v>1.5829080910130699E-2</v>
          </cell>
          <cell r="J52">
            <v>1.7130562853434901E-2</v>
          </cell>
          <cell r="K52">
            <v>2.2489939095382199E-2</v>
          </cell>
          <cell r="L52">
            <v>1.4722170588196699E-2</v>
          </cell>
          <cell r="M52">
            <v>1.27713170660137E-2</v>
          </cell>
          <cell r="N52">
            <v>1.6877499159474899E-2</v>
          </cell>
          <cell r="O52">
            <v>3.0528193020847701E-2</v>
          </cell>
          <cell r="P52">
            <v>0.95520862592119704</v>
          </cell>
          <cell r="Q52">
            <v>0.93174406513983798</v>
          </cell>
          <cell r="R52">
            <v>0.90467313835969898</v>
          </cell>
          <cell r="S52">
            <v>0.95757631303866797</v>
          </cell>
          <cell r="T52">
            <v>0.97273257779490896</v>
          </cell>
          <cell r="U52">
            <v>0.95489842964975702</v>
          </cell>
          <cell r="V52">
            <v>0.83780522643528799</v>
          </cell>
        </row>
        <row r="53">
          <cell r="B53">
            <v>284.13427734375</v>
          </cell>
          <cell r="C53">
            <v>282.275390625</v>
          </cell>
          <cell r="D53">
            <v>281.51806640625</v>
          </cell>
          <cell r="E53">
            <v>281.965576171875</v>
          </cell>
          <cell r="F53">
            <v>281.827880859375</v>
          </cell>
          <cell r="G53">
            <v>284.444091796875</v>
          </cell>
          <cell r="H53">
            <v>282.998291015625</v>
          </cell>
          <cell r="I53">
            <v>1.7769136346011301E-2</v>
          </cell>
          <cell r="J53">
            <v>2.28776570478776E-2</v>
          </cell>
          <cell r="K53">
            <v>3.1721787399775998E-2</v>
          </cell>
          <cell r="L53">
            <v>1.73955667154214E-2</v>
          </cell>
          <cell r="M53">
            <v>1.1022109166231401E-2</v>
          </cell>
          <cell r="N53">
            <v>1.7652248457038399E-2</v>
          </cell>
          <cell r="O53">
            <v>2.8402432723141999E-2</v>
          </cell>
          <cell r="P53">
            <v>0.94136471069805505</v>
          </cell>
          <cell r="Q53">
            <v>0.88924295430420097</v>
          </cell>
          <cell r="R53">
            <v>0.81753734324661598</v>
          </cell>
          <cell r="S53">
            <v>0.94831399347238399</v>
          </cell>
          <cell r="T53">
            <v>0.97745924016990404</v>
          </cell>
          <cell r="U53">
            <v>0.94442349197339204</v>
          </cell>
          <cell r="V53">
            <v>0.85094394985293798</v>
          </cell>
        </row>
        <row r="54">
          <cell r="B54">
            <v>282.9638671875</v>
          </cell>
          <cell r="C54">
            <v>282.25817871093699</v>
          </cell>
          <cell r="D54">
            <v>284.82275390625</v>
          </cell>
          <cell r="E54">
            <v>300.210205078125</v>
          </cell>
          <cell r="F54">
            <v>282.89535570144602</v>
          </cell>
          <cell r="G54">
            <v>282.4130859375</v>
          </cell>
          <cell r="H54">
            <v>282.58672956046098</v>
          </cell>
          <cell r="I54">
            <v>1.53097699976947E-2</v>
          </cell>
          <cell r="J54">
            <v>1.75643727038838E-2</v>
          </cell>
          <cell r="K54">
            <v>2.44408400353626E-2</v>
          </cell>
          <cell r="L54">
            <v>1.36803822934517E-2</v>
          </cell>
          <cell r="M54">
            <v>1.15260914540869E-2</v>
          </cell>
          <cell r="N54">
            <v>1.9304199748333702E-2</v>
          </cell>
          <cell r="O54">
            <v>2.6497109932019099E-2</v>
          </cell>
          <cell r="P54">
            <v>0.95491596619581398</v>
          </cell>
          <cell r="Q54">
            <v>0.92255898462153596</v>
          </cell>
          <cell r="R54">
            <v>0.85130668940633303</v>
          </cell>
          <cell r="S54">
            <v>0.96821830660812003</v>
          </cell>
          <cell r="T54">
            <v>0.97416995902965697</v>
          </cell>
          <cell r="U54">
            <v>0.94412262113830303</v>
          </cell>
          <cell r="V54">
            <v>0.87677844436067098</v>
          </cell>
        </row>
        <row r="55">
          <cell r="B55">
            <v>279.6591796875</v>
          </cell>
          <cell r="C55">
            <v>283.17041015625</v>
          </cell>
          <cell r="D55">
            <v>283.30810546875</v>
          </cell>
          <cell r="E55">
            <v>281.8623046875</v>
          </cell>
          <cell r="F55">
            <v>283.65234375</v>
          </cell>
          <cell r="G55">
            <v>284.68505859375</v>
          </cell>
          <cell r="H55">
            <v>282.34423828125</v>
          </cell>
          <cell r="I55">
            <v>1.8044755177397901E-2</v>
          </cell>
          <cell r="J55">
            <v>2.3215562348612401E-2</v>
          </cell>
          <cell r="K55">
            <v>3.0867866754248501E-2</v>
          </cell>
          <cell r="L55">
            <v>1.8575447151968599E-2</v>
          </cell>
          <cell r="M55">
            <v>1.52787734975353E-2</v>
          </cell>
          <cell r="N55">
            <v>2.13234018618652E-2</v>
          </cell>
          <cell r="O55">
            <v>2.7349207706658801E-2</v>
          </cell>
          <cell r="P55">
            <v>0.94246952891967295</v>
          </cell>
          <cell r="Q55">
            <v>0.90201830827192298</v>
          </cell>
          <cell r="R55">
            <v>0.85322198361125501</v>
          </cell>
          <cell r="S55">
            <v>0.94037115200491606</v>
          </cell>
          <cell r="T55">
            <v>0.96456986787963905</v>
          </cell>
          <cell r="U55">
            <v>0.93717177565811904</v>
          </cell>
          <cell r="V55">
            <v>0.87252896867665497</v>
          </cell>
        </row>
      </sheetData>
      <sheetData sheetId="16">
        <row r="2">
          <cell r="B2">
            <v>281.79345703125</v>
          </cell>
          <cell r="C2">
            <v>282.22375488281199</v>
          </cell>
          <cell r="D2">
            <v>278.419921875</v>
          </cell>
          <cell r="E2">
            <v>282.08263352703</v>
          </cell>
          <cell r="F2">
            <v>277.697021484375</v>
          </cell>
          <cell r="G2">
            <v>324.134765625</v>
          </cell>
          <cell r="H2">
            <v>281.67297363281199</v>
          </cell>
          <cell r="I2">
            <v>1.10201217142437E-2</v>
          </cell>
          <cell r="J2">
            <v>1.3411525840908701E-2</v>
          </cell>
          <cell r="K2">
            <v>2.0385922235039201E-2</v>
          </cell>
          <cell r="L2">
            <v>1.67289103125608E-2</v>
          </cell>
          <cell r="M2">
            <v>2.3351723415527499E-2</v>
          </cell>
          <cell r="N2">
            <v>2.9271447104208401E-2</v>
          </cell>
          <cell r="O2">
            <v>2.0707642078020699E-2</v>
          </cell>
          <cell r="P2">
            <v>0.97728677531128205</v>
          </cell>
          <cell r="Q2">
            <v>0.95447287351351295</v>
          </cell>
          <cell r="R2">
            <v>0.91675835562990604</v>
          </cell>
          <cell r="S2">
            <v>0.95040076437070398</v>
          </cell>
          <cell r="T2">
            <v>0.87170041589580605</v>
          </cell>
          <cell r="U2">
            <v>0.80189670272059999</v>
          </cell>
          <cell r="V2">
            <v>0.905864801678822</v>
          </cell>
        </row>
        <row r="3">
          <cell r="B3">
            <v>280.82958984375</v>
          </cell>
          <cell r="C3">
            <v>277.93798828125</v>
          </cell>
          <cell r="D3">
            <v>282.54217529296801</v>
          </cell>
          <cell r="E3">
            <v>281.50085449218699</v>
          </cell>
          <cell r="F3">
            <v>281.3115234375</v>
          </cell>
          <cell r="G3">
            <v>290.8125</v>
          </cell>
          <cell r="H3">
            <v>282.272163391113</v>
          </cell>
          <cell r="I3">
            <v>1.38315584371284E-2</v>
          </cell>
          <cell r="J3">
            <v>2.1062607904685799E-2</v>
          </cell>
          <cell r="K3">
            <v>2.0397276019969698E-2</v>
          </cell>
          <cell r="L3">
            <v>1.40097367691714E-2</v>
          </cell>
          <cell r="M3">
            <v>2.2987245892614298E-2</v>
          </cell>
          <cell r="N3">
            <v>3.2109278084252603E-2</v>
          </cell>
          <cell r="O3">
            <v>1.8374354213484E-2</v>
          </cell>
          <cell r="P3">
            <v>0.96344041707191497</v>
          </cell>
          <cell r="Q3">
            <v>0.92255352922584699</v>
          </cell>
          <cell r="R3">
            <v>0.913214842195194</v>
          </cell>
          <cell r="S3">
            <v>0.95842721213077797</v>
          </cell>
          <cell r="T3">
            <v>0.868907584916638</v>
          </cell>
          <cell r="U3">
            <v>0.69981737509274899</v>
          </cell>
          <cell r="V3">
            <v>0.92664804531383704</v>
          </cell>
        </row>
        <row r="4">
          <cell r="B4">
            <v>281.63854980468699</v>
          </cell>
          <cell r="C4">
            <v>282.1376953125</v>
          </cell>
          <cell r="D4">
            <v>278.8330078125</v>
          </cell>
          <cell r="E4">
            <v>281.65576171875</v>
          </cell>
          <cell r="F4">
            <v>267.133209228515</v>
          </cell>
          <cell r="G4">
            <v>294.289306640625</v>
          </cell>
          <cell r="H4">
            <v>279.487060546875</v>
          </cell>
          <cell r="I4">
            <v>1.3243645356759599E-2</v>
          </cell>
          <cell r="J4">
            <v>2.3167113939576701E-2</v>
          </cell>
          <cell r="K4">
            <v>1.7908957109251E-2</v>
          </cell>
          <cell r="L4">
            <v>1.45961158126276E-2</v>
          </cell>
          <cell r="M4">
            <v>2.5002062906415001E-2</v>
          </cell>
          <cell r="N4">
            <v>2.9339406573373299E-2</v>
          </cell>
          <cell r="O4">
            <v>2.0599319938014001E-2</v>
          </cell>
          <cell r="P4">
            <v>0.96201164990343502</v>
          </cell>
          <cell r="Q4">
            <v>0.88701899469622902</v>
          </cell>
          <cell r="R4">
            <v>0.92955994228140604</v>
          </cell>
          <cell r="S4">
            <v>0.95251871974920899</v>
          </cell>
          <cell r="T4">
            <v>0.84606706953244704</v>
          </cell>
          <cell r="U4">
            <v>0.79276343961870699</v>
          </cell>
          <cell r="V4">
            <v>0.90631325838133403</v>
          </cell>
        </row>
        <row r="5">
          <cell r="B5">
            <v>281.3115234375</v>
          </cell>
          <cell r="C5">
            <v>281.690185546875</v>
          </cell>
          <cell r="D5">
            <v>285.00592288095402</v>
          </cell>
          <cell r="E5">
            <v>280.77795410156199</v>
          </cell>
          <cell r="F5">
            <v>281.81066894531199</v>
          </cell>
          <cell r="G5">
            <v>289.77978515625</v>
          </cell>
          <cell r="H5">
            <v>283.1015625</v>
          </cell>
          <cell r="I5">
            <v>1.29973500900885E-2</v>
          </cell>
          <cell r="J5">
            <v>1.37983917163545E-2</v>
          </cell>
          <cell r="K5">
            <v>1.9731544089334301E-2</v>
          </cell>
          <cell r="L5">
            <v>1.21937172751436E-2</v>
          </cell>
          <cell r="M5">
            <v>2.1848779513402201E-2</v>
          </cell>
          <cell r="N5">
            <v>2.6351682801183898E-2</v>
          </cell>
          <cell r="O5">
            <v>1.85764331281464E-2</v>
          </cell>
          <cell r="P5">
            <v>0.967281250762696</v>
          </cell>
          <cell r="Q5">
            <v>0.95409906320898197</v>
          </cell>
          <cell r="R5">
            <v>0.90438974011302298</v>
          </cell>
          <cell r="S5">
            <v>0.96517722722103305</v>
          </cell>
          <cell r="T5">
            <v>0.89692588631035497</v>
          </cell>
          <cell r="U5">
            <v>0.83702161625503102</v>
          </cell>
          <cell r="V5">
            <v>0.92843298094521298</v>
          </cell>
        </row>
        <row r="6">
          <cell r="B6">
            <v>283.58349609375</v>
          </cell>
          <cell r="C6">
            <v>282.1376953125</v>
          </cell>
          <cell r="D6">
            <v>282.89501953125</v>
          </cell>
          <cell r="E6">
            <v>280.39929199218699</v>
          </cell>
          <cell r="F6">
            <v>282.1376953125</v>
          </cell>
          <cell r="G6">
            <v>304.4443359375</v>
          </cell>
          <cell r="H6">
            <v>284.59899902343699</v>
          </cell>
          <cell r="I6">
            <v>1.0552227537774499E-2</v>
          </cell>
          <cell r="J6">
            <v>1.25306031960776E-2</v>
          </cell>
          <cell r="K6">
            <v>1.63810212665981E-2</v>
          </cell>
          <cell r="L6">
            <v>1.22748613637412E-2</v>
          </cell>
          <cell r="M6">
            <v>2.4936200122757698E-2</v>
          </cell>
          <cell r="N6">
            <v>3.0268038426858501E-2</v>
          </cell>
          <cell r="O6">
            <v>1.9343623152238702E-2</v>
          </cell>
          <cell r="P6">
            <v>0.96441239672944701</v>
          </cell>
          <cell r="Q6">
            <v>0.96626571389909099</v>
          </cell>
          <cell r="R6">
            <v>0.94596137244882805</v>
          </cell>
          <cell r="S6">
            <v>0.96615021608900498</v>
          </cell>
          <cell r="T6">
            <v>0.83886091178184397</v>
          </cell>
          <cell r="U6">
            <v>0.77178725679320404</v>
          </cell>
          <cell r="V6">
            <v>0.90810207522581798</v>
          </cell>
        </row>
        <row r="7">
          <cell r="B7">
            <v>279.693603515625</v>
          </cell>
          <cell r="C7">
            <v>281.8623046875</v>
          </cell>
          <cell r="D7">
            <v>293.63525390625</v>
          </cell>
          <cell r="E7">
            <v>281.208251953125</v>
          </cell>
          <cell r="F7">
            <v>281.414794921875</v>
          </cell>
          <cell r="G7">
            <v>282.89501953125</v>
          </cell>
          <cell r="H7">
            <v>284.08264160156199</v>
          </cell>
          <cell r="I7">
            <v>1.3836339631353301E-2</v>
          </cell>
          <cell r="J7">
            <v>1.8443007825199E-2</v>
          </cell>
          <cell r="K7">
            <v>2.28612768871569E-2</v>
          </cell>
          <cell r="L7">
            <v>1.55995829321496E-2</v>
          </cell>
          <cell r="M7">
            <v>2.47948721666711E-2</v>
          </cell>
          <cell r="N7">
            <v>2.6421574729314501E-2</v>
          </cell>
          <cell r="O7">
            <v>2.4075908480347501E-2</v>
          </cell>
          <cell r="P7">
            <v>0.96223139374345801</v>
          </cell>
          <cell r="Q7">
            <v>0.92805018058218103</v>
          </cell>
          <cell r="R7">
            <v>0.91286876166676101</v>
          </cell>
          <cell r="S7">
            <v>0.94745703869245801</v>
          </cell>
          <cell r="T7">
            <v>0.85557998694178705</v>
          </cell>
          <cell r="U7">
            <v>0.81647627308276305</v>
          </cell>
          <cell r="V7">
            <v>0.881256835133303</v>
          </cell>
        </row>
        <row r="8">
          <cell r="B8">
            <v>281.178131103515</v>
          </cell>
          <cell r="C8">
            <v>281.65576171875</v>
          </cell>
          <cell r="D8">
            <v>284.68505859375</v>
          </cell>
          <cell r="E8">
            <v>281.65576171875</v>
          </cell>
          <cell r="F8">
            <v>277.1806640625</v>
          </cell>
          <cell r="G8">
            <v>305.39959716796801</v>
          </cell>
          <cell r="H8">
            <v>281.84509277343699</v>
          </cell>
          <cell r="I8">
            <v>1.1164871016316301E-2</v>
          </cell>
          <cell r="J8">
            <v>1.3401098283287E-2</v>
          </cell>
          <cell r="K8">
            <v>2.0257478889406599E-2</v>
          </cell>
          <cell r="L8">
            <v>1.21635775496815E-2</v>
          </cell>
          <cell r="M8">
            <v>2.4988146066518498E-2</v>
          </cell>
          <cell r="N8">
            <v>3.0950615464656502E-2</v>
          </cell>
          <cell r="O8">
            <v>2.0368815529827802E-2</v>
          </cell>
          <cell r="P8">
            <v>0.97564488850378395</v>
          </cell>
          <cell r="Q8">
            <v>0.95367873545507198</v>
          </cell>
          <cell r="R8">
            <v>0.90097758724323396</v>
          </cell>
          <cell r="S8">
            <v>0.97062282601674799</v>
          </cell>
          <cell r="T8">
            <v>0.84294134535738197</v>
          </cell>
          <cell r="U8">
            <v>0.78271070694283595</v>
          </cell>
          <cell r="V8">
            <v>0.92222776459423605</v>
          </cell>
        </row>
        <row r="9">
          <cell r="B9">
            <v>283.5146484375</v>
          </cell>
          <cell r="C9">
            <v>281.173828125</v>
          </cell>
          <cell r="D9">
            <v>283.135986328125</v>
          </cell>
          <cell r="E9">
            <v>281.570524069236</v>
          </cell>
          <cell r="F9">
            <v>272.70556640625</v>
          </cell>
          <cell r="G9">
            <v>287.90368652343699</v>
          </cell>
          <cell r="H9">
            <v>283.58349609375</v>
          </cell>
          <cell r="I9">
            <v>1.09838544744825E-2</v>
          </cell>
          <cell r="J9">
            <v>2.5817805015074899E-2</v>
          </cell>
          <cell r="K9">
            <v>1.8154120462348999E-2</v>
          </cell>
          <cell r="L9">
            <v>1.3731975172031599E-2</v>
          </cell>
          <cell r="M9">
            <v>2.2096810676461499E-2</v>
          </cell>
          <cell r="N9">
            <v>2.8845409826536401E-2</v>
          </cell>
          <cell r="O9">
            <v>2.1356301097327699E-2</v>
          </cell>
          <cell r="P9">
            <v>0.97752753514845803</v>
          </cell>
          <cell r="Q9">
            <v>0.86159937685958499</v>
          </cell>
          <cell r="R9">
            <v>0.94568681245589603</v>
          </cell>
          <cell r="S9">
            <v>0.95530593024737398</v>
          </cell>
          <cell r="T9">
            <v>0.89998918792587801</v>
          </cell>
          <cell r="U9">
            <v>0.80737881759056795</v>
          </cell>
          <cell r="V9">
            <v>0.91168917020788598</v>
          </cell>
        </row>
        <row r="10">
          <cell r="B10">
            <v>282.55938720703102</v>
          </cell>
          <cell r="C10">
            <v>282.172119140625</v>
          </cell>
          <cell r="D10">
            <v>280.27880859375</v>
          </cell>
          <cell r="E10">
            <v>281.8623046875</v>
          </cell>
          <cell r="F10">
            <v>277.559326171875</v>
          </cell>
          <cell r="G10">
            <v>289.0224609375</v>
          </cell>
          <cell r="H10">
            <v>281.79345703125</v>
          </cell>
          <cell r="I10">
            <v>1.28376190535295E-2</v>
          </cell>
          <cell r="J10">
            <v>2.00507175838417E-2</v>
          </cell>
          <cell r="K10">
            <v>2.04093453971981E-2</v>
          </cell>
          <cell r="L10">
            <v>1.35209227347347E-2</v>
          </cell>
          <cell r="M10">
            <v>2.1520843208569101E-2</v>
          </cell>
          <cell r="N10">
            <v>2.7424629204690899E-2</v>
          </cell>
          <cell r="O10">
            <v>2.0421235766025801E-2</v>
          </cell>
          <cell r="P10">
            <v>0.96757906262428695</v>
          </cell>
          <cell r="Q10">
            <v>0.91531281271227405</v>
          </cell>
          <cell r="R10">
            <v>0.90637915456143603</v>
          </cell>
          <cell r="S10">
            <v>0.96267527472505798</v>
          </cell>
          <cell r="T10">
            <v>0.89672646684156498</v>
          </cell>
          <cell r="U10">
            <v>0.829958075508065</v>
          </cell>
          <cell r="V10">
            <v>0.91439613253450203</v>
          </cell>
        </row>
        <row r="11">
          <cell r="B11">
            <v>280.795166015625</v>
          </cell>
          <cell r="C11">
            <v>281.759033203125</v>
          </cell>
          <cell r="D11">
            <v>286.440673828125</v>
          </cell>
          <cell r="E11">
            <v>281.25988769531199</v>
          </cell>
          <cell r="F11">
            <v>281.3115234375</v>
          </cell>
          <cell r="G11">
            <v>287.98759460449202</v>
          </cell>
          <cell r="H11">
            <v>280.27880859375</v>
          </cell>
          <cell r="I11">
            <v>1.21316098621089E-2</v>
          </cell>
          <cell r="J11">
            <v>2.26641482777123E-2</v>
          </cell>
          <cell r="K11">
            <v>1.86779523685623E-2</v>
          </cell>
          <cell r="L11">
            <v>1.27989236732171E-2</v>
          </cell>
          <cell r="M11">
            <v>2.2227399299647399E-2</v>
          </cell>
          <cell r="N11">
            <v>2.87806152785E-2</v>
          </cell>
          <cell r="O11">
            <v>1.9401154789417001E-2</v>
          </cell>
          <cell r="P11">
            <v>0.96550697766972504</v>
          </cell>
          <cell r="Q11">
            <v>0.88142015386870098</v>
          </cell>
          <cell r="R11">
            <v>0.92860824655736496</v>
          </cell>
          <cell r="S11">
            <v>0.96198042478239798</v>
          </cell>
          <cell r="T11">
            <v>0.89016054831251901</v>
          </cell>
          <cell r="U11">
            <v>0.78978758742404698</v>
          </cell>
          <cell r="V11">
            <v>0.92185690944131105</v>
          </cell>
        </row>
        <row r="12">
          <cell r="B12">
            <v>282.826171875</v>
          </cell>
          <cell r="C12">
            <v>281.98278808593699</v>
          </cell>
          <cell r="D12">
            <v>279.796875</v>
          </cell>
          <cell r="E12">
            <v>281.79345703125</v>
          </cell>
          <cell r="F12">
            <v>265.992919921875</v>
          </cell>
          <cell r="G12">
            <v>287.9208984375</v>
          </cell>
          <cell r="H12">
            <v>282.53423079448498</v>
          </cell>
          <cell r="I12">
            <v>1.1862166820754199E-2</v>
          </cell>
          <cell r="J12">
            <v>1.7172495660407499E-2</v>
          </cell>
          <cell r="K12">
            <v>2.5982234350302499E-2</v>
          </cell>
          <cell r="L12">
            <v>1.3405385186035601E-2</v>
          </cell>
          <cell r="M12">
            <v>2.54251649399156E-2</v>
          </cell>
          <cell r="N12">
            <v>3.0654901838088201E-2</v>
          </cell>
          <cell r="O12">
            <v>2.0205776026900799E-2</v>
          </cell>
          <cell r="P12">
            <v>0.97370068178227698</v>
          </cell>
          <cell r="Q12">
            <v>0.93297167421223204</v>
          </cell>
          <cell r="R12">
            <v>0.89358245888254795</v>
          </cell>
          <cell r="S12">
            <v>0.96269680855899098</v>
          </cell>
          <cell r="T12">
            <v>0.83966513571509305</v>
          </cell>
          <cell r="U12">
            <v>0.74188430327426103</v>
          </cell>
          <cell r="V12">
            <v>0.91797085495358399</v>
          </cell>
        </row>
        <row r="13">
          <cell r="B13">
            <v>282.4130859375</v>
          </cell>
          <cell r="C13">
            <v>282.81756591796801</v>
          </cell>
          <cell r="D13">
            <v>282.41268253326399</v>
          </cell>
          <cell r="E13">
            <v>282.30866354466599</v>
          </cell>
          <cell r="F13">
            <v>279.1083984375</v>
          </cell>
          <cell r="G13">
            <v>285.7177734375</v>
          </cell>
          <cell r="H13">
            <v>287.9208984375</v>
          </cell>
          <cell r="I13">
            <v>9.7411539358011005E-3</v>
          </cell>
          <cell r="J13">
            <v>2.5520199766284599E-2</v>
          </cell>
          <cell r="K13">
            <v>1.3972190823264201E-2</v>
          </cell>
          <cell r="L13">
            <v>1.7422614071977201E-2</v>
          </cell>
          <cell r="M13">
            <v>2.65483661793285E-2</v>
          </cell>
          <cell r="N13">
            <v>3.05030946970519E-2</v>
          </cell>
          <cell r="O13">
            <v>1.8663785409710702E-2</v>
          </cell>
          <cell r="P13">
            <v>0.97944358721676805</v>
          </cell>
          <cell r="Q13">
            <v>0.87790140185464904</v>
          </cell>
          <cell r="R13">
            <v>0.9583315936547</v>
          </cell>
          <cell r="S13">
            <v>0.94172506620950902</v>
          </cell>
          <cell r="T13">
            <v>0.81579934029104995</v>
          </cell>
          <cell r="U13">
            <v>0.79426643784901096</v>
          </cell>
          <cell r="V13">
            <v>0.93285751705660103</v>
          </cell>
        </row>
        <row r="14">
          <cell r="B14">
            <v>278.936279296875</v>
          </cell>
          <cell r="C14">
            <v>282.08605957031199</v>
          </cell>
          <cell r="D14">
            <v>282.89501953125</v>
          </cell>
          <cell r="E14">
            <v>281.0361328125</v>
          </cell>
          <cell r="F14">
            <v>279.17724609375</v>
          </cell>
          <cell r="G14">
            <v>288.88261413574202</v>
          </cell>
          <cell r="H14">
            <v>281.43200683593699</v>
          </cell>
          <cell r="I14">
            <v>1.07705093816813E-2</v>
          </cell>
          <cell r="J14">
            <v>1.33580487553779E-2</v>
          </cell>
          <cell r="K14">
            <v>1.46536847826816E-2</v>
          </cell>
          <cell r="L14">
            <v>1.39366118312747E-2</v>
          </cell>
          <cell r="M14">
            <v>2.3086716048382E-2</v>
          </cell>
          <cell r="N14">
            <v>3.1858869375585401E-2</v>
          </cell>
          <cell r="O14">
            <v>1.7204854369698298E-2</v>
          </cell>
          <cell r="P14">
            <v>0.97704331362801999</v>
          </cell>
          <cell r="Q14">
            <v>0.95491421053804404</v>
          </cell>
          <cell r="R14">
            <v>0.95395402735106405</v>
          </cell>
          <cell r="S14">
            <v>0.95682884471793705</v>
          </cell>
          <cell r="T14">
            <v>0.87551848034161395</v>
          </cell>
          <cell r="U14">
            <v>0.74917712555362304</v>
          </cell>
          <cell r="V14">
            <v>0.94299935821180703</v>
          </cell>
        </row>
        <row r="15">
          <cell r="B15">
            <v>278.5576171875</v>
          </cell>
          <cell r="C15">
            <v>281.759033203125</v>
          </cell>
          <cell r="D15">
            <v>281.552490234375</v>
          </cell>
          <cell r="E15">
            <v>280.41650390625</v>
          </cell>
          <cell r="F15">
            <v>266.7158203125</v>
          </cell>
          <cell r="G15">
            <v>282.6884765625</v>
          </cell>
          <cell r="H15">
            <v>284.650634765625</v>
          </cell>
          <cell r="I15">
            <v>1.0841466882196499E-2</v>
          </cell>
          <cell r="J15">
            <v>1.1776012588225899E-2</v>
          </cell>
          <cell r="K15">
            <v>1.9930818238005299E-2</v>
          </cell>
          <cell r="L15">
            <v>1.17483788533378E-2</v>
          </cell>
          <cell r="M15">
            <v>2.1363833000550201E-2</v>
          </cell>
          <cell r="N15">
            <v>2.6222614866559101E-2</v>
          </cell>
          <cell r="O15">
            <v>1.67879897143361E-2</v>
          </cell>
          <cell r="P15">
            <v>0.97348431167459903</v>
          </cell>
          <cell r="Q15">
            <v>0.95888108974555097</v>
          </cell>
          <cell r="R15">
            <v>0.92953596259375604</v>
          </cell>
          <cell r="S15">
            <v>0.96799302711496304</v>
          </cell>
          <cell r="T15">
            <v>0.90187847332930504</v>
          </cell>
          <cell r="U15">
            <v>0.82614175119746602</v>
          </cell>
          <cell r="V15">
            <v>0.94218337646386996</v>
          </cell>
        </row>
        <row r="16">
          <cell r="B16">
            <v>281.24267578125</v>
          </cell>
          <cell r="C16">
            <v>286.302978515625</v>
          </cell>
          <cell r="D16">
            <v>281.690185546875</v>
          </cell>
          <cell r="E16">
            <v>281.65576171875</v>
          </cell>
          <cell r="F16">
            <v>281.3115234375</v>
          </cell>
          <cell r="G16">
            <v>289.93469238281199</v>
          </cell>
          <cell r="H16">
            <v>282.378662109375</v>
          </cell>
          <cell r="I16">
            <v>1.2948930879010501E-2</v>
          </cell>
          <cell r="J16">
            <v>1.51669469568954E-2</v>
          </cell>
          <cell r="K16">
            <v>1.8795605224744001E-2</v>
          </cell>
          <cell r="L16">
            <v>1.4206962931012901E-2</v>
          </cell>
          <cell r="M16">
            <v>2.34250842496284E-2</v>
          </cell>
          <cell r="N16">
            <v>2.9613433301685699E-2</v>
          </cell>
          <cell r="O16">
            <v>2.1641989873425801E-2</v>
          </cell>
          <cell r="P16">
            <v>0.96473386893361501</v>
          </cell>
          <cell r="Q16">
            <v>0.94660377956116504</v>
          </cell>
          <cell r="R16">
            <v>0.93184629786351003</v>
          </cell>
          <cell r="S16">
            <v>0.95847032240952001</v>
          </cell>
          <cell r="T16">
            <v>0.86255619805904704</v>
          </cell>
          <cell r="U16">
            <v>0.791591898539865</v>
          </cell>
          <cell r="V16">
            <v>0.92071032519468698</v>
          </cell>
        </row>
        <row r="17">
          <cell r="B17">
            <v>283.7900390625</v>
          </cell>
          <cell r="C17">
            <v>280.77795410156199</v>
          </cell>
          <cell r="D17">
            <v>278.14453125</v>
          </cell>
          <cell r="E17">
            <v>281.79130554199202</v>
          </cell>
          <cell r="F17">
            <v>277.4560546875</v>
          </cell>
          <cell r="G17">
            <v>306.475341796875</v>
          </cell>
          <cell r="H17">
            <v>284.788330078125</v>
          </cell>
          <cell r="I17">
            <v>1.41282838481096E-2</v>
          </cell>
          <cell r="J17">
            <v>1.46828996716364E-2</v>
          </cell>
          <cell r="K17">
            <v>2.1644221998950799E-2</v>
          </cell>
          <cell r="L17">
            <v>1.2420083993111499E-2</v>
          </cell>
          <cell r="M17">
            <v>2.20821350385286E-2</v>
          </cell>
          <cell r="N17">
            <v>3.3388815512933698E-2</v>
          </cell>
          <cell r="O17">
            <v>1.95354831241067E-2</v>
          </cell>
          <cell r="P17">
            <v>0.96560708936181505</v>
          </cell>
          <cell r="Q17">
            <v>0.953707116115178</v>
          </cell>
          <cell r="R17">
            <v>0.90090736975500996</v>
          </cell>
          <cell r="S17">
            <v>0.96409930613101003</v>
          </cell>
          <cell r="T17">
            <v>0.895043458316926</v>
          </cell>
          <cell r="U17">
            <v>0.72684813165496298</v>
          </cell>
          <cell r="V17">
            <v>0.922303265650114</v>
          </cell>
        </row>
        <row r="18">
          <cell r="B18">
            <v>282.172119140625</v>
          </cell>
          <cell r="C18">
            <v>281.965576171875</v>
          </cell>
          <cell r="D18">
            <v>279.86572265625</v>
          </cell>
          <cell r="E18">
            <v>279.72802734375</v>
          </cell>
          <cell r="F18">
            <v>278.48016357421801</v>
          </cell>
          <cell r="G18">
            <v>294.2548828125</v>
          </cell>
          <cell r="H18">
            <v>282.89501953125</v>
          </cell>
          <cell r="I18">
            <v>1.12432309016424E-2</v>
          </cell>
          <cell r="J18">
            <v>2.3752082983857999E-2</v>
          </cell>
          <cell r="K18">
            <v>1.4005740931034599E-2</v>
          </cell>
          <cell r="L18">
            <v>1.3058671296745801E-2</v>
          </cell>
          <cell r="M18">
            <v>2.2637887395145599E-2</v>
          </cell>
          <cell r="N18">
            <v>3.2143800916733897E-2</v>
          </cell>
          <cell r="O18">
            <v>1.9951202077388999E-2</v>
          </cell>
          <cell r="P18">
            <v>0.97252357688379698</v>
          </cell>
          <cell r="Q18">
            <v>0.88506334542293297</v>
          </cell>
          <cell r="R18">
            <v>0.95615915844442401</v>
          </cell>
          <cell r="S18">
            <v>0.96614133981271699</v>
          </cell>
          <cell r="T18">
            <v>0.88199084517653203</v>
          </cell>
          <cell r="U18">
            <v>0.75397690273659101</v>
          </cell>
          <cell r="V18">
            <v>0.92732911773904003</v>
          </cell>
        </row>
        <row r="19">
          <cell r="B19">
            <v>281.25988769531199</v>
          </cell>
          <cell r="C19">
            <v>283.03271484375</v>
          </cell>
          <cell r="D19">
            <v>294.082763671875</v>
          </cell>
          <cell r="E19">
            <v>282.18933105468699</v>
          </cell>
          <cell r="F19">
            <v>281.759033203125</v>
          </cell>
          <cell r="G19">
            <v>288.95361328125</v>
          </cell>
          <cell r="H19">
            <v>284.306396484375</v>
          </cell>
          <cell r="I19">
            <v>1.27790985577809E-2</v>
          </cell>
          <cell r="J19">
            <v>1.9531159342532401E-2</v>
          </cell>
          <cell r="K19">
            <v>2.1788721859488099E-2</v>
          </cell>
          <cell r="L19">
            <v>1.32781067126917E-2</v>
          </cell>
          <cell r="M19">
            <v>2.4726939596062598E-2</v>
          </cell>
          <cell r="N19">
            <v>3.3897114947118202E-2</v>
          </cell>
          <cell r="O19">
            <v>1.99472135850173E-2</v>
          </cell>
          <cell r="P19">
            <v>0.96810654111465699</v>
          </cell>
          <cell r="Q19">
            <v>0.91456423965353695</v>
          </cell>
          <cell r="R19">
            <v>0.89369139321912905</v>
          </cell>
          <cell r="S19">
            <v>0.96338617829372197</v>
          </cell>
          <cell r="T19">
            <v>0.86928063889138696</v>
          </cell>
          <cell r="U19">
            <v>0.68258206763530405</v>
          </cell>
          <cell r="V19">
            <v>0.91875523415656901</v>
          </cell>
        </row>
        <row r="20">
          <cell r="B20">
            <v>281.38037109375</v>
          </cell>
          <cell r="C20">
            <v>282.48193359375</v>
          </cell>
          <cell r="D20">
            <v>282.1376953125</v>
          </cell>
          <cell r="E20">
            <v>281.93115234375</v>
          </cell>
          <cell r="F20">
            <v>281.001708984375</v>
          </cell>
          <cell r="G20">
            <v>289.0224609375</v>
          </cell>
          <cell r="H20">
            <v>279.24609375</v>
          </cell>
          <cell r="I20">
            <v>1.02756141729697E-2</v>
          </cell>
          <cell r="J20">
            <v>1.88185518232192E-2</v>
          </cell>
          <cell r="K20">
            <v>1.87000461518326E-2</v>
          </cell>
          <cell r="L20">
            <v>1.21108174287649E-2</v>
          </cell>
          <cell r="M20">
            <v>2.5117261145139302E-2</v>
          </cell>
          <cell r="N20">
            <v>3.0516714437956199E-2</v>
          </cell>
          <cell r="O20">
            <v>1.9263038938528598E-2</v>
          </cell>
          <cell r="P20">
            <v>0.977441242579561</v>
          </cell>
          <cell r="Q20">
            <v>0.92097942929161203</v>
          </cell>
          <cell r="R20">
            <v>0.92267969800321303</v>
          </cell>
          <cell r="S20">
            <v>0.970434906655395</v>
          </cell>
          <cell r="T20">
            <v>0.84437736401313701</v>
          </cell>
          <cell r="U20">
            <v>0.76071475711968595</v>
          </cell>
          <cell r="V20">
            <v>0.92417942233781702</v>
          </cell>
        </row>
        <row r="21">
          <cell r="B21">
            <v>282.08605957031199</v>
          </cell>
          <cell r="C21">
            <v>283.204833984375</v>
          </cell>
          <cell r="D21">
            <v>281.5869140625</v>
          </cell>
          <cell r="E21">
            <v>281.10498046875</v>
          </cell>
          <cell r="F21">
            <v>280.71771240234301</v>
          </cell>
          <cell r="G21">
            <v>287.760612487792</v>
          </cell>
          <cell r="H21">
            <v>282.34423828125</v>
          </cell>
          <cell r="I21">
            <v>1.1327865379698199E-2</v>
          </cell>
          <cell r="J21">
            <v>1.5873940371715699E-2</v>
          </cell>
          <cell r="K21">
            <v>1.7421356760947498E-2</v>
          </cell>
          <cell r="L21">
            <v>1.17011738825496E-2</v>
          </cell>
          <cell r="M21">
            <v>2.17739741175683E-2</v>
          </cell>
          <cell r="N21">
            <v>3.3782846513105799E-2</v>
          </cell>
          <cell r="O21">
            <v>2.31139773432767E-2</v>
          </cell>
          <cell r="P21">
            <v>0.97321635757719205</v>
          </cell>
          <cell r="Q21">
            <v>0.93783214096657197</v>
          </cell>
          <cell r="R21">
            <v>0.92854267991801098</v>
          </cell>
          <cell r="S21">
            <v>0.96900848428152297</v>
          </cell>
          <cell r="T21">
            <v>0.89792648228625704</v>
          </cell>
          <cell r="U21">
            <v>0.71568598730915101</v>
          </cell>
          <cell r="V21">
            <v>0.88492633994002801</v>
          </cell>
        </row>
        <row r="22">
          <cell r="B22">
            <v>281.8623046875</v>
          </cell>
          <cell r="C22">
            <v>282.240966796875</v>
          </cell>
          <cell r="D22">
            <v>286.70745849609301</v>
          </cell>
          <cell r="E22">
            <v>278.11871337890602</v>
          </cell>
          <cell r="F22">
            <v>278.76416015625</v>
          </cell>
          <cell r="G22">
            <v>291.34606933593699</v>
          </cell>
          <cell r="H22">
            <v>283.99658203125</v>
          </cell>
          <cell r="I22">
            <v>1.08054840719253E-2</v>
          </cell>
          <cell r="J22">
            <v>1.3202669891308701E-2</v>
          </cell>
          <cell r="K22">
            <v>1.5090114444031501E-2</v>
          </cell>
          <cell r="L22">
            <v>1.17115202597377E-2</v>
          </cell>
          <cell r="M22">
            <v>2.2782922780467799E-2</v>
          </cell>
          <cell r="N22">
            <v>2.9677126593007301E-2</v>
          </cell>
          <cell r="O22">
            <v>2.0512375694795901E-2</v>
          </cell>
          <cell r="P22">
            <v>0.97560175674954697</v>
          </cell>
          <cell r="Q22">
            <v>0.96031550603097604</v>
          </cell>
          <cell r="R22">
            <v>0.95339267071466105</v>
          </cell>
          <cell r="S22">
            <v>0.96659615339953098</v>
          </cell>
          <cell r="T22">
            <v>0.87500297534438098</v>
          </cell>
          <cell r="U22">
            <v>0.772506245455304</v>
          </cell>
          <cell r="V22">
            <v>0.90813005028305205</v>
          </cell>
        </row>
        <row r="23">
          <cell r="B23">
            <v>281.57385101825798</v>
          </cell>
          <cell r="C23">
            <v>282.1376953125</v>
          </cell>
          <cell r="D23">
            <v>281.8623046875</v>
          </cell>
          <cell r="E23">
            <v>284.444091796875</v>
          </cell>
          <cell r="F23">
            <v>278.09289550781199</v>
          </cell>
          <cell r="G23">
            <v>291.2255859375</v>
          </cell>
          <cell r="H23">
            <v>282.20654296875</v>
          </cell>
          <cell r="I23">
            <v>1.24272147771487E-2</v>
          </cell>
          <cell r="J23">
            <v>1.9478397556566399E-2</v>
          </cell>
          <cell r="K23">
            <v>2.05270258772433E-2</v>
          </cell>
          <cell r="L23">
            <v>1.46229627947062E-2</v>
          </cell>
          <cell r="M23">
            <v>2.04420208229244E-2</v>
          </cell>
          <cell r="N23">
            <v>3.0526851178871901E-2</v>
          </cell>
          <cell r="O23">
            <v>1.8438774685862701E-2</v>
          </cell>
          <cell r="P23">
            <v>0.97207636810929599</v>
          </cell>
          <cell r="Q23">
            <v>0.91269414626978296</v>
          </cell>
          <cell r="R23">
            <v>0.91296630720611105</v>
          </cell>
          <cell r="S23">
            <v>0.95471502665999297</v>
          </cell>
          <cell r="T23">
            <v>0.91042946914870604</v>
          </cell>
          <cell r="U23">
            <v>0.75089748015187696</v>
          </cell>
          <cell r="V23">
            <v>0.92575847928718202</v>
          </cell>
        </row>
        <row r="24">
          <cell r="B24">
            <v>281.30722045898398</v>
          </cell>
          <cell r="C24">
            <v>282.70568847656199</v>
          </cell>
          <cell r="D24">
            <v>284.18591308593699</v>
          </cell>
          <cell r="E24">
            <v>281.65576171875</v>
          </cell>
          <cell r="F24">
            <v>281.3115234375</v>
          </cell>
          <cell r="G24">
            <v>286.5439453125</v>
          </cell>
          <cell r="H24">
            <v>280.95007324218699</v>
          </cell>
          <cell r="I24">
            <v>1.2515566135596399E-2</v>
          </cell>
          <cell r="J24">
            <v>1.6047723418178599E-2</v>
          </cell>
          <cell r="K24">
            <v>1.6370779295216999E-2</v>
          </cell>
          <cell r="L24">
            <v>1.30404740922423E-2</v>
          </cell>
          <cell r="M24">
            <v>2.32062956357801E-2</v>
          </cell>
          <cell r="N24">
            <v>3.10306624230378E-2</v>
          </cell>
          <cell r="O24">
            <v>1.9921223503067201E-2</v>
          </cell>
          <cell r="P24">
            <v>0.96889900495219605</v>
          </cell>
          <cell r="Q24">
            <v>0.941666351702656</v>
          </cell>
          <cell r="R24">
            <v>0.94811830167594202</v>
          </cell>
          <cell r="S24">
            <v>0.96399266521541405</v>
          </cell>
          <cell r="T24">
            <v>0.87898813758649297</v>
          </cell>
          <cell r="U24">
            <v>0.72997468233977503</v>
          </cell>
          <cell r="V24">
            <v>0.92671142872571299</v>
          </cell>
        </row>
        <row r="25">
          <cell r="B25">
            <v>282.67126464843699</v>
          </cell>
          <cell r="C25">
            <v>281.93115234375</v>
          </cell>
          <cell r="D25">
            <v>282.75732421875</v>
          </cell>
          <cell r="E25">
            <v>281.98278808593699</v>
          </cell>
          <cell r="F25">
            <v>268.85332489013598</v>
          </cell>
          <cell r="G25">
            <v>287.71435546875</v>
          </cell>
          <cell r="H25">
            <v>282.78510416781199</v>
          </cell>
          <cell r="I25">
            <v>1.1520060623687199E-2</v>
          </cell>
          <cell r="J25">
            <v>1.5973179139162502E-2</v>
          </cell>
          <cell r="K25">
            <v>1.6691408957079101E-2</v>
          </cell>
          <cell r="L25">
            <v>1.48699709617316E-2</v>
          </cell>
          <cell r="M25">
            <v>2.3124047584263001E-2</v>
          </cell>
          <cell r="N25">
            <v>3.1483764455955597E-2</v>
          </cell>
          <cell r="O25">
            <v>1.8989113485831401E-2</v>
          </cell>
          <cell r="P25">
            <v>0.96833161533593604</v>
          </cell>
          <cell r="Q25">
            <v>0.93876109806879204</v>
          </cell>
          <cell r="R25">
            <v>0.93401507170067799</v>
          </cell>
          <cell r="S25">
            <v>0.952328326081752</v>
          </cell>
          <cell r="T25">
            <v>0.88079719264039003</v>
          </cell>
          <cell r="U25">
            <v>0.74396113737526604</v>
          </cell>
          <cell r="V25">
            <v>0.92172269384418004</v>
          </cell>
        </row>
        <row r="26">
          <cell r="B26">
            <v>279.31494140625</v>
          </cell>
          <cell r="C26">
            <v>282.06884765625</v>
          </cell>
          <cell r="D26">
            <v>281.51806640625</v>
          </cell>
          <cell r="E26">
            <v>281.8623046875</v>
          </cell>
          <cell r="F26">
            <v>280.96728515625</v>
          </cell>
          <cell r="G26">
            <v>285.580078125</v>
          </cell>
          <cell r="H26">
            <v>282.06884765625</v>
          </cell>
          <cell r="I26">
            <v>1.2592688086785399E-2</v>
          </cell>
          <cell r="J26">
            <v>1.83312904449692E-2</v>
          </cell>
          <cell r="K26">
            <v>1.4572764213964799E-2</v>
          </cell>
          <cell r="L26">
            <v>1.66090155120753E-2</v>
          </cell>
          <cell r="M26">
            <v>2.4835284278210901E-2</v>
          </cell>
          <cell r="N26">
            <v>3.11652611832695E-2</v>
          </cell>
          <cell r="O26">
            <v>2.00629386336246E-2</v>
          </cell>
          <cell r="P26">
            <v>0.97126344607681403</v>
          </cell>
          <cell r="Q26">
            <v>0.92432663078953903</v>
          </cell>
          <cell r="R26">
            <v>0.95630227093963205</v>
          </cell>
          <cell r="S26">
            <v>0.94430296963737304</v>
          </cell>
          <cell r="T26">
            <v>0.85520646552702895</v>
          </cell>
          <cell r="U26">
            <v>0.79104429222689898</v>
          </cell>
          <cell r="V26">
            <v>0.92406794002830905</v>
          </cell>
        </row>
        <row r="27">
          <cell r="B27">
            <v>278.729736328125</v>
          </cell>
          <cell r="C27">
            <v>281.483642578125</v>
          </cell>
          <cell r="D27">
            <v>281.724609375</v>
          </cell>
          <cell r="E27">
            <v>281.30722045898398</v>
          </cell>
          <cell r="F27">
            <v>281.345947265625</v>
          </cell>
          <cell r="G27">
            <v>288.613677978515</v>
          </cell>
          <cell r="H27">
            <v>283.11877441406199</v>
          </cell>
          <cell r="I27">
            <v>1.23801517034079E-2</v>
          </cell>
          <cell r="J27">
            <v>1.7739554907828501E-2</v>
          </cell>
          <cell r="K27">
            <v>1.44705750049285E-2</v>
          </cell>
          <cell r="L27">
            <v>1.5234608655906E-2</v>
          </cell>
          <cell r="M27">
            <v>2.10194121136753E-2</v>
          </cell>
          <cell r="N27">
            <v>3.0328504475390799E-2</v>
          </cell>
          <cell r="O27">
            <v>2.3220877759895599E-2</v>
          </cell>
          <cell r="P27">
            <v>0.97364191005919598</v>
          </cell>
          <cell r="Q27">
            <v>0.92696730038228403</v>
          </cell>
          <cell r="R27">
            <v>0.96170949698845398</v>
          </cell>
          <cell r="S27">
            <v>0.94899824577536696</v>
          </cell>
          <cell r="T27">
            <v>0.90459931332685195</v>
          </cell>
          <cell r="U27">
            <v>0.78016827665122102</v>
          </cell>
          <cell r="V27">
            <v>0.88406214749549805</v>
          </cell>
        </row>
        <row r="28">
          <cell r="B28">
            <v>281.38037109375</v>
          </cell>
          <cell r="C28">
            <v>282</v>
          </cell>
          <cell r="D28">
            <v>283.25646972656199</v>
          </cell>
          <cell r="E28">
            <v>281.0361328125</v>
          </cell>
          <cell r="F28">
            <v>279.03955078125</v>
          </cell>
          <cell r="G28">
            <v>286.922607421875</v>
          </cell>
          <cell r="H28">
            <v>282.1376953125</v>
          </cell>
          <cell r="I28">
            <v>1.05103647015133E-2</v>
          </cell>
          <cell r="J28">
            <v>1.7545843777581002E-2</v>
          </cell>
          <cell r="K28">
            <v>2.1530832356145099E-2</v>
          </cell>
          <cell r="L28">
            <v>1.4739549578545501E-2</v>
          </cell>
          <cell r="M28">
            <v>2.3143741676752001E-2</v>
          </cell>
          <cell r="N28">
            <v>2.7731543064807299E-2</v>
          </cell>
          <cell r="O28">
            <v>1.90933568503928E-2</v>
          </cell>
          <cell r="P28">
            <v>0.97639340932259999</v>
          </cell>
          <cell r="Q28">
            <v>0.92652782312694204</v>
          </cell>
          <cell r="R28">
            <v>0.89982731716032405</v>
          </cell>
          <cell r="S28">
            <v>0.95870029625137398</v>
          </cell>
          <cell r="T28">
            <v>0.87568627015580403</v>
          </cell>
          <cell r="U28">
            <v>0.82350620429017096</v>
          </cell>
          <cell r="V28">
            <v>0.91741595472620296</v>
          </cell>
        </row>
        <row r="29">
          <cell r="B29">
            <v>281.24267578125</v>
          </cell>
          <cell r="C29">
            <v>281.8623046875</v>
          </cell>
          <cell r="D29">
            <v>284.444091796875</v>
          </cell>
          <cell r="E29">
            <v>283.067138671875</v>
          </cell>
          <cell r="F29">
            <v>281.322818756103</v>
          </cell>
          <cell r="G29">
            <v>305.2705078125</v>
          </cell>
          <cell r="H29">
            <v>305.52008056640602</v>
          </cell>
          <cell r="I29">
            <v>1.31499341867006E-2</v>
          </cell>
          <cell r="J29">
            <v>1.68024485476037E-2</v>
          </cell>
          <cell r="K29">
            <v>2.1222721335572001E-2</v>
          </cell>
          <cell r="L29">
            <v>1.38908606811284E-2</v>
          </cell>
          <cell r="M29">
            <v>2.1870633567530499E-2</v>
          </cell>
          <cell r="N29">
            <v>3.2593311773740301E-2</v>
          </cell>
          <cell r="O29">
            <v>2.0466831469868399E-2</v>
          </cell>
          <cell r="P29">
            <v>0.97234868149999598</v>
          </cell>
          <cell r="Q29">
            <v>0.94231344035254705</v>
          </cell>
          <cell r="R29">
            <v>0.90420052258703598</v>
          </cell>
          <cell r="S29">
            <v>0.95440396038158004</v>
          </cell>
          <cell r="T29">
            <v>0.88550707483101099</v>
          </cell>
          <cell r="U29">
            <v>0.73536201737584095</v>
          </cell>
          <cell r="V29">
            <v>0.91577205470795597</v>
          </cell>
        </row>
        <row r="30">
          <cell r="B30">
            <v>281.56970214843699</v>
          </cell>
          <cell r="C30">
            <v>282.275390625</v>
          </cell>
          <cell r="D30">
            <v>283.135986328125</v>
          </cell>
          <cell r="E30">
            <v>278.867431640625</v>
          </cell>
          <cell r="F30">
            <v>278.936279296875</v>
          </cell>
          <cell r="G30">
            <v>288.4716796875</v>
          </cell>
          <cell r="H30">
            <v>281.80507329709002</v>
          </cell>
          <cell r="I30">
            <v>1.23552640086005E-2</v>
          </cell>
          <cell r="J30">
            <v>1.8850125493425102E-2</v>
          </cell>
          <cell r="K30">
            <v>1.84781991246196E-2</v>
          </cell>
          <cell r="L30">
            <v>1.31607792560692E-2</v>
          </cell>
          <cell r="M30">
            <v>2.3209479606441302E-2</v>
          </cell>
          <cell r="N30">
            <v>3.0163321847579399E-2</v>
          </cell>
          <cell r="O30">
            <v>1.80804800221726E-2</v>
          </cell>
          <cell r="P30">
            <v>0.968125320339844</v>
          </cell>
          <cell r="Q30">
            <v>0.92173328391275999</v>
          </cell>
          <cell r="R30">
            <v>0.92088868810365598</v>
          </cell>
          <cell r="S30">
            <v>0.96436309115581298</v>
          </cell>
          <cell r="T30">
            <v>0.87661087317717401</v>
          </cell>
          <cell r="U30">
            <v>0.76684946471258497</v>
          </cell>
          <cell r="V30">
            <v>0.93389485228747404</v>
          </cell>
        </row>
        <row r="31">
          <cell r="B31">
            <v>281.139404296875</v>
          </cell>
          <cell r="C31">
            <v>281.84509277343699</v>
          </cell>
          <cell r="D31">
            <v>279.24371208648699</v>
          </cell>
          <cell r="E31">
            <v>281.98278808593699</v>
          </cell>
          <cell r="F31">
            <v>277.38720703125</v>
          </cell>
          <cell r="G31">
            <v>286.05340576171801</v>
          </cell>
          <cell r="H31">
            <v>282.378662109375</v>
          </cell>
          <cell r="I31">
            <v>1.3677034839168E-2</v>
          </cell>
          <cell r="J31">
            <v>1.2336890811225E-2</v>
          </cell>
          <cell r="K31">
            <v>2.19854848080537E-2</v>
          </cell>
          <cell r="L31">
            <v>1.5511445918423499E-2</v>
          </cell>
          <cell r="M31">
            <v>2.2904458797526901E-2</v>
          </cell>
          <cell r="N31">
            <v>3.3385282030356303E-2</v>
          </cell>
          <cell r="O31">
            <v>1.81689747483809E-2</v>
          </cell>
          <cell r="P31">
            <v>0.96111086986849104</v>
          </cell>
          <cell r="Q31">
            <v>0.96103347915778503</v>
          </cell>
          <cell r="R31">
            <v>0.905178937307067</v>
          </cell>
          <cell r="S31">
            <v>0.94939376524445895</v>
          </cell>
          <cell r="T31">
            <v>0.88116971894034601</v>
          </cell>
          <cell r="U31">
            <v>0.673624248777562</v>
          </cell>
          <cell r="V31">
            <v>0.93148981136230702</v>
          </cell>
        </row>
        <row r="32">
          <cell r="B32">
            <v>283.99658203125</v>
          </cell>
          <cell r="C32">
            <v>284.55596923828102</v>
          </cell>
          <cell r="D32">
            <v>283.29089355468699</v>
          </cell>
          <cell r="E32">
            <v>284.11706542968699</v>
          </cell>
          <cell r="F32">
            <v>271.26266358239502</v>
          </cell>
          <cell r="G32">
            <v>295.046630859375</v>
          </cell>
          <cell r="H32">
            <v>281.724609375</v>
          </cell>
          <cell r="I32">
            <v>1.1865846542088001E-2</v>
          </cell>
          <cell r="J32">
            <v>1.8430077268483998E-2</v>
          </cell>
          <cell r="K32">
            <v>1.8081886460285398E-2</v>
          </cell>
          <cell r="L32">
            <v>1.50583101106017E-2</v>
          </cell>
          <cell r="M32">
            <v>2.13400259956078E-2</v>
          </cell>
          <cell r="N32">
            <v>3.00650596361802E-2</v>
          </cell>
          <cell r="O32">
            <v>2.0953255043718502E-2</v>
          </cell>
          <cell r="P32">
            <v>0.96991563085229604</v>
          </cell>
          <cell r="Q32">
            <v>0.92655226519630896</v>
          </cell>
          <cell r="R32">
            <v>0.92594191309209195</v>
          </cell>
          <cell r="S32">
            <v>0.95755463482972902</v>
          </cell>
          <cell r="T32">
            <v>0.89384822784185203</v>
          </cell>
          <cell r="U32">
            <v>0.78661173522917105</v>
          </cell>
          <cell r="V32">
            <v>0.90656648506999704</v>
          </cell>
        </row>
        <row r="33">
          <cell r="B33">
            <v>281.32873535156199</v>
          </cell>
          <cell r="C33">
            <v>286.19970703125</v>
          </cell>
          <cell r="D33">
            <v>282.43029785156199</v>
          </cell>
          <cell r="E33">
            <v>281.84417122680702</v>
          </cell>
          <cell r="F33">
            <v>278.8330078125</v>
          </cell>
          <cell r="G33">
            <v>286.681640625</v>
          </cell>
          <cell r="H33">
            <v>282.378662109375</v>
          </cell>
          <cell r="I33">
            <v>1.1814967108248999E-2</v>
          </cell>
          <cell r="J33">
            <v>1.5988752558718299E-2</v>
          </cell>
          <cell r="K33">
            <v>1.23065154178351E-2</v>
          </cell>
          <cell r="L33">
            <v>1.59260298544543E-2</v>
          </cell>
          <cell r="M33">
            <v>2.3827812621500102E-2</v>
          </cell>
          <cell r="N33">
            <v>3.1283246559511001E-2</v>
          </cell>
          <cell r="O33">
            <v>1.76605036143501E-2</v>
          </cell>
          <cell r="P33">
            <v>0.97237013513370696</v>
          </cell>
          <cell r="Q33">
            <v>0.95532915725200296</v>
          </cell>
          <cell r="R33">
            <v>0.96689231043467605</v>
          </cell>
          <cell r="S33">
            <v>0.946781201394848</v>
          </cell>
          <cell r="T33">
            <v>0.86689814792600095</v>
          </cell>
          <cell r="U33">
            <v>0.76236979703855301</v>
          </cell>
          <cell r="V33">
            <v>0.93945820565207105</v>
          </cell>
        </row>
        <row r="34">
          <cell r="B34">
            <v>283.755615234375</v>
          </cell>
          <cell r="C34">
            <v>283.067138671875</v>
          </cell>
          <cell r="D34">
            <v>278.5576171875</v>
          </cell>
          <cell r="E34">
            <v>283.92999960182698</v>
          </cell>
          <cell r="F34">
            <v>278.729736328125</v>
          </cell>
          <cell r="G34">
            <v>287.3701171875</v>
          </cell>
          <cell r="H34">
            <v>283.17041015625</v>
          </cell>
          <cell r="I34">
            <v>1.2076272231594E-2</v>
          </cell>
          <cell r="J34">
            <v>1.7250623155308901E-2</v>
          </cell>
          <cell r="K34">
            <v>2.0484396643315899E-2</v>
          </cell>
          <cell r="L34">
            <v>1.41662996236238E-2</v>
          </cell>
          <cell r="M34">
            <v>2.2519919099068302E-2</v>
          </cell>
          <cell r="N34">
            <v>3.3637244796536597E-2</v>
          </cell>
          <cell r="O34">
            <v>1.72871593635293E-2</v>
          </cell>
          <cell r="P34">
            <v>0.97555461830741697</v>
          </cell>
          <cell r="Q34">
            <v>0.92921394323428996</v>
          </cell>
          <cell r="R34">
            <v>0.90786083408964402</v>
          </cell>
          <cell r="S34">
            <v>0.96070883385425399</v>
          </cell>
          <cell r="T34">
            <v>0.88342467936678704</v>
          </cell>
          <cell r="U34">
            <v>0.67915430848967095</v>
          </cell>
          <cell r="V34">
            <v>0.94075804755398396</v>
          </cell>
        </row>
        <row r="35">
          <cell r="B35">
            <v>281.483642578125</v>
          </cell>
          <cell r="C35">
            <v>281.73082031339402</v>
          </cell>
          <cell r="D35">
            <v>283.2392578125</v>
          </cell>
          <cell r="E35">
            <v>283.549072265625</v>
          </cell>
          <cell r="F35">
            <v>282.43029785156199</v>
          </cell>
          <cell r="G35">
            <v>289.44845581054602</v>
          </cell>
          <cell r="H35">
            <v>281.306940048824</v>
          </cell>
          <cell r="I35">
            <v>1.26954805644098E-2</v>
          </cell>
          <cell r="J35">
            <v>1.4631417756926701E-2</v>
          </cell>
          <cell r="K35">
            <v>2.72940496831004E-2</v>
          </cell>
          <cell r="L35">
            <v>1.27926465318606E-2</v>
          </cell>
          <cell r="M35">
            <v>2.1138312205905299E-2</v>
          </cell>
          <cell r="N35">
            <v>3.02002537088851E-2</v>
          </cell>
          <cell r="O35">
            <v>1.9103579971896E-2</v>
          </cell>
          <cell r="P35">
            <v>0.96779619104910997</v>
          </cell>
          <cell r="Q35">
            <v>0.94774195064487698</v>
          </cell>
          <cell r="R35">
            <v>0.85772860772056103</v>
          </cell>
          <cell r="S35">
            <v>0.96858431231983899</v>
          </cell>
          <cell r="T35">
            <v>0.90254337348708902</v>
          </cell>
          <cell r="U35">
            <v>0.747756757730762</v>
          </cell>
          <cell r="V35">
            <v>0.92359706543467401</v>
          </cell>
        </row>
        <row r="36">
          <cell r="B36">
            <v>260.98425292968699</v>
          </cell>
          <cell r="C36">
            <v>281.51806640625</v>
          </cell>
          <cell r="D36">
            <v>282.43029785156199</v>
          </cell>
          <cell r="E36">
            <v>281.73870561684402</v>
          </cell>
          <cell r="F36">
            <v>276.56103515625</v>
          </cell>
          <cell r="G36">
            <v>287.23457336425702</v>
          </cell>
          <cell r="H36">
            <v>282.20654296875</v>
          </cell>
          <cell r="I36">
            <v>1.10215010905091E-2</v>
          </cell>
          <cell r="J36">
            <v>1.6911906812998801E-2</v>
          </cell>
          <cell r="K36">
            <v>2.1546413096407101E-2</v>
          </cell>
          <cell r="L36">
            <v>1.6261826067971798E-2</v>
          </cell>
          <cell r="M36">
            <v>2.2263577756674001E-2</v>
          </cell>
          <cell r="N36">
            <v>2.8984388355174698E-2</v>
          </cell>
          <cell r="O36">
            <v>1.93127767953554E-2</v>
          </cell>
          <cell r="P36">
            <v>0.97477044809895097</v>
          </cell>
          <cell r="Q36">
            <v>0.92632547095528295</v>
          </cell>
          <cell r="R36">
            <v>0.90477978023273997</v>
          </cell>
          <cell r="S36">
            <v>0.947142289947005</v>
          </cell>
          <cell r="T36">
            <v>0.89035954518201899</v>
          </cell>
          <cell r="U36">
            <v>0.77914850949612902</v>
          </cell>
          <cell r="V36">
            <v>0.91716565436025399</v>
          </cell>
        </row>
        <row r="37">
          <cell r="B37">
            <v>280.69189453125</v>
          </cell>
          <cell r="C37">
            <v>281.44921875</v>
          </cell>
          <cell r="D37">
            <v>293.58361816406199</v>
          </cell>
          <cell r="E37">
            <v>282.9638671875</v>
          </cell>
          <cell r="F37">
            <v>278.970703125</v>
          </cell>
          <cell r="G37">
            <v>288.54052734375</v>
          </cell>
          <cell r="H37">
            <v>282.1376953125</v>
          </cell>
          <cell r="I37">
            <v>1.29922441657505E-2</v>
          </cell>
          <cell r="J37">
            <v>2.4502867929275501E-2</v>
          </cell>
          <cell r="K37">
            <v>2.5485485198148201E-2</v>
          </cell>
          <cell r="L37">
            <v>1.39398547731983E-2</v>
          </cell>
          <cell r="M37">
            <v>2.3036840730988901E-2</v>
          </cell>
          <cell r="N37">
            <v>3.1049673498454299E-2</v>
          </cell>
          <cell r="O37">
            <v>2.0091934829884001E-2</v>
          </cell>
          <cell r="P37">
            <v>0.96638509710995701</v>
          </cell>
          <cell r="Q37">
            <v>0.88773612793356504</v>
          </cell>
          <cell r="R37">
            <v>0.86901831341276503</v>
          </cell>
          <cell r="S37">
            <v>0.95835703362136904</v>
          </cell>
          <cell r="T37">
            <v>0.86801714205857305</v>
          </cell>
          <cell r="U37">
            <v>0.74729553492642598</v>
          </cell>
          <cell r="V37">
            <v>0.91062287892718896</v>
          </cell>
        </row>
        <row r="38">
          <cell r="B38">
            <v>282.279693603515</v>
          </cell>
          <cell r="C38">
            <v>282.87780761718699</v>
          </cell>
          <cell r="D38">
            <v>279.45263671875</v>
          </cell>
          <cell r="E38">
            <v>282.21945190429602</v>
          </cell>
          <cell r="F38">
            <v>277.31620788574202</v>
          </cell>
          <cell r="G38">
            <v>281.44491577148398</v>
          </cell>
          <cell r="H38">
            <v>282.30120849609301</v>
          </cell>
          <cell r="I38">
            <v>1.2593022234100099E-2</v>
          </cell>
          <cell r="J38">
            <v>1.5628595926508101E-2</v>
          </cell>
          <cell r="K38">
            <v>2.6125888944178999E-2</v>
          </cell>
          <cell r="L38">
            <v>1.3485364268623699E-2</v>
          </cell>
          <cell r="M38">
            <v>2.1832623364515601E-2</v>
          </cell>
          <cell r="N38">
            <v>3.3926992026050901E-2</v>
          </cell>
          <cell r="O38">
            <v>1.9786470903656199E-2</v>
          </cell>
          <cell r="P38">
            <v>0.965820655693576</v>
          </cell>
          <cell r="Q38">
            <v>0.94126673697746799</v>
          </cell>
          <cell r="R38">
            <v>0.87620304684679196</v>
          </cell>
          <cell r="S38">
            <v>0.95747112453981398</v>
          </cell>
          <cell r="T38">
            <v>0.89399401094456099</v>
          </cell>
          <cell r="U38">
            <v>0.72246225332164804</v>
          </cell>
          <cell r="V38">
            <v>0.921743212327643</v>
          </cell>
        </row>
        <row r="39">
          <cell r="B39">
            <v>281.690185546875</v>
          </cell>
          <cell r="C39">
            <v>282.61962890625</v>
          </cell>
          <cell r="D39">
            <v>280.96728515625</v>
          </cell>
          <cell r="E39">
            <v>281.53527832031199</v>
          </cell>
          <cell r="F39">
            <v>278.54040527343699</v>
          </cell>
          <cell r="G39">
            <v>307.55969238281199</v>
          </cell>
          <cell r="H39">
            <v>282.279693603515</v>
          </cell>
          <cell r="I39">
            <v>9.9449826292330006E-3</v>
          </cell>
          <cell r="J39">
            <v>1.9073393372988998E-2</v>
          </cell>
          <cell r="K39">
            <v>2.4500676037537601E-2</v>
          </cell>
          <cell r="L39">
            <v>1.32735772370151E-2</v>
          </cell>
          <cell r="M39">
            <v>2.3209772836137899E-2</v>
          </cell>
          <cell r="N39">
            <v>3.2294526947350098E-2</v>
          </cell>
          <cell r="O39">
            <v>1.84426678026911E-2</v>
          </cell>
          <cell r="P39">
            <v>0.97938544011454398</v>
          </cell>
          <cell r="Q39">
            <v>0.91872413265090502</v>
          </cell>
          <cell r="R39">
            <v>0.88147063429849504</v>
          </cell>
          <cell r="S39">
            <v>0.95663938421664296</v>
          </cell>
          <cell r="T39">
            <v>0.87995632247984101</v>
          </cell>
          <cell r="U39">
            <v>0.70570893595234097</v>
          </cell>
          <cell r="V39">
            <v>0.92862748683159202</v>
          </cell>
        </row>
        <row r="40">
          <cell r="B40">
            <v>282.08605957031199</v>
          </cell>
          <cell r="C40">
            <v>282.61962890625</v>
          </cell>
          <cell r="D40">
            <v>282.4130859375</v>
          </cell>
          <cell r="E40">
            <v>281.5869140625</v>
          </cell>
          <cell r="F40">
            <v>279.29772949218699</v>
          </cell>
          <cell r="G40">
            <v>289.71855764418399</v>
          </cell>
          <cell r="H40">
            <v>282.20654296875</v>
          </cell>
          <cell r="I40">
            <v>1.2810892911248199E-2</v>
          </cell>
          <cell r="J40">
            <v>1.44285043919064E-2</v>
          </cell>
          <cell r="K40">
            <v>1.1154848764111901E-2</v>
          </cell>
          <cell r="L40">
            <v>1.36705650568933E-2</v>
          </cell>
          <cell r="M40">
            <v>2.4651541169426298E-2</v>
          </cell>
          <cell r="N40">
            <v>2.8415763975553E-2</v>
          </cell>
          <cell r="O40">
            <v>2.1547668674477299E-2</v>
          </cell>
          <cell r="P40">
            <v>0.96261246848998305</v>
          </cell>
          <cell r="Q40">
            <v>0.95214579171234803</v>
          </cell>
          <cell r="R40">
            <v>0.96853437276922405</v>
          </cell>
          <cell r="S40">
            <v>0.95584824632289001</v>
          </cell>
          <cell r="T40">
            <v>0.85169313792151202</v>
          </cell>
          <cell r="U40">
            <v>0.79967916445866705</v>
          </cell>
          <cell r="V40">
            <v>0.90306100053082194</v>
          </cell>
        </row>
        <row r="41">
          <cell r="B41">
            <v>281.414794921875</v>
          </cell>
          <cell r="C41">
            <v>281.277099609375</v>
          </cell>
          <cell r="D41">
            <v>282.54021416351901</v>
          </cell>
          <cell r="E41">
            <v>281.896728515625</v>
          </cell>
          <cell r="F41">
            <v>279.45263671875</v>
          </cell>
          <cell r="G41">
            <v>287.02587890625</v>
          </cell>
          <cell r="H41">
            <v>283.73840332031199</v>
          </cell>
          <cell r="I41">
            <v>1.1994970971859E-2</v>
          </cell>
          <cell r="J41">
            <v>1.45260988462856E-2</v>
          </cell>
          <cell r="K41">
            <v>1.9871674538737501E-2</v>
          </cell>
          <cell r="L41">
            <v>1.3098482499895999E-2</v>
          </cell>
          <cell r="M41">
            <v>2.2973047522983799E-2</v>
          </cell>
          <cell r="N41">
            <v>2.91321499840386E-2</v>
          </cell>
          <cell r="O41">
            <v>2.4220915828139601E-2</v>
          </cell>
          <cell r="P41">
            <v>0.97132876921074296</v>
          </cell>
          <cell r="Q41">
            <v>0.950200343289339</v>
          </cell>
          <cell r="R41">
            <v>0.91182922045454795</v>
          </cell>
          <cell r="S41">
            <v>0.96086690029251398</v>
          </cell>
          <cell r="T41">
            <v>0.86647901519131199</v>
          </cell>
          <cell r="U41">
            <v>0.77190352142743202</v>
          </cell>
          <cell r="V41">
            <v>0.89160248098751005</v>
          </cell>
        </row>
        <row r="42">
          <cell r="B42">
            <v>281.38037109375</v>
          </cell>
          <cell r="C42">
            <v>282.275390625</v>
          </cell>
          <cell r="D42">
            <v>280.82958984375</v>
          </cell>
          <cell r="E42">
            <v>281.38037109375</v>
          </cell>
          <cell r="F42">
            <v>281.84509277343699</v>
          </cell>
          <cell r="G42">
            <v>307.060546875</v>
          </cell>
          <cell r="H42">
            <v>284.099853515625</v>
          </cell>
          <cell r="I42">
            <v>1.22587152009671E-2</v>
          </cell>
          <cell r="J42">
            <v>1.96796715070593E-2</v>
          </cell>
          <cell r="K42">
            <v>2.6328379409864398E-2</v>
          </cell>
          <cell r="L42">
            <v>1.3286144340742901E-2</v>
          </cell>
          <cell r="M42">
            <v>2.1226264848609001E-2</v>
          </cell>
          <cell r="N42">
            <v>3.2929266639600503E-2</v>
          </cell>
          <cell r="O42">
            <v>2.41716800099002E-2</v>
          </cell>
          <cell r="P42">
            <v>0.96779455815889404</v>
          </cell>
          <cell r="Q42">
            <v>0.92562631513192295</v>
          </cell>
          <cell r="R42">
            <v>0.872631506851822</v>
          </cell>
          <cell r="S42">
            <v>0.96543547341791502</v>
          </cell>
          <cell r="T42">
            <v>0.90631621081288605</v>
          </cell>
          <cell r="U42">
            <v>0.72100084719319901</v>
          </cell>
          <cell r="V42">
            <v>0.87985207571242696</v>
          </cell>
        </row>
        <row r="43">
          <cell r="B43">
            <v>281.24267578125</v>
          </cell>
          <cell r="C43">
            <v>286.12225341796801</v>
          </cell>
          <cell r="D43">
            <v>281.552490234375</v>
          </cell>
          <cell r="E43">
            <v>283.824462890625</v>
          </cell>
          <cell r="F43">
            <v>277.54641723632801</v>
          </cell>
          <cell r="G43">
            <v>289.04827880859301</v>
          </cell>
          <cell r="H43">
            <v>282.034423828125</v>
          </cell>
          <cell r="I43">
            <v>1.14930749067983E-2</v>
          </cell>
          <cell r="J43">
            <v>1.8928553422822399E-2</v>
          </cell>
          <cell r="K43">
            <v>2.3437809989481698E-2</v>
          </cell>
          <cell r="L43">
            <v>1.46013996138103E-2</v>
          </cell>
          <cell r="M43">
            <v>2.50035167961183E-2</v>
          </cell>
          <cell r="N43">
            <v>3.2255614460691202E-2</v>
          </cell>
          <cell r="O43">
            <v>2.19047546198336E-2</v>
          </cell>
          <cell r="P43">
            <v>0.97215872344452203</v>
          </cell>
          <cell r="Q43">
            <v>0.92352397004874998</v>
          </cell>
          <cell r="R43">
            <v>0.88302975098011605</v>
          </cell>
          <cell r="S43">
            <v>0.96092087385742198</v>
          </cell>
          <cell r="T43">
            <v>0.85922501761999204</v>
          </cell>
          <cell r="U43">
            <v>0.74449176403489303</v>
          </cell>
          <cell r="V43">
            <v>0.89663842680418404</v>
          </cell>
        </row>
        <row r="44">
          <cell r="B44">
            <v>280.91134643554602</v>
          </cell>
          <cell r="C44">
            <v>283.067138671875</v>
          </cell>
          <cell r="D44">
            <v>281.51806640625</v>
          </cell>
          <cell r="E44">
            <v>281.93115234375</v>
          </cell>
          <cell r="F44">
            <v>280.69189453125</v>
          </cell>
          <cell r="G44">
            <v>287.060302734375</v>
          </cell>
          <cell r="H44">
            <v>283.72119140625</v>
          </cell>
          <cell r="I44">
            <v>1.29432476729286E-2</v>
          </cell>
          <cell r="J44">
            <v>2.8178729178534302E-2</v>
          </cell>
          <cell r="K44">
            <v>1.8142703166747799E-2</v>
          </cell>
          <cell r="L44">
            <v>1.3726409890224899E-2</v>
          </cell>
          <cell r="M44">
            <v>2.4437313168842199E-2</v>
          </cell>
          <cell r="N44">
            <v>3.6101140506726699E-2</v>
          </cell>
          <cell r="O44">
            <v>1.7146685292819201E-2</v>
          </cell>
          <cell r="P44">
            <v>0.96610250626829897</v>
          </cell>
          <cell r="Q44">
            <v>0.85554279375059605</v>
          </cell>
          <cell r="R44">
            <v>0.93593430661051802</v>
          </cell>
          <cell r="S44">
            <v>0.96164779626954899</v>
          </cell>
          <cell r="T44">
            <v>0.865925974592611</v>
          </cell>
          <cell r="U44">
            <v>0.705597735494223</v>
          </cell>
          <cell r="V44">
            <v>0.93523549671789996</v>
          </cell>
        </row>
        <row r="45">
          <cell r="B45">
            <v>283.69107055664</v>
          </cell>
          <cell r="C45">
            <v>282</v>
          </cell>
          <cell r="D45">
            <v>286.5439453125</v>
          </cell>
          <cell r="E45">
            <v>282.34423828125</v>
          </cell>
          <cell r="F45">
            <v>283.5146484375</v>
          </cell>
          <cell r="G45">
            <v>289.36669921875</v>
          </cell>
          <cell r="H45">
            <v>281.79345703125</v>
          </cell>
          <cell r="I45">
            <v>1.2948013273814901E-2</v>
          </cell>
          <cell r="J45">
            <v>1.8198145628343401E-2</v>
          </cell>
          <cell r="K45">
            <v>1.27781138663238E-2</v>
          </cell>
          <cell r="L45">
            <v>1.388561124746E-2</v>
          </cell>
          <cell r="M45">
            <v>2.3552887199162102E-2</v>
          </cell>
          <cell r="N45">
            <v>2.9736786641828099E-2</v>
          </cell>
          <cell r="O45">
            <v>1.9761305338237702E-2</v>
          </cell>
          <cell r="P45">
            <v>0.96526554202574899</v>
          </cell>
          <cell r="Q45">
            <v>0.93842759652638896</v>
          </cell>
          <cell r="R45">
            <v>0.96380948469599803</v>
          </cell>
          <cell r="S45">
            <v>0.95741731689561305</v>
          </cell>
          <cell r="T45">
            <v>0.87690686042117005</v>
          </cell>
          <cell r="U45">
            <v>0.76506859689783402</v>
          </cell>
          <cell r="V45">
            <v>0.912585957077239</v>
          </cell>
        </row>
        <row r="46">
          <cell r="B46">
            <v>281.44921875</v>
          </cell>
          <cell r="C46">
            <v>281.87951660156199</v>
          </cell>
          <cell r="D46">
            <v>282.01721191406199</v>
          </cell>
          <cell r="E46">
            <v>280.82958984375</v>
          </cell>
          <cell r="F46">
            <v>281.3115234375</v>
          </cell>
          <cell r="G46">
            <v>299.22912597656199</v>
          </cell>
          <cell r="H46">
            <v>282.08605957031199</v>
          </cell>
          <cell r="I46">
            <v>1.18768320623514E-2</v>
          </cell>
          <cell r="J46">
            <v>1.56963660194866E-2</v>
          </cell>
          <cell r="K46">
            <v>1.9152654831964398E-2</v>
          </cell>
          <cell r="L46">
            <v>1.3429875692147699E-2</v>
          </cell>
          <cell r="M46">
            <v>2.0740999172760299E-2</v>
          </cell>
          <cell r="N46">
            <v>2.88636390930175E-2</v>
          </cell>
          <cell r="O46">
            <v>2.0779238930649101E-2</v>
          </cell>
          <cell r="P46">
            <v>0.97034429348157902</v>
          </cell>
          <cell r="Q46">
            <v>0.944751520483601</v>
          </cell>
          <cell r="R46">
            <v>0.91132840466819398</v>
          </cell>
          <cell r="S46">
            <v>0.96481937415617902</v>
          </cell>
          <cell r="T46">
            <v>0.90005091392040404</v>
          </cell>
          <cell r="U46">
            <v>0.79336329327726196</v>
          </cell>
          <cell r="V46">
            <v>0.90696698026528</v>
          </cell>
        </row>
        <row r="47">
          <cell r="B47">
            <v>280.90704345703102</v>
          </cell>
          <cell r="C47">
            <v>281.827880859375</v>
          </cell>
          <cell r="D47">
            <v>287.3701171875</v>
          </cell>
          <cell r="E47">
            <v>284.13427734375</v>
          </cell>
          <cell r="F47">
            <v>281.173828125</v>
          </cell>
          <cell r="G47">
            <v>288.850341796875</v>
          </cell>
          <cell r="H47">
            <v>282.49053955078102</v>
          </cell>
          <cell r="I47">
            <v>1.0923817760706601E-2</v>
          </cell>
          <cell r="J47">
            <v>2.13010283295973E-2</v>
          </cell>
          <cell r="K47">
            <v>1.8223226987856299E-2</v>
          </cell>
          <cell r="L47">
            <v>1.2716877948459E-2</v>
          </cell>
          <cell r="M47">
            <v>2.45578022845045E-2</v>
          </cell>
          <cell r="N47">
            <v>2.9050900277165899E-2</v>
          </cell>
          <cell r="O47">
            <v>1.8519816894681199E-2</v>
          </cell>
          <cell r="P47">
            <v>0.97411778838347896</v>
          </cell>
          <cell r="Q47">
            <v>0.90195603296760396</v>
          </cell>
          <cell r="R47">
            <v>0.93880193081965402</v>
          </cell>
          <cell r="S47">
            <v>0.96314001231537405</v>
          </cell>
          <cell r="T47">
            <v>0.85774563121520497</v>
          </cell>
          <cell r="U47">
            <v>0.78921455109670202</v>
          </cell>
          <cell r="V47">
            <v>0.92747385703486096</v>
          </cell>
        </row>
        <row r="48">
          <cell r="B48">
            <v>281.139404296875</v>
          </cell>
          <cell r="C48">
            <v>283.30810546875</v>
          </cell>
          <cell r="D48">
            <v>282.998291015625</v>
          </cell>
          <cell r="E48">
            <v>281.139404296875</v>
          </cell>
          <cell r="F48">
            <v>279.53654479980401</v>
          </cell>
          <cell r="G48">
            <v>324.75439453125</v>
          </cell>
          <cell r="H48">
            <v>280.037841796875</v>
          </cell>
          <cell r="I48">
            <v>1.27519686550354E-2</v>
          </cell>
          <cell r="J48">
            <v>2.0317775380544901E-2</v>
          </cell>
          <cell r="K48">
            <v>2.5646411860418501E-2</v>
          </cell>
          <cell r="L48">
            <v>1.18260588508463E-2</v>
          </cell>
          <cell r="M48">
            <v>2.1011474236236002E-2</v>
          </cell>
          <cell r="N48">
            <v>3.2865709166422501E-2</v>
          </cell>
          <cell r="O48">
            <v>2.0933860671605499E-2</v>
          </cell>
          <cell r="P48">
            <v>0.97013137833631002</v>
          </cell>
          <cell r="Q48">
            <v>0.91254425230662095</v>
          </cell>
          <cell r="R48">
            <v>0.89802204529548002</v>
          </cell>
          <cell r="S48">
            <v>0.97120237472585302</v>
          </cell>
          <cell r="T48">
            <v>0.89718358615924299</v>
          </cell>
          <cell r="U48">
            <v>0.76042941204104098</v>
          </cell>
          <cell r="V48">
            <v>0.90884255639227396</v>
          </cell>
        </row>
        <row r="49">
          <cell r="B49">
            <v>278.64905548095697</v>
          </cell>
          <cell r="C49">
            <v>282.34423828125</v>
          </cell>
          <cell r="D49">
            <v>278.46940612792901</v>
          </cell>
          <cell r="E49">
            <v>281.8623046875</v>
          </cell>
          <cell r="F49">
            <v>280.4853515625</v>
          </cell>
          <cell r="G49">
            <v>285.545654296875</v>
          </cell>
          <cell r="H49">
            <v>282.34048451821002</v>
          </cell>
          <cell r="I49">
            <v>1.1848507230700999E-2</v>
          </cell>
          <cell r="J49">
            <v>2.1493901660727899E-2</v>
          </cell>
          <cell r="K49">
            <v>1.4676243437222399E-2</v>
          </cell>
          <cell r="L49">
            <v>1.3026378785331401E-2</v>
          </cell>
          <cell r="M49">
            <v>2.3002625761715599E-2</v>
          </cell>
          <cell r="N49">
            <v>3.05493060667455E-2</v>
          </cell>
          <cell r="O49">
            <v>2.11583182248977E-2</v>
          </cell>
          <cell r="P49">
            <v>0.97271716410378295</v>
          </cell>
          <cell r="Q49">
            <v>0.91009559535135298</v>
          </cell>
          <cell r="R49">
            <v>0.94953429374152498</v>
          </cell>
          <cell r="S49">
            <v>0.96607143632403503</v>
          </cell>
          <cell r="T49">
            <v>0.87890203770944297</v>
          </cell>
          <cell r="U49">
            <v>0.76498469518725298</v>
          </cell>
          <cell r="V49">
            <v>0.90792467518134401</v>
          </cell>
        </row>
        <row r="50">
          <cell r="B50">
            <v>281.5869140625</v>
          </cell>
          <cell r="C50">
            <v>281.79345703125</v>
          </cell>
          <cell r="D50">
            <v>278.5576171875</v>
          </cell>
          <cell r="E50">
            <v>285.51123046875</v>
          </cell>
          <cell r="F50">
            <v>279.3837890625</v>
          </cell>
          <cell r="G50">
            <v>287.783203125</v>
          </cell>
          <cell r="H50">
            <v>282.15490722656199</v>
          </cell>
          <cell r="I50">
            <v>1.22871497619225E-2</v>
          </cell>
          <cell r="J50">
            <v>1.52478048983055E-2</v>
          </cell>
          <cell r="K50">
            <v>1.9455833352475901E-2</v>
          </cell>
          <cell r="L50">
            <v>1.4923628948417599E-2</v>
          </cell>
          <cell r="M50">
            <v>2.5051524328459199E-2</v>
          </cell>
          <cell r="N50">
            <v>3.2295282690908998E-2</v>
          </cell>
          <cell r="O50">
            <v>1.94287698149463E-2</v>
          </cell>
          <cell r="P50">
            <v>0.96496370291623501</v>
          </cell>
          <cell r="Q50">
            <v>0.94227884822368302</v>
          </cell>
          <cell r="R50">
            <v>0.91281925717501</v>
          </cell>
          <cell r="S50">
            <v>0.953131670295988</v>
          </cell>
          <cell r="T50">
            <v>0.84325696589717403</v>
          </cell>
          <cell r="U50">
            <v>0.714234438645864</v>
          </cell>
          <cell r="V50">
            <v>0.94498304912021702</v>
          </cell>
        </row>
        <row r="51">
          <cell r="B51">
            <v>279.03955078125</v>
          </cell>
          <cell r="C51">
            <v>280.96728515625</v>
          </cell>
          <cell r="D51">
            <v>280.34765625</v>
          </cell>
          <cell r="E51">
            <v>282.524312909532</v>
          </cell>
          <cell r="F51">
            <v>280.8984375</v>
          </cell>
          <cell r="G51">
            <v>289.77978515625</v>
          </cell>
          <cell r="H51">
            <v>283.44580078125</v>
          </cell>
          <cell r="I51">
            <v>1.15477313690829E-2</v>
          </cell>
          <cell r="J51">
            <v>1.6933983821341099E-2</v>
          </cell>
          <cell r="K51">
            <v>1.66221890526978E-2</v>
          </cell>
          <cell r="L51">
            <v>1.6398496362674202E-2</v>
          </cell>
          <cell r="M51">
            <v>2.3332805440051899E-2</v>
          </cell>
          <cell r="N51">
            <v>2.8156370346740699E-2</v>
          </cell>
          <cell r="O51">
            <v>2.10576071878231E-2</v>
          </cell>
          <cell r="P51">
            <v>0.97369986894780602</v>
          </cell>
          <cell r="Q51">
            <v>0.93943997657312805</v>
          </cell>
          <cell r="R51">
            <v>0.93388940125618303</v>
          </cell>
          <cell r="S51">
            <v>0.94471229045274896</v>
          </cell>
          <cell r="T51">
            <v>0.87531536172554503</v>
          </cell>
          <cell r="U51">
            <v>0.81359733155798797</v>
          </cell>
          <cell r="V51">
            <v>0.90804876453587202</v>
          </cell>
        </row>
        <row r="52">
          <cell r="B52">
            <v>282.6884765625</v>
          </cell>
          <cell r="C52">
            <v>284.0654296875</v>
          </cell>
          <cell r="D52">
            <v>283.85888671875</v>
          </cell>
          <cell r="E52">
            <v>281.0361328125</v>
          </cell>
          <cell r="F52">
            <v>277.628173828125</v>
          </cell>
          <cell r="G52">
            <v>289.59045410156199</v>
          </cell>
          <cell r="H52">
            <v>282.1376953125</v>
          </cell>
          <cell r="I52">
            <v>1.3464623944155501E-2</v>
          </cell>
          <cell r="J52">
            <v>1.8791230739251898E-2</v>
          </cell>
          <cell r="K52">
            <v>2.1289235357849899E-2</v>
          </cell>
          <cell r="L52">
            <v>1.3467935285289501E-2</v>
          </cell>
          <cell r="M52">
            <v>2.2291034578162401E-2</v>
          </cell>
          <cell r="N52">
            <v>2.9883429738712299E-2</v>
          </cell>
          <cell r="O52">
            <v>1.93387634656811E-2</v>
          </cell>
          <cell r="P52">
            <v>0.959301533347932</v>
          </cell>
          <cell r="Q52">
            <v>0.93275299963035796</v>
          </cell>
          <cell r="R52">
            <v>0.90504325151931397</v>
          </cell>
          <cell r="S52">
            <v>0.95854339410211098</v>
          </cell>
          <cell r="T52">
            <v>0.88673234210299401</v>
          </cell>
          <cell r="U52">
            <v>0.76572821299087401</v>
          </cell>
          <cell r="V52">
            <v>0.91684615579820306</v>
          </cell>
        </row>
        <row r="53">
          <cell r="B53">
            <v>285.23583984375</v>
          </cell>
          <cell r="C53">
            <v>282.61962890625</v>
          </cell>
          <cell r="D53">
            <v>283.36834716796801</v>
          </cell>
          <cell r="E53">
            <v>281.8623046875</v>
          </cell>
          <cell r="F53">
            <v>281.93115234375</v>
          </cell>
          <cell r="G53">
            <v>284.88729858398398</v>
          </cell>
          <cell r="H53">
            <v>264.03076171875</v>
          </cell>
          <cell r="I53">
            <v>1.24058335119283E-2</v>
          </cell>
          <cell r="J53">
            <v>1.6074220619592201E-2</v>
          </cell>
          <cell r="K53">
            <v>2.2112603791963899E-2</v>
          </cell>
          <cell r="L53">
            <v>1.45585912120819E-2</v>
          </cell>
          <cell r="M53">
            <v>2.1459261581302701E-2</v>
          </cell>
          <cell r="N53">
            <v>2.9174044907902302E-2</v>
          </cell>
          <cell r="O53">
            <v>1.92956516911688E-2</v>
          </cell>
          <cell r="P53">
            <v>0.97101328899363304</v>
          </cell>
          <cell r="Q53">
            <v>0.94171341396339103</v>
          </cell>
          <cell r="R53">
            <v>0.91764703023135796</v>
          </cell>
          <cell r="S53">
            <v>0.95866945778886703</v>
          </cell>
          <cell r="T53">
            <v>0.89925216992804602</v>
          </cell>
          <cell r="U53">
            <v>0.79681019803643904</v>
          </cell>
          <cell r="V53">
            <v>0.91809580277291503</v>
          </cell>
        </row>
        <row r="54">
          <cell r="B54">
            <v>281.38037109375</v>
          </cell>
          <cell r="C54">
            <v>281.414794921875</v>
          </cell>
          <cell r="D54">
            <v>283.44580078125</v>
          </cell>
          <cell r="E54">
            <v>280.623046875</v>
          </cell>
          <cell r="F54">
            <v>277.1806640625</v>
          </cell>
          <cell r="G54">
            <v>282.34423828125</v>
          </cell>
          <cell r="H54">
            <v>280.4853515625</v>
          </cell>
          <cell r="I54">
            <v>1.2807853133135901E-2</v>
          </cell>
          <cell r="J54">
            <v>1.8337902445686199E-2</v>
          </cell>
          <cell r="K54">
            <v>1.5779844993720701E-2</v>
          </cell>
          <cell r="L54">
            <v>1.2122848266304701E-2</v>
          </cell>
          <cell r="M54">
            <v>2.2472460318447501E-2</v>
          </cell>
          <cell r="N54">
            <v>2.9981962258204101E-2</v>
          </cell>
          <cell r="O54">
            <v>2.1746365216849101E-2</v>
          </cell>
          <cell r="P54">
            <v>0.962223081276942</v>
          </cell>
          <cell r="Q54">
            <v>0.92019672241297001</v>
          </cell>
          <cell r="R54">
            <v>0.93834841772480704</v>
          </cell>
          <cell r="S54">
            <v>0.96630605617419996</v>
          </cell>
          <cell r="T54">
            <v>0.88271400228840502</v>
          </cell>
          <cell r="U54">
            <v>0.77222711921492004</v>
          </cell>
          <cell r="V54">
            <v>0.91284155727910699</v>
          </cell>
        </row>
        <row r="55">
          <cell r="B55">
            <v>282.172119140625</v>
          </cell>
          <cell r="C55">
            <v>282.48193359375</v>
          </cell>
          <cell r="D55">
            <v>284.54736328125</v>
          </cell>
          <cell r="E55">
            <v>281.8623046875</v>
          </cell>
          <cell r="F55">
            <v>281.3115234375</v>
          </cell>
          <cell r="G55">
            <v>288.850341796875</v>
          </cell>
          <cell r="H55">
            <v>282.1376953125</v>
          </cell>
          <cell r="I55">
            <v>1.1513060625794901E-2</v>
          </cell>
          <cell r="J55">
            <v>1.63004261379424E-2</v>
          </cell>
          <cell r="K55">
            <v>2.3867876635117E-2</v>
          </cell>
          <cell r="L55">
            <v>1.21860404600104E-2</v>
          </cell>
          <cell r="M55">
            <v>2.3747620474367601E-2</v>
          </cell>
          <cell r="N55">
            <v>3.3296266181957399E-2</v>
          </cell>
          <cell r="O55">
            <v>2.0755216397793499E-2</v>
          </cell>
          <cell r="P55">
            <v>0.976928973443566</v>
          </cell>
          <cell r="Q55">
            <v>0.93819868058488298</v>
          </cell>
          <cell r="R55">
            <v>0.88778789079530396</v>
          </cell>
          <cell r="S55">
            <v>0.96764471204374503</v>
          </cell>
          <cell r="T55">
            <v>0.87955320393250702</v>
          </cell>
          <cell r="U55">
            <v>0.73197549688661201</v>
          </cell>
          <cell r="V55">
            <v>0.91193908626201403</v>
          </cell>
        </row>
      </sheetData>
      <sheetData sheetId="17">
        <row r="2">
          <cell r="B2">
            <v>283.1015625</v>
          </cell>
          <cell r="C2">
            <v>281.3115234375</v>
          </cell>
          <cell r="D2">
            <v>281.52667236328102</v>
          </cell>
          <cell r="E2">
            <v>281.965576171875</v>
          </cell>
          <cell r="F2">
            <v>268.6435546875</v>
          </cell>
          <cell r="G2">
            <v>287.16357421875</v>
          </cell>
          <cell r="H2">
            <v>282.83028303511799</v>
          </cell>
          <cell r="I2">
            <v>1.1325228702491001E-2</v>
          </cell>
          <cell r="J2">
            <v>1.8842460295803502E-2</v>
          </cell>
          <cell r="K2">
            <v>1.3117447065273799E-2</v>
          </cell>
          <cell r="L2">
            <v>8.8378575864494005E-3</v>
          </cell>
          <cell r="M2">
            <v>4.3247849000381401E-2</v>
          </cell>
          <cell r="N2">
            <v>4.5158329456403599E-2</v>
          </cell>
          <cell r="O2">
            <v>1.77019419573523E-2</v>
          </cell>
          <cell r="P2">
            <v>0.97535491227842497</v>
          </cell>
          <cell r="Q2">
            <v>0.92991247879432604</v>
          </cell>
          <cell r="R2">
            <v>0.96211536409515497</v>
          </cell>
          <cell r="S2">
            <v>0.98379541616152</v>
          </cell>
          <cell r="T2">
            <v>0.37941127262871799</v>
          </cell>
          <cell r="U2">
            <v>0.33357497349511001</v>
          </cell>
          <cell r="V2">
            <v>0.93001048092566396</v>
          </cell>
        </row>
        <row r="3">
          <cell r="B3">
            <v>283.03271484375</v>
          </cell>
          <cell r="C3">
            <v>281.79345703125</v>
          </cell>
          <cell r="D3">
            <v>280.05505371093699</v>
          </cell>
          <cell r="E3">
            <v>281.98278808593699</v>
          </cell>
          <cell r="F3">
            <v>278.554389953613</v>
          </cell>
          <cell r="G3">
            <v>290.33056640625</v>
          </cell>
          <cell r="H3">
            <v>281.8623046875</v>
          </cell>
          <cell r="I3">
            <v>1.27221766085246E-2</v>
          </cell>
          <cell r="J3">
            <v>1.6884653458739299E-2</v>
          </cell>
          <cell r="K3">
            <v>1.4716475993938501E-2</v>
          </cell>
          <cell r="L3">
            <v>1.0093010930930299E-2</v>
          </cell>
          <cell r="M3">
            <v>4.3125463576930298E-2</v>
          </cell>
          <cell r="N3">
            <v>4.70612905908082E-2</v>
          </cell>
          <cell r="O3">
            <v>1.45876479619009E-2</v>
          </cell>
          <cell r="P3">
            <v>0.96943709037710701</v>
          </cell>
          <cell r="Q3">
            <v>0.94063888482908597</v>
          </cell>
          <cell r="R3">
            <v>0.95494252444168903</v>
          </cell>
          <cell r="S3">
            <v>0.97802770909707204</v>
          </cell>
          <cell r="T3">
            <v>0.42752505603468399</v>
          </cell>
          <cell r="U3">
            <v>0.320903469001389</v>
          </cell>
          <cell r="V3">
            <v>0.951617814159881</v>
          </cell>
        </row>
        <row r="4">
          <cell r="B4">
            <v>282.1376953125</v>
          </cell>
          <cell r="C4">
            <v>282.00860595703102</v>
          </cell>
          <cell r="D4">
            <v>283.32531738281199</v>
          </cell>
          <cell r="E4">
            <v>281.94836425781199</v>
          </cell>
          <cell r="F4">
            <v>281.3115234375</v>
          </cell>
          <cell r="G4">
            <v>285.9931640625</v>
          </cell>
          <cell r="H4">
            <v>284.857177734375</v>
          </cell>
          <cell r="I4">
            <v>1.16357891390928E-2</v>
          </cell>
          <cell r="J4">
            <v>1.1489598479264901E-2</v>
          </cell>
          <cell r="K4">
            <v>9.4173290067500002E-3</v>
          </cell>
          <cell r="L4">
            <v>1.08241699485781E-2</v>
          </cell>
          <cell r="M4">
            <v>4.2559538889945403E-2</v>
          </cell>
          <cell r="N4">
            <v>4.7938792349964399E-2</v>
          </cell>
          <cell r="O4">
            <v>1.8416258224399299E-2</v>
          </cell>
          <cell r="P4">
            <v>0.97442744404453896</v>
          </cell>
          <cell r="Q4">
            <v>0.97025973197766302</v>
          </cell>
          <cell r="R4">
            <v>0.97894166429296103</v>
          </cell>
          <cell r="S4">
            <v>0.97475878223630896</v>
          </cell>
          <cell r="T4">
            <v>0.31337071579498199</v>
          </cell>
          <cell r="U4">
            <v>0.18566318677799901</v>
          </cell>
          <cell r="V4">
            <v>0.92312770290086399</v>
          </cell>
        </row>
        <row r="5">
          <cell r="B5">
            <v>282.275390625</v>
          </cell>
          <cell r="C5">
            <v>281.51806640625</v>
          </cell>
          <cell r="D5">
            <v>282.826171875</v>
          </cell>
          <cell r="E5">
            <v>281.79345703125</v>
          </cell>
          <cell r="F5">
            <v>262.343994140625</v>
          </cell>
          <cell r="G5">
            <v>286.40625</v>
          </cell>
          <cell r="H5">
            <v>282.9638671875</v>
          </cell>
          <cell r="I5">
            <v>1.32646128953985E-2</v>
          </cell>
          <cell r="J5">
            <v>1.1894853866706899E-2</v>
          </cell>
          <cell r="K5">
            <v>1.46712684723383E-2</v>
          </cell>
          <cell r="L5">
            <v>9.3959450947915992E-3</v>
          </cell>
          <cell r="M5">
            <v>4.1465851414973803E-2</v>
          </cell>
          <cell r="N5">
            <v>4.4493204008857798E-2</v>
          </cell>
          <cell r="O5">
            <v>1.44908028494685E-2</v>
          </cell>
          <cell r="P5">
            <v>0.96505919618652203</v>
          </cell>
          <cell r="Q5">
            <v>0.966546574065687</v>
          </cell>
          <cell r="R5">
            <v>0.95481308828288403</v>
          </cell>
          <cell r="S5">
            <v>0.98134389102308095</v>
          </cell>
          <cell r="T5">
            <v>0.45816843403399798</v>
          </cell>
          <cell r="U5">
            <v>0.30767318283091</v>
          </cell>
          <cell r="V5">
            <v>0.95061918118990696</v>
          </cell>
        </row>
        <row r="6">
          <cell r="B6">
            <v>282.94665527343699</v>
          </cell>
          <cell r="C6">
            <v>279.17724609375</v>
          </cell>
          <cell r="D6">
            <v>284.8916015625</v>
          </cell>
          <cell r="E6">
            <v>282.61962890625</v>
          </cell>
          <cell r="F6">
            <v>277.869140625</v>
          </cell>
          <cell r="G6">
            <v>287.49060058593699</v>
          </cell>
          <cell r="H6">
            <v>284.34942626953102</v>
          </cell>
          <cell r="I6">
            <v>1.23496443315358E-2</v>
          </cell>
          <cell r="J6">
            <v>1.5585699253324601E-2</v>
          </cell>
          <cell r="K6">
            <v>7.3386148798358E-3</v>
          </cell>
          <cell r="L6">
            <v>8.8827721136433002E-3</v>
          </cell>
          <cell r="M6">
            <v>4.2279987715907401E-2</v>
          </cell>
          <cell r="N6">
            <v>5.0537383226933297E-2</v>
          </cell>
          <cell r="O6">
            <v>1.6444894085110899E-2</v>
          </cell>
          <cell r="P6">
            <v>0.97134001860084895</v>
          </cell>
          <cell r="Q6">
            <v>0.94535652964695605</v>
          </cell>
          <cell r="R6">
            <v>0.98940697327452398</v>
          </cell>
          <cell r="S6">
            <v>0.98460877084902598</v>
          </cell>
          <cell r="T6">
            <v>0.44413778782045599</v>
          </cell>
          <cell r="U6">
            <v>5.8820435531230203E-2</v>
          </cell>
          <cell r="V6">
            <v>0.93719154558655704</v>
          </cell>
        </row>
        <row r="7">
          <cell r="B7">
            <v>282.55938720703102</v>
          </cell>
          <cell r="C7">
            <v>281.0361328125</v>
          </cell>
          <cell r="D7">
            <v>282.1376953125</v>
          </cell>
          <cell r="E7">
            <v>282.05163574218699</v>
          </cell>
          <cell r="F7">
            <v>266.853515625</v>
          </cell>
          <cell r="G7">
            <v>288.34259033203102</v>
          </cell>
          <cell r="H7">
            <v>282.172119140625</v>
          </cell>
          <cell r="I7">
            <v>1.3075101125097899E-2</v>
          </cell>
          <cell r="J7">
            <v>1.6096448086327601E-2</v>
          </cell>
          <cell r="K7">
            <v>1.2530146381121401E-2</v>
          </cell>
          <cell r="L7">
            <v>9.7405449404592993E-3</v>
          </cell>
          <cell r="M7">
            <v>4.1256616537410098E-2</v>
          </cell>
          <cell r="N7">
            <v>4.7092347703575198E-2</v>
          </cell>
          <cell r="O7">
            <v>1.25480273254164E-2</v>
          </cell>
          <cell r="P7">
            <v>0.966169820002448</v>
          </cell>
          <cell r="Q7">
            <v>0.94681103751751405</v>
          </cell>
          <cell r="R7">
            <v>0.96674960750332395</v>
          </cell>
          <cell r="S7">
            <v>0.98060554593333504</v>
          </cell>
          <cell r="T7">
            <v>0.50685164217171697</v>
          </cell>
          <cell r="U7">
            <v>0.23768693384512901</v>
          </cell>
          <cell r="V7">
            <v>0.96339342251208404</v>
          </cell>
        </row>
        <row r="8">
          <cell r="B8">
            <v>282.18933105468699</v>
          </cell>
          <cell r="C8">
            <v>281.93115234375</v>
          </cell>
          <cell r="D8">
            <v>284.07403564453102</v>
          </cell>
          <cell r="E8">
            <v>282</v>
          </cell>
          <cell r="F8">
            <v>268.333740234375</v>
          </cell>
          <cell r="G8">
            <v>287.35290527343699</v>
          </cell>
          <cell r="H8">
            <v>282.18717956542901</v>
          </cell>
          <cell r="I8">
            <v>1.15676943193422E-2</v>
          </cell>
          <cell r="J8">
            <v>1.3327825521206199E-2</v>
          </cell>
          <cell r="K8">
            <v>1.5104148763574399E-2</v>
          </cell>
          <cell r="L8">
            <v>9.8330330789528006E-3</v>
          </cell>
          <cell r="M8">
            <v>3.96422944408404E-2</v>
          </cell>
          <cell r="N8">
            <v>4.7593217491083903E-2</v>
          </cell>
          <cell r="O8">
            <v>1.22827208172603E-2</v>
          </cell>
          <cell r="P8">
            <v>0.97437158237855304</v>
          </cell>
          <cell r="Q8">
            <v>0.95706517567809501</v>
          </cell>
          <cell r="R8">
            <v>0.95405715439693295</v>
          </cell>
          <cell r="S8">
            <v>0.97909986504171498</v>
          </cell>
          <cell r="T8">
            <v>0.52700347123994895</v>
          </cell>
          <cell r="U8">
            <v>0.184582462144883</v>
          </cell>
          <cell r="V8">
            <v>0.96388381448802496</v>
          </cell>
        </row>
        <row r="9">
          <cell r="B9">
            <v>282.1376953125</v>
          </cell>
          <cell r="C9">
            <v>287.93380737304602</v>
          </cell>
          <cell r="D9">
            <v>282.1376953125</v>
          </cell>
          <cell r="E9">
            <v>281.414794921875</v>
          </cell>
          <cell r="F9">
            <v>277.869140625</v>
          </cell>
          <cell r="G9">
            <v>290.33056640625</v>
          </cell>
          <cell r="H9">
            <v>282.378662109375</v>
          </cell>
          <cell r="I9">
            <v>1.12644274846018E-2</v>
          </cell>
          <cell r="J9">
            <v>1.3653229092465099E-2</v>
          </cell>
          <cell r="K9">
            <v>1.1826221226319201E-2</v>
          </cell>
          <cell r="L9">
            <v>9.6163322428280996E-3</v>
          </cell>
          <cell r="M9">
            <v>4.10130941554884E-2</v>
          </cell>
          <cell r="N9">
            <v>4.677125607391E-2</v>
          </cell>
          <cell r="O9">
            <v>1.5876238198587599E-2</v>
          </cell>
          <cell r="P9">
            <v>0.97662934811323898</v>
          </cell>
          <cell r="Q9">
            <v>0.95784816918497695</v>
          </cell>
          <cell r="R9">
            <v>0.96957678871716302</v>
          </cell>
          <cell r="S9">
            <v>0.98161912749728297</v>
          </cell>
          <cell r="T9">
            <v>0.46768453685449102</v>
          </cell>
          <cell r="U9">
            <v>0.31316020838129899</v>
          </cell>
          <cell r="V9">
            <v>0.94134812052004302</v>
          </cell>
        </row>
        <row r="10">
          <cell r="B10">
            <v>283.273681640625</v>
          </cell>
          <cell r="C10">
            <v>281.8623046875</v>
          </cell>
          <cell r="D10">
            <v>281.70739746093699</v>
          </cell>
          <cell r="E10">
            <v>281.86582478996002</v>
          </cell>
          <cell r="F10">
            <v>258.38525390625</v>
          </cell>
          <cell r="G10">
            <v>287.404541015625</v>
          </cell>
          <cell r="H10">
            <v>282.05944251800503</v>
          </cell>
          <cell r="I10">
            <v>1.37920522552601E-2</v>
          </cell>
          <cell r="J10">
            <v>1.25611683423923E-2</v>
          </cell>
          <cell r="K10">
            <v>1.45921334406173E-2</v>
          </cell>
          <cell r="L10">
            <v>1.20088669660805E-2</v>
          </cell>
          <cell r="M10">
            <v>4.4174577623928603E-2</v>
          </cell>
          <cell r="N10">
            <v>4.9482095929650499E-2</v>
          </cell>
          <cell r="O10">
            <v>1.4697834743439201E-2</v>
          </cell>
          <cell r="P10">
            <v>0.96630747802112904</v>
          </cell>
          <cell r="Q10">
            <v>0.96253562378343105</v>
          </cell>
          <cell r="R10">
            <v>0.959225513021712</v>
          </cell>
          <cell r="S10">
            <v>0.96868306229352497</v>
          </cell>
          <cell r="T10">
            <v>0.35367516773492802</v>
          </cell>
          <cell r="U10">
            <v>0.16106560995704999</v>
          </cell>
          <cell r="V10">
            <v>0.95014571791908797</v>
          </cell>
        </row>
        <row r="11">
          <cell r="B11">
            <v>282.34423828125</v>
          </cell>
          <cell r="C11">
            <v>284.68505859375</v>
          </cell>
          <cell r="D11">
            <v>281.5869140625</v>
          </cell>
          <cell r="E11">
            <v>282.15490722656199</v>
          </cell>
          <cell r="F11">
            <v>266.7158203125</v>
          </cell>
          <cell r="G11">
            <v>289.91748046875</v>
          </cell>
          <cell r="H11">
            <v>282.22375488281199</v>
          </cell>
          <cell r="I11">
            <v>1.3180717539712099E-2</v>
          </cell>
          <cell r="J11">
            <v>1.77770862446823E-2</v>
          </cell>
          <cell r="K11">
            <v>1.19178951471607E-2</v>
          </cell>
          <cell r="L11">
            <v>1.22070516209077E-2</v>
          </cell>
          <cell r="M11">
            <v>4.1496894573286203E-2</v>
          </cell>
          <cell r="N11">
            <v>4.8867248444109397E-2</v>
          </cell>
          <cell r="O11">
            <v>1.6898849548148999E-2</v>
          </cell>
          <cell r="P11">
            <v>0.96911498153294096</v>
          </cell>
          <cell r="Q11">
            <v>0.93156161336010401</v>
          </cell>
          <cell r="R11">
            <v>0.96682864684705605</v>
          </cell>
          <cell r="S11">
            <v>0.96813560697200096</v>
          </cell>
          <cell r="T11">
            <v>0.46417702338459799</v>
          </cell>
          <cell r="U11">
            <v>0.276065389919531</v>
          </cell>
          <cell r="V11">
            <v>0.93803322899784602</v>
          </cell>
        </row>
        <row r="12">
          <cell r="B12">
            <v>282.34423828125</v>
          </cell>
          <cell r="C12">
            <v>285.39074707031199</v>
          </cell>
          <cell r="D12">
            <v>281.759033203125</v>
          </cell>
          <cell r="E12">
            <v>281.87951660156199</v>
          </cell>
          <cell r="F12">
            <v>279.3837890625</v>
          </cell>
          <cell r="G12">
            <v>286.5439453125</v>
          </cell>
          <cell r="H12">
            <v>282.20654296875</v>
          </cell>
          <cell r="I12">
            <v>1.16557425917693E-2</v>
          </cell>
          <cell r="J12">
            <v>1.46117367440411E-2</v>
          </cell>
          <cell r="K12">
            <v>1.37679945680955E-2</v>
          </cell>
          <cell r="L12">
            <v>1.19019359213736E-2</v>
          </cell>
          <cell r="M12">
            <v>3.8434525528946599E-2</v>
          </cell>
          <cell r="N12">
            <v>4.7365286957506803E-2</v>
          </cell>
          <cell r="O12">
            <v>1.5708956924331299E-2</v>
          </cell>
          <cell r="P12">
            <v>0.97452737614250495</v>
          </cell>
          <cell r="Q12">
            <v>0.95775544549698599</v>
          </cell>
          <cell r="R12">
            <v>0.95685505793754699</v>
          </cell>
          <cell r="S12">
            <v>0.97037627428504603</v>
          </cell>
          <cell r="T12">
            <v>0.55612899530054305</v>
          </cell>
          <cell r="U12">
            <v>0.25355850460290302</v>
          </cell>
          <cell r="V12">
            <v>0.94293289806000302</v>
          </cell>
        </row>
        <row r="13">
          <cell r="B13">
            <v>280.4853515625</v>
          </cell>
          <cell r="C13">
            <v>275.149658203125</v>
          </cell>
          <cell r="D13">
            <v>282.12048339843699</v>
          </cell>
          <cell r="E13">
            <v>281.3115234375</v>
          </cell>
          <cell r="F13">
            <v>269.81396484375</v>
          </cell>
          <cell r="G13">
            <v>287.266845703125</v>
          </cell>
          <cell r="H13">
            <v>282.32702636718699</v>
          </cell>
          <cell r="I13">
            <v>1.2481078530838E-2</v>
          </cell>
          <cell r="J13">
            <v>1.7022481440429699E-2</v>
          </cell>
          <cell r="K13">
            <v>1.55407486288743E-2</v>
          </cell>
          <cell r="L13">
            <v>1.01356339799577E-2</v>
          </cell>
          <cell r="M13">
            <v>4.3282581755412997E-2</v>
          </cell>
          <cell r="N13">
            <v>4.6548319961203601E-2</v>
          </cell>
          <cell r="O13">
            <v>1.1560403406228799E-2</v>
          </cell>
          <cell r="P13">
            <v>0.97009656002905298</v>
          </cell>
          <cell r="Q13">
            <v>0.95245416923164405</v>
          </cell>
          <cell r="R13">
            <v>0.94248418669067402</v>
          </cell>
          <cell r="S13">
            <v>0.97630218935712199</v>
          </cell>
          <cell r="T13">
            <v>0.39356054256095502</v>
          </cell>
          <cell r="U13">
            <v>0.28293511060689802</v>
          </cell>
          <cell r="V13">
            <v>0.967565625378633</v>
          </cell>
        </row>
        <row r="14">
          <cell r="B14">
            <v>282.22375488281199</v>
          </cell>
          <cell r="C14">
            <v>282.172119140625</v>
          </cell>
          <cell r="D14">
            <v>285.30006801032602</v>
          </cell>
          <cell r="E14">
            <v>283.067138671875</v>
          </cell>
          <cell r="F14">
            <v>268.953369140625</v>
          </cell>
          <cell r="G14">
            <v>290.1240234375</v>
          </cell>
          <cell r="H14">
            <v>282.1376953125</v>
          </cell>
          <cell r="I14">
            <v>1.28710906462729E-2</v>
          </cell>
          <cell r="J14">
            <v>1.25516668907024E-2</v>
          </cell>
          <cell r="K14">
            <v>1.3366986142613E-2</v>
          </cell>
          <cell r="L14">
            <v>1.01288262684963E-2</v>
          </cell>
          <cell r="M14">
            <v>4.0733305009415098E-2</v>
          </cell>
          <cell r="N14">
            <v>4.5442665004873699E-2</v>
          </cell>
          <cell r="O14">
            <v>1.34669440342262E-2</v>
          </cell>
          <cell r="P14">
            <v>0.96660025148336703</v>
          </cell>
          <cell r="Q14">
            <v>0.961230210545299</v>
          </cell>
          <cell r="R14">
            <v>0.97166665075631797</v>
          </cell>
          <cell r="S14">
            <v>0.97889361244795503</v>
          </cell>
          <cell r="T14">
            <v>0.45932802090403102</v>
          </cell>
          <cell r="U14">
            <v>0.39251397735078702</v>
          </cell>
          <cell r="V14">
            <v>0.95768527546273996</v>
          </cell>
        </row>
        <row r="15">
          <cell r="B15">
            <v>282.275390625</v>
          </cell>
          <cell r="C15">
            <v>281.8623046875</v>
          </cell>
          <cell r="D15">
            <v>279.280517578125</v>
          </cell>
          <cell r="E15">
            <v>281.99139404296801</v>
          </cell>
          <cell r="F15">
            <v>267.025634765625</v>
          </cell>
          <cell r="G15">
            <v>288.54052734375</v>
          </cell>
          <cell r="H15">
            <v>282.17727377323899</v>
          </cell>
          <cell r="I15">
            <v>1.2574162604282201E-2</v>
          </cell>
          <cell r="J15">
            <v>1.54621664415991E-2</v>
          </cell>
          <cell r="K15">
            <v>1.4093106569104801E-2</v>
          </cell>
          <cell r="L15">
            <v>1.00495757682672E-2</v>
          </cell>
          <cell r="M15">
            <v>4.3913078199821098E-2</v>
          </cell>
          <cell r="N15">
            <v>4.7763217400737801E-2</v>
          </cell>
          <cell r="O15">
            <v>1.5486810111490701E-2</v>
          </cell>
          <cell r="P15">
            <v>0.97036566712967798</v>
          </cell>
          <cell r="Q15">
            <v>0.94745379190886703</v>
          </cell>
          <cell r="R15">
            <v>0.96221800827716097</v>
          </cell>
          <cell r="S15">
            <v>0.97886153907552897</v>
          </cell>
          <cell r="T15">
            <v>0.36512585454972801</v>
          </cell>
          <cell r="U15">
            <v>0.21545215960855099</v>
          </cell>
          <cell r="V15">
            <v>0.94761653260295897</v>
          </cell>
        </row>
        <row r="16">
          <cell r="B16">
            <v>281.8623046875</v>
          </cell>
          <cell r="C16">
            <v>282.01721191406199</v>
          </cell>
          <cell r="D16">
            <v>278.29943847656199</v>
          </cell>
          <cell r="E16">
            <v>281.724609375</v>
          </cell>
          <cell r="F16">
            <v>269.4697265625</v>
          </cell>
          <cell r="G16">
            <v>286.90539550781199</v>
          </cell>
          <cell r="H16">
            <v>282.05158930571599</v>
          </cell>
          <cell r="I16">
            <v>1.3420901710089099E-2</v>
          </cell>
          <cell r="J16">
            <v>1.0892077820036299E-2</v>
          </cell>
          <cell r="K16">
            <v>1.2312731798753401E-2</v>
          </cell>
          <cell r="L16">
            <v>1.13162913822864E-2</v>
          </cell>
          <cell r="M16">
            <v>4.1500737327897497E-2</v>
          </cell>
          <cell r="N16">
            <v>4.5366767729750603E-2</v>
          </cell>
          <cell r="O16">
            <v>1.3125913211760201E-2</v>
          </cell>
          <cell r="P16">
            <v>0.96770090962087096</v>
          </cell>
          <cell r="Q16">
            <v>0.97255707405115599</v>
          </cell>
          <cell r="R16">
            <v>0.96773184760087505</v>
          </cell>
          <cell r="S16">
            <v>0.97263118918978797</v>
          </cell>
          <cell r="T16">
            <v>0.45196918017709597</v>
          </cell>
          <cell r="U16">
            <v>0.36597473262480001</v>
          </cell>
          <cell r="V16">
            <v>0.96316490458463899</v>
          </cell>
        </row>
        <row r="17">
          <cell r="B17">
            <v>285.45959472656199</v>
          </cell>
          <cell r="C17">
            <v>285.1669921875</v>
          </cell>
          <cell r="D17">
            <v>281.5869140625</v>
          </cell>
          <cell r="E17">
            <v>282.722900390625</v>
          </cell>
          <cell r="F17">
            <v>268.0927734375</v>
          </cell>
          <cell r="G17">
            <v>288.643798828125</v>
          </cell>
          <cell r="H17">
            <v>281.79345703125</v>
          </cell>
          <cell r="I17">
            <v>1.31231773331579E-2</v>
          </cell>
          <cell r="J17">
            <v>1.77845318293408E-2</v>
          </cell>
          <cell r="K17">
            <v>1.6713883031851801E-2</v>
          </cell>
          <cell r="L17">
            <v>1.0204622880442899E-2</v>
          </cell>
          <cell r="M17">
            <v>4.4650927716330099E-2</v>
          </cell>
          <cell r="N17">
            <v>4.7016824203535798E-2</v>
          </cell>
          <cell r="O17">
            <v>1.46156476939669E-2</v>
          </cell>
          <cell r="P17">
            <v>0.966097770273042</v>
          </cell>
          <cell r="Q17">
            <v>0.93956109819672395</v>
          </cell>
          <cell r="R17">
            <v>0.94467262869813196</v>
          </cell>
          <cell r="S17">
            <v>0.97755230966325202</v>
          </cell>
          <cell r="T17">
            <v>0.33314434299153001</v>
          </cell>
          <cell r="U17">
            <v>0.30920001354878601</v>
          </cell>
          <cell r="V17">
            <v>0.95175735612714496</v>
          </cell>
        </row>
        <row r="18">
          <cell r="B18">
            <v>282.18933105468699</v>
          </cell>
          <cell r="C18">
            <v>281.93367030154201</v>
          </cell>
          <cell r="D18">
            <v>284.650634765625</v>
          </cell>
          <cell r="E18">
            <v>287.16357421875</v>
          </cell>
          <cell r="F18">
            <v>278.970703125</v>
          </cell>
          <cell r="G18">
            <v>285.17882537841803</v>
          </cell>
          <cell r="H18">
            <v>283.53186035156199</v>
          </cell>
          <cell r="I18">
            <v>1.40378418565953E-2</v>
          </cell>
          <cell r="J18">
            <v>2.0330534247183101E-2</v>
          </cell>
          <cell r="K18">
            <v>1.4048858416175701E-2</v>
          </cell>
          <cell r="L18">
            <v>8.9327981923819008E-3</v>
          </cell>
          <cell r="M18">
            <v>4.2744425886180701E-2</v>
          </cell>
          <cell r="N18">
            <v>4.4024038306644399E-2</v>
          </cell>
          <cell r="O18">
            <v>1.78290725779322E-2</v>
          </cell>
          <cell r="P18">
            <v>0.95976832533498901</v>
          </cell>
          <cell r="Q18">
            <v>0.92278522603725999</v>
          </cell>
          <cell r="R18">
            <v>0.95597005712329097</v>
          </cell>
          <cell r="S18">
            <v>0.98488723713696102</v>
          </cell>
          <cell r="T18">
            <v>0.33792264035647901</v>
          </cell>
          <cell r="U18">
            <v>0.459920935794283</v>
          </cell>
          <cell r="V18">
            <v>0.93097488487858904</v>
          </cell>
        </row>
        <row r="19">
          <cell r="B19">
            <v>282.89501953125</v>
          </cell>
          <cell r="C19">
            <v>281.8623046875</v>
          </cell>
          <cell r="D19">
            <v>282.36145019531199</v>
          </cell>
          <cell r="E19">
            <v>282.309814453125</v>
          </cell>
          <cell r="F19">
            <v>279.17724609375</v>
          </cell>
          <cell r="G19">
            <v>282.43029785156199</v>
          </cell>
          <cell r="H19">
            <v>283.7900390625</v>
          </cell>
          <cell r="I19">
            <v>1.15493089681152E-2</v>
          </cell>
          <cell r="J19">
            <v>1.43993298668175E-2</v>
          </cell>
          <cell r="K19">
            <v>1.5764475360138398E-2</v>
          </cell>
          <cell r="L19">
            <v>1.1019395263706299E-2</v>
          </cell>
          <cell r="M19">
            <v>3.7167466059371802E-2</v>
          </cell>
          <cell r="N19">
            <v>4.8075392867451702E-2</v>
          </cell>
          <cell r="O19">
            <v>1.7348159499106699E-2</v>
          </cell>
          <cell r="P19">
            <v>0.975022036219649</v>
          </cell>
          <cell r="Q19">
            <v>0.95744463273984803</v>
          </cell>
          <cell r="R19">
            <v>0.94835586904643498</v>
          </cell>
          <cell r="S19">
            <v>0.97337434087325803</v>
          </cell>
          <cell r="T19">
            <v>0.619840191662685</v>
          </cell>
          <cell r="U19">
            <v>0.24039532605045899</v>
          </cell>
          <cell r="V19">
            <v>0.93398887274921405</v>
          </cell>
        </row>
        <row r="20">
          <cell r="B20">
            <v>282.89501953125</v>
          </cell>
          <cell r="C20">
            <v>280.7607421875</v>
          </cell>
          <cell r="D20">
            <v>285.63171386718699</v>
          </cell>
          <cell r="E20">
            <v>282.309814453125</v>
          </cell>
          <cell r="F20">
            <v>277.559326171875</v>
          </cell>
          <cell r="G20">
            <v>284.13427734375</v>
          </cell>
          <cell r="H20">
            <v>279.22888183593699</v>
          </cell>
          <cell r="I20">
            <v>1.15493089681152E-2</v>
          </cell>
          <cell r="J20">
            <v>8.3717256772850007E-3</v>
          </cell>
          <cell r="K20">
            <v>1.2499151401541699E-2</v>
          </cell>
          <cell r="L20">
            <v>1.1019395263706299E-2</v>
          </cell>
          <cell r="M20">
            <v>3.91228668515659E-2</v>
          </cell>
          <cell r="N20">
            <v>4.7434387940868003E-2</v>
          </cell>
          <cell r="O20">
            <v>1.7615891199302899E-2</v>
          </cell>
          <cell r="P20">
            <v>0.975022036219649</v>
          </cell>
          <cell r="Q20">
            <v>0.98371290332376904</v>
          </cell>
          <cell r="R20">
            <v>0.96762119114840595</v>
          </cell>
          <cell r="S20">
            <v>0.97337434087325803</v>
          </cell>
          <cell r="T20">
            <v>0.57287071602014195</v>
          </cell>
          <cell r="U20">
            <v>0.31247062616715998</v>
          </cell>
          <cell r="V20">
            <v>0.93250413426329803</v>
          </cell>
        </row>
        <row r="21">
          <cell r="B21">
            <v>282.18933105468699</v>
          </cell>
          <cell r="C21">
            <v>281.5869140625</v>
          </cell>
          <cell r="D21">
            <v>282.11752510070801</v>
          </cell>
          <cell r="E21">
            <v>281.24267578125</v>
          </cell>
          <cell r="F21">
            <v>264.71923828125</v>
          </cell>
          <cell r="G21">
            <v>287.00866699218699</v>
          </cell>
          <cell r="H21">
            <v>282.240966796875</v>
          </cell>
          <cell r="I21">
            <v>1.11571677074007E-2</v>
          </cell>
          <cell r="J21">
            <v>1.3394369381851699E-2</v>
          </cell>
          <cell r="K21">
            <v>1.0493126026973601E-2</v>
          </cell>
          <cell r="L21">
            <v>9.9936061248336993E-3</v>
          </cell>
          <cell r="M21">
            <v>4.12820172926898E-2</v>
          </cell>
          <cell r="N21">
            <v>4.4099683220282598E-2</v>
          </cell>
          <cell r="O21">
            <v>1.3613722605838201E-2</v>
          </cell>
          <cell r="P21">
            <v>0.97637086238998805</v>
          </cell>
          <cell r="Q21">
            <v>0.95957813669264402</v>
          </cell>
          <cell r="R21">
            <v>0.95798208883366598</v>
          </cell>
          <cell r="S21">
            <v>0.97875586825056304</v>
          </cell>
          <cell r="T21">
            <v>0.456800052969901</v>
          </cell>
          <cell r="U21">
            <v>0.36200483563350599</v>
          </cell>
          <cell r="V21">
            <v>0.957301830567999</v>
          </cell>
        </row>
        <row r="22">
          <cell r="B22">
            <v>283.1015625</v>
          </cell>
          <cell r="C22">
            <v>280.795166015625</v>
          </cell>
          <cell r="D22">
            <v>278.97930908203102</v>
          </cell>
          <cell r="E22">
            <v>281.36315917968699</v>
          </cell>
          <cell r="F22">
            <v>268.264892578125</v>
          </cell>
          <cell r="G22">
            <v>281.965576171875</v>
          </cell>
          <cell r="H22">
            <v>284.96905517578102</v>
          </cell>
          <cell r="I22">
            <v>1.2385076653701799E-2</v>
          </cell>
          <cell r="J22">
            <v>1.28530235235574E-2</v>
          </cell>
          <cell r="K22">
            <v>1.1756619394741701E-2</v>
          </cell>
          <cell r="L22">
            <v>1.0430163816887E-2</v>
          </cell>
          <cell r="M22">
            <v>4.0186045294831801E-2</v>
          </cell>
          <cell r="N22">
            <v>5.0437980207078903E-2</v>
          </cell>
          <cell r="O22">
            <v>1.5338390310843501E-2</v>
          </cell>
          <cell r="P22">
            <v>0.96951761800964598</v>
          </cell>
          <cell r="Q22">
            <v>0.96421450694941901</v>
          </cell>
          <cell r="R22">
            <v>0.96681617765070504</v>
          </cell>
          <cell r="S22">
            <v>0.97711790017825895</v>
          </cell>
          <cell r="T22">
            <v>0.528399167142659</v>
          </cell>
          <cell r="U22">
            <v>0.110235919615219</v>
          </cell>
          <cell r="V22">
            <v>0.94903765082101399</v>
          </cell>
        </row>
        <row r="23">
          <cell r="B23">
            <v>282.968170166015</v>
          </cell>
          <cell r="C23">
            <v>282.4130859375</v>
          </cell>
          <cell r="D23">
            <v>282.09883978972402</v>
          </cell>
          <cell r="E23">
            <v>282.00860595703102</v>
          </cell>
          <cell r="F23">
            <v>269.28039550781199</v>
          </cell>
          <cell r="G23">
            <v>288.60076904296801</v>
          </cell>
          <cell r="H23">
            <v>282.9638671875</v>
          </cell>
          <cell r="I23">
            <v>1.47611222216095E-2</v>
          </cell>
          <cell r="J23">
            <v>1.0678472464496601E-2</v>
          </cell>
          <cell r="K23">
            <v>9.2870949304070007E-3</v>
          </cell>
          <cell r="L23">
            <v>9.4275367667611999E-3</v>
          </cell>
          <cell r="M23">
            <v>4.0349914358705399E-2</v>
          </cell>
          <cell r="N23">
            <v>4.7739059269204E-2</v>
          </cell>
          <cell r="O23">
            <v>1.5295030793402499E-2</v>
          </cell>
          <cell r="P23">
            <v>0.960992268125481</v>
          </cell>
          <cell r="Q23">
            <v>0.978650643138682</v>
          </cell>
          <cell r="R23">
            <v>0.982726300849463</v>
          </cell>
          <cell r="S23">
            <v>0.98059833017479103</v>
          </cell>
          <cell r="T23">
            <v>0.51490631444357904</v>
          </cell>
          <cell r="U23">
            <v>0.205340035209477</v>
          </cell>
          <cell r="V23">
            <v>0.94945814037038201</v>
          </cell>
        </row>
        <row r="24">
          <cell r="B24">
            <v>280.41650390625</v>
          </cell>
          <cell r="C24">
            <v>282.08605957031199</v>
          </cell>
          <cell r="D24">
            <v>283.30810546875</v>
          </cell>
          <cell r="E24">
            <v>281.91394042968699</v>
          </cell>
          <cell r="F24">
            <v>277.903564453125</v>
          </cell>
          <cell r="G24">
            <v>282.1376953125</v>
          </cell>
          <cell r="H24">
            <v>286.33740234375</v>
          </cell>
          <cell r="I24">
            <v>1.23000607769937E-2</v>
          </cell>
          <cell r="J24">
            <v>1.0983422225599501E-2</v>
          </cell>
          <cell r="K24">
            <v>1.7460618433067499E-2</v>
          </cell>
          <cell r="L24">
            <v>1.0330784473602E-2</v>
          </cell>
          <cell r="M24">
            <v>4.0733932215996201E-2</v>
          </cell>
          <cell r="N24">
            <v>4.4723522655813898E-2</v>
          </cell>
          <cell r="O24">
            <v>1.7120303849028001E-2</v>
          </cell>
          <cell r="P24">
            <v>0.97288304174621698</v>
          </cell>
          <cell r="Q24">
            <v>0.97227578400761605</v>
          </cell>
          <cell r="R24">
            <v>0.93901184967840601</v>
          </cell>
          <cell r="S24">
            <v>0.97778637279845004</v>
          </cell>
          <cell r="T24">
            <v>0.49037083189078701</v>
          </cell>
          <cell r="U24">
            <v>0.32657805707964999</v>
          </cell>
          <cell r="V24">
            <v>0.93468183619326595</v>
          </cell>
        </row>
        <row r="25">
          <cell r="B25">
            <v>278.2822265625</v>
          </cell>
          <cell r="C25">
            <v>283.03271484375</v>
          </cell>
          <cell r="D25">
            <v>283.14459228515602</v>
          </cell>
          <cell r="E25">
            <v>281.896728515625</v>
          </cell>
          <cell r="F25">
            <v>278.0068359375</v>
          </cell>
          <cell r="G25">
            <v>286.8193359375</v>
          </cell>
          <cell r="H25">
            <v>283.65234375</v>
          </cell>
          <cell r="I25">
            <v>1.3470058365147501E-2</v>
          </cell>
          <cell r="J25">
            <v>9.6419068457544999E-3</v>
          </cell>
          <cell r="K25">
            <v>1.6644701665638601E-2</v>
          </cell>
          <cell r="L25">
            <v>1.2140026075622101E-2</v>
          </cell>
          <cell r="M25">
            <v>4.2915149425639197E-2</v>
          </cell>
          <cell r="N25">
            <v>4.8935588308885399E-2</v>
          </cell>
          <cell r="O25">
            <v>1.30848442807359E-2</v>
          </cell>
          <cell r="P25">
            <v>0.96606556898344698</v>
          </cell>
          <cell r="Q25">
            <v>0.97784816928555396</v>
          </cell>
          <cell r="R25">
            <v>0.93742148794268598</v>
          </cell>
          <cell r="S25">
            <v>0.96809981766710695</v>
          </cell>
          <cell r="T25">
            <v>0.38724675980725498</v>
          </cell>
          <cell r="U25">
            <v>0.208576665626136</v>
          </cell>
          <cell r="V25">
            <v>0.96344642383488999</v>
          </cell>
        </row>
        <row r="26">
          <cell r="B26">
            <v>281.47933959960898</v>
          </cell>
          <cell r="C26">
            <v>280.96943664550702</v>
          </cell>
          <cell r="D26">
            <v>279.17724609375</v>
          </cell>
          <cell r="E26">
            <v>281.72783660888598</v>
          </cell>
          <cell r="F26">
            <v>261.7587890625</v>
          </cell>
          <cell r="G26">
            <v>287.02587890625</v>
          </cell>
          <cell r="H26">
            <v>283.49313354492102</v>
          </cell>
          <cell r="I26">
            <v>1.19666916095018E-2</v>
          </cell>
          <cell r="J26">
            <v>1.58196809563102E-2</v>
          </cell>
          <cell r="K26">
            <v>1.40113216901333E-2</v>
          </cell>
          <cell r="L26">
            <v>1.0151857431877701E-2</v>
          </cell>
          <cell r="M26">
            <v>4.3143010999709297E-2</v>
          </cell>
          <cell r="N26">
            <v>4.9001920236974097E-2</v>
          </cell>
          <cell r="O26">
            <v>1.9649747132076699E-2</v>
          </cell>
          <cell r="P26">
            <v>0.97436262843478105</v>
          </cell>
          <cell r="Q26">
            <v>0.946627536203967</v>
          </cell>
          <cell r="R26">
            <v>0.95672604253592497</v>
          </cell>
          <cell r="S26">
            <v>0.97794420987449004</v>
          </cell>
          <cell r="T26">
            <v>0.39611416882309303</v>
          </cell>
          <cell r="U26">
            <v>0.24274925621058499</v>
          </cell>
          <cell r="V26">
            <v>0.90546456873751302</v>
          </cell>
        </row>
        <row r="27">
          <cell r="B27">
            <v>281.60412597656199</v>
          </cell>
          <cell r="C27">
            <v>281.5869140625</v>
          </cell>
          <cell r="D27">
            <v>283.08544510625501</v>
          </cell>
          <cell r="E27">
            <v>281.965576171875</v>
          </cell>
          <cell r="F27">
            <v>262.79150390625</v>
          </cell>
          <cell r="G27">
            <v>285.9931640625</v>
          </cell>
          <cell r="H27">
            <v>283.7900390625</v>
          </cell>
          <cell r="I27">
            <v>1.24474368248276E-2</v>
          </cell>
          <cell r="J27">
            <v>1.59380059596737E-2</v>
          </cell>
          <cell r="K27">
            <v>1.50289539909604E-2</v>
          </cell>
          <cell r="L27">
            <v>1.1173794050606501E-2</v>
          </cell>
          <cell r="M27">
            <v>4.3688825914804601E-2</v>
          </cell>
          <cell r="N27">
            <v>4.7798241456634798E-2</v>
          </cell>
          <cell r="O27">
            <v>1.6552778880609301E-2</v>
          </cell>
          <cell r="P27">
            <v>0.97147968834259602</v>
          </cell>
          <cell r="Q27">
            <v>0.94588339473083904</v>
          </cell>
          <cell r="R27">
            <v>0.95731188053608296</v>
          </cell>
          <cell r="S27">
            <v>0.97293160081113295</v>
          </cell>
          <cell r="T27">
            <v>0.35796360186139398</v>
          </cell>
          <cell r="U27">
            <v>0.26185408079076</v>
          </cell>
          <cell r="V27">
            <v>0.93551538737039697</v>
          </cell>
        </row>
        <row r="28">
          <cell r="B28">
            <v>281.89364425311197</v>
          </cell>
          <cell r="C28">
            <v>287.3701171875</v>
          </cell>
          <cell r="D28">
            <v>282.9638671875</v>
          </cell>
          <cell r="E28">
            <v>281.69879150390602</v>
          </cell>
          <cell r="F28">
            <v>269.1943359375</v>
          </cell>
          <cell r="G28">
            <v>286.681640625</v>
          </cell>
          <cell r="H28">
            <v>282.20654296875</v>
          </cell>
          <cell r="I28">
            <v>1.24160151579654E-2</v>
          </cell>
          <cell r="J28">
            <v>1.8342513310321301E-2</v>
          </cell>
          <cell r="K28">
            <v>1.36635744206369E-2</v>
          </cell>
          <cell r="L28">
            <v>1.0596844275335899E-2</v>
          </cell>
          <cell r="M28">
            <v>4.2044614112456503E-2</v>
          </cell>
          <cell r="N28">
            <v>4.5741114535874303E-2</v>
          </cell>
          <cell r="O28">
            <v>1.1164304934914999E-2</v>
          </cell>
          <cell r="P28">
            <v>0.97149605630643499</v>
          </cell>
          <cell r="Q28">
            <v>0.93497813493025905</v>
          </cell>
          <cell r="R28">
            <v>0.96086046007099801</v>
          </cell>
          <cell r="S28">
            <v>0.97567148607430298</v>
          </cell>
          <cell r="T28">
            <v>0.42659719585987199</v>
          </cell>
          <cell r="U28">
            <v>0.30666178777822201</v>
          </cell>
          <cell r="V28">
            <v>0.97514721582212105</v>
          </cell>
        </row>
        <row r="29">
          <cell r="B29">
            <v>283.2392578125</v>
          </cell>
          <cell r="C29">
            <v>283.273681640625</v>
          </cell>
          <cell r="D29">
            <v>282.38296508789</v>
          </cell>
          <cell r="E29">
            <v>281.72245788574202</v>
          </cell>
          <cell r="F29">
            <v>276.97412109375</v>
          </cell>
          <cell r="G29">
            <v>285.92431640625</v>
          </cell>
          <cell r="H29">
            <v>283.893310546875</v>
          </cell>
          <cell r="I29">
            <v>1.2207024166046699E-2</v>
          </cell>
          <cell r="J29">
            <v>1.2937709156971001E-2</v>
          </cell>
          <cell r="K29">
            <v>1.2445011463662101E-2</v>
          </cell>
          <cell r="L29">
            <v>1.1764354601582899E-2</v>
          </cell>
          <cell r="M29">
            <v>4.0585902336612002E-2</v>
          </cell>
          <cell r="N29">
            <v>4.8307718158066899E-2</v>
          </cell>
          <cell r="O29">
            <v>1.7375214037733899E-2</v>
          </cell>
          <cell r="P29">
            <v>0.97282531604655298</v>
          </cell>
          <cell r="Q29">
            <v>0.96187334361264598</v>
          </cell>
          <cell r="R29">
            <v>0.96620903974632799</v>
          </cell>
          <cell r="S29">
            <v>0.96926705313761996</v>
          </cell>
          <cell r="T29">
            <v>0.51572312945302501</v>
          </cell>
          <cell r="U29">
            <v>0.198434391294387</v>
          </cell>
          <cell r="V29">
            <v>0.92977873756034501</v>
          </cell>
        </row>
        <row r="30">
          <cell r="B30">
            <v>282.06884765625</v>
          </cell>
          <cell r="C30">
            <v>278.21337890625</v>
          </cell>
          <cell r="D30">
            <v>281.73321533203102</v>
          </cell>
          <cell r="E30">
            <v>284.788330078125</v>
          </cell>
          <cell r="F30">
            <v>264.650390625</v>
          </cell>
          <cell r="G30">
            <v>288.54967466207398</v>
          </cell>
          <cell r="H30">
            <v>281.8623046875</v>
          </cell>
          <cell r="I30">
            <v>1.30577226727208E-2</v>
          </cell>
          <cell r="J30">
            <v>1.19984179248662E-2</v>
          </cell>
          <cell r="K30">
            <v>1.42322102142642E-2</v>
          </cell>
          <cell r="L30">
            <v>9.8267675639013008E-3</v>
          </cell>
          <cell r="M30">
            <v>4.2385731113646401E-2</v>
          </cell>
          <cell r="N30">
            <v>4.5941257622938901E-2</v>
          </cell>
          <cell r="O30">
            <v>1.56178748097738E-2</v>
          </cell>
          <cell r="P30">
            <v>0.96728639837664199</v>
          </cell>
          <cell r="Q30">
            <v>0.98038988422339002</v>
          </cell>
          <cell r="R30">
            <v>0.95689054972028098</v>
          </cell>
          <cell r="S30">
            <v>0.97964628323428804</v>
          </cell>
          <cell r="T30">
            <v>0.37392761798072299</v>
          </cell>
          <cell r="U30">
            <v>0.311954785080238</v>
          </cell>
          <cell r="V30">
            <v>0.94657892101404995</v>
          </cell>
        </row>
        <row r="31">
          <cell r="B31">
            <v>283.30810546875</v>
          </cell>
          <cell r="C31">
            <v>281.690185546875</v>
          </cell>
          <cell r="D31">
            <v>279.24609375</v>
          </cell>
          <cell r="E31">
            <v>281.65576171875</v>
          </cell>
          <cell r="F31">
            <v>259.13397216796801</v>
          </cell>
          <cell r="G31">
            <v>289.5732421875</v>
          </cell>
          <cell r="H31">
            <v>282.172119140625</v>
          </cell>
          <cell r="I31">
            <v>1.1419522067914901E-2</v>
          </cell>
          <cell r="J31">
            <v>1.31846920581791E-2</v>
          </cell>
          <cell r="K31">
            <v>1.4540651063187899E-2</v>
          </cell>
          <cell r="L31">
            <v>1.03886780526618E-2</v>
          </cell>
          <cell r="M31">
            <v>3.9746017901686401E-2</v>
          </cell>
          <cell r="N31">
            <v>4.7567172247254597E-2</v>
          </cell>
          <cell r="O31">
            <v>1.5090510080192099E-2</v>
          </cell>
          <cell r="P31">
            <v>0.97606845994149005</v>
          </cell>
          <cell r="Q31">
            <v>0.96820266945098499</v>
          </cell>
          <cell r="R31">
            <v>0.95152785568696896</v>
          </cell>
          <cell r="S31">
            <v>0.98205152792357797</v>
          </cell>
          <cell r="T31">
            <v>0.50601816439198</v>
          </cell>
          <cell r="U31">
            <v>0.23543796151235499</v>
          </cell>
          <cell r="V31">
            <v>0.94512641818231002</v>
          </cell>
        </row>
        <row r="32">
          <cell r="B32">
            <v>282.43029785156199</v>
          </cell>
          <cell r="C32">
            <v>282.136873765762</v>
          </cell>
          <cell r="D32">
            <v>290.19287109375</v>
          </cell>
          <cell r="E32">
            <v>282</v>
          </cell>
          <cell r="F32">
            <v>262.5849609375</v>
          </cell>
          <cell r="G32">
            <v>286.578369140625</v>
          </cell>
          <cell r="H32">
            <v>282.275390625</v>
          </cell>
          <cell r="I32">
            <v>1.16892737156467E-2</v>
          </cell>
          <cell r="J32">
            <v>1.22492631509302E-2</v>
          </cell>
          <cell r="K32">
            <v>1.5627268503620399E-2</v>
          </cell>
          <cell r="L32">
            <v>8.4682684425830008E-3</v>
          </cell>
          <cell r="M32">
            <v>3.9478664093002901E-2</v>
          </cell>
          <cell r="N32">
            <v>4.8332647637375901E-2</v>
          </cell>
          <cell r="O32">
            <v>1.9163967316231999E-2</v>
          </cell>
          <cell r="P32">
            <v>0.974855335903273</v>
          </cell>
          <cell r="Q32">
            <v>0.96954581774951998</v>
          </cell>
          <cell r="R32">
            <v>0.94705099526449499</v>
          </cell>
          <cell r="S32">
            <v>0.98601585389607005</v>
          </cell>
          <cell r="T32">
            <v>0.50888310377025203</v>
          </cell>
          <cell r="U32">
            <v>0.192086952722302</v>
          </cell>
          <cell r="V32">
            <v>0.91729966873929802</v>
          </cell>
        </row>
        <row r="33">
          <cell r="B33">
            <v>282.12048339843699</v>
          </cell>
          <cell r="C33">
            <v>280.91564941406199</v>
          </cell>
          <cell r="D33">
            <v>287.57666015625</v>
          </cell>
          <cell r="E33">
            <v>282.1376953125</v>
          </cell>
          <cell r="F33">
            <v>277.903564453125</v>
          </cell>
          <cell r="G33">
            <v>287.0947265625</v>
          </cell>
          <cell r="H33">
            <v>283.03271484375</v>
          </cell>
          <cell r="I33">
            <v>1.0851683876228001E-2</v>
          </cell>
          <cell r="J33">
            <v>1.532825888732E-2</v>
          </cell>
          <cell r="K33">
            <v>1.61543996198928E-2</v>
          </cell>
          <cell r="L33">
            <v>1.1914035717429701E-2</v>
          </cell>
          <cell r="M33">
            <v>4.2569218338428798E-2</v>
          </cell>
          <cell r="N33">
            <v>4.32705451092412E-2</v>
          </cell>
          <cell r="O33">
            <v>1.4911752201969899E-2</v>
          </cell>
          <cell r="P33">
            <v>0.97867037592948602</v>
          </cell>
          <cell r="Q33">
            <v>0.95846205810995599</v>
          </cell>
          <cell r="R33">
            <v>0.94014081340482303</v>
          </cell>
          <cell r="S33">
            <v>0.97035695137788602</v>
          </cell>
          <cell r="T33">
            <v>0.35621405411017998</v>
          </cell>
          <cell r="U33">
            <v>0.416330778574937</v>
          </cell>
          <cell r="V33">
            <v>0.94724053674507902</v>
          </cell>
        </row>
        <row r="34">
          <cell r="B34">
            <v>281.690185546875</v>
          </cell>
          <cell r="C34">
            <v>282.20654296875</v>
          </cell>
          <cell r="D34">
            <v>281.94836425781199</v>
          </cell>
          <cell r="E34">
            <v>281.92878331169499</v>
          </cell>
          <cell r="F34">
            <v>268.28210449218699</v>
          </cell>
          <cell r="G34">
            <v>290.24450683593699</v>
          </cell>
          <cell r="H34">
            <v>282.22549465623598</v>
          </cell>
          <cell r="I34">
            <v>1.29380340873441E-2</v>
          </cell>
          <cell r="J34">
            <v>1.71458756135743E-2</v>
          </cell>
          <cell r="K34">
            <v>1.44458692446057E-2</v>
          </cell>
          <cell r="L34">
            <v>1.20467197459022E-2</v>
          </cell>
          <cell r="M34">
            <v>4.3408783882385497E-2</v>
          </cell>
          <cell r="N34">
            <v>4.7632483734570297E-2</v>
          </cell>
          <cell r="O34">
            <v>1.51272306572193E-2</v>
          </cell>
          <cell r="P34">
            <v>0.96905799882612698</v>
          </cell>
          <cell r="Q34">
            <v>0.93524862387453001</v>
          </cell>
          <cell r="R34">
            <v>0.95762991112879103</v>
          </cell>
          <cell r="S34">
            <v>0.970705437043625</v>
          </cell>
          <cell r="T34">
            <v>0.35355656071159802</v>
          </cell>
          <cell r="U34">
            <v>0.25293147284474998</v>
          </cell>
          <cell r="V34">
            <v>0.94561732503843199</v>
          </cell>
        </row>
        <row r="35">
          <cell r="B35">
            <v>282.240966796875</v>
          </cell>
          <cell r="C35">
            <v>281.8623046875</v>
          </cell>
          <cell r="D35">
            <v>281.79345703125</v>
          </cell>
          <cell r="E35">
            <v>281.44706726074202</v>
          </cell>
          <cell r="F35">
            <v>258.041015625</v>
          </cell>
          <cell r="G35">
            <v>288.62658691406199</v>
          </cell>
          <cell r="H35">
            <v>281.98278808593699</v>
          </cell>
          <cell r="I35">
            <v>1.3640693030285599E-2</v>
          </cell>
          <cell r="J35">
            <v>1.9929654320687301E-2</v>
          </cell>
          <cell r="K35">
            <v>1.27534390111897E-2</v>
          </cell>
          <cell r="L35">
            <v>1.28696555917194E-2</v>
          </cell>
          <cell r="M35">
            <v>4.1779318436373197E-2</v>
          </cell>
          <cell r="N35">
            <v>4.6258890647093598E-2</v>
          </cell>
          <cell r="O35">
            <v>1.25300279995761E-2</v>
          </cell>
          <cell r="P35">
            <v>0.96430708929585296</v>
          </cell>
          <cell r="Q35">
            <v>0.92375446189491295</v>
          </cell>
          <cell r="R35">
            <v>0.96164395158910099</v>
          </cell>
          <cell r="S35">
            <v>0.96506834213256698</v>
          </cell>
          <cell r="T35">
            <v>0.47691310485699401</v>
          </cell>
          <cell r="U35">
            <v>0.27141050984361897</v>
          </cell>
          <cell r="V35">
            <v>0.96317617996344196</v>
          </cell>
        </row>
        <row r="36">
          <cell r="B36">
            <v>284.857177734375</v>
          </cell>
          <cell r="C36">
            <v>283.15319824218699</v>
          </cell>
          <cell r="D36">
            <v>295.0810546875</v>
          </cell>
          <cell r="E36">
            <v>281.8623046875</v>
          </cell>
          <cell r="F36">
            <v>278.90185546875</v>
          </cell>
          <cell r="G36">
            <v>289.22900390625</v>
          </cell>
          <cell r="H36">
            <v>282.06884765625</v>
          </cell>
          <cell r="I36">
            <v>1.41914972848313E-2</v>
          </cell>
          <cell r="J36">
            <v>1.25200007377314E-2</v>
          </cell>
          <cell r="K36">
            <v>1.39071277078643E-2</v>
          </cell>
          <cell r="L36">
            <v>1.2163291902788699E-2</v>
          </cell>
          <cell r="M36">
            <v>4.46796161411879E-2</v>
          </cell>
          <cell r="N36">
            <v>4.2898768143576897E-2</v>
          </cell>
          <cell r="O36">
            <v>1.5488026020617799E-2</v>
          </cell>
          <cell r="P36">
            <v>0.96393820564715504</v>
          </cell>
          <cell r="Q36">
            <v>0.96513473730945798</v>
          </cell>
          <cell r="R36">
            <v>0.95814393465147896</v>
          </cell>
          <cell r="S36">
            <v>0.96801816908861205</v>
          </cell>
          <cell r="T36">
            <v>0.27737871121968799</v>
          </cell>
          <cell r="U36">
            <v>0.44308957005941402</v>
          </cell>
          <cell r="V36">
            <v>0.94280052700961203</v>
          </cell>
        </row>
        <row r="37">
          <cell r="B37">
            <v>280.55419921875</v>
          </cell>
          <cell r="C37">
            <v>281.8623046875</v>
          </cell>
          <cell r="D37">
            <v>281.5869140625</v>
          </cell>
          <cell r="E37">
            <v>281.965576171875</v>
          </cell>
          <cell r="F37">
            <v>257.69677734375</v>
          </cell>
          <cell r="G37">
            <v>288.884765625</v>
          </cell>
          <cell r="H37">
            <v>283.53186035156199</v>
          </cell>
          <cell r="I37">
            <v>1.2307873656514499E-2</v>
          </cell>
          <cell r="J37">
            <v>9.0525709462493005E-3</v>
          </cell>
          <cell r="K37">
            <v>1.56070975334395E-2</v>
          </cell>
          <cell r="L37">
            <v>1.02913269578375E-2</v>
          </cell>
          <cell r="M37">
            <v>4.1301990812912102E-2</v>
          </cell>
          <cell r="N37">
            <v>4.6312395654443297E-2</v>
          </cell>
          <cell r="O37">
            <v>1.22455254555601E-2</v>
          </cell>
          <cell r="P37">
            <v>0.97182973650388405</v>
          </cell>
          <cell r="Q37">
            <v>0.98035419554609304</v>
          </cell>
          <cell r="R37">
            <v>0.94967048932910303</v>
          </cell>
          <cell r="S37">
            <v>0.95905498513063003</v>
          </cell>
          <cell r="T37">
            <v>0.46977644900272902</v>
          </cell>
          <cell r="U37">
            <v>0.30943983707806</v>
          </cell>
          <cell r="V37">
            <v>0.96773281007490997</v>
          </cell>
        </row>
        <row r="38">
          <cell r="B38">
            <v>281.44921875</v>
          </cell>
          <cell r="C38">
            <v>282.84338378906199</v>
          </cell>
          <cell r="D38">
            <v>278.936279296875</v>
          </cell>
          <cell r="E38">
            <v>283.80725097656199</v>
          </cell>
          <cell r="F38">
            <v>277.490478515625</v>
          </cell>
          <cell r="G38">
            <v>289.83142089843699</v>
          </cell>
          <cell r="H38">
            <v>283.17041015625</v>
          </cell>
          <cell r="I38">
            <v>1.2090546191754901E-2</v>
          </cell>
          <cell r="J38">
            <v>1.3472709384281E-2</v>
          </cell>
          <cell r="K38">
            <v>1.87242624454125E-2</v>
          </cell>
          <cell r="L38">
            <v>9.5690824251360006E-3</v>
          </cell>
          <cell r="M38">
            <v>3.7439276440654E-2</v>
          </cell>
          <cell r="N38">
            <v>4.7315069135427101E-2</v>
          </cell>
          <cell r="O38">
            <v>1.46605273854786E-2</v>
          </cell>
          <cell r="P38">
            <v>0.97239677760582999</v>
          </cell>
          <cell r="Q38">
            <v>0.95913391952664295</v>
          </cell>
          <cell r="R38">
            <v>0.94293567307636195</v>
          </cell>
          <cell r="S38">
            <v>0.98159611131578695</v>
          </cell>
          <cell r="T38">
            <v>0.58660192784350995</v>
          </cell>
          <cell r="U38">
            <v>0.286592288824216</v>
          </cell>
          <cell r="V38">
            <v>0.95224526239643303</v>
          </cell>
        </row>
        <row r="39">
          <cell r="B39">
            <v>284.3408203125</v>
          </cell>
          <cell r="C39">
            <v>281.93115234375</v>
          </cell>
          <cell r="D39">
            <v>279.968994140625</v>
          </cell>
          <cell r="E39">
            <v>281.98278808593699</v>
          </cell>
          <cell r="F39">
            <v>277.52490234375</v>
          </cell>
          <cell r="G39">
            <v>293.9794921875</v>
          </cell>
          <cell r="H39">
            <v>283.135986328125</v>
          </cell>
          <cell r="I39">
            <v>1.2389428264998101E-2</v>
          </cell>
          <cell r="J39">
            <v>1.4897426080994799E-2</v>
          </cell>
          <cell r="K39">
            <v>1.4776424133904601E-2</v>
          </cell>
          <cell r="L39">
            <v>9.2176313102923998E-3</v>
          </cell>
          <cell r="M39">
            <v>4.30564295134543E-2</v>
          </cell>
          <cell r="N39">
            <v>4.77978937479034E-2</v>
          </cell>
          <cell r="O39">
            <v>1.59855758627259E-2</v>
          </cell>
          <cell r="P39">
            <v>0.97073044816612897</v>
          </cell>
          <cell r="Q39">
            <v>0.95022015741287202</v>
          </cell>
          <cell r="R39">
            <v>0.95790316961103805</v>
          </cell>
          <cell r="S39">
            <v>0.98175148647544397</v>
          </cell>
          <cell r="T39">
            <v>0.39234065990727501</v>
          </cell>
          <cell r="U39">
            <v>0.23933718160171899</v>
          </cell>
          <cell r="V39">
            <v>0.94241171230902698</v>
          </cell>
        </row>
        <row r="40">
          <cell r="B40">
            <v>282.95526123046801</v>
          </cell>
          <cell r="C40">
            <v>281.724609375</v>
          </cell>
          <cell r="D40">
            <v>281.74182128906199</v>
          </cell>
          <cell r="E40">
            <v>282</v>
          </cell>
          <cell r="F40">
            <v>277.87989807128901</v>
          </cell>
          <cell r="G40">
            <v>288.7470703125</v>
          </cell>
          <cell r="H40">
            <v>282.1376953125</v>
          </cell>
          <cell r="I40">
            <v>1.21692982806316E-2</v>
          </cell>
          <cell r="J40">
            <v>1.8659863908206401E-2</v>
          </cell>
          <cell r="K40">
            <v>1.37464943356892E-2</v>
          </cell>
          <cell r="L40">
            <v>8.9457987250147007E-3</v>
          </cell>
          <cell r="M40">
            <v>4.0287634987429398E-2</v>
          </cell>
          <cell r="N40">
            <v>4.8504342846447598E-2</v>
          </cell>
          <cell r="O40">
            <v>1.5458604013533399E-2</v>
          </cell>
          <cell r="P40">
            <v>0.97216034929753004</v>
          </cell>
          <cell r="Q40">
            <v>0.94531994416307996</v>
          </cell>
          <cell r="R40">
            <v>0.95236213919566803</v>
          </cell>
          <cell r="S40">
            <v>0.98309418493089895</v>
          </cell>
          <cell r="T40">
            <v>0.49528543118096202</v>
          </cell>
          <cell r="U40">
            <v>0.272490270273758</v>
          </cell>
          <cell r="V40">
            <v>0.94556044537392903</v>
          </cell>
        </row>
        <row r="41">
          <cell r="B41">
            <v>283.067138671875</v>
          </cell>
          <cell r="C41">
            <v>282.61962890625</v>
          </cell>
          <cell r="D41">
            <v>278.00253295898398</v>
          </cell>
          <cell r="E41">
            <v>283.44580078125</v>
          </cell>
          <cell r="F41">
            <v>277.1806640625</v>
          </cell>
          <cell r="G41">
            <v>290.9501953125</v>
          </cell>
          <cell r="H41">
            <v>283.58349609375</v>
          </cell>
          <cell r="I41">
            <v>1.2187248550338099E-2</v>
          </cell>
          <cell r="J41">
            <v>1.31578443151946E-2</v>
          </cell>
          <cell r="K41">
            <v>1.1501257357435299E-2</v>
          </cell>
          <cell r="L41">
            <v>9.4730250788220005E-3</v>
          </cell>
          <cell r="M41">
            <v>4.1866018027413E-2</v>
          </cell>
          <cell r="N41">
            <v>4.5594308516514401E-2</v>
          </cell>
          <cell r="O41">
            <v>1.4803867692008799E-2</v>
          </cell>
          <cell r="P41">
            <v>0.97484601540226501</v>
          </cell>
          <cell r="Q41">
            <v>0.95953763302225803</v>
          </cell>
          <cell r="R41">
            <v>0.97614117741676498</v>
          </cell>
          <cell r="S41">
            <v>0.98020798198083203</v>
          </cell>
          <cell r="T41">
            <v>0.44208294745416699</v>
          </cell>
          <cell r="U41">
            <v>0.29979807157077498</v>
          </cell>
          <cell r="V41">
            <v>0.953378197091443</v>
          </cell>
        </row>
        <row r="42">
          <cell r="B42">
            <v>282.4130859375</v>
          </cell>
          <cell r="C42">
            <v>281.896728515625</v>
          </cell>
          <cell r="D42">
            <v>279.418212890625</v>
          </cell>
          <cell r="E42">
            <v>280.761817932128</v>
          </cell>
          <cell r="F42">
            <v>277.80029296875</v>
          </cell>
          <cell r="G42">
            <v>286.5439453125</v>
          </cell>
          <cell r="H42">
            <v>281.759033203125</v>
          </cell>
          <cell r="I42">
            <v>1.2561586617055099E-2</v>
          </cell>
          <cell r="J42">
            <v>1.36100641550454E-2</v>
          </cell>
          <cell r="K42">
            <v>1.1359496253281901E-2</v>
          </cell>
          <cell r="L42">
            <v>1.0713303496057701E-2</v>
          </cell>
          <cell r="M42">
            <v>4.3252798399584798E-2</v>
          </cell>
          <cell r="N42">
            <v>4.66514140055896E-2</v>
          </cell>
          <cell r="O42">
            <v>1.7580332537768299E-2</v>
          </cell>
          <cell r="P42">
            <v>0.97220747489596704</v>
          </cell>
          <cell r="Q42">
            <v>0.95893232066091705</v>
          </cell>
          <cell r="R42">
            <v>0.97596765718937395</v>
          </cell>
          <cell r="S42">
            <v>0.97611931253420703</v>
          </cell>
          <cell r="T42">
            <v>0.35293819104255902</v>
          </cell>
          <cell r="U42">
            <v>0.30163232294408199</v>
          </cell>
          <cell r="V42">
            <v>0.93241456151240698</v>
          </cell>
        </row>
        <row r="43">
          <cell r="B43">
            <v>281.45782470703102</v>
          </cell>
          <cell r="C43">
            <v>281.5869140625</v>
          </cell>
          <cell r="D43">
            <v>282</v>
          </cell>
          <cell r="E43">
            <v>281.87951660156199</v>
          </cell>
          <cell r="F43">
            <v>280.69189453125</v>
          </cell>
          <cell r="G43">
            <v>282.275390625</v>
          </cell>
          <cell r="H43">
            <v>284.11921691894503</v>
          </cell>
          <cell r="I43">
            <v>1.30884649117176E-2</v>
          </cell>
          <cell r="J43">
            <v>1.2452225213057E-2</v>
          </cell>
          <cell r="K43">
            <v>1.2977419741714199E-2</v>
          </cell>
          <cell r="L43">
            <v>9.6573377888505996E-3</v>
          </cell>
          <cell r="M43">
            <v>3.9885252450716002E-2</v>
          </cell>
          <cell r="N43">
            <v>4.8213713652421199E-2</v>
          </cell>
          <cell r="O43">
            <v>1.5065509831755501E-2</v>
          </cell>
          <cell r="P43">
            <v>0.96779697735884995</v>
          </cell>
          <cell r="Q43">
            <v>0.96500294288650301</v>
          </cell>
          <cell r="R43">
            <v>0.96324603355886496</v>
          </cell>
          <cell r="S43">
            <v>0.980294776602744</v>
          </cell>
          <cell r="T43">
            <v>0.56474573174373299</v>
          </cell>
          <cell r="U43">
            <v>0.18861650000396399</v>
          </cell>
          <cell r="V43">
            <v>0.94954210081008905</v>
          </cell>
        </row>
        <row r="44">
          <cell r="B44">
            <v>283.30810546875</v>
          </cell>
          <cell r="C44">
            <v>281.0361328125</v>
          </cell>
          <cell r="D44">
            <v>285.09814453125</v>
          </cell>
          <cell r="E44">
            <v>281.99139404296801</v>
          </cell>
          <cell r="F44">
            <v>259.83670234680102</v>
          </cell>
          <cell r="G44">
            <v>287.02587890625</v>
          </cell>
          <cell r="H44">
            <v>281.965576171875</v>
          </cell>
          <cell r="I44">
            <v>1.1688575458897E-2</v>
          </cell>
          <cell r="J44">
            <v>1.42322832545292E-2</v>
          </cell>
          <cell r="K44">
            <v>1.7871473756795E-2</v>
          </cell>
          <cell r="L44">
            <v>9.4092481578373997E-3</v>
          </cell>
          <cell r="M44">
            <v>4.1259914793729403E-2</v>
          </cell>
          <cell r="N44">
            <v>4.3720924238124299E-2</v>
          </cell>
          <cell r="O44">
            <v>1.38138414830213E-2</v>
          </cell>
          <cell r="P44">
            <v>0.97591716100317605</v>
          </cell>
          <cell r="Q44">
            <v>0.95901874979817303</v>
          </cell>
          <cell r="R44">
            <v>0.94266166975748</v>
          </cell>
          <cell r="S44">
            <v>0.98209350591256295</v>
          </cell>
          <cell r="T44">
            <v>0.52367912350009704</v>
          </cell>
          <cell r="U44">
            <v>0.385191979555288</v>
          </cell>
          <cell r="V44">
            <v>0.95458259588735495</v>
          </cell>
        </row>
        <row r="45">
          <cell r="B45">
            <v>282.94665527343699</v>
          </cell>
          <cell r="C45">
            <v>282.378662109375</v>
          </cell>
          <cell r="D45">
            <v>281.98493957519503</v>
          </cell>
          <cell r="E45">
            <v>281.91394042968699</v>
          </cell>
          <cell r="F45">
            <v>267.232177734375</v>
          </cell>
          <cell r="G45">
            <v>290.537109375</v>
          </cell>
          <cell r="H45">
            <v>283.204833984375</v>
          </cell>
          <cell r="I45">
            <v>1.2667590245555501E-2</v>
          </cell>
          <cell r="J45">
            <v>1.20676976458507E-2</v>
          </cell>
          <cell r="K45">
            <v>1.42875950698574E-2</v>
          </cell>
          <cell r="L45">
            <v>1.1135681246699799E-2</v>
          </cell>
          <cell r="M45">
            <v>4.0566692377437402E-2</v>
          </cell>
          <cell r="N45">
            <v>4.7973169189181299E-2</v>
          </cell>
          <cell r="O45">
            <v>1.7054034335207701E-2</v>
          </cell>
          <cell r="P45">
            <v>0.96937425306911196</v>
          </cell>
          <cell r="Q45">
            <v>0.96430903949009905</v>
          </cell>
          <cell r="R45">
            <v>0.95915444615515799</v>
          </cell>
          <cell r="S45">
            <v>0.97470694512753298</v>
          </cell>
          <cell r="T45">
            <v>0.50208949296996197</v>
          </cell>
          <cell r="U45">
            <v>0.20610704324090301</v>
          </cell>
          <cell r="V45">
            <v>0.93347222937325103</v>
          </cell>
        </row>
        <row r="46">
          <cell r="B46">
            <v>282.89501953125</v>
          </cell>
          <cell r="C46">
            <v>282.48085784912098</v>
          </cell>
          <cell r="D46">
            <v>282.83477783203102</v>
          </cell>
          <cell r="E46">
            <v>281.8623046875</v>
          </cell>
          <cell r="F46">
            <v>280.106689453125</v>
          </cell>
          <cell r="G46">
            <v>291.92266845703102</v>
          </cell>
          <cell r="H46">
            <v>283.43719482421801</v>
          </cell>
          <cell r="I46">
            <v>1.15048172191224E-2</v>
          </cell>
          <cell r="J46">
            <v>1.48757668130324E-2</v>
          </cell>
          <cell r="K46">
            <v>1.2726219498633101E-2</v>
          </cell>
          <cell r="L46">
            <v>8.9330860097994996E-3</v>
          </cell>
          <cell r="M46">
            <v>4.2756336777099599E-2</v>
          </cell>
          <cell r="N46">
            <v>4.8877414064858099E-2</v>
          </cell>
          <cell r="O46">
            <v>1.32647483814014E-2</v>
          </cell>
          <cell r="P46">
            <v>0.97636042232374298</v>
          </cell>
          <cell r="Q46">
            <v>0.95532680368353495</v>
          </cell>
          <cell r="R46">
            <v>0.96293177148272002</v>
          </cell>
          <cell r="S46">
            <v>0.98390407179739803</v>
          </cell>
          <cell r="T46">
            <v>0.42514109503770697</v>
          </cell>
          <cell r="U46">
            <v>0.107571565297539</v>
          </cell>
          <cell r="V46">
            <v>0.95972391564180404</v>
          </cell>
        </row>
        <row r="47">
          <cell r="B47">
            <v>283.03271484375</v>
          </cell>
          <cell r="C47">
            <v>281.93115234375</v>
          </cell>
          <cell r="D47">
            <v>281.79345703125</v>
          </cell>
          <cell r="E47">
            <v>284.306396484375</v>
          </cell>
          <cell r="F47">
            <v>283.376953125</v>
          </cell>
          <cell r="G47">
            <v>288.55773925781199</v>
          </cell>
          <cell r="H47">
            <v>282.20654296875</v>
          </cell>
          <cell r="I47">
            <v>1.2871711807484299E-2</v>
          </cell>
          <cell r="J47">
            <v>1.8176770891871599E-2</v>
          </cell>
          <cell r="K47">
            <v>1.0475066819763099E-2</v>
          </cell>
          <cell r="L47">
            <v>1.0131401983109301E-2</v>
          </cell>
          <cell r="M47">
            <v>4.0025300297962703E-2</v>
          </cell>
          <cell r="N47">
            <v>4.7546717106842502E-2</v>
          </cell>
          <cell r="O47">
            <v>1.60461205379645E-2</v>
          </cell>
          <cell r="P47">
            <v>0.96794008707552004</v>
          </cell>
          <cell r="Q47">
            <v>0.92866203579513595</v>
          </cell>
          <cell r="R47">
            <v>0.97776993875115703</v>
          </cell>
          <cell r="S47">
            <v>0.97885122173359596</v>
          </cell>
          <cell r="T47">
            <v>0.52760954566127105</v>
          </cell>
          <cell r="U47">
            <v>0.22321224179131899</v>
          </cell>
          <cell r="V47">
            <v>0.94287088102539096</v>
          </cell>
        </row>
        <row r="48">
          <cell r="B48">
            <v>282</v>
          </cell>
          <cell r="C48">
            <v>282.20654296875</v>
          </cell>
          <cell r="D48">
            <v>279.24609375</v>
          </cell>
          <cell r="E48">
            <v>282</v>
          </cell>
          <cell r="F48">
            <v>269.33203125</v>
          </cell>
          <cell r="G48">
            <v>289.83142089843699</v>
          </cell>
          <cell r="H48">
            <v>282.63684082031199</v>
          </cell>
          <cell r="I48">
            <v>1.42028402999277E-2</v>
          </cell>
          <cell r="J48">
            <v>1.65729499249028E-2</v>
          </cell>
          <cell r="K48">
            <v>1.2976999449973299E-2</v>
          </cell>
          <cell r="L48">
            <v>1.03656705540081E-2</v>
          </cell>
          <cell r="M48">
            <v>4.1467202687448697E-2</v>
          </cell>
          <cell r="N48">
            <v>4.9366584961820899E-2</v>
          </cell>
          <cell r="O48">
            <v>1.6362021053207301E-2</v>
          </cell>
          <cell r="P48">
            <v>0.95900268218420304</v>
          </cell>
          <cell r="Q48">
            <v>0.94371894209153095</v>
          </cell>
          <cell r="R48">
            <v>0.96128848501448405</v>
          </cell>
          <cell r="S48">
            <v>0.976012494836208</v>
          </cell>
          <cell r="T48">
            <v>0.51168039240345498</v>
          </cell>
          <cell r="U48">
            <v>0.21408094158094601</v>
          </cell>
          <cell r="V48">
            <v>0.94009957835617897</v>
          </cell>
        </row>
        <row r="49">
          <cell r="B49">
            <v>282.1376953125</v>
          </cell>
          <cell r="C49">
            <v>281.8623046875</v>
          </cell>
          <cell r="D49">
            <v>296.1826171875</v>
          </cell>
          <cell r="E49">
            <v>283.11877441406199</v>
          </cell>
          <cell r="F49">
            <v>272.2236328125</v>
          </cell>
          <cell r="G49">
            <v>283.962158203125</v>
          </cell>
          <cell r="H49">
            <v>281.621337890625</v>
          </cell>
          <cell r="I49">
            <v>1.3566066081734199E-2</v>
          </cell>
          <cell r="J49">
            <v>1.7046289375884899E-2</v>
          </cell>
          <cell r="K49">
            <v>1.39455604006502E-2</v>
          </cell>
          <cell r="L49">
            <v>9.9276468704636005E-3</v>
          </cell>
          <cell r="M49">
            <v>3.8224525667781402E-2</v>
          </cell>
          <cell r="N49">
            <v>4.81973086809988E-2</v>
          </cell>
          <cell r="O49">
            <v>1.35822870658513E-2</v>
          </cell>
          <cell r="P49">
            <v>0.96163389688328504</v>
          </cell>
          <cell r="Q49">
            <v>0.94282222568208995</v>
          </cell>
          <cell r="R49">
            <v>0.96345225756949804</v>
          </cell>
          <cell r="S49">
            <v>0.97804663160751903</v>
          </cell>
          <cell r="T49">
            <v>0.55194341560941196</v>
          </cell>
          <cell r="U49">
            <v>0.27856113692761397</v>
          </cell>
          <cell r="V49">
            <v>0.95584462047058005</v>
          </cell>
        </row>
        <row r="50">
          <cell r="B50">
            <v>281.24267578125</v>
          </cell>
          <cell r="C50">
            <v>285.97595214843699</v>
          </cell>
          <cell r="D50">
            <v>282.89501953125</v>
          </cell>
          <cell r="E50">
            <v>282.791748046875</v>
          </cell>
          <cell r="F50">
            <v>269.228759765625</v>
          </cell>
          <cell r="G50">
            <v>288.67822265625</v>
          </cell>
          <cell r="H50">
            <v>282.20654296875</v>
          </cell>
          <cell r="I50">
            <v>1.17215051351293E-2</v>
          </cell>
          <cell r="J50">
            <v>1.2218970111655601E-2</v>
          </cell>
          <cell r="K50">
            <v>1.4001090939734E-2</v>
          </cell>
          <cell r="L50">
            <v>1.1092123738065699E-2</v>
          </cell>
          <cell r="M50">
            <v>4.1441733458901599E-2</v>
          </cell>
          <cell r="N50">
            <v>4.5316920775968002E-2</v>
          </cell>
          <cell r="O50">
            <v>1.1790307129604801E-2</v>
          </cell>
          <cell r="P50">
            <v>0.97208128535339999</v>
          </cell>
          <cell r="Q50">
            <v>0.96853017857507195</v>
          </cell>
          <cell r="R50">
            <v>0.95455370151797703</v>
          </cell>
          <cell r="S50">
            <v>0.97344409024471101</v>
          </cell>
          <cell r="T50">
            <v>0.44239942704489699</v>
          </cell>
          <cell r="U50">
            <v>0.40619379466078798</v>
          </cell>
          <cell r="V50">
            <v>0.96779048045272098</v>
          </cell>
        </row>
        <row r="51">
          <cell r="B51">
            <v>282.61962890625</v>
          </cell>
          <cell r="C51">
            <v>282.9638671875</v>
          </cell>
          <cell r="D51">
            <v>283.08435058593699</v>
          </cell>
          <cell r="E51">
            <v>282.01290893554602</v>
          </cell>
          <cell r="F51">
            <v>269.13409423828102</v>
          </cell>
          <cell r="G51">
            <v>291.122314453125</v>
          </cell>
          <cell r="H51">
            <v>282.9638671875</v>
          </cell>
          <cell r="I51">
            <v>1.32514452535487E-2</v>
          </cell>
          <cell r="J51">
            <v>1.2189411078218601E-2</v>
          </cell>
          <cell r="K51">
            <v>1.4821404918055101E-2</v>
          </cell>
          <cell r="L51">
            <v>9.7395589504095E-3</v>
          </cell>
          <cell r="M51">
            <v>3.8778424025359297E-2</v>
          </cell>
          <cell r="N51">
            <v>5.0761463226632199E-2</v>
          </cell>
          <cell r="O51">
            <v>1.4155956428437999E-2</v>
          </cell>
          <cell r="P51">
            <v>0.96639946493367201</v>
          </cell>
          <cell r="Q51">
            <v>0.96687909330676702</v>
          </cell>
          <cell r="R51">
            <v>0.95335826340474905</v>
          </cell>
          <cell r="S51">
            <v>0.97896195749603498</v>
          </cell>
          <cell r="T51">
            <v>0.56074683101744005</v>
          </cell>
          <cell r="U51">
            <v>0.19246646471580101</v>
          </cell>
          <cell r="V51">
            <v>0.953796463551012</v>
          </cell>
        </row>
        <row r="52">
          <cell r="B52">
            <v>282.89501953125</v>
          </cell>
          <cell r="C52">
            <v>281.93115234375</v>
          </cell>
          <cell r="D52">
            <v>282.9638671875</v>
          </cell>
          <cell r="E52">
            <v>282.22375488281199</v>
          </cell>
          <cell r="F52">
            <v>277.1806640625</v>
          </cell>
          <cell r="G52">
            <v>288.884765625</v>
          </cell>
          <cell r="H52">
            <v>282.75732421875</v>
          </cell>
          <cell r="I52">
            <v>1.2682653763608999E-2</v>
          </cell>
          <cell r="J52">
            <v>9.8865762034824004E-3</v>
          </cell>
          <cell r="K52">
            <v>1.6215478521227299E-2</v>
          </cell>
          <cell r="L52">
            <v>8.6933968095106E-3</v>
          </cell>
          <cell r="M52">
            <v>4.3465321542625703E-2</v>
          </cell>
          <cell r="N52">
            <v>4.5006758368770897E-2</v>
          </cell>
          <cell r="O52">
            <v>1.55963902837029E-2</v>
          </cell>
          <cell r="P52">
            <v>0.96984598717020398</v>
          </cell>
          <cell r="Q52">
            <v>0.97792893545944204</v>
          </cell>
          <cell r="R52">
            <v>0.94324540951917801</v>
          </cell>
          <cell r="S52">
            <v>0.98338501336720296</v>
          </cell>
          <cell r="T52">
            <v>0.31454839045771499</v>
          </cell>
          <cell r="U52">
            <v>0.261806714874044</v>
          </cell>
          <cell r="V52">
            <v>0.94345967645344997</v>
          </cell>
        </row>
        <row r="53">
          <cell r="B53">
            <v>280.7607421875</v>
          </cell>
          <cell r="C53">
            <v>282.240966796875</v>
          </cell>
          <cell r="D53">
            <v>282.90362548828102</v>
          </cell>
          <cell r="E53">
            <v>281.965576171875</v>
          </cell>
          <cell r="F53">
            <v>268.3681640625</v>
          </cell>
          <cell r="G53">
            <v>287.6455078125</v>
          </cell>
          <cell r="H53">
            <v>282.01656263268899</v>
          </cell>
          <cell r="I53">
            <v>1.4032118025418599E-2</v>
          </cell>
          <cell r="J53">
            <v>1.3189915697726101E-2</v>
          </cell>
          <cell r="K53">
            <v>1.2394753387807499E-2</v>
          </cell>
          <cell r="L53">
            <v>1.0221562278499401E-2</v>
          </cell>
          <cell r="M53">
            <v>4.0617259698265698E-2</v>
          </cell>
          <cell r="N53">
            <v>4.62334591355665E-2</v>
          </cell>
          <cell r="O53">
            <v>1.49191457744756E-2</v>
          </cell>
          <cell r="P53">
            <v>0.96872139449005801</v>
          </cell>
          <cell r="Q53">
            <v>0.96243980409508401</v>
          </cell>
          <cell r="R53">
            <v>0.96639489579355797</v>
          </cell>
          <cell r="S53">
            <v>0.97727517848590095</v>
          </cell>
          <cell r="T53">
            <v>0.51490607543757205</v>
          </cell>
          <cell r="U53">
            <v>0.27601109835592802</v>
          </cell>
          <cell r="V53">
            <v>0.96105452533969504</v>
          </cell>
        </row>
        <row r="54">
          <cell r="B54">
            <v>281.91394042968699</v>
          </cell>
          <cell r="C54">
            <v>282.06884765625</v>
          </cell>
          <cell r="D54">
            <v>279.31494140625</v>
          </cell>
          <cell r="E54">
            <v>282.207618713378</v>
          </cell>
          <cell r="F54">
            <v>267.2666015625</v>
          </cell>
          <cell r="G54">
            <v>284.3408203125</v>
          </cell>
          <cell r="H54">
            <v>284.3408203125</v>
          </cell>
          <cell r="I54">
            <v>1.1417237092443E-2</v>
          </cell>
          <cell r="J54">
            <v>1.36974975375061E-2</v>
          </cell>
          <cell r="K54">
            <v>1.32464534165453E-2</v>
          </cell>
          <cell r="L54">
            <v>1.10020744636055E-2</v>
          </cell>
          <cell r="M54">
            <v>4.5002256509467903E-2</v>
          </cell>
          <cell r="N54">
            <v>4.4863854050660901E-2</v>
          </cell>
          <cell r="O54">
            <v>1.4941557800711399E-2</v>
          </cell>
          <cell r="P54">
            <v>0.97594249104341002</v>
          </cell>
          <cell r="Q54">
            <v>0.96487094407381702</v>
          </cell>
          <cell r="R54">
            <v>0.96476158011861102</v>
          </cell>
          <cell r="S54">
            <v>0.97587115297121696</v>
          </cell>
          <cell r="T54">
            <v>0.31839973346295303</v>
          </cell>
          <cell r="U54">
            <v>0.34394805522923899</v>
          </cell>
          <cell r="V54">
            <v>0.95367123435150003</v>
          </cell>
        </row>
      </sheetData>
      <sheetData sheetId="18">
        <row r="2">
          <cell r="B2">
            <v>301.6904296875</v>
          </cell>
          <cell r="C2">
            <v>279.1083984375</v>
          </cell>
          <cell r="D2">
            <v>287.232421875</v>
          </cell>
          <cell r="E2">
            <v>284.82275390625</v>
          </cell>
          <cell r="F2">
            <v>280.2099609375</v>
          </cell>
          <cell r="G2">
            <v>282.516357421875</v>
          </cell>
          <cell r="H2">
            <v>285.83798789977999</v>
          </cell>
          <cell r="I2">
            <v>2.3746326992985699E-2</v>
          </cell>
          <cell r="J2">
            <v>2.5330161752135701E-2</v>
          </cell>
          <cell r="K2">
            <v>2.5974280932748301E-2</v>
          </cell>
          <cell r="L2">
            <v>2.20126535748012E-2</v>
          </cell>
          <cell r="M2">
            <v>1.55280637585383E-2</v>
          </cell>
          <cell r="N2">
            <v>1.53403184205302E-2</v>
          </cell>
          <cell r="O2">
            <v>1.7956209300734698E-2</v>
          </cell>
          <cell r="P2">
            <v>0.91455583947527197</v>
          </cell>
          <cell r="Q2">
            <v>0.89140820758244799</v>
          </cell>
          <cell r="R2">
            <v>0.920015947362682</v>
          </cell>
          <cell r="S2">
            <v>0.95595690386318499</v>
          </cell>
          <cell r="T2">
            <v>0.96374766142392698</v>
          </cell>
          <cell r="U2">
            <v>0.95835296758842203</v>
          </cell>
          <cell r="V2">
            <v>0.97547604955536005</v>
          </cell>
        </row>
        <row r="3">
          <cell r="B3">
            <v>302.619873046875</v>
          </cell>
          <cell r="C3">
            <v>320.1416015625</v>
          </cell>
          <cell r="D3">
            <v>283.93634033203102</v>
          </cell>
          <cell r="E3">
            <v>320.56054259088899</v>
          </cell>
          <cell r="F3">
            <v>282.34423828125</v>
          </cell>
          <cell r="G3">
            <v>286.42346191406199</v>
          </cell>
          <cell r="H3">
            <v>286.371826171875</v>
          </cell>
          <cell r="I3">
            <v>2.37785615774701E-2</v>
          </cell>
          <cell r="J3">
            <v>1.9761751349401599E-2</v>
          </cell>
          <cell r="K3">
            <v>2.2572007622517501E-2</v>
          </cell>
          <cell r="L3">
            <v>2.2772374468889502E-2</v>
          </cell>
          <cell r="M3">
            <v>1.5625400953337299E-2</v>
          </cell>
          <cell r="N3">
            <v>1.9233111440951099E-2</v>
          </cell>
          <cell r="O3">
            <v>1.5777653602286699E-2</v>
          </cell>
          <cell r="P3">
            <v>0.90839885678863896</v>
          </cell>
          <cell r="Q3">
            <v>0.93122546473943602</v>
          </cell>
          <cell r="R3">
            <v>0.93081578582901003</v>
          </cell>
          <cell r="S3">
            <v>0.93863315997312602</v>
          </cell>
          <cell r="T3">
            <v>0.95965675392360195</v>
          </cell>
          <cell r="U3">
            <v>0.923035490588754</v>
          </cell>
          <cell r="V3">
            <v>0.97641061004809604</v>
          </cell>
        </row>
        <row r="4">
          <cell r="B4">
            <v>313.222412109375</v>
          </cell>
          <cell r="C4">
            <v>288.024169921875</v>
          </cell>
          <cell r="D4">
            <v>292.80908203125</v>
          </cell>
          <cell r="E4">
            <v>320.48583984375</v>
          </cell>
          <cell r="F4">
            <v>268.264892578125</v>
          </cell>
          <cell r="G4">
            <v>284.82275390625</v>
          </cell>
          <cell r="H4">
            <v>283.38555908203102</v>
          </cell>
          <cell r="I4">
            <v>2.38142743695514E-2</v>
          </cell>
          <cell r="J4">
            <v>2.1795637921295099E-2</v>
          </cell>
          <cell r="K4">
            <v>2.7608226967257499E-2</v>
          </cell>
          <cell r="L4">
            <v>2.2920763873442399E-2</v>
          </cell>
          <cell r="M4">
            <v>1.54203406172165E-2</v>
          </cell>
          <cell r="N4">
            <v>2.0310355419791402E-2</v>
          </cell>
          <cell r="O4">
            <v>1.7245481433347101E-2</v>
          </cell>
          <cell r="P4">
            <v>0.90734499678927705</v>
          </cell>
          <cell r="Q4">
            <v>0.91158012276189104</v>
          </cell>
          <cell r="R4">
            <v>0.86217025147821202</v>
          </cell>
          <cell r="S4">
            <v>0.94594390579487797</v>
          </cell>
          <cell r="T4">
            <v>0.96210995478658301</v>
          </cell>
          <cell r="U4">
            <v>0.92623950916669096</v>
          </cell>
          <cell r="V4">
            <v>0.98027765705323999</v>
          </cell>
        </row>
        <row r="5">
          <cell r="B5">
            <v>303.8935546875</v>
          </cell>
          <cell r="C5">
            <v>286.78093304776002</v>
          </cell>
          <cell r="D5">
            <v>280.726318359375</v>
          </cell>
          <cell r="E5">
            <v>288.54052734375</v>
          </cell>
          <cell r="F5">
            <v>283.58349609375</v>
          </cell>
          <cell r="G5">
            <v>286.853759765625</v>
          </cell>
          <cell r="H5">
            <v>279.828071594238</v>
          </cell>
          <cell r="I5">
            <v>2.5612334936972899E-2</v>
          </cell>
          <cell r="J5">
            <v>2.1117320761474899E-2</v>
          </cell>
          <cell r="K5">
            <v>2.5519629285239799E-2</v>
          </cell>
          <cell r="L5">
            <v>2.2585325650067999E-2</v>
          </cell>
          <cell r="M5">
            <v>1.28077188981359E-2</v>
          </cell>
          <cell r="N5">
            <v>1.8832800768436599E-2</v>
          </cell>
          <cell r="O5">
            <v>1.36190220665193E-2</v>
          </cell>
          <cell r="P5">
            <v>0.88512789521204005</v>
          </cell>
          <cell r="Q5">
            <v>0.94469501450049298</v>
          </cell>
          <cell r="R5">
            <v>0.94316055236634799</v>
          </cell>
          <cell r="S5">
            <v>0.95258151401503999</v>
          </cell>
          <cell r="T5">
            <v>0.97332317389587497</v>
          </cell>
          <cell r="U5">
            <v>0.92693953560707498</v>
          </cell>
          <cell r="V5">
            <v>0.98743868182940597</v>
          </cell>
        </row>
        <row r="6">
          <cell r="B6">
            <v>306.71630859375</v>
          </cell>
          <cell r="C6">
            <v>278.90185546875</v>
          </cell>
          <cell r="D6">
            <v>266.52648925781199</v>
          </cell>
          <cell r="E6">
            <v>286.234130859375</v>
          </cell>
          <cell r="F6">
            <v>277.215087890625</v>
          </cell>
          <cell r="G6">
            <v>283.2392578125</v>
          </cell>
          <cell r="H6">
            <v>283.58349609375</v>
          </cell>
          <cell r="I6">
            <v>2.5239359766111E-2</v>
          </cell>
          <cell r="J6">
            <v>2.0971102401358199E-2</v>
          </cell>
          <cell r="K6">
            <v>2.2881348543523299E-2</v>
          </cell>
          <cell r="L6">
            <v>2.36148043194307E-2</v>
          </cell>
          <cell r="M6">
            <v>1.14423769317801E-2</v>
          </cell>
          <cell r="N6">
            <v>2.08698972205805E-2</v>
          </cell>
          <cell r="O6">
            <v>1.82493114902837E-2</v>
          </cell>
          <cell r="P6">
            <v>0.88187216122186796</v>
          </cell>
          <cell r="Q6">
            <v>0.95275710900856103</v>
          </cell>
          <cell r="R6">
            <v>0.91848929571120796</v>
          </cell>
          <cell r="S6">
            <v>0.94044225093504197</v>
          </cell>
          <cell r="T6">
            <v>0.98014224506629499</v>
          </cell>
          <cell r="U6">
            <v>0.90347016180942896</v>
          </cell>
          <cell r="V6">
            <v>0.97858820206000596</v>
          </cell>
        </row>
        <row r="7">
          <cell r="B7">
            <v>286.28576660156199</v>
          </cell>
          <cell r="C7">
            <v>281.3115234375</v>
          </cell>
          <cell r="D7">
            <v>277.4560546875</v>
          </cell>
          <cell r="E7">
            <v>295.37365722656199</v>
          </cell>
          <cell r="F7">
            <v>281.79130554199202</v>
          </cell>
          <cell r="G7">
            <v>282.55078125</v>
          </cell>
          <cell r="H7">
            <v>285.35632324218699</v>
          </cell>
          <cell r="I7">
            <v>2.4540073559550998E-2</v>
          </cell>
          <cell r="J7">
            <v>2.8546959545789299E-2</v>
          </cell>
          <cell r="K7">
            <v>2.37752409075811E-2</v>
          </cell>
          <cell r="L7">
            <v>2.20881628562467E-2</v>
          </cell>
          <cell r="M7">
            <v>1.41690569806642E-2</v>
          </cell>
          <cell r="N7">
            <v>2.0173963086184601E-2</v>
          </cell>
          <cell r="O7">
            <v>1.66866017628018E-2</v>
          </cell>
          <cell r="P7">
            <v>0.88643011320118803</v>
          </cell>
          <cell r="Q7">
            <v>0.80999417030879495</v>
          </cell>
          <cell r="R7">
            <v>0.91907594100061196</v>
          </cell>
          <cell r="S7">
            <v>0.95745904183691</v>
          </cell>
          <cell r="T7">
            <v>0.96354269575807105</v>
          </cell>
          <cell r="U7">
            <v>0.91544238468007599</v>
          </cell>
          <cell r="V7">
            <v>0.97956172237338701</v>
          </cell>
        </row>
        <row r="8">
          <cell r="B8">
            <v>302.03466796875</v>
          </cell>
          <cell r="C8">
            <v>283.376953125</v>
          </cell>
          <cell r="D8">
            <v>302.7919921875</v>
          </cell>
          <cell r="E8">
            <v>320.038330078125</v>
          </cell>
          <cell r="F8">
            <v>279.31494140625</v>
          </cell>
          <cell r="G8">
            <v>280.84680175781199</v>
          </cell>
          <cell r="H8">
            <v>282.1376953125</v>
          </cell>
          <cell r="I8">
            <v>2.4512712011707901E-2</v>
          </cell>
          <cell r="J8">
            <v>2.6095460223219701E-2</v>
          </cell>
          <cell r="K8">
            <v>2.1107993089283E-2</v>
          </cell>
          <cell r="L8">
            <v>2.5435712291293801E-2</v>
          </cell>
          <cell r="M8">
            <v>1.4735116928372399E-2</v>
          </cell>
          <cell r="N8">
            <v>1.55620281403564E-2</v>
          </cell>
          <cell r="O8">
            <v>1.7930990470889498E-2</v>
          </cell>
          <cell r="P8">
            <v>0.90573533372424297</v>
          </cell>
          <cell r="Q8">
            <v>0.86010019912581204</v>
          </cell>
          <cell r="R8">
            <v>0.93562237144022098</v>
          </cell>
          <cell r="S8">
            <v>0.92891051116297596</v>
          </cell>
          <cell r="T8">
            <v>0.96138568995003304</v>
          </cell>
          <cell r="U8">
            <v>0.95559487963797696</v>
          </cell>
          <cell r="V8">
            <v>0.97131270648549595</v>
          </cell>
        </row>
        <row r="9">
          <cell r="B9">
            <v>301.862548828125</v>
          </cell>
          <cell r="C9">
            <v>280.27880859375</v>
          </cell>
          <cell r="D9">
            <v>302.37890625</v>
          </cell>
          <cell r="E9">
            <v>284.47206115722599</v>
          </cell>
          <cell r="F9">
            <v>278.07568359375</v>
          </cell>
          <cell r="G9">
            <v>282.26678466796801</v>
          </cell>
          <cell r="H9">
            <v>291.79357910156199</v>
          </cell>
          <cell r="I9">
            <v>2.5127985989778799E-2</v>
          </cell>
          <cell r="J9">
            <v>2.7002142540249699E-2</v>
          </cell>
          <cell r="K9">
            <v>2.2202171960728399E-2</v>
          </cell>
          <cell r="L9">
            <v>2.5006429194686298E-2</v>
          </cell>
          <cell r="M9">
            <v>1.54827880159399E-2</v>
          </cell>
          <cell r="N9">
            <v>1.71743465281066E-2</v>
          </cell>
          <cell r="O9">
            <v>1.8395134883899201E-2</v>
          </cell>
          <cell r="P9">
            <v>0.89988544257480796</v>
          </cell>
          <cell r="Q9">
            <v>0.843896995711092</v>
          </cell>
          <cell r="R9">
            <v>0.94343435567397504</v>
          </cell>
          <cell r="S9">
            <v>0.91110604027003195</v>
          </cell>
          <cell r="T9">
            <v>0.95933298508700604</v>
          </cell>
          <cell r="U9">
            <v>0.93781489819837505</v>
          </cell>
          <cell r="V9">
            <v>0.97522431591274905</v>
          </cell>
        </row>
        <row r="10">
          <cell r="B10">
            <v>286.716064453125</v>
          </cell>
          <cell r="C10">
            <v>319.3154296875</v>
          </cell>
          <cell r="D10">
            <v>271.39315795898398</v>
          </cell>
          <cell r="E10">
            <v>311.13977050781199</v>
          </cell>
          <cell r="F10">
            <v>278.8330078125</v>
          </cell>
          <cell r="G10">
            <v>291.2255859375</v>
          </cell>
          <cell r="H10">
            <v>283.17041015625</v>
          </cell>
          <cell r="I10">
            <v>2.2234049449050001E-2</v>
          </cell>
          <cell r="J10">
            <v>2.0648261633001298E-2</v>
          </cell>
          <cell r="K10">
            <v>2.70405487600641E-2</v>
          </cell>
          <cell r="L10">
            <v>2.3041174853976699E-2</v>
          </cell>
          <cell r="M10">
            <v>1.6962476231469799E-2</v>
          </cell>
          <cell r="N10">
            <v>1.7499352899636E-2</v>
          </cell>
          <cell r="O10">
            <v>1.6063541366046701E-2</v>
          </cell>
          <cell r="P10">
            <v>0.91531270522918595</v>
          </cell>
          <cell r="Q10">
            <v>0.943327118590505</v>
          </cell>
          <cell r="R10">
            <v>0.84406264954491195</v>
          </cell>
          <cell r="S10">
            <v>0.94023188100662503</v>
          </cell>
          <cell r="T10">
            <v>0.94079364755531503</v>
          </cell>
          <cell r="U10">
            <v>0.92954683134399396</v>
          </cell>
          <cell r="V10">
            <v>0.99006663111057003</v>
          </cell>
        </row>
        <row r="11">
          <cell r="B11">
            <v>312.7060546875</v>
          </cell>
          <cell r="C11">
            <v>291.810791015625</v>
          </cell>
          <cell r="D11">
            <v>262.18048095703102</v>
          </cell>
          <cell r="E11">
            <v>286.38903808593699</v>
          </cell>
          <cell r="F11">
            <v>261.89863586425702</v>
          </cell>
          <cell r="G11">
            <v>282.791748046875</v>
          </cell>
          <cell r="H11">
            <v>281.139404296875</v>
          </cell>
          <cell r="I11">
            <v>2.3776925918222599E-2</v>
          </cell>
          <cell r="J11">
            <v>1.98109473896316E-2</v>
          </cell>
          <cell r="K11">
            <v>2.7013212930901601E-2</v>
          </cell>
          <cell r="L11">
            <v>2.39412314418515E-2</v>
          </cell>
          <cell r="M11">
            <v>1.44396006013549E-2</v>
          </cell>
          <cell r="N11">
            <v>1.53423421719992E-2</v>
          </cell>
          <cell r="O11">
            <v>1.66976903688471E-2</v>
          </cell>
          <cell r="P11">
            <v>0.89654188142224001</v>
          </cell>
          <cell r="Q11">
            <v>0.93650371256620302</v>
          </cell>
          <cell r="R11">
            <v>0.86603023634072895</v>
          </cell>
          <cell r="S11">
            <v>0.94601487987747901</v>
          </cell>
          <cell r="T11">
            <v>0.96739281083540796</v>
          </cell>
          <cell r="U11">
            <v>0.95277518759268998</v>
          </cell>
          <cell r="V11">
            <v>0.98107807201081698</v>
          </cell>
        </row>
        <row r="12">
          <cell r="B12">
            <v>301.98303222656199</v>
          </cell>
          <cell r="C12">
            <v>297.41757202148398</v>
          </cell>
          <cell r="D12">
            <v>311.3291015625</v>
          </cell>
          <cell r="E12">
            <v>285.4423828125</v>
          </cell>
          <cell r="F12">
            <v>281.50085449218699</v>
          </cell>
          <cell r="G12">
            <v>287.9208984375</v>
          </cell>
          <cell r="H12">
            <v>283.17901611328102</v>
          </cell>
          <cell r="I12">
            <v>2.4848263771555999E-2</v>
          </cell>
          <cell r="J12">
            <v>2.4870240837828201E-2</v>
          </cell>
          <cell r="K12">
            <v>2.4638832017055998E-2</v>
          </cell>
          <cell r="L12">
            <v>2.1687486556308699E-2</v>
          </cell>
          <cell r="M12">
            <v>1.24276852062708E-2</v>
          </cell>
          <cell r="N12">
            <v>1.77576675505913E-2</v>
          </cell>
          <cell r="O12">
            <v>1.71821401509588E-2</v>
          </cell>
          <cell r="P12">
            <v>0.89452836870242802</v>
          </cell>
          <cell r="Q12">
            <v>0.91120068058401604</v>
          </cell>
          <cell r="R12">
            <v>0.91689371192119695</v>
          </cell>
          <cell r="S12">
            <v>0.94910830298076998</v>
          </cell>
          <cell r="T12">
            <v>0.97357534564162596</v>
          </cell>
          <cell r="U12">
            <v>0.92954850571444403</v>
          </cell>
          <cell r="V12">
            <v>0.98337425043200599</v>
          </cell>
        </row>
        <row r="13">
          <cell r="B13">
            <v>308.8505859375</v>
          </cell>
          <cell r="C13">
            <v>279.9345703125</v>
          </cell>
          <cell r="D13">
            <v>274.013671875</v>
          </cell>
          <cell r="E13">
            <v>285.4423828125</v>
          </cell>
          <cell r="F13">
            <v>278.592041015625</v>
          </cell>
          <cell r="G13">
            <v>282.4130859375</v>
          </cell>
          <cell r="H13">
            <v>284.77972412109301</v>
          </cell>
          <cell r="I13">
            <v>2.31271817336689E-2</v>
          </cell>
          <cell r="J13">
            <v>2.3047401057652999E-2</v>
          </cell>
          <cell r="K13">
            <v>2.6063439880153999E-2</v>
          </cell>
          <cell r="L13">
            <v>2.1687486556308699E-2</v>
          </cell>
          <cell r="M13">
            <v>1.28944597684934E-2</v>
          </cell>
          <cell r="N13">
            <v>1.5935466237426501E-2</v>
          </cell>
          <cell r="O13">
            <v>1.73530568916852E-2</v>
          </cell>
          <cell r="P13">
            <v>0.91121717814713699</v>
          </cell>
          <cell r="Q13">
            <v>0.89659662227334103</v>
          </cell>
          <cell r="R13">
            <v>0.90439837393456002</v>
          </cell>
          <cell r="S13">
            <v>0.94910830298076998</v>
          </cell>
          <cell r="T13">
            <v>0.97085596838910004</v>
          </cell>
          <cell r="U13">
            <v>0.95309763735215003</v>
          </cell>
          <cell r="V13">
            <v>0.98186107146561397</v>
          </cell>
        </row>
        <row r="14">
          <cell r="B14">
            <v>299.33366454843798</v>
          </cell>
          <cell r="C14">
            <v>299.83288764953602</v>
          </cell>
          <cell r="D14">
            <v>290.88134765625</v>
          </cell>
          <cell r="E14">
            <v>289.77978515625</v>
          </cell>
          <cell r="F14">
            <v>281.139404296875</v>
          </cell>
          <cell r="G14">
            <v>283.03271484375</v>
          </cell>
          <cell r="H14">
            <v>279.77966308593699</v>
          </cell>
          <cell r="I14">
            <v>2.3504208710703599E-2</v>
          </cell>
          <cell r="J14">
            <v>2.26191670224501E-2</v>
          </cell>
          <cell r="K14">
            <v>2.3338332126126401E-2</v>
          </cell>
          <cell r="L14">
            <v>2.3313418398596499E-2</v>
          </cell>
          <cell r="M14">
            <v>1.5590130952931901E-2</v>
          </cell>
          <cell r="N14">
            <v>1.84245365602521E-2</v>
          </cell>
          <cell r="O14">
            <v>1.7542740929236401E-2</v>
          </cell>
          <cell r="P14">
            <v>0.91952583463777104</v>
          </cell>
          <cell r="Q14">
            <v>0.94197246150411695</v>
          </cell>
          <cell r="R14">
            <v>0.93763896815587</v>
          </cell>
          <cell r="S14">
            <v>0.93790198748053899</v>
          </cell>
          <cell r="T14">
            <v>0.96107969722998599</v>
          </cell>
          <cell r="U14">
            <v>0.93314110019719698</v>
          </cell>
          <cell r="V14">
            <v>0.97725557771015104</v>
          </cell>
        </row>
        <row r="15">
          <cell r="B15">
            <v>310.637397766113</v>
          </cell>
          <cell r="C15">
            <v>282.83477783203102</v>
          </cell>
          <cell r="D15">
            <v>282.89501953125</v>
          </cell>
          <cell r="E15">
            <v>285.70056152343699</v>
          </cell>
          <cell r="F15">
            <v>283.135986328125</v>
          </cell>
          <cell r="G15">
            <v>287.542236328125</v>
          </cell>
          <cell r="H15">
            <v>291.122314453125</v>
          </cell>
          <cell r="I15">
            <v>2.4538005169442802E-2</v>
          </cell>
          <cell r="J15">
            <v>2.0459215438273899E-2</v>
          </cell>
          <cell r="K15">
            <v>2.3444825510361499E-2</v>
          </cell>
          <cell r="L15">
            <v>2.25777863503316E-2</v>
          </cell>
          <cell r="M15">
            <v>1.38824316542753E-2</v>
          </cell>
          <cell r="N15">
            <v>2.04277046260175E-2</v>
          </cell>
          <cell r="O15">
            <v>1.8969461361823901E-2</v>
          </cell>
          <cell r="P15">
            <v>0.89302421497553996</v>
          </cell>
          <cell r="Q15">
            <v>0.95860865660203798</v>
          </cell>
          <cell r="R15">
            <v>0.93164869001713402</v>
          </cell>
          <cell r="S15">
            <v>0.94326567765490799</v>
          </cell>
          <cell r="T15">
            <v>0.96648455756160401</v>
          </cell>
          <cell r="U15">
            <v>0.91468786150576697</v>
          </cell>
          <cell r="V15">
            <v>0.98375590551284398</v>
          </cell>
        </row>
        <row r="16">
          <cell r="B16">
            <v>304.9951171875</v>
          </cell>
          <cell r="C16">
            <v>283.48883056640602</v>
          </cell>
          <cell r="D16">
            <v>277.24951171875</v>
          </cell>
          <cell r="E16">
            <v>313.119140625</v>
          </cell>
          <cell r="F16">
            <v>268.25628662109301</v>
          </cell>
          <cell r="G16">
            <v>289.125732421875</v>
          </cell>
          <cell r="H16">
            <v>283.17041015625</v>
          </cell>
          <cell r="I16">
            <v>2.3809442847123601E-2</v>
          </cell>
          <cell r="J16">
            <v>2.0688669466903901E-2</v>
          </cell>
          <cell r="K16">
            <v>2.30078119639914E-2</v>
          </cell>
          <cell r="L16">
            <v>2.5202467401400801E-2</v>
          </cell>
          <cell r="M16">
            <v>1.3630301706627599E-2</v>
          </cell>
          <cell r="N16">
            <v>1.66525622408072E-2</v>
          </cell>
          <cell r="O16">
            <v>1.7142471219317501E-2</v>
          </cell>
          <cell r="P16">
            <v>0.90678303042987896</v>
          </cell>
          <cell r="Q16">
            <v>0.94730834477715398</v>
          </cell>
          <cell r="R16">
            <v>0.94010004998349195</v>
          </cell>
          <cell r="S16">
            <v>0.94428858415625405</v>
          </cell>
          <cell r="T16">
            <v>0.97036297276703898</v>
          </cell>
          <cell r="U16">
            <v>0.94824267269409801</v>
          </cell>
          <cell r="V16">
            <v>0.98397324424395405</v>
          </cell>
        </row>
        <row r="17">
          <cell r="B17">
            <v>303.101806640625</v>
          </cell>
          <cell r="C17">
            <v>288.7470703125</v>
          </cell>
          <cell r="D17">
            <v>280.00341796875</v>
          </cell>
          <cell r="E17">
            <v>286.681640625</v>
          </cell>
          <cell r="F17">
            <v>278.8330078125</v>
          </cell>
          <cell r="G17">
            <v>282.4130859375</v>
          </cell>
          <cell r="H17">
            <v>281.38037109375</v>
          </cell>
          <cell r="I17">
            <v>2.40822365984623E-2</v>
          </cell>
          <cell r="J17">
            <v>2.3263370700417001E-2</v>
          </cell>
          <cell r="K17">
            <v>2.29977752169086E-2</v>
          </cell>
          <cell r="L17">
            <v>2.2280481416681298E-2</v>
          </cell>
          <cell r="M17">
            <v>1.8231782182026E-2</v>
          </cell>
          <cell r="N17">
            <v>1.80561482284873E-2</v>
          </cell>
          <cell r="O17">
            <v>1.67222092025258E-2</v>
          </cell>
          <cell r="P17">
            <v>0.899202708922474</v>
          </cell>
          <cell r="Q17">
            <v>0.91886626367787305</v>
          </cell>
          <cell r="R17">
            <v>0.95224563661343598</v>
          </cell>
          <cell r="S17">
            <v>0.95426603276634803</v>
          </cell>
          <cell r="T17">
            <v>0.93025743399515703</v>
          </cell>
          <cell r="U17">
            <v>0.93054339749351</v>
          </cell>
          <cell r="V17">
            <v>0.98337029999260095</v>
          </cell>
        </row>
        <row r="18">
          <cell r="B18">
            <v>311.3291015625</v>
          </cell>
          <cell r="C18">
            <v>291.41491699218699</v>
          </cell>
          <cell r="D18">
            <v>288.7470703125</v>
          </cell>
          <cell r="E18">
            <v>313.73876953125</v>
          </cell>
          <cell r="F18">
            <v>278.729736328125</v>
          </cell>
          <cell r="G18">
            <v>283.11667550518399</v>
          </cell>
          <cell r="H18">
            <v>288.12744140625</v>
          </cell>
          <cell r="I18">
            <v>2.41908827547055E-2</v>
          </cell>
          <cell r="J18">
            <v>2.4905937841983999E-2</v>
          </cell>
          <cell r="K18">
            <v>2.68793023609094E-2</v>
          </cell>
          <cell r="L18">
            <v>2.4371475944777302E-2</v>
          </cell>
          <cell r="M18">
            <v>1.2420027636081901E-2</v>
          </cell>
          <cell r="N18">
            <v>1.6680216164396699E-2</v>
          </cell>
          <cell r="O18">
            <v>1.59114385601676E-2</v>
          </cell>
          <cell r="P18">
            <v>0.89532793603761796</v>
          </cell>
          <cell r="Q18">
            <v>0.87661863585401201</v>
          </cell>
          <cell r="R18">
            <v>0.88875841287917701</v>
          </cell>
          <cell r="S18">
            <v>0.95181238441106197</v>
          </cell>
          <cell r="T18">
            <v>0.97663206531374902</v>
          </cell>
          <cell r="U18">
            <v>0.94260394004672998</v>
          </cell>
          <cell r="V18">
            <v>0.99067569864986105</v>
          </cell>
        </row>
        <row r="19">
          <cell r="B19">
            <v>308.72149658203102</v>
          </cell>
          <cell r="C19">
            <v>289.2978515625</v>
          </cell>
          <cell r="D19">
            <v>270.468017578125</v>
          </cell>
          <cell r="E19">
            <v>290.778076171875</v>
          </cell>
          <cell r="F19">
            <v>268.85009765625</v>
          </cell>
          <cell r="G19">
            <v>290.6748046875</v>
          </cell>
          <cell r="H19">
            <v>284.375244140625</v>
          </cell>
          <cell r="I19">
            <v>2.49275951197893E-2</v>
          </cell>
          <cell r="J19">
            <v>2.16317575589496E-2</v>
          </cell>
          <cell r="K19">
            <v>2.2732983786072199E-2</v>
          </cell>
          <cell r="L19">
            <v>2.4053306702548301E-2</v>
          </cell>
          <cell r="M19">
            <v>1.44358460203871E-2</v>
          </cell>
          <cell r="N19">
            <v>1.6541090923213899E-2</v>
          </cell>
          <cell r="O19">
            <v>1.79869363813095E-2</v>
          </cell>
          <cell r="P19">
            <v>0.90540559304320301</v>
          </cell>
          <cell r="Q19">
            <v>0.90488279336281696</v>
          </cell>
          <cell r="R19">
            <v>0.92304326855765895</v>
          </cell>
          <cell r="S19">
            <v>0.94540826504190001</v>
          </cell>
          <cell r="T19">
            <v>0.96897142699828398</v>
          </cell>
          <cell r="U19">
            <v>0.94419633732991404</v>
          </cell>
          <cell r="V19">
            <v>0.975058532278132</v>
          </cell>
        </row>
        <row r="20">
          <cell r="B20">
            <v>301.6904296875</v>
          </cell>
          <cell r="C20">
            <v>297.07763671875</v>
          </cell>
          <cell r="D20">
            <v>296.25146484375</v>
          </cell>
          <cell r="E20">
            <v>295.28759765625</v>
          </cell>
          <cell r="F20">
            <v>277.09460449218699</v>
          </cell>
          <cell r="G20">
            <v>289.78839111328102</v>
          </cell>
          <cell r="H20">
            <v>282.48193359375</v>
          </cell>
          <cell r="I20">
            <v>2.5216837501427E-2</v>
          </cell>
          <cell r="J20">
            <v>2.62468462244391E-2</v>
          </cell>
          <cell r="K20">
            <v>2.2322874387040299E-2</v>
          </cell>
          <cell r="L20">
            <v>2.32998621863909E-2</v>
          </cell>
          <cell r="M20">
            <v>1.30533206765178E-2</v>
          </cell>
          <cell r="N20">
            <v>1.77972097517816E-2</v>
          </cell>
          <cell r="O20">
            <v>1.7470401496133998E-2</v>
          </cell>
          <cell r="P20">
            <v>0.895783350436131</v>
          </cell>
          <cell r="Q20">
            <v>0.86857930537984696</v>
          </cell>
          <cell r="R20">
            <v>0.92457978301753896</v>
          </cell>
          <cell r="S20">
            <v>0.95321807248579005</v>
          </cell>
          <cell r="T20">
            <v>0.96899043600581702</v>
          </cell>
          <cell r="U20">
            <v>0.93452630232747502</v>
          </cell>
          <cell r="V20">
            <v>0.99018613782970499</v>
          </cell>
        </row>
        <row r="21">
          <cell r="B21">
            <v>302.04650115966803</v>
          </cell>
          <cell r="C21">
            <v>281.51806640625</v>
          </cell>
          <cell r="D21">
            <v>275.52401733398398</v>
          </cell>
          <cell r="E21">
            <v>315.62347412109301</v>
          </cell>
          <cell r="F21">
            <v>277.972412109375</v>
          </cell>
          <cell r="G21">
            <v>283.480224609375</v>
          </cell>
          <cell r="H21">
            <v>286.2685546875</v>
          </cell>
          <cell r="I21">
            <v>2.3722026847848E-2</v>
          </cell>
          <cell r="J21">
            <v>2.5518105749269701E-2</v>
          </cell>
          <cell r="K21">
            <v>2.4285560121575001E-2</v>
          </cell>
          <cell r="L21">
            <v>2.2128638673791001E-2</v>
          </cell>
          <cell r="M21">
            <v>1.4594556378634001E-2</v>
          </cell>
          <cell r="N21">
            <v>1.6863240394991399E-2</v>
          </cell>
          <cell r="O21">
            <v>1.6512922607057501E-2</v>
          </cell>
          <cell r="P21">
            <v>0.89488768943374597</v>
          </cell>
          <cell r="Q21">
            <v>0.85134536463340105</v>
          </cell>
          <cell r="R21">
            <v>0.95215282995515405</v>
          </cell>
          <cell r="S21">
            <v>0.96241405669639801</v>
          </cell>
          <cell r="T21">
            <v>0.96442485290186697</v>
          </cell>
          <cell r="U21">
            <v>0.94405677396941101</v>
          </cell>
          <cell r="V21">
            <v>0.98606804984256902</v>
          </cell>
        </row>
        <row r="22">
          <cell r="B22">
            <v>285.270263671875</v>
          </cell>
          <cell r="C22">
            <v>308.0244140625</v>
          </cell>
          <cell r="D22">
            <v>281.77624511718699</v>
          </cell>
          <cell r="E22">
            <v>292.223876953125</v>
          </cell>
          <cell r="F22">
            <v>258.47131347656199</v>
          </cell>
          <cell r="G22">
            <v>282.4130859375</v>
          </cell>
          <cell r="H22">
            <v>282.75732421875</v>
          </cell>
          <cell r="I22">
            <v>2.5438241363349299E-2</v>
          </cell>
          <cell r="J22">
            <v>2.4090335880288201E-2</v>
          </cell>
          <cell r="K22">
            <v>2.1471963251664099E-2</v>
          </cell>
          <cell r="L22">
            <v>2.1871091939243501E-2</v>
          </cell>
          <cell r="M22">
            <v>1.6459730902680301E-2</v>
          </cell>
          <cell r="N22">
            <v>1.8984135121965399E-2</v>
          </cell>
          <cell r="O22">
            <v>1.5774210885187202E-2</v>
          </cell>
          <cell r="P22">
            <v>0.88367136129238599</v>
          </cell>
          <cell r="Q22">
            <v>0.93481445510794703</v>
          </cell>
          <cell r="R22">
            <v>0.94923531293813102</v>
          </cell>
          <cell r="S22">
            <v>0.96039433770656901</v>
          </cell>
          <cell r="T22">
            <v>0.954279711023865</v>
          </cell>
          <cell r="U22">
            <v>0.91167386024450803</v>
          </cell>
          <cell r="V22">
            <v>0.98760768329159698</v>
          </cell>
        </row>
        <row r="23">
          <cell r="B23">
            <v>308.91943359375</v>
          </cell>
          <cell r="C23">
            <v>289.10852050781199</v>
          </cell>
          <cell r="D23">
            <v>297.0087890625</v>
          </cell>
          <cell r="E23">
            <v>286.371826171875</v>
          </cell>
          <cell r="F23">
            <v>278.867431640625</v>
          </cell>
          <cell r="G23">
            <v>290.26171875</v>
          </cell>
          <cell r="H23">
            <v>287.57666015625</v>
          </cell>
          <cell r="I23">
            <v>2.5141880744973401E-2</v>
          </cell>
          <cell r="J23">
            <v>2.1912554018120499E-2</v>
          </cell>
          <cell r="K23">
            <v>2.7100972380844E-2</v>
          </cell>
          <cell r="L23">
            <v>2.2195260667873799E-2</v>
          </cell>
          <cell r="M23">
            <v>1.38991524834643E-2</v>
          </cell>
          <cell r="N23">
            <v>1.8035538627800999E-2</v>
          </cell>
          <cell r="O23">
            <v>1.6513222924686401E-2</v>
          </cell>
          <cell r="P23">
            <v>0.90231717296706404</v>
          </cell>
          <cell r="Q23">
            <v>0.93596677982944698</v>
          </cell>
          <cell r="R23">
            <v>0.89243264175865999</v>
          </cell>
          <cell r="S23">
            <v>0.95832717150744995</v>
          </cell>
          <cell r="T23">
            <v>0.97361597866792604</v>
          </cell>
          <cell r="U23">
            <v>0.94495578875747699</v>
          </cell>
          <cell r="V23">
            <v>0.98731078959445395</v>
          </cell>
        </row>
        <row r="24">
          <cell r="B24">
            <v>282.1376953125</v>
          </cell>
          <cell r="C24">
            <v>286.5439453125</v>
          </cell>
          <cell r="D24">
            <v>288.54052734375</v>
          </cell>
          <cell r="E24">
            <v>311.94873046875</v>
          </cell>
          <cell r="F24">
            <v>280.83819580078102</v>
          </cell>
          <cell r="G24">
            <v>282.89501953125</v>
          </cell>
          <cell r="H24">
            <v>279.24609375</v>
          </cell>
          <cell r="I24">
            <v>2.6156823247945101E-2</v>
          </cell>
          <cell r="J24">
            <v>2.2400759385523501E-2</v>
          </cell>
          <cell r="K24">
            <v>2.2265201423800299E-2</v>
          </cell>
          <cell r="L24">
            <v>2.4743288705119298E-2</v>
          </cell>
          <cell r="M24">
            <v>1.63361772975185E-2</v>
          </cell>
          <cell r="N24">
            <v>1.6887746540476301E-2</v>
          </cell>
          <cell r="O24">
            <v>1.57109362295553E-2</v>
          </cell>
          <cell r="P24">
            <v>0.88417605043012604</v>
          </cell>
          <cell r="Q24">
            <v>0.93820345067555799</v>
          </cell>
          <cell r="R24">
            <v>0.94447208313236797</v>
          </cell>
          <cell r="S24">
            <v>0.92610261185337495</v>
          </cell>
          <cell r="T24">
            <v>0.95297872042529796</v>
          </cell>
          <cell r="U24">
            <v>0.93939543150208704</v>
          </cell>
          <cell r="V24">
            <v>0.98782703494360102</v>
          </cell>
        </row>
        <row r="25">
          <cell r="B25">
            <v>315.25341796875</v>
          </cell>
          <cell r="C25">
            <v>307.439208984375</v>
          </cell>
          <cell r="D25">
            <v>275.82092285156199</v>
          </cell>
          <cell r="E25">
            <v>274.874267578125</v>
          </cell>
          <cell r="F25">
            <v>276.61267089843699</v>
          </cell>
          <cell r="G25">
            <v>288.884765625</v>
          </cell>
          <cell r="H25">
            <v>284.87438964843699</v>
          </cell>
          <cell r="I25">
            <v>2.2965866635449798E-2</v>
          </cell>
          <cell r="J25">
            <v>2.5187091303072399E-2</v>
          </cell>
          <cell r="K25">
            <v>2.25015037908722E-2</v>
          </cell>
          <cell r="L25">
            <v>2.3238123851954302E-2</v>
          </cell>
          <cell r="M25">
            <v>1.34300524444877E-2</v>
          </cell>
          <cell r="N25">
            <v>2.1383548567678701E-2</v>
          </cell>
          <cell r="O25">
            <v>1.5993550044616701E-2</v>
          </cell>
          <cell r="P25">
            <v>0.91416347407522902</v>
          </cell>
          <cell r="Q25">
            <v>0.909210293277113</v>
          </cell>
          <cell r="R25">
            <v>0.95071842681677898</v>
          </cell>
          <cell r="S25">
            <v>0.94478025511087305</v>
          </cell>
          <cell r="T25">
            <v>0.96926074184498801</v>
          </cell>
          <cell r="U25">
            <v>0.90007923587044203</v>
          </cell>
          <cell r="V25">
            <v>0.99127252487565498</v>
          </cell>
        </row>
        <row r="26">
          <cell r="B26">
            <v>278.07568359375</v>
          </cell>
          <cell r="C26">
            <v>291.5009765625</v>
          </cell>
          <cell r="D26">
            <v>282.1376953125</v>
          </cell>
          <cell r="E26">
            <v>287.18078613281199</v>
          </cell>
          <cell r="F26">
            <v>281.866607666015</v>
          </cell>
          <cell r="G26">
            <v>290.26171875</v>
          </cell>
          <cell r="H26">
            <v>284.13427734375</v>
          </cell>
          <cell r="I26">
            <v>2.3366475637351398E-2</v>
          </cell>
          <cell r="J26">
            <v>2.2246308051635699E-2</v>
          </cell>
          <cell r="K26">
            <v>2.37407318780028E-2</v>
          </cell>
          <cell r="L26">
            <v>2.34540991852203E-2</v>
          </cell>
          <cell r="M26">
            <v>1.58343615154528E-2</v>
          </cell>
          <cell r="N26">
            <v>1.8824011250169199E-2</v>
          </cell>
          <cell r="O26">
            <v>1.8971305137195402E-2</v>
          </cell>
          <cell r="P26">
            <v>0.90063621058637</v>
          </cell>
          <cell r="Q26">
            <v>0.94511551580354203</v>
          </cell>
          <cell r="R26">
            <v>0.91871127563452004</v>
          </cell>
          <cell r="S26">
            <v>0.93923468649036801</v>
          </cell>
          <cell r="T26">
            <v>0.96004244015738205</v>
          </cell>
          <cell r="U26">
            <v>0.92794149574791795</v>
          </cell>
          <cell r="V26">
            <v>0.97687471050389996</v>
          </cell>
        </row>
        <row r="27">
          <cell r="B27">
            <v>300.52001953125</v>
          </cell>
          <cell r="C27">
            <v>304.1689453125</v>
          </cell>
          <cell r="D27">
            <v>286.2685546875</v>
          </cell>
          <cell r="E27">
            <v>313.2568359375</v>
          </cell>
          <cell r="F27">
            <v>283.63513183593699</v>
          </cell>
          <cell r="G27">
            <v>293.256591796875</v>
          </cell>
          <cell r="H27">
            <v>281.724609375</v>
          </cell>
          <cell r="I27">
            <v>2.5761329057952701E-2</v>
          </cell>
          <cell r="J27">
            <v>2.3749430850843401E-2</v>
          </cell>
          <cell r="K27">
            <v>2.0486870450281899E-2</v>
          </cell>
          <cell r="L27">
            <v>2.64535028327854E-2</v>
          </cell>
          <cell r="M27">
            <v>1.35846590113365E-2</v>
          </cell>
          <cell r="N27">
            <v>2.0970969229875899E-2</v>
          </cell>
          <cell r="O27">
            <v>1.63813086508032E-2</v>
          </cell>
          <cell r="P27">
            <v>0.89114679299810595</v>
          </cell>
          <cell r="Q27">
            <v>0.93169598181340096</v>
          </cell>
          <cell r="R27">
            <v>0.93706390541328699</v>
          </cell>
          <cell r="S27">
            <v>0.90508994284474498</v>
          </cell>
          <cell r="T27">
            <v>0.96961694633031903</v>
          </cell>
          <cell r="U27">
            <v>0.91870785106321695</v>
          </cell>
          <cell r="V27">
            <v>0.98410453373349904</v>
          </cell>
        </row>
        <row r="28">
          <cell r="B28">
            <v>311.8798828125</v>
          </cell>
          <cell r="C28">
            <v>281.965576171875</v>
          </cell>
          <cell r="D28">
            <v>282.75732421875</v>
          </cell>
          <cell r="E28">
            <v>289.607666015625</v>
          </cell>
          <cell r="F28">
            <v>268.98779296875</v>
          </cell>
          <cell r="G28">
            <v>284.22894287109301</v>
          </cell>
          <cell r="H28">
            <v>285.89849853515602</v>
          </cell>
          <cell r="I28">
            <v>2.5240140223782698E-2</v>
          </cell>
          <cell r="J28">
            <v>2.49217609550124E-2</v>
          </cell>
          <cell r="K28">
            <v>2.6229176798047999E-2</v>
          </cell>
          <cell r="L28">
            <v>2.3135880742142002E-2</v>
          </cell>
          <cell r="M28">
            <v>1.6815147137671401E-2</v>
          </cell>
          <cell r="N28">
            <v>1.9470708691460802E-2</v>
          </cell>
          <cell r="O28">
            <v>1.58531728009145E-2</v>
          </cell>
          <cell r="P28">
            <v>0.889541170862998</v>
          </cell>
          <cell r="Q28">
            <v>0.87179121670528104</v>
          </cell>
          <cell r="R28">
            <v>0.89539827243020398</v>
          </cell>
          <cell r="S28">
            <v>0.94413260501129703</v>
          </cell>
          <cell r="T28">
            <v>0.951633694497794</v>
          </cell>
          <cell r="U28">
            <v>0.91649807872618105</v>
          </cell>
          <cell r="V28">
            <v>0.97960980266291897</v>
          </cell>
        </row>
        <row r="29">
          <cell r="B29">
            <v>297.95544433593699</v>
          </cell>
          <cell r="C29">
            <v>283.72119140625</v>
          </cell>
          <cell r="D29">
            <v>280.55419921875</v>
          </cell>
          <cell r="E29">
            <v>285.7177734375</v>
          </cell>
          <cell r="F29">
            <v>274.90869140625</v>
          </cell>
          <cell r="G29">
            <v>282.89501953125</v>
          </cell>
          <cell r="H29">
            <v>280.14111328125</v>
          </cell>
          <cell r="I29">
            <v>2.3615477784051798E-2</v>
          </cell>
          <cell r="J29">
            <v>1.9920118321149899E-2</v>
          </cell>
          <cell r="K29">
            <v>2.59664917499693E-2</v>
          </cell>
          <cell r="L29">
            <v>2.4351242217596099E-2</v>
          </cell>
          <cell r="M29">
            <v>1.42028418405254E-2</v>
          </cell>
          <cell r="N29">
            <v>1.7833236156286399E-2</v>
          </cell>
          <cell r="O29">
            <v>1.7605653003111801E-2</v>
          </cell>
          <cell r="P29">
            <v>0.90455433410649</v>
          </cell>
          <cell r="Q29">
            <v>0.93129546991025902</v>
          </cell>
          <cell r="R29">
            <v>0.90211567180937002</v>
          </cell>
          <cell r="S29">
            <v>0.93807487717690496</v>
          </cell>
          <cell r="T29">
            <v>0.97766236792305605</v>
          </cell>
          <cell r="U29">
            <v>0.93253219504806495</v>
          </cell>
          <cell r="V29">
            <v>0.98472139706324102</v>
          </cell>
        </row>
        <row r="30">
          <cell r="B30">
            <v>305.373779296875</v>
          </cell>
          <cell r="C30">
            <v>293.17053222656199</v>
          </cell>
          <cell r="D30">
            <v>282.20654296875</v>
          </cell>
          <cell r="E30">
            <v>301.6904296875</v>
          </cell>
          <cell r="F30">
            <v>272.54420471191401</v>
          </cell>
          <cell r="G30">
            <v>284.76015416110101</v>
          </cell>
          <cell r="H30">
            <v>283.135986328125</v>
          </cell>
          <cell r="I30">
            <v>2.4778852560022699E-2</v>
          </cell>
          <cell r="J30">
            <v>2.4763314978562798E-2</v>
          </cell>
          <cell r="K30">
            <v>2.4278246981237501E-2</v>
          </cell>
          <cell r="L30">
            <v>2.4702228648240301E-2</v>
          </cell>
          <cell r="M30">
            <v>1.38638134857319E-2</v>
          </cell>
          <cell r="N30">
            <v>2.0925416351384001E-2</v>
          </cell>
          <cell r="O30">
            <v>1.7198922670659599E-2</v>
          </cell>
          <cell r="P30">
            <v>0.88741606655667504</v>
          </cell>
          <cell r="Q30">
            <v>0.88892333635903598</v>
          </cell>
          <cell r="R30">
            <v>0.89728349966330001</v>
          </cell>
          <cell r="S30">
            <v>0.93442992527079105</v>
          </cell>
          <cell r="T30">
            <v>0.96759500967856205</v>
          </cell>
          <cell r="U30">
            <v>0.90409527020006997</v>
          </cell>
          <cell r="V30">
            <v>0.98271655121400703</v>
          </cell>
        </row>
        <row r="31">
          <cell r="B31">
            <v>306.63455200195301</v>
          </cell>
          <cell r="C31">
            <v>288.72985839843699</v>
          </cell>
          <cell r="D31">
            <v>257.69677734375</v>
          </cell>
          <cell r="E31">
            <v>297.88659667968699</v>
          </cell>
          <cell r="F31">
            <v>275.95861816406199</v>
          </cell>
          <cell r="G31">
            <v>291.43212890625</v>
          </cell>
          <cell r="H31">
            <v>286.57406616210898</v>
          </cell>
          <cell r="I31">
            <v>2.4828675602806698E-2</v>
          </cell>
          <cell r="J31">
            <v>2.1712533880820301E-2</v>
          </cell>
          <cell r="K31">
            <v>2.30680933487299E-2</v>
          </cell>
          <cell r="L31">
            <v>2.26618210974922E-2</v>
          </cell>
          <cell r="M31">
            <v>1.3929138139736799E-2</v>
          </cell>
          <cell r="N31">
            <v>1.8744431149063202E-2</v>
          </cell>
          <cell r="O31">
            <v>1.73249560660278E-2</v>
          </cell>
          <cell r="P31">
            <v>0.88820555808603896</v>
          </cell>
          <cell r="Q31">
            <v>0.92239695632040397</v>
          </cell>
          <cell r="R31">
            <v>0.92695876961242096</v>
          </cell>
          <cell r="S31">
            <v>0.94291382453200701</v>
          </cell>
          <cell r="T31">
            <v>0.97139612070056303</v>
          </cell>
          <cell r="U31">
            <v>0.92852017000448495</v>
          </cell>
          <cell r="V31">
            <v>0.98004659402940397</v>
          </cell>
        </row>
        <row r="32">
          <cell r="B32">
            <v>303.3427734375</v>
          </cell>
          <cell r="C32">
            <v>289.294624328613</v>
          </cell>
          <cell r="D32">
            <v>279.25469970703102</v>
          </cell>
          <cell r="E32">
            <v>300.416748046875</v>
          </cell>
          <cell r="F32">
            <v>277.352783203125</v>
          </cell>
          <cell r="G32">
            <v>285.1669921875</v>
          </cell>
          <cell r="H32">
            <v>281.91245795319998</v>
          </cell>
          <cell r="I32">
            <v>2.5968508628392499E-2</v>
          </cell>
          <cell r="J32">
            <v>2.2984356505011901E-2</v>
          </cell>
          <cell r="K32">
            <v>2.06741339587562E-2</v>
          </cell>
          <cell r="L32">
            <v>2.3223492363479099E-2</v>
          </cell>
          <cell r="M32">
            <v>1.5973672280721801E-2</v>
          </cell>
          <cell r="N32">
            <v>1.789504845928E-2</v>
          </cell>
          <cell r="O32">
            <v>1.82606157210858E-2</v>
          </cell>
          <cell r="P32">
            <v>0.87314718836635097</v>
          </cell>
          <cell r="Q32">
            <v>0.91993402503964705</v>
          </cell>
          <cell r="R32">
            <v>0.94599902890324095</v>
          </cell>
          <cell r="S32">
            <v>0.95680372558192806</v>
          </cell>
          <cell r="T32">
            <v>0.96704380421198899</v>
          </cell>
          <cell r="U32">
            <v>0.93441354343581295</v>
          </cell>
          <cell r="V32">
            <v>0.98604318942989599</v>
          </cell>
        </row>
        <row r="33">
          <cell r="B33">
            <v>287.16357421875</v>
          </cell>
          <cell r="C33">
            <v>287.266845703125</v>
          </cell>
          <cell r="D33">
            <v>305.236083984375</v>
          </cell>
          <cell r="E33">
            <v>316.2861328125</v>
          </cell>
          <cell r="F33">
            <v>271.60400390625</v>
          </cell>
          <cell r="G33">
            <v>289.91748046875</v>
          </cell>
          <cell r="H33">
            <v>283.99658203125</v>
          </cell>
          <cell r="I33">
            <v>2.1729214297379E-2</v>
          </cell>
          <cell r="J33">
            <v>2.0401436458874E-2</v>
          </cell>
          <cell r="K33">
            <v>2.2895038774610101E-2</v>
          </cell>
          <cell r="L33">
            <v>2.32505149736561E-2</v>
          </cell>
          <cell r="M33">
            <v>1.7590791124724701E-2</v>
          </cell>
          <cell r="N33">
            <v>2.0437401193728898E-2</v>
          </cell>
          <cell r="O33">
            <v>1.7682456167499801E-2</v>
          </cell>
          <cell r="P33">
            <v>0.92880857268997197</v>
          </cell>
          <cell r="Q33">
            <v>0.94991019188756098</v>
          </cell>
          <cell r="R33">
            <v>0.941787132405697</v>
          </cell>
          <cell r="S33">
            <v>0.93816885519486104</v>
          </cell>
          <cell r="T33">
            <v>0.95242183885767295</v>
          </cell>
          <cell r="U33">
            <v>0.90713639868478302</v>
          </cell>
          <cell r="V33">
            <v>0.98564873460957703</v>
          </cell>
        </row>
        <row r="34">
          <cell r="B34">
            <v>302.31866455078102</v>
          </cell>
          <cell r="C34">
            <v>293.4287109375</v>
          </cell>
          <cell r="D34">
            <v>278.523193359375</v>
          </cell>
          <cell r="E34">
            <v>289.63348388671801</v>
          </cell>
          <cell r="F34">
            <v>275.18408203125</v>
          </cell>
          <cell r="G34">
            <v>282.4130859375</v>
          </cell>
          <cell r="H34">
            <v>283.58349609375</v>
          </cell>
          <cell r="I34">
            <v>2.2967573810148901E-2</v>
          </cell>
          <cell r="J34">
            <v>2.22392083404408E-2</v>
          </cell>
          <cell r="K34">
            <v>2.7352604646370099E-2</v>
          </cell>
          <cell r="L34">
            <v>2.3034059573164501E-2</v>
          </cell>
          <cell r="M34">
            <v>1.3248584456116701E-2</v>
          </cell>
          <cell r="N34">
            <v>1.78573830947285E-2</v>
          </cell>
          <cell r="O34">
            <v>1.5647731604665299E-2</v>
          </cell>
          <cell r="P34">
            <v>0.90926701460375603</v>
          </cell>
          <cell r="Q34">
            <v>0.91206828389725803</v>
          </cell>
          <cell r="R34">
            <v>0.92620440205855603</v>
          </cell>
          <cell r="S34">
            <v>0.94572074908923398</v>
          </cell>
          <cell r="T34">
            <v>0.97212592870113002</v>
          </cell>
          <cell r="U34">
            <v>0.93438472006673201</v>
          </cell>
          <cell r="V34">
            <v>0.98333444158935501</v>
          </cell>
        </row>
        <row r="35">
          <cell r="B35">
            <v>308.45471191406199</v>
          </cell>
          <cell r="C35">
            <v>301.9658203125</v>
          </cell>
          <cell r="D35">
            <v>300.0380859375</v>
          </cell>
          <cell r="E35">
            <v>289.50439453125</v>
          </cell>
          <cell r="F35">
            <v>281.8623046875</v>
          </cell>
          <cell r="G35">
            <v>283.85888671875</v>
          </cell>
          <cell r="H35">
            <v>281.68898368591402</v>
          </cell>
          <cell r="I35">
            <v>2.41527458763592E-2</v>
          </cell>
          <cell r="J35">
            <v>2.5865167292657702E-2</v>
          </cell>
          <cell r="K35">
            <v>2.7800480589295001E-2</v>
          </cell>
          <cell r="L35">
            <v>2.33130254688622E-2</v>
          </cell>
          <cell r="M35">
            <v>1.3357994374897E-2</v>
          </cell>
          <cell r="N35">
            <v>1.98375040147818E-2</v>
          </cell>
          <cell r="O35">
            <v>1.8052540988117999E-2</v>
          </cell>
          <cell r="P35">
            <v>0.90100630668765502</v>
          </cell>
          <cell r="Q35">
            <v>0.85592258930441401</v>
          </cell>
          <cell r="R35">
            <v>0.916682253455675</v>
          </cell>
          <cell r="S35">
            <v>0.94560745601813301</v>
          </cell>
          <cell r="T35">
            <v>0.97303921846371</v>
          </cell>
          <cell r="U35">
            <v>0.92377303999229199</v>
          </cell>
          <cell r="V35">
            <v>0.97873283427833002</v>
          </cell>
        </row>
        <row r="36">
          <cell r="B36">
            <v>309.366943359375</v>
          </cell>
          <cell r="C36">
            <v>302.069091796875</v>
          </cell>
          <cell r="D36">
            <v>277.85192871093699</v>
          </cell>
          <cell r="E36">
            <v>303.859130859375</v>
          </cell>
          <cell r="F36">
            <v>281.139404296875</v>
          </cell>
          <cell r="G36">
            <v>288.643798828125</v>
          </cell>
          <cell r="H36">
            <v>309.54140303137302</v>
          </cell>
          <cell r="I36">
            <v>2.2437846946813101E-2</v>
          </cell>
          <cell r="J36">
            <v>2.1813199832747002E-2</v>
          </cell>
          <cell r="K36">
            <v>2.2234614018255699E-2</v>
          </cell>
          <cell r="L36">
            <v>2.5677145633537301E-2</v>
          </cell>
          <cell r="M36">
            <v>1.5330487011058999E-2</v>
          </cell>
          <cell r="N36">
            <v>1.60845874493902E-2</v>
          </cell>
          <cell r="O36">
            <v>1.49265973203031E-2</v>
          </cell>
          <cell r="P36">
            <v>0.93153950433691202</v>
          </cell>
          <cell r="Q36">
            <v>0.90703304722210099</v>
          </cell>
          <cell r="R36">
            <v>0.96268457599715695</v>
          </cell>
          <cell r="S36">
            <v>0.935183210144654</v>
          </cell>
          <cell r="T36">
            <v>0.96338047723905496</v>
          </cell>
          <cell r="U36">
            <v>0.94610207159652104</v>
          </cell>
          <cell r="V36">
            <v>0.98428654971221197</v>
          </cell>
        </row>
        <row r="37">
          <cell r="B37">
            <v>313.05029296875</v>
          </cell>
          <cell r="C37">
            <v>286.28576660156199</v>
          </cell>
          <cell r="D37">
            <v>282.1376953125</v>
          </cell>
          <cell r="E37">
            <v>300.18438720703102</v>
          </cell>
          <cell r="F37">
            <v>274.598876953125</v>
          </cell>
          <cell r="G37">
            <v>287.42175292968699</v>
          </cell>
          <cell r="H37">
            <v>282.378662109375</v>
          </cell>
          <cell r="I37">
            <v>2.4184568579412199E-2</v>
          </cell>
          <cell r="J37">
            <v>2.20266717149778E-2</v>
          </cell>
          <cell r="K37">
            <v>2.8313443508937101E-2</v>
          </cell>
          <cell r="L37">
            <v>2.4239554427546401E-2</v>
          </cell>
          <cell r="M37">
            <v>1.5467729655791299E-2</v>
          </cell>
          <cell r="N37">
            <v>1.6191730087331099E-2</v>
          </cell>
          <cell r="O37">
            <v>1.7700753409095001E-2</v>
          </cell>
          <cell r="P37">
            <v>0.89816003063670502</v>
          </cell>
          <cell r="Q37">
            <v>0.94746827134703404</v>
          </cell>
          <cell r="R37">
            <v>0.85238230242618196</v>
          </cell>
          <cell r="S37">
            <v>0.94741372455848105</v>
          </cell>
          <cell r="T37">
            <v>0.95891162816972597</v>
          </cell>
          <cell r="U37">
            <v>0.94979828090874396</v>
          </cell>
          <cell r="V37">
            <v>0.96904453358998299</v>
          </cell>
        </row>
        <row r="38">
          <cell r="B38">
            <v>320.62353515625</v>
          </cell>
          <cell r="C38">
            <v>302.2412109375</v>
          </cell>
          <cell r="D38">
            <v>283.99658203125</v>
          </cell>
          <cell r="E38">
            <v>285.9931640625</v>
          </cell>
          <cell r="F38">
            <v>283.25646972656199</v>
          </cell>
          <cell r="G38">
            <v>283.58349609375</v>
          </cell>
          <cell r="H38">
            <v>286.16420745849598</v>
          </cell>
          <cell r="I38">
            <v>2.50684359840995E-2</v>
          </cell>
          <cell r="J38">
            <v>2.2665797798841099E-2</v>
          </cell>
          <cell r="K38">
            <v>2.36819901752497E-2</v>
          </cell>
          <cell r="L38">
            <v>2.35154341642612E-2</v>
          </cell>
          <cell r="M38">
            <v>1.29982884401246E-2</v>
          </cell>
          <cell r="N38">
            <v>1.7948385045158E-2</v>
          </cell>
          <cell r="O38">
            <v>1.9047661238938599E-2</v>
          </cell>
          <cell r="P38">
            <v>0.892016800181751</v>
          </cell>
          <cell r="Q38">
            <v>0.92301326397558503</v>
          </cell>
          <cell r="R38">
            <v>0.93286815097485298</v>
          </cell>
          <cell r="S38">
            <v>0.95171054216599205</v>
          </cell>
          <cell r="T38">
            <v>0.97192158090870795</v>
          </cell>
          <cell r="U38">
            <v>0.92915128498218302</v>
          </cell>
          <cell r="V38">
            <v>0.98251029076806995</v>
          </cell>
        </row>
        <row r="39">
          <cell r="B39">
            <v>311.6044921875</v>
          </cell>
          <cell r="C39">
            <v>279.9345703125</v>
          </cell>
          <cell r="D39">
            <v>254.66748046875</v>
          </cell>
          <cell r="E39">
            <v>285.1669921875</v>
          </cell>
          <cell r="F39">
            <v>284.13427734375</v>
          </cell>
          <cell r="G39">
            <v>278.5576171875</v>
          </cell>
          <cell r="H39">
            <v>275.25266075134198</v>
          </cell>
          <cell r="I39">
            <v>2.4084915668524901E-2</v>
          </cell>
          <cell r="J39">
            <v>2.5017106352268299E-2</v>
          </cell>
          <cell r="K39">
            <v>2.06947487010842E-2</v>
          </cell>
          <cell r="L39">
            <v>2.2665509846230999E-2</v>
          </cell>
          <cell r="M39">
            <v>1.2720279556012499E-2</v>
          </cell>
          <cell r="N39">
            <v>1.62705292093204E-2</v>
          </cell>
          <cell r="O39">
            <v>1.9017933656299699E-2</v>
          </cell>
          <cell r="P39">
            <v>0.89913072898277402</v>
          </cell>
          <cell r="Q39">
            <v>0.88386741651198497</v>
          </cell>
          <cell r="R39">
            <v>0.93542504894187495</v>
          </cell>
          <cell r="S39">
            <v>0.94986940874301096</v>
          </cell>
          <cell r="T39">
            <v>0.97088801617402398</v>
          </cell>
          <cell r="U39">
            <v>0.94587561000690301</v>
          </cell>
          <cell r="V39">
            <v>0.98249306377492795</v>
          </cell>
        </row>
        <row r="40">
          <cell r="B40">
            <v>314.61657714843699</v>
          </cell>
          <cell r="C40">
            <v>278.936279296875</v>
          </cell>
          <cell r="D40">
            <v>266.853515625</v>
          </cell>
          <cell r="E40">
            <v>319.005615234375</v>
          </cell>
          <cell r="F40">
            <v>276.37170410156199</v>
          </cell>
          <cell r="G40">
            <v>288.81591796875</v>
          </cell>
          <cell r="H40">
            <v>279.59033203125</v>
          </cell>
          <cell r="I40">
            <v>2.4482008325704099E-2</v>
          </cell>
          <cell r="J40">
            <v>2.4099704649679001E-2</v>
          </cell>
          <cell r="K40">
            <v>2.1396864328049499E-2</v>
          </cell>
          <cell r="L40">
            <v>2.4576579648824402E-2</v>
          </cell>
          <cell r="M40">
            <v>1.41285335003989E-2</v>
          </cell>
          <cell r="N40">
            <v>1.6853999314178199E-2</v>
          </cell>
          <cell r="O40">
            <v>1.7039740252776599E-2</v>
          </cell>
          <cell r="P40">
            <v>0.89072188623272397</v>
          </cell>
          <cell r="Q40">
            <v>0.94381801286364597</v>
          </cell>
          <cell r="R40">
            <v>0.94515410022992596</v>
          </cell>
          <cell r="S40">
            <v>0.93182472113489201</v>
          </cell>
          <cell r="T40">
            <v>0.96534774199835105</v>
          </cell>
          <cell r="U40">
            <v>0.93775236812587603</v>
          </cell>
          <cell r="V40">
            <v>0.98386973729379701</v>
          </cell>
        </row>
        <row r="41">
          <cell r="B41">
            <v>284.63342285156199</v>
          </cell>
          <cell r="C41">
            <v>308.0244140625</v>
          </cell>
          <cell r="D41">
            <v>278.97930908203102</v>
          </cell>
          <cell r="E41">
            <v>279.24609375</v>
          </cell>
          <cell r="F41">
            <v>280.214263916015</v>
          </cell>
          <cell r="G41">
            <v>287.473388671875</v>
          </cell>
          <cell r="H41">
            <v>279.64196777343699</v>
          </cell>
          <cell r="I41">
            <v>2.6069005684831201E-2</v>
          </cell>
          <cell r="J41">
            <v>2.6553191187273902E-2</v>
          </cell>
          <cell r="K41">
            <v>2.85379109090005E-2</v>
          </cell>
          <cell r="L41">
            <v>2.3783200238042899E-2</v>
          </cell>
          <cell r="M41">
            <v>1.2385409959259399E-2</v>
          </cell>
          <cell r="N41">
            <v>1.8757630015131699E-2</v>
          </cell>
          <cell r="O41">
            <v>1.72089117073345E-2</v>
          </cell>
          <cell r="P41">
            <v>0.88235217780900499</v>
          </cell>
          <cell r="Q41">
            <v>0.85411495901649603</v>
          </cell>
          <cell r="R41">
            <v>0.88573864603440899</v>
          </cell>
          <cell r="S41">
            <v>0.93238241393321597</v>
          </cell>
          <cell r="T41">
            <v>0.98255250604820998</v>
          </cell>
          <cell r="U41">
            <v>0.92251786359583698</v>
          </cell>
          <cell r="V41">
            <v>0.98528450001180701</v>
          </cell>
        </row>
        <row r="42">
          <cell r="B42">
            <v>286.62139892578102</v>
          </cell>
          <cell r="C42">
            <v>288.17907714843699</v>
          </cell>
          <cell r="D42">
            <v>283.411376953125</v>
          </cell>
          <cell r="E42">
            <v>282.13339233398398</v>
          </cell>
          <cell r="F42">
            <v>277.57870758158202</v>
          </cell>
          <cell r="G42">
            <v>287.783203125</v>
          </cell>
          <cell r="H42">
            <v>282.275390625</v>
          </cell>
          <cell r="I42">
            <v>2.6018201592532101E-2</v>
          </cell>
          <cell r="J42">
            <v>1.8154365773122998E-2</v>
          </cell>
          <cell r="K42">
            <v>2.6940133906725099E-2</v>
          </cell>
          <cell r="L42">
            <v>2.1101852694676002E-2</v>
          </cell>
          <cell r="M42">
            <v>1.43526661115116E-2</v>
          </cell>
          <cell r="N42">
            <v>1.6628168702645E-2</v>
          </cell>
          <cell r="O42">
            <v>1.8685434525056902E-2</v>
          </cell>
          <cell r="P42">
            <v>0.87522617288237903</v>
          </cell>
          <cell r="Q42">
            <v>0.942728931326141</v>
          </cell>
          <cell r="R42">
            <v>0.90537611068864499</v>
          </cell>
          <cell r="S42">
            <v>0.94104112979892696</v>
          </cell>
          <cell r="T42">
            <v>0.96921362104966402</v>
          </cell>
          <cell r="U42">
            <v>0.94586232225849898</v>
          </cell>
          <cell r="V42">
            <v>0.97719755612190695</v>
          </cell>
        </row>
        <row r="43">
          <cell r="B43">
            <v>301.82597351074202</v>
          </cell>
          <cell r="C43">
            <v>287.886474609375</v>
          </cell>
          <cell r="D43">
            <v>277.38720703125</v>
          </cell>
          <cell r="E43">
            <v>297.07763671875</v>
          </cell>
          <cell r="F43">
            <v>282.81864166259697</v>
          </cell>
          <cell r="G43">
            <v>286.61279296875</v>
          </cell>
          <cell r="H43">
            <v>280.27880859375</v>
          </cell>
          <cell r="I43">
            <v>2.4201099698358298E-2</v>
          </cell>
          <cell r="J43">
            <v>2.2454366970344201E-2</v>
          </cell>
          <cell r="K43">
            <v>2.3484711886583499E-2</v>
          </cell>
          <cell r="L43">
            <v>2.50975185532476E-2</v>
          </cell>
          <cell r="M43">
            <v>1.4029251407257101E-2</v>
          </cell>
          <cell r="N43">
            <v>1.9460091249205901E-2</v>
          </cell>
          <cell r="O43">
            <v>1.7531670742198999E-2</v>
          </cell>
          <cell r="P43">
            <v>0.90488684124208696</v>
          </cell>
          <cell r="Q43">
            <v>0.92694456179399398</v>
          </cell>
          <cell r="R43">
            <v>0.90132690114374103</v>
          </cell>
          <cell r="S43">
            <v>0.92175579077463099</v>
          </cell>
          <cell r="T43">
            <v>0.96960887288886199</v>
          </cell>
          <cell r="U43">
            <v>0.92313868096193397</v>
          </cell>
          <cell r="V43">
            <v>0.99253253706745004</v>
          </cell>
        </row>
        <row r="44">
          <cell r="B44">
            <v>293.1533203125</v>
          </cell>
          <cell r="C44">
            <v>288.850341796875</v>
          </cell>
          <cell r="D44">
            <v>287.266845703125</v>
          </cell>
          <cell r="E44">
            <v>281.84509277343699</v>
          </cell>
          <cell r="F44">
            <v>281.17597961425702</v>
          </cell>
          <cell r="G44">
            <v>289.676513671875</v>
          </cell>
          <cell r="H44">
            <v>284.3408203125</v>
          </cell>
          <cell r="I44">
            <v>2.5331135928425799E-2</v>
          </cell>
          <cell r="J44">
            <v>2.2367414679704899E-2</v>
          </cell>
          <cell r="K44">
            <v>2.5581714656696699E-2</v>
          </cell>
          <cell r="L44">
            <v>2.3026397000910699E-2</v>
          </cell>
          <cell r="M44">
            <v>1.4416424301145399E-2</v>
          </cell>
          <cell r="N44">
            <v>1.76716946110991E-2</v>
          </cell>
          <cell r="O44">
            <v>1.7611745884931002E-2</v>
          </cell>
          <cell r="P44">
            <v>0.88878108956023505</v>
          </cell>
          <cell r="Q44">
            <v>0.93653713174880504</v>
          </cell>
          <cell r="R44">
            <v>0.920514496527151</v>
          </cell>
          <cell r="S44">
            <v>0.93671148843359697</v>
          </cell>
          <cell r="T44">
            <v>0.96699441005533704</v>
          </cell>
          <cell r="U44">
            <v>0.93757516126116103</v>
          </cell>
          <cell r="V44">
            <v>0.97907795696495004</v>
          </cell>
        </row>
        <row r="45">
          <cell r="B45">
            <v>308.747314453125</v>
          </cell>
          <cell r="C45">
            <v>305.61474609375</v>
          </cell>
          <cell r="D45">
            <v>280.7607421875</v>
          </cell>
          <cell r="E45">
            <v>292.499267578125</v>
          </cell>
          <cell r="F45">
            <v>282.61962890625</v>
          </cell>
          <cell r="G45">
            <v>290.26171875</v>
          </cell>
          <cell r="H45">
            <v>284.40966796875</v>
          </cell>
          <cell r="I45">
            <v>2.3792780795408801E-2</v>
          </cell>
          <cell r="J45">
            <v>2.4796472857013301E-2</v>
          </cell>
          <cell r="K45">
            <v>2.4595668882762701E-2</v>
          </cell>
          <cell r="L45">
            <v>2.5083958592591798E-2</v>
          </cell>
          <cell r="M45">
            <v>1.3483005078739301E-2</v>
          </cell>
          <cell r="N45">
            <v>1.636070887307E-2</v>
          </cell>
          <cell r="O45">
            <v>1.68363694745669E-2</v>
          </cell>
          <cell r="P45">
            <v>0.90260665736588597</v>
          </cell>
          <cell r="Q45">
            <v>0.86800717574543396</v>
          </cell>
          <cell r="R45">
            <v>0.902818615037835</v>
          </cell>
          <cell r="S45">
            <v>0.92401539633024798</v>
          </cell>
          <cell r="T45">
            <v>0.96972095600935304</v>
          </cell>
          <cell r="U45">
            <v>0.95063343264675604</v>
          </cell>
          <cell r="V45">
            <v>0.98770293106486595</v>
          </cell>
        </row>
        <row r="46">
          <cell r="B46">
            <v>307.3359375</v>
          </cell>
          <cell r="C46">
            <v>287.886474609375</v>
          </cell>
          <cell r="D46">
            <v>268.9189453125</v>
          </cell>
          <cell r="E46">
            <v>288.87183988094301</v>
          </cell>
          <cell r="F46">
            <v>272.57002258300702</v>
          </cell>
          <cell r="G46">
            <v>287.16357421875</v>
          </cell>
          <cell r="H46">
            <v>282.20654296875</v>
          </cell>
          <cell r="I46">
            <v>2.5725180248023699E-2</v>
          </cell>
          <cell r="J46">
            <v>2.7662915477987701E-2</v>
          </cell>
          <cell r="K46">
            <v>2.3759972216962799E-2</v>
          </cell>
          <cell r="L46">
            <v>2.5202556847299801E-2</v>
          </cell>
          <cell r="M46">
            <v>1.48823622151005E-2</v>
          </cell>
          <cell r="N46">
            <v>1.79172593908348E-2</v>
          </cell>
          <cell r="O46">
            <v>1.7477960357393799E-2</v>
          </cell>
          <cell r="P46">
            <v>0.88025292775576203</v>
          </cell>
          <cell r="Q46">
            <v>0.916593564948048</v>
          </cell>
          <cell r="R46">
            <v>0.92643387240124997</v>
          </cell>
          <cell r="S46">
            <v>0.91945741815092996</v>
          </cell>
          <cell r="T46">
            <v>0.96368115981174796</v>
          </cell>
          <cell r="U46">
            <v>0.93592134011552797</v>
          </cell>
          <cell r="V46">
            <v>0.98700874201385103</v>
          </cell>
        </row>
        <row r="47">
          <cell r="B47">
            <v>310.7783203125</v>
          </cell>
          <cell r="C47">
            <v>283.411376953125</v>
          </cell>
          <cell r="D47">
            <v>282.75732421875</v>
          </cell>
          <cell r="E47">
            <v>320.07060241699202</v>
          </cell>
          <cell r="F47">
            <v>282.4130859375</v>
          </cell>
          <cell r="G47">
            <v>287.6455078125</v>
          </cell>
          <cell r="H47">
            <v>280.2099609375</v>
          </cell>
          <cell r="I47">
            <v>2.4571841034157299E-2</v>
          </cell>
          <cell r="J47">
            <v>2.4794808780789299E-2</v>
          </cell>
          <cell r="K47">
            <v>2.8654057046526401E-2</v>
          </cell>
          <cell r="L47">
            <v>2.4481968332052899E-2</v>
          </cell>
          <cell r="M47">
            <v>1.4542539561827999E-2</v>
          </cell>
          <cell r="N47">
            <v>1.46945398295628E-2</v>
          </cell>
          <cell r="O47">
            <v>1.7343176709611201E-2</v>
          </cell>
          <cell r="P47">
            <v>0.89111731163844798</v>
          </cell>
          <cell r="Q47">
            <v>0.88524759821553101</v>
          </cell>
          <cell r="R47">
            <v>0.85507916591113897</v>
          </cell>
          <cell r="S47">
            <v>0.92030196979718804</v>
          </cell>
          <cell r="T47">
            <v>0.95926498586293396</v>
          </cell>
          <cell r="U47">
            <v>0.95719878215774401</v>
          </cell>
          <cell r="V47">
            <v>0.97424863375644</v>
          </cell>
        </row>
        <row r="48">
          <cell r="B48">
            <v>308.712890625</v>
          </cell>
          <cell r="C48">
            <v>283.411376953125</v>
          </cell>
          <cell r="D48">
            <v>285.45959472656199</v>
          </cell>
          <cell r="E48">
            <v>295.184326171875</v>
          </cell>
          <cell r="F48">
            <v>271.88800048828102</v>
          </cell>
          <cell r="G48">
            <v>292.32284545898398</v>
          </cell>
          <cell r="H48">
            <v>282.06024169921801</v>
          </cell>
          <cell r="I48">
            <v>2.4565686963771899E-2</v>
          </cell>
          <cell r="J48">
            <v>1.9803772535447999E-2</v>
          </cell>
          <cell r="K48">
            <v>1.9975790500015501E-2</v>
          </cell>
          <cell r="L48">
            <v>2.4876158284397099E-2</v>
          </cell>
          <cell r="M48">
            <v>1.6637059691033899E-2</v>
          </cell>
          <cell r="N48">
            <v>1.6962388977828501E-2</v>
          </cell>
          <cell r="O48">
            <v>1.76954955501414E-2</v>
          </cell>
          <cell r="P48">
            <v>0.88681248383253597</v>
          </cell>
          <cell r="Q48">
            <v>0.93710552258053104</v>
          </cell>
          <cell r="R48">
            <v>0.94100964757021099</v>
          </cell>
          <cell r="S48">
            <v>0.95029669153429996</v>
          </cell>
          <cell r="T48">
            <v>0.94752322389568999</v>
          </cell>
          <cell r="U48">
            <v>0.94078090851710605</v>
          </cell>
          <cell r="V48">
            <v>0.98485952452606795</v>
          </cell>
        </row>
        <row r="49">
          <cell r="B49">
            <v>303.54931640625</v>
          </cell>
          <cell r="C49">
            <v>286.165283203125</v>
          </cell>
          <cell r="D49">
            <v>282.01721191406199</v>
          </cell>
          <cell r="E49">
            <v>286.784912109375</v>
          </cell>
          <cell r="F49">
            <v>268.85009765625</v>
          </cell>
          <cell r="G49">
            <v>288.988037109375</v>
          </cell>
          <cell r="H49">
            <v>283.30810546875</v>
          </cell>
          <cell r="I49">
            <v>2.4691470833675101E-2</v>
          </cell>
          <cell r="J49">
            <v>2.31552044338608E-2</v>
          </cell>
          <cell r="K49">
            <v>2.4297298008062199E-2</v>
          </cell>
          <cell r="L49">
            <v>2.4447453066885599E-2</v>
          </cell>
          <cell r="M49">
            <v>1.44963225395061E-2</v>
          </cell>
          <cell r="N49">
            <v>1.7358079134126701E-2</v>
          </cell>
          <cell r="O49">
            <v>1.6135193635560499E-2</v>
          </cell>
          <cell r="P49">
            <v>0.89725239336213802</v>
          </cell>
          <cell r="Q49">
            <v>0.90231032640319297</v>
          </cell>
          <cell r="R49">
            <v>0.92906220221283198</v>
          </cell>
          <cell r="S49">
            <v>0.94814178619893996</v>
          </cell>
          <cell r="T49">
            <v>0.96093571168011105</v>
          </cell>
          <cell r="U49">
            <v>0.939051537964122</v>
          </cell>
          <cell r="V49">
            <v>0.98652930196077304</v>
          </cell>
        </row>
        <row r="50">
          <cell r="B50">
            <v>285.476806640625</v>
          </cell>
          <cell r="C50">
            <v>282.61962890625</v>
          </cell>
          <cell r="D50">
            <v>280.73922729492102</v>
          </cell>
          <cell r="E50">
            <v>314.56494140625</v>
          </cell>
          <cell r="F50">
            <v>266.46624755859301</v>
          </cell>
          <cell r="G50">
            <v>282.20654296875</v>
          </cell>
          <cell r="H50">
            <v>291.879638671875</v>
          </cell>
          <cell r="I50">
            <v>2.3293604556483601E-2</v>
          </cell>
          <cell r="J50">
            <v>2.0531411914042501E-2</v>
          </cell>
          <cell r="K50">
            <v>2.1520483830217398E-2</v>
          </cell>
          <cell r="L50">
            <v>2.35418495235728E-2</v>
          </cell>
          <cell r="M50">
            <v>1.6459881619510001E-2</v>
          </cell>
          <cell r="N50">
            <v>2.1828137023774199E-2</v>
          </cell>
          <cell r="O50">
            <v>1.58943211132004E-2</v>
          </cell>
          <cell r="P50">
            <v>0.91127568819162597</v>
          </cell>
          <cell r="Q50">
            <v>0.95413850798875199</v>
          </cell>
          <cell r="R50">
            <v>0.91601936377424098</v>
          </cell>
          <cell r="S50">
            <v>0.946817081107312</v>
          </cell>
          <cell r="T50">
            <v>0.95157661271142202</v>
          </cell>
          <cell r="U50">
            <v>0.888132010005383</v>
          </cell>
          <cell r="V50">
            <v>0.98884898897007201</v>
          </cell>
        </row>
        <row r="51">
          <cell r="B51">
            <v>302.2412109375</v>
          </cell>
          <cell r="C51">
            <v>282.9638671875</v>
          </cell>
          <cell r="D51">
            <v>303.35998535156199</v>
          </cell>
          <cell r="E51">
            <v>301.656005859375</v>
          </cell>
          <cell r="F51">
            <v>272.083248138427</v>
          </cell>
          <cell r="G51">
            <v>287.02587890625</v>
          </cell>
          <cell r="H51">
            <v>281.24267578125</v>
          </cell>
          <cell r="I51">
            <v>2.3866952363144098E-2</v>
          </cell>
          <cell r="J51">
            <v>2.49283790304877E-2</v>
          </cell>
          <cell r="K51">
            <v>2.20264371670283E-2</v>
          </cell>
          <cell r="L51">
            <v>2.4465157647261301E-2</v>
          </cell>
          <cell r="M51">
            <v>1.44884832936717E-2</v>
          </cell>
          <cell r="N51">
            <v>1.7477429470973301E-2</v>
          </cell>
          <cell r="O51">
            <v>1.7233360517795601E-2</v>
          </cell>
          <cell r="P51">
            <v>0.89848878394416098</v>
          </cell>
          <cell r="Q51">
            <v>0.90189580728521601</v>
          </cell>
          <cell r="R51">
            <v>0.95442674342823797</v>
          </cell>
          <cell r="S51">
            <v>0.94721096693350404</v>
          </cell>
          <cell r="T51">
            <v>0.96302185120614103</v>
          </cell>
          <cell r="U51">
            <v>0.93007608412061205</v>
          </cell>
          <cell r="V51">
            <v>0.99048448031451797</v>
          </cell>
        </row>
        <row r="52">
          <cell r="B52">
            <v>308.28259277343699</v>
          </cell>
          <cell r="C52">
            <v>320.1416015625</v>
          </cell>
          <cell r="D52">
            <v>278.96209716796801</v>
          </cell>
          <cell r="E52">
            <v>311.914306640625</v>
          </cell>
          <cell r="F52">
            <v>283.85888671875</v>
          </cell>
          <cell r="G52">
            <v>288.62228393554602</v>
          </cell>
          <cell r="H52">
            <v>281.10498046875</v>
          </cell>
          <cell r="I52">
            <v>2.3255897420695299E-2</v>
          </cell>
          <cell r="J52">
            <v>2.4337858901642001E-2</v>
          </cell>
          <cell r="K52">
            <v>2.8839188320147899E-2</v>
          </cell>
          <cell r="L52">
            <v>2.4254362180267799E-2</v>
          </cell>
          <cell r="M52">
            <v>1.27575237004966E-2</v>
          </cell>
          <cell r="N52">
            <v>1.5805779054141999E-2</v>
          </cell>
          <cell r="O52">
            <v>1.55990686378563E-2</v>
          </cell>
          <cell r="P52">
            <v>0.91252460143913605</v>
          </cell>
          <cell r="Q52">
            <v>0.88681012889118604</v>
          </cell>
          <cell r="R52">
            <v>0.86992492109681496</v>
          </cell>
          <cell r="S52">
            <v>0.92106556491945402</v>
          </cell>
          <cell r="T52">
            <v>0.97383133527438304</v>
          </cell>
          <cell r="U52">
            <v>0.94921219642869703</v>
          </cell>
          <cell r="V52">
            <v>0.98948047398743699</v>
          </cell>
        </row>
        <row r="53">
          <cell r="B53">
            <v>305.098388671875</v>
          </cell>
          <cell r="C53">
            <v>284.6162109375</v>
          </cell>
          <cell r="D53">
            <v>280.96728515625</v>
          </cell>
          <cell r="E53">
            <v>316.81970214843699</v>
          </cell>
          <cell r="F53">
            <v>276.97412109375</v>
          </cell>
          <cell r="G53">
            <v>278.57482910156199</v>
          </cell>
          <cell r="H53">
            <v>281.79345703125</v>
          </cell>
          <cell r="I53">
            <v>2.5797880759405901E-2</v>
          </cell>
          <cell r="J53">
            <v>2.5983388227773501E-2</v>
          </cell>
          <cell r="K53">
            <v>2.2604755936796998E-2</v>
          </cell>
          <cell r="L53">
            <v>2.32919470575246E-2</v>
          </cell>
          <cell r="M53">
            <v>1.5332153575970699E-2</v>
          </cell>
          <cell r="N53">
            <v>1.6194168657203498E-2</v>
          </cell>
          <cell r="O53">
            <v>1.7078880854295202E-2</v>
          </cell>
          <cell r="P53">
            <v>0.896752158811572</v>
          </cell>
          <cell r="Q53">
            <v>0.87890230837349403</v>
          </cell>
          <cell r="R53">
            <v>0.92541827070760396</v>
          </cell>
          <cell r="S53">
            <v>0.94168384253460202</v>
          </cell>
          <cell r="T53">
            <v>0.95830810875264805</v>
          </cell>
          <cell r="U53">
            <v>0.94972070016525401</v>
          </cell>
          <cell r="V53">
            <v>0.98499660243863496</v>
          </cell>
        </row>
        <row r="54">
          <cell r="B54">
            <v>310.606201171875</v>
          </cell>
          <cell r="C54">
            <v>285.7177734375</v>
          </cell>
          <cell r="D54">
            <v>283.80725097656199</v>
          </cell>
          <cell r="E54">
            <v>303.859130859375</v>
          </cell>
          <cell r="F54">
            <v>282.20654296875</v>
          </cell>
          <cell r="G54">
            <v>282.4130859375</v>
          </cell>
          <cell r="H54">
            <v>288.14465332031199</v>
          </cell>
          <cell r="I54">
            <v>2.64039695827149E-2</v>
          </cell>
          <cell r="J54">
            <v>2.5299571762171201E-2</v>
          </cell>
          <cell r="K54">
            <v>2.41756754252231E-2</v>
          </cell>
          <cell r="L54">
            <v>2.3808673124145498E-2</v>
          </cell>
          <cell r="M54">
            <v>1.5462106982049501E-2</v>
          </cell>
          <cell r="N54">
            <v>1.50264609339295E-2</v>
          </cell>
          <cell r="O54">
            <v>1.8014465016716798E-2</v>
          </cell>
          <cell r="P54">
            <v>0.87816293641732401</v>
          </cell>
          <cell r="Q54">
            <v>0.92777432947531802</v>
          </cell>
          <cell r="R54">
            <v>0.93651492694959404</v>
          </cell>
          <cell r="S54">
            <v>0.95479592529313395</v>
          </cell>
          <cell r="T54">
            <v>0.96492581915150399</v>
          </cell>
          <cell r="U54">
            <v>0.95671198420128201</v>
          </cell>
          <cell r="V54">
            <v>0.986559953726035</v>
          </cell>
        </row>
        <row r="55">
          <cell r="B55">
            <v>303.755859375</v>
          </cell>
          <cell r="C55">
            <v>283.2392578125</v>
          </cell>
          <cell r="D55">
            <v>280.00341796875</v>
          </cell>
          <cell r="E55">
            <v>311.6044921875</v>
          </cell>
          <cell r="F55">
            <v>275.73486328125</v>
          </cell>
          <cell r="G55">
            <v>284.40966796875</v>
          </cell>
          <cell r="H55">
            <v>273.46262168884198</v>
          </cell>
          <cell r="I55">
            <v>2.4964044674390101E-2</v>
          </cell>
          <cell r="J55">
            <v>2.8914125223284601E-2</v>
          </cell>
          <cell r="K55">
            <v>2.6722337895244998E-2</v>
          </cell>
          <cell r="L55">
            <v>2.4810507092215699E-2</v>
          </cell>
          <cell r="M55">
            <v>1.5639819933873499E-2</v>
          </cell>
          <cell r="N55">
            <v>1.7941107620204001E-2</v>
          </cell>
          <cell r="O55">
            <v>1.52416388003153E-2</v>
          </cell>
          <cell r="P55">
            <v>0.89630712110476196</v>
          </cell>
          <cell r="Q55">
            <v>0.93047881259294196</v>
          </cell>
          <cell r="R55">
            <v>0.89837926393484202</v>
          </cell>
          <cell r="S55">
            <v>0.92884390432104502</v>
          </cell>
          <cell r="T55">
            <v>0.95878646389657995</v>
          </cell>
          <cell r="U55">
            <v>0.93292184952521395</v>
          </cell>
          <cell r="V55">
            <v>0.98659641277905097</v>
          </cell>
        </row>
      </sheetData>
      <sheetData sheetId="19">
        <row r="2">
          <cell r="B2">
            <v>280.519775390625</v>
          </cell>
          <cell r="C2">
            <v>283.72119140625</v>
          </cell>
          <cell r="D2">
            <v>280.39929199218699</v>
          </cell>
          <cell r="E2">
            <v>284.13427734375</v>
          </cell>
          <cell r="F2">
            <v>282.860595703125</v>
          </cell>
          <cell r="G2">
            <v>281.65576171875</v>
          </cell>
          <cell r="H2">
            <v>282.034423828125</v>
          </cell>
          <cell r="I2">
            <v>9.7718120337000006E-3</v>
          </cell>
          <cell r="J2">
            <v>1.13644684696644E-2</v>
          </cell>
          <cell r="K2">
            <v>1.3348038760703999E-2</v>
          </cell>
          <cell r="L2">
            <v>1.1955683104485099E-2</v>
          </cell>
          <cell r="M2">
            <v>9.0085105504330003E-3</v>
          </cell>
          <cell r="N2">
            <v>1.3212901885450601E-2</v>
          </cell>
          <cell r="O2">
            <v>1.81500352933677E-2</v>
          </cell>
          <cell r="P2">
            <v>0.98948657718841904</v>
          </cell>
          <cell r="Q2">
            <v>0.98576523430702101</v>
          </cell>
          <cell r="R2">
            <v>0.98991895596868595</v>
          </cell>
          <cell r="S2">
            <v>0.988567376367254</v>
          </cell>
          <cell r="T2">
            <v>0.97813946834041499</v>
          </cell>
          <cell r="U2">
            <v>0.97301324865880501</v>
          </cell>
          <cell r="V2">
            <v>0.94913534642037101</v>
          </cell>
        </row>
        <row r="3">
          <cell r="B3">
            <v>281.173828125</v>
          </cell>
          <cell r="C3">
            <v>278.90024185180602</v>
          </cell>
          <cell r="D3">
            <v>282.103271484375</v>
          </cell>
          <cell r="E3">
            <v>280.82958984375</v>
          </cell>
          <cell r="F3">
            <v>281.8623046875</v>
          </cell>
          <cell r="G3">
            <v>281.65576171875</v>
          </cell>
          <cell r="H3">
            <v>282.447509765625</v>
          </cell>
          <cell r="I3">
            <v>1.0932683565161101E-2</v>
          </cell>
          <cell r="J3">
            <v>1.48191247559088E-2</v>
          </cell>
          <cell r="K3">
            <v>1.73209346165774E-2</v>
          </cell>
          <cell r="L3">
            <v>1.1509083103053E-2</v>
          </cell>
          <cell r="M3">
            <v>1.2390865667179601E-2</v>
          </cell>
          <cell r="N3">
            <v>1.40908013789068E-2</v>
          </cell>
          <cell r="O3">
            <v>1.7379995661509499E-2</v>
          </cell>
          <cell r="P3">
            <v>0.98934884557628999</v>
          </cell>
          <cell r="Q3">
            <v>0.96106901875253903</v>
          </cell>
          <cell r="R3">
            <v>0.95072775067403603</v>
          </cell>
          <cell r="S3">
            <v>0.988539148838398</v>
          </cell>
          <cell r="T3">
            <v>0.96247645194335096</v>
          </cell>
          <cell r="U3">
            <v>0.96404693838726696</v>
          </cell>
          <cell r="V3">
            <v>0.96083424886494295</v>
          </cell>
        </row>
        <row r="4">
          <cell r="B4">
            <v>282.26678466796801</v>
          </cell>
          <cell r="C4">
            <v>283.373725891113</v>
          </cell>
          <cell r="D4">
            <v>289.0224609375</v>
          </cell>
          <cell r="E4">
            <v>281.722078423384</v>
          </cell>
          <cell r="F4">
            <v>282</v>
          </cell>
          <cell r="G4">
            <v>280.55419921875</v>
          </cell>
          <cell r="H4">
            <v>281.44061279296801</v>
          </cell>
          <cell r="I4">
            <v>1.0338419383220899E-2</v>
          </cell>
          <cell r="J4">
            <v>1.5901799762993701E-2</v>
          </cell>
          <cell r="K4">
            <v>1.49336968937227E-2</v>
          </cell>
          <cell r="L4">
            <v>1.32652974442595E-2</v>
          </cell>
          <cell r="M4">
            <v>9.5123885380378002E-3</v>
          </cell>
          <cell r="N4">
            <v>1.9690279061527399E-2</v>
          </cell>
          <cell r="O4">
            <v>1.64821163740549E-2</v>
          </cell>
          <cell r="P4">
            <v>0.989886728793546</v>
          </cell>
          <cell r="Q4">
            <v>0.95840703975583297</v>
          </cell>
          <cell r="R4">
            <v>0.98431893014100103</v>
          </cell>
          <cell r="S4">
            <v>0.98154112367358703</v>
          </cell>
          <cell r="T4">
            <v>0.97532427195496896</v>
          </cell>
          <cell r="U4">
            <v>0.93920410244493102</v>
          </cell>
          <cell r="V4">
            <v>0.96307450129168204</v>
          </cell>
        </row>
        <row r="5">
          <cell r="B5">
            <v>282.860595703125</v>
          </cell>
          <cell r="C5">
            <v>281.0361328125</v>
          </cell>
          <cell r="D5">
            <v>282.36145019531199</v>
          </cell>
          <cell r="E5">
            <v>305.06396484375</v>
          </cell>
          <cell r="F5">
            <v>281.51806640625</v>
          </cell>
          <cell r="G5">
            <v>280.623046875</v>
          </cell>
          <cell r="H5">
            <v>282.1376953125</v>
          </cell>
          <cell r="I5">
            <v>1.1083507978416699E-2</v>
          </cell>
          <cell r="J5">
            <v>1.5694992486558802E-2</v>
          </cell>
          <cell r="K5">
            <v>1.31770657542801E-2</v>
          </cell>
          <cell r="L5">
            <v>1.40564132033237E-2</v>
          </cell>
          <cell r="M5">
            <v>8.4796230494393002E-3</v>
          </cell>
          <cell r="N5">
            <v>1.3405072834704801E-2</v>
          </cell>
          <cell r="O5">
            <v>1.5837239793750499E-2</v>
          </cell>
          <cell r="P5">
            <v>0.98992400992290897</v>
          </cell>
          <cell r="Q5">
            <v>0.97180367826038105</v>
          </cell>
          <cell r="R5">
            <v>0.97372010572999601</v>
          </cell>
          <cell r="S5">
            <v>0.98822019271010197</v>
          </cell>
          <cell r="T5">
            <v>0.98051608073928398</v>
          </cell>
          <cell r="U5">
            <v>0.97381486380103399</v>
          </cell>
          <cell r="V5">
            <v>0.96281087323051395</v>
          </cell>
        </row>
        <row r="6">
          <cell r="B6">
            <v>282.929443359375</v>
          </cell>
          <cell r="C6">
            <v>278.936279296875</v>
          </cell>
          <cell r="D6">
            <v>283.05853271484301</v>
          </cell>
          <cell r="E6">
            <v>284.237548828125</v>
          </cell>
          <cell r="F6">
            <v>283.65449523925702</v>
          </cell>
          <cell r="G6">
            <v>282.18933105468699</v>
          </cell>
          <cell r="H6">
            <v>283.686767578125</v>
          </cell>
          <cell r="I6">
            <v>1.13991025760906E-2</v>
          </cell>
          <cell r="J6">
            <v>1.4881029337978E-2</v>
          </cell>
          <cell r="K6">
            <v>1.6542899007035601E-2</v>
          </cell>
          <cell r="L6">
            <v>1.1955666609943001E-2</v>
          </cell>
          <cell r="M6">
            <v>1.09387600348463E-2</v>
          </cell>
          <cell r="N6">
            <v>1.4804487336653301E-2</v>
          </cell>
          <cell r="O6">
            <v>1.5380324340608801E-2</v>
          </cell>
          <cell r="P6">
            <v>0.98978914821667197</v>
          </cell>
          <cell r="Q6">
            <v>0.97178291659293803</v>
          </cell>
          <cell r="R6">
            <v>0.97328763633026605</v>
          </cell>
          <cell r="S6">
            <v>0.98945426021806604</v>
          </cell>
          <cell r="T6">
            <v>0.96856178464889997</v>
          </cell>
          <cell r="U6">
            <v>0.966781488728778</v>
          </cell>
          <cell r="V6">
            <v>0.96950352791261796</v>
          </cell>
        </row>
        <row r="7">
          <cell r="B7">
            <v>284.82275390625</v>
          </cell>
          <cell r="C7">
            <v>290.82971191406199</v>
          </cell>
          <cell r="D7">
            <v>277.1806640625</v>
          </cell>
          <cell r="E7">
            <v>287.28405761718699</v>
          </cell>
          <cell r="F7">
            <v>283.08435058593699</v>
          </cell>
          <cell r="G7">
            <v>280.46813964843699</v>
          </cell>
          <cell r="H7">
            <v>282.20654296875</v>
          </cell>
          <cell r="I7">
            <v>1.10474279730053E-2</v>
          </cell>
          <cell r="J7">
            <v>1.4346076249656401E-2</v>
          </cell>
          <cell r="K7">
            <v>1.59811757368136E-2</v>
          </cell>
          <cell r="L7">
            <v>1.2412048480510999E-2</v>
          </cell>
          <cell r="M7">
            <v>9.8867825484321992E-3</v>
          </cell>
          <cell r="N7">
            <v>1.31191483761069E-2</v>
          </cell>
          <cell r="O7">
            <v>1.6380686810669998E-2</v>
          </cell>
          <cell r="P7">
            <v>0.99232519287911503</v>
          </cell>
          <cell r="Q7">
            <v>0.98348032098670102</v>
          </cell>
          <cell r="R7">
            <v>0.98815500984957305</v>
          </cell>
          <cell r="S7">
            <v>0.98139211399361603</v>
          </cell>
          <cell r="T7">
            <v>0.97372091792125703</v>
          </cell>
          <cell r="U7">
            <v>0.97209432849817201</v>
          </cell>
          <cell r="V7">
            <v>0.96512480501983</v>
          </cell>
        </row>
        <row r="8">
          <cell r="B8">
            <v>284.54736328125</v>
          </cell>
          <cell r="C8">
            <v>285.752197265625</v>
          </cell>
          <cell r="D8">
            <v>281.51806640625</v>
          </cell>
          <cell r="E8">
            <v>285.817817687988</v>
          </cell>
          <cell r="F8">
            <v>282.034423828125</v>
          </cell>
          <cell r="G8">
            <v>280.382080078125</v>
          </cell>
          <cell r="H8">
            <v>278.936279296875</v>
          </cell>
          <cell r="I8">
            <v>1.0463740294758E-2</v>
          </cell>
          <cell r="J8">
            <v>1.5870657776316601E-2</v>
          </cell>
          <cell r="K8">
            <v>1.20360701780947E-2</v>
          </cell>
          <cell r="L8">
            <v>1.26795128084836E-2</v>
          </cell>
          <cell r="M8">
            <v>1.25081060943012E-2</v>
          </cell>
          <cell r="N8">
            <v>1.6638122819683701E-2</v>
          </cell>
          <cell r="O8">
            <v>1.6167446866782301E-2</v>
          </cell>
          <cell r="P8">
            <v>0.98592315317159696</v>
          </cell>
          <cell r="Q8">
            <v>0.95486341526341301</v>
          </cell>
          <cell r="R8">
            <v>0.98010884817386801</v>
          </cell>
          <cell r="S8">
            <v>0.99236320313620396</v>
          </cell>
          <cell r="T8">
            <v>0.96051898434348004</v>
          </cell>
          <cell r="U8">
            <v>0.94242877649746304</v>
          </cell>
          <cell r="V8">
            <v>0.96168571911382805</v>
          </cell>
        </row>
        <row r="9">
          <cell r="B9">
            <v>282.9638671875</v>
          </cell>
          <cell r="C9">
            <v>276.23400878906199</v>
          </cell>
          <cell r="D9">
            <v>308.712890625</v>
          </cell>
          <cell r="E9">
            <v>281.15661621093699</v>
          </cell>
          <cell r="F9">
            <v>282.61962890625</v>
          </cell>
          <cell r="G9">
            <v>299.88317871093699</v>
          </cell>
          <cell r="H9">
            <v>282.826171875</v>
          </cell>
          <cell r="I9">
            <v>1.05133870233012E-2</v>
          </cell>
          <cell r="J9">
            <v>1.8810135920229301E-2</v>
          </cell>
          <cell r="K9">
            <v>1.4638394303731799E-2</v>
          </cell>
          <cell r="L9">
            <v>1.20392994724643E-2</v>
          </cell>
          <cell r="M9">
            <v>9.8328839740952998E-3</v>
          </cell>
          <cell r="N9">
            <v>1.2374985283774001E-2</v>
          </cell>
          <cell r="O9">
            <v>1.6748119632238601E-2</v>
          </cell>
          <cell r="P9">
            <v>0.98641329064316297</v>
          </cell>
          <cell r="Q9">
            <v>0.98157871389305795</v>
          </cell>
          <cell r="R9">
            <v>0.98906889583798996</v>
          </cell>
          <cell r="S9">
            <v>0.98867224929209296</v>
          </cell>
          <cell r="T9">
            <v>0.97365403121772298</v>
          </cell>
          <cell r="U9">
            <v>0.98992907710352496</v>
          </cell>
          <cell r="V9">
            <v>0.953120687035661</v>
          </cell>
        </row>
        <row r="10">
          <cell r="B10">
            <v>283.05207562533599</v>
          </cell>
          <cell r="C10">
            <v>282.027485098667</v>
          </cell>
          <cell r="D10">
            <v>288.12744140625</v>
          </cell>
          <cell r="E10">
            <v>284.03530883789</v>
          </cell>
          <cell r="F10">
            <v>287.57666015625</v>
          </cell>
          <cell r="G10">
            <v>282.24526977539</v>
          </cell>
          <cell r="H10">
            <v>280.623046875</v>
          </cell>
          <cell r="I10">
            <v>1.2467433637361899E-2</v>
          </cell>
          <cell r="J10">
            <v>1.46569491000787E-2</v>
          </cell>
          <cell r="K10">
            <v>1.32201492801055E-2</v>
          </cell>
          <cell r="L10">
            <v>1.05101739193372E-2</v>
          </cell>
          <cell r="M10">
            <v>8.1275880015002997E-3</v>
          </cell>
          <cell r="N10">
            <v>8.9628656216344006E-3</v>
          </cell>
          <cell r="O10">
            <v>1.41531698133257E-2</v>
          </cell>
          <cell r="P10">
            <v>0.97889872045632997</v>
          </cell>
          <cell r="Q10">
            <v>0.96462546337053801</v>
          </cell>
          <cell r="R10">
            <v>0.98885947604551505</v>
          </cell>
          <cell r="S10">
            <v>0.99348894375664598</v>
          </cell>
          <cell r="T10">
            <v>0.98365484801618797</v>
          </cell>
          <cell r="U10">
            <v>0.98777192702227201</v>
          </cell>
          <cell r="V10">
            <v>0.97227955722072101</v>
          </cell>
        </row>
        <row r="11">
          <cell r="B11">
            <v>274.27185058593699</v>
          </cell>
          <cell r="C11">
            <v>281.45890045165999</v>
          </cell>
          <cell r="D11">
            <v>278.178955078125</v>
          </cell>
          <cell r="E11">
            <v>284.68505859375</v>
          </cell>
          <cell r="F11">
            <v>282.6884765625</v>
          </cell>
          <cell r="G11">
            <v>281.621337890625</v>
          </cell>
          <cell r="H11">
            <v>279.762451171875</v>
          </cell>
          <cell r="I11">
            <v>1.1620136399438799E-2</v>
          </cell>
          <cell r="J11">
            <v>9.9738529766636996E-3</v>
          </cell>
          <cell r="K11">
            <v>1.27058369008726E-2</v>
          </cell>
          <cell r="L11">
            <v>1.12753210164572E-2</v>
          </cell>
          <cell r="M11">
            <v>9.2675232175978995E-3</v>
          </cell>
          <cell r="N11">
            <v>1.4145434586991501E-2</v>
          </cell>
          <cell r="O11">
            <v>1.45373483214242E-2</v>
          </cell>
          <cell r="P11">
            <v>0.99057207844986395</v>
          </cell>
          <cell r="Q11">
            <v>0.98649045447669603</v>
          </cell>
          <cell r="R11">
            <v>0.98866349837780099</v>
          </cell>
          <cell r="S11">
            <v>0.99142243120809703</v>
          </cell>
          <cell r="T11">
            <v>0.97642604273349498</v>
          </cell>
          <cell r="U11">
            <v>0.97096515837700303</v>
          </cell>
          <cell r="V11">
            <v>0.97696242200110095</v>
          </cell>
        </row>
        <row r="12">
          <cell r="B12">
            <v>281.80986213684002</v>
          </cell>
          <cell r="C12">
            <v>283.5146484375</v>
          </cell>
          <cell r="D12">
            <v>291.10510253906199</v>
          </cell>
          <cell r="E12">
            <v>278.07783508300702</v>
          </cell>
          <cell r="F12">
            <v>282.6884765625</v>
          </cell>
          <cell r="G12">
            <v>284.6162109375</v>
          </cell>
          <cell r="H12">
            <v>278.90185546875</v>
          </cell>
          <cell r="I12">
            <v>9.4514347522144E-3</v>
          </cell>
          <cell r="J12">
            <v>1.6329467791370299E-2</v>
          </cell>
          <cell r="K12">
            <v>1.43786745268739E-2</v>
          </cell>
          <cell r="L12">
            <v>1.1244138599685901E-2</v>
          </cell>
          <cell r="M12">
            <v>1.08831199442286E-2</v>
          </cell>
          <cell r="N12">
            <v>1.30492145152138E-2</v>
          </cell>
          <cell r="O12">
            <v>1.9708252156822498E-2</v>
          </cell>
          <cell r="P12">
            <v>0.989326976895615</v>
          </cell>
          <cell r="Q12">
            <v>0.95846573794158196</v>
          </cell>
          <cell r="R12">
            <v>0.97301387374369397</v>
          </cell>
          <cell r="S12">
            <v>0.991216145832998</v>
          </cell>
          <cell r="T12">
            <v>0.97221285623307196</v>
          </cell>
          <cell r="U12">
            <v>0.985662120456678</v>
          </cell>
          <cell r="V12">
            <v>0.945638735169262</v>
          </cell>
        </row>
        <row r="13">
          <cell r="B13">
            <v>284.35803222656199</v>
          </cell>
          <cell r="C13">
            <v>281.8623046875</v>
          </cell>
          <cell r="D13">
            <v>277.82611083984301</v>
          </cell>
          <cell r="E13">
            <v>281.552490234375</v>
          </cell>
          <cell r="F13">
            <v>288.369483947753</v>
          </cell>
          <cell r="G13">
            <v>281.896728515625</v>
          </cell>
          <cell r="H13">
            <v>260.45068359375</v>
          </cell>
          <cell r="I13">
            <v>1.0198973315246799E-2</v>
          </cell>
          <cell r="J13">
            <v>1.5438706733880999E-2</v>
          </cell>
          <cell r="K13">
            <v>1.4604602953753199E-2</v>
          </cell>
          <cell r="L13">
            <v>1.1397084015720401E-2</v>
          </cell>
          <cell r="M13">
            <v>7.4962428242983997E-3</v>
          </cell>
          <cell r="N13">
            <v>1.67495696651156E-2</v>
          </cell>
          <cell r="O13">
            <v>1.7012187030530999E-2</v>
          </cell>
          <cell r="P13">
            <v>0.99307699612858802</v>
          </cell>
          <cell r="Q13">
            <v>0.97946239267627799</v>
          </cell>
          <cell r="R13">
            <v>0.98012964735536201</v>
          </cell>
          <cell r="S13">
            <v>0.98787494982400004</v>
          </cell>
          <cell r="T13">
            <v>0.98630073136526397</v>
          </cell>
          <cell r="U13">
            <v>0.94865847410146498</v>
          </cell>
          <cell r="V13">
            <v>0.95090892494106005</v>
          </cell>
        </row>
        <row r="14">
          <cell r="B14">
            <v>281.896728515625</v>
          </cell>
          <cell r="C14">
            <v>281.24267578125</v>
          </cell>
          <cell r="D14">
            <v>286.07922363281199</v>
          </cell>
          <cell r="E14">
            <v>283.93701267242398</v>
          </cell>
          <cell r="F14">
            <v>281.5869140625</v>
          </cell>
          <cell r="G14">
            <v>282.08294589937299</v>
          </cell>
          <cell r="H14">
            <v>287.92950439453102</v>
          </cell>
          <cell r="I14">
            <v>8.9600920426525996E-3</v>
          </cell>
          <cell r="J14">
            <v>1.31300864808069E-2</v>
          </cell>
          <cell r="K14">
            <v>1.1910045431254099E-2</v>
          </cell>
          <cell r="L14">
            <v>1.1093431874924099E-2</v>
          </cell>
          <cell r="M14">
            <v>1.0411574881855901E-2</v>
          </cell>
          <cell r="N14">
            <v>1.1704668413015601E-2</v>
          </cell>
          <cell r="O14">
            <v>1.6522796286433598E-2</v>
          </cell>
          <cell r="P14">
            <v>0.99146322771232698</v>
          </cell>
          <cell r="Q14">
            <v>0.97597396103029799</v>
          </cell>
          <cell r="R14">
            <v>0.98808049378474105</v>
          </cell>
          <cell r="S14">
            <v>0.991861791778333</v>
          </cell>
          <cell r="T14">
            <v>0.97274828187554396</v>
          </cell>
          <cell r="U14">
            <v>0.97366136582782303</v>
          </cell>
          <cell r="V14">
            <v>0.95930159021989203</v>
          </cell>
        </row>
        <row r="15">
          <cell r="B15">
            <v>284.59200668334898</v>
          </cell>
          <cell r="C15">
            <v>289.64208984375</v>
          </cell>
          <cell r="D15">
            <v>279.35797119140602</v>
          </cell>
          <cell r="E15">
            <v>284.099853515625</v>
          </cell>
          <cell r="F15">
            <v>283.97937011718699</v>
          </cell>
          <cell r="G15">
            <v>278.8330078125</v>
          </cell>
          <cell r="H15">
            <v>281.79345703125</v>
          </cell>
          <cell r="I15">
            <v>1.05026367850508E-2</v>
          </cell>
          <cell r="J15">
            <v>1.4976093040373799E-2</v>
          </cell>
          <cell r="K15">
            <v>1.09862220776461E-2</v>
          </cell>
          <cell r="L15">
            <v>1.0594688067507199E-2</v>
          </cell>
          <cell r="M15">
            <v>7.1913689564448002E-3</v>
          </cell>
          <cell r="N15">
            <v>1.25476870440874E-2</v>
          </cell>
          <cell r="O15">
            <v>1.756936521629E-2</v>
          </cell>
          <cell r="P15">
            <v>0.98653863556140897</v>
          </cell>
          <cell r="Q15">
            <v>0.978885800257978</v>
          </cell>
          <cell r="R15">
            <v>0.98522099750371495</v>
          </cell>
          <cell r="S15">
            <v>0.988249321200657</v>
          </cell>
          <cell r="T15">
            <v>0.98567027450494005</v>
          </cell>
          <cell r="U15">
            <v>0.97511272679784899</v>
          </cell>
          <cell r="V15">
            <v>0.95241729568313904</v>
          </cell>
        </row>
        <row r="16">
          <cell r="B16">
            <v>285.37353515625</v>
          </cell>
          <cell r="C16">
            <v>281.93115234375</v>
          </cell>
          <cell r="D16">
            <v>283.5146484375</v>
          </cell>
          <cell r="E16">
            <v>292.03454589843699</v>
          </cell>
          <cell r="F16">
            <v>281.759033203125</v>
          </cell>
          <cell r="G16">
            <v>282.275390625</v>
          </cell>
          <cell r="H16">
            <v>284.8916015625</v>
          </cell>
          <cell r="I16">
            <v>1.14509815958457E-2</v>
          </cell>
          <cell r="J16">
            <v>1.23787731634397E-2</v>
          </cell>
          <cell r="K16">
            <v>1.44537784513472E-2</v>
          </cell>
          <cell r="L16">
            <v>1.16881275581772E-2</v>
          </cell>
          <cell r="M16">
            <v>8.6344392800117992E-3</v>
          </cell>
          <cell r="N16">
            <v>8.6013597936439E-3</v>
          </cell>
          <cell r="O16">
            <v>1.6996857671175401E-2</v>
          </cell>
          <cell r="P16">
            <v>0.98987121684488799</v>
          </cell>
          <cell r="Q16">
            <v>0.98102560145492002</v>
          </cell>
          <cell r="R16">
            <v>0.96767872477120598</v>
          </cell>
          <cell r="S16">
            <v>0.99079539938676897</v>
          </cell>
          <cell r="T16">
            <v>0.98175610865234197</v>
          </cell>
          <cell r="U16">
            <v>0.99124132284059596</v>
          </cell>
          <cell r="V16">
            <v>0.96007212576394596</v>
          </cell>
        </row>
        <row r="17">
          <cell r="B17">
            <v>285.35632324218699</v>
          </cell>
          <cell r="C17">
            <v>281.98278808593699</v>
          </cell>
          <cell r="D17">
            <v>285.78662109375</v>
          </cell>
          <cell r="E17">
            <v>282.02581787109301</v>
          </cell>
          <cell r="F17">
            <v>284.0654296875</v>
          </cell>
          <cell r="G17">
            <v>281.51806640625</v>
          </cell>
          <cell r="H17">
            <v>283.58349609375</v>
          </cell>
          <cell r="I17">
            <v>1.02344547851024E-2</v>
          </cell>
          <cell r="J17">
            <v>1.01720297618237E-2</v>
          </cell>
          <cell r="K17">
            <v>1.3728837539351601E-2</v>
          </cell>
          <cell r="L17">
            <v>1.0226930699833599E-2</v>
          </cell>
          <cell r="M17">
            <v>1.46430953770895E-2</v>
          </cell>
          <cell r="N17">
            <v>1.22503975768065E-2</v>
          </cell>
          <cell r="O17">
            <v>1.7975602707399001E-2</v>
          </cell>
          <cell r="P17">
            <v>0.98810277500879595</v>
          </cell>
          <cell r="Q17">
            <v>0.98086746057132801</v>
          </cell>
          <cell r="R17">
            <v>0.97152953751015303</v>
          </cell>
          <cell r="S17">
            <v>0.99142211082492204</v>
          </cell>
          <cell r="T17">
            <v>0.95200805128920596</v>
          </cell>
          <cell r="U17">
            <v>0.96342365081538595</v>
          </cell>
          <cell r="V17">
            <v>0.95648004381749097</v>
          </cell>
        </row>
        <row r="18">
          <cell r="B18">
            <v>284.49572753906199</v>
          </cell>
          <cell r="C18">
            <v>282.378662109375</v>
          </cell>
          <cell r="D18">
            <v>282.826171875</v>
          </cell>
          <cell r="E18">
            <v>281.38037109375</v>
          </cell>
          <cell r="F18">
            <v>286.5439453125</v>
          </cell>
          <cell r="G18">
            <v>281.8623046875</v>
          </cell>
          <cell r="H18">
            <v>281.10498046875</v>
          </cell>
          <cell r="I18">
            <v>1.2332534743609E-2</v>
          </cell>
          <cell r="J18">
            <v>1.6946664331644001E-2</v>
          </cell>
          <cell r="K18">
            <v>1.31351777017887E-2</v>
          </cell>
          <cell r="L18">
            <v>1.2702580210317799E-2</v>
          </cell>
          <cell r="M18">
            <v>1.6750527861871901E-2</v>
          </cell>
          <cell r="N18">
            <v>1.41232109319996E-2</v>
          </cell>
          <cell r="O18">
            <v>1.8089587515733099E-2</v>
          </cell>
          <cell r="P18">
            <v>0.98137071644959795</v>
          </cell>
          <cell r="Q18">
            <v>0.95957306449504198</v>
          </cell>
          <cell r="R18">
            <v>0.97483401573157102</v>
          </cell>
          <cell r="S18">
            <v>0.99115622228859002</v>
          </cell>
          <cell r="T18">
            <v>0.93762005714385999</v>
          </cell>
          <cell r="U18">
            <v>0.96269971954365297</v>
          </cell>
          <cell r="V18">
            <v>0.95090532037519404</v>
          </cell>
        </row>
        <row r="19">
          <cell r="B19">
            <v>277.24951171875</v>
          </cell>
          <cell r="C19">
            <v>281.92254638671801</v>
          </cell>
          <cell r="D19">
            <v>312.22412109375</v>
          </cell>
          <cell r="E19">
            <v>284.03638458251902</v>
          </cell>
          <cell r="F19">
            <v>281.51806640625</v>
          </cell>
          <cell r="G19">
            <v>281.93115234375</v>
          </cell>
          <cell r="H19">
            <v>278.76416015625</v>
          </cell>
          <cell r="I19">
            <v>1.11620598332248E-2</v>
          </cell>
          <cell r="J19">
            <v>1.41607229681779E-2</v>
          </cell>
          <cell r="K19">
            <v>1.51941159086664E-2</v>
          </cell>
          <cell r="L19">
            <v>1.13919227845986E-2</v>
          </cell>
          <cell r="M19">
            <v>8.5588044204098004E-3</v>
          </cell>
          <cell r="N19">
            <v>1.2844911305214399E-2</v>
          </cell>
          <cell r="O19">
            <v>1.4974853318207901E-2</v>
          </cell>
          <cell r="P19">
            <v>0.98938849035974097</v>
          </cell>
          <cell r="Q19">
            <v>0.97270761637411696</v>
          </cell>
          <cell r="R19">
            <v>0.98422368426239804</v>
          </cell>
          <cell r="S19">
            <v>0.98720552226801495</v>
          </cell>
          <cell r="T19">
            <v>0.97927871024221502</v>
          </cell>
          <cell r="U19">
            <v>0.97299929635688598</v>
          </cell>
          <cell r="V19">
            <v>0.96427631536340697</v>
          </cell>
        </row>
        <row r="20">
          <cell r="B20">
            <v>284.719482421875</v>
          </cell>
          <cell r="C20">
            <v>301.34619140625</v>
          </cell>
          <cell r="D20">
            <v>282.25817871093699</v>
          </cell>
          <cell r="E20">
            <v>290.33056640625</v>
          </cell>
          <cell r="F20">
            <v>282.61962890625</v>
          </cell>
          <cell r="G20">
            <v>282.04302978515602</v>
          </cell>
          <cell r="H20">
            <v>282.447509765625</v>
          </cell>
          <cell r="I20">
            <v>1.0430098443267E-2</v>
          </cell>
          <cell r="J20">
            <v>1.1932320848806801E-2</v>
          </cell>
          <cell r="K20">
            <v>1.33643787920763E-2</v>
          </cell>
          <cell r="L20">
            <v>1.3288148130877199E-2</v>
          </cell>
          <cell r="M20">
            <v>1.30174781691847E-2</v>
          </cell>
          <cell r="N20">
            <v>1.56153675302158E-2</v>
          </cell>
          <cell r="O20">
            <v>1.6188345350284E-2</v>
          </cell>
          <cell r="P20">
            <v>0.98892841170190704</v>
          </cell>
          <cell r="Q20">
            <v>0.98931176393488995</v>
          </cell>
          <cell r="R20">
            <v>0.99138560559363798</v>
          </cell>
          <cell r="S20">
            <v>0.99239923610604197</v>
          </cell>
          <cell r="T20">
            <v>0.95807545656720405</v>
          </cell>
          <cell r="U20">
            <v>0.97440370962637302</v>
          </cell>
          <cell r="V20">
            <v>0.96428643279203796</v>
          </cell>
        </row>
        <row r="21">
          <cell r="B21">
            <v>280.96728515625</v>
          </cell>
          <cell r="C21">
            <v>283.94494628906199</v>
          </cell>
          <cell r="D21">
            <v>283.37910461425702</v>
          </cell>
          <cell r="E21">
            <v>310.5029296875</v>
          </cell>
          <cell r="F21">
            <v>282.48193359375</v>
          </cell>
          <cell r="G21">
            <v>281.19104003906199</v>
          </cell>
          <cell r="H21">
            <v>282.22375488281199</v>
          </cell>
          <cell r="I21">
            <v>1.15337804662146E-2</v>
          </cell>
          <cell r="J21">
            <v>1.6470758950804101E-2</v>
          </cell>
          <cell r="K21">
            <v>9.1714541710450001E-3</v>
          </cell>
          <cell r="L21">
            <v>1.14829208703379E-2</v>
          </cell>
          <cell r="M21">
            <v>9.0627649536224007E-3</v>
          </cell>
          <cell r="N21">
            <v>8.7521776588384004E-3</v>
          </cell>
          <cell r="O21">
            <v>1.64263814526125E-2</v>
          </cell>
          <cell r="P21">
            <v>0.98674100968961498</v>
          </cell>
          <cell r="Q21">
            <v>0.96538028235894302</v>
          </cell>
          <cell r="R21">
            <v>0.98316008737859095</v>
          </cell>
          <cell r="S21">
            <v>0.98460086346400499</v>
          </cell>
          <cell r="T21">
            <v>0.97879770883970296</v>
          </cell>
          <cell r="U21">
            <v>0.98085956012071995</v>
          </cell>
          <cell r="V21">
            <v>0.96217886663790697</v>
          </cell>
        </row>
        <row r="22">
          <cell r="B22">
            <v>285.23583984375</v>
          </cell>
          <cell r="C22">
            <v>286.06201171875</v>
          </cell>
          <cell r="D22">
            <v>294.908935546875</v>
          </cell>
          <cell r="E22">
            <v>283.98797607421801</v>
          </cell>
          <cell r="F22">
            <v>279.17724609375</v>
          </cell>
          <cell r="G22">
            <v>282.75732421875</v>
          </cell>
          <cell r="H22">
            <v>281.070556640625</v>
          </cell>
          <cell r="I22">
            <v>1.13918146813956E-2</v>
          </cell>
          <cell r="J22">
            <v>1.5878080978733299E-2</v>
          </cell>
          <cell r="K22">
            <v>1.8820504150384401E-2</v>
          </cell>
          <cell r="L22">
            <v>1.08766794512066E-2</v>
          </cell>
          <cell r="M22">
            <v>1.01693905735571E-2</v>
          </cell>
          <cell r="N22">
            <v>1.0547539207956E-2</v>
          </cell>
          <cell r="O22">
            <v>1.7883480501874501E-2</v>
          </cell>
          <cell r="P22">
            <v>0.98531602677385999</v>
          </cell>
          <cell r="Q22">
            <v>0.96988657506353204</v>
          </cell>
          <cell r="R22">
            <v>0.96249768277158998</v>
          </cell>
          <cell r="S22">
            <v>0.99044510192486301</v>
          </cell>
          <cell r="T22">
            <v>0.97237374856644698</v>
          </cell>
          <cell r="U22">
            <v>0.98222098840792305</v>
          </cell>
          <cell r="V22">
            <v>0.95592432300881802</v>
          </cell>
        </row>
        <row r="23">
          <cell r="B23">
            <v>281.10498046875</v>
          </cell>
          <cell r="C23">
            <v>302.44775390625</v>
          </cell>
          <cell r="D23">
            <v>289.164459228515</v>
          </cell>
          <cell r="E23">
            <v>284.27197265625</v>
          </cell>
          <cell r="F23">
            <v>283.85888671875</v>
          </cell>
          <cell r="G23">
            <v>281.38037109375</v>
          </cell>
          <cell r="H23">
            <v>282.12563444228101</v>
          </cell>
          <cell r="I23">
            <v>1.06624684064119E-2</v>
          </cell>
          <cell r="J23">
            <v>1.86603980404947E-2</v>
          </cell>
          <cell r="K23">
            <v>1.5688558426993401E-2</v>
          </cell>
          <cell r="L23">
            <v>1.1649085800457299E-2</v>
          </cell>
          <cell r="M23">
            <v>1.2746714160545101E-2</v>
          </cell>
          <cell r="N23">
            <v>9.1075506943131008E-3</v>
          </cell>
          <cell r="O23">
            <v>1.54410354216472E-2</v>
          </cell>
          <cell r="P23">
            <v>0.98660017223694396</v>
          </cell>
          <cell r="Q23">
            <v>0.95320591847895197</v>
          </cell>
          <cell r="R23">
            <v>0.98118806372114598</v>
          </cell>
          <cell r="S23">
            <v>0.98678884149037505</v>
          </cell>
          <cell r="T23">
            <v>0.96008159274816196</v>
          </cell>
          <cell r="U23">
            <v>0.97945155598553202</v>
          </cell>
          <cell r="V23">
            <v>0.96853118948474604</v>
          </cell>
        </row>
        <row r="24">
          <cell r="B24">
            <v>284.3408203125</v>
          </cell>
          <cell r="C24">
            <v>285.23583984375</v>
          </cell>
          <cell r="D24">
            <v>276.939697265625</v>
          </cell>
          <cell r="E24">
            <v>282.623931884765</v>
          </cell>
          <cell r="F24">
            <v>282.20654296875</v>
          </cell>
          <cell r="G24">
            <v>276.909576416015</v>
          </cell>
          <cell r="H24">
            <v>280.175537109375</v>
          </cell>
          <cell r="I24">
            <v>1.09071274512152E-2</v>
          </cell>
          <cell r="J24">
            <v>1.16306831662074E-2</v>
          </cell>
          <cell r="K24">
            <v>1.5652517706312201E-2</v>
          </cell>
          <cell r="L24">
            <v>1.19447887947947E-2</v>
          </cell>
          <cell r="M24">
            <v>1.45120324224133E-2</v>
          </cell>
          <cell r="N24">
            <v>1.1464978649714099E-2</v>
          </cell>
          <cell r="O24">
            <v>1.58881090147408E-2</v>
          </cell>
          <cell r="P24">
            <v>0.99020080671340804</v>
          </cell>
          <cell r="Q24">
            <v>0.99029645892117002</v>
          </cell>
          <cell r="R24">
            <v>0.97938287834576399</v>
          </cell>
          <cell r="S24">
            <v>0.98917890054845303</v>
          </cell>
          <cell r="T24">
            <v>0.94829795670510797</v>
          </cell>
          <cell r="U24">
            <v>0.98393258092827096</v>
          </cell>
          <cell r="V24">
            <v>0.95882242947149798</v>
          </cell>
        </row>
        <row r="25">
          <cell r="B25">
            <v>284.54736328125</v>
          </cell>
          <cell r="C25">
            <v>275.390625</v>
          </cell>
          <cell r="D25">
            <v>277.834716796875</v>
          </cell>
          <cell r="E25">
            <v>283.171485900878</v>
          </cell>
          <cell r="F25">
            <v>281.79345703125</v>
          </cell>
          <cell r="G25">
            <v>280.95007324218699</v>
          </cell>
          <cell r="H25">
            <v>282.39587402343699</v>
          </cell>
          <cell r="I25">
            <v>1.2534618565574101E-2</v>
          </cell>
          <cell r="J25">
            <v>1.1883408740840099E-2</v>
          </cell>
          <cell r="K25">
            <v>1.28607246002048E-2</v>
          </cell>
          <cell r="L25">
            <v>1.1623817095948501E-2</v>
          </cell>
          <cell r="M25">
            <v>1.07142504884518E-2</v>
          </cell>
          <cell r="N25">
            <v>9.9566751996222006E-3</v>
          </cell>
          <cell r="O25">
            <v>1.5482335014146E-2</v>
          </cell>
          <cell r="P25">
            <v>0.98993203299313004</v>
          </cell>
          <cell r="Q25">
            <v>0.98970570025216997</v>
          </cell>
          <cell r="R25">
            <v>0.98619345390263702</v>
          </cell>
          <cell r="S25">
            <v>0.98920296756640702</v>
          </cell>
          <cell r="T25">
            <v>0.97070260685234599</v>
          </cell>
          <cell r="U25">
            <v>0.98127837614892</v>
          </cell>
          <cell r="V25">
            <v>0.970291481319833</v>
          </cell>
        </row>
        <row r="26">
          <cell r="B26">
            <v>283.53186035156199</v>
          </cell>
          <cell r="C26">
            <v>280.27020263671801</v>
          </cell>
          <cell r="D26">
            <v>284.650634765625</v>
          </cell>
          <cell r="E26">
            <v>281.79345703125</v>
          </cell>
          <cell r="F26">
            <v>283.01550292968699</v>
          </cell>
          <cell r="G26">
            <v>282.33976838499302</v>
          </cell>
          <cell r="H26">
            <v>253.359375</v>
          </cell>
          <cell r="I26">
            <v>1.0931917893015499E-2</v>
          </cell>
          <cell r="J26">
            <v>1.2666507507996199E-2</v>
          </cell>
          <cell r="K26">
            <v>1.4337064906338201E-2</v>
          </cell>
          <cell r="L26">
            <v>1.1643004432696599E-2</v>
          </cell>
          <cell r="M26">
            <v>9.2851056106530994E-3</v>
          </cell>
          <cell r="N26">
            <v>1.5432288976783301E-2</v>
          </cell>
          <cell r="O26">
            <v>1.5248721368035199E-2</v>
          </cell>
          <cell r="P26">
            <v>0.99042181010550101</v>
          </cell>
          <cell r="Q26">
            <v>0.987216961066534</v>
          </cell>
          <cell r="R26">
            <v>0.97158465671846805</v>
          </cell>
          <cell r="S26">
            <v>0.98867220699505998</v>
          </cell>
          <cell r="T26">
            <v>0.97829187468991696</v>
          </cell>
          <cell r="U26">
            <v>0.96388296821353303</v>
          </cell>
          <cell r="V26">
            <v>0.970331305026226</v>
          </cell>
        </row>
        <row r="27">
          <cell r="B27">
            <v>281.70739746093699</v>
          </cell>
          <cell r="C27">
            <v>281.20226432196102</v>
          </cell>
          <cell r="D27">
            <v>280.00341796875</v>
          </cell>
          <cell r="E27">
            <v>279.900146484375</v>
          </cell>
          <cell r="F27">
            <v>282.05163574218699</v>
          </cell>
          <cell r="G27">
            <v>285.1669921875</v>
          </cell>
          <cell r="H27">
            <v>283.33392333984301</v>
          </cell>
          <cell r="I27">
            <v>1.0109877148634301E-2</v>
          </cell>
          <cell r="J27">
            <v>1.1833399158822099E-2</v>
          </cell>
          <cell r="K27">
            <v>1.4085893476595999E-2</v>
          </cell>
          <cell r="L27">
            <v>1.2136528264566199E-2</v>
          </cell>
          <cell r="M27">
            <v>7.1071836952296998E-3</v>
          </cell>
          <cell r="N27">
            <v>1.17073832482901E-2</v>
          </cell>
          <cell r="O27">
            <v>1.7394810742959801E-2</v>
          </cell>
          <cell r="P27">
            <v>0.990534179134818</v>
          </cell>
          <cell r="Q27">
            <v>0.98784176501961196</v>
          </cell>
          <cell r="R27">
            <v>0.97160237160766205</v>
          </cell>
          <cell r="S27">
            <v>0.99388671163173503</v>
          </cell>
          <cell r="T27">
            <v>0.98426688516045002</v>
          </cell>
          <cell r="U27">
            <v>0.97626842767765198</v>
          </cell>
          <cell r="V27">
            <v>0.95028076640297099</v>
          </cell>
        </row>
        <row r="28">
          <cell r="B28">
            <v>281.414794921875</v>
          </cell>
          <cell r="C28">
            <v>281.139404296875</v>
          </cell>
          <cell r="D28">
            <v>282.34423828125</v>
          </cell>
          <cell r="E28">
            <v>279.59033203125</v>
          </cell>
          <cell r="F28">
            <v>280.87261962890602</v>
          </cell>
          <cell r="G28">
            <v>281.24267578125</v>
          </cell>
          <cell r="H28">
            <v>282.1376953125</v>
          </cell>
          <cell r="I28">
            <v>1.14297377333314E-2</v>
          </cell>
          <cell r="J28">
            <v>2.1247179597933499E-2</v>
          </cell>
          <cell r="K28">
            <v>1.5962688539314498E-2</v>
          </cell>
          <cell r="L28">
            <v>1.1355637935692799E-2</v>
          </cell>
          <cell r="M28">
            <v>9.5851779141684999E-3</v>
          </cell>
          <cell r="N28">
            <v>1.49447795875389E-2</v>
          </cell>
          <cell r="O28">
            <v>1.80468500249302E-2</v>
          </cell>
          <cell r="P28">
            <v>0.98915703483014195</v>
          </cell>
          <cell r="Q28">
            <v>0.92693166510841396</v>
          </cell>
          <cell r="R28">
            <v>0.97222401200158204</v>
          </cell>
          <cell r="S28">
            <v>0.98883691179756505</v>
          </cell>
          <cell r="T28">
            <v>0.97639502468904904</v>
          </cell>
          <cell r="U28">
            <v>0.96181253733277605</v>
          </cell>
          <cell r="V28">
            <v>0.95642953436714395</v>
          </cell>
        </row>
        <row r="29">
          <cell r="B29">
            <v>282.378662109375</v>
          </cell>
          <cell r="C29">
            <v>285.308990478515</v>
          </cell>
          <cell r="D29">
            <v>281.85369873046801</v>
          </cell>
          <cell r="E29">
            <v>281.93115234375</v>
          </cell>
          <cell r="F29">
            <v>283.376953125</v>
          </cell>
          <cell r="G29">
            <v>284.90881347656199</v>
          </cell>
          <cell r="H29">
            <v>281.39758300781199</v>
          </cell>
          <cell r="I29">
            <v>1.2502187148980499E-2</v>
          </cell>
          <cell r="J29">
            <v>1.23126738763371E-2</v>
          </cell>
          <cell r="K29">
            <v>1.36103748410663E-2</v>
          </cell>
          <cell r="L29">
            <v>1.12177472249627E-2</v>
          </cell>
          <cell r="M29">
            <v>8.4840109424280993E-3</v>
          </cell>
          <cell r="N29">
            <v>9.6053765172142997E-3</v>
          </cell>
          <cell r="O29">
            <v>1.5423310493824401E-2</v>
          </cell>
          <cell r="P29">
            <v>0.99013265355744695</v>
          </cell>
          <cell r="Q29">
            <v>0.97586275199198202</v>
          </cell>
          <cell r="R29">
            <v>0.98174390122890798</v>
          </cell>
          <cell r="S29">
            <v>0.98879347155946196</v>
          </cell>
          <cell r="T29">
            <v>0.98050938777255303</v>
          </cell>
          <cell r="U29">
            <v>0.98971458727333705</v>
          </cell>
          <cell r="V29">
            <v>0.96760841689366295</v>
          </cell>
        </row>
        <row r="30">
          <cell r="B30">
            <v>281.941251023495</v>
          </cell>
          <cell r="C30">
            <v>286.47509765625</v>
          </cell>
          <cell r="D30">
            <v>269.40087890625</v>
          </cell>
          <cell r="E30">
            <v>281.72030639648398</v>
          </cell>
          <cell r="F30">
            <v>283.273681640625</v>
          </cell>
          <cell r="G30">
            <v>276.83642578125</v>
          </cell>
          <cell r="H30">
            <v>282.34423828125</v>
          </cell>
          <cell r="I30">
            <v>1.04914715354646E-2</v>
          </cell>
          <cell r="J30">
            <v>1.58975312041684E-2</v>
          </cell>
          <cell r="K30">
            <v>1.4178798697447601E-2</v>
          </cell>
          <cell r="L30">
            <v>1.3836369413025301E-2</v>
          </cell>
          <cell r="M30">
            <v>1.2441313568410699E-2</v>
          </cell>
          <cell r="N30">
            <v>1.12023316676541E-2</v>
          </cell>
          <cell r="O30">
            <v>1.7713862899785399E-2</v>
          </cell>
          <cell r="P30">
            <v>0.98987722805258804</v>
          </cell>
          <cell r="Q30">
            <v>0.98299552924006595</v>
          </cell>
          <cell r="R30">
            <v>0.98456302379402805</v>
          </cell>
          <cell r="S30">
            <v>0.98414082634584099</v>
          </cell>
          <cell r="T30">
            <v>0.96310335945768699</v>
          </cell>
          <cell r="U30">
            <v>0.97978551790859303</v>
          </cell>
          <cell r="V30">
            <v>0.948910658107741</v>
          </cell>
        </row>
        <row r="31">
          <cell r="B31">
            <v>287.57666015625</v>
          </cell>
          <cell r="C31">
            <v>282.980184107458</v>
          </cell>
          <cell r="D31">
            <v>281.139404296875</v>
          </cell>
          <cell r="E31">
            <v>281.0361328125</v>
          </cell>
          <cell r="F31">
            <v>282.24311828613202</v>
          </cell>
          <cell r="G31">
            <v>283.44580078125</v>
          </cell>
          <cell r="H31">
            <v>283.40277099609301</v>
          </cell>
          <cell r="I31">
            <v>1.1179213222856E-2</v>
          </cell>
          <cell r="J31">
            <v>1.3075493653278E-2</v>
          </cell>
          <cell r="K31">
            <v>1.3911568187822699E-2</v>
          </cell>
          <cell r="L31">
            <v>1.3193671814753701E-2</v>
          </cell>
          <cell r="M31">
            <v>1.02540806134738E-2</v>
          </cell>
          <cell r="N31">
            <v>1.2153220632970099E-2</v>
          </cell>
          <cell r="O31">
            <v>1.5009293040440101E-2</v>
          </cell>
          <cell r="P31">
            <v>0.98652566816407405</v>
          </cell>
          <cell r="Q31">
            <v>0.97498006910722701</v>
          </cell>
          <cell r="R31">
            <v>0.98346885898754899</v>
          </cell>
          <cell r="S31">
            <v>0.976263374138999</v>
          </cell>
          <cell r="T31">
            <v>0.97377796582309095</v>
          </cell>
          <cell r="U31">
            <v>0.98147338378037696</v>
          </cell>
          <cell r="V31">
            <v>0.97192991690904496</v>
          </cell>
        </row>
        <row r="32">
          <cell r="B32">
            <v>285.132568359375</v>
          </cell>
          <cell r="C32">
            <v>281.14801025390602</v>
          </cell>
          <cell r="D32">
            <v>284.40966796875</v>
          </cell>
          <cell r="E32">
            <v>283.44580078125</v>
          </cell>
          <cell r="F32">
            <v>286.61279296875</v>
          </cell>
          <cell r="G32">
            <v>277.93798828125</v>
          </cell>
          <cell r="H32">
            <v>281.50946044921801</v>
          </cell>
          <cell r="I32">
            <v>1.2013419778371E-2</v>
          </cell>
          <cell r="J32">
            <v>1.6891620528011801E-2</v>
          </cell>
          <cell r="K32">
            <v>1.3736855629644299E-2</v>
          </cell>
          <cell r="L32">
            <v>1.29395652406497E-2</v>
          </cell>
          <cell r="M32">
            <v>8.9713303554082996E-3</v>
          </cell>
          <cell r="N32">
            <v>1.33871264110115E-2</v>
          </cell>
          <cell r="O32">
            <v>1.6240430021772601E-2</v>
          </cell>
          <cell r="P32">
            <v>0.98505309298291599</v>
          </cell>
          <cell r="Q32">
            <v>0.977544477458126</v>
          </cell>
          <cell r="R32">
            <v>0.99024113994791096</v>
          </cell>
          <cell r="S32">
            <v>0.98742155565258405</v>
          </cell>
          <cell r="T32">
            <v>0.97755904851037301</v>
          </cell>
          <cell r="U32">
            <v>0.96893867069749795</v>
          </cell>
          <cell r="V32">
            <v>0.96099089529960802</v>
          </cell>
        </row>
        <row r="33">
          <cell r="B33">
            <v>284.05749607086102</v>
          </cell>
          <cell r="C33">
            <v>271.69006347656199</v>
          </cell>
          <cell r="D33">
            <v>299.88317871093699</v>
          </cell>
          <cell r="E33">
            <v>281.483642578125</v>
          </cell>
          <cell r="F33">
            <v>281.51806640625</v>
          </cell>
          <cell r="G33">
            <v>285.78662109375</v>
          </cell>
          <cell r="H33">
            <v>279.59033203125</v>
          </cell>
          <cell r="I33">
            <v>1.02352570063822E-2</v>
          </cell>
          <cell r="J33">
            <v>1.9774781649371201E-2</v>
          </cell>
          <cell r="K33">
            <v>1.43293540672458E-2</v>
          </cell>
          <cell r="L33">
            <v>1.12058224010972E-2</v>
          </cell>
          <cell r="M33">
            <v>1.0290396195024001E-2</v>
          </cell>
          <cell r="N33">
            <v>1.4615301516461199E-2</v>
          </cell>
          <cell r="O33">
            <v>1.61527614516759E-2</v>
          </cell>
          <cell r="P33">
            <v>0.99021681433905295</v>
          </cell>
          <cell r="Q33">
            <v>0.93479692747905996</v>
          </cell>
          <cell r="R33">
            <v>0.9849672620987</v>
          </cell>
          <cell r="S33">
            <v>0.98734933147269299</v>
          </cell>
          <cell r="T33">
            <v>0.97389706434678502</v>
          </cell>
          <cell r="U33">
            <v>0.97215438474632998</v>
          </cell>
          <cell r="V33">
            <v>0.96243139961525404</v>
          </cell>
        </row>
        <row r="34">
          <cell r="B34">
            <v>282.309814453125</v>
          </cell>
          <cell r="C34">
            <v>282.94665527343699</v>
          </cell>
          <cell r="D34">
            <v>282.04327944145098</v>
          </cell>
          <cell r="E34">
            <v>284.13427734375</v>
          </cell>
          <cell r="F34">
            <v>283.893310546875</v>
          </cell>
          <cell r="G34">
            <v>281.5869140625</v>
          </cell>
          <cell r="H34">
            <v>282.210845947265</v>
          </cell>
          <cell r="I34">
            <v>1.05141034462013E-2</v>
          </cell>
          <cell r="J34">
            <v>8.7575657669012007E-3</v>
          </cell>
          <cell r="K34">
            <v>1.10718990508016E-2</v>
          </cell>
          <cell r="L34">
            <v>1.22991463790167E-2</v>
          </cell>
          <cell r="M34">
            <v>1.19657346862073E-2</v>
          </cell>
          <cell r="N34">
            <v>1.06435841905655E-2</v>
          </cell>
          <cell r="O34">
            <v>1.80727904845637E-2</v>
          </cell>
          <cell r="P34">
            <v>0.99066189209397204</v>
          </cell>
          <cell r="Q34">
            <v>0.97096443137044997</v>
          </cell>
          <cell r="R34">
            <v>0.992360843986129</v>
          </cell>
          <cell r="S34">
            <v>0.98189961387256297</v>
          </cell>
          <cell r="T34">
            <v>0.96402649400043305</v>
          </cell>
          <cell r="U34">
            <v>0.97760169556987797</v>
          </cell>
          <cell r="V34">
            <v>0.94637036684083098</v>
          </cell>
        </row>
        <row r="35">
          <cell r="B35">
            <v>284.031005859375</v>
          </cell>
          <cell r="C35">
            <v>283.99658203125</v>
          </cell>
          <cell r="D35">
            <v>282.70568847656199</v>
          </cell>
          <cell r="E35">
            <v>281.082389831542</v>
          </cell>
          <cell r="F35">
            <v>282.61962890625</v>
          </cell>
          <cell r="G35">
            <v>281.65576171875</v>
          </cell>
          <cell r="H35">
            <v>282.240966796875</v>
          </cell>
          <cell r="I35">
            <v>1.0466967974401499E-2</v>
          </cell>
          <cell r="J35">
            <v>1.33784333282754E-2</v>
          </cell>
          <cell r="K35">
            <v>1.64479421029936E-2</v>
          </cell>
          <cell r="L35">
            <v>1.24926724049901E-2</v>
          </cell>
          <cell r="M35">
            <v>1.32302976324929E-2</v>
          </cell>
          <cell r="N35">
            <v>1.27025255108285E-2</v>
          </cell>
          <cell r="O35">
            <v>2.0695080557205502E-2</v>
          </cell>
          <cell r="P35">
            <v>0.99034800635213005</v>
          </cell>
          <cell r="Q35">
            <v>0.98034460308305404</v>
          </cell>
          <cell r="R35">
            <v>0.98693549669414804</v>
          </cell>
          <cell r="S35">
            <v>0.990515584801541</v>
          </cell>
          <cell r="T35">
            <v>0.95722357001389802</v>
          </cell>
          <cell r="U35">
            <v>0.96830111165520505</v>
          </cell>
          <cell r="V35">
            <v>0.93012204784942798</v>
          </cell>
        </row>
        <row r="36">
          <cell r="B36">
            <v>280.34765625</v>
          </cell>
          <cell r="C36">
            <v>282.4130859375</v>
          </cell>
          <cell r="D36">
            <v>284.857177734375</v>
          </cell>
          <cell r="E36">
            <v>281.040435791015</v>
          </cell>
          <cell r="F36">
            <v>286.97424316406199</v>
          </cell>
          <cell r="G36">
            <v>279.073974609375</v>
          </cell>
          <cell r="H36">
            <v>282.309814453125</v>
          </cell>
          <cell r="I36">
            <v>1.1263573819660099E-2</v>
          </cell>
          <cell r="J36">
            <v>1.7128387362302901E-2</v>
          </cell>
          <cell r="K36">
            <v>1.2524274544827799E-2</v>
          </cell>
          <cell r="L36">
            <v>1.21958366073379E-2</v>
          </cell>
          <cell r="M36">
            <v>6.3650866206475002E-3</v>
          </cell>
          <cell r="N36">
            <v>1.12205708699926E-2</v>
          </cell>
          <cell r="O36">
            <v>1.6152801357322999E-2</v>
          </cell>
          <cell r="P36">
            <v>0.990120771419573</v>
          </cell>
          <cell r="Q36">
            <v>0.96306450949746003</v>
          </cell>
          <cell r="R36">
            <v>0.98744910845591605</v>
          </cell>
          <cell r="S36">
            <v>0.992600502227035</v>
          </cell>
          <cell r="T36">
            <v>0.98941994039543202</v>
          </cell>
          <cell r="U36">
            <v>0.976533331693625</v>
          </cell>
          <cell r="V36">
            <v>0.95511925147645305</v>
          </cell>
        </row>
        <row r="37">
          <cell r="B37">
            <v>282.42493490917599</v>
          </cell>
          <cell r="C37">
            <v>306.406494140625</v>
          </cell>
          <cell r="D37">
            <v>281.87091064453102</v>
          </cell>
          <cell r="E37">
            <v>285.64892578125</v>
          </cell>
          <cell r="F37">
            <v>282.20654296875</v>
          </cell>
          <cell r="G37">
            <v>280.4853515625</v>
          </cell>
          <cell r="H37">
            <v>282.20654296875</v>
          </cell>
          <cell r="I37">
            <v>1.1053961522718101E-2</v>
          </cell>
          <cell r="J37">
            <v>8.9299551181476998E-3</v>
          </cell>
          <cell r="K37">
            <v>1.9380719209503999E-2</v>
          </cell>
          <cell r="L37">
            <v>1.43638455132201E-2</v>
          </cell>
          <cell r="M37">
            <v>9.2584971422454004E-3</v>
          </cell>
          <cell r="N37">
            <v>1.51824812132883E-2</v>
          </cell>
          <cell r="O37">
            <v>1.5632593723073199E-2</v>
          </cell>
          <cell r="P37">
            <v>0.99022165131815199</v>
          </cell>
          <cell r="Q37">
            <v>0.989106928794938</v>
          </cell>
          <cell r="R37">
            <v>0.94326970650432096</v>
          </cell>
          <cell r="S37">
            <v>0.98702824088250596</v>
          </cell>
          <cell r="T37">
            <v>0.97772546167075902</v>
          </cell>
          <cell r="U37">
            <v>0.95707079289871499</v>
          </cell>
          <cell r="V37">
            <v>0.96698555112219398</v>
          </cell>
        </row>
        <row r="38">
          <cell r="B38">
            <v>282.60241699218699</v>
          </cell>
          <cell r="C38">
            <v>299.865966796875</v>
          </cell>
          <cell r="D38">
            <v>282.002109293464</v>
          </cell>
          <cell r="E38">
            <v>282.84338378906199</v>
          </cell>
          <cell r="F38">
            <v>282.791748046875</v>
          </cell>
          <cell r="G38">
            <v>279.6591796875</v>
          </cell>
          <cell r="H38">
            <v>281.8623046875</v>
          </cell>
          <cell r="I38">
            <v>1.10617280264814E-2</v>
          </cell>
          <cell r="J38">
            <v>1.1914789428499099E-2</v>
          </cell>
          <cell r="K38">
            <v>1.22977140539969E-2</v>
          </cell>
          <cell r="L38">
            <v>1.20016783605153E-2</v>
          </cell>
          <cell r="M38">
            <v>1.32487700184745E-2</v>
          </cell>
          <cell r="N38">
            <v>1.15918692403251E-2</v>
          </cell>
          <cell r="O38">
            <v>1.6983059586049801E-2</v>
          </cell>
          <cell r="P38">
            <v>0.99059773379695804</v>
          </cell>
          <cell r="Q38">
            <v>0.98105508678792896</v>
          </cell>
          <cell r="R38">
            <v>0.98700729021590905</v>
          </cell>
          <cell r="S38">
            <v>0.98742021082131604</v>
          </cell>
          <cell r="T38">
            <v>0.95733101170920298</v>
          </cell>
          <cell r="U38">
            <v>0.98218272430785802</v>
          </cell>
          <cell r="V38">
            <v>0.96030462574216202</v>
          </cell>
        </row>
        <row r="39">
          <cell r="B39">
            <v>285.36923217773398</v>
          </cell>
          <cell r="C39">
            <v>282.06884765625</v>
          </cell>
          <cell r="D39">
            <v>296.37194824218699</v>
          </cell>
          <cell r="E39">
            <v>281.24482727050702</v>
          </cell>
          <cell r="F39">
            <v>281.759033203125</v>
          </cell>
          <cell r="G39">
            <v>281.21147918701098</v>
          </cell>
          <cell r="H39">
            <v>283.893310546875</v>
          </cell>
          <cell r="I39">
            <v>1.24878833916488E-2</v>
          </cell>
          <cell r="J39">
            <v>1.32407204763186E-2</v>
          </cell>
          <cell r="K39">
            <v>1.68535884627035E-2</v>
          </cell>
          <cell r="L39">
            <v>1.15498335476349E-2</v>
          </cell>
          <cell r="M39">
            <v>1.2408503246796199E-2</v>
          </cell>
          <cell r="N39">
            <v>1.1691477190403801E-2</v>
          </cell>
          <cell r="O39">
            <v>1.80348933273408E-2</v>
          </cell>
          <cell r="P39">
            <v>0.98552401036206305</v>
          </cell>
          <cell r="Q39">
            <v>0.97043458489202905</v>
          </cell>
          <cell r="R39">
            <v>0.99112745325457396</v>
          </cell>
          <cell r="S39">
            <v>0.99267320114266799</v>
          </cell>
          <cell r="T39">
            <v>0.96291373845478201</v>
          </cell>
          <cell r="U39">
            <v>0.97047250749848601</v>
          </cell>
          <cell r="V39">
            <v>0.95240793256563705</v>
          </cell>
        </row>
        <row r="40">
          <cell r="B40">
            <v>279.900146484375</v>
          </cell>
          <cell r="C40">
            <v>282.61962890625</v>
          </cell>
          <cell r="D40">
            <v>280.01202392578102</v>
          </cell>
          <cell r="E40">
            <v>285.85546875</v>
          </cell>
          <cell r="F40">
            <v>300.85565185546801</v>
          </cell>
          <cell r="G40">
            <v>281.45782470703102</v>
          </cell>
          <cell r="H40">
            <v>278.454345703125</v>
          </cell>
          <cell r="I40">
            <v>1.1501828249414699E-2</v>
          </cell>
          <cell r="J40">
            <v>1.20847203947915E-2</v>
          </cell>
          <cell r="K40">
            <v>1.4196400672207199E-2</v>
          </cell>
          <cell r="L40">
            <v>1.1855306468576099E-2</v>
          </cell>
          <cell r="M40">
            <v>1.18926661417664E-2</v>
          </cell>
          <cell r="N40">
            <v>6.8595848774178998E-3</v>
          </cell>
          <cell r="O40">
            <v>1.6666037064842199E-2</v>
          </cell>
          <cell r="P40">
            <v>0.98421192410255598</v>
          </cell>
          <cell r="Q40">
            <v>0.98317648947698499</v>
          </cell>
          <cell r="R40">
            <v>0.97859498123322597</v>
          </cell>
          <cell r="S40">
            <v>0.98510219982503899</v>
          </cell>
          <cell r="T40">
            <v>0.96743169565885201</v>
          </cell>
          <cell r="U40">
            <v>0.99033415705760497</v>
          </cell>
          <cell r="V40">
            <v>0.95654654099117398</v>
          </cell>
        </row>
        <row r="41">
          <cell r="B41">
            <v>284.54736328125</v>
          </cell>
          <cell r="C41">
            <v>280.88122558593699</v>
          </cell>
          <cell r="D41">
            <v>299.7626953125</v>
          </cell>
          <cell r="E41">
            <v>282</v>
          </cell>
          <cell r="F41">
            <v>282.654052734375</v>
          </cell>
          <cell r="G41">
            <v>281.24267578125</v>
          </cell>
          <cell r="H41">
            <v>279.59033203125</v>
          </cell>
          <cell r="I41">
            <v>1.07672184252531E-2</v>
          </cell>
          <cell r="J41">
            <v>1.4647675054683699E-2</v>
          </cell>
          <cell r="K41">
            <v>1.6608663182728401E-2</v>
          </cell>
          <cell r="L41">
            <v>1.23011593882586E-2</v>
          </cell>
          <cell r="M41">
            <v>9.8844635957830995E-3</v>
          </cell>
          <cell r="N41">
            <v>7.3198461672892004E-3</v>
          </cell>
          <cell r="O41">
            <v>1.6431243355521399E-2</v>
          </cell>
          <cell r="P41">
            <v>0.98652953729086501</v>
          </cell>
          <cell r="Q41">
            <v>0.97832882472800797</v>
          </cell>
          <cell r="R41">
            <v>0.96429889618073605</v>
          </cell>
          <cell r="S41">
            <v>0.98792055482812202</v>
          </cell>
          <cell r="T41">
            <v>0.97428056880651404</v>
          </cell>
          <cell r="U41">
            <v>0.98406170282488303</v>
          </cell>
          <cell r="V41">
            <v>0.96924128437391299</v>
          </cell>
        </row>
        <row r="42">
          <cell r="B42">
            <v>281.74182128906199</v>
          </cell>
          <cell r="C42">
            <v>278.48876953125</v>
          </cell>
          <cell r="D42">
            <v>297.90380859375</v>
          </cell>
          <cell r="E42">
            <v>277.834716796875</v>
          </cell>
          <cell r="F42">
            <v>286.545021057128</v>
          </cell>
          <cell r="G42">
            <v>268.98779296875</v>
          </cell>
          <cell r="H42">
            <v>282.998291015625</v>
          </cell>
          <cell r="I42">
            <v>9.6145998561380005E-3</v>
          </cell>
          <cell r="J42">
            <v>1.68916949721899E-2</v>
          </cell>
          <cell r="K42">
            <v>1.31200268186232E-2</v>
          </cell>
          <cell r="L42">
            <v>1.20020387429187E-2</v>
          </cell>
          <cell r="M42">
            <v>5.1496905049959003E-3</v>
          </cell>
          <cell r="N42">
            <v>1.2473628484332601E-2</v>
          </cell>
          <cell r="O42">
            <v>1.51398034256345E-2</v>
          </cell>
          <cell r="P42">
            <v>0.98881242798137103</v>
          </cell>
          <cell r="Q42">
            <v>0.98278026418743503</v>
          </cell>
          <cell r="R42">
            <v>0.98395222553023498</v>
          </cell>
          <cell r="S42">
            <v>0.98743362894197795</v>
          </cell>
          <cell r="T42">
            <v>0.99100526791794497</v>
          </cell>
          <cell r="U42">
            <v>0.97288077476439805</v>
          </cell>
          <cell r="V42">
            <v>0.96904686594371203</v>
          </cell>
        </row>
        <row r="43">
          <cell r="B43">
            <v>281.80669096073302</v>
          </cell>
          <cell r="C43">
            <v>283.03271484375</v>
          </cell>
          <cell r="D43">
            <v>274.4267578125</v>
          </cell>
          <cell r="E43">
            <v>288.26513671875</v>
          </cell>
          <cell r="F43">
            <v>284.27197265625</v>
          </cell>
          <cell r="G43">
            <v>280.41650390625</v>
          </cell>
          <cell r="H43">
            <v>282.40447998046801</v>
          </cell>
          <cell r="I43">
            <v>1.07602968653471E-2</v>
          </cell>
          <cell r="J43">
            <v>1.3899510090509101E-2</v>
          </cell>
          <cell r="K43">
            <v>1.51251808759469E-2</v>
          </cell>
          <cell r="L43">
            <v>1.2077505242462301E-2</v>
          </cell>
          <cell r="M43">
            <v>8.5768438944728992E-3</v>
          </cell>
          <cell r="N43">
            <v>1.09187934766927E-2</v>
          </cell>
          <cell r="O43">
            <v>1.5623850130395399E-2</v>
          </cell>
          <cell r="P43">
            <v>0.98658786957903599</v>
          </cell>
          <cell r="Q43">
            <v>0.98203652142061204</v>
          </cell>
          <cell r="R43">
            <v>0.97789419213951601</v>
          </cell>
          <cell r="S43">
            <v>0.995356323343765</v>
          </cell>
          <cell r="T43">
            <v>0.97987246208744405</v>
          </cell>
          <cell r="U43">
            <v>0.97809346206041403</v>
          </cell>
          <cell r="V43">
            <v>0.96209965204719206</v>
          </cell>
        </row>
        <row r="44">
          <cell r="B44">
            <v>282.06884765625</v>
          </cell>
          <cell r="C44">
            <v>281.93115234375</v>
          </cell>
          <cell r="D44">
            <v>284.0654296875</v>
          </cell>
          <cell r="E44">
            <v>287.85205078125</v>
          </cell>
          <cell r="F44">
            <v>280.55419921875</v>
          </cell>
          <cell r="G44">
            <v>272.98095703125</v>
          </cell>
          <cell r="H44">
            <v>280.95007324218699</v>
          </cell>
          <cell r="I44">
            <v>1.2224205185421401E-2</v>
          </cell>
          <cell r="J44">
            <v>1.19882197436446E-2</v>
          </cell>
          <cell r="K44">
            <v>1.1662854219556099E-2</v>
          </cell>
          <cell r="L44">
            <v>1.23834958943707E-2</v>
          </cell>
          <cell r="M44">
            <v>9.9694682336339008E-3</v>
          </cell>
          <cell r="N44">
            <v>1.33240981606506E-2</v>
          </cell>
          <cell r="O44">
            <v>1.37634042986979E-2</v>
          </cell>
          <cell r="P44">
            <v>0.98938023105100503</v>
          </cell>
          <cell r="Q44">
            <v>0.97964782813282603</v>
          </cell>
          <cell r="R44">
            <v>0.97991905284285696</v>
          </cell>
          <cell r="S44">
            <v>0.98642050095001998</v>
          </cell>
          <cell r="T44">
            <v>0.97262282928121802</v>
          </cell>
          <cell r="U44">
            <v>0.97266323035694802</v>
          </cell>
          <cell r="V44">
            <v>0.97224614801504405</v>
          </cell>
        </row>
        <row r="45">
          <cell r="B45">
            <v>281.56970214843699</v>
          </cell>
          <cell r="C45">
            <v>299.02258300781199</v>
          </cell>
          <cell r="D45">
            <v>284.099853515625</v>
          </cell>
          <cell r="E45">
            <v>281.51806640625</v>
          </cell>
          <cell r="F45">
            <v>282.1376953125</v>
          </cell>
          <cell r="G45">
            <v>282.81971740722599</v>
          </cell>
          <cell r="H45">
            <v>284.80123901367102</v>
          </cell>
          <cell r="I45">
            <v>1.11596098084471E-2</v>
          </cell>
          <cell r="J45">
            <v>1.5397094443208401E-2</v>
          </cell>
          <cell r="K45">
            <v>1.52060801385777E-2</v>
          </cell>
          <cell r="L45">
            <v>9.9687408808714992E-3</v>
          </cell>
          <cell r="M45">
            <v>1.415860505487E-2</v>
          </cell>
          <cell r="N45">
            <v>1.33950478899074E-2</v>
          </cell>
          <cell r="O45">
            <v>1.62737837135432E-2</v>
          </cell>
          <cell r="P45">
            <v>0.98920623150614895</v>
          </cell>
          <cell r="Q45">
            <v>0.958196882038852</v>
          </cell>
          <cell r="R45">
            <v>0.96615312876757198</v>
          </cell>
          <cell r="S45">
            <v>0.99018675763435504</v>
          </cell>
          <cell r="T45">
            <v>0.95112588964394795</v>
          </cell>
          <cell r="U45">
            <v>0.98207276012739997</v>
          </cell>
          <cell r="V45">
            <v>0.95974355327667304</v>
          </cell>
        </row>
        <row r="46">
          <cell r="B46">
            <v>278.07568359375</v>
          </cell>
          <cell r="C46">
            <v>283.067138671875</v>
          </cell>
          <cell r="D46">
            <v>298.31689453125</v>
          </cell>
          <cell r="E46">
            <v>281.79345703125</v>
          </cell>
          <cell r="F46">
            <v>282.61962890625</v>
          </cell>
          <cell r="G46">
            <v>280.92425537109301</v>
          </cell>
          <cell r="H46">
            <v>281.38037109375</v>
          </cell>
          <cell r="I46">
            <v>1.14898045041935E-2</v>
          </cell>
          <cell r="J46">
            <v>1.45972802156971E-2</v>
          </cell>
          <cell r="K46">
            <v>1.26939126846009E-2</v>
          </cell>
          <cell r="L46">
            <v>1.0793380304469399E-2</v>
          </cell>
          <cell r="M46">
            <v>1.16677202354351E-2</v>
          </cell>
          <cell r="N46">
            <v>9.3697779292056995E-3</v>
          </cell>
          <cell r="O46">
            <v>1.64087353545198E-2</v>
          </cell>
          <cell r="P46">
            <v>0.99196913849760204</v>
          </cell>
          <cell r="Q46">
            <v>0.97775844580370597</v>
          </cell>
          <cell r="R46">
            <v>0.98636131495195001</v>
          </cell>
          <cell r="S46">
            <v>0.98931169026455001</v>
          </cell>
          <cell r="T46">
            <v>0.96541574768914595</v>
          </cell>
          <cell r="U46">
            <v>0.986350773342894</v>
          </cell>
          <cell r="V46">
            <v>0.96513069085507397</v>
          </cell>
        </row>
        <row r="47">
          <cell r="B47">
            <v>282.058315953153</v>
          </cell>
          <cell r="C47">
            <v>281.5869140625</v>
          </cell>
          <cell r="D47">
            <v>281.45459747314402</v>
          </cell>
          <cell r="E47">
            <v>273.428466796875</v>
          </cell>
          <cell r="F47">
            <v>281.965576171875</v>
          </cell>
          <cell r="G47">
            <v>282.74871826171801</v>
          </cell>
          <cell r="H47">
            <v>277.421630859375</v>
          </cell>
          <cell r="I47">
            <v>1.1258809712576E-2</v>
          </cell>
          <cell r="J47">
            <v>1.74547933709732E-2</v>
          </cell>
          <cell r="K47">
            <v>1.3724795378054501E-2</v>
          </cell>
          <cell r="L47">
            <v>1.13659336108637E-2</v>
          </cell>
          <cell r="M47">
            <v>8.1371975599537003E-3</v>
          </cell>
          <cell r="N47">
            <v>7.7564441284428999E-3</v>
          </cell>
          <cell r="O47">
            <v>1.6247639036170498E-2</v>
          </cell>
          <cell r="P47">
            <v>0.98588727403301601</v>
          </cell>
          <cell r="Q47">
            <v>0.96168153616818197</v>
          </cell>
          <cell r="R47">
            <v>0.98330191177381998</v>
          </cell>
          <cell r="S47">
            <v>0.99284018124421702</v>
          </cell>
          <cell r="T47">
            <v>0.98114988273678405</v>
          </cell>
          <cell r="U47">
            <v>0.99050966838517696</v>
          </cell>
          <cell r="V47">
            <v>0.95591573001696095</v>
          </cell>
        </row>
        <row r="48">
          <cell r="B48">
            <v>284.68505859375</v>
          </cell>
          <cell r="C48">
            <v>281.93115234375</v>
          </cell>
          <cell r="D48">
            <v>280.657470703125</v>
          </cell>
          <cell r="E48">
            <v>304.08180999755803</v>
          </cell>
          <cell r="F48">
            <v>282.1376953125</v>
          </cell>
          <cell r="G48">
            <v>281.50085449218699</v>
          </cell>
          <cell r="H48">
            <v>284.27197265625</v>
          </cell>
          <cell r="I48">
            <v>1.1372493257625901E-2</v>
          </cell>
          <cell r="J48">
            <v>9.9135336630448E-3</v>
          </cell>
          <cell r="K48">
            <v>1.24238386804333E-2</v>
          </cell>
          <cell r="L48">
            <v>1.1468530140237E-2</v>
          </cell>
          <cell r="M48">
            <v>9.2794436809191996E-3</v>
          </cell>
          <cell r="N48">
            <v>1.7539087617550901E-2</v>
          </cell>
          <cell r="O48">
            <v>1.5713657433474099E-2</v>
          </cell>
          <cell r="P48">
            <v>0.98213826039241103</v>
          </cell>
          <cell r="Q48">
            <v>0.98109714461011099</v>
          </cell>
          <cell r="R48">
            <v>0.98573761798073001</v>
          </cell>
          <cell r="S48">
            <v>0.99249324626903501</v>
          </cell>
          <cell r="T48">
            <v>0.97746195080612897</v>
          </cell>
          <cell r="U48">
            <v>0.95922869158310997</v>
          </cell>
          <cell r="V48">
            <v>0.96618141334532004</v>
          </cell>
        </row>
        <row r="49">
          <cell r="B49">
            <v>284.63342285156199</v>
          </cell>
          <cell r="C49">
            <v>283.17041015625</v>
          </cell>
          <cell r="D49">
            <v>280.85540771484301</v>
          </cell>
          <cell r="E49">
            <v>281.277099609375</v>
          </cell>
          <cell r="F49">
            <v>282.02796936035099</v>
          </cell>
          <cell r="G49">
            <v>281.8623046875</v>
          </cell>
          <cell r="H49">
            <v>281.33734130859301</v>
          </cell>
          <cell r="I49">
            <v>1.1386897557361299E-2</v>
          </cell>
          <cell r="J49">
            <v>1.2361318749563E-2</v>
          </cell>
          <cell r="K49">
            <v>1.7822311010300799E-2</v>
          </cell>
          <cell r="L49">
            <v>1.0931542305077299E-2</v>
          </cell>
          <cell r="M49">
            <v>1.0303221098998399E-2</v>
          </cell>
          <cell r="N49">
            <v>1.07490394400607E-2</v>
          </cell>
          <cell r="O49">
            <v>1.82929671841295E-2</v>
          </cell>
          <cell r="P49">
            <v>0.98816913864675304</v>
          </cell>
          <cell r="Q49">
            <v>0.98922828631958903</v>
          </cell>
          <cell r="R49">
            <v>0.97947166803588903</v>
          </cell>
          <cell r="S49">
            <v>0.99028092706995796</v>
          </cell>
          <cell r="T49">
            <v>0.97347697200858596</v>
          </cell>
          <cell r="U49">
            <v>0.98273013029047396</v>
          </cell>
          <cell r="V49">
            <v>0.955416302812647</v>
          </cell>
        </row>
        <row r="50">
          <cell r="B50">
            <v>282.378662109375</v>
          </cell>
          <cell r="C50">
            <v>280.96728515625</v>
          </cell>
          <cell r="D50">
            <v>281.277099609375</v>
          </cell>
          <cell r="E50">
            <v>285.66613769531199</v>
          </cell>
          <cell r="F50">
            <v>281.5869140625</v>
          </cell>
          <cell r="G50">
            <v>281.208251953125</v>
          </cell>
          <cell r="H50">
            <v>282.15919339656801</v>
          </cell>
          <cell r="I50">
            <v>1.10925770883367E-2</v>
          </cell>
          <cell r="J50">
            <v>1.29076923162819E-2</v>
          </cell>
          <cell r="K50">
            <v>1.75088624634414E-2</v>
          </cell>
          <cell r="L50">
            <v>1.0431306017197901E-2</v>
          </cell>
          <cell r="M50">
            <v>1.11675512957873E-2</v>
          </cell>
          <cell r="N50">
            <v>1.02901452931054E-2</v>
          </cell>
          <cell r="O50">
            <v>1.8266776757676201E-2</v>
          </cell>
          <cell r="P50">
            <v>0.98525078493625695</v>
          </cell>
          <cell r="Q50">
            <v>0.96703593528818199</v>
          </cell>
          <cell r="R50">
            <v>0.95999482248363599</v>
          </cell>
          <cell r="S50">
            <v>0.99294208129310402</v>
          </cell>
          <cell r="T50">
            <v>0.96947274074467604</v>
          </cell>
          <cell r="U50">
            <v>0.98065676667169599</v>
          </cell>
          <cell r="V50">
            <v>0.95844895008530695</v>
          </cell>
        </row>
        <row r="51">
          <cell r="B51">
            <v>282.89501953125</v>
          </cell>
          <cell r="C51">
            <v>282.98107910156199</v>
          </cell>
          <cell r="D51">
            <v>282.20654296875</v>
          </cell>
          <cell r="E51">
            <v>281.10498046875</v>
          </cell>
          <cell r="F51">
            <v>281.51806640625</v>
          </cell>
          <cell r="G51">
            <v>282.52496337890602</v>
          </cell>
          <cell r="H51">
            <v>278.5576171875</v>
          </cell>
          <cell r="I51">
            <v>1.1101581153917E-2</v>
          </cell>
          <cell r="J51">
            <v>1.39864857964484E-2</v>
          </cell>
          <cell r="K51">
            <v>9.8365757882470008E-3</v>
          </cell>
          <cell r="L51">
            <v>1.1471519261583501E-2</v>
          </cell>
          <cell r="M51">
            <v>1.1384420424347799E-2</v>
          </cell>
          <cell r="N51">
            <v>1.51353258750609E-2</v>
          </cell>
          <cell r="O51">
            <v>1.8447558090486101E-2</v>
          </cell>
          <cell r="P51">
            <v>0.98845514482135</v>
          </cell>
          <cell r="Q51">
            <v>0.97218295012087097</v>
          </cell>
          <cell r="R51">
            <v>0.98880986653582903</v>
          </cell>
          <cell r="S51">
            <v>0.98839316886131101</v>
          </cell>
          <cell r="T51">
            <v>0.96956089806175205</v>
          </cell>
          <cell r="U51">
            <v>0.96190774899410803</v>
          </cell>
          <cell r="V51">
            <v>0.95353704668193395</v>
          </cell>
        </row>
        <row r="52">
          <cell r="B52">
            <v>286.096435546875</v>
          </cell>
          <cell r="C52">
            <v>282.46472167968699</v>
          </cell>
          <cell r="D52">
            <v>282.968170166015</v>
          </cell>
          <cell r="E52">
            <v>281.29431152343699</v>
          </cell>
          <cell r="F52">
            <v>281.44921875</v>
          </cell>
          <cell r="G52">
            <v>281.5869140625</v>
          </cell>
          <cell r="H52">
            <v>282.34423828125</v>
          </cell>
          <cell r="I52">
            <v>1.1444681352405299E-2</v>
          </cell>
          <cell r="J52">
            <v>1.50164357316258E-2</v>
          </cell>
          <cell r="K52">
            <v>1.9231519444447599E-2</v>
          </cell>
          <cell r="L52">
            <v>1.1969271635928499E-2</v>
          </cell>
          <cell r="M52">
            <v>1.1441304591714101E-2</v>
          </cell>
          <cell r="N52">
            <v>1.70434860744288E-2</v>
          </cell>
          <cell r="O52">
            <v>1.8167500851520101E-2</v>
          </cell>
          <cell r="P52">
            <v>0.99033889490724203</v>
          </cell>
          <cell r="Q52">
            <v>0.95980654255849396</v>
          </cell>
          <cell r="R52">
            <v>0.96311439821570499</v>
          </cell>
          <cell r="S52">
            <v>0.98963272714580197</v>
          </cell>
          <cell r="T52">
            <v>0.96920832158244397</v>
          </cell>
          <cell r="U52">
            <v>0.96288211940022805</v>
          </cell>
          <cell r="V52">
            <v>0.94524478875854201</v>
          </cell>
        </row>
        <row r="53">
          <cell r="B53">
            <v>278.35107421875</v>
          </cell>
          <cell r="C53">
            <v>286.97424316406199</v>
          </cell>
          <cell r="D53">
            <v>279.31494140625</v>
          </cell>
          <cell r="E53">
            <v>279.59033203125</v>
          </cell>
          <cell r="F53">
            <v>282.103271484375</v>
          </cell>
          <cell r="G53">
            <v>279.86572265625</v>
          </cell>
          <cell r="H53">
            <v>282.860595703125</v>
          </cell>
          <cell r="I53">
            <v>9.2876141565945008E-3</v>
          </cell>
          <cell r="J53">
            <v>1.67554149808678E-2</v>
          </cell>
          <cell r="K53">
            <v>1.43929048919111E-2</v>
          </cell>
          <cell r="L53">
            <v>1.2055747229703E-2</v>
          </cell>
          <cell r="M53">
            <v>8.5327392399413005E-3</v>
          </cell>
          <cell r="N53">
            <v>1.58899044844578E-2</v>
          </cell>
          <cell r="O53">
            <v>1.5674619914565299E-2</v>
          </cell>
          <cell r="P53">
            <v>0.99336379846296796</v>
          </cell>
          <cell r="Q53">
            <v>0.97941532466617298</v>
          </cell>
          <cell r="R53">
            <v>0.98256646007938997</v>
          </cell>
          <cell r="S53">
            <v>0.993734117812337</v>
          </cell>
          <cell r="T53">
            <v>0.97915700477177003</v>
          </cell>
          <cell r="U53">
            <v>0.94698346148901602</v>
          </cell>
          <cell r="V53">
            <v>0.96550316949558102</v>
          </cell>
        </row>
        <row r="54">
          <cell r="B54">
            <v>282.89501953125</v>
          </cell>
          <cell r="C54">
            <v>299.14306640625</v>
          </cell>
          <cell r="D54">
            <v>267.507568359375</v>
          </cell>
          <cell r="E54">
            <v>281.15661621093699</v>
          </cell>
          <cell r="F54">
            <v>280.95007324218699</v>
          </cell>
          <cell r="G54">
            <v>281.10498046875</v>
          </cell>
          <cell r="H54">
            <v>282.20654296875</v>
          </cell>
          <cell r="I54">
            <v>1.1936560092281201E-2</v>
          </cell>
          <cell r="J54">
            <v>1.18362677004159E-2</v>
          </cell>
          <cell r="K54">
            <v>1.67548722802973E-2</v>
          </cell>
          <cell r="L54">
            <v>1.2278723415566699E-2</v>
          </cell>
          <cell r="M54">
            <v>1.0966583708999901E-2</v>
          </cell>
          <cell r="N54">
            <v>1.2286390742746E-2</v>
          </cell>
          <cell r="O54">
            <v>1.33232245954413E-2</v>
          </cell>
          <cell r="P54">
            <v>0.98142596676017602</v>
          </cell>
          <cell r="Q54">
            <v>0.97823304493667596</v>
          </cell>
          <cell r="R54">
            <v>0.97526114373761497</v>
          </cell>
          <cell r="S54">
            <v>0.98212366290699404</v>
          </cell>
          <cell r="T54">
            <v>0.97029897574364299</v>
          </cell>
          <cell r="U54">
            <v>0.97436220330933598</v>
          </cell>
          <cell r="V54">
            <v>0.97935127689590995</v>
          </cell>
        </row>
      </sheetData>
      <sheetData sheetId="20">
        <row r="2">
          <cell r="B2">
            <v>283.72119140625</v>
          </cell>
          <cell r="C2">
            <v>282.998291015625</v>
          </cell>
          <cell r="D2">
            <v>284.40966796875</v>
          </cell>
          <cell r="E2">
            <v>281.67297363281199</v>
          </cell>
          <cell r="F2">
            <v>294.2548828125</v>
          </cell>
          <cell r="G2">
            <v>282.9638671875</v>
          </cell>
          <cell r="H2">
            <v>281.79345703125</v>
          </cell>
          <cell r="I2">
            <v>9.4553358803414998E-3</v>
          </cell>
          <cell r="J2">
            <v>1.2326536261913899E-2</v>
          </cell>
          <cell r="K2">
            <v>2.02619774214545E-2</v>
          </cell>
          <cell r="L2">
            <v>1.58944535685977E-2</v>
          </cell>
          <cell r="M2">
            <v>2.3632114427004702E-2</v>
          </cell>
          <cell r="N2">
            <v>2.6947355445504698E-2</v>
          </cell>
          <cell r="O2">
            <v>1.7649585032582401E-2</v>
          </cell>
          <cell r="P2">
            <v>0.98032965121462101</v>
          </cell>
          <cell r="Q2">
            <v>0.97450967419961898</v>
          </cell>
          <cell r="R2">
            <v>0.92428045523910995</v>
          </cell>
          <cell r="S2">
            <v>0.94247225117467304</v>
          </cell>
          <cell r="T2">
            <v>0.88668672458980402</v>
          </cell>
          <cell r="U2">
            <v>0.88300425482237299</v>
          </cell>
          <cell r="V2">
            <v>0.93453563971895404</v>
          </cell>
        </row>
        <row r="3">
          <cell r="B3">
            <v>279.487060546875</v>
          </cell>
          <cell r="C3">
            <v>282.275390625</v>
          </cell>
          <cell r="D3">
            <v>281.44921875</v>
          </cell>
          <cell r="E3">
            <v>281.65576171875</v>
          </cell>
          <cell r="F3">
            <v>286.5439453125</v>
          </cell>
          <cell r="G3">
            <v>258.92742919921801</v>
          </cell>
          <cell r="H3">
            <v>278.936279296875</v>
          </cell>
          <cell r="I3">
            <v>9.5306768768610994E-3</v>
          </cell>
          <cell r="J3">
            <v>2.0558562648863E-2</v>
          </cell>
          <cell r="K3">
            <v>1.9558048812737198E-2</v>
          </cell>
          <cell r="L3">
            <v>1.3673878104074199E-2</v>
          </cell>
          <cell r="M3">
            <v>1.7559098974087601E-2</v>
          </cell>
          <cell r="N3">
            <v>2.2865018195202501E-2</v>
          </cell>
          <cell r="O3">
            <v>2.0677272900579299E-2</v>
          </cell>
          <cell r="P3">
            <v>0.97946594092405703</v>
          </cell>
          <cell r="Q3">
            <v>0.92643362330009105</v>
          </cell>
          <cell r="R3">
            <v>0.92758393500026304</v>
          </cell>
          <cell r="S3">
            <v>0.95668786223250002</v>
          </cell>
          <cell r="T3">
            <v>0.93079717894115899</v>
          </cell>
          <cell r="U3">
            <v>0.91769190944868495</v>
          </cell>
          <cell r="V3">
            <v>0.91452431469123696</v>
          </cell>
        </row>
        <row r="4">
          <cell r="B4">
            <v>281.32873535156199</v>
          </cell>
          <cell r="C4">
            <v>282.4130859375</v>
          </cell>
          <cell r="D4">
            <v>280.7607421875</v>
          </cell>
          <cell r="E4">
            <v>281.93115234375</v>
          </cell>
          <cell r="F4">
            <v>283.02410888671801</v>
          </cell>
          <cell r="G4">
            <v>269.95166015625</v>
          </cell>
          <cell r="H4">
            <v>281.3115234375</v>
          </cell>
          <cell r="I4">
            <v>1.0131857081820499E-2</v>
          </cell>
          <cell r="J4">
            <v>1.47558714096844E-2</v>
          </cell>
          <cell r="K4">
            <v>2.0791025504486801E-2</v>
          </cell>
          <cell r="L4">
            <v>1.29972942594338E-2</v>
          </cell>
          <cell r="M4">
            <v>2.0463774897838301E-2</v>
          </cell>
          <cell r="N4">
            <v>2.27062881175642E-2</v>
          </cell>
          <cell r="O4">
            <v>2.0864698552572499E-2</v>
          </cell>
          <cell r="P4">
            <v>0.97702153638893596</v>
          </cell>
          <cell r="Q4">
            <v>0.94942056818189202</v>
          </cell>
          <cell r="R4">
            <v>0.91437158751134595</v>
          </cell>
          <cell r="S4">
            <v>0.95997110153806797</v>
          </cell>
          <cell r="T4">
            <v>0.91062408516582605</v>
          </cell>
          <cell r="U4">
            <v>0.91781978098302297</v>
          </cell>
          <cell r="V4">
            <v>0.90947174957049504</v>
          </cell>
        </row>
        <row r="5">
          <cell r="B5">
            <v>280.072265625</v>
          </cell>
          <cell r="C5">
            <v>278.0068359375</v>
          </cell>
          <cell r="D5">
            <v>281.79345703125</v>
          </cell>
          <cell r="E5">
            <v>281.32873535156199</v>
          </cell>
          <cell r="F5">
            <v>305.137115478515</v>
          </cell>
          <cell r="G5">
            <v>283.376953125</v>
          </cell>
          <cell r="H5">
            <v>282.1376953125</v>
          </cell>
          <cell r="I5">
            <v>9.4717533751223007E-3</v>
          </cell>
          <cell r="J5">
            <v>1.7830202479420899E-2</v>
          </cell>
          <cell r="K5">
            <v>1.64169800650311E-2</v>
          </cell>
          <cell r="L5">
            <v>1.25952983358246E-2</v>
          </cell>
          <cell r="M5">
            <v>2.7355434057582499E-2</v>
          </cell>
          <cell r="N5">
            <v>2.37220304867201E-2</v>
          </cell>
          <cell r="O5">
            <v>2.16590028517736E-2</v>
          </cell>
          <cell r="P5">
            <v>0.97535082187954203</v>
          </cell>
          <cell r="Q5">
            <v>0.93720864588853303</v>
          </cell>
          <cell r="R5">
            <v>0.94411909730106403</v>
          </cell>
          <cell r="S5">
            <v>0.96155267367439001</v>
          </cell>
          <cell r="T5">
            <v>0.86847096087464304</v>
          </cell>
          <cell r="U5">
            <v>0.91864580308209198</v>
          </cell>
          <cell r="V5">
            <v>0.89715243349055296</v>
          </cell>
        </row>
        <row r="6">
          <cell r="B6">
            <v>282.34423828125</v>
          </cell>
          <cell r="C6">
            <v>283.08435058593699</v>
          </cell>
          <cell r="D6">
            <v>281.51806640625</v>
          </cell>
          <cell r="E6">
            <v>281.0361328125</v>
          </cell>
          <cell r="F6">
            <v>294.2548828125</v>
          </cell>
          <cell r="G6">
            <v>268.21325683593699</v>
          </cell>
          <cell r="H6">
            <v>281.8623046875</v>
          </cell>
          <cell r="I6">
            <v>1.0919594947610399E-2</v>
          </cell>
          <cell r="J6">
            <v>2.3469286406653599E-2</v>
          </cell>
          <cell r="K6">
            <v>1.4987977760877199E-2</v>
          </cell>
          <cell r="L6">
            <v>1.39619180376591E-2</v>
          </cell>
          <cell r="M6">
            <v>2.2930466408644799E-2</v>
          </cell>
          <cell r="N6">
            <v>2.8977049893455401E-2</v>
          </cell>
          <cell r="O6">
            <v>1.7359529308059798E-2</v>
          </cell>
          <cell r="P6">
            <v>0.97201959830851403</v>
          </cell>
          <cell r="Q6">
            <v>0.93085594278874895</v>
          </cell>
          <cell r="R6">
            <v>0.950707999967629</v>
          </cell>
          <cell r="S6">
            <v>0.95617916145753401</v>
          </cell>
          <cell r="T6">
            <v>0.90278167390457198</v>
          </cell>
          <cell r="U6">
            <v>0.85753623983666205</v>
          </cell>
          <cell r="V6">
            <v>0.93650230689559</v>
          </cell>
        </row>
        <row r="7">
          <cell r="B7">
            <v>281.10498046875</v>
          </cell>
          <cell r="C7">
            <v>283.04992675781199</v>
          </cell>
          <cell r="D7">
            <v>284.48066711425702</v>
          </cell>
          <cell r="E7">
            <v>280.89628601074202</v>
          </cell>
          <cell r="F7">
            <v>292.0517578125</v>
          </cell>
          <cell r="G7">
            <v>285.7177734375</v>
          </cell>
          <cell r="H7">
            <v>280.33905029296801</v>
          </cell>
          <cell r="I7">
            <v>1.0166366753745401E-2</v>
          </cell>
          <cell r="J7">
            <v>1.7531028653325301E-2</v>
          </cell>
          <cell r="K7">
            <v>1.95113387576114E-2</v>
          </cell>
          <cell r="L7">
            <v>1.1785114290710099E-2</v>
          </cell>
          <cell r="M7">
            <v>2.5019406977644501E-2</v>
          </cell>
          <cell r="N7">
            <v>2.60063980190012E-2</v>
          </cell>
          <cell r="O7">
            <v>1.8734075618872002E-2</v>
          </cell>
          <cell r="P7">
            <v>0.97430377911950705</v>
          </cell>
          <cell r="Q7">
            <v>0.93359554863500704</v>
          </cell>
          <cell r="R7">
            <v>0.93534865652301002</v>
          </cell>
          <cell r="S7">
            <v>0.96403823793274401</v>
          </cell>
          <cell r="T7">
            <v>0.87921226845318801</v>
          </cell>
          <cell r="U7">
            <v>0.89333371178568599</v>
          </cell>
          <cell r="V7">
            <v>0.920621815492908</v>
          </cell>
        </row>
        <row r="8">
          <cell r="B8">
            <v>284.05252075195301</v>
          </cell>
          <cell r="C8">
            <v>281.48928256784802</v>
          </cell>
          <cell r="D8">
            <v>281.483642578125</v>
          </cell>
          <cell r="E8">
            <v>280.072265625</v>
          </cell>
          <cell r="F8">
            <v>293.63525390625</v>
          </cell>
          <cell r="G8">
            <v>284.3408203125</v>
          </cell>
          <cell r="H8">
            <v>282.34423828125</v>
          </cell>
          <cell r="I8">
            <v>9.7089728412176994E-3</v>
          </cell>
          <cell r="J8">
            <v>1.53339784272279E-2</v>
          </cell>
          <cell r="K8">
            <v>1.46987239159212E-2</v>
          </cell>
          <cell r="L8">
            <v>1.19194834467422E-2</v>
          </cell>
          <cell r="M8">
            <v>1.9019580921859298E-2</v>
          </cell>
          <cell r="N8">
            <v>2.6142910629881101E-2</v>
          </cell>
          <cell r="O8">
            <v>1.94462264945096E-2</v>
          </cell>
          <cell r="P8">
            <v>0.98197586650173896</v>
          </cell>
          <cell r="Q8">
            <v>0.95372935506735801</v>
          </cell>
          <cell r="R8">
            <v>0.96512007287437596</v>
          </cell>
          <cell r="S8">
            <v>0.96547334465693802</v>
          </cell>
          <cell r="T8">
            <v>0.91937622221777504</v>
          </cell>
          <cell r="U8">
            <v>0.88333936398921797</v>
          </cell>
          <cell r="V8">
            <v>0.92063655787037901</v>
          </cell>
        </row>
        <row r="9">
          <cell r="B9">
            <v>281.724609375</v>
          </cell>
          <cell r="C9">
            <v>282.34423828125</v>
          </cell>
          <cell r="D9">
            <v>285.1669921875</v>
          </cell>
          <cell r="E9">
            <v>281.65576171875</v>
          </cell>
          <cell r="F9">
            <v>282.6884765625</v>
          </cell>
          <cell r="G9">
            <v>284.8916015625</v>
          </cell>
          <cell r="H9">
            <v>283.03271484375</v>
          </cell>
          <cell r="I9">
            <v>1.05666248303725E-2</v>
          </cell>
          <cell r="J9">
            <v>1.77034372236239E-2</v>
          </cell>
          <cell r="K9">
            <v>1.83241654344613E-2</v>
          </cell>
          <cell r="L9">
            <v>1.4208889052566599E-2</v>
          </cell>
          <cell r="M9">
            <v>2.2082739787803601E-2</v>
          </cell>
          <cell r="N9">
            <v>2.7652193824609001E-2</v>
          </cell>
          <cell r="O9">
            <v>1.9366193167014802E-2</v>
          </cell>
          <cell r="P9">
            <v>0.97307887550534899</v>
          </cell>
          <cell r="Q9">
            <v>0.93451632533393303</v>
          </cell>
          <cell r="R9">
            <v>0.93311691041096401</v>
          </cell>
          <cell r="S9">
            <v>0.95173508090338899</v>
          </cell>
          <cell r="T9">
            <v>0.89942212981995096</v>
          </cell>
          <cell r="U9">
            <v>0.88105957972049898</v>
          </cell>
          <cell r="V9">
            <v>0.92341378868097501</v>
          </cell>
        </row>
        <row r="10">
          <cell r="B10">
            <v>282.36145019531199</v>
          </cell>
          <cell r="C10">
            <v>282.55078125</v>
          </cell>
          <cell r="D10">
            <v>281.32012939453102</v>
          </cell>
          <cell r="E10">
            <v>280.41650390625</v>
          </cell>
          <cell r="F10">
            <v>281.483642578125</v>
          </cell>
          <cell r="G10">
            <v>279.74523925781199</v>
          </cell>
          <cell r="H10">
            <v>281.58261108398398</v>
          </cell>
          <cell r="I10">
            <v>1.0705856227475E-2</v>
          </cell>
          <cell r="J10">
            <v>1.05629203909698E-2</v>
          </cell>
          <cell r="K10">
            <v>1.65581370061199E-2</v>
          </cell>
          <cell r="L10">
            <v>1.22621550602755E-2</v>
          </cell>
          <cell r="M10">
            <v>2.53888123520352E-2</v>
          </cell>
          <cell r="N10">
            <v>2.6266266252195501E-2</v>
          </cell>
          <cell r="O10">
            <v>2.18352839315516E-2</v>
          </cell>
          <cell r="P10">
            <v>0.97408918341356399</v>
          </cell>
          <cell r="Q10">
            <v>0.97113485519869702</v>
          </cell>
          <cell r="R10">
            <v>0.94888370829954305</v>
          </cell>
          <cell r="S10">
            <v>0.96196125447620195</v>
          </cell>
          <cell r="T10">
            <v>0.86702339637855697</v>
          </cell>
          <cell r="U10">
            <v>0.89344301953337202</v>
          </cell>
          <cell r="V10">
            <v>0.90882869494984098</v>
          </cell>
        </row>
        <row r="11">
          <cell r="B11">
            <v>281.65576171875</v>
          </cell>
          <cell r="C11">
            <v>282.06884765625</v>
          </cell>
          <cell r="D11">
            <v>293.841796875</v>
          </cell>
          <cell r="E11">
            <v>281.93043265272598</v>
          </cell>
          <cell r="F11">
            <v>283.03271484375</v>
          </cell>
          <cell r="G11">
            <v>275.8037109375</v>
          </cell>
          <cell r="H11">
            <v>278.5576171875</v>
          </cell>
          <cell r="I11">
            <v>8.5419792336901001E-3</v>
          </cell>
          <cell r="J11">
            <v>1.1214174408366201E-2</v>
          </cell>
          <cell r="K11">
            <v>2.03157666522241E-2</v>
          </cell>
          <cell r="L11">
            <v>1.67781490719036E-2</v>
          </cell>
          <cell r="M11">
            <v>2.2773724854387101E-2</v>
          </cell>
          <cell r="N11">
            <v>2.6210460084057401E-2</v>
          </cell>
          <cell r="O11">
            <v>2.06488583626168E-2</v>
          </cell>
          <cell r="P11">
            <v>0.980983839255679</v>
          </cell>
          <cell r="Q11">
            <v>0.97113925661809497</v>
          </cell>
          <cell r="R11">
            <v>0.93281850172899905</v>
          </cell>
          <cell r="S11">
            <v>0.93759462658313397</v>
          </cell>
          <cell r="T11">
            <v>0.89814503914460397</v>
          </cell>
          <cell r="U11">
            <v>0.88717020308898598</v>
          </cell>
          <cell r="V11">
            <v>0.91790724862474005</v>
          </cell>
        </row>
        <row r="12">
          <cell r="B12">
            <v>283.376953125</v>
          </cell>
          <cell r="C12">
            <v>282.1376953125</v>
          </cell>
          <cell r="D12">
            <v>279.6591796875</v>
          </cell>
          <cell r="E12">
            <v>282.03044610760702</v>
          </cell>
          <cell r="F12">
            <v>282.46687316894503</v>
          </cell>
          <cell r="G12">
            <v>275.8037109375</v>
          </cell>
          <cell r="H12">
            <v>281.414794921875</v>
          </cell>
          <cell r="I12">
            <v>8.7080268187983007E-3</v>
          </cell>
          <cell r="J12">
            <v>1.5672593179336398E-2</v>
          </cell>
          <cell r="K12">
            <v>1.8255908180469699E-2</v>
          </cell>
          <cell r="L12">
            <v>1.4967902960161299E-2</v>
          </cell>
          <cell r="M12">
            <v>2.2623075404809199E-2</v>
          </cell>
          <cell r="N12">
            <v>2.9273302174532299E-2</v>
          </cell>
          <cell r="O12">
            <v>1.7350687958942301E-2</v>
          </cell>
          <cell r="P12">
            <v>0.98030856084645901</v>
          </cell>
          <cell r="Q12">
            <v>0.94157855470954999</v>
          </cell>
          <cell r="R12">
            <v>0.93061936166672299</v>
          </cell>
          <cell r="S12">
            <v>0.94762854473609004</v>
          </cell>
          <cell r="T12">
            <v>0.88522301702280903</v>
          </cell>
          <cell r="U12">
            <v>0.85878942886112197</v>
          </cell>
          <cell r="V12">
            <v>0.93430987777736196</v>
          </cell>
        </row>
        <row r="13">
          <cell r="B13">
            <v>283.85028076171801</v>
          </cell>
          <cell r="C13">
            <v>282.4130859375</v>
          </cell>
          <cell r="D13">
            <v>282</v>
          </cell>
          <cell r="E13">
            <v>281.10498046875</v>
          </cell>
          <cell r="F13">
            <v>292.12060546875</v>
          </cell>
          <cell r="G13">
            <v>280.55419921875</v>
          </cell>
          <cell r="H13">
            <v>280.05505371093699</v>
          </cell>
          <cell r="I13">
            <v>1.08902308156856E-2</v>
          </cell>
          <cell r="J13">
            <v>1.66783703570202E-2</v>
          </cell>
          <cell r="K13">
            <v>1.67883387821611E-2</v>
          </cell>
          <cell r="L13">
            <v>1.1723253230084E-2</v>
          </cell>
          <cell r="M13">
            <v>2.2641394157310601E-2</v>
          </cell>
          <cell r="N13">
            <v>2.7070115241125701E-2</v>
          </cell>
          <cell r="O13">
            <v>2.03413053353638E-2</v>
          </cell>
          <cell r="P13">
            <v>0.97098667662453297</v>
          </cell>
          <cell r="Q13">
            <v>0.94332698039790797</v>
          </cell>
          <cell r="R13">
            <v>0.94055979534758505</v>
          </cell>
          <cell r="S13">
            <v>0.96632739936052303</v>
          </cell>
          <cell r="T13">
            <v>0.89550229720014696</v>
          </cell>
          <cell r="U13">
            <v>0.84132140800350097</v>
          </cell>
          <cell r="V13">
            <v>0.91061583390093204</v>
          </cell>
        </row>
        <row r="14">
          <cell r="B14">
            <v>287.93811035156199</v>
          </cell>
          <cell r="C14">
            <v>282.860595703125</v>
          </cell>
          <cell r="D14">
            <v>282.61962890625</v>
          </cell>
          <cell r="E14">
            <v>281.79423680446399</v>
          </cell>
          <cell r="F14">
            <v>293.669677734375</v>
          </cell>
          <cell r="G14">
            <v>285.1669921875</v>
          </cell>
          <cell r="H14">
            <v>282.25817871093699</v>
          </cell>
          <cell r="I14">
            <v>9.1819733458165E-3</v>
          </cell>
          <cell r="J14">
            <v>1.5578685291264299E-2</v>
          </cell>
          <cell r="K14">
            <v>2.1087067233638099E-2</v>
          </cell>
          <cell r="L14">
            <v>1.7516008367030499E-2</v>
          </cell>
          <cell r="M14">
            <v>2.51014531367331E-2</v>
          </cell>
          <cell r="N14">
            <v>2.5674528192110899E-2</v>
          </cell>
          <cell r="O14">
            <v>2.2455098508549199E-2</v>
          </cell>
          <cell r="P14">
            <v>0.97868257813521198</v>
          </cell>
          <cell r="Q14">
            <v>0.95440976191303095</v>
          </cell>
          <cell r="R14">
            <v>0.91112063389744402</v>
          </cell>
          <cell r="S14">
            <v>0.93341753094454705</v>
          </cell>
          <cell r="T14">
            <v>0.87552942379644705</v>
          </cell>
          <cell r="U14">
            <v>0.88526777124121203</v>
          </cell>
          <cell r="V14">
            <v>0.89695931460389799</v>
          </cell>
        </row>
        <row r="15">
          <cell r="B15">
            <v>279.59893798828102</v>
          </cell>
          <cell r="C15">
            <v>281.0361328125</v>
          </cell>
          <cell r="D15">
            <v>280.82958984375</v>
          </cell>
          <cell r="E15">
            <v>281.857083397385</v>
          </cell>
          <cell r="F15">
            <v>288.1962890625</v>
          </cell>
          <cell r="G15">
            <v>285.1669921875</v>
          </cell>
          <cell r="H15">
            <v>278.48876953125</v>
          </cell>
          <cell r="I15">
            <v>9.9515169534905006E-3</v>
          </cell>
          <cell r="J15">
            <v>1.5968754047025201E-2</v>
          </cell>
          <cell r="K15">
            <v>1.9634165028052802E-2</v>
          </cell>
          <cell r="L15">
            <v>1.24395716960011E-2</v>
          </cell>
          <cell r="M15">
            <v>2.0929676230095E-2</v>
          </cell>
          <cell r="N15">
            <v>2.1438244016682199E-2</v>
          </cell>
          <cell r="O15">
            <v>2.1308339420851599E-2</v>
          </cell>
          <cell r="P15">
            <v>0.97763879528979902</v>
          </cell>
          <cell r="Q15">
            <v>0.94551101768229795</v>
          </cell>
          <cell r="R15">
            <v>0.93010939880255195</v>
          </cell>
          <cell r="S15">
            <v>0.96195351949330699</v>
          </cell>
          <cell r="T15">
            <v>0.90755747797661701</v>
          </cell>
          <cell r="U15">
            <v>0.91028380570251899</v>
          </cell>
          <cell r="V15">
            <v>0.90619191352039996</v>
          </cell>
        </row>
        <row r="16">
          <cell r="B16">
            <v>281.3115234375</v>
          </cell>
          <cell r="C16">
            <v>282.1376953125</v>
          </cell>
          <cell r="D16">
            <v>282.9638671875</v>
          </cell>
          <cell r="E16">
            <v>281.0361328125</v>
          </cell>
          <cell r="F16">
            <v>295.0810546875</v>
          </cell>
          <cell r="G16">
            <v>282.6884765625</v>
          </cell>
          <cell r="H16">
            <v>281.93115234375</v>
          </cell>
          <cell r="I16">
            <v>1.2136329951900501E-2</v>
          </cell>
          <cell r="J16">
            <v>1.1280694521237301E-2</v>
          </cell>
          <cell r="K16">
            <v>1.02045062990499E-2</v>
          </cell>
          <cell r="L16">
            <v>1.3581235926694E-2</v>
          </cell>
          <cell r="M16">
            <v>2.0385264631445299E-2</v>
          </cell>
          <cell r="N16">
            <v>2.75023360374929E-2</v>
          </cell>
          <cell r="O16">
            <v>2.0637872827774E-2</v>
          </cell>
          <cell r="P16">
            <v>0.96497100080621001</v>
          </cell>
          <cell r="Q16">
            <v>0.96917975533337997</v>
          </cell>
          <cell r="R16">
            <v>0.97396454328388404</v>
          </cell>
          <cell r="S16">
            <v>0.95395895239839701</v>
          </cell>
          <cell r="T16">
            <v>0.90912101831276004</v>
          </cell>
          <cell r="U16">
            <v>0.86636306743770597</v>
          </cell>
          <cell r="V16">
            <v>0.91709489839244096</v>
          </cell>
        </row>
        <row r="17">
          <cell r="B17">
            <v>284.26336669921801</v>
          </cell>
          <cell r="C17">
            <v>281.8623046875</v>
          </cell>
          <cell r="D17">
            <v>282.89501953125</v>
          </cell>
          <cell r="E17">
            <v>282.32702636718699</v>
          </cell>
          <cell r="F17">
            <v>287.30126953125</v>
          </cell>
          <cell r="G17">
            <v>280.55419921875</v>
          </cell>
          <cell r="H17">
            <v>277.24951171875</v>
          </cell>
          <cell r="I17">
            <v>9.5131306270337009E-3</v>
          </cell>
          <cell r="J17">
            <v>1.5675984381758601E-2</v>
          </cell>
          <cell r="K17">
            <v>1.48688329032843E-2</v>
          </cell>
          <cell r="L17">
            <v>1.3580534688655501E-2</v>
          </cell>
          <cell r="M17">
            <v>2.24200217943911E-2</v>
          </cell>
          <cell r="N17">
            <v>3.1151608355257002E-2</v>
          </cell>
          <cell r="O17">
            <v>2.3107587597546601E-2</v>
          </cell>
          <cell r="P17">
            <v>0.97779757036024895</v>
          </cell>
          <cell r="Q17">
            <v>0.95044332852854396</v>
          </cell>
          <cell r="R17">
            <v>0.95298546393887096</v>
          </cell>
          <cell r="S17">
            <v>0.95386580499047802</v>
          </cell>
          <cell r="T17">
            <v>0.89494510995855703</v>
          </cell>
          <cell r="U17">
            <v>0.84368106905745899</v>
          </cell>
          <cell r="V17">
            <v>0.89619640198921102</v>
          </cell>
        </row>
        <row r="18">
          <cell r="B18">
            <v>279.1083984375</v>
          </cell>
          <cell r="C18">
            <v>282.034423828125</v>
          </cell>
          <cell r="D18">
            <v>281.5869140625</v>
          </cell>
          <cell r="E18">
            <v>281.208251953125</v>
          </cell>
          <cell r="F18">
            <v>286.06201171875</v>
          </cell>
          <cell r="G18">
            <v>284.994873046875</v>
          </cell>
          <cell r="H18">
            <v>278.96424865722599</v>
          </cell>
          <cell r="I18">
            <v>1.1063681476528701E-2</v>
          </cell>
          <cell r="J18">
            <v>1.92742906837104E-2</v>
          </cell>
          <cell r="K18">
            <v>1.9304175451659699E-2</v>
          </cell>
          <cell r="L18">
            <v>1.50712934979197E-2</v>
          </cell>
          <cell r="M18">
            <v>2.1089562047373001E-2</v>
          </cell>
          <cell r="N18">
            <v>2.5144611435218601E-2</v>
          </cell>
          <cell r="O18">
            <v>1.9785775085746998E-2</v>
          </cell>
          <cell r="P18">
            <v>0.97408613158385404</v>
          </cell>
          <cell r="Q18">
            <v>0.92879336322102102</v>
          </cell>
          <cell r="R18">
            <v>0.92658402377815596</v>
          </cell>
          <cell r="S18">
            <v>0.95040452434601796</v>
          </cell>
          <cell r="T18">
            <v>0.91111498679766201</v>
          </cell>
          <cell r="U18">
            <v>0.88982815474097898</v>
          </cell>
          <cell r="V18">
            <v>0.91865744142226402</v>
          </cell>
        </row>
        <row r="19">
          <cell r="B19">
            <v>282.94665527343699</v>
          </cell>
          <cell r="C19">
            <v>281.81066894531199</v>
          </cell>
          <cell r="D19">
            <v>282.95526123046801</v>
          </cell>
          <cell r="E19">
            <v>280.932861328125</v>
          </cell>
          <cell r="F19">
            <v>294.26348876953102</v>
          </cell>
          <cell r="G19">
            <v>269.67626953125</v>
          </cell>
          <cell r="H19">
            <v>279.40100097656199</v>
          </cell>
          <cell r="I19">
            <v>9.3759947900993006E-3</v>
          </cell>
          <cell r="J19">
            <v>1.78953955354864E-2</v>
          </cell>
          <cell r="K19">
            <v>1.7756879803368701E-2</v>
          </cell>
          <cell r="L19">
            <v>1.74577891167416E-2</v>
          </cell>
          <cell r="M19">
            <v>2.4412794891617001E-2</v>
          </cell>
          <cell r="N19">
            <v>3.1726483963243797E-2</v>
          </cell>
          <cell r="O19">
            <v>1.9788787141407301E-2</v>
          </cell>
          <cell r="P19">
            <v>0.98106539209745403</v>
          </cell>
          <cell r="Q19">
            <v>0.93026695278197402</v>
          </cell>
          <cell r="R19">
            <v>0.93214234786550398</v>
          </cell>
          <cell r="S19">
            <v>0.934221153132334</v>
          </cell>
          <cell r="T19">
            <v>0.88293677531018799</v>
          </cell>
          <cell r="U19">
            <v>0.86601744499584699</v>
          </cell>
          <cell r="V19">
            <v>0.91908295089201197</v>
          </cell>
        </row>
        <row r="20">
          <cell r="B20">
            <v>281.3115234375</v>
          </cell>
          <cell r="C20">
            <v>281.0361328125</v>
          </cell>
          <cell r="D20">
            <v>285.09814453125</v>
          </cell>
          <cell r="E20">
            <v>281.38037109375</v>
          </cell>
          <cell r="F20">
            <v>279.9345703125</v>
          </cell>
          <cell r="G20">
            <v>284.8916015625</v>
          </cell>
          <cell r="H20">
            <v>281.0361328125</v>
          </cell>
          <cell r="I20">
            <v>1.09069110212263E-2</v>
          </cell>
          <cell r="J20">
            <v>1.9174500139485299E-2</v>
          </cell>
          <cell r="K20">
            <v>1.4992666666566099E-2</v>
          </cell>
          <cell r="L20">
            <v>1.53293425394671E-2</v>
          </cell>
          <cell r="M20">
            <v>2.3413375641402799E-2</v>
          </cell>
          <cell r="N20">
            <v>2.4445169261554E-2</v>
          </cell>
          <cell r="O20">
            <v>2.0295791418688001E-2</v>
          </cell>
          <cell r="P20">
            <v>0.97265031374107103</v>
          </cell>
          <cell r="Q20">
            <v>0.92556616430835903</v>
          </cell>
          <cell r="R20">
            <v>0.94377221180019</v>
          </cell>
          <cell r="S20">
            <v>0.94681404889073895</v>
          </cell>
          <cell r="T20">
            <v>0.893788999718375</v>
          </cell>
          <cell r="U20">
            <v>0.90785590684380302</v>
          </cell>
          <cell r="V20">
            <v>0.91333420864344295</v>
          </cell>
        </row>
        <row r="21">
          <cell r="B21">
            <v>278.35107421875</v>
          </cell>
          <cell r="C21">
            <v>281.79345703125</v>
          </cell>
          <cell r="D21">
            <v>280.2099609375</v>
          </cell>
          <cell r="E21">
            <v>282.48408508300702</v>
          </cell>
          <cell r="F21">
            <v>282.78314208984301</v>
          </cell>
          <cell r="G21">
            <v>277.04296875</v>
          </cell>
          <cell r="H21">
            <v>278.76416015625</v>
          </cell>
          <cell r="I21">
            <v>1.1709711241851099E-2</v>
          </cell>
          <cell r="J21">
            <v>1.82152384107616E-2</v>
          </cell>
          <cell r="K21">
            <v>1.5800100777600801E-2</v>
          </cell>
          <cell r="L21">
            <v>1.4454412566008899E-2</v>
          </cell>
          <cell r="M21">
            <v>2.2160817074999499E-2</v>
          </cell>
          <cell r="N21">
            <v>2.5052999567383299E-2</v>
          </cell>
          <cell r="O21">
            <v>2.1076265899462002E-2</v>
          </cell>
          <cell r="P21">
            <v>0.96858734446615302</v>
          </cell>
          <cell r="Q21">
            <v>0.94743215282029503</v>
          </cell>
          <cell r="R21">
            <v>0.954646045803759</v>
          </cell>
          <cell r="S21">
            <v>0.95036383137485403</v>
          </cell>
          <cell r="T21">
            <v>0.90073503618695905</v>
          </cell>
          <cell r="U21">
            <v>0.90412462347174605</v>
          </cell>
          <cell r="V21">
            <v>0.90992911113178698</v>
          </cell>
        </row>
        <row r="22">
          <cell r="B22">
            <v>283.7900390625</v>
          </cell>
          <cell r="C22">
            <v>283.2392578125</v>
          </cell>
          <cell r="D22">
            <v>283.03271484375</v>
          </cell>
          <cell r="E22">
            <v>282.55078125</v>
          </cell>
          <cell r="F22">
            <v>296.44509887695301</v>
          </cell>
          <cell r="G22">
            <v>281.5869140625</v>
          </cell>
          <cell r="H22">
            <v>279.86572265625</v>
          </cell>
          <cell r="I22">
            <v>9.9493888666653003E-3</v>
          </cell>
          <cell r="J22">
            <v>1.7652195264383101E-2</v>
          </cell>
          <cell r="K22">
            <v>1.52763823733333E-2</v>
          </cell>
          <cell r="L22">
            <v>1.2481706271795999E-2</v>
          </cell>
          <cell r="M22">
            <v>2.44474481745161E-2</v>
          </cell>
          <cell r="N22">
            <v>2.4259283286480901E-2</v>
          </cell>
          <cell r="O22">
            <v>1.94368263317308E-2</v>
          </cell>
          <cell r="P22">
            <v>0.974468908059832</v>
          </cell>
          <cell r="Q22">
            <v>0.93803386698843705</v>
          </cell>
          <cell r="R22">
            <v>0.95107580859318697</v>
          </cell>
          <cell r="S22">
            <v>0.96103289471470699</v>
          </cell>
          <cell r="T22">
            <v>0.87776419198772804</v>
          </cell>
          <cell r="U22">
            <v>0.91536493712674105</v>
          </cell>
          <cell r="V22">
            <v>0.92460927364978396</v>
          </cell>
        </row>
        <row r="23">
          <cell r="B23">
            <v>278.54040527343699</v>
          </cell>
          <cell r="C23">
            <v>282.275390625</v>
          </cell>
          <cell r="D23">
            <v>282.240966796875</v>
          </cell>
          <cell r="E23">
            <v>280.41650390625</v>
          </cell>
          <cell r="F23">
            <v>298.6611328125</v>
          </cell>
          <cell r="G23">
            <v>280.55419921875</v>
          </cell>
          <cell r="H23">
            <v>278.48876953125</v>
          </cell>
          <cell r="I23">
            <v>7.2061641781549996E-3</v>
          </cell>
          <cell r="J23">
            <v>1.4192388602586E-2</v>
          </cell>
          <cell r="K23">
            <v>1.6815529807127801E-2</v>
          </cell>
          <cell r="L23">
            <v>1.5240314600103E-2</v>
          </cell>
          <cell r="M23">
            <v>2.41467427492289E-2</v>
          </cell>
          <cell r="N23">
            <v>2.73337986740784E-2</v>
          </cell>
          <cell r="O23">
            <v>2.2773139099053499E-2</v>
          </cell>
          <cell r="P23">
            <v>0.98790609343636104</v>
          </cell>
          <cell r="Q23">
            <v>0.95340953004154305</v>
          </cell>
          <cell r="R23">
            <v>0.93629144612390802</v>
          </cell>
          <cell r="S23">
            <v>0.94670205883007996</v>
          </cell>
          <cell r="T23">
            <v>0.88065709754115096</v>
          </cell>
          <cell r="U23">
            <v>0.85824042888593899</v>
          </cell>
          <cell r="V23">
            <v>0.90174957989566096</v>
          </cell>
        </row>
        <row r="24">
          <cell r="B24">
            <v>279.968994140625</v>
          </cell>
          <cell r="C24">
            <v>281.51806640625</v>
          </cell>
          <cell r="D24">
            <v>281.759033203125</v>
          </cell>
          <cell r="E24">
            <v>281.5869140625</v>
          </cell>
          <cell r="F24">
            <v>288.54052734375</v>
          </cell>
          <cell r="G24">
            <v>280.795166015625</v>
          </cell>
          <cell r="H24">
            <v>281.38037109375</v>
          </cell>
          <cell r="I24">
            <v>1.06438018978281E-2</v>
          </cell>
          <cell r="J24">
            <v>1.26969588318882E-2</v>
          </cell>
          <cell r="K24">
            <v>1.2468299485020699E-2</v>
          </cell>
          <cell r="L24">
            <v>1.43306753753753E-2</v>
          </cell>
          <cell r="M24">
            <v>2.20551711330348E-2</v>
          </cell>
          <cell r="N24">
            <v>2.8426000407986301E-2</v>
          </cell>
          <cell r="O24">
            <v>2.1421888641617998E-2</v>
          </cell>
          <cell r="P24">
            <v>0.97460599045429297</v>
          </cell>
          <cell r="Q24">
            <v>0.96934416812935198</v>
          </cell>
          <cell r="R24">
            <v>0.96158878534304104</v>
          </cell>
          <cell r="S24">
            <v>0.95281903117481004</v>
          </cell>
          <cell r="T24">
            <v>0.90549064624727504</v>
          </cell>
          <cell r="U24">
            <v>0.886886755410358</v>
          </cell>
          <cell r="V24">
            <v>0.90496985299838795</v>
          </cell>
        </row>
        <row r="25">
          <cell r="B25">
            <v>284.3408203125</v>
          </cell>
          <cell r="C25">
            <v>279.349365234375</v>
          </cell>
          <cell r="D25">
            <v>289.2978515625</v>
          </cell>
          <cell r="E25">
            <v>281.0361328125</v>
          </cell>
          <cell r="F25">
            <v>294.73681640625</v>
          </cell>
          <cell r="G25">
            <v>275.87255859375</v>
          </cell>
          <cell r="H25">
            <v>281.44921875</v>
          </cell>
          <cell r="I25">
            <v>8.9965901063342006E-3</v>
          </cell>
          <cell r="J25">
            <v>2.1177749825224901E-2</v>
          </cell>
          <cell r="K25">
            <v>1.7534235503957801E-2</v>
          </cell>
          <cell r="L25">
            <v>1.32638325272017E-2</v>
          </cell>
          <cell r="M25">
            <v>2.5285633900548801E-2</v>
          </cell>
          <cell r="N25">
            <v>2.2444387390022299E-2</v>
          </cell>
          <cell r="O25">
            <v>1.7715378443778799E-2</v>
          </cell>
          <cell r="P25">
            <v>0.97975538609991897</v>
          </cell>
          <cell r="Q25">
            <v>0.90534254989395202</v>
          </cell>
          <cell r="R25">
            <v>0.93625952351623298</v>
          </cell>
          <cell r="S25">
            <v>0.95805225961686602</v>
          </cell>
          <cell r="T25">
            <v>0.88379530443944998</v>
          </cell>
          <cell r="U25">
            <v>0.92270312296233903</v>
          </cell>
          <cell r="V25">
            <v>0.92820388164137402</v>
          </cell>
        </row>
        <row r="26">
          <cell r="B26">
            <v>279.9345703125</v>
          </cell>
          <cell r="C26">
            <v>281.759033203125</v>
          </cell>
          <cell r="D26">
            <v>282.9638671875</v>
          </cell>
          <cell r="E26">
            <v>280.98019409179602</v>
          </cell>
          <cell r="F26">
            <v>295.38226318359301</v>
          </cell>
          <cell r="G26">
            <v>275.5283203125</v>
          </cell>
          <cell r="H26">
            <v>281.724609375</v>
          </cell>
          <cell r="I26">
            <v>9.0150872132641006E-3</v>
          </cell>
          <cell r="J26">
            <v>1.29707683188618E-2</v>
          </cell>
          <cell r="K26">
            <v>1.5064405837681399E-2</v>
          </cell>
          <cell r="L26">
            <v>1.33531258576503E-2</v>
          </cell>
          <cell r="M26">
            <v>2.26592791396827E-2</v>
          </cell>
          <cell r="N26">
            <v>2.6063845728653799E-2</v>
          </cell>
          <cell r="O26">
            <v>2.0154144592617999E-2</v>
          </cell>
          <cell r="P26">
            <v>0.97917982330185804</v>
          </cell>
          <cell r="Q26">
            <v>0.97867507215050697</v>
          </cell>
          <cell r="R26">
            <v>0.95229551813944102</v>
          </cell>
          <cell r="S26">
            <v>0.959203727604372</v>
          </cell>
          <cell r="T26">
            <v>0.89646388284812495</v>
          </cell>
          <cell r="U26">
            <v>0.88160179981962605</v>
          </cell>
          <cell r="V26">
            <v>0.90975601683123697</v>
          </cell>
        </row>
        <row r="27">
          <cell r="B27">
            <v>281.87951660156199</v>
          </cell>
          <cell r="C27">
            <v>282.70568847656199</v>
          </cell>
          <cell r="D27">
            <v>290.74365234375</v>
          </cell>
          <cell r="E27">
            <v>286.681640625</v>
          </cell>
          <cell r="F27">
            <v>278.8330078125</v>
          </cell>
          <cell r="G27">
            <v>276.044677734375</v>
          </cell>
          <cell r="H27">
            <v>279.95934537675402</v>
          </cell>
          <cell r="I27">
            <v>9.6791670496514E-3</v>
          </cell>
          <cell r="J27">
            <v>2.3675290055537101E-2</v>
          </cell>
          <cell r="K27">
            <v>1.48847771231544E-2</v>
          </cell>
          <cell r="L27">
            <v>1.2291062561190801E-2</v>
          </cell>
          <cell r="M27">
            <v>2.36228741406685E-2</v>
          </cell>
          <cell r="N27">
            <v>2.2669439924096899E-2</v>
          </cell>
          <cell r="O27">
            <v>2.1310194081616399E-2</v>
          </cell>
          <cell r="P27">
            <v>0.97751441284736096</v>
          </cell>
          <cell r="Q27">
            <v>0.88156762312951598</v>
          </cell>
          <cell r="R27">
            <v>0.95463914933803395</v>
          </cell>
          <cell r="S27">
            <v>0.964193484008807</v>
          </cell>
          <cell r="T27">
            <v>0.88712866616877195</v>
          </cell>
          <cell r="U27">
            <v>0.91084758564269397</v>
          </cell>
          <cell r="V27">
            <v>0.90983280144149703</v>
          </cell>
        </row>
        <row r="28">
          <cell r="B28">
            <v>283.36296844482399</v>
          </cell>
          <cell r="C28">
            <v>281.46643066406199</v>
          </cell>
          <cell r="D28">
            <v>287.86926269531199</v>
          </cell>
          <cell r="E28">
            <v>281.8623046875</v>
          </cell>
          <cell r="F28">
            <v>294.2548828125</v>
          </cell>
          <cell r="G28">
            <v>281.0361328125</v>
          </cell>
          <cell r="H28">
            <v>281.070556640625</v>
          </cell>
          <cell r="I28">
            <v>8.2714157570968998E-3</v>
          </cell>
          <cell r="J28">
            <v>1.4649932188336E-2</v>
          </cell>
          <cell r="K28">
            <v>1.1843615412034301E-2</v>
          </cell>
          <cell r="L28">
            <v>1.44656152595713E-2</v>
          </cell>
          <cell r="M28">
            <v>2.25693313307926E-2</v>
          </cell>
          <cell r="N28">
            <v>3.0841227886482699E-2</v>
          </cell>
          <cell r="O28">
            <v>1.9809520525921699E-2</v>
          </cell>
          <cell r="P28">
            <v>0.98359213454266503</v>
          </cell>
          <cell r="Q28">
            <v>0.95229456240336197</v>
          </cell>
          <cell r="R28">
            <v>0.97470553573691299</v>
          </cell>
          <cell r="S28">
            <v>0.95284378224344202</v>
          </cell>
          <cell r="T28">
            <v>0.89550580203802099</v>
          </cell>
          <cell r="U28">
            <v>0.86836840927742698</v>
          </cell>
          <cell r="V28">
            <v>0.917617128071057</v>
          </cell>
        </row>
        <row r="29">
          <cell r="B29">
            <v>284.168701171875</v>
          </cell>
          <cell r="C29">
            <v>279.9345703125</v>
          </cell>
          <cell r="D29">
            <v>282</v>
          </cell>
          <cell r="E29">
            <v>284.203125</v>
          </cell>
          <cell r="F29">
            <v>277.628173828125</v>
          </cell>
          <cell r="G29">
            <v>281.56970214843699</v>
          </cell>
          <cell r="H29">
            <v>277.85192871093699</v>
          </cell>
          <cell r="I29">
            <v>9.1366563760122005E-3</v>
          </cell>
          <cell r="J29">
            <v>1.6941264711386201E-2</v>
          </cell>
          <cell r="K29">
            <v>1.9398860937211899E-2</v>
          </cell>
          <cell r="L29">
            <v>1.34704419080719E-2</v>
          </cell>
          <cell r="M29">
            <v>2.0241875500626401E-2</v>
          </cell>
          <cell r="N29">
            <v>2.2382790956545801E-2</v>
          </cell>
          <cell r="O29">
            <v>2.0644738559306999E-2</v>
          </cell>
          <cell r="P29">
            <v>0.97789865465621295</v>
          </cell>
          <cell r="Q29">
            <v>0.94360770111655301</v>
          </cell>
          <cell r="R29">
            <v>0.92018630212791197</v>
          </cell>
          <cell r="S29">
            <v>0.95933792824861297</v>
          </cell>
          <cell r="T29">
            <v>0.909423859783421</v>
          </cell>
          <cell r="U29">
            <v>0.90215360740674699</v>
          </cell>
          <cell r="V29">
            <v>0.91353061417130799</v>
          </cell>
        </row>
        <row r="30">
          <cell r="B30">
            <v>281.38037109375</v>
          </cell>
          <cell r="C30">
            <v>275.18408203125</v>
          </cell>
          <cell r="D30">
            <v>289.71954345703102</v>
          </cell>
          <cell r="E30">
            <v>281.92570768417897</v>
          </cell>
          <cell r="F30">
            <v>278.90185546875</v>
          </cell>
          <cell r="G30">
            <v>274.7021484375</v>
          </cell>
          <cell r="H30">
            <v>282.4130859375</v>
          </cell>
          <cell r="I30">
            <v>8.5007171663106992E-3</v>
          </cell>
          <cell r="J30">
            <v>1.5633985393781202E-2</v>
          </cell>
          <cell r="K30">
            <v>1.6899141094918701E-2</v>
          </cell>
          <cell r="L30">
            <v>1.48538054528577E-2</v>
          </cell>
          <cell r="M30">
            <v>1.86113773940931E-2</v>
          </cell>
          <cell r="N30">
            <v>2.4619578822879198E-2</v>
          </cell>
          <cell r="O30">
            <v>1.8808217181497298E-2</v>
          </cell>
          <cell r="P30">
            <v>0.98071761015134995</v>
          </cell>
          <cell r="Q30">
            <v>0.95971594418651895</v>
          </cell>
          <cell r="R30">
            <v>0.93526836708500705</v>
          </cell>
          <cell r="S30">
            <v>0.95084117495779297</v>
          </cell>
          <cell r="T30">
            <v>0.92714234813252605</v>
          </cell>
          <cell r="U30">
            <v>0.90541264284387402</v>
          </cell>
          <cell r="V30">
            <v>0.92537949005465203</v>
          </cell>
        </row>
        <row r="31">
          <cell r="B31">
            <v>282.56449699401799</v>
          </cell>
          <cell r="C31">
            <v>282.54647827148398</v>
          </cell>
          <cell r="D31">
            <v>283.58349609375</v>
          </cell>
          <cell r="E31">
            <v>280.69189453125</v>
          </cell>
          <cell r="F31">
            <v>308.0244140625</v>
          </cell>
          <cell r="G31">
            <v>278.0068359375</v>
          </cell>
          <cell r="H31">
            <v>281.690185546875</v>
          </cell>
          <cell r="I31">
            <v>1.12216394676985E-2</v>
          </cell>
          <cell r="J31">
            <v>1.7357844286177902E-2</v>
          </cell>
          <cell r="K31">
            <v>1.7423382374650902E-2</v>
          </cell>
          <cell r="L31">
            <v>1.51153842724908E-2</v>
          </cell>
          <cell r="M31">
            <v>2.34076605077361E-2</v>
          </cell>
          <cell r="N31">
            <v>2.6632785761162198E-2</v>
          </cell>
          <cell r="O31">
            <v>2.0199109055089998E-2</v>
          </cell>
          <cell r="P31">
            <v>0.97024120497914701</v>
          </cell>
          <cell r="Q31">
            <v>0.94402373940675399</v>
          </cell>
          <cell r="R31">
            <v>0.93086705843947404</v>
          </cell>
          <cell r="S31">
            <v>0.94469986296109498</v>
          </cell>
          <cell r="T31">
            <v>0.90127890700258995</v>
          </cell>
          <cell r="U31">
            <v>0.876720313096646</v>
          </cell>
          <cell r="V31">
            <v>0.91359720086523699</v>
          </cell>
        </row>
        <row r="32">
          <cell r="B32">
            <v>281.32873535156199</v>
          </cell>
          <cell r="C32">
            <v>281.0361328125</v>
          </cell>
          <cell r="D32">
            <v>299.4873046875</v>
          </cell>
          <cell r="E32">
            <v>281.90743765354301</v>
          </cell>
          <cell r="F32">
            <v>264.960205078125</v>
          </cell>
          <cell r="G32">
            <v>280.657470703125</v>
          </cell>
          <cell r="H32">
            <v>282.4130859375</v>
          </cell>
          <cell r="I32">
            <v>1.19692456335559E-2</v>
          </cell>
          <cell r="J32">
            <v>1.6541222523050701E-2</v>
          </cell>
          <cell r="K32">
            <v>1.8760654923915199E-2</v>
          </cell>
          <cell r="L32">
            <v>1.3447502428619499E-2</v>
          </cell>
          <cell r="M32">
            <v>2.1617585401973598E-2</v>
          </cell>
          <cell r="N32">
            <v>2.9789506782150699E-2</v>
          </cell>
          <cell r="O32">
            <v>2.3263564710894798E-2</v>
          </cell>
          <cell r="P32">
            <v>0.96661900511874199</v>
          </cell>
          <cell r="Q32">
            <v>0.94295964374766905</v>
          </cell>
          <cell r="R32">
            <v>0.93357292522403101</v>
          </cell>
          <cell r="S32">
            <v>0.95955663995787599</v>
          </cell>
          <cell r="T32">
            <v>0.90883211744394898</v>
          </cell>
          <cell r="U32">
            <v>0.87484840845559997</v>
          </cell>
          <cell r="V32">
            <v>0.90095505441511603</v>
          </cell>
        </row>
        <row r="33">
          <cell r="B33">
            <v>279.46984863281199</v>
          </cell>
          <cell r="C33">
            <v>281.0361328125</v>
          </cell>
          <cell r="D33">
            <v>281.92658042907698</v>
          </cell>
          <cell r="E33">
            <v>281.05334472656199</v>
          </cell>
          <cell r="F33">
            <v>294.358154296875</v>
          </cell>
          <cell r="G33">
            <v>270.5712890625</v>
          </cell>
          <cell r="H33">
            <v>283.135986328125</v>
          </cell>
          <cell r="I33">
            <v>1.02692159783752E-2</v>
          </cell>
          <cell r="J33">
            <v>2.1920548108893101E-2</v>
          </cell>
          <cell r="K33">
            <v>2.0754531544043199E-2</v>
          </cell>
          <cell r="L33">
            <v>1.1562327143690401E-2</v>
          </cell>
          <cell r="M33">
            <v>2.4042556759068301E-2</v>
          </cell>
          <cell r="N33">
            <v>2.5911197967544899E-2</v>
          </cell>
          <cell r="O33">
            <v>2.1407230862904199E-2</v>
          </cell>
          <cell r="P33">
            <v>0.97569031967905295</v>
          </cell>
          <cell r="Q33">
            <v>0.91240613987595598</v>
          </cell>
          <cell r="R33">
            <v>0.92278787647520799</v>
          </cell>
          <cell r="S33">
            <v>0.96594571987546995</v>
          </cell>
          <cell r="T33">
            <v>0.89137562109021995</v>
          </cell>
          <cell r="U33">
            <v>0.89696325382907705</v>
          </cell>
          <cell r="V33">
            <v>0.90714057150546601</v>
          </cell>
        </row>
        <row r="34">
          <cell r="B34">
            <v>281.38037109375</v>
          </cell>
          <cell r="C34">
            <v>281.53527832031199</v>
          </cell>
          <cell r="D34">
            <v>288.81591796875</v>
          </cell>
          <cell r="E34">
            <v>281.725685119628</v>
          </cell>
          <cell r="F34">
            <v>292.469146728515</v>
          </cell>
          <cell r="G34">
            <v>269.4697265625</v>
          </cell>
          <cell r="H34">
            <v>283.85888671875</v>
          </cell>
          <cell r="I34">
            <v>9.5797176581536997E-3</v>
          </cell>
          <cell r="J34">
            <v>1.56217379220682E-2</v>
          </cell>
          <cell r="K34">
            <v>1.6175257418130699E-2</v>
          </cell>
          <cell r="L34">
            <v>1.3497648286757201E-2</v>
          </cell>
          <cell r="M34">
            <v>2.4996781144858E-2</v>
          </cell>
          <cell r="N34">
            <v>2.6251775691949801E-2</v>
          </cell>
          <cell r="O34">
            <v>2.1528918578416E-2</v>
          </cell>
          <cell r="P34">
            <v>0.97610277966792602</v>
          </cell>
          <cell r="Q34">
            <v>0.946312578773296</v>
          </cell>
          <cell r="R34">
            <v>0.95152618479793405</v>
          </cell>
          <cell r="S34">
            <v>0.95861235986431603</v>
          </cell>
          <cell r="T34">
            <v>0.87787514923159504</v>
          </cell>
          <cell r="U34">
            <v>0.90604609297096805</v>
          </cell>
          <cell r="V34">
            <v>0.89969483217811896</v>
          </cell>
        </row>
        <row r="35">
          <cell r="B35">
            <v>280.88122558593699</v>
          </cell>
          <cell r="C35">
            <v>281.8623046875</v>
          </cell>
          <cell r="D35">
            <v>282.48193359375</v>
          </cell>
          <cell r="E35">
            <v>282.17065350227801</v>
          </cell>
          <cell r="F35">
            <v>283.376953125</v>
          </cell>
          <cell r="G35">
            <v>278.8330078125</v>
          </cell>
          <cell r="H35">
            <v>282.240966796875</v>
          </cell>
          <cell r="I35">
            <v>1.1256493998566401E-2</v>
          </cell>
          <cell r="J35">
            <v>1.57423070559096E-2</v>
          </cell>
          <cell r="K35">
            <v>1.7054914384988899E-2</v>
          </cell>
          <cell r="L35">
            <v>1.56846927529696E-2</v>
          </cell>
          <cell r="M35">
            <v>2.34985623843115E-2</v>
          </cell>
          <cell r="N35">
            <v>2.3812432433786099E-2</v>
          </cell>
          <cell r="O35">
            <v>1.9688031872454999E-2</v>
          </cell>
          <cell r="P35">
            <v>0.96873186101348296</v>
          </cell>
          <cell r="Q35">
            <v>0.94250148326848904</v>
          </cell>
          <cell r="R35">
            <v>0.93748918726734098</v>
          </cell>
          <cell r="S35">
            <v>0.94517556200420905</v>
          </cell>
          <cell r="T35">
            <v>0.88987853478282797</v>
          </cell>
          <cell r="U35">
            <v>0.90186887926583503</v>
          </cell>
          <cell r="V35">
            <v>0.91985720716740305</v>
          </cell>
        </row>
        <row r="36">
          <cell r="B36">
            <v>279.3837890625</v>
          </cell>
          <cell r="C36">
            <v>282.6884765625</v>
          </cell>
          <cell r="D36">
            <v>284.32360839843699</v>
          </cell>
          <cell r="E36">
            <v>286.647216796875</v>
          </cell>
          <cell r="F36">
            <v>293.291015625</v>
          </cell>
          <cell r="G36">
            <v>283.72119140625</v>
          </cell>
          <cell r="H36">
            <v>281.827880859375</v>
          </cell>
          <cell r="I36">
            <v>1.0819392541697E-2</v>
          </cell>
          <cell r="J36">
            <v>2.2620383702285699E-2</v>
          </cell>
          <cell r="K36">
            <v>1.81735534921427E-2</v>
          </cell>
          <cell r="L36">
            <v>1.14552722379476E-2</v>
          </cell>
          <cell r="M36">
            <v>1.9491100154972699E-2</v>
          </cell>
          <cell r="N36">
            <v>2.59148181745661E-2</v>
          </cell>
          <cell r="O36">
            <v>2.0482027689308999E-2</v>
          </cell>
          <cell r="P36">
            <v>0.97382558541795206</v>
          </cell>
          <cell r="Q36">
            <v>0.92079503436597399</v>
          </cell>
          <cell r="R36">
            <v>0.92777385896164799</v>
          </cell>
          <cell r="S36">
            <v>0.97126905218551296</v>
          </cell>
          <cell r="T36">
            <v>0.91925734256917702</v>
          </cell>
          <cell r="U36">
            <v>0.87980902615524803</v>
          </cell>
          <cell r="V36">
            <v>0.91419986139639398</v>
          </cell>
        </row>
        <row r="37">
          <cell r="B37">
            <v>283.5146484375</v>
          </cell>
          <cell r="C37">
            <v>282.34423828125</v>
          </cell>
          <cell r="D37">
            <v>281.93115234375</v>
          </cell>
          <cell r="E37">
            <v>282.61962890625</v>
          </cell>
          <cell r="F37">
            <v>294.2548828125</v>
          </cell>
          <cell r="G37">
            <v>279.6591796875</v>
          </cell>
          <cell r="H37">
            <v>278.97285461425702</v>
          </cell>
          <cell r="I37">
            <v>8.7689225044505006E-3</v>
          </cell>
          <cell r="J37">
            <v>1.48353989080784E-2</v>
          </cell>
          <cell r="K37">
            <v>1.39773383762589E-2</v>
          </cell>
          <cell r="L37">
            <v>1.2771864290686E-2</v>
          </cell>
          <cell r="M37">
            <v>2.4608681230570899E-2</v>
          </cell>
          <cell r="N37">
            <v>2.39852416507992E-2</v>
          </cell>
          <cell r="O37">
            <v>1.9950863776465801E-2</v>
          </cell>
          <cell r="P37">
            <v>0.983083098493851</v>
          </cell>
          <cell r="Q37">
            <v>0.94799752262737402</v>
          </cell>
          <cell r="R37">
            <v>0.95976727530069295</v>
          </cell>
          <cell r="S37">
            <v>0.96171303395275498</v>
          </cell>
          <cell r="T37">
            <v>0.88623147785016099</v>
          </cell>
          <cell r="U37">
            <v>0.90806509326343399</v>
          </cell>
          <cell r="V37">
            <v>0.91981503452432101</v>
          </cell>
        </row>
        <row r="38">
          <cell r="B38">
            <v>282.4130859375</v>
          </cell>
          <cell r="C38">
            <v>281.64930725097599</v>
          </cell>
          <cell r="D38">
            <v>281.94836425781199</v>
          </cell>
          <cell r="E38">
            <v>281.8623046875</v>
          </cell>
          <cell r="F38">
            <v>294.2548828125</v>
          </cell>
          <cell r="G38">
            <v>260.278564453125</v>
          </cell>
          <cell r="H38">
            <v>281.99665555121499</v>
          </cell>
          <cell r="I38">
            <v>9.0882892861500995E-3</v>
          </cell>
          <cell r="J38">
            <v>1.8566201966285799E-2</v>
          </cell>
          <cell r="K38">
            <v>2.0575744948661202E-2</v>
          </cell>
          <cell r="L38">
            <v>1.54668822740725E-2</v>
          </cell>
          <cell r="M38">
            <v>2.00910517854598E-2</v>
          </cell>
          <cell r="N38">
            <v>2.96449200153176E-2</v>
          </cell>
          <cell r="O38">
            <v>2.1592760760056898E-2</v>
          </cell>
          <cell r="P38">
            <v>0.98100080189965899</v>
          </cell>
          <cell r="Q38">
            <v>0.93397958678231696</v>
          </cell>
          <cell r="R38">
            <v>0.91405701436472397</v>
          </cell>
          <cell r="S38">
            <v>0.94616357236260695</v>
          </cell>
          <cell r="T38">
            <v>0.91162196274361396</v>
          </cell>
          <cell r="U38">
            <v>0.85960483865860404</v>
          </cell>
          <cell r="V38">
            <v>0.90681198509924699</v>
          </cell>
        </row>
        <row r="39">
          <cell r="B39">
            <v>283.17041015625</v>
          </cell>
          <cell r="C39">
            <v>287.77459716796801</v>
          </cell>
          <cell r="D39">
            <v>284.581787109375</v>
          </cell>
          <cell r="E39">
            <v>282.08605957031199</v>
          </cell>
          <cell r="F39">
            <v>288.26513671875</v>
          </cell>
          <cell r="G39">
            <v>281.3115234375</v>
          </cell>
          <cell r="H39">
            <v>281.39758300781199</v>
          </cell>
          <cell r="I39">
            <v>1.08382354049236E-2</v>
          </cell>
          <cell r="J39">
            <v>1.3382854437605301E-2</v>
          </cell>
          <cell r="K39">
            <v>1.7476031855471402E-2</v>
          </cell>
          <cell r="L39">
            <v>1.6167825623464801E-2</v>
          </cell>
          <cell r="M39">
            <v>2.3236301832036101E-2</v>
          </cell>
          <cell r="N39">
            <v>2.5035311536784299E-2</v>
          </cell>
          <cell r="O39">
            <v>1.8869949332870201E-2</v>
          </cell>
          <cell r="P39">
            <v>0.97011501861228999</v>
          </cell>
          <cell r="Q39">
            <v>0.96467278150890601</v>
          </cell>
          <cell r="R39">
            <v>0.94368542087101603</v>
          </cell>
          <cell r="S39">
            <v>0.943602736982871</v>
          </cell>
          <cell r="T39">
            <v>0.882899930360865</v>
          </cell>
          <cell r="U39">
            <v>0.90451202986188095</v>
          </cell>
          <cell r="V39">
            <v>0.92251774530667596</v>
          </cell>
        </row>
        <row r="40">
          <cell r="B40">
            <v>283.962158203125</v>
          </cell>
          <cell r="C40">
            <v>281.8623046875</v>
          </cell>
          <cell r="D40">
            <v>284.71840667724598</v>
          </cell>
          <cell r="E40">
            <v>281.0361328125</v>
          </cell>
          <cell r="F40">
            <v>282.9638671875</v>
          </cell>
          <cell r="G40">
            <v>281.690185546875</v>
          </cell>
          <cell r="H40">
            <v>278.60925292968699</v>
          </cell>
          <cell r="I40">
            <v>9.0929368559199003E-3</v>
          </cell>
          <cell r="J40">
            <v>1.7788101934962299E-2</v>
          </cell>
          <cell r="K40">
            <v>1.78482542548189E-2</v>
          </cell>
          <cell r="L40">
            <v>1.50217940707012E-2</v>
          </cell>
          <cell r="M40">
            <v>2.00562708440289E-2</v>
          </cell>
          <cell r="N40">
            <v>2.8374603453790399E-2</v>
          </cell>
          <cell r="O40">
            <v>2.0473146202990102E-2</v>
          </cell>
          <cell r="P40">
            <v>0.97987927017092202</v>
          </cell>
          <cell r="Q40">
            <v>0.94002895144671095</v>
          </cell>
          <cell r="R40">
            <v>0.92618875439239601</v>
          </cell>
          <cell r="S40">
            <v>0.94860157129957801</v>
          </cell>
          <cell r="T40">
            <v>0.90760373873318401</v>
          </cell>
          <cell r="U40">
            <v>0.86845386691867998</v>
          </cell>
          <cell r="V40">
            <v>0.913683504661015</v>
          </cell>
        </row>
        <row r="41">
          <cell r="B41">
            <v>281.8623046875</v>
          </cell>
          <cell r="C41">
            <v>281.690185546875</v>
          </cell>
          <cell r="D41">
            <v>281.5869140625</v>
          </cell>
          <cell r="E41">
            <v>285.30038452148398</v>
          </cell>
          <cell r="F41">
            <v>300.8642578125</v>
          </cell>
          <cell r="G41">
            <v>282.826171875</v>
          </cell>
          <cell r="H41">
            <v>284.6162109375</v>
          </cell>
          <cell r="I41">
            <v>1.0674073737405599E-2</v>
          </cell>
          <cell r="J41">
            <v>1.3934530327925699E-2</v>
          </cell>
          <cell r="K41">
            <v>1.7822574536531199E-2</v>
          </cell>
          <cell r="L41">
            <v>1.19251287746165E-2</v>
          </cell>
          <cell r="M41">
            <v>2.5145016467578E-2</v>
          </cell>
          <cell r="N41">
            <v>2.1787479542642998E-2</v>
          </cell>
          <cell r="O41">
            <v>2.0131828256886201E-2</v>
          </cell>
          <cell r="P41">
            <v>0.97290856049444197</v>
          </cell>
          <cell r="Q41">
            <v>0.96373008909625002</v>
          </cell>
          <cell r="R41">
            <v>0.93965835973816803</v>
          </cell>
          <cell r="S41">
            <v>0.96563476216212996</v>
          </cell>
          <cell r="T41">
            <v>0.88630996938864304</v>
          </cell>
          <cell r="U41">
            <v>0.92879889491593004</v>
          </cell>
          <cell r="V41">
            <v>0.919996947262262</v>
          </cell>
        </row>
        <row r="42">
          <cell r="B42">
            <v>281.77624511718699</v>
          </cell>
          <cell r="C42">
            <v>282.585205078125</v>
          </cell>
          <cell r="D42">
            <v>282.034423828125</v>
          </cell>
          <cell r="E42">
            <v>282.50775146484301</v>
          </cell>
          <cell r="F42">
            <v>289.8486328125</v>
          </cell>
          <cell r="G42">
            <v>267.163330078125</v>
          </cell>
          <cell r="H42">
            <v>277.59375</v>
          </cell>
          <cell r="I42">
            <v>9.3071596710019994E-3</v>
          </cell>
          <cell r="J42">
            <v>7.9607831394677003E-3</v>
          </cell>
          <cell r="K42">
            <v>1.3716050237753999E-2</v>
          </cell>
          <cell r="L42">
            <v>1.2106057488270001E-2</v>
          </cell>
          <cell r="M42">
            <v>2.3847894585823901E-2</v>
          </cell>
          <cell r="N42">
            <v>2.87923560608873E-2</v>
          </cell>
          <cell r="O42">
            <v>2.1745964110504098E-2</v>
          </cell>
          <cell r="P42">
            <v>0.98383260035027797</v>
          </cell>
          <cell r="Q42">
            <v>0.98347479404364802</v>
          </cell>
          <cell r="R42">
            <v>0.95876228876464098</v>
          </cell>
          <cell r="S42">
            <v>0.968936631165351</v>
          </cell>
          <cell r="T42">
            <v>0.89418697490428301</v>
          </cell>
          <cell r="U42">
            <v>0.87052936321296903</v>
          </cell>
          <cell r="V42">
            <v>0.89822596094609197</v>
          </cell>
        </row>
        <row r="43">
          <cell r="B43">
            <v>281.38037109375</v>
          </cell>
          <cell r="C43">
            <v>282.06884765625</v>
          </cell>
          <cell r="D43">
            <v>279.84851074218699</v>
          </cell>
          <cell r="E43">
            <v>282.34423828125</v>
          </cell>
          <cell r="F43">
            <v>294.2548828125</v>
          </cell>
          <cell r="G43">
            <v>279.3837890625</v>
          </cell>
          <cell r="H43">
            <v>282.9638671875</v>
          </cell>
          <cell r="I43">
            <v>9.9560281733626008E-3</v>
          </cell>
          <cell r="J43">
            <v>1.67964311208838E-2</v>
          </cell>
          <cell r="K43">
            <v>1.6928882260546198E-2</v>
          </cell>
          <cell r="L43">
            <v>1.33365272927548E-2</v>
          </cell>
          <cell r="M43">
            <v>2.0693338259141401E-2</v>
          </cell>
          <cell r="N43">
            <v>2.51833388686315E-2</v>
          </cell>
          <cell r="O43">
            <v>1.9683982535039501E-2</v>
          </cell>
          <cell r="P43">
            <v>0.97551561477956406</v>
          </cell>
          <cell r="Q43">
            <v>0.94427401702523694</v>
          </cell>
          <cell r="R43">
            <v>0.93958501293686802</v>
          </cell>
          <cell r="S43">
            <v>0.95718728840982303</v>
          </cell>
          <cell r="T43">
            <v>0.91335898482966904</v>
          </cell>
          <cell r="U43">
            <v>0.88344631593608602</v>
          </cell>
          <cell r="V43">
            <v>0.91771304761528205</v>
          </cell>
        </row>
        <row r="44">
          <cell r="B44">
            <v>282.34638977050702</v>
          </cell>
          <cell r="C44">
            <v>285.580078125</v>
          </cell>
          <cell r="D44">
            <v>284.16009521484301</v>
          </cell>
          <cell r="E44">
            <v>283.135986328125</v>
          </cell>
          <cell r="F44">
            <v>293.9794921875</v>
          </cell>
          <cell r="G44">
            <v>289.27203369140602</v>
          </cell>
          <cell r="H44">
            <v>282.55078125</v>
          </cell>
          <cell r="I44">
            <v>9.5936844395289999E-3</v>
          </cell>
          <cell r="J44">
            <v>1.38074128382462E-2</v>
          </cell>
          <cell r="K44">
            <v>1.3020557317195499E-2</v>
          </cell>
          <cell r="L44">
            <v>1.4622135908180499E-2</v>
          </cell>
          <cell r="M44">
            <v>2.1610053707238699E-2</v>
          </cell>
          <cell r="N44">
            <v>2.69297013861012E-2</v>
          </cell>
          <cell r="O44">
            <v>2.0984492385282199E-2</v>
          </cell>
          <cell r="P44">
            <v>0.98068879416971799</v>
          </cell>
          <cell r="Q44">
            <v>0.955876123883039</v>
          </cell>
          <cell r="R44">
            <v>0.98098958302794603</v>
          </cell>
          <cell r="S44">
            <v>0.95048952506746598</v>
          </cell>
          <cell r="T44">
            <v>0.914166270435957</v>
          </cell>
          <cell r="U44">
            <v>0.87840132022658401</v>
          </cell>
          <cell r="V44">
            <v>0.91177007686553602</v>
          </cell>
        </row>
        <row r="45">
          <cell r="B45">
            <v>280.78947604936599</v>
          </cell>
          <cell r="C45">
            <v>276.4921875</v>
          </cell>
          <cell r="D45">
            <v>285.683349609375</v>
          </cell>
          <cell r="E45">
            <v>280.795166015625</v>
          </cell>
          <cell r="F45">
            <v>301.13534545898398</v>
          </cell>
          <cell r="G45">
            <v>279.52237715998098</v>
          </cell>
          <cell r="H45">
            <v>282.04302978515602</v>
          </cell>
          <cell r="I45">
            <v>1.30698984262459E-2</v>
          </cell>
          <cell r="J45">
            <v>1.6505361358408601E-2</v>
          </cell>
          <cell r="K45">
            <v>1.7867192509352901E-2</v>
          </cell>
          <cell r="L45">
            <v>1.2453654431075E-2</v>
          </cell>
          <cell r="M45">
            <v>1.90007062999249E-2</v>
          </cell>
          <cell r="N45">
            <v>2.50700978324765E-2</v>
          </cell>
          <cell r="O45">
            <v>2.21498215766711E-2</v>
          </cell>
          <cell r="P45">
            <v>0.96039549221062503</v>
          </cell>
          <cell r="Q45">
            <v>0.94495021827522296</v>
          </cell>
          <cell r="R45">
            <v>0.95733625000474099</v>
          </cell>
          <cell r="S45">
            <v>0.961803411395594</v>
          </cell>
          <cell r="T45">
            <v>0.92353805173134695</v>
          </cell>
          <cell r="U45">
            <v>0.887427627310305</v>
          </cell>
          <cell r="V45">
            <v>0.902318431104145</v>
          </cell>
        </row>
        <row r="46">
          <cell r="B46">
            <v>280.89575595342598</v>
          </cell>
          <cell r="C46">
            <v>260.622802734375</v>
          </cell>
          <cell r="D46">
            <v>284.68505859375</v>
          </cell>
          <cell r="E46">
            <v>281.0361328125</v>
          </cell>
          <cell r="F46">
            <v>294.5302734375</v>
          </cell>
          <cell r="G46">
            <v>278.97285461425702</v>
          </cell>
          <cell r="H46">
            <v>284.3408203125</v>
          </cell>
          <cell r="I46">
            <v>1.3479151835932001E-2</v>
          </cell>
          <cell r="J46">
            <v>1.8260609087443602E-2</v>
          </cell>
          <cell r="K46">
            <v>2.1496986468343499E-2</v>
          </cell>
          <cell r="L46">
            <v>1.43565748358614E-2</v>
          </cell>
          <cell r="M46">
            <v>2.39879307936436E-2</v>
          </cell>
          <cell r="N46">
            <v>2.7512889465606601E-2</v>
          </cell>
          <cell r="O46">
            <v>2.0515260158578501E-2</v>
          </cell>
          <cell r="P46">
            <v>0.96186975816758802</v>
          </cell>
          <cell r="Q46">
            <v>0.940346972118833</v>
          </cell>
          <cell r="R46">
            <v>0.92304887980000005</v>
          </cell>
          <cell r="S46">
            <v>0.95182612710255099</v>
          </cell>
          <cell r="T46">
            <v>0.88980244063429603</v>
          </cell>
          <cell r="U46">
            <v>0.87729726879188397</v>
          </cell>
          <cell r="V46">
            <v>0.91167829674168599</v>
          </cell>
        </row>
        <row r="47">
          <cell r="B47">
            <v>281.8623046875</v>
          </cell>
          <cell r="C47">
            <v>282.93159484863202</v>
          </cell>
          <cell r="D47">
            <v>283.376953125</v>
          </cell>
          <cell r="E47">
            <v>281.070556640625</v>
          </cell>
          <cell r="F47">
            <v>288.12744140625</v>
          </cell>
          <cell r="G47">
            <v>279.3837890625</v>
          </cell>
          <cell r="H47">
            <v>282.1376953125</v>
          </cell>
          <cell r="I47">
            <v>1.0311341970283701E-2</v>
          </cell>
          <cell r="J47">
            <v>1.15447520873386E-2</v>
          </cell>
          <cell r="K47">
            <v>1.76857110445694E-2</v>
          </cell>
          <cell r="L47">
            <v>1.23154573175137E-2</v>
          </cell>
          <cell r="M47">
            <v>1.90079123354473E-2</v>
          </cell>
          <cell r="N47">
            <v>2.8880471077938102E-2</v>
          </cell>
          <cell r="O47">
            <v>1.9712997339451699E-2</v>
          </cell>
          <cell r="P47">
            <v>0.97555999545506999</v>
          </cell>
          <cell r="Q47">
            <v>0.97155019761624195</v>
          </cell>
          <cell r="R47">
            <v>0.93600683070009905</v>
          </cell>
          <cell r="S47">
            <v>0.96602441007138395</v>
          </cell>
          <cell r="T47">
            <v>0.92295278511906598</v>
          </cell>
          <cell r="U47">
            <v>0.86108604259975696</v>
          </cell>
          <cell r="V47">
            <v>0.91558660037484796</v>
          </cell>
        </row>
        <row r="48">
          <cell r="B48">
            <v>280.37347412109301</v>
          </cell>
          <cell r="C48">
            <v>281.87091064453102</v>
          </cell>
          <cell r="D48">
            <v>285.1669921875</v>
          </cell>
          <cell r="E48">
            <v>282</v>
          </cell>
          <cell r="F48">
            <v>293.841796875</v>
          </cell>
          <cell r="G48">
            <v>270.64013671875</v>
          </cell>
          <cell r="H48">
            <v>282.378662109375</v>
          </cell>
          <cell r="I48">
            <v>1.09122196203035E-2</v>
          </cell>
          <cell r="J48">
            <v>1.7851676139264298E-2</v>
          </cell>
          <cell r="K48">
            <v>1.8381021196601101E-2</v>
          </cell>
          <cell r="L48">
            <v>1.40828252153838E-2</v>
          </cell>
          <cell r="M48">
            <v>2.09095294935286E-2</v>
          </cell>
          <cell r="N48">
            <v>2.80511552734715E-2</v>
          </cell>
          <cell r="O48">
            <v>1.9976931977186699E-2</v>
          </cell>
          <cell r="P48">
            <v>0.97026275199780898</v>
          </cell>
          <cell r="Q48">
            <v>0.92909417574638098</v>
          </cell>
          <cell r="R48">
            <v>0.93401198782296402</v>
          </cell>
          <cell r="S48">
            <v>0.953066125332377</v>
          </cell>
          <cell r="T48">
            <v>0.90201584069782104</v>
          </cell>
          <cell r="U48">
            <v>0.86742961608067304</v>
          </cell>
          <cell r="V48">
            <v>0.91428859536253904</v>
          </cell>
        </row>
        <row r="49">
          <cell r="B49">
            <v>280.623046875</v>
          </cell>
          <cell r="C49">
            <v>281.8623046875</v>
          </cell>
          <cell r="D49">
            <v>283.2392578125</v>
          </cell>
          <cell r="E49">
            <v>281.84509277343699</v>
          </cell>
          <cell r="F49">
            <v>287.78535461425702</v>
          </cell>
          <cell r="G49">
            <v>270.192626953125</v>
          </cell>
          <cell r="H49">
            <v>278.936279296875</v>
          </cell>
          <cell r="I49">
            <v>1.11726687029816E-2</v>
          </cell>
          <cell r="J49">
            <v>1.35082596911492E-2</v>
          </cell>
          <cell r="K49">
            <v>1.95246939285077E-2</v>
          </cell>
          <cell r="L49">
            <v>1.3610304060125001E-2</v>
          </cell>
          <cell r="M49">
            <v>2.4204762159457899E-2</v>
          </cell>
          <cell r="N49">
            <v>2.8771399919825798E-2</v>
          </cell>
          <cell r="O49">
            <v>1.7676090107226899E-2</v>
          </cell>
          <cell r="P49">
            <v>0.96908680984880502</v>
          </cell>
          <cell r="Q49">
            <v>0.95504052391083405</v>
          </cell>
          <cell r="R49">
            <v>0.92223371645817898</v>
          </cell>
          <cell r="S49">
            <v>0.95806764497989405</v>
          </cell>
          <cell r="T49">
            <v>0.88194320635674195</v>
          </cell>
          <cell r="U49">
            <v>0.88505486379158305</v>
          </cell>
          <cell r="V49">
            <v>0.93546925832384997</v>
          </cell>
        </row>
        <row r="50">
          <cell r="B50">
            <v>280.69189453125</v>
          </cell>
          <cell r="C50">
            <v>281.5869140625</v>
          </cell>
          <cell r="D50">
            <v>279.9345703125</v>
          </cell>
          <cell r="E50">
            <v>281.70739746093699</v>
          </cell>
          <cell r="F50">
            <v>289.607666015625</v>
          </cell>
          <cell r="G50">
            <v>273.0498046875</v>
          </cell>
          <cell r="H50">
            <v>282.01721191406199</v>
          </cell>
          <cell r="I50">
            <v>9.1314644161407995E-3</v>
          </cell>
          <cell r="J50">
            <v>1.8145197677127401E-2</v>
          </cell>
          <cell r="K50">
            <v>2.1005705491778499E-2</v>
          </cell>
          <cell r="L50">
            <v>1.51289592647134E-2</v>
          </cell>
          <cell r="M50">
            <v>2.1871022255552101E-2</v>
          </cell>
          <cell r="N50">
            <v>2.61082155054164E-2</v>
          </cell>
          <cell r="O50">
            <v>1.7355457442789799E-2</v>
          </cell>
          <cell r="P50">
            <v>0.98042842288063803</v>
          </cell>
          <cell r="Q50">
            <v>0.93226559343728199</v>
          </cell>
          <cell r="R50">
            <v>0.91376265187464201</v>
          </cell>
          <cell r="S50">
            <v>0.94691802608550002</v>
          </cell>
          <cell r="T50">
            <v>0.90003493115142097</v>
          </cell>
          <cell r="U50">
            <v>0.90608983920241803</v>
          </cell>
          <cell r="V50">
            <v>0.936059463940347</v>
          </cell>
        </row>
        <row r="51">
          <cell r="B51">
            <v>281.75042724609301</v>
          </cell>
          <cell r="C51">
            <v>282.103271484375</v>
          </cell>
          <cell r="D51">
            <v>287.0947265625</v>
          </cell>
          <cell r="E51">
            <v>281.93115234375</v>
          </cell>
          <cell r="F51">
            <v>294.2548828125</v>
          </cell>
          <cell r="G51">
            <v>278.8330078125</v>
          </cell>
          <cell r="H51">
            <v>281.5869140625</v>
          </cell>
          <cell r="I51">
            <v>1.0860310737739199E-2</v>
          </cell>
          <cell r="J51">
            <v>1.0809614149627E-2</v>
          </cell>
          <cell r="K51">
            <v>1.4279563099479E-2</v>
          </cell>
          <cell r="L51">
            <v>1.20307230420954E-2</v>
          </cell>
          <cell r="M51">
            <v>1.99670614265057E-2</v>
          </cell>
          <cell r="N51">
            <v>2.6908685875865399E-2</v>
          </cell>
          <cell r="O51">
            <v>2.0617611887205099E-2</v>
          </cell>
          <cell r="P51">
            <v>0.97177896814345599</v>
          </cell>
          <cell r="Q51">
            <v>0.97079079941931901</v>
          </cell>
          <cell r="R51">
            <v>0.95830656201285302</v>
          </cell>
          <cell r="S51">
            <v>0.964673601281689</v>
          </cell>
          <cell r="T51">
            <v>0.928215612556619</v>
          </cell>
          <cell r="U51">
            <v>0.89640002946698505</v>
          </cell>
          <cell r="V51">
            <v>0.91320942403750405</v>
          </cell>
        </row>
        <row r="52">
          <cell r="B52">
            <v>284.203125</v>
          </cell>
          <cell r="C52">
            <v>280.41650390625</v>
          </cell>
          <cell r="D52">
            <v>282.74011230468699</v>
          </cell>
          <cell r="E52">
            <v>282.34423828125</v>
          </cell>
          <cell r="F52">
            <v>294.2548828125</v>
          </cell>
          <cell r="G52">
            <v>273.0498046875</v>
          </cell>
          <cell r="H52">
            <v>283.824462890625</v>
          </cell>
          <cell r="I52">
            <v>1.0469603536415699E-2</v>
          </cell>
          <cell r="J52">
            <v>1.67304207382621E-2</v>
          </cell>
          <cell r="K52">
            <v>1.23329302235717E-2</v>
          </cell>
          <cell r="L52">
            <v>1.1996670400979299E-2</v>
          </cell>
          <cell r="M52">
            <v>2.1887490764833602E-2</v>
          </cell>
          <cell r="N52">
            <v>2.5570305344854501E-2</v>
          </cell>
          <cell r="O52">
            <v>2.3288536655090699E-2</v>
          </cell>
          <cell r="P52">
            <v>0.97541098951181804</v>
          </cell>
          <cell r="Q52">
            <v>0.94784040981667705</v>
          </cell>
          <cell r="R52">
            <v>0.960104384782001</v>
          </cell>
          <cell r="S52">
            <v>0.96384786364938202</v>
          </cell>
          <cell r="T52">
            <v>0.90475059337062802</v>
          </cell>
          <cell r="U52">
            <v>0.91568328673983501</v>
          </cell>
          <cell r="V52">
            <v>0.89548358399189998</v>
          </cell>
        </row>
        <row r="53">
          <cell r="B53">
            <v>279.31494140625</v>
          </cell>
          <cell r="C53">
            <v>281.98278808593699</v>
          </cell>
          <cell r="D53">
            <v>295.97607421875</v>
          </cell>
          <cell r="E53">
            <v>282.55938720703102</v>
          </cell>
          <cell r="F53">
            <v>283.85888671875</v>
          </cell>
          <cell r="G53">
            <v>278.76416015625</v>
          </cell>
          <cell r="H53">
            <v>282</v>
          </cell>
          <cell r="I53">
            <v>9.2884919630108007E-3</v>
          </cell>
          <cell r="J53">
            <v>1.35857323456396E-2</v>
          </cell>
          <cell r="K53">
            <v>1.9408454480574801E-2</v>
          </cell>
          <cell r="L53">
            <v>1.31928201374209E-2</v>
          </cell>
          <cell r="M53">
            <v>2.1033673703005001E-2</v>
          </cell>
          <cell r="N53">
            <v>2.18376844593485E-2</v>
          </cell>
          <cell r="O53">
            <v>2.19112279477373E-2</v>
          </cell>
          <cell r="P53">
            <v>0.97839144415143398</v>
          </cell>
          <cell r="Q53">
            <v>0.958681583895583</v>
          </cell>
          <cell r="R53">
            <v>0.92338529289295901</v>
          </cell>
          <cell r="S53">
            <v>0.96297778628947295</v>
          </cell>
          <cell r="T53">
            <v>0.90125911607994103</v>
          </cell>
          <cell r="U53">
            <v>0.91801322783440997</v>
          </cell>
          <cell r="V53">
            <v>0.89869995502316102</v>
          </cell>
        </row>
        <row r="54">
          <cell r="B54">
            <v>279.79042053222599</v>
          </cell>
          <cell r="C54">
            <v>282.034423828125</v>
          </cell>
          <cell r="D54">
            <v>293.807373046875</v>
          </cell>
          <cell r="E54">
            <v>281.65576171875</v>
          </cell>
          <cell r="F54">
            <v>284.16009521484301</v>
          </cell>
          <cell r="G54">
            <v>277.93798828125</v>
          </cell>
          <cell r="H54">
            <v>282.34423828125</v>
          </cell>
          <cell r="I54">
            <v>7.8828008642747999E-3</v>
          </cell>
          <cell r="J54">
            <v>1.5698360550435501E-2</v>
          </cell>
          <cell r="K54">
            <v>2.0173693302491101E-2</v>
          </cell>
          <cell r="L54">
            <v>1.1388750184670201E-2</v>
          </cell>
          <cell r="M54">
            <v>2.1585920936857801E-2</v>
          </cell>
          <cell r="N54">
            <v>2.39308739266797E-2</v>
          </cell>
          <cell r="O54">
            <v>1.7285657888799301E-2</v>
          </cell>
          <cell r="P54">
            <v>0.98593242337119802</v>
          </cell>
          <cell r="Q54">
            <v>0.957383955933921</v>
          </cell>
          <cell r="R54">
            <v>0.93744973687155897</v>
          </cell>
          <cell r="S54">
            <v>0.97153097911716002</v>
          </cell>
          <cell r="T54">
            <v>0.89867742644534399</v>
          </cell>
          <cell r="U54">
            <v>0.88924774152739705</v>
          </cell>
          <cell r="V54">
            <v>0.93244418646248906</v>
          </cell>
        </row>
      </sheetData>
      <sheetData sheetId="21">
        <row r="2">
          <cell r="B2">
            <v>279.81408691406199</v>
          </cell>
          <cell r="C2">
            <v>281.92254638671801</v>
          </cell>
          <cell r="D2">
            <v>282.27575660670999</v>
          </cell>
          <cell r="E2">
            <v>281.84229143701299</v>
          </cell>
          <cell r="F2">
            <v>293.394287109375</v>
          </cell>
          <cell r="G2">
            <v>275.906982421875</v>
          </cell>
          <cell r="H2">
            <v>283.03271484375</v>
          </cell>
          <cell r="I2">
            <v>1.3138289558757701E-2</v>
          </cell>
          <cell r="J2">
            <v>2.03003690603028E-2</v>
          </cell>
          <cell r="K2">
            <v>2.8234332774999898E-2</v>
          </cell>
          <cell r="L2">
            <v>1.52906752554255E-2</v>
          </cell>
          <cell r="M2">
            <v>3.2993336597012299E-2</v>
          </cell>
          <cell r="N2">
            <v>3.7506334302108098E-2</v>
          </cell>
          <cell r="O2">
            <v>2.7759073161691E-2</v>
          </cell>
          <cell r="P2">
            <v>0.95721355237122396</v>
          </cell>
          <cell r="Q2">
            <v>0.90245644709973705</v>
          </cell>
          <cell r="R2">
            <v>0.83678917324257895</v>
          </cell>
          <cell r="S2">
            <v>0.94361724375466005</v>
          </cell>
          <cell r="T2">
            <v>0.79878064917712799</v>
          </cell>
          <cell r="U2">
            <v>0.78845750007394699</v>
          </cell>
          <cell r="V2">
            <v>0.83964721576610701</v>
          </cell>
        </row>
        <row r="3">
          <cell r="B3">
            <v>281.95697021484301</v>
          </cell>
          <cell r="C3">
            <v>281.78700256347599</v>
          </cell>
          <cell r="D3">
            <v>280.69189453125</v>
          </cell>
          <cell r="E3">
            <v>281.24267578125</v>
          </cell>
          <cell r="F3">
            <v>276.3544921875</v>
          </cell>
          <cell r="G3">
            <v>274.874267578125</v>
          </cell>
          <cell r="H3">
            <v>282.69708251953102</v>
          </cell>
          <cell r="I3">
            <v>1.25358296057497E-2</v>
          </cell>
          <cell r="J3">
            <v>1.3854378535325101E-2</v>
          </cell>
          <cell r="K3">
            <v>2.2117815720859201E-2</v>
          </cell>
          <cell r="L3">
            <v>1.5066634376434599E-2</v>
          </cell>
          <cell r="M3">
            <v>2.89743043271408E-2</v>
          </cell>
          <cell r="N3">
            <v>3.3842627865423199E-2</v>
          </cell>
          <cell r="O3">
            <v>2.6305676308378999E-2</v>
          </cell>
          <cell r="P3">
            <v>0.95883547422563697</v>
          </cell>
          <cell r="Q3">
            <v>0.95294032775945303</v>
          </cell>
          <cell r="R3">
            <v>0.90498226923436298</v>
          </cell>
          <cell r="S3">
            <v>0.94313761605798196</v>
          </cell>
          <cell r="T3">
            <v>0.84720881359125</v>
          </cell>
          <cell r="U3">
            <v>0.823377061929076</v>
          </cell>
          <cell r="V3">
            <v>0.85593803666717805</v>
          </cell>
        </row>
        <row r="4">
          <cell r="B4">
            <v>279.142822265625</v>
          </cell>
          <cell r="C4">
            <v>282.034423828125</v>
          </cell>
          <cell r="D4">
            <v>282.89501953125</v>
          </cell>
          <cell r="E4">
            <v>281.208251953125</v>
          </cell>
          <cell r="F4">
            <v>315.1845703125</v>
          </cell>
          <cell r="G4">
            <v>276.9052734375</v>
          </cell>
          <cell r="H4">
            <v>280.22717285156199</v>
          </cell>
          <cell r="I4">
            <v>1.2628945152867299E-2</v>
          </cell>
          <cell r="J4">
            <v>1.6713913883820999E-2</v>
          </cell>
          <cell r="K4">
            <v>3.0845840852751698E-2</v>
          </cell>
          <cell r="L4">
            <v>1.73715065576159E-2</v>
          </cell>
          <cell r="M4">
            <v>3.06329620668668E-2</v>
          </cell>
          <cell r="N4">
            <v>3.1782679474199403E-2</v>
          </cell>
          <cell r="O4">
            <v>2.8004334494765502E-2</v>
          </cell>
          <cell r="P4">
            <v>0.96056688496669396</v>
          </cell>
          <cell r="Q4">
            <v>0.93605229177987204</v>
          </cell>
          <cell r="R4">
            <v>0.81574054746472402</v>
          </cell>
          <cell r="S4">
            <v>0.93113125525547003</v>
          </cell>
          <cell r="T4">
            <v>0.84949565547720496</v>
          </cell>
          <cell r="U4">
            <v>0.83487884409415003</v>
          </cell>
          <cell r="V4">
            <v>0.83423903821280898</v>
          </cell>
        </row>
        <row r="5">
          <cell r="B5">
            <v>284.0654296875</v>
          </cell>
          <cell r="C5">
            <v>281.99061823860399</v>
          </cell>
          <cell r="D5">
            <v>284.75390625</v>
          </cell>
          <cell r="E5">
            <v>281.5869140625</v>
          </cell>
          <cell r="F5">
            <v>286.8193359375</v>
          </cell>
          <cell r="G5">
            <v>270.536865234375</v>
          </cell>
          <cell r="H5">
            <v>282.275390625</v>
          </cell>
          <cell r="I5">
            <v>1.55696007941386E-2</v>
          </cell>
          <cell r="J5">
            <v>2.4133566944530199E-2</v>
          </cell>
          <cell r="K5">
            <v>2.4897211946675501E-2</v>
          </cell>
          <cell r="L5">
            <v>1.47382044324131E-2</v>
          </cell>
          <cell r="M5">
            <v>2.583227423264E-2</v>
          </cell>
          <cell r="N5">
            <v>3.7821212797577303E-2</v>
          </cell>
          <cell r="O5">
            <v>2.7265736584643201E-2</v>
          </cell>
          <cell r="P5">
            <v>0.94412187270966297</v>
          </cell>
          <cell r="Q5">
            <v>0.88562840794252995</v>
          </cell>
          <cell r="R5">
            <v>0.87632606830387605</v>
          </cell>
          <cell r="S5">
            <v>0.94542045130597696</v>
          </cell>
          <cell r="T5">
            <v>0.87241160582363797</v>
          </cell>
          <cell r="U5">
            <v>0.80469979859095797</v>
          </cell>
          <cell r="V5">
            <v>0.84437209336268604</v>
          </cell>
        </row>
        <row r="6">
          <cell r="B6">
            <v>281.19104003906199</v>
          </cell>
          <cell r="C6">
            <v>281.38252258300702</v>
          </cell>
          <cell r="D6">
            <v>284.8916015625</v>
          </cell>
          <cell r="E6">
            <v>281.724609375</v>
          </cell>
          <cell r="F6">
            <v>295.9072265625</v>
          </cell>
          <cell r="G6">
            <v>280.726318359375</v>
          </cell>
          <cell r="H6">
            <v>282.4130859375</v>
          </cell>
          <cell r="I6">
            <v>1.6028357215626898E-2</v>
          </cell>
          <cell r="J6">
            <v>1.9822660056592899E-2</v>
          </cell>
          <cell r="K6">
            <v>2.14938574208321E-2</v>
          </cell>
          <cell r="L6">
            <v>1.85307101070716E-2</v>
          </cell>
          <cell r="M6">
            <v>3.2609540750757601E-2</v>
          </cell>
          <cell r="N6">
            <v>3.0728167498885801E-2</v>
          </cell>
          <cell r="O6">
            <v>2.7658823967685899E-2</v>
          </cell>
          <cell r="P6">
            <v>0.94002935288327605</v>
          </cell>
          <cell r="Q6">
            <v>0.91400712538489404</v>
          </cell>
          <cell r="R6">
            <v>0.89821878296247903</v>
          </cell>
          <cell r="S6">
            <v>0.92121505161291795</v>
          </cell>
          <cell r="T6">
            <v>0.80556698711827801</v>
          </cell>
          <cell r="U6">
            <v>0.83928614937425905</v>
          </cell>
          <cell r="V6">
            <v>0.85391445350543504</v>
          </cell>
        </row>
        <row r="7">
          <cell r="B7">
            <v>281.0361328125</v>
          </cell>
          <cell r="C7">
            <v>250.7431640625</v>
          </cell>
          <cell r="D7">
            <v>282.4130859375</v>
          </cell>
          <cell r="E7">
            <v>280.932861328125</v>
          </cell>
          <cell r="F7">
            <v>274.4267578125</v>
          </cell>
          <cell r="G7">
            <v>283.411376953125</v>
          </cell>
          <cell r="H7">
            <v>280.98449707031199</v>
          </cell>
          <cell r="I7">
            <v>1.51914409311252E-2</v>
          </cell>
          <cell r="J7">
            <v>2.9279525431987301E-2</v>
          </cell>
          <cell r="K7">
            <v>2.4410943898263499E-2</v>
          </cell>
          <cell r="L7">
            <v>1.6475393366719101E-2</v>
          </cell>
          <cell r="M7">
            <v>3.53332129631398E-2</v>
          </cell>
          <cell r="N7">
            <v>3.7545397042729599E-2</v>
          </cell>
          <cell r="O7">
            <v>2.71234492461685E-2</v>
          </cell>
          <cell r="P7">
            <v>0.94446618328299103</v>
          </cell>
          <cell r="Q7">
            <v>0.85152426101554402</v>
          </cell>
          <cell r="R7">
            <v>0.88808268189726303</v>
          </cell>
          <cell r="S7">
            <v>0.93712261032664401</v>
          </cell>
          <cell r="T7">
            <v>0.78694688985212402</v>
          </cell>
          <cell r="U7">
            <v>0.80238430976696296</v>
          </cell>
          <cell r="V7">
            <v>0.85071610272059695</v>
          </cell>
        </row>
        <row r="8">
          <cell r="B8">
            <v>284.29779052734301</v>
          </cell>
          <cell r="C8">
            <v>282.12048339843699</v>
          </cell>
          <cell r="D8">
            <v>281.5869140625</v>
          </cell>
          <cell r="E8">
            <v>279.831298828125</v>
          </cell>
          <cell r="F8">
            <v>287.6455078125</v>
          </cell>
          <cell r="G8">
            <v>267.8173828125</v>
          </cell>
          <cell r="H8">
            <v>282.34423828125</v>
          </cell>
          <cell r="I8">
            <v>1.2797683189470201E-2</v>
          </cell>
          <cell r="J8">
            <v>1.69193692635973E-2</v>
          </cell>
          <cell r="K8">
            <v>2.3816287164737601E-2</v>
          </cell>
          <cell r="L8">
            <v>1.8110115313813801E-2</v>
          </cell>
          <cell r="M8">
            <v>2.8362631889091199E-2</v>
          </cell>
          <cell r="N8">
            <v>3.7065984780017602E-2</v>
          </cell>
          <cell r="O8">
            <v>2.7106574800078401E-2</v>
          </cell>
          <cell r="P8">
            <v>0.95882736663614498</v>
          </cell>
          <cell r="Q8">
            <v>0.94244741035468804</v>
          </cell>
          <cell r="R8">
            <v>0.88651387155935801</v>
          </cell>
          <cell r="S8">
            <v>0.92739069138863495</v>
          </cell>
          <cell r="T8">
            <v>0.83874482163904496</v>
          </cell>
          <cell r="U8">
            <v>0.81614439081673995</v>
          </cell>
          <cell r="V8">
            <v>0.84274509446441503</v>
          </cell>
        </row>
        <row r="9">
          <cell r="B9">
            <v>281.208251953125</v>
          </cell>
          <cell r="C9">
            <v>282.826171875</v>
          </cell>
          <cell r="D9">
            <v>282.4130859375</v>
          </cell>
          <cell r="E9">
            <v>281.91585722125501</v>
          </cell>
          <cell r="F9">
            <v>284.40966796875</v>
          </cell>
          <cell r="G9">
            <v>272.7744140625</v>
          </cell>
          <cell r="H9">
            <v>283.85888671875</v>
          </cell>
          <cell r="I9">
            <v>1.4424856059036401E-2</v>
          </cell>
          <cell r="J9">
            <v>1.59228392829204E-2</v>
          </cell>
          <cell r="K9">
            <v>2.41246036641291E-2</v>
          </cell>
          <cell r="L9">
            <v>1.5990216554728699E-2</v>
          </cell>
          <cell r="M9">
            <v>3.14996339384363E-2</v>
          </cell>
          <cell r="N9">
            <v>3.2515334907889201E-2</v>
          </cell>
          <cell r="O9">
            <v>3.04774619966196E-2</v>
          </cell>
          <cell r="P9">
            <v>0.949367532131275</v>
          </cell>
          <cell r="Q9">
            <v>0.95052503314870895</v>
          </cell>
          <cell r="R9">
            <v>0.88593882970177895</v>
          </cell>
          <cell r="S9">
            <v>0.93960855123147702</v>
          </cell>
          <cell r="T9">
            <v>0.82877003386310699</v>
          </cell>
          <cell r="U9">
            <v>0.85143081206383797</v>
          </cell>
          <cell r="V9">
            <v>0.82349013779840796</v>
          </cell>
        </row>
        <row r="10">
          <cell r="B10">
            <v>280.864013671875</v>
          </cell>
          <cell r="C10">
            <v>282.034423828125</v>
          </cell>
          <cell r="D10">
            <v>282.43029785156199</v>
          </cell>
          <cell r="E10">
            <v>282.275390625</v>
          </cell>
          <cell r="F10">
            <v>286.87097167968699</v>
          </cell>
          <cell r="G10">
            <v>279.6591796875</v>
          </cell>
          <cell r="H10">
            <v>281.93115234375</v>
          </cell>
          <cell r="I10">
            <v>1.3668823862080501E-2</v>
          </cell>
          <cell r="J10">
            <v>1.95898105821097E-2</v>
          </cell>
          <cell r="K10">
            <v>1.9975324356027498E-2</v>
          </cell>
          <cell r="L10">
            <v>1.50855552250421E-2</v>
          </cell>
          <cell r="M10">
            <v>2.65219345751267E-2</v>
          </cell>
          <cell r="N10">
            <v>3.3015590982586399E-2</v>
          </cell>
          <cell r="O10">
            <v>2.50253661255119E-2</v>
          </cell>
          <cell r="P10">
            <v>0.95370813094208895</v>
          </cell>
          <cell r="Q10">
            <v>0.904829053662625</v>
          </cell>
          <cell r="R10">
            <v>0.90656298341110997</v>
          </cell>
          <cell r="S10">
            <v>0.94429818368068197</v>
          </cell>
          <cell r="T10">
            <v>0.86373758855509597</v>
          </cell>
          <cell r="U10">
            <v>0.83899726979612799</v>
          </cell>
          <cell r="V10">
            <v>0.86677551437294398</v>
          </cell>
        </row>
        <row r="11">
          <cell r="B11">
            <v>282.4130859375</v>
          </cell>
          <cell r="C11">
            <v>282.18933105468699</v>
          </cell>
          <cell r="D11">
            <v>282.826171875</v>
          </cell>
          <cell r="E11">
            <v>282.01721191406199</v>
          </cell>
          <cell r="F11">
            <v>286.5439453125</v>
          </cell>
          <cell r="G11">
            <v>281.5869140625</v>
          </cell>
          <cell r="H11">
            <v>280.96728515625</v>
          </cell>
          <cell r="I11">
            <v>1.2555945922283601E-2</v>
          </cell>
          <cell r="J11">
            <v>1.8507178754953401E-2</v>
          </cell>
          <cell r="K11">
            <v>2.3870084464339299E-2</v>
          </cell>
          <cell r="L11">
            <v>1.3860884659694501E-2</v>
          </cell>
          <cell r="M11">
            <v>2.6618246707905899E-2</v>
          </cell>
          <cell r="N11">
            <v>4.03645056587775E-2</v>
          </cell>
          <cell r="O11">
            <v>2.6548063639945701E-2</v>
          </cell>
          <cell r="P11">
            <v>0.95903684753119101</v>
          </cell>
          <cell r="Q11">
            <v>0.951855222963087</v>
          </cell>
          <cell r="R11">
            <v>0.88852270715551795</v>
          </cell>
          <cell r="S11">
            <v>0.95219321407226798</v>
          </cell>
          <cell r="T11">
            <v>0.87085253857269196</v>
          </cell>
          <cell r="U11">
            <v>0.778022605967849</v>
          </cell>
          <cell r="V11">
            <v>0.84922837992623801</v>
          </cell>
        </row>
        <row r="12">
          <cell r="B12">
            <v>281.3115234375</v>
          </cell>
          <cell r="C12">
            <v>281.77624511718699</v>
          </cell>
          <cell r="D12">
            <v>284.82275390625</v>
          </cell>
          <cell r="E12">
            <v>282.00484085083002</v>
          </cell>
          <cell r="F12">
            <v>294.2548828125</v>
          </cell>
          <cell r="G12">
            <v>270.2958984375</v>
          </cell>
          <cell r="H12">
            <v>281.24267578125</v>
          </cell>
          <cell r="I12">
            <v>1.2709484658670899E-2</v>
          </cell>
          <cell r="J12">
            <v>2.2334622897253499E-2</v>
          </cell>
          <cell r="K12">
            <v>2.31427517865384E-2</v>
          </cell>
          <cell r="L12">
            <v>1.42972091790971E-2</v>
          </cell>
          <cell r="M12">
            <v>3.0983184882687399E-2</v>
          </cell>
          <cell r="N12">
            <v>2.88718981343783E-2</v>
          </cell>
          <cell r="O12">
            <v>2.5655376239334199E-2</v>
          </cell>
          <cell r="P12">
            <v>0.95870332190074004</v>
          </cell>
          <cell r="Q12">
            <v>0.89578899015344704</v>
          </cell>
          <cell r="R12">
            <v>0.87859889834775196</v>
          </cell>
          <cell r="S12">
            <v>0.949342740579454</v>
          </cell>
          <cell r="T12">
            <v>0.81587964175373395</v>
          </cell>
          <cell r="U12">
            <v>0.85541394085918798</v>
          </cell>
          <cell r="V12">
            <v>0.85871420878484295</v>
          </cell>
        </row>
        <row r="13">
          <cell r="B13">
            <v>276.4921875</v>
          </cell>
          <cell r="C13">
            <v>282.71429443359301</v>
          </cell>
          <cell r="D13">
            <v>282.4130859375</v>
          </cell>
          <cell r="E13">
            <v>281.5869140625</v>
          </cell>
          <cell r="F13">
            <v>294.2548828125</v>
          </cell>
          <cell r="G13">
            <v>271.6728515625</v>
          </cell>
          <cell r="H13">
            <v>282.43029785156199</v>
          </cell>
          <cell r="I13">
            <v>1.37319970382939E-2</v>
          </cell>
          <cell r="J13">
            <v>2.1215152028601601E-2</v>
          </cell>
          <cell r="K13">
            <v>1.5230974903587701E-2</v>
          </cell>
          <cell r="L13">
            <v>1.7645459302758602E-2</v>
          </cell>
          <cell r="M13">
            <v>3.1625804041825301E-2</v>
          </cell>
          <cell r="N13">
            <v>3.5597589931681897E-2</v>
          </cell>
          <cell r="O13">
            <v>2.6492930954423601E-2</v>
          </cell>
          <cell r="P13">
            <v>0.95372875458531603</v>
          </cell>
          <cell r="Q13">
            <v>0.88984782141258401</v>
          </cell>
          <cell r="R13">
            <v>0.94648708016966199</v>
          </cell>
          <cell r="S13">
            <v>0.92828400920757403</v>
          </cell>
          <cell r="T13">
            <v>0.82488759884971996</v>
          </cell>
          <cell r="U13">
            <v>0.82410544781674</v>
          </cell>
          <cell r="V13">
            <v>0.849856134805273</v>
          </cell>
        </row>
        <row r="14">
          <cell r="B14">
            <v>281.173828125</v>
          </cell>
          <cell r="C14">
            <v>282.4130859375</v>
          </cell>
          <cell r="D14">
            <v>282.9638671875</v>
          </cell>
          <cell r="E14">
            <v>282.08605957031199</v>
          </cell>
          <cell r="F14">
            <v>298.833251953125</v>
          </cell>
          <cell r="G14">
            <v>272.7744140625</v>
          </cell>
          <cell r="H14">
            <v>281.38037109375</v>
          </cell>
          <cell r="I14">
            <v>1.5258614683103499E-2</v>
          </cell>
          <cell r="J14">
            <v>2.2574816297368801E-2</v>
          </cell>
          <cell r="K14">
            <v>2.1133135288325802E-2</v>
          </cell>
          <cell r="L14">
            <v>1.56855695767543E-2</v>
          </cell>
          <cell r="M14">
            <v>2.83447298545575E-2</v>
          </cell>
          <cell r="N14">
            <v>3.6886497781052699E-2</v>
          </cell>
          <cell r="O14">
            <v>2.7428576498366799E-2</v>
          </cell>
          <cell r="P14">
            <v>0.94390891583431202</v>
          </cell>
          <cell r="Q14">
            <v>0.89472914747472698</v>
          </cell>
          <cell r="R14">
            <v>0.900181476260005</v>
          </cell>
          <cell r="S14">
            <v>0.94135514709637302</v>
          </cell>
          <cell r="T14">
            <v>0.85089052021274503</v>
          </cell>
          <cell r="U14">
            <v>0.82057518083745096</v>
          </cell>
          <cell r="V14">
            <v>0.84342072317572403</v>
          </cell>
        </row>
        <row r="15">
          <cell r="B15">
            <v>282.172119140625</v>
          </cell>
          <cell r="C15">
            <v>282.378662109375</v>
          </cell>
          <cell r="D15">
            <v>282.6884765625</v>
          </cell>
          <cell r="E15">
            <v>281.8623046875</v>
          </cell>
          <cell r="F15">
            <v>287.6455078125</v>
          </cell>
          <cell r="G15">
            <v>270.8466796875</v>
          </cell>
          <cell r="H15">
            <v>281.79345703125</v>
          </cell>
          <cell r="I15">
            <v>1.40703309986805E-2</v>
          </cell>
          <cell r="J15">
            <v>2.1432861717665799E-2</v>
          </cell>
          <cell r="K15">
            <v>2.2888333111029099E-2</v>
          </cell>
          <cell r="L15">
            <v>1.6856959714830502E-2</v>
          </cell>
          <cell r="M15">
            <v>3.2273273863755898E-2</v>
          </cell>
          <cell r="N15">
            <v>3.3902803071077701E-2</v>
          </cell>
          <cell r="O15">
            <v>2.5934405883490701E-2</v>
          </cell>
          <cell r="P15">
            <v>0.95117844543271102</v>
          </cell>
          <cell r="Q15">
            <v>0.89712227077388396</v>
          </cell>
          <cell r="R15">
            <v>0.89017679935695604</v>
          </cell>
          <cell r="S15">
            <v>0.93179395736016901</v>
          </cell>
          <cell r="T15">
            <v>0.84180152485380799</v>
          </cell>
          <cell r="U15">
            <v>0.83974892840135595</v>
          </cell>
          <cell r="V15">
            <v>0.86266730519052703</v>
          </cell>
        </row>
        <row r="16">
          <cell r="B16">
            <v>280.7607421875</v>
          </cell>
          <cell r="C16">
            <v>281.97418212890602</v>
          </cell>
          <cell r="D16">
            <v>284.42687988281199</v>
          </cell>
          <cell r="E16">
            <v>281.65576171875</v>
          </cell>
          <cell r="F16">
            <v>303.6181640625</v>
          </cell>
          <cell r="G16">
            <v>270.5712890625</v>
          </cell>
          <cell r="H16">
            <v>281.0361328125</v>
          </cell>
          <cell r="I16">
            <v>1.2829216417840499E-2</v>
          </cell>
          <cell r="J16">
            <v>1.4251872173171301E-2</v>
          </cell>
          <cell r="K16">
            <v>1.5425009418748199E-2</v>
          </cell>
          <cell r="L16">
            <v>1.48983765628237E-2</v>
          </cell>
          <cell r="M16">
            <v>3.00898202986726E-2</v>
          </cell>
          <cell r="N16">
            <v>3.5330112265216498E-2</v>
          </cell>
          <cell r="O16">
            <v>2.7293450336103701E-2</v>
          </cell>
          <cell r="P16">
            <v>0.95725543495282395</v>
          </cell>
          <cell r="Q16">
            <v>0.95324117851611601</v>
          </cell>
          <cell r="R16">
            <v>0.94230606055488197</v>
          </cell>
          <cell r="S16">
            <v>0.94556663849446299</v>
          </cell>
          <cell r="T16">
            <v>0.831752249961759</v>
          </cell>
          <cell r="U16">
            <v>0.81665823221635803</v>
          </cell>
          <cell r="V16">
            <v>0.85001996328581397</v>
          </cell>
        </row>
        <row r="17">
          <cell r="B17">
            <v>280.244384765625</v>
          </cell>
          <cell r="C17">
            <v>281.10498046875</v>
          </cell>
          <cell r="D17">
            <v>298.45458984375</v>
          </cell>
          <cell r="E17">
            <v>282.05163574218699</v>
          </cell>
          <cell r="F17">
            <v>298.1103515625</v>
          </cell>
          <cell r="G17">
            <v>274.1513671875</v>
          </cell>
          <cell r="H17">
            <v>287.266845703125</v>
          </cell>
          <cell r="I17">
            <v>1.4316987900986899E-2</v>
          </cell>
          <cell r="J17">
            <v>1.7155386710483299E-2</v>
          </cell>
          <cell r="K17">
            <v>2.2738314503813899E-2</v>
          </cell>
          <cell r="L17">
            <v>1.80769743213967E-2</v>
          </cell>
          <cell r="M17">
            <v>3.2137798731228802E-2</v>
          </cell>
          <cell r="N17">
            <v>3.52264399669035E-2</v>
          </cell>
          <cell r="O17">
            <v>2.6616141420116E-2</v>
          </cell>
          <cell r="P17">
            <v>0.95246219815723199</v>
          </cell>
          <cell r="Q17">
            <v>0.93968753559930196</v>
          </cell>
          <cell r="R17">
            <v>0.89622752770825198</v>
          </cell>
          <cell r="S17">
            <v>0.92369335890105997</v>
          </cell>
          <cell r="T17">
            <v>0.81887896115677505</v>
          </cell>
          <cell r="U17">
            <v>0.83798353140426296</v>
          </cell>
          <cell r="V17">
            <v>0.85342387641361095</v>
          </cell>
        </row>
        <row r="18">
          <cell r="B18">
            <v>282.06884765625</v>
          </cell>
          <cell r="C18">
            <v>284.478515625</v>
          </cell>
          <cell r="D18">
            <v>282.4130859375</v>
          </cell>
          <cell r="E18">
            <v>281.724609375</v>
          </cell>
          <cell r="F18">
            <v>299.349609375</v>
          </cell>
          <cell r="G18">
            <v>276.9052734375</v>
          </cell>
          <cell r="H18">
            <v>282.34423828125</v>
          </cell>
          <cell r="I18">
            <v>1.3973312264094E-2</v>
          </cell>
          <cell r="J18">
            <v>1.96569939015908E-2</v>
          </cell>
          <cell r="K18">
            <v>2.6289929155330599E-2</v>
          </cell>
          <cell r="L18">
            <v>1.4815569388357E-2</v>
          </cell>
          <cell r="M18">
            <v>3.0523182455988299E-2</v>
          </cell>
          <cell r="N18">
            <v>3.8112275571307599E-2</v>
          </cell>
          <cell r="O18">
            <v>2.9227769179300301E-2</v>
          </cell>
          <cell r="P18">
            <v>0.952073827029571</v>
          </cell>
          <cell r="Q18">
            <v>0.90797290066853997</v>
          </cell>
          <cell r="R18">
            <v>0.86405287782976503</v>
          </cell>
          <cell r="S18">
            <v>0.94591607610945505</v>
          </cell>
          <cell r="T18">
            <v>0.83323348204205105</v>
          </cell>
          <cell r="U18">
            <v>0.81473350917669696</v>
          </cell>
          <cell r="V18">
            <v>0.82713511884943602</v>
          </cell>
        </row>
        <row r="19">
          <cell r="B19">
            <v>281.5869140625</v>
          </cell>
          <cell r="C19">
            <v>282</v>
          </cell>
          <cell r="D19">
            <v>283.30810546875</v>
          </cell>
          <cell r="E19">
            <v>281.91394042968699</v>
          </cell>
          <cell r="F19">
            <v>296.4580078125</v>
          </cell>
          <cell r="G19">
            <v>270.5712890625</v>
          </cell>
          <cell r="H19">
            <v>281.8623046875</v>
          </cell>
          <cell r="I19">
            <v>1.4695379940651201E-2</v>
          </cell>
          <cell r="J19">
            <v>2.2650633173160701E-2</v>
          </cell>
          <cell r="K19">
            <v>1.90367088538448E-2</v>
          </cell>
          <cell r="L19">
            <v>1.6130835987071601E-2</v>
          </cell>
          <cell r="M19">
            <v>3.0230426760618E-2</v>
          </cell>
          <cell r="N19">
            <v>3.3412996864832401E-2</v>
          </cell>
          <cell r="O19">
            <v>3.0924711854711601E-2</v>
          </cell>
          <cell r="P19">
            <v>0.94924085023270799</v>
          </cell>
          <cell r="Q19">
            <v>0.89837267584398395</v>
          </cell>
          <cell r="R19">
            <v>0.91716495784438001</v>
          </cell>
          <cell r="S19">
            <v>0.93748096119774105</v>
          </cell>
          <cell r="T19">
            <v>0.84316467173256704</v>
          </cell>
          <cell r="U19">
            <v>0.857007841311482</v>
          </cell>
          <cell r="V19">
            <v>0.816210133808142</v>
          </cell>
        </row>
        <row r="20">
          <cell r="B20">
            <v>283.58349609375</v>
          </cell>
          <cell r="C20">
            <v>276.6298828125</v>
          </cell>
          <cell r="D20">
            <v>285.614501953125</v>
          </cell>
          <cell r="E20">
            <v>282.13953973815302</v>
          </cell>
          <cell r="F20">
            <v>295.9072265625</v>
          </cell>
          <cell r="G20">
            <v>275.8037109375</v>
          </cell>
          <cell r="H20">
            <v>281.25988769531199</v>
          </cell>
          <cell r="I20">
            <v>1.4406166595250101E-2</v>
          </cell>
          <cell r="J20">
            <v>1.80234299977137E-2</v>
          </cell>
          <cell r="K20">
            <v>2.32141027206356E-2</v>
          </cell>
          <cell r="L20">
            <v>1.99276820838129E-2</v>
          </cell>
          <cell r="M20">
            <v>3.4370651598977897E-2</v>
          </cell>
          <cell r="N20">
            <v>3.2602774110329899E-2</v>
          </cell>
          <cell r="O20">
            <v>2.9263350241732201E-2</v>
          </cell>
          <cell r="P20">
            <v>0.94942273139402</v>
          </cell>
          <cell r="Q20">
            <v>0.93492011534637898</v>
          </cell>
          <cell r="R20">
            <v>0.88889489435673796</v>
          </cell>
          <cell r="S20">
            <v>0.91332704664853903</v>
          </cell>
          <cell r="T20">
            <v>0.806605233849924</v>
          </cell>
          <cell r="U20">
            <v>0.84389946328572796</v>
          </cell>
          <cell r="V20">
            <v>0.82953489808934</v>
          </cell>
        </row>
        <row r="21">
          <cell r="B21">
            <v>281.38037109375</v>
          </cell>
          <cell r="C21">
            <v>282.13339233398398</v>
          </cell>
          <cell r="D21">
            <v>281.06195068359301</v>
          </cell>
          <cell r="E21">
            <v>283.411376953125</v>
          </cell>
          <cell r="F21">
            <v>285.889892578125</v>
          </cell>
          <cell r="G21">
            <v>274.33209228515602</v>
          </cell>
          <cell r="H21">
            <v>281.10498046875</v>
          </cell>
          <cell r="I21">
            <v>1.27078609286051E-2</v>
          </cell>
          <cell r="J21">
            <v>1.23115064610226E-2</v>
          </cell>
          <cell r="K21">
            <v>2.0930172454849301E-2</v>
          </cell>
          <cell r="L21">
            <v>1.6109641476054599E-2</v>
          </cell>
          <cell r="M21">
            <v>3.4844911390996103E-2</v>
          </cell>
          <cell r="N21">
            <v>3.7365068739115298E-2</v>
          </cell>
          <cell r="O21">
            <v>3.0345062591032101E-2</v>
          </cell>
          <cell r="P21">
            <v>0.95913956510640797</v>
          </cell>
          <cell r="Q21">
            <v>0.96304605012408995</v>
          </cell>
          <cell r="R21">
            <v>0.90269307297398704</v>
          </cell>
          <cell r="S21">
            <v>0.94001302119806895</v>
          </cell>
          <cell r="T21">
            <v>0.80420726291073297</v>
          </cell>
          <cell r="U21">
            <v>0.80405621131337002</v>
          </cell>
          <cell r="V21">
            <v>0.82478058836364998</v>
          </cell>
        </row>
        <row r="22">
          <cell r="B22">
            <v>282.6884765625</v>
          </cell>
          <cell r="C22">
            <v>281.621337890625</v>
          </cell>
          <cell r="D22">
            <v>281.690185546875</v>
          </cell>
          <cell r="E22">
            <v>281.621337890625</v>
          </cell>
          <cell r="F22">
            <v>305.61474609375</v>
          </cell>
          <cell r="G22">
            <v>282.61962890625</v>
          </cell>
          <cell r="H22">
            <v>282.29260253906199</v>
          </cell>
          <cell r="I22">
            <v>1.3542125858493299E-2</v>
          </cell>
          <cell r="J22">
            <v>1.9019943942265E-2</v>
          </cell>
          <cell r="K22">
            <v>2.3682188481230399E-2</v>
          </cell>
          <cell r="L22">
            <v>1.8232556167863002E-2</v>
          </cell>
          <cell r="M22">
            <v>2.7712839560027298E-2</v>
          </cell>
          <cell r="N22">
            <v>3.39224872459718E-2</v>
          </cell>
          <cell r="O22">
            <v>2.73735091457394E-2</v>
          </cell>
          <cell r="P22">
            <v>0.95456888508868398</v>
          </cell>
          <cell r="Q22">
            <v>0.92415126399888403</v>
          </cell>
          <cell r="R22">
            <v>0.88236653874313997</v>
          </cell>
          <cell r="S22">
            <v>0.92262083907643599</v>
          </cell>
          <cell r="T22">
            <v>0.86041131918658997</v>
          </cell>
          <cell r="U22">
            <v>0.83599192377081799</v>
          </cell>
          <cell r="V22">
            <v>0.85234651117603799</v>
          </cell>
        </row>
        <row r="23">
          <cell r="B23">
            <v>281.3115234375</v>
          </cell>
          <cell r="C23">
            <v>282.15606792374098</v>
          </cell>
          <cell r="D23">
            <v>282.4130859375</v>
          </cell>
          <cell r="E23">
            <v>282.4130859375</v>
          </cell>
          <cell r="F23">
            <v>284.27197265625</v>
          </cell>
          <cell r="G23">
            <v>285.7177734375</v>
          </cell>
          <cell r="H23">
            <v>282.1376953125</v>
          </cell>
          <cell r="I23">
            <v>1.5013513915352999E-2</v>
          </cell>
          <cell r="J23">
            <v>2.0099881692626401E-2</v>
          </cell>
          <cell r="K23">
            <v>2.5446628160298499E-2</v>
          </cell>
          <cell r="L23">
            <v>2.0140819784561999E-2</v>
          </cell>
          <cell r="M23">
            <v>2.96773818822836E-2</v>
          </cell>
          <cell r="N23">
            <v>3.0501428040937001E-2</v>
          </cell>
          <cell r="O23">
            <v>2.8422672863946299E-2</v>
          </cell>
          <cell r="P23">
            <v>0.94747869989365596</v>
          </cell>
          <cell r="Q23">
            <v>0.91510524478927202</v>
          </cell>
          <cell r="R23">
            <v>0.87786893315391901</v>
          </cell>
          <cell r="S23">
            <v>0.91587949135803504</v>
          </cell>
          <cell r="T23">
            <v>0.84501996690856496</v>
          </cell>
          <cell r="U23">
            <v>0.88233378641103899</v>
          </cell>
          <cell r="V23">
            <v>0.83997277784255697</v>
          </cell>
        </row>
        <row r="24">
          <cell r="B24">
            <v>282.4130859375</v>
          </cell>
          <cell r="C24">
            <v>282.654052734375</v>
          </cell>
          <cell r="D24">
            <v>283.03271484375</v>
          </cell>
          <cell r="E24">
            <v>281.81927490234301</v>
          </cell>
          <cell r="F24">
            <v>286.681640625</v>
          </cell>
          <cell r="G24">
            <v>278.16174316406199</v>
          </cell>
          <cell r="H24">
            <v>281.79345703125</v>
          </cell>
          <cell r="I24">
            <v>1.5396654753729699E-2</v>
          </cell>
          <cell r="J24">
            <v>2.17621445629032E-2</v>
          </cell>
          <cell r="K24">
            <v>2.4283585349864301E-2</v>
          </cell>
          <cell r="L24">
            <v>1.35298199328847E-2</v>
          </cell>
          <cell r="M24">
            <v>3.7651208852407803E-2</v>
          </cell>
          <cell r="N24">
            <v>3.4362471935598E-2</v>
          </cell>
          <cell r="O24">
            <v>2.8793189176862698E-2</v>
          </cell>
          <cell r="P24">
            <v>0.94301420600962504</v>
          </cell>
          <cell r="Q24">
            <v>0.90440089744337904</v>
          </cell>
          <cell r="R24">
            <v>0.88782484048125399</v>
          </cell>
          <cell r="S24">
            <v>0.95297756024876001</v>
          </cell>
          <cell r="T24">
            <v>0.76916521187543896</v>
          </cell>
          <cell r="U24">
            <v>0.81284981893455099</v>
          </cell>
          <cell r="V24">
            <v>0.83219269943612395</v>
          </cell>
        </row>
        <row r="25">
          <cell r="B25">
            <v>281.01892089843699</v>
          </cell>
          <cell r="C25">
            <v>281.93115234375</v>
          </cell>
          <cell r="D25">
            <v>282.53356933593699</v>
          </cell>
          <cell r="E25">
            <v>281.51806640625</v>
          </cell>
          <cell r="F25">
            <v>292.94677734375</v>
          </cell>
          <cell r="G25">
            <v>270.10656738281199</v>
          </cell>
          <cell r="H25">
            <v>282.06884765625</v>
          </cell>
          <cell r="I25">
            <v>1.34102603347643E-2</v>
          </cell>
          <cell r="J25">
            <v>1.9035159940098301E-2</v>
          </cell>
          <cell r="K25">
            <v>2.4753185401707099E-2</v>
          </cell>
          <cell r="L25">
            <v>1.71410289294412E-2</v>
          </cell>
          <cell r="M25">
            <v>3.10246100254742E-2</v>
          </cell>
          <cell r="N25">
            <v>3.0320282918497001E-2</v>
          </cell>
          <cell r="O25">
            <v>2.5875928085494E-2</v>
          </cell>
          <cell r="P25">
            <v>0.95611249368331197</v>
          </cell>
          <cell r="Q25">
            <v>0.92512599857487599</v>
          </cell>
          <cell r="R25">
            <v>0.87953613070582404</v>
          </cell>
          <cell r="S25">
            <v>0.93103768685770105</v>
          </cell>
          <cell r="T25">
            <v>0.83372589292966703</v>
          </cell>
          <cell r="U25">
            <v>0.86823594633546497</v>
          </cell>
          <cell r="V25">
            <v>0.85959597240532204</v>
          </cell>
        </row>
        <row r="26">
          <cell r="B26">
            <v>280.88983154296801</v>
          </cell>
          <cell r="C26">
            <v>281.74182128906199</v>
          </cell>
          <cell r="D26">
            <v>283.067138671875</v>
          </cell>
          <cell r="E26">
            <v>282</v>
          </cell>
          <cell r="F26">
            <v>286.5439453125</v>
          </cell>
          <cell r="G26">
            <v>270.158203125</v>
          </cell>
          <cell r="H26">
            <v>280.7607421875</v>
          </cell>
          <cell r="I26">
            <v>1.6161715669216901E-2</v>
          </cell>
          <cell r="J26">
            <v>1.9185088618036E-2</v>
          </cell>
          <cell r="K26">
            <v>2.0140968662210299E-2</v>
          </cell>
          <cell r="L26">
            <v>1.7088234370221399E-2</v>
          </cell>
          <cell r="M26">
            <v>3.3370294727118298E-2</v>
          </cell>
          <cell r="N26">
            <v>3.5632550951470499E-2</v>
          </cell>
          <cell r="O26">
            <v>2.90296341631864E-2</v>
          </cell>
          <cell r="P26">
            <v>0.93973835589063903</v>
          </cell>
          <cell r="Q26">
            <v>0.92285651281621695</v>
          </cell>
          <cell r="R26">
            <v>0.89292348726318305</v>
          </cell>
          <cell r="S26">
            <v>0.93196800539432401</v>
          </cell>
          <cell r="T26">
            <v>0.81496517523847101</v>
          </cell>
          <cell r="U26">
            <v>0.824012464027576</v>
          </cell>
          <cell r="V26">
            <v>0.83040188122481196</v>
          </cell>
        </row>
        <row r="27">
          <cell r="B27">
            <v>280.96728515625</v>
          </cell>
          <cell r="C27">
            <v>280.2099609375</v>
          </cell>
          <cell r="D27">
            <v>282.4130859375</v>
          </cell>
          <cell r="E27">
            <v>281.88106903786598</v>
          </cell>
          <cell r="F27">
            <v>286.19110107421801</v>
          </cell>
          <cell r="G27">
            <v>273.979248046875</v>
          </cell>
          <cell r="H27">
            <v>281.8623046875</v>
          </cell>
          <cell r="I27">
            <v>1.20672976689259E-2</v>
          </cell>
          <cell r="J27">
            <v>2.13530408917013E-2</v>
          </cell>
          <cell r="K27">
            <v>2.00494344214623E-2</v>
          </cell>
          <cell r="L27">
            <v>1.44063406278936E-2</v>
          </cell>
          <cell r="M27">
            <v>2.8321485518672699E-2</v>
          </cell>
          <cell r="N27">
            <v>3.0923963008055E-2</v>
          </cell>
          <cell r="O27">
            <v>2.8642764017009801E-2</v>
          </cell>
          <cell r="P27">
            <v>0.96152309449931195</v>
          </cell>
          <cell r="Q27">
            <v>0.90122099455854499</v>
          </cell>
          <cell r="R27">
            <v>0.91597087285724099</v>
          </cell>
          <cell r="S27">
            <v>0.94986071496382996</v>
          </cell>
          <cell r="T27">
            <v>0.85604834450240197</v>
          </cell>
          <cell r="U27">
            <v>0.86006440339228796</v>
          </cell>
          <cell r="V27">
            <v>0.83439244968862303</v>
          </cell>
        </row>
        <row r="28">
          <cell r="B28">
            <v>283.7900390625</v>
          </cell>
          <cell r="C28">
            <v>283.03271484375</v>
          </cell>
          <cell r="D28">
            <v>283.2392578125</v>
          </cell>
          <cell r="E28">
            <v>281.8623046875</v>
          </cell>
          <cell r="F28">
            <v>288.1962890625</v>
          </cell>
          <cell r="G28">
            <v>270.158203125</v>
          </cell>
          <cell r="H28">
            <v>279.03955078125</v>
          </cell>
          <cell r="I28">
            <v>1.70542617625399E-2</v>
          </cell>
          <cell r="J28">
            <v>1.37401377582932E-2</v>
          </cell>
          <cell r="K28">
            <v>2.5291922450837199E-2</v>
          </cell>
          <cell r="L28">
            <v>1.67704571214418E-2</v>
          </cell>
          <cell r="M28">
            <v>2.82733596461122E-2</v>
          </cell>
          <cell r="N28">
            <v>3.3602738561920899E-2</v>
          </cell>
          <cell r="O28">
            <v>2.7467537972718802E-2</v>
          </cell>
          <cell r="P28">
            <v>0.93665494004251204</v>
          </cell>
          <cell r="Q28">
            <v>0.95768231614263999</v>
          </cell>
          <cell r="R28">
            <v>0.88216056462708103</v>
          </cell>
          <cell r="S28">
            <v>0.93713559410880998</v>
          </cell>
          <cell r="T28">
            <v>0.85655980755449801</v>
          </cell>
          <cell r="U28">
            <v>0.81937178341750605</v>
          </cell>
          <cell r="V28">
            <v>0.84986484070930202</v>
          </cell>
        </row>
        <row r="29">
          <cell r="B29">
            <v>283.480224609375</v>
          </cell>
          <cell r="C29">
            <v>281.8623046875</v>
          </cell>
          <cell r="D29">
            <v>283.2392578125</v>
          </cell>
          <cell r="E29">
            <v>282.08605957031199</v>
          </cell>
          <cell r="F29">
            <v>315.37390136718699</v>
          </cell>
          <cell r="G29">
            <v>290.88134765625</v>
          </cell>
          <cell r="H29">
            <v>282.585205078125</v>
          </cell>
          <cell r="I29">
            <v>1.4176787062399099E-2</v>
          </cell>
          <cell r="J29">
            <v>1.9517447025891001E-2</v>
          </cell>
          <cell r="K29">
            <v>2.8851722027194899E-2</v>
          </cell>
          <cell r="L29">
            <v>1.74326040021252E-2</v>
          </cell>
          <cell r="M29">
            <v>3.1172485447658601E-2</v>
          </cell>
          <cell r="N29">
            <v>3.6007380271440001E-2</v>
          </cell>
          <cell r="O29">
            <v>3.04611594363366E-2</v>
          </cell>
          <cell r="P29">
            <v>0.95213993974957301</v>
          </cell>
          <cell r="Q29">
            <v>0.91564536769967997</v>
          </cell>
          <cell r="R29">
            <v>0.851619075693132</v>
          </cell>
          <cell r="S29">
            <v>0.92759697731740998</v>
          </cell>
          <cell r="T29">
            <v>0.82402239993009596</v>
          </cell>
          <cell r="U29">
            <v>0.81126110866036405</v>
          </cell>
          <cell r="V29">
            <v>0.82992879667196395</v>
          </cell>
        </row>
        <row r="30">
          <cell r="B30">
            <v>281.8623046875</v>
          </cell>
          <cell r="C30">
            <v>282.18933105468699</v>
          </cell>
          <cell r="D30">
            <v>281.87951660156199</v>
          </cell>
          <cell r="E30">
            <v>281.8623046875</v>
          </cell>
          <cell r="F30">
            <v>303.0673828125</v>
          </cell>
          <cell r="G30">
            <v>281.10498046875</v>
          </cell>
          <cell r="H30">
            <v>281.70739746093699</v>
          </cell>
          <cell r="I30">
            <v>1.2803483126304501E-2</v>
          </cell>
          <cell r="J30">
            <v>1.4436503686197999E-2</v>
          </cell>
          <cell r="K30">
            <v>2.3732657335518E-2</v>
          </cell>
          <cell r="L30">
            <v>1.79350303424574E-2</v>
          </cell>
          <cell r="M30">
            <v>3.1309186448793401E-2</v>
          </cell>
          <cell r="N30">
            <v>3.5231483835154002E-2</v>
          </cell>
          <cell r="O30">
            <v>2.7162381596570698E-2</v>
          </cell>
          <cell r="P30">
            <v>0.958375155553013</v>
          </cell>
          <cell r="Q30">
            <v>0.95380526226589302</v>
          </cell>
          <cell r="R30">
            <v>0.88734573660119997</v>
          </cell>
          <cell r="S30">
            <v>0.92783357143935197</v>
          </cell>
          <cell r="T30">
            <v>0.83056223317129896</v>
          </cell>
          <cell r="U30">
            <v>0.81955956717162903</v>
          </cell>
          <cell r="V30">
            <v>0.84023108514044698</v>
          </cell>
        </row>
        <row r="31">
          <cell r="B31">
            <v>281.724609375</v>
          </cell>
          <cell r="C31">
            <v>281.070556640625</v>
          </cell>
          <cell r="D31">
            <v>282.4130859375</v>
          </cell>
          <cell r="E31">
            <v>282.1376953125</v>
          </cell>
          <cell r="F31">
            <v>285.1669921875</v>
          </cell>
          <cell r="G31">
            <v>269.8828125</v>
          </cell>
          <cell r="H31">
            <v>282.4130859375</v>
          </cell>
          <cell r="I31">
            <v>1.5875138547576599E-2</v>
          </cell>
          <cell r="J31">
            <v>2.2866088688326701E-2</v>
          </cell>
          <cell r="K31">
            <v>2.2946094493474099E-2</v>
          </cell>
          <cell r="L31">
            <v>1.7495756836994801E-2</v>
          </cell>
          <cell r="M31">
            <v>3.4755449466028397E-2</v>
          </cell>
          <cell r="N31">
            <v>3.6657564453948098E-2</v>
          </cell>
          <cell r="O31">
            <v>2.8183901765997301E-2</v>
          </cell>
          <cell r="P31">
            <v>0.94413725056499997</v>
          </cell>
          <cell r="Q31">
            <v>0.88940612937276997</v>
          </cell>
          <cell r="R31">
            <v>0.89939228245348601</v>
          </cell>
          <cell r="S31">
            <v>0.92619831245246198</v>
          </cell>
          <cell r="T31">
            <v>0.81177705837772896</v>
          </cell>
          <cell r="U31">
            <v>0.79873848598206199</v>
          </cell>
          <cell r="V31">
            <v>0.832880666861051</v>
          </cell>
        </row>
        <row r="32">
          <cell r="B32">
            <v>282.6884765625</v>
          </cell>
          <cell r="C32">
            <v>282.47978210449202</v>
          </cell>
          <cell r="D32">
            <v>283.2392578125</v>
          </cell>
          <cell r="E32">
            <v>281.93115234375</v>
          </cell>
          <cell r="F32">
            <v>286.14161682128901</v>
          </cell>
          <cell r="G32">
            <v>285.4423828125</v>
          </cell>
          <cell r="H32">
            <v>281.56970214843699</v>
          </cell>
          <cell r="I32">
            <v>1.6655202069804299E-2</v>
          </cell>
          <cell r="J32">
            <v>2.0307402646779899E-2</v>
          </cell>
          <cell r="K32">
            <v>2.3193420743353701E-2</v>
          </cell>
          <cell r="L32">
            <v>1.6583302240205801E-2</v>
          </cell>
          <cell r="M32">
            <v>2.9690886545749001E-2</v>
          </cell>
          <cell r="N32">
            <v>3.7236804707970202E-2</v>
          </cell>
          <cell r="O32">
            <v>2.9308505432038601E-2</v>
          </cell>
          <cell r="P32">
            <v>0.935902861588922</v>
          </cell>
          <cell r="Q32">
            <v>0.91632375450518</v>
          </cell>
          <cell r="R32">
            <v>0.89452916949760797</v>
          </cell>
          <cell r="S32">
            <v>0.93686582594297996</v>
          </cell>
          <cell r="T32">
            <v>0.83128020523378698</v>
          </cell>
          <cell r="U32">
            <v>0.81023263818924596</v>
          </cell>
          <cell r="V32">
            <v>0.83099563475608096</v>
          </cell>
        </row>
        <row r="33">
          <cell r="B33">
            <v>279.52363586425702</v>
          </cell>
          <cell r="C33">
            <v>281.8623046875</v>
          </cell>
          <cell r="D33">
            <v>283.2392578125</v>
          </cell>
          <cell r="E33">
            <v>280.20135498046801</v>
          </cell>
          <cell r="F33">
            <v>301.828125</v>
          </cell>
          <cell r="G33">
            <v>269.1943359375</v>
          </cell>
          <cell r="H33">
            <v>282.4130859375</v>
          </cell>
          <cell r="I33">
            <v>1.65177880875918E-2</v>
          </cell>
          <cell r="J33">
            <v>1.7910385740790499E-2</v>
          </cell>
          <cell r="K33">
            <v>2.41726980820491E-2</v>
          </cell>
          <cell r="L33">
            <v>1.5890678583420199E-2</v>
          </cell>
          <cell r="M33">
            <v>2.93248243426295E-2</v>
          </cell>
          <cell r="N33">
            <v>3.5141912170724703E-2</v>
          </cell>
          <cell r="O33">
            <v>2.88790714619085E-2</v>
          </cell>
          <cell r="P33">
            <v>0.93688588482872304</v>
          </cell>
          <cell r="Q33">
            <v>0.93201593357930801</v>
          </cell>
          <cell r="R33">
            <v>0.88279121517581605</v>
          </cell>
          <cell r="S33">
            <v>0.94050836909116997</v>
          </cell>
          <cell r="T33">
            <v>0.85564092052301899</v>
          </cell>
          <cell r="U33">
            <v>0.84663164981305805</v>
          </cell>
          <cell r="V33">
            <v>0.84017161192241097</v>
          </cell>
        </row>
        <row r="34">
          <cell r="B34">
            <v>280.95007324218699</v>
          </cell>
          <cell r="C34">
            <v>280.96728515625</v>
          </cell>
          <cell r="D34">
            <v>281.690185546875</v>
          </cell>
          <cell r="E34">
            <v>281.173828125</v>
          </cell>
          <cell r="F34">
            <v>288.093017578125</v>
          </cell>
          <cell r="G34">
            <v>278.76416015625</v>
          </cell>
          <cell r="H34">
            <v>281.79345703125</v>
          </cell>
          <cell r="I34">
            <v>1.25260650467608E-2</v>
          </cell>
          <cell r="J34">
            <v>1.8028570037681501E-2</v>
          </cell>
          <cell r="K34">
            <v>2.7687168037438599E-2</v>
          </cell>
          <cell r="L34">
            <v>1.6725900169959399E-2</v>
          </cell>
          <cell r="M34">
            <v>3.1591821331526798E-2</v>
          </cell>
          <cell r="N34">
            <v>3.32051484676473E-2</v>
          </cell>
          <cell r="O34">
            <v>3.0803209000643199E-2</v>
          </cell>
          <cell r="P34">
            <v>0.96037105074979201</v>
          </cell>
          <cell r="Q34">
            <v>0.93100284538914901</v>
          </cell>
          <cell r="R34">
            <v>0.86888094784605197</v>
          </cell>
          <cell r="S34">
            <v>0.92964617785275805</v>
          </cell>
          <cell r="T34">
            <v>0.84132626030819702</v>
          </cell>
          <cell r="U34">
            <v>0.83339504183387303</v>
          </cell>
          <cell r="V34">
            <v>0.80507397532776304</v>
          </cell>
        </row>
        <row r="35">
          <cell r="B35">
            <v>283.893310546875</v>
          </cell>
          <cell r="C35">
            <v>281.965576171875</v>
          </cell>
          <cell r="D35">
            <v>279.005126953125</v>
          </cell>
          <cell r="E35">
            <v>281.8623046875</v>
          </cell>
          <cell r="F35">
            <v>289.00524902343699</v>
          </cell>
          <cell r="G35">
            <v>274.35791015625</v>
          </cell>
          <cell r="H35">
            <v>280.96728515625</v>
          </cell>
          <cell r="I35">
            <v>1.48224616391039E-2</v>
          </cell>
          <cell r="J35">
            <v>1.7543665365725599E-2</v>
          </cell>
          <cell r="K35">
            <v>1.7042716705477402E-2</v>
          </cell>
          <cell r="L35">
            <v>1.7385223288981299E-2</v>
          </cell>
          <cell r="M35">
            <v>2.7807789296458701E-2</v>
          </cell>
          <cell r="N35">
            <v>3.6507596421419299E-2</v>
          </cell>
          <cell r="O35">
            <v>2.79591700641698E-2</v>
          </cell>
          <cell r="P35">
            <v>0.94942588067270495</v>
          </cell>
          <cell r="Q35">
            <v>0.93619925886500899</v>
          </cell>
          <cell r="R35">
            <v>0.93034354447735201</v>
          </cell>
          <cell r="S35">
            <v>0.92828262332739198</v>
          </cell>
          <cell r="T35">
            <v>0.84681620604966301</v>
          </cell>
          <cell r="U35">
            <v>0.79276378010647797</v>
          </cell>
          <cell r="V35">
            <v>0.84111107777715299</v>
          </cell>
        </row>
        <row r="36">
          <cell r="B36">
            <v>281.3115234375</v>
          </cell>
          <cell r="C36">
            <v>281.690185546875</v>
          </cell>
          <cell r="D36">
            <v>281.8623046875</v>
          </cell>
          <cell r="E36">
            <v>281.87951660156199</v>
          </cell>
          <cell r="F36">
            <v>302.964111328125</v>
          </cell>
          <cell r="G36">
            <v>283.64804077148398</v>
          </cell>
          <cell r="H36">
            <v>282.1376953125</v>
          </cell>
          <cell r="I36">
            <v>1.67047320985876E-2</v>
          </cell>
          <cell r="J36">
            <v>1.6195772320699901E-2</v>
          </cell>
          <cell r="K36">
            <v>3.0537273946368699E-2</v>
          </cell>
          <cell r="L36">
            <v>1.51598271424233E-2</v>
          </cell>
          <cell r="M36">
            <v>3.39833169976448E-2</v>
          </cell>
          <cell r="N36">
            <v>3.9351507107628303E-2</v>
          </cell>
          <cell r="O36">
            <v>2.76114701024637E-2</v>
          </cell>
          <cell r="P36">
            <v>0.93572081258642104</v>
          </cell>
          <cell r="Q36">
            <v>0.93672655496493495</v>
          </cell>
          <cell r="R36">
            <v>0.824542031630494</v>
          </cell>
          <cell r="S36">
            <v>0.94310532736494701</v>
          </cell>
          <cell r="T36">
            <v>0.829035756615362</v>
          </cell>
          <cell r="U36">
            <v>0.77507465784614005</v>
          </cell>
          <cell r="V36">
            <v>0.84732632587915502</v>
          </cell>
        </row>
        <row r="37">
          <cell r="B37">
            <v>281.8623046875</v>
          </cell>
          <cell r="C37">
            <v>281.8623046875</v>
          </cell>
          <cell r="D37">
            <v>282.01721191406199</v>
          </cell>
          <cell r="E37">
            <v>282.48193359375</v>
          </cell>
          <cell r="F37">
            <v>297.8349609375</v>
          </cell>
          <cell r="G37">
            <v>270.45080566406199</v>
          </cell>
          <cell r="H37">
            <v>281.98278808593699</v>
          </cell>
          <cell r="I37">
            <v>1.3183248443699299E-2</v>
          </cell>
          <cell r="J37">
            <v>1.35781879192868E-2</v>
          </cell>
          <cell r="K37">
            <v>1.6137394263985399E-2</v>
          </cell>
          <cell r="L37">
            <v>1.7206230864001599E-2</v>
          </cell>
          <cell r="M37">
            <v>3.1700309670501699E-2</v>
          </cell>
          <cell r="N37">
            <v>3.54055926913504E-2</v>
          </cell>
          <cell r="O37">
            <v>2.62395989138763E-2</v>
          </cell>
          <cell r="P37">
            <v>0.95631667616304605</v>
          </cell>
          <cell r="Q37">
            <v>0.95546329553228404</v>
          </cell>
          <cell r="R37">
            <v>0.93525760546544501</v>
          </cell>
          <cell r="S37">
            <v>0.92998229944403199</v>
          </cell>
          <cell r="T37">
            <v>0.82664200102894203</v>
          </cell>
          <cell r="U37">
            <v>0.824896846653427</v>
          </cell>
          <cell r="V37">
            <v>0.85496707985971798</v>
          </cell>
        </row>
        <row r="38">
          <cell r="B38">
            <v>283.411376953125</v>
          </cell>
          <cell r="C38">
            <v>282.240966796875</v>
          </cell>
          <cell r="D38">
            <v>280.657470703125</v>
          </cell>
          <cell r="E38">
            <v>281.93115234375</v>
          </cell>
          <cell r="F38">
            <v>301.1396484375</v>
          </cell>
          <cell r="G38">
            <v>285.4423828125</v>
          </cell>
          <cell r="H38">
            <v>280.41650390625</v>
          </cell>
          <cell r="I38">
            <v>1.5085514089334401E-2</v>
          </cell>
          <cell r="J38">
            <v>1.33684984611876E-2</v>
          </cell>
          <cell r="K38">
            <v>1.8798670837874398E-2</v>
          </cell>
          <cell r="L38">
            <v>1.6936466031983399E-2</v>
          </cell>
          <cell r="M38">
            <v>3.4592165177164701E-2</v>
          </cell>
          <cell r="N38">
            <v>3.4748361384099903E-2</v>
          </cell>
          <cell r="O38">
            <v>2.6784335643824E-2</v>
          </cell>
          <cell r="P38">
            <v>0.94830122895837599</v>
          </cell>
          <cell r="Q38">
            <v>0.954025145310745</v>
          </cell>
          <cell r="R38">
            <v>0.91617062342656397</v>
          </cell>
          <cell r="S38">
            <v>0.93593084900433798</v>
          </cell>
          <cell r="T38">
            <v>0.80253525728205399</v>
          </cell>
          <cell r="U38">
            <v>0.83865072492057802</v>
          </cell>
          <cell r="V38">
            <v>0.85461343613277796</v>
          </cell>
        </row>
        <row r="39">
          <cell r="B39">
            <v>281.38037109375</v>
          </cell>
          <cell r="C39">
            <v>278.5576171875</v>
          </cell>
          <cell r="D39">
            <v>284.3408203125</v>
          </cell>
          <cell r="E39">
            <v>281.139404296875</v>
          </cell>
          <cell r="F39">
            <v>287.71435546875</v>
          </cell>
          <cell r="G39">
            <v>278.419921875</v>
          </cell>
          <cell r="H39">
            <v>281.10498046875</v>
          </cell>
          <cell r="I39">
            <v>1.4590954302821601E-2</v>
          </cell>
          <cell r="J39">
            <v>1.8891816319150701E-2</v>
          </cell>
          <cell r="K39">
            <v>2.5325694753809799E-2</v>
          </cell>
          <cell r="L39">
            <v>1.50398397919582E-2</v>
          </cell>
          <cell r="M39">
            <v>3.0553751239886899E-2</v>
          </cell>
          <cell r="N39">
            <v>3.4170526998410597E-2</v>
          </cell>
          <cell r="O39">
            <v>2.6721126923074701E-2</v>
          </cell>
          <cell r="P39">
            <v>0.94917760840082799</v>
          </cell>
          <cell r="Q39">
            <v>0.93432415241771505</v>
          </cell>
          <cell r="R39">
            <v>0.87975824375859701</v>
          </cell>
          <cell r="S39">
            <v>0.94550057710350599</v>
          </cell>
          <cell r="T39">
            <v>0.83333573206471301</v>
          </cell>
          <cell r="U39">
            <v>0.83776567818012104</v>
          </cell>
          <cell r="V39">
            <v>0.85614613015493402</v>
          </cell>
        </row>
        <row r="40">
          <cell r="B40">
            <v>281.50085449218699</v>
          </cell>
          <cell r="C40">
            <v>283.03271484375</v>
          </cell>
          <cell r="D40">
            <v>279.796875</v>
          </cell>
          <cell r="E40">
            <v>281.8623046875</v>
          </cell>
          <cell r="F40">
            <v>293.35986328125</v>
          </cell>
          <cell r="G40">
            <v>283.58349609375</v>
          </cell>
          <cell r="H40">
            <v>281.44921875</v>
          </cell>
          <cell r="I40">
            <v>1.3400903869292701E-2</v>
          </cell>
          <cell r="J40">
            <v>2.1829657203721198E-2</v>
          </cell>
          <cell r="K40">
            <v>1.89277528964082E-2</v>
          </cell>
          <cell r="L40">
            <v>1.7345997854103901E-2</v>
          </cell>
          <cell r="M40">
            <v>2.80926029892174E-2</v>
          </cell>
          <cell r="N40">
            <v>3.6806471112392797E-2</v>
          </cell>
          <cell r="O40">
            <v>2.9421425898085999E-2</v>
          </cell>
          <cell r="P40">
            <v>0.95552151997368495</v>
          </cell>
          <cell r="Q40">
            <v>0.89670547573891601</v>
          </cell>
          <cell r="R40">
            <v>0.92300948387431903</v>
          </cell>
          <cell r="S40">
            <v>0.93236014212331098</v>
          </cell>
          <cell r="T40">
            <v>0.85947198359725596</v>
          </cell>
          <cell r="U40">
            <v>0.81760473517062804</v>
          </cell>
          <cell r="V40">
            <v>0.85282268109326698</v>
          </cell>
        </row>
        <row r="41">
          <cell r="B41">
            <v>281.896728515625</v>
          </cell>
          <cell r="C41">
            <v>282.1376953125</v>
          </cell>
          <cell r="D41">
            <v>282.80895996093699</v>
          </cell>
          <cell r="E41">
            <v>280.33905029296801</v>
          </cell>
          <cell r="F41">
            <v>293.49755859375</v>
          </cell>
          <cell r="G41">
            <v>269.87420654296801</v>
          </cell>
          <cell r="H41">
            <v>281.38037109375</v>
          </cell>
          <cell r="I41">
            <v>1.35540163699769E-2</v>
          </cell>
          <cell r="J41">
            <v>2.1338985805781498E-2</v>
          </cell>
          <cell r="K41">
            <v>2.75041671224628E-2</v>
          </cell>
          <cell r="L41">
            <v>1.7814009563550101E-2</v>
          </cell>
          <cell r="M41">
            <v>2.7240020330867799E-2</v>
          </cell>
          <cell r="N41">
            <v>3.3521818330567998E-2</v>
          </cell>
          <cell r="O41">
            <v>2.8048797752520001E-2</v>
          </cell>
          <cell r="P41">
            <v>0.95559203503911405</v>
          </cell>
          <cell r="Q41">
            <v>0.91103348995978195</v>
          </cell>
          <cell r="R41">
            <v>0.86511905366263198</v>
          </cell>
          <cell r="S41">
            <v>0.92663775999070197</v>
          </cell>
          <cell r="T41">
            <v>0.84835336531306904</v>
          </cell>
          <cell r="U41">
            <v>0.84642512434351902</v>
          </cell>
          <cell r="V41">
            <v>0.832419873403487</v>
          </cell>
        </row>
        <row r="42">
          <cell r="B42">
            <v>284.75390625</v>
          </cell>
          <cell r="C42">
            <v>282.4130859375</v>
          </cell>
          <cell r="D42">
            <v>282.4130859375</v>
          </cell>
          <cell r="E42">
            <v>281.5869140625</v>
          </cell>
          <cell r="F42">
            <v>294.18603515625</v>
          </cell>
          <cell r="G42">
            <v>281.51806640625</v>
          </cell>
          <cell r="H42">
            <v>280.99280495650203</v>
          </cell>
          <cell r="I42">
            <v>1.6507657365295001E-2</v>
          </cell>
          <cell r="J42">
            <v>1.9162825495738701E-2</v>
          </cell>
          <cell r="K42">
            <v>2.4030636873011098E-2</v>
          </cell>
          <cell r="L42">
            <v>1.62447807713464E-2</v>
          </cell>
          <cell r="M42">
            <v>3.1630655703780798E-2</v>
          </cell>
          <cell r="N42">
            <v>3.6417894948474E-2</v>
          </cell>
          <cell r="O42">
            <v>2.8844370813795001E-2</v>
          </cell>
          <cell r="P42">
            <v>0.93952964789747195</v>
          </cell>
          <cell r="Q42">
            <v>0.925599121777262</v>
          </cell>
          <cell r="R42">
            <v>0.88057610899816197</v>
          </cell>
          <cell r="S42">
            <v>0.93945222253437699</v>
          </cell>
          <cell r="T42">
            <v>0.844618194058668</v>
          </cell>
          <cell r="U42">
            <v>0.77037451333284901</v>
          </cell>
          <cell r="V42">
            <v>0.83065805274155402</v>
          </cell>
        </row>
        <row r="43">
          <cell r="B43">
            <v>282.275390625</v>
          </cell>
          <cell r="C43">
            <v>281.65576171875</v>
          </cell>
          <cell r="D43">
            <v>282.34423828125</v>
          </cell>
          <cell r="E43">
            <v>282.48193359375</v>
          </cell>
          <cell r="F43">
            <v>273.94482421875</v>
          </cell>
          <cell r="G43">
            <v>270.2958984375</v>
          </cell>
          <cell r="H43">
            <v>282.073150634765</v>
          </cell>
          <cell r="I43">
            <v>1.42252208294757E-2</v>
          </cell>
          <cell r="J43">
            <v>1.8492743453592302E-2</v>
          </cell>
          <cell r="K43">
            <v>2.40173718572965E-2</v>
          </cell>
          <cell r="L43">
            <v>1.6788058720170099E-2</v>
          </cell>
          <cell r="M43">
            <v>3.1966879540098803E-2</v>
          </cell>
          <cell r="N43">
            <v>3.6352287462486199E-2</v>
          </cell>
          <cell r="O43">
            <v>2.67581550732808E-2</v>
          </cell>
          <cell r="P43">
            <v>0.95172103325073598</v>
          </cell>
          <cell r="Q43">
            <v>0.92901348210522405</v>
          </cell>
          <cell r="R43">
            <v>0.87709019768680396</v>
          </cell>
          <cell r="S43">
            <v>0.93308458360227797</v>
          </cell>
          <cell r="T43">
            <v>0.80284950173178504</v>
          </cell>
          <cell r="U43">
            <v>0.83520687283727102</v>
          </cell>
          <cell r="V43">
            <v>0.84327102864034797</v>
          </cell>
        </row>
        <row r="44">
          <cell r="B44">
            <v>280.4853515625</v>
          </cell>
          <cell r="C44">
            <v>281.94836425781199</v>
          </cell>
          <cell r="D44">
            <v>282.55078125</v>
          </cell>
          <cell r="E44">
            <v>281.070556640625</v>
          </cell>
          <cell r="F44">
            <v>288.26513671875</v>
          </cell>
          <cell r="G44">
            <v>275.73486328125</v>
          </cell>
          <cell r="H44">
            <v>282.585205078125</v>
          </cell>
          <cell r="I44">
            <v>1.51177469520454E-2</v>
          </cell>
          <cell r="J44">
            <v>1.45379253668929E-2</v>
          </cell>
          <cell r="K44">
            <v>2.16401996218843E-2</v>
          </cell>
          <cell r="L44">
            <v>1.71196121487758E-2</v>
          </cell>
          <cell r="M44">
            <v>2.4927108781347601E-2</v>
          </cell>
          <cell r="N44">
            <v>3.3489927644711599E-2</v>
          </cell>
          <cell r="O44">
            <v>2.5137621896171299E-2</v>
          </cell>
          <cell r="P44">
            <v>0.94836969437571605</v>
          </cell>
          <cell r="Q44">
            <v>0.94481109310425704</v>
          </cell>
          <cell r="R44">
            <v>0.90132710746112898</v>
          </cell>
          <cell r="S44">
            <v>0.93586610572159701</v>
          </cell>
          <cell r="T44">
            <v>0.88203473798380305</v>
          </cell>
          <cell r="U44">
            <v>0.83554741489930595</v>
          </cell>
          <cell r="V44">
            <v>0.86303124720772695</v>
          </cell>
        </row>
        <row r="45">
          <cell r="B45">
            <v>282.275390625</v>
          </cell>
          <cell r="C45">
            <v>281.759033203125</v>
          </cell>
          <cell r="D45">
            <v>283.70397949218699</v>
          </cell>
          <cell r="E45">
            <v>281.8623046875</v>
          </cell>
          <cell r="F45">
            <v>281.759033203125</v>
          </cell>
          <cell r="G45">
            <v>269.1943359375</v>
          </cell>
          <cell r="H45">
            <v>281.896728515625</v>
          </cell>
          <cell r="I45">
            <v>1.37138432658373E-2</v>
          </cell>
          <cell r="J45">
            <v>1.73069432521635E-2</v>
          </cell>
          <cell r="K45">
            <v>2.42901277824445E-2</v>
          </cell>
          <cell r="L45">
            <v>1.7323192036610001E-2</v>
          </cell>
          <cell r="M45">
            <v>2.6077585695970198E-2</v>
          </cell>
          <cell r="N45">
            <v>3.81944147663342E-2</v>
          </cell>
          <cell r="O45">
            <v>2.8335037658774601E-2</v>
          </cell>
          <cell r="P45">
            <v>0.95339898690263603</v>
          </cell>
          <cell r="Q45">
            <v>0.93583166016395902</v>
          </cell>
          <cell r="R45">
            <v>0.88430599602021498</v>
          </cell>
          <cell r="S45">
            <v>0.93274957626893096</v>
          </cell>
          <cell r="T45">
            <v>0.86896949636337995</v>
          </cell>
          <cell r="U45">
            <v>0.82705470625889599</v>
          </cell>
          <cell r="V45">
            <v>0.83524224417535098</v>
          </cell>
        </row>
        <row r="46">
          <cell r="B46">
            <v>281.896728515625</v>
          </cell>
          <cell r="C46">
            <v>283.342529296875</v>
          </cell>
          <cell r="D46">
            <v>281.208251953125</v>
          </cell>
          <cell r="E46">
            <v>281.0361328125</v>
          </cell>
          <cell r="F46">
            <v>285.029296875</v>
          </cell>
          <cell r="G46">
            <v>280.932861328125</v>
          </cell>
          <cell r="H46">
            <v>282.29260253906199</v>
          </cell>
          <cell r="I46">
            <v>1.48745609160181E-2</v>
          </cell>
          <cell r="J46">
            <v>1.95647473007209E-2</v>
          </cell>
          <cell r="K46">
            <v>1.9148375173703401E-2</v>
          </cell>
          <cell r="L46">
            <v>1.98531072381599E-2</v>
          </cell>
          <cell r="M46">
            <v>3.0104246417743698E-2</v>
          </cell>
          <cell r="N46">
            <v>3.6058318941282301E-2</v>
          </cell>
          <cell r="O46">
            <v>2.5450434712760601E-2</v>
          </cell>
          <cell r="P46">
            <v>0.94727543868200803</v>
          </cell>
          <cell r="Q46">
            <v>0.91198947228299998</v>
          </cell>
          <cell r="R46">
            <v>0.91467802524705499</v>
          </cell>
          <cell r="S46">
            <v>0.91538270222810003</v>
          </cell>
          <cell r="T46">
            <v>0.83057358912684098</v>
          </cell>
          <cell r="U46">
            <v>0.80813672313287499</v>
          </cell>
          <cell r="V46">
            <v>0.86709606512026804</v>
          </cell>
        </row>
        <row r="47">
          <cell r="B47">
            <v>281.139404296875</v>
          </cell>
          <cell r="C47">
            <v>282.4130859375</v>
          </cell>
          <cell r="D47">
            <v>282.84338378906199</v>
          </cell>
          <cell r="E47">
            <v>282.1376953125</v>
          </cell>
          <cell r="F47">
            <v>276.767578125</v>
          </cell>
          <cell r="G47">
            <v>277.7314453125</v>
          </cell>
          <cell r="H47">
            <v>282.75732421875</v>
          </cell>
          <cell r="I47">
            <v>1.5070496195502801E-2</v>
          </cell>
          <cell r="J47">
            <v>1.58372868975954E-2</v>
          </cell>
          <cell r="K47">
            <v>2.2002752457309701E-2</v>
          </cell>
          <cell r="L47">
            <v>1.8544831526485599E-2</v>
          </cell>
          <cell r="M47">
            <v>3.06663486168781E-2</v>
          </cell>
          <cell r="N47">
            <v>3.6814348435917701E-2</v>
          </cell>
          <cell r="O47">
            <v>2.72178610120862E-2</v>
          </cell>
          <cell r="P47">
            <v>0.94626813888163797</v>
          </cell>
          <cell r="Q47">
            <v>0.94351300049092102</v>
          </cell>
          <cell r="R47">
            <v>0.91098192579181902</v>
          </cell>
          <cell r="S47">
            <v>0.92025626107587999</v>
          </cell>
          <cell r="T47">
            <v>0.83806052001601095</v>
          </cell>
          <cell r="U47">
            <v>0.807069897454879</v>
          </cell>
          <cell r="V47">
            <v>0.84479616985164496</v>
          </cell>
        </row>
        <row r="48">
          <cell r="B48">
            <v>282.516357421875</v>
          </cell>
          <cell r="C48">
            <v>282.18933105468699</v>
          </cell>
          <cell r="D48">
            <v>282.89501953125</v>
          </cell>
          <cell r="E48">
            <v>281.84196191051598</v>
          </cell>
          <cell r="F48">
            <v>304.9951171875</v>
          </cell>
          <cell r="G48">
            <v>275.32177734375</v>
          </cell>
          <cell r="H48">
            <v>281.8623046875</v>
          </cell>
          <cell r="I48">
            <v>1.46115317181186E-2</v>
          </cell>
          <cell r="J48">
            <v>1.4855462755474299E-2</v>
          </cell>
          <cell r="K48">
            <v>2.2635434732621799E-2</v>
          </cell>
          <cell r="L48">
            <v>1.64563092540135E-2</v>
          </cell>
          <cell r="M48">
            <v>3.4486681709458698E-2</v>
          </cell>
          <cell r="N48">
            <v>3.81177745240074E-2</v>
          </cell>
          <cell r="O48">
            <v>2.71212959973001E-2</v>
          </cell>
          <cell r="P48">
            <v>0.94930271481178996</v>
          </cell>
          <cell r="Q48">
            <v>0.93951339129663802</v>
          </cell>
          <cell r="R48">
            <v>0.89377246866387094</v>
          </cell>
          <cell r="S48">
            <v>0.93365249784930704</v>
          </cell>
          <cell r="T48">
            <v>0.79348263584351897</v>
          </cell>
          <cell r="U48">
            <v>0.77770017936802405</v>
          </cell>
          <cell r="V48">
            <v>0.85236775697675904</v>
          </cell>
        </row>
        <row r="49">
          <cell r="B49">
            <v>279.521283275874</v>
          </cell>
          <cell r="C49">
            <v>282.9638671875</v>
          </cell>
          <cell r="D49">
            <v>281.552490234375</v>
          </cell>
          <cell r="E49">
            <v>277.7314453125</v>
          </cell>
          <cell r="F49">
            <v>285.614501953125</v>
          </cell>
          <cell r="G49">
            <v>263.9619140625</v>
          </cell>
          <cell r="H49">
            <v>281.38037109375</v>
          </cell>
          <cell r="I49">
            <v>1.4900575509809E-2</v>
          </cell>
          <cell r="J49">
            <v>1.3968676174368399E-2</v>
          </cell>
          <cell r="K49">
            <v>1.85040381459112E-2</v>
          </cell>
          <cell r="L49">
            <v>1.77397707874835E-2</v>
          </cell>
          <cell r="M49">
            <v>3.2516944844618499E-2</v>
          </cell>
          <cell r="N49">
            <v>3.1452406501244701E-2</v>
          </cell>
          <cell r="O49">
            <v>2.7246649873656499E-2</v>
          </cell>
          <cell r="P49">
            <v>0.94957471933307003</v>
          </cell>
          <cell r="Q49">
            <v>0.95522767203421599</v>
          </cell>
          <cell r="R49">
            <v>0.92367632097055097</v>
          </cell>
          <cell r="S49">
            <v>0.93116974981981404</v>
          </cell>
          <cell r="T49">
            <v>0.81554065983382895</v>
          </cell>
          <cell r="U49">
            <v>0.87202530990674199</v>
          </cell>
          <cell r="V49">
            <v>0.83400497946593399</v>
          </cell>
        </row>
        <row r="50">
          <cell r="B50">
            <v>281.3115234375</v>
          </cell>
          <cell r="C50">
            <v>281.29431152343699</v>
          </cell>
          <cell r="D50">
            <v>281.5869140625</v>
          </cell>
          <cell r="E50">
            <v>281.53527832031199</v>
          </cell>
          <cell r="F50">
            <v>310.365234375</v>
          </cell>
          <cell r="G50">
            <v>278.8330078125</v>
          </cell>
          <cell r="H50">
            <v>282.6884765625</v>
          </cell>
          <cell r="I50">
            <v>1.29144597512198E-2</v>
          </cell>
          <cell r="J50">
            <v>1.96573435581094E-2</v>
          </cell>
          <cell r="K50">
            <v>1.7002173478253401E-2</v>
          </cell>
          <cell r="L50">
            <v>1.51636622040025E-2</v>
          </cell>
          <cell r="M50">
            <v>3.1479347142304201E-2</v>
          </cell>
          <cell r="N50">
            <v>3.2279401462830197E-2</v>
          </cell>
          <cell r="O50">
            <v>2.56242468071891E-2</v>
          </cell>
          <cell r="P50">
            <v>0.95951887524727897</v>
          </cell>
          <cell r="Q50">
            <v>0.91304213263742995</v>
          </cell>
          <cell r="R50">
            <v>0.93152979224974297</v>
          </cell>
          <cell r="S50">
            <v>0.94357390629774995</v>
          </cell>
          <cell r="T50">
            <v>0.81767014229593704</v>
          </cell>
          <cell r="U50">
            <v>0.82840690555185903</v>
          </cell>
          <cell r="V50">
            <v>0.85816199723892905</v>
          </cell>
        </row>
        <row r="51">
          <cell r="B51">
            <v>280.519775390625</v>
          </cell>
          <cell r="C51">
            <v>281.91394042968699</v>
          </cell>
          <cell r="D51">
            <v>280.2099609375</v>
          </cell>
          <cell r="E51">
            <v>281.8623046875</v>
          </cell>
          <cell r="F51">
            <v>275.5283203125</v>
          </cell>
          <cell r="G51">
            <v>276.9052734375</v>
          </cell>
          <cell r="H51">
            <v>284.27197265625</v>
          </cell>
          <cell r="I51">
            <v>1.39863890952502E-2</v>
          </cell>
          <cell r="J51">
            <v>1.20773828350942E-2</v>
          </cell>
          <cell r="K51">
            <v>2.8084148496345801E-2</v>
          </cell>
          <cell r="L51">
            <v>1.6617652390382001E-2</v>
          </cell>
          <cell r="M51">
            <v>3.6096278559416502E-2</v>
          </cell>
          <cell r="N51">
            <v>3.3778333872208299E-2</v>
          </cell>
          <cell r="O51">
            <v>2.6783211982526998E-2</v>
          </cell>
          <cell r="P51">
            <v>0.95156529689396596</v>
          </cell>
          <cell r="Q51">
            <v>0.96474797877486695</v>
          </cell>
          <cell r="R51">
            <v>0.83080296397572995</v>
          </cell>
          <cell r="S51">
            <v>0.93576368061402404</v>
          </cell>
          <cell r="T51">
            <v>0.87244630964058101</v>
          </cell>
          <cell r="U51">
            <v>0.84374408625858699</v>
          </cell>
          <cell r="V51">
            <v>0.85309894946819598</v>
          </cell>
        </row>
        <row r="52">
          <cell r="B52">
            <v>282.9638671875</v>
          </cell>
          <cell r="C52">
            <v>262.05139160156199</v>
          </cell>
          <cell r="D52">
            <v>281.5869140625</v>
          </cell>
          <cell r="E52">
            <v>281.92795104314598</v>
          </cell>
          <cell r="F52">
            <v>296.1826171875</v>
          </cell>
          <cell r="G52">
            <v>279.1083984375</v>
          </cell>
          <cell r="H52">
            <v>282.06884765625</v>
          </cell>
          <cell r="I52">
            <v>1.41205749595174E-2</v>
          </cell>
          <cell r="J52">
            <v>2.2362948937607201E-2</v>
          </cell>
          <cell r="K52">
            <v>2.64634252284358E-2</v>
          </cell>
          <cell r="L52">
            <v>1.3642996774553599E-2</v>
          </cell>
          <cell r="M52">
            <v>2.81997562543118E-2</v>
          </cell>
          <cell r="N52">
            <v>3.7079968236511197E-2</v>
          </cell>
          <cell r="O52">
            <v>2.8193187316358601E-2</v>
          </cell>
          <cell r="P52">
            <v>0.95284321054227805</v>
          </cell>
          <cell r="Q52">
            <v>0.90481542394510095</v>
          </cell>
          <cell r="R52">
            <v>0.86452773817877704</v>
          </cell>
          <cell r="S52">
            <v>0.95133922682505101</v>
          </cell>
          <cell r="T52">
            <v>0.84837828094166401</v>
          </cell>
          <cell r="U52">
            <v>0.83894583085037799</v>
          </cell>
          <cell r="V52">
            <v>0.83176663645494398</v>
          </cell>
        </row>
        <row r="53">
          <cell r="B53">
            <v>281.5869140625</v>
          </cell>
          <cell r="C53">
            <v>284.512939453125</v>
          </cell>
          <cell r="D53">
            <v>280.864013671875</v>
          </cell>
          <cell r="E53">
            <v>282.034423828125</v>
          </cell>
          <cell r="F53">
            <v>287.6455078125</v>
          </cell>
          <cell r="G53">
            <v>277.59375</v>
          </cell>
          <cell r="H53">
            <v>282.1376953125</v>
          </cell>
          <cell r="I53">
            <v>1.4418917858643601E-2</v>
          </cell>
          <cell r="J53">
            <v>1.7046915168675399E-2</v>
          </cell>
          <cell r="K53">
            <v>2.27781690907993E-2</v>
          </cell>
          <cell r="L53">
            <v>1.7051898201268002E-2</v>
          </cell>
          <cell r="M53">
            <v>2.9796342928633299E-2</v>
          </cell>
          <cell r="N53">
            <v>3.6661001391113598E-2</v>
          </cell>
          <cell r="O53">
            <v>2.6874731914544699E-2</v>
          </cell>
          <cell r="P53">
            <v>0.94830910795170298</v>
          </cell>
          <cell r="Q53">
            <v>0.93409030922787095</v>
          </cell>
          <cell r="R53">
            <v>0.88343676595797405</v>
          </cell>
          <cell r="S53">
            <v>0.930884004810551</v>
          </cell>
          <cell r="T53">
            <v>0.84104372149902695</v>
          </cell>
          <cell r="U53">
            <v>0.82627712268229303</v>
          </cell>
          <cell r="V53">
            <v>0.85109914897239103</v>
          </cell>
        </row>
        <row r="54">
          <cell r="B54">
            <v>281.32873535156199</v>
          </cell>
          <cell r="C54">
            <v>281.44921875</v>
          </cell>
          <cell r="D54">
            <v>282.9638671875</v>
          </cell>
          <cell r="E54">
            <v>281.345947265625</v>
          </cell>
          <cell r="F54">
            <v>287.5078125</v>
          </cell>
          <cell r="G54">
            <v>285.4423828125</v>
          </cell>
          <cell r="H54">
            <v>282.34423828125</v>
          </cell>
          <cell r="I54">
            <v>1.7803272136488899E-2</v>
          </cell>
          <cell r="J54">
            <v>1.8597059732943899E-2</v>
          </cell>
          <cell r="K54">
            <v>1.8192296091729999E-2</v>
          </cell>
          <cell r="L54">
            <v>1.77444382521161E-2</v>
          </cell>
          <cell r="M54">
            <v>3.1458437568569399E-2</v>
          </cell>
          <cell r="N54">
            <v>3.49867310660609E-2</v>
          </cell>
          <cell r="O54">
            <v>2.70568632651546E-2</v>
          </cell>
          <cell r="P54">
            <v>0.93023914381092898</v>
          </cell>
          <cell r="Q54">
            <v>0.92279691631998495</v>
          </cell>
          <cell r="R54">
            <v>0.93165730370071498</v>
          </cell>
          <cell r="S54">
            <v>0.92439446951954096</v>
          </cell>
          <cell r="T54">
            <v>0.82715296833706697</v>
          </cell>
          <cell r="U54">
            <v>0.80536469010186096</v>
          </cell>
          <cell r="V54">
            <v>0.85907282606183899</v>
          </cell>
        </row>
        <row r="55">
          <cell r="B55">
            <v>283.2392578125</v>
          </cell>
          <cell r="C55">
            <v>282.34423828125</v>
          </cell>
          <cell r="D55">
            <v>286.11795043945301</v>
          </cell>
          <cell r="E55">
            <v>281.98278808593699</v>
          </cell>
          <cell r="F55">
            <v>298.833251953125</v>
          </cell>
          <cell r="G55">
            <v>270.8466796875</v>
          </cell>
          <cell r="H55">
            <v>281.45782470703102</v>
          </cell>
          <cell r="I55">
            <v>1.60319789417337E-2</v>
          </cell>
          <cell r="J55">
            <v>2.0482047055606498E-2</v>
          </cell>
          <cell r="K55">
            <v>2.2491920301818701E-2</v>
          </cell>
          <cell r="L55">
            <v>1.80828154384737E-2</v>
          </cell>
          <cell r="M55">
            <v>3.27045737429391E-2</v>
          </cell>
          <cell r="N55">
            <v>3.44031170376757E-2</v>
          </cell>
          <cell r="O55">
            <v>2.7135223425268501E-2</v>
          </cell>
          <cell r="P55">
            <v>0.94139649345364596</v>
          </cell>
          <cell r="Q55">
            <v>0.91615014902917302</v>
          </cell>
          <cell r="R55">
            <v>0.89180072297389801</v>
          </cell>
          <cell r="S55">
            <v>0.92573325234000403</v>
          </cell>
          <cell r="T55">
            <v>0.80682975317563199</v>
          </cell>
          <cell r="U55">
            <v>0.82666426654010605</v>
          </cell>
          <cell r="V55">
            <v>0.85145478797258001</v>
          </cell>
        </row>
      </sheetData>
      <sheetData sheetId="22">
        <row r="2">
          <cell r="B2">
            <v>278.5576171875</v>
          </cell>
          <cell r="C2">
            <v>281.8623046875</v>
          </cell>
          <cell r="D2">
            <v>283.824462890625</v>
          </cell>
          <cell r="E2">
            <v>282.6884765625</v>
          </cell>
          <cell r="F2">
            <v>285.86407470703102</v>
          </cell>
          <cell r="G2">
            <v>282.1376953125</v>
          </cell>
          <cell r="H2">
            <v>282.94665527343699</v>
          </cell>
          <cell r="I2">
            <v>1.04134058738483E-2</v>
          </cell>
          <cell r="J2">
            <v>1.40984842445543E-2</v>
          </cell>
          <cell r="K2">
            <v>2.0136027462899501E-2</v>
          </cell>
          <cell r="L2">
            <v>1.5127119711761099E-2</v>
          </cell>
          <cell r="M2">
            <v>3.5671593375294998E-2</v>
          </cell>
          <cell r="N2">
            <v>3.4666187473992797E-2</v>
          </cell>
          <cell r="O2">
            <v>2.14443700422981E-2</v>
          </cell>
          <cell r="P2">
            <v>0.97287647381443398</v>
          </cell>
          <cell r="Q2">
            <v>0.95451514890668498</v>
          </cell>
          <cell r="R2">
            <v>0.91693655363172799</v>
          </cell>
          <cell r="S2">
            <v>0.94681236478474595</v>
          </cell>
          <cell r="T2">
            <v>0.76892174579997696</v>
          </cell>
          <cell r="U2">
            <v>0.84622401006856396</v>
          </cell>
          <cell r="V2">
            <v>0.90171988247614199</v>
          </cell>
        </row>
        <row r="3">
          <cell r="B3">
            <v>283.99658203125</v>
          </cell>
          <cell r="C3">
            <v>281.51806640625</v>
          </cell>
          <cell r="D3">
            <v>283.30810546875</v>
          </cell>
          <cell r="E3">
            <v>280.88122558593699</v>
          </cell>
          <cell r="F3">
            <v>286.95703125</v>
          </cell>
          <cell r="G3">
            <v>270.2958984375</v>
          </cell>
          <cell r="H3">
            <v>283.03271484375</v>
          </cell>
          <cell r="I3">
            <v>1.3363276251965499E-2</v>
          </cell>
          <cell r="J3">
            <v>1.6536512959805801E-2</v>
          </cell>
          <cell r="K3">
            <v>2.0773450419197401E-2</v>
          </cell>
          <cell r="L3">
            <v>1.7706391114941301E-2</v>
          </cell>
          <cell r="M3">
            <v>3.5572314174397102E-2</v>
          </cell>
          <cell r="N3">
            <v>3.68751472994545E-2</v>
          </cell>
          <cell r="O3">
            <v>2.4902676873996499E-2</v>
          </cell>
          <cell r="P3">
            <v>0.96592284150976104</v>
          </cell>
          <cell r="Q3">
            <v>0.94262489358587498</v>
          </cell>
          <cell r="R3">
            <v>0.90832210713761996</v>
          </cell>
          <cell r="S3">
            <v>0.93307039731633601</v>
          </cell>
          <cell r="T3">
            <v>0.80047493494460897</v>
          </cell>
          <cell r="U3">
            <v>0.79191809824038195</v>
          </cell>
          <cell r="V3">
            <v>0.87213982190260597</v>
          </cell>
        </row>
        <row r="4">
          <cell r="B4">
            <v>279.968994140625</v>
          </cell>
          <cell r="C4">
            <v>281.8623046875</v>
          </cell>
          <cell r="D4">
            <v>288.05429077148398</v>
          </cell>
          <cell r="E4">
            <v>281.38037109375</v>
          </cell>
          <cell r="F4">
            <v>295.27038574218699</v>
          </cell>
          <cell r="G4">
            <v>281.51806640625</v>
          </cell>
          <cell r="H4">
            <v>282.34423828125</v>
          </cell>
          <cell r="I4">
            <v>1.46757792201341E-2</v>
          </cell>
          <cell r="J4">
            <v>2.4149246631874899E-2</v>
          </cell>
          <cell r="K4">
            <v>1.9393408004330499E-2</v>
          </cell>
          <cell r="L4">
            <v>1.54098868301398E-2</v>
          </cell>
          <cell r="M4">
            <v>3.5574288036805901E-2</v>
          </cell>
          <cell r="N4">
            <v>3.5819829299563503E-2</v>
          </cell>
          <cell r="O4">
            <v>2.3878726219704601E-2</v>
          </cell>
          <cell r="P4">
            <v>0.95264517931092496</v>
          </cell>
          <cell r="Q4">
            <v>0.884070608957507</v>
          </cell>
          <cell r="R4">
            <v>0.922601281961549</v>
          </cell>
          <cell r="S4">
            <v>0.94393190397433202</v>
          </cell>
          <cell r="T4">
            <v>0.79470234146571705</v>
          </cell>
          <cell r="U4">
            <v>0.81755884869315398</v>
          </cell>
          <cell r="V4">
            <v>0.89108004130095497</v>
          </cell>
        </row>
        <row r="5">
          <cell r="B5">
            <v>283.5146484375</v>
          </cell>
          <cell r="C5">
            <v>285.23583984375</v>
          </cell>
          <cell r="D5">
            <v>280.92210388183503</v>
          </cell>
          <cell r="E5">
            <v>281.5869140625</v>
          </cell>
          <cell r="F5">
            <v>289.99493408203102</v>
          </cell>
          <cell r="G5">
            <v>269.95166015625</v>
          </cell>
          <cell r="H5">
            <v>281.85800170898398</v>
          </cell>
          <cell r="I5">
            <v>1.39636804672568E-2</v>
          </cell>
          <cell r="J5">
            <v>1.9843922199129699E-2</v>
          </cell>
          <cell r="K5">
            <v>1.0100319076275E-2</v>
          </cell>
          <cell r="L5">
            <v>1.4696334082089001E-2</v>
          </cell>
          <cell r="M5">
            <v>3.5519851973665799E-2</v>
          </cell>
          <cell r="N5">
            <v>3.9346787980869102E-2</v>
          </cell>
          <cell r="O5">
            <v>2.3594853207359798E-2</v>
          </cell>
          <cell r="P5">
            <v>0.95497711026070997</v>
          </cell>
          <cell r="Q5">
            <v>0.91539980619307604</v>
          </cell>
          <cell r="R5">
            <v>0.97331698890219098</v>
          </cell>
          <cell r="S5">
            <v>0.95207205356469504</v>
          </cell>
          <cell r="T5">
            <v>0.78388649806726995</v>
          </cell>
          <cell r="U5">
            <v>0.78285592464449505</v>
          </cell>
          <cell r="V5">
            <v>0.892014723232324</v>
          </cell>
        </row>
        <row r="6">
          <cell r="B6">
            <v>278.970703125</v>
          </cell>
          <cell r="C6">
            <v>281.690185546875</v>
          </cell>
          <cell r="D6">
            <v>282.4130859375</v>
          </cell>
          <cell r="E6">
            <v>280.82958984375</v>
          </cell>
          <cell r="F6">
            <v>286.5439453125</v>
          </cell>
          <cell r="G6">
            <v>272.7744140625</v>
          </cell>
          <cell r="H6">
            <v>282.61102294921801</v>
          </cell>
          <cell r="I6">
            <v>1.05448245264114E-2</v>
          </cell>
          <cell r="J6">
            <v>1.77012331253463E-2</v>
          </cell>
          <cell r="K6">
            <v>1.43699077513708E-2</v>
          </cell>
          <cell r="L6">
            <v>1.74048297676388E-2</v>
          </cell>
          <cell r="M6">
            <v>3.2787001558469697E-2</v>
          </cell>
          <cell r="N6">
            <v>3.7065785873001703E-2</v>
          </cell>
          <cell r="O6">
            <v>2.6281843060491899E-2</v>
          </cell>
          <cell r="P6">
            <v>0.97174620733719397</v>
          </cell>
          <cell r="Q6">
            <v>0.93288800202783795</v>
          </cell>
          <cell r="R6">
            <v>0.95521660729579905</v>
          </cell>
          <cell r="S6">
            <v>0.92863550663661099</v>
          </cell>
          <cell r="T6">
            <v>0.81999430981473298</v>
          </cell>
          <cell r="U6">
            <v>0.826846520789421</v>
          </cell>
          <cell r="V6">
            <v>0.86442760484179004</v>
          </cell>
        </row>
        <row r="7">
          <cell r="B7">
            <v>279.9345703125</v>
          </cell>
          <cell r="C7">
            <v>282.998291015625</v>
          </cell>
          <cell r="D7">
            <v>287.85205078125</v>
          </cell>
          <cell r="E7">
            <v>281.93115234375</v>
          </cell>
          <cell r="F7">
            <v>295.528564453125</v>
          </cell>
          <cell r="G7">
            <v>261.20370483398398</v>
          </cell>
          <cell r="H7">
            <v>282.20654296875</v>
          </cell>
          <cell r="I7">
            <v>1.08253843728837E-2</v>
          </cell>
          <cell r="J7">
            <v>1.69813437687301E-2</v>
          </cell>
          <cell r="K7">
            <v>2.0724006817125998E-2</v>
          </cell>
          <cell r="L7">
            <v>1.5159820377646E-2</v>
          </cell>
          <cell r="M7">
            <v>3.5643949427311201E-2</v>
          </cell>
          <cell r="N7">
            <v>3.9617039540484698E-2</v>
          </cell>
          <cell r="O7">
            <v>2.4752433969422501E-2</v>
          </cell>
          <cell r="P7">
            <v>0.97159972005440598</v>
          </cell>
          <cell r="Q7">
            <v>0.94719164618733598</v>
          </cell>
          <cell r="R7">
            <v>0.90955977667337395</v>
          </cell>
          <cell r="S7">
            <v>0.94671841225522302</v>
          </cell>
          <cell r="T7">
            <v>0.78759244501634695</v>
          </cell>
          <cell r="U7">
            <v>0.79751675702040903</v>
          </cell>
          <cell r="V7">
            <v>0.88873579914575196</v>
          </cell>
        </row>
        <row r="8">
          <cell r="B8">
            <v>283.5146484375</v>
          </cell>
          <cell r="C8">
            <v>285.132568359375</v>
          </cell>
          <cell r="D8">
            <v>282.55078125</v>
          </cell>
          <cell r="E8">
            <v>281.552490234375</v>
          </cell>
          <cell r="F8">
            <v>298.9365234375</v>
          </cell>
          <cell r="G8">
            <v>281.51806640625</v>
          </cell>
          <cell r="H8">
            <v>281.67297363281199</v>
          </cell>
          <cell r="I8">
            <v>1.38172559200407E-2</v>
          </cell>
          <cell r="J8">
            <v>1.11368069173276E-2</v>
          </cell>
          <cell r="K8">
            <v>2.2451330555055E-2</v>
          </cell>
          <cell r="L8">
            <v>1.5542726493018799E-2</v>
          </cell>
          <cell r="M8">
            <v>3.6904598237454303E-2</v>
          </cell>
          <cell r="N8">
            <v>3.6893039715223203E-2</v>
          </cell>
          <cell r="O8">
            <v>2.2807619864683E-2</v>
          </cell>
          <cell r="P8">
            <v>0.95664831558431096</v>
          </cell>
          <cell r="Q8">
            <v>0.97198961323905297</v>
          </cell>
          <cell r="R8">
            <v>0.90272091765762597</v>
          </cell>
          <cell r="S8">
            <v>0.94335268534512096</v>
          </cell>
          <cell r="T8">
            <v>0.78453637268550402</v>
          </cell>
          <cell r="U8">
            <v>0.78690794228845795</v>
          </cell>
          <cell r="V8">
            <v>0.89251581554020498</v>
          </cell>
        </row>
        <row r="9">
          <cell r="B9">
            <v>283.376953125</v>
          </cell>
          <cell r="C9">
            <v>281.8623046875</v>
          </cell>
          <cell r="D9">
            <v>281.5869140625</v>
          </cell>
          <cell r="E9">
            <v>281.38037109375</v>
          </cell>
          <cell r="F9">
            <v>300.416748046875</v>
          </cell>
          <cell r="G9">
            <v>282.1376953125</v>
          </cell>
          <cell r="H9">
            <v>281.10498046875</v>
          </cell>
          <cell r="I9">
            <v>1.18933649091836E-2</v>
          </cell>
          <cell r="J9">
            <v>2.14544936849532E-2</v>
          </cell>
          <cell r="K9">
            <v>1.7811316458787099E-2</v>
          </cell>
          <cell r="L9">
            <v>1.7965828717982298E-2</v>
          </cell>
          <cell r="M9">
            <v>3.2057499617542499E-2</v>
          </cell>
          <cell r="N9">
            <v>3.5067522599571001E-2</v>
          </cell>
          <cell r="O9">
            <v>2.21862393268932E-2</v>
          </cell>
          <cell r="P9">
            <v>0.96991871821447395</v>
          </cell>
          <cell r="Q9">
            <v>0.91051563684039205</v>
          </cell>
          <cell r="R9">
            <v>0.93663103203767195</v>
          </cell>
          <cell r="S9">
            <v>0.927310560092381</v>
          </cell>
          <cell r="T9">
            <v>0.80774821433653499</v>
          </cell>
          <cell r="U9">
            <v>0.84450157720796903</v>
          </cell>
          <cell r="V9">
            <v>0.90149487108396598</v>
          </cell>
        </row>
        <row r="10">
          <cell r="B10">
            <v>284.168701171875</v>
          </cell>
          <cell r="C10">
            <v>284.56457519531199</v>
          </cell>
          <cell r="D10">
            <v>279.6591796875</v>
          </cell>
          <cell r="E10">
            <v>280.382080078125</v>
          </cell>
          <cell r="F10">
            <v>286.234130859375</v>
          </cell>
          <cell r="G10">
            <v>285.063720703125</v>
          </cell>
          <cell r="H10">
            <v>283.44580078125</v>
          </cell>
          <cell r="I10">
            <v>1.3419187165834699E-2</v>
          </cell>
          <cell r="J10">
            <v>1.3706926647462101E-2</v>
          </cell>
          <cell r="K10">
            <v>1.6041890504047002E-2</v>
          </cell>
          <cell r="L10">
            <v>1.6210859966090799E-2</v>
          </cell>
          <cell r="M10">
            <v>3.3869811850841397E-2</v>
          </cell>
          <cell r="N10">
            <v>3.8392918698178798E-2</v>
          </cell>
          <cell r="O10">
            <v>2.30083795779682E-2</v>
          </cell>
          <cell r="P10">
            <v>0.959727362910892</v>
          </cell>
          <cell r="Q10">
            <v>0.95403827032397004</v>
          </cell>
          <cell r="R10">
            <v>0.94384845186757105</v>
          </cell>
          <cell r="S10">
            <v>0.939488434190066</v>
          </cell>
          <cell r="T10">
            <v>0.80483825865443404</v>
          </cell>
          <cell r="U10">
            <v>0.79773425912803897</v>
          </cell>
          <cell r="V10">
            <v>0.89130150247075002</v>
          </cell>
        </row>
        <row r="11">
          <cell r="B11">
            <v>280.8984375</v>
          </cell>
          <cell r="C11">
            <v>281.724609375</v>
          </cell>
          <cell r="D11">
            <v>282.4130859375</v>
          </cell>
          <cell r="E11">
            <v>280.8984375</v>
          </cell>
          <cell r="F11">
            <v>296.044921875</v>
          </cell>
          <cell r="G11">
            <v>278.2822265625</v>
          </cell>
          <cell r="H11">
            <v>282.9638671875</v>
          </cell>
          <cell r="I11">
            <v>1.1130863527961599E-2</v>
          </cell>
          <cell r="J11">
            <v>1.51287119123939E-2</v>
          </cell>
          <cell r="K11">
            <v>1.3903947110416899E-2</v>
          </cell>
          <cell r="L11">
            <v>1.8600751795523399E-2</v>
          </cell>
          <cell r="M11">
            <v>3.1434946223339297E-2</v>
          </cell>
          <cell r="N11">
            <v>3.8958883717729598E-2</v>
          </cell>
          <cell r="O11">
            <v>2.5266545448861699E-2</v>
          </cell>
          <cell r="P11">
            <v>0.97001829903579695</v>
          </cell>
          <cell r="Q11">
            <v>0.948574944267224</v>
          </cell>
          <cell r="R11">
            <v>0.94960137679254597</v>
          </cell>
          <cell r="S11">
            <v>0.92670293482273602</v>
          </cell>
          <cell r="T11">
            <v>0.80704030564284901</v>
          </cell>
          <cell r="U11">
            <v>0.78571506085750498</v>
          </cell>
          <cell r="V11">
            <v>0.87190314942515701</v>
          </cell>
        </row>
        <row r="12">
          <cell r="B12">
            <v>280.06365966796801</v>
          </cell>
          <cell r="C12">
            <v>283.067138671875</v>
          </cell>
          <cell r="D12">
            <v>281.79345703125</v>
          </cell>
          <cell r="E12">
            <v>282.275390625</v>
          </cell>
          <cell r="F12">
            <v>299.28076171875</v>
          </cell>
          <cell r="G12">
            <v>285.1669921875</v>
          </cell>
          <cell r="H12">
            <v>281.759033203125</v>
          </cell>
          <cell r="I12">
            <v>1.21693828995819E-2</v>
          </cell>
          <cell r="J12">
            <v>1.68028041033699E-2</v>
          </cell>
          <cell r="K12">
            <v>2.3572202917756E-2</v>
          </cell>
          <cell r="L12">
            <v>1.7296199942757901E-2</v>
          </cell>
          <cell r="M12">
            <v>3.0926549140464499E-2</v>
          </cell>
          <cell r="N12">
            <v>3.9256641956573503E-2</v>
          </cell>
          <cell r="O12">
            <v>2.6546735185889202E-2</v>
          </cell>
          <cell r="P12">
            <v>0.967610577545851</v>
          </cell>
          <cell r="Q12">
            <v>0.95095337144650605</v>
          </cell>
          <cell r="R12">
            <v>0.88693142903574396</v>
          </cell>
          <cell r="S12">
            <v>0.93148383295000703</v>
          </cell>
          <cell r="T12">
            <v>0.82280743820430402</v>
          </cell>
          <cell r="U12">
            <v>0.78859631487316595</v>
          </cell>
          <cell r="V12">
            <v>0.86249614218850001</v>
          </cell>
        </row>
        <row r="13">
          <cell r="B13">
            <v>283.12484299567399</v>
          </cell>
          <cell r="C13">
            <v>281.0361328125</v>
          </cell>
          <cell r="D13">
            <v>292.705810546875</v>
          </cell>
          <cell r="E13">
            <v>281.97450533035402</v>
          </cell>
          <cell r="F13">
            <v>280.7607421875</v>
          </cell>
          <cell r="G13">
            <v>276.9052734375</v>
          </cell>
          <cell r="H13">
            <v>282.34423828125</v>
          </cell>
          <cell r="I13">
            <v>1.3730900306615199E-2</v>
          </cell>
          <cell r="J13">
            <v>1.89607784446328E-2</v>
          </cell>
          <cell r="K13">
            <v>1.8380041826238602E-2</v>
          </cell>
          <cell r="L13">
            <v>1.7961652123703001E-2</v>
          </cell>
          <cell r="M13">
            <v>3.361451808134E-2</v>
          </cell>
          <cell r="N13">
            <v>3.7205226801449699E-2</v>
          </cell>
          <cell r="O13">
            <v>2.4785966095196701E-2</v>
          </cell>
          <cell r="P13">
            <v>0.95808165210588803</v>
          </cell>
          <cell r="Q13">
            <v>0.93280397604490695</v>
          </cell>
          <cell r="R13">
            <v>0.92020629939099396</v>
          </cell>
          <cell r="S13">
            <v>0.927152400239736</v>
          </cell>
          <cell r="T13">
            <v>0.81145437208355997</v>
          </cell>
          <cell r="U13">
            <v>0.79144714467566901</v>
          </cell>
          <cell r="V13">
            <v>0.879012857809643</v>
          </cell>
        </row>
        <row r="14">
          <cell r="B14">
            <v>280.22717285156199</v>
          </cell>
          <cell r="C14">
            <v>280.77795410156199</v>
          </cell>
          <cell r="D14">
            <v>272.84326171875</v>
          </cell>
          <cell r="E14">
            <v>281.208251953125</v>
          </cell>
          <cell r="F14">
            <v>302.5166015625</v>
          </cell>
          <cell r="G14">
            <v>260.3818359375</v>
          </cell>
          <cell r="H14">
            <v>280.106689453125</v>
          </cell>
          <cell r="I14">
            <v>1.6353589042516901E-2</v>
          </cell>
          <cell r="J14">
            <v>9.8593747341357008E-3</v>
          </cell>
          <cell r="K14">
            <v>2.1206439412736301E-2</v>
          </cell>
          <cell r="L14">
            <v>1.8062567788348201E-2</v>
          </cell>
          <cell r="M14">
            <v>3.3861725508623999E-2</v>
          </cell>
          <cell r="N14">
            <v>3.6063833307976398E-2</v>
          </cell>
          <cell r="O14">
            <v>2.37648833704323E-2</v>
          </cell>
          <cell r="P14">
            <v>0.94352386554036805</v>
          </cell>
          <cell r="Q14">
            <v>0.97108496997851701</v>
          </cell>
          <cell r="R14">
            <v>0.91343673986175</v>
          </cell>
          <cell r="S14">
            <v>0.925726934760006</v>
          </cell>
          <cell r="T14">
            <v>0.80419727000461605</v>
          </cell>
          <cell r="U14">
            <v>0.82486220069973704</v>
          </cell>
          <cell r="V14">
            <v>0.88416243217868595</v>
          </cell>
        </row>
        <row r="15">
          <cell r="B15">
            <v>279.9345703125</v>
          </cell>
          <cell r="C15">
            <v>282.1376953125</v>
          </cell>
          <cell r="D15">
            <v>283.54046630859301</v>
          </cell>
          <cell r="E15">
            <v>280.795166015625</v>
          </cell>
          <cell r="F15">
            <v>296.30740356445301</v>
          </cell>
          <cell r="G15">
            <v>280.76503858603297</v>
          </cell>
          <cell r="H15">
            <v>287.3701171875</v>
          </cell>
          <cell r="I15">
            <v>1.2758821381294E-2</v>
          </cell>
          <cell r="J15">
            <v>2.0016447890452101E-2</v>
          </cell>
          <cell r="K15">
            <v>2.3199611368159199E-2</v>
          </cell>
          <cell r="L15">
            <v>1.6795663920887698E-2</v>
          </cell>
          <cell r="M15">
            <v>3.2008199812573503E-2</v>
          </cell>
          <cell r="N15">
            <v>3.5480704655292197E-2</v>
          </cell>
          <cell r="O15">
            <v>2.4537508451973201E-2</v>
          </cell>
          <cell r="P15">
            <v>0.96126591057381805</v>
          </cell>
          <cell r="Q15">
            <v>0.91965415045489296</v>
          </cell>
          <cell r="R15">
            <v>0.89264126252846299</v>
          </cell>
          <cell r="S15">
            <v>0.93571687812539595</v>
          </cell>
          <cell r="T15">
            <v>0.81412545281259496</v>
          </cell>
          <cell r="U15">
            <v>0.83579664374064</v>
          </cell>
          <cell r="V15">
            <v>0.88293342338583303</v>
          </cell>
        </row>
        <row r="16">
          <cell r="B16">
            <v>282.275390625</v>
          </cell>
          <cell r="C16">
            <v>282.48193359375</v>
          </cell>
          <cell r="D16">
            <v>282.89501953125</v>
          </cell>
          <cell r="E16">
            <v>281.139404296875</v>
          </cell>
          <cell r="F16">
            <v>293.63525390625</v>
          </cell>
          <cell r="G16">
            <v>277.318359375</v>
          </cell>
          <cell r="H16">
            <v>281.173828125</v>
          </cell>
          <cell r="I16">
            <v>1.26023593904519E-2</v>
          </cell>
          <cell r="J16">
            <v>1.3158532721158901E-2</v>
          </cell>
          <cell r="K16">
            <v>2.3054551110431701E-2</v>
          </cell>
          <cell r="L16">
            <v>1.6103873407265101E-2</v>
          </cell>
          <cell r="M16">
            <v>3.4818877839795197E-2</v>
          </cell>
          <cell r="N16">
            <v>3.7928637815640202E-2</v>
          </cell>
          <cell r="O16">
            <v>2.63161025506474E-2</v>
          </cell>
          <cell r="P16">
            <v>0.96371589211338604</v>
          </cell>
          <cell r="Q16">
            <v>0.95674450084211005</v>
          </cell>
          <cell r="R16">
            <v>0.89875954961022697</v>
          </cell>
          <cell r="S16">
            <v>0.94430449740605404</v>
          </cell>
          <cell r="T16">
            <v>0.79515723431133001</v>
          </cell>
          <cell r="U16">
            <v>0.77713101263639495</v>
          </cell>
          <cell r="V16">
            <v>0.86833821737409</v>
          </cell>
        </row>
        <row r="17">
          <cell r="B17">
            <v>280.55419921875</v>
          </cell>
          <cell r="C17">
            <v>281.876280388368</v>
          </cell>
          <cell r="D17">
            <v>284.0654296875</v>
          </cell>
          <cell r="E17">
            <v>280.795166015625</v>
          </cell>
          <cell r="F17">
            <v>287.5078125</v>
          </cell>
          <cell r="G17">
            <v>276.61267089843699</v>
          </cell>
          <cell r="H17">
            <v>284.54736328125</v>
          </cell>
          <cell r="I17">
            <v>1.07175878807326E-2</v>
          </cell>
          <cell r="J17">
            <v>1.8568500396544799E-2</v>
          </cell>
          <cell r="K17">
            <v>1.9420049075534698E-2</v>
          </cell>
          <cell r="L17">
            <v>1.3794063360596499E-2</v>
          </cell>
          <cell r="M17">
            <v>3.14780306814397E-2</v>
          </cell>
          <cell r="N17">
            <v>3.4126864817851897E-2</v>
          </cell>
          <cell r="O17">
            <v>2.5924655075005298E-2</v>
          </cell>
          <cell r="P17">
            <v>0.97045794110774597</v>
          </cell>
          <cell r="Q17">
            <v>0.92678803934737797</v>
          </cell>
          <cell r="R17">
            <v>0.91749777028570301</v>
          </cell>
          <cell r="S17">
            <v>0.95380554776913995</v>
          </cell>
          <cell r="T17">
            <v>0.82119581512052697</v>
          </cell>
          <cell r="U17">
            <v>0.81159288060880097</v>
          </cell>
          <cell r="V17">
            <v>0.86731570488589604</v>
          </cell>
        </row>
        <row r="18">
          <cell r="B18">
            <v>280.96728515625</v>
          </cell>
          <cell r="C18">
            <v>281.98278808593699</v>
          </cell>
          <cell r="D18">
            <v>286.61279296875</v>
          </cell>
          <cell r="E18">
            <v>281.44061279296801</v>
          </cell>
          <cell r="F18">
            <v>285.7177734375</v>
          </cell>
          <cell r="G18">
            <v>275.87255859375</v>
          </cell>
          <cell r="H18">
            <v>281.0361328125</v>
          </cell>
          <cell r="I18">
            <v>1.1510117704583401E-2</v>
          </cell>
          <cell r="J18">
            <v>1.6423367041785802E-2</v>
          </cell>
          <cell r="K18">
            <v>2.00789985303036E-2</v>
          </cell>
          <cell r="L18">
            <v>1.52838781710927E-2</v>
          </cell>
          <cell r="M18">
            <v>3.3747818262053302E-2</v>
          </cell>
          <cell r="N18">
            <v>3.9145019474866698E-2</v>
          </cell>
          <cell r="O18">
            <v>2.3367054951429999E-2</v>
          </cell>
          <cell r="P18">
            <v>0.96804855053730499</v>
          </cell>
          <cell r="Q18">
            <v>0.93645123087135196</v>
          </cell>
          <cell r="R18">
            <v>0.92627969457789905</v>
          </cell>
          <cell r="S18">
            <v>0.94582269417209797</v>
          </cell>
          <cell r="T18">
            <v>0.81558374131869704</v>
          </cell>
          <cell r="U18">
            <v>0.75022715018159702</v>
          </cell>
          <cell r="V18">
            <v>0.88865560228180995</v>
          </cell>
        </row>
        <row r="19">
          <cell r="B19">
            <v>286.88818359375</v>
          </cell>
          <cell r="C19">
            <v>281.827880859375</v>
          </cell>
          <cell r="D19">
            <v>292.017333984375</v>
          </cell>
          <cell r="E19">
            <v>284.14288330078102</v>
          </cell>
          <cell r="F19">
            <v>285.15838623046801</v>
          </cell>
          <cell r="G19">
            <v>275.115234375</v>
          </cell>
          <cell r="H19">
            <v>279.17724609375</v>
          </cell>
          <cell r="I19">
            <v>1.18194283219489E-2</v>
          </cell>
          <cell r="J19">
            <v>1.64969921321305E-2</v>
          </cell>
          <cell r="K19">
            <v>2.0986316588900301E-2</v>
          </cell>
          <cell r="L19">
            <v>1.56978752247625E-2</v>
          </cell>
          <cell r="M19">
            <v>3.1916895479697102E-2</v>
          </cell>
          <cell r="N19">
            <v>4.1643401426479598E-2</v>
          </cell>
          <cell r="O19">
            <v>2.4050294417934701E-2</v>
          </cell>
          <cell r="P19">
            <v>0.96681781909797104</v>
          </cell>
          <cell r="Q19">
            <v>0.94195022596728095</v>
          </cell>
          <cell r="R19">
            <v>0.91225072706978605</v>
          </cell>
          <cell r="S19">
            <v>0.94519436183719896</v>
          </cell>
          <cell r="T19">
            <v>0.80669423227326997</v>
          </cell>
          <cell r="U19">
            <v>0.77471935030139505</v>
          </cell>
          <cell r="V19">
            <v>0.88981514339666601</v>
          </cell>
        </row>
        <row r="20">
          <cell r="B20">
            <v>280.2099609375</v>
          </cell>
          <cell r="C20">
            <v>282.826171875</v>
          </cell>
          <cell r="D20">
            <v>282.4130859375</v>
          </cell>
          <cell r="E20">
            <v>281.26849365234301</v>
          </cell>
          <cell r="F20">
            <v>287.266845703125</v>
          </cell>
          <cell r="G20">
            <v>287.6455078125</v>
          </cell>
          <cell r="H20">
            <v>277.7314453125</v>
          </cell>
          <cell r="I20">
            <v>1.1656620200727901E-2</v>
          </cell>
          <cell r="J20">
            <v>1.43797193093829E-2</v>
          </cell>
          <cell r="K20">
            <v>2.1368346453920401E-2</v>
          </cell>
          <cell r="L20">
            <v>1.51119603601242E-2</v>
          </cell>
          <cell r="M20">
            <v>3.1109214650889502E-2</v>
          </cell>
          <cell r="N20">
            <v>3.7365780351770503E-2</v>
          </cell>
          <cell r="O20">
            <v>2.4010105552909999E-2</v>
          </cell>
          <cell r="P20">
            <v>0.96729833041382796</v>
          </cell>
          <cell r="Q20">
            <v>0.95466595409577404</v>
          </cell>
          <cell r="R20">
            <v>0.90233850891709999</v>
          </cell>
          <cell r="S20">
            <v>0.94576949208511196</v>
          </cell>
          <cell r="T20">
            <v>0.81423294365910903</v>
          </cell>
          <cell r="U20">
            <v>0.80963418270473397</v>
          </cell>
          <cell r="V20">
            <v>0.88937963445561496</v>
          </cell>
        </row>
        <row r="21">
          <cell r="B21">
            <v>283.5146484375</v>
          </cell>
          <cell r="C21">
            <v>282.54853318209501</v>
          </cell>
          <cell r="D21">
            <v>284.80554199218699</v>
          </cell>
          <cell r="E21">
            <v>284.13427734375</v>
          </cell>
          <cell r="F21">
            <v>291.56982421875</v>
          </cell>
          <cell r="G21">
            <v>279.86572265625</v>
          </cell>
          <cell r="H21">
            <v>278.14022904716501</v>
          </cell>
          <cell r="I21">
            <v>1.15927368903919E-2</v>
          </cell>
          <cell r="J21">
            <v>9.9442778025936006E-3</v>
          </cell>
          <cell r="K21">
            <v>2.09790805781126E-2</v>
          </cell>
          <cell r="L21">
            <v>1.9112478185905401E-2</v>
          </cell>
          <cell r="M21">
            <v>3.7745263279393197E-2</v>
          </cell>
          <cell r="N21">
            <v>3.9459035571585498E-2</v>
          </cell>
          <cell r="O21">
            <v>2.27138861953614E-2</v>
          </cell>
          <cell r="P21">
            <v>0.96732325058692503</v>
          </cell>
          <cell r="Q21">
            <v>0.97357096146669597</v>
          </cell>
          <cell r="R21">
            <v>0.91393005207521405</v>
          </cell>
          <cell r="S21">
            <v>0.92140255744742505</v>
          </cell>
          <cell r="T21">
            <v>0.77560191916606203</v>
          </cell>
          <cell r="U21">
            <v>0.77898938809497997</v>
          </cell>
          <cell r="V21">
            <v>0.89228713698210604</v>
          </cell>
        </row>
        <row r="22">
          <cell r="B22">
            <v>278.385498046875</v>
          </cell>
          <cell r="C22">
            <v>281.79345703125</v>
          </cell>
          <cell r="D22">
            <v>283.68577972710199</v>
          </cell>
          <cell r="E22">
            <v>281.5869140625</v>
          </cell>
          <cell r="F22">
            <v>286.33740234375</v>
          </cell>
          <cell r="G22">
            <v>270.22705078125</v>
          </cell>
          <cell r="H22">
            <v>281.8623046875</v>
          </cell>
          <cell r="I22">
            <v>1.1315996864002901E-2</v>
          </cell>
          <cell r="J22">
            <v>1.4341646160187601E-2</v>
          </cell>
          <cell r="K22">
            <v>2.2580457567421799E-2</v>
          </cell>
          <cell r="L22">
            <v>1.53984226617324E-2</v>
          </cell>
          <cell r="M22">
            <v>3.25648831394722E-2</v>
          </cell>
          <cell r="N22">
            <v>3.52346590324467E-2</v>
          </cell>
          <cell r="O22">
            <v>2.4736215481025999E-2</v>
          </cell>
          <cell r="P22">
            <v>0.96721806141157496</v>
          </cell>
          <cell r="Q22">
            <v>0.95523224274192198</v>
          </cell>
          <cell r="R22">
            <v>0.89789094317579699</v>
          </cell>
          <cell r="S22">
            <v>0.94344816681323296</v>
          </cell>
          <cell r="T22">
            <v>0.81135856632885806</v>
          </cell>
          <cell r="U22">
            <v>0.83984844924070601</v>
          </cell>
          <cell r="V22">
            <v>0.88459459342401603</v>
          </cell>
        </row>
        <row r="23">
          <cell r="B23">
            <v>283.549072265625</v>
          </cell>
          <cell r="C23">
            <v>281.51806640625</v>
          </cell>
          <cell r="D23">
            <v>281.51806640625</v>
          </cell>
          <cell r="E23">
            <v>282.48159758324198</v>
          </cell>
          <cell r="F23">
            <v>286.5439453125</v>
          </cell>
          <cell r="G23">
            <v>275.94140625</v>
          </cell>
          <cell r="H23">
            <v>281.88812255859301</v>
          </cell>
          <cell r="I23">
            <v>1.4671648115328799E-2</v>
          </cell>
          <cell r="J23">
            <v>3.0023385657550701E-2</v>
          </cell>
          <cell r="K23">
            <v>2.2453717337881599E-2</v>
          </cell>
          <cell r="L23">
            <v>1.6141996336970499E-2</v>
          </cell>
          <cell r="M23">
            <v>3.3833112931841602E-2</v>
          </cell>
          <cell r="N23">
            <v>3.6869926050170303E-2</v>
          </cell>
          <cell r="O23">
            <v>2.3408828901696901E-2</v>
          </cell>
          <cell r="P23">
            <v>0.950585998874661</v>
          </cell>
          <cell r="Q23">
            <v>0.851281268280209</v>
          </cell>
          <cell r="R23">
            <v>0.89261744425741496</v>
          </cell>
          <cell r="S23">
            <v>0.93927304678316903</v>
          </cell>
          <cell r="T23">
            <v>0.79529313556862802</v>
          </cell>
          <cell r="U23">
            <v>0.81929894294167405</v>
          </cell>
          <cell r="V23">
            <v>0.88285048334470195</v>
          </cell>
        </row>
        <row r="24">
          <cell r="B24">
            <v>283.91912841796801</v>
          </cell>
          <cell r="C24">
            <v>282.447509765625</v>
          </cell>
          <cell r="D24">
            <v>278.64367675781199</v>
          </cell>
          <cell r="E24">
            <v>283.17041015625</v>
          </cell>
          <cell r="F24">
            <v>287.783203125</v>
          </cell>
          <cell r="G24">
            <v>273.703857421875</v>
          </cell>
          <cell r="H24">
            <v>283.99658203125</v>
          </cell>
          <cell r="I24">
            <v>1.2257044781059399E-2</v>
          </cell>
          <cell r="J24">
            <v>1.7152712121090201E-2</v>
          </cell>
          <cell r="K24">
            <v>2.07393068665306E-2</v>
          </cell>
          <cell r="L24">
            <v>1.6923118323945399E-2</v>
          </cell>
          <cell r="M24">
            <v>3.5445681889243998E-2</v>
          </cell>
          <cell r="N24">
            <v>3.6522322383321697E-2</v>
          </cell>
          <cell r="O24">
            <v>2.2293185174779798E-2</v>
          </cell>
          <cell r="P24">
            <v>0.96608480634249805</v>
          </cell>
          <cell r="Q24">
            <v>0.93639398283715003</v>
          </cell>
          <cell r="R24">
            <v>0.90889209188706799</v>
          </cell>
          <cell r="S24">
            <v>0.93382522651345201</v>
          </cell>
          <cell r="T24">
            <v>0.798024411916198</v>
          </cell>
          <cell r="U24">
            <v>0.82895978615476795</v>
          </cell>
          <cell r="V24">
            <v>0.90418707955167699</v>
          </cell>
        </row>
        <row r="25">
          <cell r="B25">
            <v>284.82275390625</v>
          </cell>
          <cell r="C25">
            <v>281.79345703125</v>
          </cell>
          <cell r="D25">
            <v>287.43896484375</v>
          </cell>
          <cell r="E25">
            <v>280.313232421875</v>
          </cell>
          <cell r="F25">
            <v>294.2548828125</v>
          </cell>
          <cell r="G25">
            <v>273.3251953125</v>
          </cell>
          <cell r="H25">
            <v>278.523193359375</v>
          </cell>
          <cell r="I25">
            <v>1.4207679824804101E-2</v>
          </cell>
          <cell r="J25">
            <v>1.68782252977451E-2</v>
          </cell>
          <cell r="K25">
            <v>2.0846241798075999E-2</v>
          </cell>
          <cell r="L25">
            <v>1.64059648660424E-2</v>
          </cell>
          <cell r="M25">
            <v>3.0527159546637098E-2</v>
          </cell>
          <cell r="N25">
            <v>4.27706007583466E-2</v>
          </cell>
          <cell r="O25">
            <v>2.42778726743141E-2</v>
          </cell>
          <cell r="P25">
            <v>0.95444861545627702</v>
          </cell>
          <cell r="Q25">
            <v>0.93225735529544296</v>
          </cell>
          <cell r="R25">
            <v>0.91612137102699898</v>
          </cell>
          <cell r="S25">
            <v>0.93879276485692198</v>
          </cell>
          <cell r="T25">
            <v>0.82852045454889101</v>
          </cell>
          <cell r="U25">
            <v>0.74471534233782599</v>
          </cell>
          <cell r="V25">
            <v>0.877683044075804</v>
          </cell>
        </row>
        <row r="26">
          <cell r="B26">
            <v>278.8330078125</v>
          </cell>
          <cell r="C26">
            <v>281.89457702636702</v>
          </cell>
          <cell r="D26">
            <v>283.2392578125</v>
          </cell>
          <cell r="E26">
            <v>281.44061279296801</v>
          </cell>
          <cell r="F26">
            <v>287.85205078125</v>
          </cell>
          <cell r="G26">
            <v>273.94482421875</v>
          </cell>
          <cell r="H26">
            <v>281.070556640625</v>
          </cell>
          <cell r="I26">
            <v>1.3982469471807099E-2</v>
          </cell>
          <cell r="J26">
            <v>1.8634079088011901E-2</v>
          </cell>
          <cell r="K26">
            <v>2.1505895000790601E-2</v>
          </cell>
          <cell r="L26">
            <v>1.44294304840119E-2</v>
          </cell>
          <cell r="M26">
            <v>3.4445989395667002E-2</v>
          </cell>
          <cell r="N26">
            <v>3.9832337778019401E-2</v>
          </cell>
          <cell r="O26">
            <v>2.32525771266439E-2</v>
          </cell>
          <cell r="P26">
            <v>0.95597209395538896</v>
          </cell>
          <cell r="Q26">
            <v>0.93198953853238098</v>
          </cell>
          <cell r="R26">
            <v>0.90926303594924596</v>
          </cell>
          <cell r="S26">
            <v>0.95009370806299198</v>
          </cell>
          <cell r="T26">
            <v>0.79685009906499504</v>
          </cell>
          <cell r="U26">
            <v>0.77173851732592502</v>
          </cell>
          <cell r="V26">
            <v>0.89423451979058299</v>
          </cell>
        </row>
        <row r="27">
          <cell r="B27">
            <v>281.8623046875</v>
          </cell>
          <cell r="C27">
            <v>282.034423828125</v>
          </cell>
          <cell r="D27">
            <v>281.51806640625</v>
          </cell>
          <cell r="E27">
            <v>281.0361328125</v>
          </cell>
          <cell r="F27">
            <v>289.8486328125</v>
          </cell>
          <cell r="G27">
            <v>274.874267578125</v>
          </cell>
          <cell r="H27">
            <v>282.08605957031199</v>
          </cell>
          <cell r="I27">
            <v>1.13564844013694E-2</v>
          </cell>
          <cell r="J27">
            <v>9.9748594861406997E-3</v>
          </cell>
          <cell r="K27">
            <v>2.27181298518839E-2</v>
          </cell>
          <cell r="L27">
            <v>1.5550425597675501E-2</v>
          </cell>
          <cell r="M27">
            <v>3.31961795834885E-2</v>
          </cell>
          <cell r="N27">
            <v>4.0481832413993599E-2</v>
          </cell>
          <cell r="O27">
            <v>2.4784222560460801E-2</v>
          </cell>
          <cell r="P27">
            <v>0.96868484395351195</v>
          </cell>
          <cell r="Q27">
            <v>0.97427865333891095</v>
          </cell>
          <cell r="R27">
            <v>0.89634277066474199</v>
          </cell>
          <cell r="S27">
            <v>0.94490217773015595</v>
          </cell>
          <cell r="T27">
            <v>0.81299855590140202</v>
          </cell>
          <cell r="U27">
            <v>0.76823769575915102</v>
          </cell>
          <cell r="V27">
            <v>0.87804653806492705</v>
          </cell>
        </row>
        <row r="28">
          <cell r="B28">
            <v>279.9345703125</v>
          </cell>
          <cell r="C28">
            <v>282.20223999023398</v>
          </cell>
          <cell r="D28">
            <v>284.04821777343699</v>
          </cell>
          <cell r="E28">
            <v>281.24267578125</v>
          </cell>
          <cell r="F28">
            <v>293.9794921875</v>
          </cell>
          <cell r="G28">
            <v>270.2958984375</v>
          </cell>
          <cell r="H28">
            <v>279.796875</v>
          </cell>
          <cell r="I28">
            <v>1.3548170718104499E-2</v>
          </cell>
          <cell r="J28">
            <v>1.1460519355479501E-2</v>
          </cell>
          <cell r="K28">
            <v>2.5437723830831999E-2</v>
          </cell>
          <cell r="L28">
            <v>1.6198886307973601E-2</v>
          </cell>
          <cell r="M28">
            <v>2.9272184650158399E-2</v>
          </cell>
          <cell r="N28">
            <v>3.91967267587204E-2</v>
          </cell>
          <cell r="O28">
            <v>2.1471858843604402E-2</v>
          </cell>
          <cell r="P28">
            <v>0.95783797221258005</v>
          </cell>
          <cell r="Q28">
            <v>0.96631368783580995</v>
          </cell>
          <cell r="R28">
            <v>0.87971955864026197</v>
          </cell>
          <cell r="S28">
            <v>0.94169107055576096</v>
          </cell>
          <cell r="T28">
            <v>0.85381012397077805</v>
          </cell>
          <cell r="U28">
            <v>0.80812377898999499</v>
          </cell>
          <cell r="V28">
            <v>0.90683392937918395</v>
          </cell>
        </row>
        <row r="29">
          <cell r="B29">
            <v>282.48193359375</v>
          </cell>
          <cell r="C29">
            <v>287.12269592285099</v>
          </cell>
          <cell r="D29">
            <v>283.30810546875</v>
          </cell>
          <cell r="E29">
            <v>282.240966796875</v>
          </cell>
          <cell r="F29">
            <v>288.12744140625</v>
          </cell>
          <cell r="G29">
            <v>283.617919921875</v>
          </cell>
          <cell r="H29">
            <v>278.18325805664</v>
          </cell>
          <cell r="I29">
            <v>1.1686844394694701E-2</v>
          </cell>
          <cell r="J29">
            <v>1.9000591743928302E-2</v>
          </cell>
          <cell r="K29">
            <v>2.00168719342316E-2</v>
          </cell>
          <cell r="L29">
            <v>1.5109285434539601E-2</v>
          </cell>
          <cell r="M29">
            <v>3.20882559588598E-2</v>
          </cell>
          <cell r="N29">
            <v>3.7106559272422998E-2</v>
          </cell>
          <cell r="O29">
            <v>2.3852051673336198E-2</v>
          </cell>
          <cell r="P29">
            <v>0.96781352295190803</v>
          </cell>
          <cell r="Q29">
            <v>0.921254845329879</v>
          </cell>
          <cell r="R29">
            <v>0.91608921271878896</v>
          </cell>
          <cell r="S29">
            <v>0.94659187340196504</v>
          </cell>
          <cell r="T29">
            <v>0.79310872410090805</v>
          </cell>
          <cell r="U29">
            <v>0.81529185419458206</v>
          </cell>
          <cell r="V29">
            <v>0.88625881602201795</v>
          </cell>
        </row>
        <row r="30">
          <cell r="B30">
            <v>279.12561035156199</v>
          </cell>
          <cell r="C30">
            <v>285.545654296875</v>
          </cell>
          <cell r="D30">
            <v>281.5869140625</v>
          </cell>
          <cell r="E30">
            <v>282.447509765625</v>
          </cell>
          <cell r="F30">
            <v>289.0224609375</v>
          </cell>
          <cell r="G30">
            <v>274.77099609375</v>
          </cell>
          <cell r="H30">
            <v>281.8623046875</v>
          </cell>
          <cell r="I30">
            <v>1.3258705613280601E-2</v>
          </cell>
          <cell r="J30">
            <v>2.2770930741854298E-2</v>
          </cell>
          <cell r="K30">
            <v>2.0555351827329801E-2</v>
          </cell>
          <cell r="L30">
            <v>1.7218893406287801E-2</v>
          </cell>
          <cell r="M30">
            <v>2.9380272346667399E-2</v>
          </cell>
          <cell r="N30">
            <v>3.8619414607938198E-2</v>
          </cell>
          <cell r="O30">
            <v>2.4712371640526601E-2</v>
          </cell>
          <cell r="P30">
            <v>0.96161624186892802</v>
          </cell>
          <cell r="Q30">
            <v>0.89293253385502003</v>
          </cell>
          <cell r="R30">
            <v>0.92269096182520705</v>
          </cell>
          <cell r="S30">
            <v>0.935337906899805</v>
          </cell>
          <cell r="T30">
            <v>0.83566012482585394</v>
          </cell>
          <cell r="U30">
            <v>0.77629973681702802</v>
          </cell>
          <cell r="V30">
            <v>0.88040316755946801</v>
          </cell>
        </row>
        <row r="31">
          <cell r="B31">
            <v>280.69189453125</v>
          </cell>
          <cell r="C31">
            <v>281.65576171875</v>
          </cell>
          <cell r="D31">
            <v>287.232421875</v>
          </cell>
          <cell r="E31">
            <v>281.0361328125</v>
          </cell>
          <cell r="F31">
            <v>293.807373046875</v>
          </cell>
          <cell r="G31">
            <v>285.4423828125</v>
          </cell>
          <cell r="H31">
            <v>282.27861785888598</v>
          </cell>
          <cell r="I31">
            <v>1.34029753535021E-2</v>
          </cell>
          <cell r="J31">
            <v>1.5534431184537701E-2</v>
          </cell>
          <cell r="K31">
            <v>1.48050579775318E-2</v>
          </cell>
          <cell r="L31">
            <v>1.6590472034005901E-2</v>
          </cell>
          <cell r="M31">
            <v>3.4795361172370899E-2</v>
          </cell>
          <cell r="N31">
            <v>3.75653339974178E-2</v>
          </cell>
          <cell r="O31">
            <v>2.15707606599671E-2</v>
          </cell>
          <cell r="P31">
            <v>0.95693445297033397</v>
          </cell>
          <cell r="Q31">
            <v>0.94456652982992195</v>
          </cell>
          <cell r="R31">
            <v>0.95228838252679104</v>
          </cell>
          <cell r="S31">
            <v>0.93473596264483905</v>
          </cell>
          <cell r="T31">
            <v>0.80508153277414096</v>
          </cell>
          <cell r="U31">
            <v>0.79937446238916299</v>
          </cell>
          <cell r="V31">
            <v>0.90119029114578997</v>
          </cell>
        </row>
        <row r="32">
          <cell r="B32">
            <v>271.26853721135302</v>
          </cell>
          <cell r="C32">
            <v>281.01892089843699</v>
          </cell>
          <cell r="D32">
            <v>279.72802734375</v>
          </cell>
          <cell r="E32">
            <v>282.034423828125</v>
          </cell>
          <cell r="F32">
            <v>293.841796875</v>
          </cell>
          <cell r="G32">
            <v>278.5576171875</v>
          </cell>
          <cell r="H32">
            <v>283.41030120849598</v>
          </cell>
          <cell r="I32">
            <v>1.40106327638731E-2</v>
          </cell>
          <cell r="J32">
            <v>1.89975903519288E-2</v>
          </cell>
          <cell r="K32">
            <v>1.9411767689182999E-2</v>
          </cell>
          <cell r="L32">
            <v>1.6305760207170599E-2</v>
          </cell>
          <cell r="M32">
            <v>3.3654412090251398E-2</v>
          </cell>
          <cell r="N32">
            <v>4.2452185023236902E-2</v>
          </cell>
          <cell r="O32">
            <v>2.3579330162604301E-2</v>
          </cell>
          <cell r="P32">
            <v>0.957947144294921</v>
          </cell>
          <cell r="Q32">
            <v>0.91484018415845603</v>
          </cell>
          <cell r="R32">
            <v>0.92314318199708201</v>
          </cell>
          <cell r="S32">
            <v>0.93989299475946897</v>
          </cell>
          <cell r="T32">
            <v>0.79190460742620306</v>
          </cell>
          <cell r="U32">
            <v>0.75535817536557104</v>
          </cell>
          <cell r="V32">
            <v>0.88711166492728799</v>
          </cell>
        </row>
        <row r="33">
          <cell r="B33">
            <v>279.521484375</v>
          </cell>
          <cell r="C33">
            <v>278.8330078125</v>
          </cell>
          <cell r="D33">
            <v>283.03271484375</v>
          </cell>
          <cell r="E33">
            <v>281.862478135971</v>
          </cell>
          <cell r="F33">
            <v>301.9658203125</v>
          </cell>
          <cell r="G33">
            <v>270.2958984375</v>
          </cell>
          <cell r="H33">
            <v>282.06024169921801</v>
          </cell>
          <cell r="I33">
            <v>1.2013727958578E-2</v>
          </cell>
          <cell r="J33">
            <v>1.4563016495351499E-2</v>
          </cell>
          <cell r="K33">
            <v>1.60774135824297E-2</v>
          </cell>
          <cell r="L33">
            <v>1.8185028161095001E-2</v>
          </cell>
          <cell r="M33">
            <v>3.2634278608080103E-2</v>
          </cell>
          <cell r="N33">
            <v>3.5787894242890299E-2</v>
          </cell>
          <cell r="O33">
            <v>2.4371857907369902E-2</v>
          </cell>
          <cell r="P33">
            <v>0.96418670602500101</v>
          </cell>
          <cell r="Q33">
            <v>0.95263378658751596</v>
          </cell>
          <cell r="R33">
            <v>0.940192769710536</v>
          </cell>
          <cell r="S33">
            <v>0.92353262629470201</v>
          </cell>
          <cell r="T33">
            <v>0.82563328890508403</v>
          </cell>
          <cell r="U33">
            <v>0.80444316923429005</v>
          </cell>
          <cell r="V33">
            <v>0.88137443430335705</v>
          </cell>
        </row>
        <row r="34">
          <cell r="B34">
            <v>282.20654296875</v>
          </cell>
          <cell r="C34">
            <v>282.9638671875</v>
          </cell>
          <cell r="D34">
            <v>282.9638671875</v>
          </cell>
          <cell r="E34">
            <v>281.95809709888903</v>
          </cell>
          <cell r="F34">
            <v>297.21533203125</v>
          </cell>
          <cell r="G34">
            <v>281.5869140625</v>
          </cell>
          <cell r="H34">
            <v>281.245670641826</v>
          </cell>
          <cell r="I34">
            <v>1.52878724166706E-2</v>
          </cell>
          <cell r="J34">
            <v>1.9449906389077998E-2</v>
          </cell>
          <cell r="K34">
            <v>2.5704616190004699E-2</v>
          </cell>
          <cell r="L34">
            <v>1.40911375247606E-2</v>
          </cell>
          <cell r="M34">
            <v>3.7146747334623198E-2</v>
          </cell>
          <cell r="N34">
            <v>4.1906891196500103E-2</v>
          </cell>
          <cell r="O34">
            <v>2.4119023449234001E-2</v>
          </cell>
          <cell r="P34">
            <v>0.94907844585452605</v>
          </cell>
          <cell r="Q34">
            <v>0.93037603804603997</v>
          </cell>
          <cell r="R34">
            <v>0.87189601716436904</v>
          </cell>
          <cell r="S34">
            <v>0.95215519839690499</v>
          </cell>
          <cell r="T34">
            <v>0.76448917793220295</v>
          </cell>
          <cell r="U34">
            <v>0.78217993080284598</v>
          </cell>
          <cell r="V34">
            <v>0.88439309105298403</v>
          </cell>
        </row>
        <row r="35">
          <cell r="B35">
            <v>282.63684082031199</v>
          </cell>
          <cell r="C35">
            <v>281.93115234375</v>
          </cell>
          <cell r="D35">
            <v>281.690185546875</v>
          </cell>
          <cell r="E35">
            <v>281.139404296875</v>
          </cell>
          <cell r="F35">
            <v>289.16876220703102</v>
          </cell>
          <cell r="G35">
            <v>281.98278808593699</v>
          </cell>
          <cell r="H35">
            <v>281.59027967793202</v>
          </cell>
          <cell r="I35">
            <v>1.3069450495503E-2</v>
          </cell>
          <cell r="J35">
            <v>1.09513731647878E-2</v>
          </cell>
          <cell r="K35">
            <v>2.03850928861352E-2</v>
          </cell>
          <cell r="L35">
            <v>1.9253800561819401E-2</v>
          </cell>
          <cell r="M35">
            <v>3.7301287319459898E-2</v>
          </cell>
          <cell r="N35">
            <v>4.3838225820587301E-2</v>
          </cell>
          <cell r="O35">
            <v>2.1019624637104099E-2</v>
          </cell>
          <cell r="P35">
            <v>0.96161736776861395</v>
          </cell>
          <cell r="Q35">
            <v>0.96721030223369298</v>
          </cell>
          <cell r="R35">
            <v>0.92385995457541004</v>
          </cell>
          <cell r="S35">
            <v>0.92245576292461395</v>
          </cell>
          <cell r="T35">
            <v>0.76475857202710995</v>
          </cell>
          <cell r="U35">
            <v>0.72089604940122998</v>
          </cell>
          <cell r="V35">
            <v>0.90604378288887299</v>
          </cell>
        </row>
        <row r="36">
          <cell r="B36">
            <v>279.3837890625</v>
          </cell>
          <cell r="C36">
            <v>282.28399658203102</v>
          </cell>
          <cell r="D36">
            <v>281.79345703125</v>
          </cell>
          <cell r="E36">
            <v>281.5869140625</v>
          </cell>
          <cell r="F36">
            <v>286.61279296875</v>
          </cell>
          <cell r="G36">
            <v>272.877685546875</v>
          </cell>
          <cell r="H36">
            <v>276.9052734375</v>
          </cell>
          <cell r="I36">
            <v>1.38718158482657E-2</v>
          </cell>
          <cell r="J36">
            <v>1.3546497847025701E-2</v>
          </cell>
          <cell r="K36">
            <v>1.8884846859373101E-2</v>
          </cell>
          <cell r="L36">
            <v>1.3670196813844199E-2</v>
          </cell>
          <cell r="M36">
            <v>3.2489665122827298E-2</v>
          </cell>
          <cell r="N36">
            <v>4.00697349252465E-2</v>
          </cell>
          <cell r="O36">
            <v>2.1824558657639302E-2</v>
          </cell>
          <cell r="P36">
            <v>0.95530668394397</v>
          </cell>
          <cell r="Q36">
            <v>0.95817599113417495</v>
          </cell>
          <cell r="R36">
            <v>0.93156738919044402</v>
          </cell>
          <cell r="S36">
            <v>0.95339117283549502</v>
          </cell>
          <cell r="T36">
            <v>0.83040359221568905</v>
          </cell>
          <cell r="U36">
            <v>0.78842160917647197</v>
          </cell>
          <cell r="V36">
            <v>0.90224783772523398</v>
          </cell>
        </row>
        <row r="37">
          <cell r="B37">
            <v>281.3115234375</v>
          </cell>
          <cell r="C37">
            <v>281.79345703125</v>
          </cell>
          <cell r="D37">
            <v>289.66790771484301</v>
          </cell>
          <cell r="E37">
            <v>287.64120483398398</v>
          </cell>
          <cell r="F37">
            <v>292.0517578125</v>
          </cell>
          <cell r="G37">
            <v>270.2958984375</v>
          </cell>
          <cell r="H37">
            <v>276.6298828125</v>
          </cell>
          <cell r="I37">
            <v>1.2031179751902101E-2</v>
          </cell>
          <cell r="J37">
            <v>2.28583116466132E-2</v>
          </cell>
          <cell r="K37">
            <v>2.26239140639788E-2</v>
          </cell>
          <cell r="L37">
            <v>1.86760648725596E-2</v>
          </cell>
          <cell r="M37">
            <v>3.4076923530995597E-2</v>
          </cell>
          <cell r="N37">
            <v>3.6985639386741702E-2</v>
          </cell>
          <cell r="O37">
            <v>2.35154539891105E-2</v>
          </cell>
          <cell r="P37">
            <v>0.96605472640747403</v>
          </cell>
          <cell r="Q37">
            <v>0.91120314386381496</v>
          </cell>
          <cell r="R37">
            <v>0.90438209069927999</v>
          </cell>
          <cell r="S37">
            <v>0.92443841470594001</v>
          </cell>
          <cell r="T37">
            <v>0.78874827993867602</v>
          </cell>
          <cell r="U37">
            <v>0.81877173585101504</v>
          </cell>
          <cell r="V37">
            <v>0.88804270464943302</v>
          </cell>
        </row>
        <row r="38">
          <cell r="B38">
            <v>283.342529296875</v>
          </cell>
          <cell r="C38">
            <v>270.91552734375</v>
          </cell>
          <cell r="D38">
            <v>280.8984375</v>
          </cell>
          <cell r="E38">
            <v>280.313232421875</v>
          </cell>
          <cell r="F38">
            <v>286.5439453125</v>
          </cell>
          <cell r="G38">
            <v>275.2529296875</v>
          </cell>
          <cell r="H38">
            <v>280.27880859375</v>
          </cell>
          <cell r="I38">
            <v>1.16589141483557E-2</v>
          </cell>
          <cell r="J38">
            <v>1.8969950732946401E-2</v>
          </cell>
          <cell r="K38">
            <v>1.7969819852238399E-2</v>
          </cell>
          <cell r="L38">
            <v>1.5136294199324E-2</v>
          </cell>
          <cell r="M38">
            <v>3.4648834805982402E-2</v>
          </cell>
          <cell r="N38">
            <v>3.92104110360137E-2</v>
          </cell>
          <cell r="O38">
            <v>2.4408598918574401E-2</v>
          </cell>
          <cell r="P38">
            <v>0.96755351002894197</v>
          </cell>
          <cell r="Q38">
            <v>0.93678376550453202</v>
          </cell>
          <cell r="R38">
            <v>0.93332256813824199</v>
          </cell>
          <cell r="S38">
            <v>0.94672270720854801</v>
          </cell>
          <cell r="T38">
            <v>0.80719983820504404</v>
          </cell>
          <cell r="U38">
            <v>0.78383776155641405</v>
          </cell>
          <cell r="V38">
            <v>0.88413361098011101</v>
          </cell>
        </row>
        <row r="39">
          <cell r="B39">
            <v>284.3408203125</v>
          </cell>
          <cell r="C39">
            <v>281.872372834712</v>
          </cell>
          <cell r="D39">
            <v>280.84680175781199</v>
          </cell>
          <cell r="E39">
            <v>282.240966796875</v>
          </cell>
          <cell r="F39">
            <v>297.2841796875</v>
          </cell>
          <cell r="G39">
            <v>281.0361328125</v>
          </cell>
          <cell r="H39">
            <v>291.2255859375</v>
          </cell>
          <cell r="I39">
            <v>1.46409377504228E-2</v>
          </cell>
          <cell r="J39">
            <v>1.9922403444745301E-2</v>
          </cell>
          <cell r="K39">
            <v>2.0064873587002801E-2</v>
          </cell>
          <cell r="L39">
            <v>1.62957713997447E-2</v>
          </cell>
          <cell r="M39">
            <v>3.4974025653122701E-2</v>
          </cell>
          <cell r="N39">
            <v>3.4825050807924397E-2</v>
          </cell>
          <cell r="O39">
            <v>2.69829407452284E-2</v>
          </cell>
          <cell r="P39">
            <v>0.95372358348261999</v>
          </cell>
          <cell r="Q39">
            <v>0.93948391051010105</v>
          </cell>
          <cell r="R39">
            <v>0.91652302523455997</v>
          </cell>
          <cell r="S39">
            <v>0.94047558992878399</v>
          </cell>
          <cell r="T39">
            <v>0.77623067785807998</v>
          </cell>
          <cell r="U39">
            <v>0.82221808774674698</v>
          </cell>
          <cell r="V39">
            <v>0.87316897018211703</v>
          </cell>
        </row>
        <row r="40">
          <cell r="B40">
            <v>282.6884765625</v>
          </cell>
          <cell r="C40">
            <v>281.001708984375</v>
          </cell>
          <cell r="D40">
            <v>283.617919921875</v>
          </cell>
          <cell r="E40">
            <v>283.2392578125</v>
          </cell>
          <cell r="F40">
            <v>293.876220703125</v>
          </cell>
          <cell r="G40">
            <v>284.3408203125</v>
          </cell>
          <cell r="H40">
            <v>283.755615234375</v>
          </cell>
          <cell r="I40">
            <v>1.2559463541887601E-2</v>
          </cell>
          <cell r="J40">
            <v>1.79573120315536E-2</v>
          </cell>
          <cell r="K40">
            <v>1.53223966589179E-2</v>
          </cell>
          <cell r="L40">
            <v>1.2157502175202201E-2</v>
          </cell>
          <cell r="M40">
            <v>3.2790910701331999E-2</v>
          </cell>
          <cell r="N40">
            <v>3.9223609700800702E-2</v>
          </cell>
          <cell r="O40">
            <v>2.4991756658884201E-2</v>
          </cell>
          <cell r="P40">
            <v>0.96301967955952805</v>
          </cell>
          <cell r="Q40">
            <v>0.93784466214755102</v>
          </cell>
          <cell r="R40">
            <v>0.94582368496986102</v>
          </cell>
          <cell r="S40">
            <v>0.96209578564841503</v>
          </cell>
          <cell r="T40">
            <v>0.81069479108411102</v>
          </cell>
          <cell r="U40">
            <v>0.79619568601790902</v>
          </cell>
          <cell r="V40">
            <v>0.86921698201678599</v>
          </cell>
        </row>
        <row r="41">
          <cell r="B41">
            <v>281.18243408203102</v>
          </cell>
          <cell r="C41">
            <v>281.72245788574202</v>
          </cell>
          <cell r="D41">
            <v>282.4130859375</v>
          </cell>
          <cell r="E41">
            <v>282.12482870165098</v>
          </cell>
          <cell r="F41">
            <v>294.2548828125</v>
          </cell>
          <cell r="G41">
            <v>277.869140625</v>
          </cell>
          <cell r="H41">
            <v>281.5869140625</v>
          </cell>
          <cell r="I41">
            <v>1.29889464479226E-2</v>
          </cell>
          <cell r="J41">
            <v>1.3571218243525401E-2</v>
          </cell>
          <cell r="K41">
            <v>2.4525508587745298E-2</v>
          </cell>
          <cell r="L41">
            <v>1.7404722371549799E-2</v>
          </cell>
          <cell r="M41">
            <v>3.4087633218918501E-2</v>
          </cell>
          <cell r="N41">
            <v>3.70222980812379E-2</v>
          </cell>
          <cell r="O41">
            <v>2.4399066510876099E-2</v>
          </cell>
          <cell r="P41">
            <v>0.962556278783264</v>
          </cell>
          <cell r="Q41">
            <v>0.95491723728920297</v>
          </cell>
          <cell r="R41">
            <v>0.89626705365816794</v>
          </cell>
          <cell r="S41">
            <v>0.93151025010166999</v>
          </cell>
          <cell r="T41">
            <v>0.82486904565141494</v>
          </cell>
          <cell r="U41">
            <v>0.78528281193814498</v>
          </cell>
          <cell r="V41">
            <v>0.87302669622221596</v>
          </cell>
        </row>
        <row r="42">
          <cell r="B42">
            <v>281.3115234375</v>
          </cell>
          <cell r="C42">
            <v>281.78485107421801</v>
          </cell>
          <cell r="D42">
            <v>283.2392578125</v>
          </cell>
          <cell r="E42">
            <v>283.2392578125</v>
          </cell>
          <cell r="F42">
            <v>286.52673339843699</v>
          </cell>
          <cell r="G42">
            <v>277.59375</v>
          </cell>
          <cell r="H42">
            <v>282.20654296875</v>
          </cell>
          <cell r="I42">
            <v>1.2634092485514699E-2</v>
          </cell>
          <cell r="J42">
            <v>1.32687624884555E-2</v>
          </cell>
          <cell r="K42">
            <v>2.3824660767606799E-2</v>
          </cell>
          <cell r="L42">
            <v>1.5252652067400599E-2</v>
          </cell>
          <cell r="M42">
            <v>3.1692650156423197E-2</v>
          </cell>
          <cell r="N42">
            <v>3.6965683337434899E-2</v>
          </cell>
          <cell r="O42">
            <v>2.0686429414561201E-2</v>
          </cell>
          <cell r="P42">
            <v>0.96258468127932695</v>
          </cell>
          <cell r="Q42">
            <v>0.95987107939409499</v>
          </cell>
          <cell r="R42">
            <v>0.89399932504998403</v>
          </cell>
          <cell r="S42">
            <v>0.94447922822657604</v>
          </cell>
          <cell r="T42">
            <v>0.80159844101705802</v>
          </cell>
          <cell r="U42">
            <v>0.80771407044280097</v>
          </cell>
          <cell r="V42">
            <v>0.90792542885491001</v>
          </cell>
        </row>
        <row r="43">
          <cell r="B43">
            <v>284.0654296875</v>
          </cell>
          <cell r="C43">
            <v>293.7041015625</v>
          </cell>
          <cell r="D43">
            <v>281.8623046875</v>
          </cell>
          <cell r="E43">
            <v>281.0361328125</v>
          </cell>
          <cell r="F43">
            <v>297.387451171875</v>
          </cell>
          <cell r="G43">
            <v>277.7314453125</v>
          </cell>
          <cell r="H43">
            <v>283.07559683844198</v>
          </cell>
          <cell r="I43">
            <v>1.1597156772306799E-2</v>
          </cell>
          <cell r="J43">
            <v>2.03071747473763E-2</v>
          </cell>
          <cell r="K43">
            <v>1.4963526070041901E-2</v>
          </cell>
          <cell r="L43">
            <v>1.9490853791686E-2</v>
          </cell>
          <cell r="M43">
            <v>3.3873831597562701E-2</v>
          </cell>
          <cell r="N43">
            <v>3.7124494724530499E-2</v>
          </cell>
          <cell r="O43">
            <v>2.3922976587420701E-2</v>
          </cell>
          <cell r="P43">
            <v>0.97185988643358001</v>
          </cell>
          <cell r="Q43">
            <v>0.91338097987807798</v>
          </cell>
          <cell r="R43">
            <v>0.94739982650572796</v>
          </cell>
          <cell r="S43">
            <v>0.91940870055448798</v>
          </cell>
          <cell r="T43">
            <v>0.80211126601869498</v>
          </cell>
          <cell r="U43">
            <v>0.80597507507098398</v>
          </cell>
          <cell r="V43">
            <v>0.89005798851783202</v>
          </cell>
        </row>
        <row r="44">
          <cell r="B44">
            <v>279.349365234375</v>
          </cell>
          <cell r="C44">
            <v>282.06884765625</v>
          </cell>
          <cell r="D44">
            <v>284.40966796875</v>
          </cell>
          <cell r="E44">
            <v>280.313232421875</v>
          </cell>
          <cell r="F44">
            <v>298.17919921875</v>
          </cell>
          <cell r="G44">
            <v>288.67822265625</v>
          </cell>
          <cell r="H44">
            <v>282.34423828125</v>
          </cell>
          <cell r="I44">
            <v>1.13731786576611E-2</v>
          </cell>
          <cell r="J44">
            <v>1.6533253402293599E-2</v>
          </cell>
          <cell r="K44">
            <v>2.1689260583252001E-2</v>
          </cell>
          <cell r="L44">
            <v>1.3035055133456101E-2</v>
          </cell>
          <cell r="M44">
            <v>3.23018815053258E-2</v>
          </cell>
          <cell r="N44">
            <v>3.7839349744749097E-2</v>
          </cell>
          <cell r="O44">
            <v>2.22927953543899E-2</v>
          </cell>
          <cell r="P44">
            <v>0.96699943046380898</v>
          </cell>
          <cell r="Q44">
            <v>0.94583650094081495</v>
          </cell>
          <cell r="R44">
            <v>0.90042368739521494</v>
          </cell>
          <cell r="S44">
            <v>0.95712208309918001</v>
          </cell>
          <cell r="T44">
            <v>0.82224469141425205</v>
          </cell>
          <cell r="U44">
            <v>0.78471290094711399</v>
          </cell>
          <cell r="V44">
            <v>0.89174912987409705</v>
          </cell>
        </row>
        <row r="45">
          <cell r="B45">
            <v>280.78656005859301</v>
          </cell>
          <cell r="C45">
            <v>281.84921448867601</v>
          </cell>
          <cell r="D45">
            <v>286.440673828125</v>
          </cell>
          <cell r="E45">
            <v>282</v>
          </cell>
          <cell r="F45">
            <v>293.841796875</v>
          </cell>
          <cell r="G45">
            <v>270.0205078125</v>
          </cell>
          <cell r="H45">
            <v>275.02917480468699</v>
          </cell>
          <cell r="I45">
            <v>1.2120276278341601E-2</v>
          </cell>
          <cell r="J45">
            <v>1.7009585923537001E-2</v>
          </cell>
          <cell r="K45">
            <v>2.0293422085598499E-2</v>
          </cell>
          <cell r="L45">
            <v>1.8962552447198099E-2</v>
          </cell>
          <cell r="M45">
            <v>3.5105443465689501E-2</v>
          </cell>
          <cell r="N45">
            <v>3.7485292212753402E-2</v>
          </cell>
          <cell r="O45">
            <v>2.4631942885218801E-2</v>
          </cell>
          <cell r="P45">
            <v>0.96685526747387396</v>
          </cell>
          <cell r="Q45">
            <v>0.93324815013779805</v>
          </cell>
          <cell r="R45">
            <v>0.90484799588248799</v>
          </cell>
          <cell r="S45">
            <v>0.92149616033232395</v>
          </cell>
          <cell r="T45">
            <v>0.810822150983876</v>
          </cell>
          <cell r="U45">
            <v>0.81526333036790299</v>
          </cell>
          <cell r="V45">
            <v>0.88390847556780605</v>
          </cell>
        </row>
        <row r="46">
          <cell r="B46">
            <v>283.44580078125</v>
          </cell>
          <cell r="C46">
            <v>281.99139404296801</v>
          </cell>
          <cell r="D46">
            <v>290.42523193359301</v>
          </cell>
          <cell r="E46">
            <v>281.10498046875</v>
          </cell>
          <cell r="F46">
            <v>274.7021484375</v>
          </cell>
          <cell r="G46">
            <v>285.1669921875</v>
          </cell>
          <cell r="H46">
            <v>281.414794921875</v>
          </cell>
          <cell r="I46">
            <v>1.32485150035543E-2</v>
          </cell>
          <cell r="J46">
            <v>1.4058241487268501E-2</v>
          </cell>
          <cell r="K46">
            <v>2.0336811793100901E-2</v>
          </cell>
          <cell r="L46">
            <v>1.4112879047190901E-2</v>
          </cell>
          <cell r="M46">
            <v>3.1562775322243997E-2</v>
          </cell>
          <cell r="N46">
            <v>3.7396923978949399E-2</v>
          </cell>
          <cell r="O46">
            <v>2.31293498598227E-2</v>
          </cell>
          <cell r="P46">
            <v>0.95820862875888102</v>
          </cell>
          <cell r="Q46">
            <v>0.95010279330212799</v>
          </cell>
          <cell r="R46">
            <v>0.91837758432971495</v>
          </cell>
          <cell r="S46">
            <v>0.95358223217410198</v>
          </cell>
          <cell r="T46">
            <v>0.82776493519125505</v>
          </cell>
          <cell r="U46">
            <v>0.81092376101390395</v>
          </cell>
          <cell r="V46">
            <v>0.890842172013522</v>
          </cell>
        </row>
        <row r="47">
          <cell r="B47">
            <v>287.89938354492102</v>
          </cell>
          <cell r="C47">
            <v>281.39758300781199</v>
          </cell>
          <cell r="D47">
            <v>285.00347900390602</v>
          </cell>
          <cell r="E47">
            <v>280.932861328125</v>
          </cell>
          <cell r="F47">
            <v>295.56298828125</v>
          </cell>
          <cell r="G47">
            <v>259.0048828125</v>
          </cell>
          <cell r="H47">
            <v>282.172119140625</v>
          </cell>
          <cell r="I47">
            <v>1.26323159266354E-2</v>
          </cell>
          <cell r="J47">
            <v>1.34562069924471E-2</v>
          </cell>
          <cell r="K47">
            <v>1.8731760165171699E-2</v>
          </cell>
          <cell r="L47">
            <v>1.7164181825400301E-2</v>
          </cell>
          <cell r="M47">
            <v>3.2438078162712498E-2</v>
          </cell>
          <cell r="N47">
            <v>3.9753070968736003E-2</v>
          </cell>
          <cell r="O47">
            <v>2.3296400413652298E-2</v>
          </cell>
          <cell r="P47">
            <v>0.96408097603846299</v>
          </cell>
          <cell r="Q47">
            <v>0.95492517408696598</v>
          </cell>
          <cell r="R47">
            <v>0.91957643443459003</v>
          </cell>
          <cell r="S47">
            <v>0.93244655011811495</v>
          </cell>
          <cell r="T47">
            <v>0.80449111967683096</v>
          </cell>
          <cell r="U47">
            <v>0.78487984916108999</v>
          </cell>
          <cell r="V47">
            <v>0.89636875597797605</v>
          </cell>
        </row>
        <row r="48">
          <cell r="B48">
            <v>284.0654296875</v>
          </cell>
          <cell r="C48">
            <v>281.67297363281199</v>
          </cell>
          <cell r="D48">
            <v>292.8779296875</v>
          </cell>
          <cell r="E48">
            <v>281.67297363281199</v>
          </cell>
          <cell r="F48">
            <v>287.6455078125</v>
          </cell>
          <cell r="G48">
            <v>269.81396484375</v>
          </cell>
          <cell r="H48">
            <v>279.555908203125</v>
          </cell>
          <cell r="I48">
            <v>1.2427543480811499E-2</v>
          </cell>
          <cell r="J48">
            <v>1.5655127078474801E-2</v>
          </cell>
          <cell r="K48">
            <v>1.89658430735411E-2</v>
          </cell>
          <cell r="L48">
            <v>1.5729717320564301E-2</v>
          </cell>
          <cell r="M48">
            <v>3.2150650061378697E-2</v>
          </cell>
          <cell r="N48">
            <v>3.7089412727119901E-2</v>
          </cell>
          <cell r="O48">
            <v>2.4514009751032E-2</v>
          </cell>
          <cell r="P48">
            <v>0.96456907584766804</v>
          </cell>
          <cell r="Q48">
            <v>0.93804809590098803</v>
          </cell>
          <cell r="R48">
            <v>0.93307338130343798</v>
          </cell>
          <cell r="S48">
            <v>0.942368488226354</v>
          </cell>
          <cell r="T48">
            <v>0.78695215853707201</v>
          </cell>
          <cell r="U48">
            <v>0.80343712907100895</v>
          </cell>
          <cell r="V48">
            <v>0.87831311869556805</v>
          </cell>
        </row>
        <row r="49">
          <cell r="B49">
            <v>284.40966796875</v>
          </cell>
          <cell r="C49">
            <v>281.621337890625</v>
          </cell>
          <cell r="D49">
            <v>281.552490234375</v>
          </cell>
          <cell r="E49">
            <v>281.25988769531199</v>
          </cell>
          <cell r="F49">
            <v>288.07580566406199</v>
          </cell>
          <cell r="G49">
            <v>275.8037109375</v>
          </cell>
          <cell r="H49">
            <v>280.4853515625</v>
          </cell>
          <cell r="I49">
            <v>1.5362538770259801E-2</v>
          </cell>
          <cell r="J49">
            <v>1.50815879005554E-2</v>
          </cell>
          <cell r="K49">
            <v>1.80970466608796E-2</v>
          </cell>
          <cell r="L49">
            <v>1.6020995557680599E-2</v>
          </cell>
          <cell r="M49">
            <v>3.2386219035238903E-2</v>
          </cell>
          <cell r="N49">
            <v>3.9515263068704502E-2</v>
          </cell>
          <cell r="O49">
            <v>2.29887473229928E-2</v>
          </cell>
          <cell r="P49">
            <v>0.94776013112632496</v>
          </cell>
          <cell r="Q49">
            <v>0.94905073832826403</v>
          </cell>
          <cell r="R49">
            <v>0.93160070323297905</v>
          </cell>
          <cell r="S49">
            <v>0.94070584849384598</v>
          </cell>
          <cell r="T49">
            <v>0.80787135148839395</v>
          </cell>
          <cell r="U49">
            <v>0.78695764357095499</v>
          </cell>
          <cell r="V49">
            <v>0.89697867364879103</v>
          </cell>
        </row>
        <row r="50">
          <cell r="B50">
            <v>283.480224609375</v>
          </cell>
          <cell r="C50">
            <v>281.0361328125</v>
          </cell>
          <cell r="D50">
            <v>282.654052734375</v>
          </cell>
          <cell r="E50">
            <v>282.103271484375</v>
          </cell>
          <cell r="F50">
            <v>287.335693359375</v>
          </cell>
          <cell r="G50">
            <v>285.4423828125</v>
          </cell>
          <cell r="H50">
            <v>280.932861328125</v>
          </cell>
          <cell r="I50">
            <v>1.3146437250086299E-2</v>
          </cell>
          <cell r="J50">
            <v>1.96710500085138E-2</v>
          </cell>
          <cell r="K50">
            <v>2.5540745709282799E-2</v>
          </cell>
          <cell r="L50">
            <v>1.48349469027162E-2</v>
          </cell>
          <cell r="M50">
            <v>3.1256575241738797E-2</v>
          </cell>
          <cell r="N50">
            <v>3.7812151934991101E-2</v>
          </cell>
          <cell r="O50">
            <v>2.5464702233392401E-2</v>
          </cell>
          <cell r="P50">
            <v>0.96060120091787504</v>
          </cell>
          <cell r="Q50">
            <v>0.92670413230945603</v>
          </cell>
          <cell r="R50">
            <v>0.88695552119806398</v>
          </cell>
          <cell r="S50">
            <v>0.94697620704301599</v>
          </cell>
          <cell r="T50">
            <v>0.82851487032046001</v>
          </cell>
          <cell r="U50">
            <v>0.82149237464734204</v>
          </cell>
          <cell r="V50">
            <v>0.87596229456336305</v>
          </cell>
        </row>
        <row r="51">
          <cell r="B51">
            <v>282.08605957031199</v>
          </cell>
          <cell r="C51">
            <v>280.82958984375</v>
          </cell>
          <cell r="D51">
            <v>283.549072265625</v>
          </cell>
          <cell r="E51">
            <v>279.86572265625</v>
          </cell>
          <cell r="F51">
            <v>285.23583984375</v>
          </cell>
          <cell r="G51">
            <v>276.9052734375</v>
          </cell>
          <cell r="H51">
            <v>279.17724609375</v>
          </cell>
          <cell r="I51">
            <v>1.2439683046157699E-2</v>
          </cell>
          <cell r="J51">
            <v>1.30050083744711E-2</v>
          </cell>
          <cell r="K51">
            <v>1.91749525063203E-2</v>
          </cell>
          <cell r="L51">
            <v>1.5258263930679901E-2</v>
          </cell>
          <cell r="M51">
            <v>3.5653314161579797E-2</v>
          </cell>
          <cell r="N51">
            <v>4.2064139041727101E-2</v>
          </cell>
          <cell r="O51">
            <v>2.1099384813744598E-2</v>
          </cell>
          <cell r="P51">
            <v>0.96385607892691705</v>
          </cell>
          <cell r="Q51">
            <v>0.96289249766752305</v>
          </cell>
          <cell r="R51">
            <v>0.92070873440502099</v>
          </cell>
          <cell r="S51">
            <v>0.94778452961945903</v>
          </cell>
          <cell r="T51">
            <v>0.77639162870661904</v>
          </cell>
          <cell r="U51">
            <v>0.74201297920867704</v>
          </cell>
          <cell r="V51">
            <v>0.91176529304182596</v>
          </cell>
        </row>
        <row r="52">
          <cell r="B52">
            <v>281.139404296875</v>
          </cell>
          <cell r="C52">
            <v>285.88128662109301</v>
          </cell>
          <cell r="D52">
            <v>284.90881347656199</v>
          </cell>
          <cell r="E52">
            <v>281.98278808593699</v>
          </cell>
          <cell r="F52">
            <v>297.0087890625</v>
          </cell>
          <cell r="G52">
            <v>275.87255859375</v>
          </cell>
          <cell r="H52">
            <v>281.10498046875</v>
          </cell>
          <cell r="I52">
            <v>1.19916544834593E-2</v>
          </cell>
          <cell r="J52">
            <v>1.6704480123193598E-2</v>
          </cell>
          <cell r="K52">
            <v>2.2615774739785301E-2</v>
          </cell>
          <cell r="L52">
            <v>1.7979025351182201E-2</v>
          </cell>
          <cell r="M52">
            <v>3.3416414536669499E-2</v>
          </cell>
          <cell r="N52">
            <v>3.3360567655973998E-2</v>
          </cell>
          <cell r="O52">
            <v>2.39971298989166E-2</v>
          </cell>
          <cell r="P52">
            <v>0.967615649081358</v>
          </cell>
          <cell r="Q52">
            <v>0.93254879009795</v>
          </cell>
          <cell r="R52">
            <v>0.89648134481027597</v>
          </cell>
          <cell r="S52">
            <v>0.92641964299073698</v>
          </cell>
          <cell r="T52">
            <v>0.800716432923128</v>
          </cell>
          <cell r="U52">
            <v>0.848041617004753</v>
          </cell>
          <cell r="V52">
            <v>0.88403738782358499</v>
          </cell>
        </row>
        <row r="53">
          <cell r="B53">
            <v>286.61279296875</v>
          </cell>
          <cell r="C53">
            <v>285.09814453125</v>
          </cell>
          <cell r="D53">
            <v>283.17041015625</v>
          </cell>
          <cell r="E53">
            <v>281.208251953125</v>
          </cell>
          <cell r="F53">
            <v>297.40466308593699</v>
          </cell>
          <cell r="G53">
            <v>275.356201171875</v>
          </cell>
          <cell r="H53">
            <v>282.034423828125</v>
          </cell>
          <cell r="I53">
            <v>1.36224393879429E-2</v>
          </cell>
          <cell r="J53">
            <v>1.70484929755539E-2</v>
          </cell>
          <cell r="K53">
            <v>2.43218446535442E-2</v>
          </cell>
          <cell r="L53">
            <v>1.7561763214584799E-2</v>
          </cell>
          <cell r="M53">
            <v>3.3763214289562901E-2</v>
          </cell>
          <cell r="N53">
            <v>4.1389155124895098E-2</v>
          </cell>
          <cell r="O53">
            <v>2.55496858722861E-2</v>
          </cell>
          <cell r="P53">
            <v>0.95674480172175003</v>
          </cell>
          <cell r="Q53">
            <v>0.94177938435376796</v>
          </cell>
          <cell r="R53">
            <v>0.89056617554867501</v>
          </cell>
          <cell r="S53">
            <v>0.93193036648792904</v>
          </cell>
          <cell r="T53">
            <v>0.80786862985058205</v>
          </cell>
          <cell r="U53">
            <v>0.75422204694814998</v>
          </cell>
          <cell r="V53">
            <v>0.86488265509189599</v>
          </cell>
        </row>
        <row r="54">
          <cell r="B54">
            <v>279.38271331787098</v>
          </cell>
          <cell r="C54">
            <v>282.1376953125</v>
          </cell>
          <cell r="D54">
            <v>281.51806640625</v>
          </cell>
          <cell r="E54">
            <v>281.3115234375</v>
          </cell>
          <cell r="F54">
            <v>290.915771484375</v>
          </cell>
          <cell r="G54">
            <v>277.59375</v>
          </cell>
          <cell r="H54">
            <v>283.5146484375</v>
          </cell>
          <cell r="I54">
            <v>1.36392350281208E-2</v>
          </cell>
          <cell r="J54">
            <v>1.46577575654656E-2</v>
          </cell>
          <cell r="K54">
            <v>1.67613575857373E-2</v>
          </cell>
          <cell r="L54">
            <v>1.69651199306734E-2</v>
          </cell>
          <cell r="M54">
            <v>3.6821641487516099E-2</v>
          </cell>
          <cell r="N54">
            <v>3.9343363474925799E-2</v>
          </cell>
          <cell r="O54">
            <v>2.1492689906230399E-2</v>
          </cell>
          <cell r="P54">
            <v>0.95740811223096001</v>
          </cell>
          <cell r="Q54">
            <v>0.95152552300993498</v>
          </cell>
          <cell r="R54">
            <v>0.93806436972376195</v>
          </cell>
          <cell r="S54">
            <v>0.93635841481001802</v>
          </cell>
          <cell r="T54">
            <v>0.79250189943233795</v>
          </cell>
          <cell r="U54">
            <v>0.77313995861146301</v>
          </cell>
          <cell r="V54">
            <v>0.90224874800634103</v>
          </cell>
        </row>
      </sheetData>
      <sheetData sheetId="23">
        <row r="2">
          <cell r="B2">
            <v>283.2392578125</v>
          </cell>
          <cell r="C2">
            <v>283.94494628906199</v>
          </cell>
          <cell r="D2">
            <v>296.93994140625</v>
          </cell>
          <cell r="E2">
            <v>281.173828125</v>
          </cell>
          <cell r="F2">
            <v>287.232421875</v>
          </cell>
          <cell r="G2">
            <v>283.273681640625</v>
          </cell>
          <cell r="H2">
            <v>277.7314453125</v>
          </cell>
          <cell r="I2">
            <v>9.8025409294148005E-3</v>
          </cell>
          <cell r="J2">
            <v>1.95486581330734E-2</v>
          </cell>
          <cell r="K2">
            <v>1.1951161926041599E-2</v>
          </cell>
          <cell r="L2">
            <v>1.43356765632792E-2</v>
          </cell>
          <cell r="M2">
            <v>1.8760361354880298E-2</v>
          </cell>
          <cell r="N2">
            <v>2.9183574945919399E-2</v>
          </cell>
          <cell r="O2">
            <v>2.2173534560002501E-2</v>
          </cell>
          <cell r="P2">
            <v>0.98704815806933199</v>
          </cell>
          <cell r="Q2">
            <v>0.93500022274092798</v>
          </cell>
          <cell r="R2">
            <v>0.98374872379165801</v>
          </cell>
          <cell r="S2">
            <v>0.96775705237445497</v>
          </cell>
          <cell r="T2">
            <v>0.919430454196007</v>
          </cell>
          <cell r="U2">
            <v>0.86614159047897799</v>
          </cell>
          <cell r="V2">
            <v>0.90905182927239203</v>
          </cell>
        </row>
        <row r="3">
          <cell r="B3">
            <v>282.74468421936001</v>
          </cell>
          <cell r="C3">
            <v>281.93115234375</v>
          </cell>
          <cell r="D3">
            <v>283.17041015625</v>
          </cell>
          <cell r="E3">
            <v>281.139404296875</v>
          </cell>
          <cell r="F3">
            <v>296.87109375</v>
          </cell>
          <cell r="G3">
            <v>276.9052734375</v>
          </cell>
          <cell r="H3">
            <v>277.95520019531199</v>
          </cell>
          <cell r="I3">
            <v>1.1916018729543501E-2</v>
          </cell>
          <cell r="J3">
            <v>1.6170116997702499E-2</v>
          </cell>
          <cell r="K3">
            <v>1.7668074545504599E-2</v>
          </cell>
          <cell r="L3">
            <v>1.113536046542E-2</v>
          </cell>
          <cell r="M3">
            <v>2.4803021082608599E-2</v>
          </cell>
          <cell r="N3">
            <v>3.06393859650082E-2</v>
          </cell>
          <cell r="O3">
            <v>1.9696105497540799E-2</v>
          </cell>
          <cell r="P3">
            <v>0.97185844195891202</v>
          </cell>
          <cell r="Q3">
            <v>0.94509398626770003</v>
          </cell>
          <cell r="R3">
            <v>0.959439596360532</v>
          </cell>
          <cell r="S3">
            <v>0.98005673996756604</v>
          </cell>
          <cell r="T3">
            <v>0.882515113103434</v>
          </cell>
          <cell r="U3">
            <v>0.84296888894748301</v>
          </cell>
          <cell r="V3">
            <v>0.93926587232248004</v>
          </cell>
        </row>
        <row r="4">
          <cell r="B4">
            <v>284.444091796875</v>
          </cell>
          <cell r="C4">
            <v>282.23921664519997</v>
          </cell>
          <cell r="D4">
            <v>281.345947265625</v>
          </cell>
          <cell r="E4">
            <v>281.22546386718699</v>
          </cell>
          <cell r="F4">
            <v>288.093017578125</v>
          </cell>
          <cell r="G4">
            <v>277.87774658203102</v>
          </cell>
          <cell r="H4">
            <v>283.40492248535099</v>
          </cell>
          <cell r="I4">
            <v>1.1689287368706501E-2</v>
          </cell>
          <cell r="J4">
            <v>2.0661617640086501E-2</v>
          </cell>
          <cell r="K4">
            <v>1.24459147753152E-2</v>
          </cell>
          <cell r="L4">
            <v>1.3582546946311801E-2</v>
          </cell>
          <cell r="M4">
            <v>2.5813463686083799E-2</v>
          </cell>
          <cell r="N4">
            <v>3.11917279887617E-2</v>
          </cell>
          <cell r="O4">
            <v>1.8421744151753999E-2</v>
          </cell>
          <cell r="P4">
            <v>0.97280245584757996</v>
          </cell>
          <cell r="Q4">
            <v>0.93436992449084599</v>
          </cell>
          <cell r="R4">
            <v>0.969725850730637</v>
          </cell>
          <cell r="S4">
            <v>0.96668255354107002</v>
          </cell>
          <cell r="T4">
            <v>0.87545939500646297</v>
          </cell>
          <cell r="U4">
            <v>0.83754096181872195</v>
          </cell>
          <cell r="V4">
            <v>0.94482949587703102</v>
          </cell>
        </row>
        <row r="5">
          <cell r="B5">
            <v>282.54109954833899</v>
          </cell>
          <cell r="C5">
            <v>277.60665893554602</v>
          </cell>
          <cell r="D5">
            <v>279.9345703125</v>
          </cell>
          <cell r="E5">
            <v>282.722900390625</v>
          </cell>
          <cell r="F5">
            <v>287.71435546875</v>
          </cell>
          <cell r="G5">
            <v>270.64013671875</v>
          </cell>
          <cell r="H5">
            <v>281.93115234375</v>
          </cell>
          <cell r="I5">
            <v>8.5456899435232998E-3</v>
          </cell>
          <cell r="J5">
            <v>1.39332775755142E-2</v>
          </cell>
          <cell r="K5">
            <v>1.67525797318431E-2</v>
          </cell>
          <cell r="L5">
            <v>1.53092050401547E-2</v>
          </cell>
          <cell r="M5">
            <v>2.4053427924928001E-2</v>
          </cell>
          <cell r="N5">
            <v>2.9633540532867399E-2</v>
          </cell>
          <cell r="O5">
            <v>2.0238975762290501E-2</v>
          </cell>
          <cell r="P5">
            <v>0.987756212972147</v>
          </cell>
          <cell r="Q5">
            <v>0.97702894129746598</v>
          </cell>
          <cell r="R5">
            <v>0.95828209805244002</v>
          </cell>
          <cell r="S5">
            <v>0.97392215367467605</v>
          </cell>
          <cell r="T5">
            <v>0.88000062742649798</v>
          </cell>
          <cell r="U5">
            <v>0.85256571967274497</v>
          </cell>
          <cell r="V5">
            <v>0.93704067931391299</v>
          </cell>
        </row>
        <row r="6">
          <cell r="B6">
            <v>279.31494140625</v>
          </cell>
          <cell r="C6">
            <v>297.800537109375</v>
          </cell>
          <cell r="D6">
            <v>297.76611328125</v>
          </cell>
          <cell r="E6">
            <v>281.139404296875</v>
          </cell>
          <cell r="F6">
            <v>283.5146484375</v>
          </cell>
          <cell r="G6">
            <v>281.5869140625</v>
          </cell>
          <cell r="H6">
            <v>282.15490722656199</v>
          </cell>
          <cell r="I6">
            <v>9.1154698309850995E-3</v>
          </cell>
          <cell r="J6">
            <v>1.7005587268764701E-2</v>
          </cell>
          <cell r="K6">
            <v>2.0199318318744101E-2</v>
          </cell>
          <cell r="L6">
            <v>1.48374975911575E-2</v>
          </cell>
          <cell r="M6">
            <v>2.6139917600207001E-2</v>
          </cell>
          <cell r="N6">
            <v>3.2974362500825798E-2</v>
          </cell>
          <cell r="O6">
            <v>2.0276589648781599E-2</v>
          </cell>
          <cell r="P6">
            <v>0.98941760293856795</v>
          </cell>
          <cell r="Q6">
            <v>0.954030867899196</v>
          </cell>
          <cell r="R6">
            <v>0.94319325966964596</v>
          </cell>
          <cell r="S6">
            <v>0.971965949275164</v>
          </cell>
          <cell r="T6">
            <v>0.84746044525881303</v>
          </cell>
          <cell r="U6">
            <v>0.854420248807234</v>
          </cell>
          <cell r="V6">
            <v>0.92892107505686305</v>
          </cell>
        </row>
        <row r="7">
          <cell r="B7">
            <v>270.158203125</v>
          </cell>
          <cell r="C7">
            <v>282.276466369628</v>
          </cell>
          <cell r="D7">
            <v>281.19104003906199</v>
          </cell>
          <cell r="E7">
            <v>281.65576171875</v>
          </cell>
          <cell r="F7">
            <v>274.598876953125</v>
          </cell>
          <cell r="G7">
            <v>280.53698730468699</v>
          </cell>
          <cell r="H7">
            <v>283.7900390625</v>
          </cell>
          <cell r="I7">
            <v>7.0361893373187996E-3</v>
          </cell>
          <cell r="J7">
            <v>1.21903186678777E-2</v>
          </cell>
          <cell r="K7">
            <v>1.26103166548765E-2</v>
          </cell>
          <cell r="L7">
            <v>1.4035177501500899E-2</v>
          </cell>
          <cell r="M7">
            <v>2.6951574573062999E-2</v>
          </cell>
          <cell r="N7">
            <v>3.2368686822474603E-2</v>
          </cell>
          <cell r="O7">
            <v>1.6383338339210199E-2</v>
          </cell>
          <cell r="P7">
            <v>0.99437414171285099</v>
          </cell>
          <cell r="Q7">
            <v>0.96970121018524902</v>
          </cell>
          <cell r="R7">
            <v>0.968334126249636</v>
          </cell>
          <cell r="S7">
            <v>0.95866027667775</v>
          </cell>
          <cell r="T7">
            <v>0.86888195823376602</v>
          </cell>
          <cell r="U7">
            <v>0.84470279939294501</v>
          </cell>
          <cell r="V7">
            <v>0.94725226277015295</v>
          </cell>
        </row>
        <row r="8">
          <cell r="B8">
            <v>278.81579589843699</v>
          </cell>
          <cell r="C8">
            <v>281.24267578125</v>
          </cell>
          <cell r="D8">
            <v>283.30810546875</v>
          </cell>
          <cell r="E8">
            <v>281.47503662109301</v>
          </cell>
          <cell r="F8">
            <v>293.9794921875</v>
          </cell>
          <cell r="G8">
            <v>276.9052734375</v>
          </cell>
          <cell r="H8">
            <v>279.762451171875</v>
          </cell>
          <cell r="I8">
            <v>1.14027605614298E-2</v>
          </cell>
          <cell r="J8">
            <v>1.4148297267311099E-2</v>
          </cell>
          <cell r="K8">
            <v>1.52683466899559E-2</v>
          </cell>
          <cell r="L8">
            <v>1.3701471552979299E-2</v>
          </cell>
          <cell r="M8">
            <v>2.4906952842378E-2</v>
          </cell>
          <cell r="N8">
            <v>2.53624367800575E-2</v>
          </cell>
          <cell r="O8">
            <v>1.87228879414768E-2</v>
          </cell>
          <cell r="P8">
            <v>0.98121457054442696</v>
          </cell>
          <cell r="Q8">
            <v>0.96571761467793804</v>
          </cell>
          <cell r="R8">
            <v>0.970927950264314</v>
          </cell>
          <cell r="S8">
            <v>0.96681766361524002</v>
          </cell>
          <cell r="T8">
            <v>0.87981310368412802</v>
          </cell>
          <cell r="U8">
            <v>0.88250111997196801</v>
          </cell>
          <cell r="V8">
            <v>0.93295393300526597</v>
          </cell>
        </row>
        <row r="9">
          <cell r="B9">
            <v>282.860595703125</v>
          </cell>
          <cell r="C9">
            <v>281.5869140625</v>
          </cell>
          <cell r="D9">
            <v>285.4423828125</v>
          </cell>
          <cell r="E9">
            <v>283.411376953125</v>
          </cell>
          <cell r="F9">
            <v>288.4716796875</v>
          </cell>
          <cell r="G9">
            <v>281.0361328125</v>
          </cell>
          <cell r="H9">
            <v>282.98107910156199</v>
          </cell>
          <cell r="I9">
            <v>1.08274588051403E-2</v>
          </cell>
          <cell r="J9">
            <v>1.29246102749011E-2</v>
          </cell>
          <cell r="K9">
            <v>1.5740668360594599E-2</v>
          </cell>
          <cell r="L9">
            <v>1.4993746901771099E-2</v>
          </cell>
          <cell r="M9">
            <v>2.71228112774391E-2</v>
          </cell>
          <cell r="N9">
            <v>3.2132977666139102E-2</v>
          </cell>
          <cell r="O9">
            <v>1.8650299820204899E-2</v>
          </cell>
          <cell r="P9">
            <v>0.97884239608230905</v>
          </cell>
          <cell r="Q9">
            <v>0.97184012802976305</v>
          </cell>
          <cell r="R9">
            <v>0.96186437044128203</v>
          </cell>
          <cell r="S9">
            <v>0.961205231607003</v>
          </cell>
          <cell r="T9">
            <v>0.84996492891585496</v>
          </cell>
          <cell r="U9">
            <v>0.82638973767467105</v>
          </cell>
          <cell r="V9">
            <v>0.95266865482166696</v>
          </cell>
        </row>
        <row r="10">
          <cell r="B10">
            <v>283.58349609375</v>
          </cell>
          <cell r="C10">
            <v>281.49867919644402</v>
          </cell>
          <cell r="D10">
            <v>293.63525390625</v>
          </cell>
          <cell r="E10">
            <v>279.59033203125</v>
          </cell>
          <cell r="F10">
            <v>285.7177734375</v>
          </cell>
          <cell r="G10">
            <v>277.7314453125</v>
          </cell>
          <cell r="H10">
            <v>282.240966796875</v>
          </cell>
          <cell r="I10">
            <v>1.10627181293578E-2</v>
          </cell>
          <cell r="J10">
            <v>1.27668296148766E-2</v>
          </cell>
          <cell r="K10">
            <v>1.48117862528618E-2</v>
          </cell>
          <cell r="L10">
            <v>1.39106428052029E-2</v>
          </cell>
          <cell r="M10">
            <v>2.8298543279844102E-2</v>
          </cell>
          <cell r="N10">
            <v>3.1791463134283798E-2</v>
          </cell>
          <cell r="O10">
            <v>1.6058319023530099E-2</v>
          </cell>
          <cell r="P10">
            <v>0.97974285964448304</v>
          </cell>
          <cell r="Q10">
            <v>0.97293677195575101</v>
          </cell>
          <cell r="R10">
            <v>0.96330717564399404</v>
          </cell>
          <cell r="S10">
            <v>0.96583890719608601</v>
          </cell>
          <cell r="T10">
            <v>0.84010943459476395</v>
          </cell>
          <cell r="U10">
            <v>0.85979979871900403</v>
          </cell>
          <cell r="V10">
            <v>0.95462124727151798</v>
          </cell>
        </row>
        <row r="11">
          <cell r="B11">
            <v>283.39416503906199</v>
          </cell>
          <cell r="C11">
            <v>280.95007324218699</v>
          </cell>
          <cell r="D11">
            <v>283.893310546875</v>
          </cell>
          <cell r="E11">
            <v>284.0654296875</v>
          </cell>
          <cell r="F11">
            <v>306.9228515625</v>
          </cell>
          <cell r="G11">
            <v>282.08605957031199</v>
          </cell>
          <cell r="H11">
            <v>278.0068359375</v>
          </cell>
          <cell r="I11">
            <v>1.0773135242312401E-2</v>
          </cell>
          <cell r="J11">
            <v>1.22847805600009E-2</v>
          </cell>
          <cell r="K11">
            <v>1.7784944637045701E-2</v>
          </cell>
          <cell r="L11">
            <v>1.2346083309881999E-2</v>
          </cell>
          <cell r="M11">
            <v>2.8030956514103301E-2</v>
          </cell>
          <cell r="N11">
            <v>3.07062263569403E-2</v>
          </cell>
          <cell r="O11">
            <v>2.0091143633678098E-2</v>
          </cell>
          <cell r="P11">
            <v>0.98231115026248805</v>
          </cell>
          <cell r="Q11">
            <v>0.98879335172609195</v>
          </cell>
          <cell r="R11">
            <v>0.94743111128507795</v>
          </cell>
          <cell r="S11">
            <v>0.972897195537058</v>
          </cell>
          <cell r="T11">
            <v>0.85559768949687998</v>
          </cell>
          <cell r="U11">
            <v>0.81708936829938805</v>
          </cell>
          <cell r="V11">
            <v>0.944561746616005</v>
          </cell>
        </row>
        <row r="12">
          <cell r="B12">
            <v>281.02752685546801</v>
          </cell>
          <cell r="C12">
            <v>280.96728515625</v>
          </cell>
          <cell r="D12">
            <v>288.83312988281199</v>
          </cell>
          <cell r="E12">
            <v>281.93115234375</v>
          </cell>
          <cell r="F12">
            <v>284.54736328125</v>
          </cell>
          <cell r="G12">
            <v>283.7900390625</v>
          </cell>
          <cell r="H12">
            <v>281.93113760830403</v>
          </cell>
          <cell r="I12">
            <v>9.4558515183734999E-3</v>
          </cell>
          <cell r="J12">
            <v>1.2164599105342301E-2</v>
          </cell>
          <cell r="K12">
            <v>1.6139211858639799E-2</v>
          </cell>
          <cell r="L12">
            <v>1.24656995382558E-2</v>
          </cell>
          <cell r="M12">
            <v>2.4363315484901001E-2</v>
          </cell>
          <cell r="N12">
            <v>3.1113444096400301E-2</v>
          </cell>
          <cell r="O12">
            <v>1.8817223691245E-2</v>
          </cell>
          <cell r="P12">
            <v>0.98649349913911699</v>
          </cell>
          <cell r="Q12">
            <v>0.97542956457436902</v>
          </cell>
          <cell r="R12">
            <v>0.95172277245129999</v>
          </cell>
          <cell r="S12">
            <v>0.97377120280157103</v>
          </cell>
          <cell r="T12">
            <v>0.88512862784885105</v>
          </cell>
          <cell r="U12">
            <v>0.84254831429343702</v>
          </cell>
          <cell r="V12">
            <v>0.94359756675863204</v>
          </cell>
        </row>
        <row r="13">
          <cell r="B13">
            <v>284.53015136718699</v>
          </cell>
          <cell r="C13">
            <v>282.240966796875</v>
          </cell>
          <cell r="D13">
            <v>278.8330078125</v>
          </cell>
          <cell r="E13">
            <v>281.01892089843699</v>
          </cell>
          <cell r="F13">
            <v>293.7041015625</v>
          </cell>
          <cell r="G13">
            <v>269.1943359375</v>
          </cell>
          <cell r="H13">
            <v>287.49920654296801</v>
          </cell>
          <cell r="I13">
            <v>8.7793482227309007E-3</v>
          </cell>
          <cell r="J13">
            <v>1.41179681354881E-2</v>
          </cell>
          <cell r="K13">
            <v>1.59052470654251E-2</v>
          </cell>
          <cell r="L13">
            <v>1.27858890767517E-2</v>
          </cell>
          <cell r="M13">
            <v>2.28095739848032E-2</v>
          </cell>
          <cell r="N13">
            <v>3.3556391214568299E-2</v>
          </cell>
          <cell r="O13">
            <v>2.0695870052343301E-2</v>
          </cell>
          <cell r="P13">
            <v>0.99037442791719399</v>
          </cell>
          <cell r="Q13">
            <v>0.967438254227307</v>
          </cell>
          <cell r="R13">
            <v>0.95137083351442098</v>
          </cell>
          <cell r="S13">
            <v>0.97574752661999598</v>
          </cell>
          <cell r="T13">
            <v>0.89251268171174802</v>
          </cell>
          <cell r="U13">
            <v>0.82766056533907895</v>
          </cell>
          <cell r="V13">
            <v>0.92753807595411897</v>
          </cell>
        </row>
        <row r="14">
          <cell r="B14">
            <v>283.03271484375</v>
          </cell>
          <cell r="C14">
            <v>285.752197265625</v>
          </cell>
          <cell r="D14">
            <v>289.0224609375</v>
          </cell>
          <cell r="E14">
            <v>279.280517578125</v>
          </cell>
          <cell r="F14">
            <v>294.32373046875</v>
          </cell>
          <cell r="G14">
            <v>280.7607421875</v>
          </cell>
          <cell r="H14">
            <v>283.7900390625</v>
          </cell>
          <cell r="I14">
            <v>1.0285122796622E-2</v>
          </cell>
          <cell r="J14">
            <v>1.71276276400164E-2</v>
          </cell>
          <cell r="K14">
            <v>1.9726025246791099E-2</v>
          </cell>
          <cell r="L14">
            <v>1.2874640414373599E-2</v>
          </cell>
          <cell r="M14">
            <v>2.5176202253801402E-2</v>
          </cell>
          <cell r="N14">
            <v>3.02835639018392E-2</v>
          </cell>
          <cell r="O14">
            <v>1.7529616274783302E-2</v>
          </cell>
          <cell r="P14">
            <v>0.98950820772659198</v>
          </cell>
          <cell r="Q14">
            <v>0.94313465622169501</v>
          </cell>
          <cell r="R14">
            <v>0.93030149488187097</v>
          </cell>
          <cell r="S14">
            <v>0.97883015210295798</v>
          </cell>
          <cell r="T14">
            <v>0.88057646260959999</v>
          </cell>
          <cell r="U14">
            <v>0.87188454562681295</v>
          </cell>
          <cell r="V14">
            <v>0.94227206531632801</v>
          </cell>
        </row>
        <row r="15">
          <cell r="B15">
            <v>283.03271484375</v>
          </cell>
          <cell r="C15">
            <v>281.46643066406199</v>
          </cell>
          <cell r="D15">
            <v>279.72802734375</v>
          </cell>
          <cell r="E15">
            <v>283.84167480468699</v>
          </cell>
          <cell r="F15">
            <v>286.34600830078102</v>
          </cell>
          <cell r="G15">
            <v>269.8828125</v>
          </cell>
          <cell r="H15">
            <v>282.1376953125</v>
          </cell>
          <cell r="I15">
            <v>8.8937800100064007E-3</v>
          </cell>
          <cell r="J15">
            <v>1.0720173239477999E-2</v>
          </cell>
          <cell r="K15">
            <v>1.7778452410838901E-2</v>
          </cell>
          <cell r="L15">
            <v>1.1962305856257099E-2</v>
          </cell>
          <cell r="M15">
            <v>2.54046048036577E-2</v>
          </cell>
          <cell r="N15">
            <v>2.92299599546736E-2</v>
          </cell>
          <cell r="O15">
            <v>1.7320995740400899E-2</v>
          </cell>
          <cell r="P15">
            <v>0.98821307851187701</v>
          </cell>
          <cell r="Q15">
            <v>0.98383857552520004</v>
          </cell>
          <cell r="R15">
            <v>0.94818800193573505</v>
          </cell>
          <cell r="S15">
            <v>0.97864555747464399</v>
          </cell>
          <cell r="T15">
            <v>0.85932942086086295</v>
          </cell>
          <cell r="U15">
            <v>0.87408356086328698</v>
          </cell>
          <cell r="V15">
            <v>0.94768329029765697</v>
          </cell>
        </row>
        <row r="16">
          <cell r="B16">
            <v>280.627349853515</v>
          </cell>
          <cell r="C16">
            <v>282.34423828125</v>
          </cell>
          <cell r="D16">
            <v>281.08776855468699</v>
          </cell>
          <cell r="E16">
            <v>283.17041015625</v>
          </cell>
          <cell r="F16">
            <v>283.38555908203102</v>
          </cell>
          <cell r="G16">
            <v>279.6591796875</v>
          </cell>
          <cell r="H16">
            <v>282.1376953125</v>
          </cell>
          <cell r="I16">
            <v>8.0062449979719005E-3</v>
          </cell>
          <cell r="J16">
            <v>1.43458442430466E-2</v>
          </cell>
          <cell r="K16">
            <v>1.25009194522186E-2</v>
          </cell>
          <cell r="L16">
            <v>1.10139206935683E-2</v>
          </cell>
          <cell r="M16">
            <v>2.5883041463290599E-2</v>
          </cell>
          <cell r="N16">
            <v>2.9907761033175401E-2</v>
          </cell>
          <cell r="O16">
            <v>1.7861946656278101E-2</v>
          </cell>
          <cell r="P16">
            <v>0.98816992705472795</v>
          </cell>
          <cell r="Q16">
            <v>0.96293901907263502</v>
          </cell>
          <cell r="R16">
            <v>0.97634189319324305</v>
          </cell>
          <cell r="S16">
            <v>0.98121639167226904</v>
          </cell>
          <cell r="T16">
            <v>0.86077376615066403</v>
          </cell>
          <cell r="U16">
            <v>0.83549135129769503</v>
          </cell>
          <cell r="V16">
            <v>0.94777583093176798</v>
          </cell>
        </row>
        <row r="17">
          <cell r="B17">
            <v>280.02062988281199</v>
          </cell>
          <cell r="C17">
            <v>285.1669921875</v>
          </cell>
          <cell r="D17">
            <v>311.8798828125</v>
          </cell>
          <cell r="E17">
            <v>281.0361328125</v>
          </cell>
          <cell r="F17">
            <v>302.58544921875</v>
          </cell>
          <cell r="G17">
            <v>274.254638671875</v>
          </cell>
          <cell r="H17">
            <v>282.998291015625</v>
          </cell>
          <cell r="I17">
            <v>1.0522368588488699E-2</v>
          </cell>
          <cell r="J17">
            <v>1.24789873267959E-2</v>
          </cell>
          <cell r="K17">
            <v>1.6038325576002599E-2</v>
          </cell>
          <cell r="L17">
            <v>1.40876998269222E-2</v>
          </cell>
          <cell r="M17">
            <v>2.7268692731561898E-2</v>
          </cell>
          <cell r="N17">
            <v>3.1584229943722099E-2</v>
          </cell>
          <cell r="O17">
            <v>1.85360199607561E-2</v>
          </cell>
          <cell r="P17">
            <v>0.979381022011658</v>
          </cell>
          <cell r="Q17">
            <v>0.97222971793986201</v>
          </cell>
          <cell r="R17">
            <v>0.97955453969399098</v>
          </cell>
          <cell r="S17">
            <v>0.96985109078703402</v>
          </cell>
          <cell r="T17">
            <v>0.86410565856018595</v>
          </cell>
          <cell r="U17">
            <v>0.86444711706755695</v>
          </cell>
          <cell r="V17">
            <v>0.94353033067905201</v>
          </cell>
        </row>
        <row r="18">
          <cell r="B18">
            <v>282.26687915979801</v>
          </cell>
          <cell r="C18">
            <v>283.17041015625</v>
          </cell>
          <cell r="D18">
            <v>279.59033203125</v>
          </cell>
          <cell r="E18">
            <v>281.88812255859301</v>
          </cell>
          <cell r="F18">
            <v>293.54919433593699</v>
          </cell>
          <cell r="G18">
            <v>282.6884765625</v>
          </cell>
          <cell r="H18">
            <v>281.0361328125</v>
          </cell>
          <cell r="I18">
            <v>8.6419926205208997E-3</v>
          </cell>
          <cell r="J18">
            <v>1.7193515700063E-2</v>
          </cell>
          <cell r="K18">
            <v>1.4787557946885301E-2</v>
          </cell>
          <cell r="L18">
            <v>1.29871744380407E-2</v>
          </cell>
          <cell r="M18">
            <v>2.4477712290239699E-2</v>
          </cell>
          <cell r="N18">
            <v>2.8614851292957599E-2</v>
          </cell>
          <cell r="O18">
            <v>2.2841563782063298E-2</v>
          </cell>
          <cell r="P18">
            <v>0.993924681591148</v>
          </cell>
          <cell r="Q18">
            <v>0.94584623847230298</v>
          </cell>
          <cell r="R18">
            <v>0.96041923960688302</v>
          </cell>
          <cell r="S18">
            <v>0.97268363031962801</v>
          </cell>
          <cell r="T18">
            <v>0.89104906598773603</v>
          </cell>
          <cell r="U18">
            <v>0.87064242479620202</v>
          </cell>
          <cell r="V18">
            <v>0.92501296239400999</v>
          </cell>
        </row>
        <row r="19">
          <cell r="B19">
            <v>283.03271484375</v>
          </cell>
          <cell r="C19">
            <v>283.067138671875</v>
          </cell>
          <cell r="D19">
            <v>279.900146484375</v>
          </cell>
          <cell r="E19">
            <v>281.965576171875</v>
          </cell>
          <cell r="F19">
            <v>282.61962890625</v>
          </cell>
          <cell r="G19">
            <v>281.5869140625</v>
          </cell>
          <cell r="H19">
            <v>280.43371582031199</v>
          </cell>
          <cell r="I19">
            <v>9.3749551576925994E-3</v>
          </cell>
          <cell r="J19">
            <v>1.3666383163120599E-2</v>
          </cell>
          <cell r="K19">
            <v>1.38027895058389E-2</v>
          </cell>
          <cell r="L19">
            <v>1.2242219946422699E-2</v>
          </cell>
          <cell r="M19">
            <v>2.14409948629532E-2</v>
          </cell>
          <cell r="N19">
            <v>3.6167884430181603E-2</v>
          </cell>
          <cell r="O19">
            <v>1.82531561524211E-2</v>
          </cell>
          <cell r="P19">
            <v>0.98777363795761697</v>
          </cell>
          <cell r="Q19">
            <v>0.98308598359197796</v>
          </cell>
          <cell r="R19">
            <v>0.97145891272718399</v>
          </cell>
          <cell r="S19">
            <v>0.97813347906966297</v>
          </cell>
          <cell r="T19">
            <v>0.89623651326229503</v>
          </cell>
          <cell r="U19">
            <v>0.80742842180947405</v>
          </cell>
          <cell r="V19">
            <v>0.94404501591030499</v>
          </cell>
        </row>
        <row r="20">
          <cell r="B20">
            <v>280.175537109375</v>
          </cell>
          <cell r="C20">
            <v>282.47332763671801</v>
          </cell>
          <cell r="D20">
            <v>286.91830444335898</v>
          </cell>
          <cell r="E20">
            <v>283.376953125</v>
          </cell>
          <cell r="F20">
            <v>289.2978515625</v>
          </cell>
          <cell r="G20">
            <v>272.877685546875</v>
          </cell>
          <cell r="H20">
            <v>284.306396484375</v>
          </cell>
          <cell r="I20">
            <v>9.6767249355863994E-3</v>
          </cell>
          <cell r="J20">
            <v>1.20548294860257E-2</v>
          </cell>
          <cell r="K20">
            <v>1.4171148857786199E-2</v>
          </cell>
          <cell r="L20">
            <v>1.5423302500047999E-2</v>
          </cell>
          <cell r="M20">
            <v>2.4202629947733301E-2</v>
          </cell>
          <cell r="N20">
            <v>3.0601089598801399E-2</v>
          </cell>
          <cell r="O20">
            <v>1.9318263205042902E-2</v>
          </cell>
          <cell r="P20">
            <v>0.984800340982394</v>
          </cell>
          <cell r="Q20">
            <v>0.96691339983337299</v>
          </cell>
          <cell r="R20">
            <v>0.96847228724838696</v>
          </cell>
          <cell r="S20">
            <v>0.95130230886950096</v>
          </cell>
          <cell r="T20">
            <v>0.88510978680558705</v>
          </cell>
          <cell r="U20">
            <v>0.86346763457217901</v>
          </cell>
          <cell r="V20">
            <v>0.93292277397463996</v>
          </cell>
        </row>
        <row r="21">
          <cell r="B21">
            <v>282.309814453125</v>
          </cell>
          <cell r="C21">
            <v>283.99658203125</v>
          </cell>
          <cell r="D21">
            <v>298.04150390625</v>
          </cell>
          <cell r="E21">
            <v>280.7607421875</v>
          </cell>
          <cell r="F21">
            <v>288.4716796875</v>
          </cell>
          <cell r="G21">
            <v>278.8330078125</v>
          </cell>
          <cell r="H21">
            <v>277.16345214843699</v>
          </cell>
          <cell r="I21">
            <v>9.0254721351116004E-3</v>
          </cell>
          <cell r="J21">
            <v>1.78112281776742E-2</v>
          </cell>
          <cell r="K21">
            <v>1.9841767977909399E-2</v>
          </cell>
          <cell r="L21">
            <v>1.288366766274E-2</v>
          </cell>
          <cell r="M21">
            <v>3.1319014946843297E-2</v>
          </cell>
          <cell r="N21">
            <v>2.9147123536877699E-2</v>
          </cell>
          <cell r="O21">
            <v>1.8739370840661101E-2</v>
          </cell>
          <cell r="P21">
            <v>0.98673634321333203</v>
          </cell>
          <cell r="Q21">
            <v>0.96703405739332404</v>
          </cell>
          <cell r="R21">
            <v>0.96390827453111005</v>
          </cell>
          <cell r="S21">
            <v>0.97424952646535101</v>
          </cell>
          <cell r="T21">
            <v>0.81397939370364203</v>
          </cell>
          <cell r="U21">
            <v>0.86667365120232598</v>
          </cell>
          <cell r="V21">
            <v>0.94182826594279501</v>
          </cell>
        </row>
        <row r="22">
          <cell r="B22">
            <v>275.32177734375</v>
          </cell>
          <cell r="C22">
            <v>282.98107910156199</v>
          </cell>
          <cell r="D22">
            <v>283.11877441406199</v>
          </cell>
          <cell r="E22">
            <v>281.0361328125</v>
          </cell>
          <cell r="F22">
            <v>288.05859375</v>
          </cell>
          <cell r="G22">
            <v>269.022216796875</v>
          </cell>
          <cell r="H22">
            <v>278.523193359375</v>
          </cell>
          <cell r="I22">
            <v>9.6922621980628995E-3</v>
          </cell>
          <cell r="J22">
            <v>1.1735824472843499E-2</v>
          </cell>
          <cell r="K22">
            <v>1.7148892633730799E-2</v>
          </cell>
          <cell r="L22">
            <v>1.5252403933025901E-2</v>
          </cell>
          <cell r="M22">
            <v>2.60784430636509E-2</v>
          </cell>
          <cell r="N22">
            <v>3.47097038628656E-2</v>
          </cell>
          <cell r="O22">
            <v>1.75842618094477E-2</v>
          </cell>
          <cell r="P22">
            <v>0.98518766429923299</v>
          </cell>
          <cell r="Q22">
            <v>0.96723368169330204</v>
          </cell>
          <cell r="R22">
            <v>0.96516830727984004</v>
          </cell>
          <cell r="S22">
            <v>0.95535254873275599</v>
          </cell>
          <cell r="T22">
            <v>0.86627785021413595</v>
          </cell>
          <cell r="U22">
            <v>0.834207732699217</v>
          </cell>
          <cell r="V22">
            <v>0.94854833254187698</v>
          </cell>
        </row>
        <row r="23">
          <cell r="B23">
            <v>283.51357269287098</v>
          </cell>
          <cell r="C23">
            <v>285.86407470703102</v>
          </cell>
          <cell r="D23">
            <v>301.80453592536497</v>
          </cell>
          <cell r="E23">
            <v>277.29254150390602</v>
          </cell>
          <cell r="F23">
            <v>280.62519836425702</v>
          </cell>
          <cell r="G23">
            <v>278.2822265625</v>
          </cell>
          <cell r="H23">
            <v>260.9326171875</v>
          </cell>
          <cell r="I23">
            <v>8.9339898372972001E-3</v>
          </cell>
          <cell r="J23">
            <v>1.20945041220676E-2</v>
          </cell>
          <cell r="K23">
            <v>1.3600338257429999E-2</v>
          </cell>
          <cell r="L23">
            <v>1.18878126286335E-2</v>
          </cell>
          <cell r="M23">
            <v>2.5997533254989699E-2</v>
          </cell>
          <cell r="N23">
            <v>3.0813279806853999E-2</v>
          </cell>
          <cell r="O23">
            <v>1.96404712756909E-2</v>
          </cell>
          <cell r="P23">
            <v>0.99140850380526802</v>
          </cell>
          <cell r="Q23">
            <v>0.97463672119207601</v>
          </cell>
          <cell r="R23">
            <v>0.97599740411967695</v>
          </cell>
          <cell r="S23">
            <v>0.97116408182536496</v>
          </cell>
          <cell r="T23">
            <v>0.85736321969140705</v>
          </cell>
          <cell r="U23">
            <v>0.85862101452652295</v>
          </cell>
          <cell r="V23">
            <v>0.95019017203557898</v>
          </cell>
        </row>
        <row r="24">
          <cell r="B24">
            <v>282.03025278848003</v>
          </cell>
          <cell r="C24">
            <v>281.139404296875</v>
          </cell>
          <cell r="D24">
            <v>283.2392578125</v>
          </cell>
          <cell r="E24">
            <v>283.53186035156199</v>
          </cell>
          <cell r="F24">
            <v>285.7177734375</v>
          </cell>
          <cell r="G24">
            <v>279.51718139648398</v>
          </cell>
          <cell r="H24">
            <v>279.17724609375</v>
          </cell>
          <cell r="I24">
            <v>7.5034434192779E-3</v>
          </cell>
          <cell r="J24">
            <v>1.4333785507025101E-2</v>
          </cell>
          <cell r="K24">
            <v>1.55330932693223E-2</v>
          </cell>
          <cell r="L24">
            <v>1.3842618497900199E-2</v>
          </cell>
          <cell r="M24">
            <v>2.4935498871834799E-2</v>
          </cell>
          <cell r="N24">
            <v>2.31696254795981E-2</v>
          </cell>
          <cell r="O24">
            <v>1.6900321115803599E-2</v>
          </cell>
          <cell r="P24">
            <v>0.99083490790914597</v>
          </cell>
          <cell r="Q24">
            <v>0.96604217421987804</v>
          </cell>
          <cell r="R24">
            <v>0.96824373605720304</v>
          </cell>
          <cell r="S24">
            <v>0.97559746781555201</v>
          </cell>
          <cell r="T24">
            <v>0.87587439827423097</v>
          </cell>
          <cell r="U24">
            <v>0.897179065637984</v>
          </cell>
          <cell r="V24">
            <v>0.95403127673376198</v>
          </cell>
        </row>
        <row r="25">
          <cell r="B25">
            <v>285.30038452148398</v>
          </cell>
          <cell r="C25">
            <v>284.40966796875</v>
          </cell>
          <cell r="D25">
            <v>287.52394866943303</v>
          </cell>
          <cell r="E25">
            <v>283.22204589843699</v>
          </cell>
          <cell r="F25">
            <v>294.082763671875</v>
          </cell>
          <cell r="G25">
            <v>270.0205078125</v>
          </cell>
          <cell r="H25">
            <v>280.39737136920002</v>
          </cell>
          <cell r="I25">
            <v>7.9034969297271992E-3</v>
          </cell>
          <cell r="J25">
            <v>1.0252412500112801E-2</v>
          </cell>
          <cell r="K25">
            <v>1.52411380541492E-2</v>
          </cell>
          <cell r="L25">
            <v>9.4819048928965009E-3</v>
          </cell>
          <cell r="M25">
            <v>2.2544264089921901E-2</v>
          </cell>
          <cell r="N25">
            <v>3.6094876315294303E-2</v>
          </cell>
          <cell r="O25">
            <v>2.2519607598779801E-2</v>
          </cell>
          <cell r="P25">
            <v>0.98820439598857202</v>
          </cell>
          <cell r="Q25">
            <v>0.97845433098512902</v>
          </cell>
          <cell r="R25">
            <v>0.96943779988252898</v>
          </cell>
          <cell r="S25">
            <v>0.98730817817871597</v>
          </cell>
          <cell r="T25">
            <v>0.89276876644714498</v>
          </cell>
          <cell r="U25">
            <v>0.78157440005935397</v>
          </cell>
          <cell r="V25">
            <v>0.926455158191273</v>
          </cell>
        </row>
        <row r="26">
          <cell r="B26">
            <v>281.41909790039</v>
          </cell>
          <cell r="C26">
            <v>281.91394042968699</v>
          </cell>
          <cell r="D26">
            <v>293.841796875</v>
          </cell>
          <cell r="E26">
            <v>281.38037109375</v>
          </cell>
          <cell r="F26">
            <v>286.440673828125</v>
          </cell>
          <cell r="G26">
            <v>270.5712890625</v>
          </cell>
          <cell r="H26">
            <v>281.79345703125</v>
          </cell>
          <cell r="I26">
            <v>1.0196534686188899E-2</v>
          </cell>
          <cell r="J26">
            <v>1.2904298693271201E-2</v>
          </cell>
          <cell r="K26">
            <v>1.6839176798161899E-2</v>
          </cell>
          <cell r="L26">
            <v>1.2656192684689101E-2</v>
          </cell>
          <cell r="M26">
            <v>2.3349464131764801E-2</v>
          </cell>
          <cell r="N26">
            <v>3.2399112161007597E-2</v>
          </cell>
          <cell r="O26">
            <v>1.8668541837631201E-2</v>
          </cell>
          <cell r="P26">
            <v>0.98686902207523897</v>
          </cell>
          <cell r="Q26">
            <v>0.98283425007088299</v>
          </cell>
          <cell r="R26">
            <v>0.95623142088160995</v>
          </cell>
          <cell r="S26">
            <v>0.97314922580569296</v>
          </cell>
          <cell r="T26">
            <v>0.88681892265613305</v>
          </cell>
          <cell r="U26">
            <v>0.83568480698763203</v>
          </cell>
          <cell r="V26">
            <v>0.94197181604690305</v>
          </cell>
        </row>
        <row r="27">
          <cell r="B27">
            <v>285.47142791748001</v>
          </cell>
          <cell r="C27">
            <v>282.20654296875</v>
          </cell>
          <cell r="D27">
            <v>282.06496614981398</v>
          </cell>
          <cell r="E27">
            <v>280.82958984375</v>
          </cell>
          <cell r="F27">
            <v>300.99334716796801</v>
          </cell>
          <cell r="G27">
            <v>282.34423828125</v>
          </cell>
          <cell r="H27">
            <v>279.9345703125</v>
          </cell>
          <cell r="I27">
            <v>1.0587924405709E-2</v>
          </cell>
          <cell r="J27">
            <v>1.46007737502468E-2</v>
          </cell>
          <cell r="K27">
            <v>1.3734656979808401E-2</v>
          </cell>
          <cell r="L27">
            <v>1.45844124663443E-2</v>
          </cell>
          <cell r="M27">
            <v>2.6787930962090901E-2</v>
          </cell>
          <cell r="N27">
            <v>3.3513561825813498E-2</v>
          </cell>
          <cell r="O27">
            <v>2.11539065690661E-2</v>
          </cell>
          <cell r="P27">
            <v>0.98436638544869903</v>
          </cell>
          <cell r="Q27">
            <v>0.95483070779933499</v>
          </cell>
          <cell r="R27">
            <v>0.97109965329620296</v>
          </cell>
          <cell r="S27">
            <v>0.97025711148670801</v>
          </cell>
          <cell r="T27">
            <v>0.85618010109944898</v>
          </cell>
          <cell r="U27">
            <v>0.83178972695703801</v>
          </cell>
          <cell r="V27">
            <v>0.92677134815166096</v>
          </cell>
        </row>
        <row r="28">
          <cell r="B28">
            <v>283.58349609375</v>
          </cell>
          <cell r="C28">
            <v>281.93115234375</v>
          </cell>
          <cell r="D28">
            <v>292.6025390625</v>
          </cell>
          <cell r="E28">
            <v>283.686767578125</v>
          </cell>
          <cell r="F28">
            <v>284.32360839843699</v>
          </cell>
          <cell r="G28">
            <v>278.8330078125</v>
          </cell>
          <cell r="H28">
            <v>278.90185546875</v>
          </cell>
          <cell r="I28">
            <v>9.2993984598195994E-3</v>
          </cell>
          <cell r="J28">
            <v>1.18448478180953E-2</v>
          </cell>
          <cell r="K28">
            <v>1.52476257720577E-2</v>
          </cell>
          <cell r="L28">
            <v>1.3656243263124399E-2</v>
          </cell>
          <cell r="M28">
            <v>2.58593530229527E-2</v>
          </cell>
          <cell r="N28">
            <v>3.3853227830393698E-2</v>
          </cell>
          <cell r="O28">
            <v>2.0062648443378499E-2</v>
          </cell>
          <cell r="P28">
            <v>0.98447414464716498</v>
          </cell>
          <cell r="Q28">
            <v>0.97562851018744001</v>
          </cell>
          <cell r="R28">
            <v>0.96901471592218702</v>
          </cell>
          <cell r="S28">
            <v>0.97045713993150895</v>
          </cell>
          <cell r="T28">
            <v>0.84640485045487401</v>
          </cell>
          <cell r="U28">
            <v>0.82734384843112996</v>
          </cell>
          <cell r="V28">
            <v>0.92811241078667805</v>
          </cell>
        </row>
        <row r="29">
          <cell r="B29">
            <v>283.03271484375</v>
          </cell>
          <cell r="C29">
            <v>285.08093261718699</v>
          </cell>
          <cell r="D29">
            <v>286.681640625</v>
          </cell>
          <cell r="E29">
            <v>281.10498046875</v>
          </cell>
          <cell r="F29">
            <v>287.6455078125</v>
          </cell>
          <cell r="G29">
            <v>270.123779296875</v>
          </cell>
          <cell r="H29">
            <v>282.1376953125</v>
          </cell>
          <cell r="I29">
            <v>9.8864013233267E-3</v>
          </cell>
          <cell r="J29">
            <v>1.3152178633630799E-2</v>
          </cell>
          <cell r="K29">
            <v>2.0157606192690199E-2</v>
          </cell>
          <cell r="L29">
            <v>1.29851152962963E-2</v>
          </cell>
          <cell r="M29">
            <v>2.6965622570405301E-2</v>
          </cell>
          <cell r="N29">
            <v>3.1212356738965399E-2</v>
          </cell>
          <cell r="O29">
            <v>1.7809691909816301E-2</v>
          </cell>
          <cell r="P29">
            <v>0.98885771125020205</v>
          </cell>
          <cell r="Q29">
            <v>0.99130355049943997</v>
          </cell>
          <cell r="R29">
            <v>0.93022817360204202</v>
          </cell>
          <cell r="S29">
            <v>0.97132616976263098</v>
          </cell>
          <cell r="T29">
            <v>0.857811575417884</v>
          </cell>
          <cell r="U29">
            <v>0.82202212724919599</v>
          </cell>
          <cell r="V29">
            <v>0.94467838316109298</v>
          </cell>
        </row>
        <row r="30">
          <cell r="B30">
            <v>276.64709472656199</v>
          </cell>
          <cell r="C30">
            <v>281.98278808593699</v>
          </cell>
          <cell r="D30">
            <v>288.437255859375</v>
          </cell>
          <cell r="E30">
            <v>282.84338378906199</v>
          </cell>
          <cell r="F30">
            <v>292.0517578125</v>
          </cell>
          <cell r="G30">
            <v>270.64013671875</v>
          </cell>
          <cell r="H30">
            <v>283.80725097656199</v>
          </cell>
          <cell r="I30">
            <v>1.1847975598261E-2</v>
          </cell>
          <cell r="J30">
            <v>1.13602170182328E-2</v>
          </cell>
          <cell r="K30">
            <v>1.9863354274299298E-2</v>
          </cell>
          <cell r="L30">
            <v>1.23751849279227E-2</v>
          </cell>
          <cell r="M30">
            <v>2.94487398639647E-2</v>
          </cell>
          <cell r="N30">
            <v>3.2594482389464503E-2</v>
          </cell>
          <cell r="O30">
            <v>1.91336116951022E-2</v>
          </cell>
          <cell r="P30">
            <v>0.98177380240081902</v>
          </cell>
          <cell r="Q30">
            <v>0.97212452692721096</v>
          </cell>
          <cell r="R30">
            <v>0.93333636025404598</v>
          </cell>
          <cell r="S30">
            <v>0.97398073701093202</v>
          </cell>
          <cell r="T30">
            <v>0.84502999461231998</v>
          </cell>
          <cell r="U30">
            <v>0.85056593454134799</v>
          </cell>
          <cell r="V30">
            <v>0.93749233036897905</v>
          </cell>
        </row>
        <row r="31">
          <cell r="B31">
            <v>280.60153198242102</v>
          </cell>
          <cell r="C31">
            <v>280.96728515625</v>
          </cell>
          <cell r="D31">
            <v>280.05505371093699</v>
          </cell>
          <cell r="E31">
            <v>281.65576171875</v>
          </cell>
          <cell r="F31">
            <v>287.886474609375</v>
          </cell>
          <cell r="G31">
            <v>281.3115234375</v>
          </cell>
          <cell r="H31">
            <v>278.35107421875</v>
          </cell>
          <cell r="I31">
            <v>8.9503569196767007E-3</v>
          </cell>
          <cell r="J31">
            <v>9.8506848315655995E-3</v>
          </cell>
          <cell r="K31">
            <v>1.2985063589802301E-2</v>
          </cell>
          <cell r="L31">
            <v>1.24767630232303E-2</v>
          </cell>
          <cell r="M31">
            <v>2.7094344058599701E-2</v>
          </cell>
          <cell r="N31">
            <v>3.3582408785449602E-2</v>
          </cell>
          <cell r="O31">
            <v>2.0470102745821599E-2</v>
          </cell>
          <cell r="P31">
            <v>0.98845296393140203</v>
          </cell>
          <cell r="Q31">
            <v>0.98721023306812705</v>
          </cell>
          <cell r="R31">
            <v>0.97260640515496599</v>
          </cell>
          <cell r="S31">
            <v>0.97435245821203098</v>
          </cell>
          <cell r="T31">
            <v>0.86086353381131597</v>
          </cell>
          <cell r="U31">
            <v>0.85317023883284304</v>
          </cell>
          <cell r="V31">
            <v>0.92901336823000202</v>
          </cell>
        </row>
        <row r="32">
          <cell r="B32">
            <v>281.79345703125</v>
          </cell>
          <cell r="C32">
            <v>282.566099692634</v>
          </cell>
          <cell r="D32">
            <v>257.47517395019503</v>
          </cell>
          <cell r="E32">
            <v>283.12738037109301</v>
          </cell>
          <cell r="F32">
            <v>288.12744140625</v>
          </cell>
          <cell r="G32">
            <v>280.175537109375</v>
          </cell>
          <cell r="H32">
            <v>274.9775390625</v>
          </cell>
          <cell r="I32">
            <v>8.9024594549380002E-3</v>
          </cell>
          <cell r="J32">
            <v>1.05268619962467E-2</v>
          </cell>
          <cell r="K32">
            <v>9.5833118502668992E-3</v>
          </cell>
          <cell r="L32">
            <v>1.27982809716004E-2</v>
          </cell>
          <cell r="M32">
            <v>2.2315250029215701E-2</v>
          </cell>
          <cell r="N32">
            <v>2.9225967718773199E-2</v>
          </cell>
          <cell r="O32">
            <v>1.70853043880809E-2</v>
          </cell>
          <cell r="P32">
            <v>0.98465733894927199</v>
          </cell>
          <cell r="Q32">
            <v>0.98180388655584905</v>
          </cell>
          <cell r="R32">
            <v>0.99018459655007995</v>
          </cell>
          <cell r="S32">
            <v>0.97175904016397896</v>
          </cell>
          <cell r="T32">
            <v>0.88770893040049703</v>
          </cell>
          <cell r="U32">
            <v>0.86787472054589099</v>
          </cell>
          <cell r="V32">
            <v>0.95550953472784095</v>
          </cell>
        </row>
        <row r="33">
          <cell r="B33">
            <v>279.40100097656199</v>
          </cell>
          <cell r="C33">
            <v>281.79560852050702</v>
          </cell>
          <cell r="D33">
            <v>284.719482421875</v>
          </cell>
          <cell r="E33">
            <v>281.70739746093699</v>
          </cell>
          <cell r="F33">
            <v>283.204833984375</v>
          </cell>
          <cell r="G33">
            <v>278.8330078125</v>
          </cell>
          <cell r="H33">
            <v>282.929443359375</v>
          </cell>
          <cell r="I33">
            <v>8.7423288060755003E-3</v>
          </cell>
          <cell r="J33">
            <v>1.38834651301004E-2</v>
          </cell>
          <cell r="K33">
            <v>1.6434557158344701E-2</v>
          </cell>
          <cell r="L33">
            <v>1.27318135419361E-2</v>
          </cell>
          <cell r="M33">
            <v>2.7914423221073102E-2</v>
          </cell>
          <cell r="N33">
            <v>2.6810807088617199E-2</v>
          </cell>
          <cell r="O33">
            <v>1.9076209731654501E-2</v>
          </cell>
          <cell r="P33">
            <v>0.98884784903200995</v>
          </cell>
          <cell r="Q33">
            <v>0.99106476538813604</v>
          </cell>
          <cell r="R33">
            <v>0.96721685260002899</v>
          </cell>
          <cell r="S33">
            <v>0.97169139490723999</v>
          </cell>
          <cell r="T33">
            <v>0.83736809793667599</v>
          </cell>
          <cell r="U33">
            <v>0.87481781574436501</v>
          </cell>
          <cell r="V33">
            <v>0.92636044996710798</v>
          </cell>
        </row>
        <row r="34">
          <cell r="B34">
            <v>280.14111328125</v>
          </cell>
          <cell r="C34">
            <v>281.44921875</v>
          </cell>
          <cell r="D34">
            <v>279.9345703125</v>
          </cell>
          <cell r="E34">
            <v>281.896728515625</v>
          </cell>
          <cell r="F34">
            <v>298.764404296875</v>
          </cell>
          <cell r="G34">
            <v>280.2099609375</v>
          </cell>
          <cell r="H34">
            <v>278.8330078125</v>
          </cell>
          <cell r="I34">
            <v>1.04248752206211E-2</v>
          </cell>
          <cell r="J34">
            <v>9.6327274576571004E-3</v>
          </cell>
          <cell r="K34">
            <v>1.74105319047008E-2</v>
          </cell>
          <cell r="L34">
            <v>1.09963298667326E-2</v>
          </cell>
          <cell r="M34">
            <v>2.60667046342659E-2</v>
          </cell>
          <cell r="N34">
            <v>3.3017680272167199E-2</v>
          </cell>
          <cell r="O34">
            <v>1.88210585573397E-2</v>
          </cell>
          <cell r="P34">
            <v>0.97980392179805997</v>
          </cell>
          <cell r="Q34">
            <v>0.98820871377249697</v>
          </cell>
          <cell r="R34">
            <v>0.94689178078129099</v>
          </cell>
          <cell r="S34">
            <v>0.979318342609515</v>
          </cell>
          <cell r="T34">
            <v>0.87625874019537797</v>
          </cell>
          <cell r="U34">
            <v>0.82236883282371898</v>
          </cell>
          <cell r="V34">
            <v>0.94185787626510997</v>
          </cell>
        </row>
        <row r="35">
          <cell r="B35">
            <v>286.40194702148398</v>
          </cell>
          <cell r="C35">
            <v>282.1376953125</v>
          </cell>
          <cell r="D35">
            <v>285.09814453125</v>
          </cell>
          <cell r="E35">
            <v>281.0361328125</v>
          </cell>
          <cell r="F35">
            <v>306.3720703125</v>
          </cell>
          <cell r="G35">
            <v>270.14959716796801</v>
          </cell>
          <cell r="H35">
            <v>281.44921875</v>
          </cell>
          <cell r="I35">
            <v>9.4940658097759003E-3</v>
          </cell>
          <cell r="J35">
            <v>1.41965329503562E-2</v>
          </cell>
          <cell r="K35">
            <v>1.41339601427723E-2</v>
          </cell>
          <cell r="L35">
            <v>1.45616975961145E-2</v>
          </cell>
          <cell r="M35">
            <v>2.74970086382526E-2</v>
          </cell>
          <cell r="N35">
            <v>3.32584107432254E-2</v>
          </cell>
          <cell r="O35">
            <v>1.7082827082754298E-2</v>
          </cell>
          <cell r="P35">
            <v>0.98809975523606897</v>
          </cell>
          <cell r="Q35">
            <v>0.97726288607417799</v>
          </cell>
          <cell r="R35">
            <v>0.97384894945873901</v>
          </cell>
          <cell r="S35">
            <v>0.96273742508787197</v>
          </cell>
          <cell r="T35">
            <v>0.869115975942096</v>
          </cell>
          <cell r="U35">
            <v>0.82484006877477301</v>
          </cell>
          <cell r="V35">
            <v>0.948965098220515</v>
          </cell>
        </row>
        <row r="36">
          <cell r="B36">
            <v>281.93115234375</v>
          </cell>
          <cell r="C36">
            <v>291.810791015625</v>
          </cell>
          <cell r="D36">
            <v>285.64892578125</v>
          </cell>
          <cell r="E36">
            <v>281.139404296875</v>
          </cell>
          <cell r="F36">
            <v>288.643798828125</v>
          </cell>
          <cell r="G36">
            <v>285.339111328125</v>
          </cell>
          <cell r="H36">
            <v>278.729736328125</v>
          </cell>
          <cell r="I36">
            <v>9.6669799662569E-3</v>
          </cell>
          <cell r="J36">
            <v>1.08287135950462E-2</v>
          </cell>
          <cell r="K36">
            <v>1.6642874054472699E-2</v>
          </cell>
          <cell r="L36">
            <v>1.2695057884109301E-2</v>
          </cell>
          <cell r="M36">
            <v>2.69821996504883E-2</v>
          </cell>
          <cell r="N36">
            <v>3.1782406047768198E-2</v>
          </cell>
          <cell r="O36">
            <v>1.99403419054794E-2</v>
          </cell>
          <cell r="P36">
            <v>0.98062401991806503</v>
          </cell>
          <cell r="Q36">
            <v>0.98032004773253101</v>
          </cell>
          <cell r="R36">
            <v>0.95068502779767605</v>
          </cell>
          <cell r="S36">
            <v>0.97410691970068197</v>
          </cell>
          <cell r="T36">
            <v>0.86740460448911205</v>
          </cell>
          <cell r="U36">
            <v>0.854781643481622</v>
          </cell>
          <cell r="V36">
            <v>0.94069886384743095</v>
          </cell>
        </row>
        <row r="37">
          <cell r="B37">
            <v>281.208251953125</v>
          </cell>
          <cell r="C37">
            <v>282.95956420898398</v>
          </cell>
          <cell r="D37">
            <v>284.82275390625</v>
          </cell>
          <cell r="E37">
            <v>281.90407500045598</v>
          </cell>
          <cell r="F37">
            <v>306.85400390625</v>
          </cell>
          <cell r="G37">
            <v>278.8330078125</v>
          </cell>
          <cell r="H37">
            <v>283.79864501953102</v>
          </cell>
          <cell r="I37">
            <v>1.041133489555E-2</v>
          </cell>
          <cell r="J37">
            <v>1.3920562983091401E-2</v>
          </cell>
          <cell r="K37">
            <v>1.73549095388735E-2</v>
          </cell>
          <cell r="L37">
            <v>1.27112265536378E-2</v>
          </cell>
          <cell r="M37">
            <v>2.5661099070158101E-2</v>
          </cell>
          <cell r="N37">
            <v>2.6201982264044299E-2</v>
          </cell>
          <cell r="O37">
            <v>2.4055881993634998E-2</v>
          </cell>
          <cell r="P37">
            <v>0.98183330837982197</v>
          </cell>
          <cell r="Q37">
            <v>0.96820525534630097</v>
          </cell>
          <cell r="R37">
            <v>0.96013019923794596</v>
          </cell>
          <cell r="S37">
            <v>0.97123180828088296</v>
          </cell>
          <cell r="T37">
            <v>0.86165472950724198</v>
          </cell>
          <cell r="U37">
            <v>0.88478634080054797</v>
          </cell>
          <cell r="V37">
            <v>0.92607216586523999</v>
          </cell>
        </row>
        <row r="38">
          <cell r="B38">
            <v>281.277099609375</v>
          </cell>
          <cell r="C38">
            <v>281.46643066406199</v>
          </cell>
          <cell r="D38">
            <v>282.00484085083002</v>
          </cell>
          <cell r="E38">
            <v>282.791748046875</v>
          </cell>
          <cell r="F38">
            <v>282.4130859375</v>
          </cell>
          <cell r="G38">
            <v>269.7451171875</v>
          </cell>
          <cell r="H38">
            <v>279.36657714843699</v>
          </cell>
          <cell r="I38">
            <v>1.0545952915728201E-2</v>
          </cell>
          <cell r="J38">
            <v>1.6303212238587501E-2</v>
          </cell>
          <cell r="K38">
            <v>1.6530668194753101E-2</v>
          </cell>
          <cell r="L38">
            <v>1.53030762937782E-2</v>
          </cell>
          <cell r="M38">
            <v>2.4676872397138401E-2</v>
          </cell>
          <cell r="N38">
            <v>3.4284190301862E-2</v>
          </cell>
          <cell r="O38">
            <v>1.731731395833E-2</v>
          </cell>
          <cell r="P38">
            <v>0.98233722083825004</v>
          </cell>
          <cell r="Q38">
            <v>0.95730309259433899</v>
          </cell>
          <cell r="R38">
            <v>0.96821838567784202</v>
          </cell>
          <cell r="S38">
            <v>0.96098548968211495</v>
          </cell>
          <cell r="T38">
            <v>0.872169874539933</v>
          </cell>
          <cell r="U38">
            <v>0.82937160569980795</v>
          </cell>
          <cell r="V38">
            <v>0.95047557073730904</v>
          </cell>
        </row>
        <row r="39">
          <cell r="B39">
            <v>282.20491140308502</v>
          </cell>
          <cell r="C39">
            <v>284.27197265625</v>
          </cell>
          <cell r="D39">
            <v>279.22888183593699</v>
          </cell>
          <cell r="E39">
            <v>281.0361328125</v>
          </cell>
          <cell r="F39">
            <v>284.8916015625</v>
          </cell>
          <cell r="G39">
            <v>276.0791015625</v>
          </cell>
          <cell r="H39">
            <v>282.49053955078102</v>
          </cell>
          <cell r="I39">
            <v>9.1308580329437002E-3</v>
          </cell>
          <cell r="J39">
            <v>1.41778919468202E-2</v>
          </cell>
          <cell r="K39">
            <v>1.4035361926484E-2</v>
          </cell>
          <cell r="L39">
            <v>1.2068813498378499E-2</v>
          </cell>
          <cell r="M39">
            <v>2.9418898041121699E-2</v>
          </cell>
          <cell r="N39">
            <v>2.9579173086471601E-2</v>
          </cell>
          <cell r="O39">
            <v>1.8014443396661299E-2</v>
          </cell>
          <cell r="P39">
            <v>0.990924370816615</v>
          </cell>
          <cell r="Q39">
            <v>0.95883113936673303</v>
          </cell>
          <cell r="R39">
            <v>0.96854968187752299</v>
          </cell>
          <cell r="S39">
            <v>0.97755047225712499</v>
          </cell>
          <cell r="T39">
            <v>0.83628722277974699</v>
          </cell>
          <cell r="U39">
            <v>0.86120046875870704</v>
          </cell>
          <cell r="V39">
            <v>0.95108055791424795</v>
          </cell>
        </row>
        <row r="40">
          <cell r="B40">
            <v>278.23919677734301</v>
          </cell>
          <cell r="C40">
            <v>279.95178222656199</v>
          </cell>
          <cell r="D40">
            <v>301.68612670898398</v>
          </cell>
          <cell r="E40">
            <v>280.8984375</v>
          </cell>
          <cell r="F40">
            <v>287.679931640625</v>
          </cell>
          <cell r="G40">
            <v>280.8984375</v>
          </cell>
          <cell r="H40">
            <v>279.79042053222599</v>
          </cell>
          <cell r="I40">
            <v>9.8275485301534994E-3</v>
          </cell>
          <cell r="J40">
            <v>9.3287748463890992E-3</v>
          </cell>
          <cell r="K40">
            <v>1.6589955253773301E-2</v>
          </cell>
          <cell r="L40">
            <v>1.3914471855509401E-2</v>
          </cell>
          <cell r="M40">
            <v>2.5230498755841799E-2</v>
          </cell>
          <cell r="N40">
            <v>2.9940273707246601E-2</v>
          </cell>
          <cell r="O40">
            <v>1.9280238401381398E-2</v>
          </cell>
          <cell r="P40">
            <v>0.98247689941369098</v>
          </cell>
          <cell r="Q40">
            <v>0.98993041204476595</v>
          </cell>
          <cell r="R40">
            <v>0.97161750001381997</v>
          </cell>
          <cell r="S40">
            <v>0.96752166928215599</v>
          </cell>
          <cell r="T40">
            <v>0.85598516613133602</v>
          </cell>
          <cell r="U40">
            <v>0.85135187311697302</v>
          </cell>
          <cell r="V40">
            <v>0.93620664095214601</v>
          </cell>
        </row>
        <row r="41">
          <cell r="B41">
            <v>279.142822265625</v>
          </cell>
          <cell r="C41">
            <v>281.0361328125</v>
          </cell>
          <cell r="D41">
            <v>289.986328125</v>
          </cell>
          <cell r="E41">
            <v>282.61962890625</v>
          </cell>
          <cell r="F41">
            <v>286.5439453125</v>
          </cell>
          <cell r="G41">
            <v>270.158203125</v>
          </cell>
          <cell r="H41">
            <v>277.869140625</v>
          </cell>
          <cell r="I41">
            <v>7.3452946902945997E-3</v>
          </cell>
          <cell r="J41">
            <v>1.3137310421424599E-2</v>
          </cell>
          <cell r="K41">
            <v>1.7903400192688199E-2</v>
          </cell>
          <cell r="L41">
            <v>1.22631680724852E-2</v>
          </cell>
          <cell r="M41">
            <v>2.72179882023929E-2</v>
          </cell>
          <cell r="N41">
            <v>3.0031855359386999E-2</v>
          </cell>
          <cell r="O41">
            <v>1.7686959338144199E-2</v>
          </cell>
          <cell r="P41">
            <v>0.99361882601261398</v>
          </cell>
          <cell r="Q41">
            <v>0.96788272403043896</v>
          </cell>
          <cell r="R41">
            <v>0.96591918929689502</v>
          </cell>
          <cell r="S41">
            <v>0.97053574289189504</v>
          </cell>
          <cell r="T41">
            <v>0.85444552938055995</v>
          </cell>
          <cell r="U41">
            <v>0.85993711255267702</v>
          </cell>
          <cell r="V41">
            <v>0.95378977723103497</v>
          </cell>
        </row>
        <row r="42">
          <cell r="B42">
            <v>279.17724609375</v>
          </cell>
          <cell r="C42">
            <v>280.932861328125</v>
          </cell>
          <cell r="D42">
            <v>280.8984375</v>
          </cell>
          <cell r="E42">
            <v>283.38555908203102</v>
          </cell>
          <cell r="F42">
            <v>293.49755859375</v>
          </cell>
          <cell r="G42">
            <v>285.7177734375</v>
          </cell>
          <cell r="H42">
            <v>281.10498046875</v>
          </cell>
          <cell r="I42">
            <v>9.1815080151692006E-3</v>
          </cell>
          <cell r="J42">
            <v>1.6238021845096599E-2</v>
          </cell>
          <cell r="K42">
            <v>1.2710094049874001E-2</v>
          </cell>
          <cell r="L42">
            <v>1.42898269446662E-2</v>
          </cell>
          <cell r="M42">
            <v>2.4578495268722401E-2</v>
          </cell>
          <cell r="N42">
            <v>2.83474348839623E-2</v>
          </cell>
          <cell r="O42">
            <v>1.91475137078903E-2</v>
          </cell>
          <cell r="P42">
            <v>0.99141935605929099</v>
          </cell>
          <cell r="Q42">
            <v>0.94427956314264405</v>
          </cell>
          <cell r="R42">
            <v>0.97313012409314104</v>
          </cell>
          <cell r="S42">
            <v>0.96284105424688404</v>
          </cell>
          <cell r="T42">
            <v>0.86766074700517903</v>
          </cell>
          <cell r="U42">
            <v>0.87907701944591699</v>
          </cell>
          <cell r="V42">
            <v>0.95088963999222298</v>
          </cell>
        </row>
        <row r="43">
          <cell r="B43">
            <v>277.38720703125</v>
          </cell>
          <cell r="C43">
            <v>282.98107910156199</v>
          </cell>
          <cell r="D43">
            <v>278.8330078125</v>
          </cell>
          <cell r="E43">
            <v>294.84869384765602</v>
          </cell>
          <cell r="F43">
            <v>312.29296875</v>
          </cell>
          <cell r="G43">
            <v>278.970703125</v>
          </cell>
          <cell r="H43">
            <v>283.87609863281199</v>
          </cell>
          <cell r="I43">
            <v>9.4964971342213992E-3</v>
          </cell>
          <cell r="J43">
            <v>1.93157396957459E-2</v>
          </cell>
          <cell r="K43">
            <v>2.2286763354539999E-2</v>
          </cell>
          <cell r="L43">
            <v>1.2142964241218799E-2</v>
          </cell>
          <cell r="M43">
            <v>2.9742716051329599E-2</v>
          </cell>
          <cell r="N43">
            <v>2.9074467150749E-2</v>
          </cell>
          <cell r="O43">
            <v>1.770673289359E-2</v>
          </cell>
          <cell r="P43">
            <v>0.98359437833948005</v>
          </cell>
          <cell r="Q43">
            <v>0.95647946116414095</v>
          </cell>
          <cell r="R43">
            <v>0.92790643184619603</v>
          </cell>
          <cell r="S43">
            <v>0.97504486120191702</v>
          </cell>
          <cell r="T43">
            <v>0.85090883596537403</v>
          </cell>
          <cell r="U43">
            <v>0.86374152126245396</v>
          </cell>
          <cell r="V43">
            <v>0.95312493986827795</v>
          </cell>
        </row>
        <row r="44">
          <cell r="B44">
            <v>282.89501953125</v>
          </cell>
          <cell r="C44">
            <v>281.53527832031199</v>
          </cell>
          <cell r="D44">
            <v>286.371826171875</v>
          </cell>
          <cell r="E44">
            <v>285.476806640625</v>
          </cell>
          <cell r="F44">
            <v>293.9794921875</v>
          </cell>
          <cell r="G44">
            <v>256.8017578125</v>
          </cell>
          <cell r="H44">
            <v>282.27431488037098</v>
          </cell>
          <cell r="I44">
            <v>1.1859220663228399E-2</v>
          </cell>
          <cell r="J44">
            <v>1.13054283667815E-2</v>
          </cell>
          <cell r="K44">
            <v>1.81289027612021E-2</v>
          </cell>
          <cell r="L44">
            <v>1.44900697659708E-2</v>
          </cell>
          <cell r="M44">
            <v>2.81890180582915E-2</v>
          </cell>
          <cell r="N44">
            <v>2.90115387939648E-2</v>
          </cell>
          <cell r="O44">
            <v>1.9782113565133801E-2</v>
          </cell>
          <cell r="P44">
            <v>0.98228023297823597</v>
          </cell>
          <cell r="Q44">
            <v>0.97835743819550502</v>
          </cell>
          <cell r="R44">
            <v>0.949427279441591</v>
          </cell>
          <cell r="S44">
            <v>0.97035519971247697</v>
          </cell>
          <cell r="T44">
            <v>0.84500554135906303</v>
          </cell>
          <cell r="U44">
            <v>0.871312219696464</v>
          </cell>
          <cell r="V44">
            <v>0.94547913831191899</v>
          </cell>
        </row>
        <row r="45">
          <cell r="B45">
            <v>271.3974609375</v>
          </cell>
          <cell r="C45">
            <v>276.97412109375</v>
          </cell>
          <cell r="D45">
            <v>278.35107421875</v>
          </cell>
          <cell r="E45">
            <v>283.88040161132801</v>
          </cell>
          <cell r="F45">
            <v>280.82958984375</v>
          </cell>
          <cell r="G45">
            <v>295.803955078125</v>
          </cell>
          <cell r="H45">
            <v>277.903564453125</v>
          </cell>
          <cell r="I45">
            <v>9.6584635454930005E-3</v>
          </cell>
          <cell r="J45">
            <v>2.0313455703656801E-2</v>
          </cell>
          <cell r="K45">
            <v>1.55214371834827E-2</v>
          </cell>
          <cell r="L45">
            <v>1.23463655289808E-2</v>
          </cell>
          <cell r="M45">
            <v>2.7450581834527799E-2</v>
          </cell>
          <cell r="N45">
            <v>3.2882661064196399E-2</v>
          </cell>
          <cell r="O45">
            <v>1.8943297860336099E-2</v>
          </cell>
          <cell r="P45">
            <v>0.98744065512874801</v>
          </cell>
          <cell r="Q45">
            <v>0.94018462184333196</v>
          </cell>
          <cell r="R45">
            <v>0.96467284134106801</v>
          </cell>
          <cell r="S45">
            <v>0.97538353424092294</v>
          </cell>
          <cell r="T45">
            <v>0.84650552225395304</v>
          </cell>
          <cell r="U45">
            <v>0.83064906485257906</v>
          </cell>
          <cell r="V45">
            <v>0.94440734551262095</v>
          </cell>
        </row>
        <row r="46">
          <cell r="B46">
            <v>272.98095703125</v>
          </cell>
          <cell r="C46">
            <v>281.965576171875</v>
          </cell>
          <cell r="D46">
            <v>279.693603515625</v>
          </cell>
          <cell r="E46">
            <v>282</v>
          </cell>
          <cell r="F46">
            <v>294.2548828125</v>
          </cell>
          <cell r="G46">
            <v>270.0205078125</v>
          </cell>
          <cell r="H46">
            <v>282.1376953125</v>
          </cell>
          <cell r="I46">
            <v>8.7423700179933006E-3</v>
          </cell>
          <cell r="J46">
            <v>1.47565801286886E-2</v>
          </cell>
          <cell r="K46">
            <v>1.5151949138238901E-2</v>
          </cell>
          <cell r="L46">
            <v>1.38643843653614E-2</v>
          </cell>
          <cell r="M46">
            <v>2.6125234285920399E-2</v>
          </cell>
          <cell r="N46">
            <v>2.6527664840407701E-2</v>
          </cell>
          <cell r="O46">
            <v>1.8538114873235902E-2</v>
          </cell>
          <cell r="P46">
            <v>0.990955700698262</v>
          </cell>
          <cell r="Q46">
            <v>0.95483359567482295</v>
          </cell>
          <cell r="R46">
            <v>0.96536827047226204</v>
          </cell>
          <cell r="S46">
            <v>0.96549172291192398</v>
          </cell>
          <cell r="T46">
            <v>0.86228442753288104</v>
          </cell>
          <cell r="U46">
            <v>0.88019183059482498</v>
          </cell>
          <cell r="V46">
            <v>0.94277648223546295</v>
          </cell>
        </row>
        <row r="47">
          <cell r="B47">
            <v>270.399169921875</v>
          </cell>
          <cell r="C47">
            <v>281.92254638671801</v>
          </cell>
          <cell r="D47">
            <v>282.9638671875</v>
          </cell>
          <cell r="E47">
            <v>281.0361328125</v>
          </cell>
          <cell r="F47">
            <v>287.30126953125</v>
          </cell>
          <cell r="G47">
            <v>280.7607421875</v>
          </cell>
          <cell r="H47">
            <v>284.207427978515</v>
          </cell>
          <cell r="I47">
            <v>1.10807262749879E-2</v>
          </cell>
          <cell r="J47">
            <v>8.8456285864640001E-3</v>
          </cell>
          <cell r="K47">
            <v>1.4276825315139E-2</v>
          </cell>
          <cell r="L47">
            <v>1.26314605234202E-2</v>
          </cell>
          <cell r="M47">
            <v>2.31133142466683E-2</v>
          </cell>
          <cell r="N47">
            <v>3.4252491439052499E-2</v>
          </cell>
          <cell r="O47">
            <v>1.7154667665399401E-2</v>
          </cell>
          <cell r="P47">
            <v>0.98662819983538397</v>
          </cell>
          <cell r="Q47">
            <v>0.98244843648975699</v>
          </cell>
          <cell r="R47">
            <v>0.96987215533024695</v>
          </cell>
          <cell r="S47">
            <v>0.97351003848457796</v>
          </cell>
          <cell r="T47">
            <v>0.88655189922046296</v>
          </cell>
          <cell r="U47">
            <v>0.82533910390381804</v>
          </cell>
          <cell r="V47">
            <v>0.95038495435338899</v>
          </cell>
        </row>
        <row r="48">
          <cell r="B48">
            <v>281.32335662841803</v>
          </cell>
          <cell r="C48">
            <v>282.75732421875</v>
          </cell>
          <cell r="D48">
            <v>281.93115234375</v>
          </cell>
          <cell r="E48">
            <v>281.0361328125</v>
          </cell>
          <cell r="F48">
            <v>288.4716796875</v>
          </cell>
          <cell r="G48">
            <v>270.2958984375</v>
          </cell>
          <cell r="H48">
            <v>282.20654296875</v>
          </cell>
          <cell r="I48">
            <v>9.9430465374594993E-3</v>
          </cell>
          <cell r="J48">
            <v>1.20094332574168E-2</v>
          </cell>
          <cell r="K48">
            <v>1.56111259016441E-2</v>
          </cell>
          <cell r="L48">
            <v>1.6043907280999001E-2</v>
          </cell>
          <cell r="M48">
            <v>2.8713505750125701E-2</v>
          </cell>
          <cell r="N48">
            <v>3.0298142283268902E-2</v>
          </cell>
          <cell r="O48">
            <v>2.0641071699018201E-2</v>
          </cell>
          <cell r="P48">
            <v>0.98502175199344499</v>
          </cell>
          <cell r="Q48">
            <v>0.96850973078388103</v>
          </cell>
          <cell r="R48">
            <v>0.96050843822990895</v>
          </cell>
          <cell r="S48">
            <v>0.96409095316055604</v>
          </cell>
          <cell r="T48">
            <v>0.84619420478751695</v>
          </cell>
          <cell r="U48">
            <v>0.86060612071227804</v>
          </cell>
          <cell r="V48">
            <v>0.91958298224997304</v>
          </cell>
        </row>
        <row r="49">
          <cell r="B49">
            <v>283.60070800781199</v>
          </cell>
          <cell r="C49">
            <v>284.0654296875</v>
          </cell>
          <cell r="D49">
            <v>283.33392333984301</v>
          </cell>
          <cell r="E49">
            <v>280.932861328125</v>
          </cell>
          <cell r="F49">
            <v>285.02069091796801</v>
          </cell>
          <cell r="G49">
            <v>277.33304831876097</v>
          </cell>
          <cell r="H49">
            <v>281.44921875</v>
          </cell>
          <cell r="I49">
            <v>1.0699628308146299E-2</v>
          </cell>
          <cell r="J49">
            <v>1.1499311937646001E-2</v>
          </cell>
          <cell r="K49">
            <v>1.1013671081745099E-2</v>
          </cell>
          <cell r="L49">
            <v>1.40040161446555E-2</v>
          </cell>
          <cell r="M49">
            <v>2.5227769891501901E-2</v>
          </cell>
          <cell r="N49">
            <v>2.9803610952988599E-2</v>
          </cell>
          <cell r="O49">
            <v>1.8175366322957399E-2</v>
          </cell>
          <cell r="P49">
            <v>0.97977069627985203</v>
          </cell>
          <cell r="Q49">
            <v>0.97831082835080496</v>
          </cell>
          <cell r="R49">
            <v>0.98177474411641397</v>
          </cell>
          <cell r="S49">
            <v>0.96121656355343899</v>
          </cell>
          <cell r="T49">
            <v>0.87739195657570801</v>
          </cell>
          <cell r="U49">
            <v>0.87041007394929004</v>
          </cell>
          <cell r="V49">
            <v>0.94186223424052296</v>
          </cell>
        </row>
        <row r="50">
          <cell r="B50">
            <v>281.38037109375</v>
          </cell>
          <cell r="C50">
            <v>284.0654296875</v>
          </cell>
          <cell r="D50">
            <v>278.70391845703102</v>
          </cell>
          <cell r="E50">
            <v>282.78946208953801</v>
          </cell>
          <cell r="F50">
            <v>285.64892578125</v>
          </cell>
          <cell r="G50">
            <v>272.84326171875</v>
          </cell>
          <cell r="H50">
            <v>283.03271484375</v>
          </cell>
          <cell r="I50">
            <v>9.2184658282444005E-3</v>
          </cell>
          <cell r="J50">
            <v>1.2581920558720899E-2</v>
          </cell>
          <cell r="K50">
            <v>1.7741114879623598E-2</v>
          </cell>
          <cell r="L50">
            <v>1.3839468201570299E-2</v>
          </cell>
          <cell r="M50">
            <v>3.0277510021737501E-2</v>
          </cell>
          <cell r="N50">
            <v>2.48846350729751E-2</v>
          </cell>
          <cell r="O50">
            <v>2.0213018931143599E-2</v>
          </cell>
          <cell r="P50">
            <v>0.99055341230718097</v>
          </cell>
          <cell r="Q50">
            <v>0.96887666433792996</v>
          </cell>
          <cell r="R50">
            <v>0.94426277696188299</v>
          </cell>
          <cell r="S50">
            <v>0.96507797456630096</v>
          </cell>
          <cell r="T50">
            <v>0.82324069572826897</v>
          </cell>
          <cell r="U50">
            <v>0.89892100918849904</v>
          </cell>
          <cell r="V50">
            <v>0.92955445580336105</v>
          </cell>
        </row>
        <row r="51">
          <cell r="B51">
            <v>280.839432995236</v>
          </cell>
          <cell r="C51">
            <v>283.42858886718699</v>
          </cell>
          <cell r="D51">
            <v>281.43630981445301</v>
          </cell>
          <cell r="E51">
            <v>282.275390625</v>
          </cell>
          <cell r="F51">
            <v>285.614501953125</v>
          </cell>
          <cell r="G51">
            <v>267.8173828125</v>
          </cell>
          <cell r="H51">
            <v>280.50256347656199</v>
          </cell>
          <cell r="I51">
            <v>9.2402465054246992E-3</v>
          </cell>
          <cell r="J51">
            <v>1.25091856101029E-2</v>
          </cell>
          <cell r="K51">
            <v>2.09798648911503E-2</v>
          </cell>
          <cell r="L51">
            <v>1.43985467083423E-2</v>
          </cell>
          <cell r="M51">
            <v>2.39384224172054E-2</v>
          </cell>
          <cell r="N51">
            <v>3.37771858720914E-2</v>
          </cell>
          <cell r="O51">
            <v>1.90303571317742E-2</v>
          </cell>
          <cell r="P51">
            <v>0.98406438140375496</v>
          </cell>
          <cell r="Q51">
            <v>0.97354217257439202</v>
          </cell>
          <cell r="R51">
            <v>0.95002705108431995</v>
          </cell>
          <cell r="S51">
            <v>0.96699496870702595</v>
          </cell>
          <cell r="T51">
            <v>0.88499204518544194</v>
          </cell>
          <cell r="U51">
            <v>0.83672803598343404</v>
          </cell>
          <cell r="V51">
            <v>0.93363288804076805</v>
          </cell>
        </row>
        <row r="52">
          <cell r="B52">
            <v>282.29260253906199</v>
          </cell>
          <cell r="C52">
            <v>281.16522216796801</v>
          </cell>
          <cell r="D52">
            <v>293.77294921875</v>
          </cell>
          <cell r="E52">
            <v>279.31494140625</v>
          </cell>
          <cell r="F52">
            <v>292.80908203125</v>
          </cell>
          <cell r="G52">
            <v>270.27868652343699</v>
          </cell>
          <cell r="H52">
            <v>278.20477294921801</v>
          </cell>
          <cell r="I52">
            <v>9.2605605520362996E-3</v>
          </cell>
          <cell r="J52">
            <v>1.38521633814982E-2</v>
          </cell>
          <cell r="K52">
            <v>1.6871890084359301E-2</v>
          </cell>
          <cell r="L52">
            <v>1.2357993652842399E-2</v>
          </cell>
          <cell r="M52">
            <v>2.9377564598652602E-2</v>
          </cell>
          <cell r="N52">
            <v>3.51000335329716E-2</v>
          </cell>
          <cell r="O52">
            <v>1.8897596365431899E-2</v>
          </cell>
          <cell r="P52">
            <v>0.98519857913353703</v>
          </cell>
          <cell r="Q52">
            <v>0.96443225175664704</v>
          </cell>
          <cell r="R52">
            <v>0.96948558280646502</v>
          </cell>
          <cell r="S52">
            <v>0.97627414640801902</v>
          </cell>
          <cell r="T52">
            <v>0.82750015048582004</v>
          </cell>
          <cell r="U52">
            <v>0.79893554805701195</v>
          </cell>
          <cell r="V52">
            <v>0.93138439751114799</v>
          </cell>
        </row>
        <row r="53">
          <cell r="B53">
            <v>283.72119140625</v>
          </cell>
          <cell r="C53">
            <v>282.1376953125</v>
          </cell>
          <cell r="D53">
            <v>288.7470703125</v>
          </cell>
          <cell r="E53">
            <v>281.3115234375</v>
          </cell>
          <cell r="F53">
            <v>293.738525390625</v>
          </cell>
          <cell r="G53">
            <v>279.968994140625</v>
          </cell>
          <cell r="H53">
            <v>282.34423828125</v>
          </cell>
          <cell r="I53">
            <v>1.0700044342605301E-2</v>
          </cell>
          <cell r="J53">
            <v>1.23384287972691E-2</v>
          </cell>
          <cell r="K53">
            <v>1.53630936129744E-2</v>
          </cell>
          <cell r="L53">
            <v>1.2199583885347001E-2</v>
          </cell>
          <cell r="M53">
            <v>2.8535366221406702E-2</v>
          </cell>
          <cell r="N53">
            <v>3.1500648220102803E-2</v>
          </cell>
          <cell r="O53">
            <v>2.17129740422899E-2</v>
          </cell>
          <cell r="P53">
            <v>0.98394998790851695</v>
          </cell>
          <cell r="Q53">
            <v>0.97368554510960503</v>
          </cell>
          <cell r="R53">
            <v>0.97954418254351305</v>
          </cell>
          <cell r="S53">
            <v>0.978413833474155</v>
          </cell>
          <cell r="T53">
            <v>0.84351630564475599</v>
          </cell>
          <cell r="U53">
            <v>0.84046875191154102</v>
          </cell>
          <cell r="V53">
            <v>0.92990323533378105</v>
          </cell>
        </row>
        <row r="54">
          <cell r="B54">
            <v>284.27197265625</v>
          </cell>
          <cell r="C54">
            <v>281.965576171875</v>
          </cell>
          <cell r="D54">
            <v>284.86148071289</v>
          </cell>
          <cell r="E54">
            <v>281.827880859375</v>
          </cell>
          <cell r="F54">
            <v>286.33740234375</v>
          </cell>
          <cell r="G54">
            <v>283.5146484375</v>
          </cell>
          <cell r="H54">
            <v>288.748146057128</v>
          </cell>
          <cell r="I54">
            <v>1.09309014366265E-2</v>
          </cell>
          <cell r="J54">
            <v>1.50443943915679E-2</v>
          </cell>
          <cell r="K54">
            <v>1.41989254980961E-2</v>
          </cell>
          <cell r="L54">
            <v>1.3375002752787701E-2</v>
          </cell>
          <cell r="M54">
            <v>2.69872239518078E-2</v>
          </cell>
          <cell r="N54">
            <v>2.7569734738885899E-2</v>
          </cell>
          <cell r="O54">
            <v>1.9237861681844898E-2</v>
          </cell>
          <cell r="P54">
            <v>0.97709168386087397</v>
          </cell>
          <cell r="Q54">
            <v>0.96008661137380702</v>
          </cell>
          <cell r="R54">
            <v>0.98530178185932404</v>
          </cell>
          <cell r="S54">
            <v>0.96561578821212501</v>
          </cell>
          <cell r="T54">
            <v>0.847460693778193</v>
          </cell>
          <cell r="U54">
            <v>0.88236278726935202</v>
          </cell>
          <cell r="V54">
            <v>0.937813724197752</v>
          </cell>
        </row>
        <row r="55">
          <cell r="B55">
            <v>280.19274902343699</v>
          </cell>
          <cell r="C55">
            <v>282.20654296875</v>
          </cell>
          <cell r="D55">
            <v>282</v>
          </cell>
          <cell r="E55">
            <v>281.001708984375</v>
          </cell>
          <cell r="F55">
            <v>293.4287109375</v>
          </cell>
          <cell r="G55">
            <v>272.7744140625</v>
          </cell>
          <cell r="H55">
            <v>280.33689880371003</v>
          </cell>
          <cell r="I55">
            <v>8.4212557873738006E-3</v>
          </cell>
          <cell r="J55">
            <v>1.42271177825517E-2</v>
          </cell>
          <cell r="K55">
            <v>1.25657902796028E-2</v>
          </cell>
          <cell r="L55">
            <v>1.26679794057016E-2</v>
          </cell>
          <cell r="M55">
            <v>2.2518495833630098E-2</v>
          </cell>
          <cell r="N55">
            <v>3.0652133209344099E-2</v>
          </cell>
          <cell r="O55">
            <v>1.8362322102065599E-2</v>
          </cell>
          <cell r="P55">
            <v>0.98888595986419103</v>
          </cell>
          <cell r="Q55">
            <v>0.97342987392931002</v>
          </cell>
          <cell r="R55">
            <v>0.97581275495945796</v>
          </cell>
          <cell r="S55">
            <v>0.97436166181713701</v>
          </cell>
          <cell r="T55">
            <v>0.89876782817395895</v>
          </cell>
          <cell r="U55">
            <v>0.84535210717459996</v>
          </cell>
          <cell r="V55">
            <v>0.94337680563456405</v>
          </cell>
        </row>
        <row r="56">
          <cell r="B56">
            <v>279.03955078125</v>
          </cell>
          <cell r="C56">
            <v>281.001708984375</v>
          </cell>
          <cell r="D56">
            <v>276.14794921875</v>
          </cell>
          <cell r="E56">
            <v>283.17041015625</v>
          </cell>
          <cell r="F56">
            <v>293.7041015625</v>
          </cell>
          <cell r="G56">
            <v>282.1376953125</v>
          </cell>
          <cell r="H56">
            <v>282.6884765625</v>
          </cell>
          <cell r="I56">
            <v>1.02641574332464E-2</v>
          </cell>
          <cell r="J56">
            <v>1.29626139854513E-2</v>
          </cell>
          <cell r="K56">
            <v>1.15317633441242E-2</v>
          </cell>
          <cell r="L56">
            <v>1.25516173731373E-2</v>
          </cell>
          <cell r="M56">
            <v>2.6949262563149199E-2</v>
          </cell>
          <cell r="N56">
            <v>3.8436310016620602E-2</v>
          </cell>
          <cell r="O56">
            <v>1.9679128731034001E-2</v>
          </cell>
          <cell r="P56">
            <v>0.98041690407162796</v>
          </cell>
          <cell r="Q56">
            <v>0.97601622857205195</v>
          </cell>
          <cell r="R56">
            <v>0.98639691602434398</v>
          </cell>
          <cell r="S56">
            <v>0.97924879860191505</v>
          </cell>
          <cell r="T56">
            <v>0.85511771124036295</v>
          </cell>
          <cell r="U56">
            <v>0.79669340627062002</v>
          </cell>
          <cell r="V56">
            <v>0.94356071462953905</v>
          </cell>
        </row>
      </sheetData>
      <sheetData sheetId="24">
        <row r="2">
          <cell r="B2">
            <v>282.55078125</v>
          </cell>
          <cell r="C2">
            <v>281.070556640625</v>
          </cell>
          <cell r="D2">
            <v>280.27880859375</v>
          </cell>
          <cell r="E2">
            <v>282.12878823503399</v>
          </cell>
          <cell r="F2">
            <v>284.53875732421801</v>
          </cell>
          <cell r="G2">
            <v>278.8330078125</v>
          </cell>
          <cell r="H2">
            <v>297.2841796875</v>
          </cell>
          <cell r="I2">
            <v>1.6002605904896799E-2</v>
          </cell>
          <cell r="J2">
            <v>1.86747194462967E-2</v>
          </cell>
          <cell r="K2">
            <v>1.52853447178637E-2</v>
          </cell>
          <cell r="L2">
            <v>1.3823571253316199E-2</v>
          </cell>
          <cell r="M2">
            <v>1.48081674881923E-2</v>
          </cell>
          <cell r="N2">
            <v>2.0190900618946399E-2</v>
          </cell>
          <cell r="O2">
            <v>1.9962695760533E-2</v>
          </cell>
          <cell r="P2">
            <v>0.97465887503203397</v>
          </cell>
          <cell r="Q2">
            <v>0.984216728251878</v>
          </cell>
          <cell r="R2">
            <v>0.98194283579415997</v>
          </cell>
          <cell r="S2">
            <v>0.99081684072904097</v>
          </cell>
          <cell r="T2">
            <v>0.94969634898784905</v>
          </cell>
          <cell r="U2">
            <v>0.91163113431695397</v>
          </cell>
          <cell r="V2">
            <v>0.96878971351566601</v>
          </cell>
        </row>
        <row r="3">
          <cell r="B3">
            <v>293.1533203125</v>
          </cell>
          <cell r="C3">
            <v>283.42858886718699</v>
          </cell>
          <cell r="D3">
            <v>297.318603515625</v>
          </cell>
          <cell r="E3">
            <v>286.8193359375</v>
          </cell>
          <cell r="F3">
            <v>283.03271484375</v>
          </cell>
          <cell r="G3">
            <v>278.48876953125</v>
          </cell>
          <cell r="H3">
            <v>282.1376953125</v>
          </cell>
          <cell r="I3">
            <v>1.41691012671754E-2</v>
          </cell>
          <cell r="J3">
            <v>1.93422969974004E-2</v>
          </cell>
          <cell r="K3">
            <v>1.6746941029301601E-2</v>
          </cell>
          <cell r="L3">
            <v>1.4429267412609499E-2</v>
          </cell>
          <cell r="M3">
            <v>1.29541602907828E-2</v>
          </cell>
          <cell r="N3">
            <v>2.05168815121211E-2</v>
          </cell>
          <cell r="O3">
            <v>1.8310396669151002E-2</v>
          </cell>
          <cell r="P3">
            <v>0.98741534226831196</v>
          </cell>
          <cell r="Q3">
            <v>0.94858420046744796</v>
          </cell>
          <cell r="R3">
            <v>0.98391334368287398</v>
          </cell>
          <cell r="S3">
            <v>0.99026844982335605</v>
          </cell>
          <cell r="T3">
            <v>0.95834452529330405</v>
          </cell>
          <cell r="U3">
            <v>0.92991500659663096</v>
          </cell>
          <cell r="V3">
            <v>0.97377931205639001</v>
          </cell>
        </row>
        <row r="4">
          <cell r="B4">
            <v>287.9208984375</v>
          </cell>
          <cell r="C4">
            <v>279.280517578125</v>
          </cell>
          <cell r="D4">
            <v>299.41845703125</v>
          </cell>
          <cell r="E4">
            <v>267.12729263305602</v>
          </cell>
          <cell r="F4">
            <v>279.349365234375</v>
          </cell>
          <cell r="G4">
            <v>281.65576171875</v>
          </cell>
          <cell r="H4">
            <v>281.51806640625</v>
          </cell>
          <cell r="I4">
            <v>1.63410720284673E-2</v>
          </cell>
          <cell r="J4">
            <v>1.5712303771302699E-2</v>
          </cell>
          <cell r="K4">
            <v>1.7515450229101701E-2</v>
          </cell>
          <cell r="L4">
            <v>1.54468787102873E-2</v>
          </cell>
          <cell r="M4">
            <v>1.5301536580690301E-2</v>
          </cell>
          <cell r="N4">
            <v>1.37214708058312E-2</v>
          </cell>
          <cell r="O4">
            <v>1.75774869640417E-2</v>
          </cell>
          <cell r="P4">
            <v>0.97707747961331304</v>
          </cell>
          <cell r="Q4">
            <v>0.97878366329169197</v>
          </cell>
          <cell r="R4">
            <v>0.97846086928156994</v>
          </cell>
          <cell r="S4">
            <v>0.992708681445295</v>
          </cell>
          <cell r="T4">
            <v>0.94732676544314798</v>
          </cell>
          <cell r="U4">
            <v>0.96144311814943495</v>
          </cell>
          <cell r="V4">
            <v>0.97254522219804596</v>
          </cell>
        </row>
        <row r="5">
          <cell r="B5">
            <v>287.6455078125</v>
          </cell>
          <cell r="C5">
            <v>283.80725097656199</v>
          </cell>
          <cell r="D5">
            <v>291.2255859375</v>
          </cell>
          <cell r="E5">
            <v>282.61102294921801</v>
          </cell>
          <cell r="F5">
            <v>279.51287841796801</v>
          </cell>
          <cell r="G5">
            <v>281.5869140625</v>
          </cell>
          <cell r="H5">
            <v>282.06884765625</v>
          </cell>
          <cell r="I5">
            <v>1.5272298864158099E-2</v>
          </cell>
          <cell r="J5">
            <v>1.50559563263401E-2</v>
          </cell>
          <cell r="K5">
            <v>1.5935413364289799E-2</v>
          </cell>
          <cell r="L5">
            <v>1.6947779142514201E-2</v>
          </cell>
          <cell r="M5">
            <v>1.59766490776245E-2</v>
          </cell>
          <cell r="N5">
            <v>2.1952921806668899E-2</v>
          </cell>
          <cell r="O5">
            <v>1.85109905535654E-2</v>
          </cell>
          <cell r="P5">
            <v>0.98124320763445605</v>
          </cell>
          <cell r="Q5">
            <v>0.97423123779856902</v>
          </cell>
          <cell r="R5">
            <v>0.98365713958647305</v>
          </cell>
          <cell r="S5">
            <v>0.99139289573724898</v>
          </cell>
          <cell r="T5">
            <v>0.941278925419339</v>
          </cell>
          <cell r="U5">
            <v>0.93163724884454602</v>
          </cell>
          <cell r="V5">
            <v>0.96009496701165498</v>
          </cell>
        </row>
        <row r="6">
          <cell r="B6">
            <v>312.155811309814</v>
          </cell>
          <cell r="C6">
            <v>274.08251953125</v>
          </cell>
          <cell r="D6">
            <v>310.84716796875</v>
          </cell>
          <cell r="E6">
            <v>281.414794921875</v>
          </cell>
          <cell r="F6">
            <v>282.9638671875</v>
          </cell>
          <cell r="G6">
            <v>281.10498046875</v>
          </cell>
          <cell r="H6">
            <v>281.84509277343699</v>
          </cell>
          <cell r="I6">
            <v>1.4882323902639299E-2</v>
          </cell>
          <cell r="J6">
            <v>2.0282022099800501E-2</v>
          </cell>
          <cell r="K6">
            <v>2.1066588158932E-2</v>
          </cell>
          <cell r="L6">
            <v>1.5365792964582599E-2</v>
          </cell>
          <cell r="M6">
            <v>1.6954743644476199E-2</v>
          </cell>
          <cell r="N6">
            <v>1.53694415394839E-2</v>
          </cell>
          <cell r="O6">
            <v>1.699995711657E-2</v>
          </cell>
          <cell r="P6">
            <v>0.97903032148883196</v>
          </cell>
          <cell r="Q6">
            <v>0.96728269506007103</v>
          </cell>
          <cell r="R6">
            <v>0.97263534909647897</v>
          </cell>
          <cell r="S6">
            <v>0.99190891662254799</v>
          </cell>
          <cell r="T6">
            <v>0.93382413657787899</v>
          </cell>
          <cell r="U6">
            <v>0.95900425480926499</v>
          </cell>
          <cell r="V6">
            <v>0.97010720139153295</v>
          </cell>
        </row>
        <row r="7">
          <cell r="B7">
            <v>283.50173950195301</v>
          </cell>
          <cell r="C7">
            <v>282.103271484375</v>
          </cell>
          <cell r="D7">
            <v>281.15338897704999</v>
          </cell>
          <cell r="E7">
            <v>278.523193359375</v>
          </cell>
          <cell r="F7">
            <v>284.75390625</v>
          </cell>
          <cell r="G7">
            <v>279.555908203125</v>
          </cell>
          <cell r="H7">
            <v>283.85888671875</v>
          </cell>
          <cell r="I7">
            <v>1.45780396763866E-2</v>
          </cell>
          <cell r="J7">
            <v>1.6827599050316899E-2</v>
          </cell>
          <cell r="K7">
            <v>1.34832698625434E-2</v>
          </cell>
          <cell r="L7">
            <v>1.50121481521751E-2</v>
          </cell>
          <cell r="M7">
            <v>1.19176399872034E-2</v>
          </cell>
          <cell r="N7">
            <v>2.0686083415193301E-2</v>
          </cell>
          <cell r="O7">
            <v>2.2396220574722299E-2</v>
          </cell>
          <cell r="P7">
            <v>0.98418826927816405</v>
          </cell>
          <cell r="Q7">
            <v>0.97894506920107505</v>
          </cell>
          <cell r="R7">
            <v>0.97556652362758201</v>
          </cell>
          <cell r="S7">
            <v>0.99193497353652804</v>
          </cell>
          <cell r="T7">
            <v>0.963150851723374</v>
          </cell>
          <cell r="U7">
            <v>0.91145729116401697</v>
          </cell>
          <cell r="V7">
            <v>0.96152929036388002</v>
          </cell>
        </row>
        <row r="8">
          <cell r="B8">
            <v>283.04992675781199</v>
          </cell>
          <cell r="C8">
            <v>299.14306640625</v>
          </cell>
          <cell r="D8">
            <v>299.2119140625</v>
          </cell>
          <cell r="E8">
            <v>266.78466796875</v>
          </cell>
          <cell r="F8">
            <v>282.6884765625</v>
          </cell>
          <cell r="G8">
            <v>278.8330078125</v>
          </cell>
          <cell r="H8">
            <v>276.56103515625</v>
          </cell>
          <cell r="I8">
            <v>1.3582764320307601E-2</v>
          </cell>
          <cell r="J8">
            <v>1.6337779486304299E-2</v>
          </cell>
          <cell r="K8">
            <v>1.49735305333116E-2</v>
          </cell>
          <cell r="L8">
            <v>1.45133729245626E-2</v>
          </cell>
          <cell r="M8">
            <v>1.2442981336733E-2</v>
          </cell>
          <cell r="N8">
            <v>2.15221142323288E-2</v>
          </cell>
          <cell r="O8">
            <v>1.6779300516808902E-2</v>
          </cell>
          <cell r="P8">
            <v>0.98438397570770797</v>
          </cell>
          <cell r="Q8">
            <v>0.96243925622475102</v>
          </cell>
          <cell r="R8">
            <v>0.97827724137494398</v>
          </cell>
          <cell r="S8">
            <v>0.99250612766829305</v>
          </cell>
          <cell r="T8">
            <v>0.95932144238441297</v>
          </cell>
          <cell r="U8">
            <v>0.93473004097093904</v>
          </cell>
          <cell r="V8">
            <v>0.96971978228434097</v>
          </cell>
        </row>
        <row r="9">
          <cell r="B9">
            <v>300.50926208496003</v>
          </cell>
          <cell r="C9">
            <v>281.99139404296801</v>
          </cell>
          <cell r="D9">
            <v>277.45309638977</v>
          </cell>
          <cell r="E9">
            <v>304.38086700439402</v>
          </cell>
          <cell r="F9">
            <v>287.473388671875</v>
          </cell>
          <cell r="G9">
            <v>280.89413452148398</v>
          </cell>
          <cell r="H9">
            <v>278.91906738281199</v>
          </cell>
          <cell r="I9">
            <v>1.4180035429763999E-2</v>
          </cell>
          <cell r="J9">
            <v>1.5748314439197199E-2</v>
          </cell>
          <cell r="K9">
            <v>1.9444480528035001E-2</v>
          </cell>
          <cell r="L9">
            <v>1.6319649245176301E-2</v>
          </cell>
          <cell r="M9">
            <v>1.1109733494489699E-2</v>
          </cell>
          <cell r="N9">
            <v>1.5840700112512301E-2</v>
          </cell>
          <cell r="O9">
            <v>1.8895663161916199E-2</v>
          </cell>
          <cell r="P9">
            <v>0.97936362758713302</v>
          </cell>
          <cell r="Q9">
            <v>0.96335664573552704</v>
          </cell>
          <cell r="R9">
            <v>0.98358978377606399</v>
          </cell>
          <cell r="S9">
            <v>0.99522886544956501</v>
          </cell>
          <cell r="T9">
            <v>0.96797779776026405</v>
          </cell>
          <cell r="U9">
            <v>0.94876606517780704</v>
          </cell>
          <cell r="V9">
            <v>0.96554658105057201</v>
          </cell>
        </row>
        <row r="10">
          <cell r="B10">
            <v>292.14642333984301</v>
          </cell>
          <cell r="C10">
            <v>290.33917236328102</v>
          </cell>
          <cell r="D10">
            <v>286.681640625</v>
          </cell>
          <cell r="E10">
            <v>288.71210861205998</v>
          </cell>
          <cell r="F10">
            <v>281.51806640625</v>
          </cell>
          <cell r="G10">
            <v>283.53186035156199</v>
          </cell>
          <cell r="H10">
            <v>283.03271484375</v>
          </cell>
          <cell r="I10">
            <v>1.42346506684952E-2</v>
          </cell>
          <cell r="J10">
            <v>1.85702157035148E-2</v>
          </cell>
          <cell r="K10">
            <v>1.64315156027347E-2</v>
          </cell>
          <cell r="L10">
            <v>1.6091463678578801E-2</v>
          </cell>
          <cell r="M10">
            <v>1.6267405857053999E-2</v>
          </cell>
          <cell r="N10">
            <v>1.4695604853535601E-2</v>
          </cell>
          <cell r="O10">
            <v>1.6798976200272899E-2</v>
          </cell>
          <cell r="P10">
            <v>0.98083286600178199</v>
          </cell>
          <cell r="Q10">
            <v>0.97607074053119902</v>
          </cell>
          <cell r="R10">
            <v>0.97864379510312904</v>
          </cell>
          <cell r="S10">
            <v>0.99256814195406595</v>
          </cell>
          <cell r="T10">
            <v>0.93420903960644697</v>
          </cell>
          <cell r="U10">
            <v>0.95086334679003903</v>
          </cell>
          <cell r="V10">
            <v>0.97816639466704403</v>
          </cell>
        </row>
        <row r="11">
          <cell r="B11">
            <v>285.23583984375</v>
          </cell>
          <cell r="C11">
            <v>291.48376464843699</v>
          </cell>
          <cell r="D11">
            <v>277.64538574218699</v>
          </cell>
          <cell r="E11">
            <v>281.37606811523398</v>
          </cell>
          <cell r="F11">
            <v>283.03271484375</v>
          </cell>
          <cell r="G11">
            <v>282.9638671875</v>
          </cell>
          <cell r="H11">
            <v>280.55419921875</v>
          </cell>
          <cell r="I11">
            <v>1.45391791254858E-2</v>
          </cell>
          <cell r="J11">
            <v>1.91004204844594E-2</v>
          </cell>
          <cell r="K11">
            <v>1.88746939741113E-2</v>
          </cell>
          <cell r="L11">
            <v>1.4978194096887E-2</v>
          </cell>
          <cell r="M11">
            <v>1.5414907026083899E-2</v>
          </cell>
          <cell r="N11">
            <v>2.0802377793967101E-2</v>
          </cell>
          <cell r="O11">
            <v>1.8765492963332499E-2</v>
          </cell>
          <cell r="P11">
            <v>0.97615075756998804</v>
          </cell>
          <cell r="Q11">
            <v>0.98789335840161097</v>
          </cell>
          <cell r="R11">
            <v>0.96422076990971695</v>
          </cell>
          <cell r="S11">
            <v>0.99295687627357498</v>
          </cell>
          <cell r="T11">
            <v>0.942265440582439</v>
          </cell>
          <cell r="U11">
            <v>0.92440572526676101</v>
          </cell>
          <cell r="V11">
            <v>0.96590412251448798</v>
          </cell>
        </row>
        <row r="12">
          <cell r="B12">
            <v>279.801177978515</v>
          </cell>
          <cell r="C12">
            <v>282.4130859375</v>
          </cell>
          <cell r="D12">
            <v>303.8935546875</v>
          </cell>
          <cell r="E12">
            <v>280.22717285156199</v>
          </cell>
          <cell r="F12">
            <v>282.6884765625</v>
          </cell>
          <cell r="G12">
            <v>280.8984375</v>
          </cell>
          <cell r="H12">
            <v>282.654052734375</v>
          </cell>
          <cell r="I12">
            <v>1.43471323010575E-2</v>
          </cell>
          <cell r="J12">
            <v>1.4594817361856201E-2</v>
          </cell>
          <cell r="K12">
            <v>2.18286689331838E-2</v>
          </cell>
          <cell r="L12">
            <v>1.5333636559223899E-2</v>
          </cell>
          <cell r="M12">
            <v>1.64853180899544E-2</v>
          </cell>
          <cell r="N12">
            <v>1.5222793100337299E-2</v>
          </cell>
          <cell r="O12">
            <v>1.7695209188737501E-2</v>
          </cell>
          <cell r="P12">
            <v>0.98312875265183097</v>
          </cell>
          <cell r="Q12">
            <v>0.96628058470016698</v>
          </cell>
          <cell r="R12">
            <v>0.97803985519533498</v>
          </cell>
          <cell r="S12">
            <v>0.99131708309036204</v>
          </cell>
          <cell r="T12">
            <v>0.93940137277577795</v>
          </cell>
          <cell r="U12">
            <v>0.95482455681264</v>
          </cell>
          <cell r="V12">
            <v>0.97166500269719602</v>
          </cell>
        </row>
        <row r="13">
          <cell r="B13">
            <v>284.54736328125</v>
          </cell>
          <cell r="C13">
            <v>286.88818359375</v>
          </cell>
          <cell r="D13">
            <v>280.62519836425702</v>
          </cell>
          <cell r="E13">
            <v>281.139404296875</v>
          </cell>
          <cell r="F13">
            <v>281.65576171875</v>
          </cell>
          <cell r="G13">
            <v>281.5869140625</v>
          </cell>
          <cell r="H13">
            <v>277.66259765625</v>
          </cell>
          <cell r="I13">
            <v>1.35739642973673E-2</v>
          </cell>
          <cell r="J13">
            <v>1.6623195854477E-2</v>
          </cell>
          <cell r="K13">
            <v>1.9358377914590202E-2</v>
          </cell>
          <cell r="L13">
            <v>1.47123661017494E-2</v>
          </cell>
          <cell r="M13">
            <v>1.3161494054907699E-2</v>
          </cell>
          <cell r="N13">
            <v>2.0379859822255601E-2</v>
          </cell>
          <cell r="O13">
            <v>2.0715501932304599E-2</v>
          </cell>
          <cell r="P13">
            <v>0.98320178166244299</v>
          </cell>
          <cell r="Q13">
            <v>0.96579677288805199</v>
          </cell>
          <cell r="R13">
            <v>0.97603865953940305</v>
          </cell>
          <cell r="S13">
            <v>0.98874123157056004</v>
          </cell>
          <cell r="T13">
            <v>0.95768838346844798</v>
          </cell>
          <cell r="U13">
            <v>0.93344983278273896</v>
          </cell>
          <cell r="V13">
            <v>0.96626769838610704</v>
          </cell>
        </row>
        <row r="14">
          <cell r="B14">
            <v>300.38232421875</v>
          </cell>
          <cell r="C14">
            <v>284.67645263671801</v>
          </cell>
          <cell r="D14">
            <v>280.46813964843699</v>
          </cell>
          <cell r="E14">
            <v>282.48193359375</v>
          </cell>
          <cell r="F14">
            <v>285.4423828125</v>
          </cell>
          <cell r="G14">
            <v>278.8330078125</v>
          </cell>
          <cell r="H14">
            <v>281.98135592924001</v>
          </cell>
          <cell r="I14">
            <v>1.53443323817618E-2</v>
          </cell>
          <cell r="J14">
            <v>1.4195636607460101E-2</v>
          </cell>
          <cell r="K14">
            <v>1.6871388501418699E-2</v>
          </cell>
          <cell r="L14">
            <v>1.5097221070742401E-2</v>
          </cell>
          <cell r="M14">
            <v>1.61082302718598E-2</v>
          </cell>
          <cell r="N14">
            <v>1.53867022410952E-2</v>
          </cell>
          <cell r="O14">
            <v>1.6133884116658899E-2</v>
          </cell>
          <cell r="P14">
            <v>0.98004894144981103</v>
          </cell>
          <cell r="Q14">
            <v>0.97710947261493397</v>
          </cell>
          <cell r="R14">
            <v>0.98822165438014697</v>
          </cell>
          <cell r="S14">
            <v>0.99359430458157305</v>
          </cell>
          <cell r="T14">
            <v>0.94374646579573795</v>
          </cell>
          <cell r="U14">
            <v>0.95316909299630503</v>
          </cell>
          <cell r="V14">
            <v>0.97558711627705996</v>
          </cell>
        </row>
        <row r="15">
          <cell r="B15">
            <v>316.940185546875</v>
          </cell>
          <cell r="C15">
            <v>282.61962890625</v>
          </cell>
          <cell r="D15">
            <v>283.66955566406199</v>
          </cell>
          <cell r="E15">
            <v>281.10498046875</v>
          </cell>
          <cell r="F15">
            <v>282.6884765625</v>
          </cell>
          <cell r="G15">
            <v>279.1083984375</v>
          </cell>
          <cell r="H15">
            <v>290.9501953125</v>
          </cell>
          <cell r="I15">
            <v>1.6955711140249598E-2</v>
          </cell>
          <cell r="J15">
            <v>1.48455247785626E-2</v>
          </cell>
          <cell r="K15">
            <v>1.6916667140364799E-2</v>
          </cell>
          <cell r="L15">
            <v>1.6029214435444299E-2</v>
          </cell>
          <cell r="M15">
            <v>1.48841922209949E-2</v>
          </cell>
          <cell r="N15">
            <v>1.5975510121701401E-2</v>
          </cell>
          <cell r="O15">
            <v>2.10679843032433E-2</v>
          </cell>
          <cell r="P15">
            <v>0.97349372542008805</v>
          </cell>
          <cell r="Q15">
            <v>0.965889408423656</v>
          </cell>
          <cell r="R15">
            <v>0.98203338666387896</v>
          </cell>
          <cell r="S15">
            <v>0.98458131654015002</v>
          </cell>
          <cell r="T15">
            <v>0.94912833867781599</v>
          </cell>
          <cell r="U15">
            <v>0.95518393572932103</v>
          </cell>
          <cell r="V15">
            <v>0.95727900484198603</v>
          </cell>
        </row>
        <row r="16">
          <cell r="B16">
            <v>302.01745605468699</v>
          </cell>
          <cell r="C16">
            <v>283.13168334960898</v>
          </cell>
          <cell r="D16">
            <v>285.92431640625</v>
          </cell>
          <cell r="E16">
            <v>278.6953125</v>
          </cell>
          <cell r="F16">
            <v>286.56115722656199</v>
          </cell>
          <cell r="G16">
            <v>276.466320626548</v>
          </cell>
          <cell r="H16">
            <v>283.58349609375</v>
          </cell>
          <cell r="I16">
            <v>1.3823153108719999E-2</v>
          </cell>
          <cell r="J16">
            <v>1.42489833820392E-2</v>
          </cell>
          <cell r="K16">
            <v>1.9565491333341799E-2</v>
          </cell>
          <cell r="L16">
            <v>1.54828733814219E-2</v>
          </cell>
          <cell r="M16">
            <v>1.42699408932053E-2</v>
          </cell>
          <cell r="N16">
            <v>1.7237759971609999E-2</v>
          </cell>
          <cell r="O16">
            <v>1.8972944904752299E-2</v>
          </cell>
          <cell r="P16">
            <v>0.983451866643964</v>
          </cell>
          <cell r="Q16">
            <v>0.96624915382188503</v>
          </cell>
          <cell r="R16">
            <v>0.97788775622870105</v>
          </cell>
          <cell r="S16">
            <v>0.993006479375102</v>
          </cell>
          <cell r="T16">
            <v>0.95045393341815498</v>
          </cell>
          <cell r="U16">
            <v>0.94721723895014498</v>
          </cell>
          <cell r="V16">
            <v>0.97785835507679997</v>
          </cell>
        </row>
        <row r="17">
          <cell r="B17">
            <v>279.93299410464101</v>
          </cell>
          <cell r="C17">
            <v>281.5869140625</v>
          </cell>
          <cell r="D17">
            <v>282.06884765625</v>
          </cell>
          <cell r="E17">
            <v>281.866607666015</v>
          </cell>
          <cell r="F17">
            <v>287.6455078125</v>
          </cell>
          <cell r="G17">
            <v>279.1083984375</v>
          </cell>
          <cell r="H17">
            <v>277.7314453125</v>
          </cell>
          <cell r="I17">
            <v>1.4766181807305699E-2</v>
          </cell>
          <cell r="J17">
            <v>1.64107715511096E-2</v>
          </cell>
          <cell r="K17">
            <v>1.47620360400782E-2</v>
          </cell>
          <cell r="L17">
            <v>1.5071224774880499E-2</v>
          </cell>
          <cell r="M17">
            <v>1.55175469039389E-2</v>
          </cell>
          <cell r="N17">
            <v>1.98254769960526E-2</v>
          </cell>
          <cell r="O17">
            <v>1.9616293372520101E-2</v>
          </cell>
          <cell r="P17">
            <v>0.97977567679968003</v>
          </cell>
          <cell r="Q17">
            <v>0.960615046518842</v>
          </cell>
          <cell r="R17">
            <v>0.97256898249710899</v>
          </cell>
          <cell r="S17">
            <v>0.99339571825228001</v>
          </cell>
          <cell r="T17">
            <v>0.94458624298662097</v>
          </cell>
          <cell r="U17">
            <v>0.92953757952721205</v>
          </cell>
          <cell r="V17">
            <v>0.971157221348105</v>
          </cell>
        </row>
        <row r="18">
          <cell r="B18">
            <v>283.617919921875</v>
          </cell>
          <cell r="C18">
            <v>296.71618652343699</v>
          </cell>
          <cell r="D18">
            <v>280.41650390625</v>
          </cell>
          <cell r="E18">
            <v>281.139404296875</v>
          </cell>
          <cell r="F18">
            <v>285.05941772460898</v>
          </cell>
          <cell r="G18">
            <v>277.80029296875</v>
          </cell>
          <cell r="H18">
            <v>298.05871582031199</v>
          </cell>
          <cell r="I18">
            <v>1.28595499692046E-2</v>
          </cell>
          <cell r="J18">
            <v>1.7177246537015599E-2</v>
          </cell>
          <cell r="K18">
            <v>1.8305298536282499E-2</v>
          </cell>
          <cell r="L18">
            <v>1.54958179192046E-2</v>
          </cell>
          <cell r="M18">
            <v>1.4734652574321799E-2</v>
          </cell>
          <cell r="N18">
            <v>2.1587057053370901E-2</v>
          </cell>
          <cell r="O18">
            <v>1.74540757894955E-2</v>
          </cell>
          <cell r="P18">
            <v>0.98083486608506398</v>
          </cell>
          <cell r="Q18">
            <v>0.95179296555789406</v>
          </cell>
          <cell r="R18">
            <v>0.96785529313340901</v>
          </cell>
          <cell r="S18">
            <v>0.99009364571177705</v>
          </cell>
          <cell r="T18">
            <v>0.94572054998070598</v>
          </cell>
          <cell r="U18">
            <v>0.92107783135419197</v>
          </cell>
          <cell r="V18">
            <v>0.96975990238510501</v>
          </cell>
        </row>
        <row r="19">
          <cell r="B19">
            <v>292.6025390625</v>
          </cell>
          <cell r="C19">
            <v>302.5166015625</v>
          </cell>
          <cell r="D19">
            <v>310.5029296875</v>
          </cell>
          <cell r="E19">
            <v>283.58349609375</v>
          </cell>
          <cell r="F19">
            <v>283.1015625</v>
          </cell>
          <cell r="G19">
            <v>280.726318359375</v>
          </cell>
          <cell r="H19">
            <v>271.74169921875</v>
          </cell>
          <cell r="I19">
            <v>1.4890363026121799E-2</v>
          </cell>
          <cell r="J19">
            <v>1.83945458384932E-2</v>
          </cell>
          <cell r="K19">
            <v>1.86776677885525E-2</v>
          </cell>
          <cell r="L19">
            <v>1.48961279499515E-2</v>
          </cell>
          <cell r="M19">
            <v>1.05050490292858E-2</v>
          </cell>
          <cell r="N19">
            <v>2.0290633722736401E-2</v>
          </cell>
          <cell r="O19">
            <v>1.86555157456668E-2</v>
          </cell>
          <cell r="P19">
            <v>0.98047261867645796</v>
          </cell>
          <cell r="Q19">
            <v>0.97875174852352897</v>
          </cell>
          <cell r="R19">
            <v>0.97189089882648805</v>
          </cell>
          <cell r="S19">
            <v>0.99282387309871001</v>
          </cell>
          <cell r="T19">
            <v>0.969291280706011</v>
          </cell>
          <cell r="U19">
            <v>0.93339780240904802</v>
          </cell>
          <cell r="V19">
            <v>0.97148958289003295</v>
          </cell>
        </row>
        <row r="20">
          <cell r="B20">
            <v>301.75927734375</v>
          </cell>
          <cell r="C20">
            <v>278.76416015625</v>
          </cell>
          <cell r="D20">
            <v>277.59375</v>
          </cell>
          <cell r="E20">
            <v>281.61999320983801</v>
          </cell>
          <cell r="F20">
            <v>278.90185546875</v>
          </cell>
          <cell r="G20">
            <v>284.69366455078102</v>
          </cell>
          <cell r="H20">
            <v>276.83857727050702</v>
          </cell>
          <cell r="I20">
            <v>1.53608941933481E-2</v>
          </cell>
          <cell r="J20">
            <v>1.9746327227971799E-2</v>
          </cell>
          <cell r="K20">
            <v>1.73841695781689E-2</v>
          </cell>
          <cell r="L20">
            <v>1.6099905720426199E-2</v>
          </cell>
          <cell r="M20">
            <v>1.25303471677674E-2</v>
          </cell>
          <cell r="N20">
            <v>1.70752481623608E-2</v>
          </cell>
          <cell r="O20">
            <v>1.7403287842946001E-2</v>
          </cell>
          <cell r="P20">
            <v>0.98276538873200903</v>
          </cell>
          <cell r="Q20">
            <v>0.95452607597795003</v>
          </cell>
          <cell r="R20">
            <v>0.97722475122344998</v>
          </cell>
          <cell r="S20">
            <v>0.99227677095676903</v>
          </cell>
          <cell r="T20">
            <v>0.96105584472904604</v>
          </cell>
          <cell r="U20">
            <v>0.94058265456273205</v>
          </cell>
          <cell r="V20">
            <v>0.96659437326169795</v>
          </cell>
        </row>
        <row r="21">
          <cell r="B21">
            <v>276.42333984375</v>
          </cell>
          <cell r="C21">
            <v>299.55615234375</v>
          </cell>
          <cell r="D21">
            <v>289.34948730468699</v>
          </cell>
          <cell r="E21">
            <v>292.25830078125</v>
          </cell>
          <cell r="F21">
            <v>286.5439453125</v>
          </cell>
          <cell r="G21">
            <v>281.05334472656199</v>
          </cell>
          <cell r="H21">
            <v>277.58299255371003</v>
          </cell>
          <cell r="I21">
            <v>1.44674052098267E-2</v>
          </cell>
          <cell r="J21">
            <v>1.88555790454762E-2</v>
          </cell>
          <cell r="K21">
            <v>1.87190108976251E-2</v>
          </cell>
          <cell r="L21">
            <v>1.63370895921803E-2</v>
          </cell>
          <cell r="M21">
            <v>1.3084999901623699E-2</v>
          </cell>
          <cell r="N21">
            <v>1.6739059006187901E-2</v>
          </cell>
          <cell r="O21">
            <v>1.9732992101781199E-2</v>
          </cell>
          <cell r="P21">
            <v>0.97961809859205995</v>
          </cell>
          <cell r="Q21">
            <v>0.95039904104720696</v>
          </cell>
          <cell r="R21">
            <v>0.96788240367953504</v>
          </cell>
          <cell r="S21">
            <v>0.99374653295435</v>
          </cell>
          <cell r="T21">
            <v>0.95847227231903598</v>
          </cell>
          <cell r="U21">
            <v>0.94208302516959197</v>
          </cell>
          <cell r="V21">
            <v>0.97037486482760105</v>
          </cell>
        </row>
        <row r="22">
          <cell r="B22">
            <v>285.43377685546801</v>
          </cell>
          <cell r="C22">
            <v>281.0361328125</v>
          </cell>
          <cell r="D22">
            <v>282.62178039550702</v>
          </cell>
          <cell r="E22">
            <v>283.57919311523398</v>
          </cell>
          <cell r="F22">
            <v>299.14306640625</v>
          </cell>
          <cell r="G22">
            <v>279.005126953125</v>
          </cell>
          <cell r="H22">
            <v>281.3115234375</v>
          </cell>
          <cell r="I22">
            <v>1.44661335450214E-2</v>
          </cell>
          <cell r="J22">
            <v>1.9727297146453899E-2</v>
          </cell>
          <cell r="K22">
            <v>1.6711462194198199E-2</v>
          </cell>
          <cell r="L22">
            <v>1.6509115625134699E-2</v>
          </cell>
          <cell r="M22">
            <v>1.5645350285110101E-2</v>
          </cell>
          <cell r="N22">
            <v>1.82922370718781E-2</v>
          </cell>
          <cell r="O22">
            <v>1.9000820650906899E-2</v>
          </cell>
          <cell r="P22">
            <v>0.97835008628261999</v>
          </cell>
          <cell r="Q22">
            <v>0.95453483458282895</v>
          </cell>
          <cell r="R22">
            <v>0.980107024870425</v>
          </cell>
          <cell r="S22">
            <v>0.99297877717651195</v>
          </cell>
          <cell r="T22">
            <v>0.94570605938525198</v>
          </cell>
          <cell r="U22">
            <v>0.93438265028116296</v>
          </cell>
          <cell r="V22">
            <v>0.96985497729491599</v>
          </cell>
        </row>
        <row r="23">
          <cell r="B23">
            <v>282.826171875</v>
          </cell>
          <cell r="C23">
            <v>283.5146484375</v>
          </cell>
          <cell r="D23">
            <v>277.7314453125</v>
          </cell>
          <cell r="E23">
            <v>290.88134765625</v>
          </cell>
          <cell r="F23">
            <v>281.5869140625</v>
          </cell>
          <cell r="G23">
            <v>277.80029296875</v>
          </cell>
          <cell r="H23">
            <v>280.623046875</v>
          </cell>
          <cell r="I23">
            <v>1.37279592622468E-2</v>
          </cell>
          <cell r="J23">
            <v>1.6896213334913E-2</v>
          </cell>
          <cell r="K23">
            <v>1.8027619444741402E-2</v>
          </cell>
          <cell r="L23">
            <v>1.4989184011250699E-2</v>
          </cell>
          <cell r="M23">
            <v>1.8394305529018901E-2</v>
          </cell>
          <cell r="N23">
            <v>1.7460135966979502E-2</v>
          </cell>
          <cell r="O23">
            <v>1.93626924842966E-2</v>
          </cell>
          <cell r="P23">
            <v>0.98624430326879597</v>
          </cell>
          <cell r="Q23">
            <v>0.947444091545116</v>
          </cell>
          <cell r="R23">
            <v>0.97190679991250095</v>
          </cell>
          <cell r="S23">
            <v>0.99362046492473599</v>
          </cell>
          <cell r="T23">
            <v>0.92582705664013498</v>
          </cell>
          <cell r="U23">
            <v>0.929933130834106</v>
          </cell>
          <cell r="V23">
            <v>0.95681959315859599</v>
          </cell>
        </row>
        <row r="24">
          <cell r="B24">
            <v>310.57177734375</v>
          </cell>
          <cell r="C24">
            <v>282.9638671875</v>
          </cell>
          <cell r="D24">
            <v>285.545654296875</v>
          </cell>
          <cell r="E24">
            <v>283.11877441406199</v>
          </cell>
          <cell r="F24">
            <v>282.654052734375</v>
          </cell>
          <cell r="G24">
            <v>282.15490722656199</v>
          </cell>
          <cell r="H24">
            <v>280.489654541015</v>
          </cell>
          <cell r="I24">
            <v>1.49066587049697E-2</v>
          </cell>
          <cell r="J24">
            <v>1.7977362784965499E-2</v>
          </cell>
          <cell r="K24">
            <v>1.50051664028305E-2</v>
          </cell>
          <cell r="L24">
            <v>1.58702657533485E-2</v>
          </cell>
          <cell r="M24">
            <v>1.4298913683705601E-2</v>
          </cell>
          <cell r="N24">
            <v>1.97590740187732E-2</v>
          </cell>
          <cell r="O24">
            <v>1.6611137554252801E-2</v>
          </cell>
          <cell r="P24">
            <v>0.97841135132380297</v>
          </cell>
          <cell r="Q24">
            <v>0.953087995232475</v>
          </cell>
          <cell r="R24">
            <v>0.98673027497194399</v>
          </cell>
          <cell r="S24">
            <v>0.99314509153010799</v>
          </cell>
          <cell r="T24">
            <v>0.94679369455686602</v>
          </cell>
          <cell r="U24">
            <v>0.94207195899074203</v>
          </cell>
          <cell r="V24">
            <v>0.980311851726544</v>
          </cell>
        </row>
        <row r="25">
          <cell r="B25">
            <v>285.03628921508698</v>
          </cell>
          <cell r="C25">
            <v>296.7333984375</v>
          </cell>
          <cell r="D25">
            <v>273.153076171875</v>
          </cell>
          <cell r="E25">
            <v>284.67645263671801</v>
          </cell>
          <cell r="F25">
            <v>287.0947265625</v>
          </cell>
          <cell r="G25">
            <v>279.24841264054299</v>
          </cell>
          <cell r="H25">
            <v>281.93975830078102</v>
          </cell>
          <cell r="I25">
            <v>1.4320623865137799E-2</v>
          </cell>
          <cell r="J25">
            <v>2.11977889036357E-2</v>
          </cell>
          <cell r="K25">
            <v>1.28507516455993E-2</v>
          </cell>
          <cell r="L25">
            <v>1.4726211803067799E-2</v>
          </cell>
          <cell r="M25">
            <v>1.5684310896812301E-2</v>
          </cell>
          <cell r="N25">
            <v>1.63201785943679E-2</v>
          </cell>
          <cell r="O25">
            <v>1.9048493184070099E-2</v>
          </cell>
          <cell r="P25">
            <v>0.98301528360017698</v>
          </cell>
          <cell r="Q25">
            <v>0.97469498116706199</v>
          </cell>
          <cell r="R25">
            <v>0.98500262737106303</v>
          </cell>
          <cell r="S25">
            <v>0.99364030746982301</v>
          </cell>
          <cell r="T25">
            <v>0.94063079393069704</v>
          </cell>
          <cell r="U25">
            <v>0.95027876109328502</v>
          </cell>
          <cell r="V25">
            <v>0.96275759971414099</v>
          </cell>
        </row>
        <row r="26">
          <cell r="B26">
            <v>288.1962890625</v>
          </cell>
          <cell r="C26">
            <v>281.070556640625</v>
          </cell>
          <cell r="D26">
            <v>280.588623046875</v>
          </cell>
          <cell r="E26">
            <v>275.15826416015602</v>
          </cell>
          <cell r="F26">
            <v>282.61962890625</v>
          </cell>
          <cell r="G26">
            <v>276.9052734375</v>
          </cell>
          <cell r="H26">
            <v>278.48876953125</v>
          </cell>
          <cell r="I26">
            <v>1.34988927886843E-2</v>
          </cell>
          <cell r="J26">
            <v>1.8870441690366498E-2</v>
          </cell>
          <cell r="K26">
            <v>1.7702765101580201E-2</v>
          </cell>
          <cell r="L26">
            <v>1.5745971494477699E-2</v>
          </cell>
          <cell r="M26">
            <v>8.9524505093992995E-3</v>
          </cell>
          <cell r="N26">
            <v>1.8978175633396599E-2</v>
          </cell>
          <cell r="O26">
            <v>2.3316824284911001E-2</v>
          </cell>
          <cell r="P26">
            <v>0.98492552582881099</v>
          </cell>
          <cell r="Q26">
            <v>0.95187354752850895</v>
          </cell>
          <cell r="R26">
            <v>0.96414490167285705</v>
          </cell>
          <cell r="S26">
            <v>0.98849886431735201</v>
          </cell>
          <cell r="T26">
            <v>0.97782746644292096</v>
          </cell>
          <cell r="U26">
            <v>0.93765055028146005</v>
          </cell>
          <cell r="V26">
            <v>0.95012893727415004</v>
          </cell>
        </row>
        <row r="27">
          <cell r="B27">
            <v>282.84338378906199</v>
          </cell>
          <cell r="C27">
            <v>300.072509765625</v>
          </cell>
          <cell r="D27">
            <v>302.688720703125</v>
          </cell>
          <cell r="E27">
            <v>282.692779541015</v>
          </cell>
          <cell r="F27">
            <v>280.55419921875</v>
          </cell>
          <cell r="G27">
            <v>282.826171875</v>
          </cell>
          <cell r="H27">
            <v>281.51806640625</v>
          </cell>
          <cell r="I27">
            <v>1.4705275796991799E-2</v>
          </cell>
          <cell r="J27">
            <v>1.6332665925961099E-2</v>
          </cell>
          <cell r="K27">
            <v>1.81710211318411E-2</v>
          </cell>
          <cell r="L27">
            <v>1.53300509041671E-2</v>
          </cell>
          <cell r="M27">
            <v>1.7192551920331499E-2</v>
          </cell>
          <cell r="N27">
            <v>1.9387883010631799E-2</v>
          </cell>
          <cell r="O27">
            <v>1.7724559129187901E-2</v>
          </cell>
          <cell r="P27">
            <v>0.982413287235128</v>
          </cell>
          <cell r="Q27">
            <v>0.95914915234031595</v>
          </cell>
          <cell r="R27">
            <v>0.97958188126157297</v>
          </cell>
          <cell r="S27">
            <v>0.99220345992505299</v>
          </cell>
          <cell r="T27">
            <v>0.92701553321281804</v>
          </cell>
          <cell r="U27">
            <v>0.92959480072066603</v>
          </cell>
          <cell r="V27">
            <v>0.97715876360634402</v>
          </cell>
        </row>
        <row r="28">
          <cell r="B28">
            <v>280.83289916506499</v>
          </cell>
          <cell r="C28">
            <v>280.14111328125</v>
          </cell>
          <cell r="D28">
            <v>274.69784545898398</v>
          </cell>
          <cell r="E28">
            <v>290.76039540567598</v>
          </cell>
          <cell r="F28">
            <v>282.6884765625</v>
          </cell>
          <cell r="G28">
            <v>285.85546875</v>
          </cell>
          <cell r="H28">
            <v>284.46990966796801</v>
          </cell>
          <cell r="I28">
            <v>1.4677568240735E-2</v>
          </cell>
          <cell r="J28">
            <v>2.1902586765655999E-2</v>
          </cell>
          <cell r="K28">
            <v>1.8936804546083201E-2</v>
          </cell>
          <cell r="L28">
            <v>1.5101435339908801E-2</v>
          </cell>
          <cell r="M28">
            <v>1.6420996516437501E-2</v>
          </cell>
          <cell r="N28">
            <v>1.5106040745668301E-2</v>
          </cell>
          <cell r="O28">
            <v>1.6908558853622999E-2</v>
          </cell>
          <cell r="P28">
            <v>0.97996805574035495</v>
          </cell>
          <cell r="Q28">
            <v>0.97185572964009703</v>
          </cell>
          <cell r="R28">
            <v>0.96324920479328202</v>
          </cell>
          <cell r="S28">
            <v>0.99301362152999895</v>
          </cell>
          <cell r="T28">
            <v>0.94290072695864002</v>
          </cell>
          <cell r="U28">
            <v>0.96038647369355701</v>
          </cell>
          <cell r="V28">
            <v>0.97188917745317305</v>
          </cell>
        </row>
        <row r="29">
          <cell r="B29">
            <v>275.82092285156199</v>
          </cell>
          <cell r="C29">
            <v>287.5078125</v>
          </cell>
          <cell r="D29">
            <v>280.42833709716803</v>
          </cell>
          <cell r="E29">
            <v>284.53015136718699</v>
          </cell>
          <cell r="F29">
            <v>283.99658203125</v>
          </cell>
          <cell r="G29">
            <v>277.972412109375</v>
          </cell>
          <cell r="H29">
            <v>283.03271484375</v>
          </cell>
          <cell r="I29">
            <v>1.34135175482583E-2</v>
          </cell>
          <cell r="J29">
            <v>1.64741295501501E-2</v>
          </cell>
          <cell r="K29">
            <v>1.6389181361114301E-2</v>
          </cell>
          <cell r="L29">
            <v>1.5499959914630599E-2</v>
          </cell>
          <cell r="M29">
            <v>1.2057537787414399E-2</v>
          </cell>
          <cell r="N29">
            <v>1.62355059352891E-2</v>
          </cell>
          <cell r="O29">
            <v>2.04981187490995E-2</v>
          </cell>
          <cell r="P29">
            <v>0.98300926965514002</v>
          </cell>
          <cell r="Q29">
            <v>0.96524811179372005</v>
          </cell>
          <cell r="R29">
            <v>0.98116811817926497</v>
          </cell>
          <cell r="S29">
            <v>0.99124352988451203</v>
          </cell>
          <cell r="T29">
            <v>0.96254698205892097</v>
          </cell>
          <cell r="U29">
            <v>0.95735487369763295</v>
          </cell>
          <cell r="V29">
            <v>0.95177226308890395</v>
          </cell>
        </row>
        <row r="30">
          <cell r="B30">
            <v>285.407958984375</v>
          </cell>
          <cell r="C30">
            <v>281.93115234375</v>
          </cell>
          <cell r="D30">
            <v>296.44079589843699</v>
          </cell>
          <cell r="E30">
            <v>285.00347900390602</v>
          </cell>
          <cell r="F30">
            <v>282.46472167968699</v>
          </cell>
          <cell r="G30">
            <v>276.9052734375</v>
          </cell>
          <cell r="H30">
            <v>279.005126953125</v>
          </cell>
          <cell r="I30">
            <v>1.4565665426919399E-2</v>
          </cell>
          <cell r="J30">
            <v>1.8363014351066999E-2</v>
          </cell>
          <cell r="K30">
            <v>1.9116030486387998E-2</v>
          </cell>
          <cell r="L30">
            <v>1.50632657181053E-2</v>
          </cell>
          <cell r="M30">
            <v>1.58002258262703E-2</v>
          </cell>
          <cell r="N30">
            <v>1.8079135330459802E-2</v>
          </cell>
          <cell r="O30">
            <v>2.0404677325836999E-2</v>
          </cell>
          <cell r="P30">
            <v>0.982497535431896</v>
          </cell>
          <cell r="Q30">
            <v>0.95554487012691802</v>
          </cell>
          <cell r="R30">
            <v>0.98747797259250203</v>
          </cell>
          <cell r="S30">
            <v>0.99381703929666898</v>
          </cell>
          <cell r="T30">
            <v>0.94436028294672503</v>
          </cell>
          <cell r="U30">
            <v>0.94368304556293303</v>
          </cell>
          <cell r="V30">
            <v>0.968186071616296</v>
          </cell>
        </row>
        <row r="31">
          <cell r="B31">
            <v>293.325439453125</v>
          </cell>
          <cell r="C31">
            <v>283.17041015625</v>
          </cell>
          <cell r="D31">
            <v>284.099853515625</v>
          </cell>
          <cell r="E31">
            <v>280.588623046875</v>
          </cell>
          <cell r="F31">
            <v>285.23583984375</v>
          </cell>
          <cell r="G31">
            <v>282.53787231445301</v>
          </cell>
          <cell r="H31">
            <v>278.8330078125</v>
          </cell>
          <cell r="I31">
            <v>1.5115523689310101E-2</v>
          </cell>
          <cell r="J31">
            <v>1.40642958214677E-2</v>
          </cell>
          <cell r="K31">
            <v>1.80137317884255E-2</v>
          </cell>
          <cell r="L31">
            <v>1.44166658841211E-2</v>
          </cell>
          <cell r="M31">
            <v>1.37203646847537E-2</v>
          </cell>
          <cell r="N31">
            <v>1.8619881029039501E-2</v>
          </cell>
          <cell r="O31">
            <v>1.83050308635106E-2</v>
          </cell>
          <cell r="P31">
            <v>0.98353105124846096</v>
          </cell>
          <cell r="Q31">
            <v>0.97659129342223605</v>
          </cell>
          <cell r="R31">
            <v>0.97715908195336698</v>
          </cell>
          <cell r="S31">
            <v>0.989399935554367</v>
          </cell>
          <cell r="T31">
            <v>0.95338858404324101</v>
          </cell>
          <cell r="U31">
            <v>0.93836115273922005</v>
          </cell>
          <cell r="V31">
            <v>0.970585477022194</v>
          </cell>
        </row>
        <row r="32">
          <cell r="B32">
            <v>287.718658447265</v>
          </cell>
          <cell r="C32">
            <v>283.617919921875</v>
          </cell>
          <cell r="D32">
            <v>281.63854980468699</v>
          </cell>
          <cell r="E32">
            <v>280.27880859375</v>
          </cell>
          <cell r="F32">
            <v>280.7607421875</v>
          </cell>
          <cell r="G32">
            <v>281.483642578125</v>
          </cell>
          <cell r="H32">
            <v>282.20654296875</v>
          </cell>
          <cell r="I32">
            <v>1.4212356229217999E-2</v>
          </cell>
          <cell r="J32">
            <v>1.60989828407112E-2</v>
          </cell>
          <cell r="K32">
            <v>2.00410133998534E-2</v>
          </cell>
          <cell r="L32">
            <v>1.52614665747846E-2</v>
          </cell>
          <cell r="M32">
            <v>1.3233907471991799E-2</v>
          </cell>
          <cell r="N32">
            <v>1.84712422916915E-2</v>
          </cell>
          <cell r="O32">
            <v>1.86300497913248E-2</v>
          </cell>
          <cell r="P32">
            <v>0.97969480575208001</v>
          </cell>
          <cell r="Q32">
            <v>0.96673994910120797</v>
          </cell>
          <cell r="R32">
            <v>0.97112286258653702</v>
          </cell>
          <cell r="S32">
            <v>0.99238135458735499</v>
          </cell>
          <cell r="T32">
            <v>0.95771774915514296</v>
          </cell>
          <cell r="U32">
            <v>0.92145673774149095</v>
          </cell>
          <cell r="V32">
            <v>0.96672894919460595</v>
          </cell>
        </row>
        <row r="33">
          <cell r="B33">
            <v>284.68505859375</v>
          </cell>
          <cell r="C33">
            <v>282.89501953125</v>
          </cell>
          <cell r="D33">
            <v>280.27880859375</v>
          </cell>
          <cell r="E33">
            <v>284.581787109375</v>
          </cell>
          <cell r="F33">
            <v>293.187744140625</v>
          </cell>
          <cell r="G33">
            <v>275.5283203125</v>
          </cell>
          <cell r="H33">
            <v>283.04562377929602</v>
          </cell>
          <cell r="I33">
            <v>1.51580928080155E-2</v>
          </cell>
          <cell r="J33">
            <v>1.8965604940815398E-2</v>
          </cell>
          <cell r="K33">
            <v>1.5830837685597701E-2</v>
          </cell>
          <cell r="L33">
            <v>1.5947493997515098E-2</v>
          </cell>
          <cell r="M33">
            <v>1.3187228525048099E-2</v>
          </cell>
          <cell r="N33">
            <v>1.59799009861494E-2</v>
          </cell>
          <cell r="O33">
            <v>1.67519380583287E-2</v>
          </cell>
          <cell r="P33">
            <v>0.98398534178886599</v>
          </cell>
          <cell r="Q33">
            <v>0.95128106229232601</v>
          </cell>
          <cell r="R33">
            <v>0.967793528595568</v>
          </cell>
          <cell r="S33">
            <v>0.98946269704223899</v>
          </cell>
          <cell r="T33">
            <v>0.95659044735164001</v>
          </cell>
          <cell r="U33">
            <v>0.95040051958096305</v>
          </cell>
          <cell r="V33">
            <v>0.97506418314865095</v>
          </cell>
        </row>
        <row r="34">
          <cell r="B34">
            <v>310.15869140625</v>
          </cell>
          <cell r="C34">
            <v>281.65576171875</v>
          </cell>
          <cell r="D34">
            <v>277.54211425781199</v>
          </cell>
          <cell r="E34">
            <v>284.96044921875</v>
          </cell>
          <cell r="F34">
            <v>281.5869140625</v>
          </cell>
          <cell r="G34">
            <v>282.06884765625</v>
          </cell>
          <cell r="H34">
            <v>281.38037109375</v>
          </cell>
          <cell r="I34">
            <v>1.5894076357782699E-2</v>
          </cell>
          <cell r="J34">
            <v>1.9411158560423799E-2</v>
          </cell>
          <cell r="K34">
            <v>1.40996304019006E-2</v>
          </cell>
          <cell r="L34">
            <v>1.4050244938559201E-2</v>
          </cell>
          <cell r="M34">
            <v>1.44477954108052E-2</v>
          </cell>
          <cell r="N34">
            <v>2.0792541606079899E-2</v>
          </cell>
          <cell r="O34">
            <v>1.85955307547837E-2</v>
          </cell>
          <cell r="P34">
            <v>0.97336393506455499</v>
          </cell>
          <cell r="Q34">
            <v>0.94743347443368398</v>
          </cell>
          <cell r="R34">
            <v>0.97836353608853699</v>
          </cell>
          <cell r="S34">
            <v>0.99124908383748001</v>
          </cell>
          <cell r="T34">
            <v>0.95044144217232795</v>
          </cell>
          <cell r="U34">
            <v>0.92064777550378696</v>
          </cell>
          <cell r="V34">
            <v>0.97182616390374199</v>
          </cell>
        </row>
        <row r="35">
          <cell r="B35">
            <v>282.309814453125</v>
          </cell>
          <cell r="C35">
            <v>269.7451171875</v>
          </cell>
          <cell r="D35">
            <v>277.03651428222599</v>
          </cell>
          <cell r="E35">
            <v>284.892677307128</v>
          </cell>
          <cell r="F35">
            <v>282.1376953125</v>
          </cell>
          <cell r="G35">
            <v>279.624755859375</v>
          </cell>
          <cell r="H35">
            <v>279.24609375</v>
          </cell>
          <cell r="I35">
            <v>1.42085931925231E-2</v>
          </cell>
          <cell r="J35">
            <v>2.0459850615845099E-2</v>
          </cell>
          <cell r="K35">
            <v>1.7223184748674202E-2</v>
          </cell>
          <cell r="L35">
            <v>1.4977592065026701E-2</v>
          </cell>
          <cell r="M35">
            <v>1.4953529397452099E-2</v>
          </cell>
          <cell r="N35">
            <v>1.9180870765405301E-2</v>
          </cell>
          <cell r="O35">
            <v>1.8364013864867801E-2</v>
          </cell>
          <cell r="P35">
            <v>0.97813111222842197</v>
          </cell>
          <cell r="Q35">
            <v>0.96552232322661602</v>
          </cell>
          <cell r="R35">
            <v>0.98497215578196196</v>
          </cell>
          <cell r="S35">
            <v>0.99057987995847996</v>
          </cell>
          <cell r="T35">
            <v>0.94371925199514395</v>
          </cell>
          <cell r="U35">
            <v>0.93959105073096005</v>
          </cell>
          <cell r="V35">
            <v>0.96999090947561495</v>
          </cell>
        </row>
        <row r="36">
          <cell r="B36">
            <v>295.0810546875</v>
          </cell>
          <cell r="C36">
            <v>287.98974609375</v>
          </cell>
          <cell r="D36">
            <v>281.483642578125</v>
          </cell>
          <cell r="E36">
            <v>281.46212768554602</v>
          </cell>
          <cell r="F36">
            <v>281.98709106445301</v>
          </cell>
          <cell r="G36">
            <v>276.83642578125</v>
          </cell>
          <cell r="H36">
            <v>277.74865722656199</v>
          </cell>
          <cell r="I36">
            <v>1.5651990873445699E-2</v>
          </cell>
          <cell r="J36">
            <v>1.41931795056523E-2</v>
          </cell>
          <cell r="K36">
            <v>1.58668773188161E-2</v>
          </cell>
          <cell r="L36">
            <v>1.51019488928586E-2</v>
          </cell>
          <cell r="M36">
            <v>1.47174569614966E-2</v>
          </cell>
          <cell r="N36">
            <v>1.39709908466058E-2</v>
          </cell>
          <cell r="O36">
            <v>1.7444281892646001E-2</v>
          </cell>
          <cell r="P36">
            <v>0.98085619976488303</v>
          </cell>
          <cell r="Q36">
            <v>0.97600924310332204</v>
          </cell>
          <cell r="R36">
            <v>0.98134562968000905</v>
          </cell>
          <cell r="S36">
            <v>0.99301442257310202</v>
          </cell>
          <cell r="T36">
            <v>0.94759391603324405</v>
          </cell>
          <cell r="U36">
            <v>0.96349233370286702</v>
          </cell>
          <cell r="V36">
            <v>0.96217954933180705</v>
          </cell>
        </row>
        <row r="37">
          <cell r="B37">
            <v>321.7939453125</v>
          </cell>
          <cell r="C37">
            <v>288.67822265625</v>
          </cell>
          <cell r="D37">
            <v>265.855224609375</v>
          </cell>
          <cell r="E37">
            <v>281.79345703125</v>
          </cell>
          <cell r="F37">
            <v>297.90380859375</v>
          </cell>
          <cell r="G37">
            <v>281.5869140625</v>
          </cell>
          <cell r="H37">
            <v>281.38037109375</v>
          </cell>
          <cell r="I37">
            <v>1.7112204179260401E-2</v>
          </cell>
          <cell r="J37">
            <v>1.78301685219509E-2</v>
          </cell>
          <cell r="K37">
            <v>1.7612354854395901E-2</v>
          </cell>
          <cell r="L37">
            <v>1.4796362942103E-2</v>
          </cell>
          <cell r="M37">
            <v>1.3916370573642501E-2</v>
          </cell>
          <cell r="N37">
            <v>1.7937344746424101E-2</v>
          </cell>
          <cell r="O37">
            <v>1.9580932689417001E-2</v>
          </cell>
          <cell r="P37">
            <v>0.97655445791648599</v>
          </cell>
          <cell r="Q37">
            <v>0.97024264618025002</v>
          </cell>
          <cell r="R37">
            <v>0.98002414144046202</v>
          </cell>
          <cell r="S37">
            <v>0.99328559780489101</v>
          </cell>
          <cell r="T37">
            <v>0.94716423371449499</v>
          </cell>
          <cell r="U37">
            <v>0.93770930143513598</v>
          </cell>
          <cell r="V37">
            <v>0.94843887339538702</v>
          </cell>
        </row>
        <row r="38">
          <cell r="B38">
            <v>284.40966796875</v>
          </cell>
          <cell r="C38">
            <v>271.65563964843699</v>
          </cell>
          <cell r="D38">
            <v>280.14111328125</v>
          </cell>
          <cell r="E38">
            <v>282.43029785156199</v>
          </cell>
          <cell r="F38">
            <v>288.21780395507801</v>
          </cell>
          <cell r="G38">
            <v>282.791748046875</v>
          </cell>
          <cell r="H38">
            <v>283.58349609375</v>
          </cell>
          <cell r="I38">
            <v>1.60222731949171E-2</v>
          </cell>
          <cell r="J38">
            <v>1.32542281798759E-2</v>
          </cell>
          <cell r="K38">
            <v>1.3348961346224601E-2</v>
          </cell>
          <cell r="L38">
            <v>1.3908233847321001E-2</v>
          </cell>
          <cell r="M38">
            <v>1.08618762508687E-2</v>
          </cell>
          <cell r="N38">
            <v>1.6177868515030801E-2</v>
          </cell>
          <cell r="O38">
            <v>1.83750907008817E-2</v>
          </cell>
          <cell r="P38">
            <v>0.98049893181590597</v>
          </cell>
          <cell r="Q38">
            <v>0.98374458138751797</v>
          </cell>
          <cell r="R38">
            <v>0.98540660639422195</v>
          </cell>
          <cell r="S38">
            <v>0.99182263670996695</v>
          </cell>
          <cell r="T38">
            <v>0.96643420964190196</v>
          </cell>
          <cell r="U38">
            <v>0.95016807988097896</v>
          </cell>
          <cell r="V38">
            <v>0.95702613228508304</v>
          </cell>
        </row>
        <row r="39">
          <cell r="B39">
            <v>282.654052734375</v>
          </cell>
          <cell r="C39">
            <v>281.65576171875</v>
          </cell>
          <cell r="D39">
            <v>282.00860595703102</v>
          </cell>
          <cell r="E39">
            <v>281.87274125323199</v>
          </cell>
          <cell r="F39">
            <v>283.85888671875</v>
          </cell>
          <cell r="G39">
            <v>277.71423339843699</v>
          </cell>
          <cell r="H39">
            <v>280.795166015625</v>
          </cell>
          <cell r="I39">
            <v>1.4598998565909099E-2</v>
          </cell>
          <cell r="J39">
            <v>1.79743756600904E-2</v>
          </cell>
          <cell r="K39">
            <v>1.55367761178883E-2</v>
          </cell>
          <cell r="L39">
            <v>1.5674572158059698E-2</v>
          </cell>
          <cell r="M39">
            <v>1.7920094838314801E-2</v>
          </cell>
          <cell r="N39">
            <v>1.4399880946430301E-2</v>
          </cell>
          <cell r="O39">
            <v>1.7361944493948501E-2</v>
          </cell>
          <cell r="P39">
            <v>0.98022535763404095</v>
          </cell>
          <cell r="Q39">
            <v>0.97065439734905501</v>
          </cell>
          <cell r="R39">
            <v>0.98651461970378096</v>
          </cell>
          <cell r="S39">
            <v>0.99378542778677104</v>
          </cell>
          <cell r="T39">
            <v>0.93128951184564401</v>
          </cell>
          <cell r="U39">
            <v>0.95665649787755502</v>
          </cell>
          <cell r="V39">
            <v>0.97448973385678905</v>
          </cell>
        </row>
        <row r="40">
          <cell r="B40">
            <v>300.65771484375</v>
          </cell>
          <cell r="C40">
            <v>298.31689453125</v>
          </cell>
          <cell r="D40">
            <v>282.103271484375</v>
          </cell>
          <cell r="E40">
            <v>282.56799316406199</v>
          </cell>
          <cell r="F40">
            <v>282.83477783203102</v>
          </cell>
          <cell r="G40">
            <v>280.82958984375</v>
          </cell>
          <cell r="H40">
            <v>279.6591796875</v>
          </cell>
          <cell r="I40">
            <v>1.39977434221453E-2</v>
          </cell>
          <cell r="J40">
            <v>2.0439304186841201E-2</v>
          </cell>
          <cell r="K40">
            <v>1.4607153995476499E-2</v>
          </cell>
          <cell r="L40">
            <v>1.48198954629971E-2</v>
          </cell>
          <cell r="M40">
            <v>1.55447910779786E-2</v>
          </cell>
          <cell r="N40">
            <v>1.6156828598252699E-2</v>
          </cell>
          <cell r="O40">
            <v>1.96848095494816E-2</v>
          </cell>
          <cell r="P40">
            <v>0.97236226725153796</v>
          </cell>
          <cell r="Q40">
            <v>0.97530724294987603</v>
          </cell>
          <cell r="R40">
            <v>0.98521868492318598</v>
          </cell>
          <cell r="S40">
            <v>0.98937139016735098</v>
          </cell>
          <cell r="T40">
            <v>0.94192311124344397</v>
          </cell>
          <cell r="U40">
            <v>0.949666946646327</v>
          </cell>
          <cell r="V40">
            <v>0.95914300437115596</v>
          </cell>
        </row>
        <row r="41">
          <cell r="B41">
            <v>301.75927734375</v>
          </cell>
          <cell r="C41">
            <v>285.3046875</v>
          </cell>
          <cell r="D41">
            <v>281.70216675802499</v>
          </cell>
          <cell r="E41">
            <v>280.22717285156199</v>
          </cell>
          <cell r="F41">
            <v>287.060302734375</v>
          </cell>
          <cell r="G41">
            <v>285.23583984375</v>
          </cell>
          <cell r="H41">
            <v>282.58093815189198</v>
          </cell>
          <cell r="I41">
            <v>1.5775584030267398E-2</v>
          </cell>
          <cell r="J41">
            <v>1.8681987452517E-2</v>
          </cell>
          <cell r="K41">
            <v>1.49429371547648E-2</v>
          </cell>
          <cell r="L41">
            <v>1.48996126575288E-2</v>
          </cell>
          <cell r="M41">
            <v>1.2346520710335301E-2</v>
          </cell>
          <cell r="N41">
            <v>1.53244426986952E-2</v>
          </cell>
          <cell r="O41">
            <v>2.1706903107635199E-2</v>
          </cell>
          <cell r="P41">
            <v>0.978082805708678</v>
          </cell>
          <cell r="Q41">
            <v>0.95117462853581403</v>
          </cell>
          <cell r="R41">
            <v>0.98330693496556298</v>
          </cell>
          <cell r="S41">
            <v>0.99229134991729495</v>
          </cell>
          <cell r="T41">
            <v>0.95022074035788195</v>
          </cell>
          <cell r="U41">
            <v>0.94493078139519904</v>
          </cell>
          <cell r="V41">
            <v>0.93778725850936695</v>
          </cell>
        </row>
        <row r="42">
          <cell r="B42">
            <v>287.5078125</v>
          </cell>
          <cell r="C42">
            <v>299.560455322265</v>
          </cell>
          <cell r="D42">
            <v>280.74353027343699</v>
          </cell>
          <cell r="E42">
            <v>283.98797607421801</v>
          </cell>
          <cell r="F42">
            <v>284.75175476074202</v>
          </cell>
          <cell r="G42">
            <v>281.60412597656199</v>
          </cell>
          <cell r="H42">
            <v>287.85205078125</v>
          </cell>
          <cell r="I42">
            <v>1.4693128059067299E-2</v>
          </cell>
          <cell r="J42">
            <v>1.8177866441633699E-2</v>
          </cell>
          <cell r="K42">
            <v>1.8465530855434599E-2</v>
          </cell>
          <cell r="L42">
            <v>1.6675595339009201E-2</v>
          </cell>
          <cell r="M42">
            <v>1.2372546778139299E-2</v>
          </cell>
          <cell r="N42">
            <v>1.6030572532841601E-2</v>
          </cell>
          <cell r="O42">
            <v>1.72498408959686E-2</v>
          </cell>
          <cell r="P42">
            <v>0.98377128557827098</v>
          </cell>
          <cell r="Q42">
            <v>0.94882828864581603</v>
          </cell>
          <cell r="R42">
            <v>0.95998192906476598</v>
          </cell>
          <cell r="S42">
            <v>0.98155594865972196</v>
          </cell>
          <cell r="T42">
            <v>0.95962109636983794</v>
          </cell>
          <cell r="U42">
            <v>0.93794127305813801</v>
          </cell>
          <cell r="V42">
            <v>0.97053504626856002</v>
          </cell>
        </row>
        <row r="43">
          <cell r="B43">
            <v>303.477773655703</v>
          </cell>
          <cell r="C43">
            <v>283.160539640781</v>
          </cell>
          <cell r="D43">
            <v>287.0947265625</v>
          </cell>
          <cell r="E43">
            <v>294.54748535156199</v>
          </cell>
          <cell r="F43">
            <v>287.43896484375</v>
          </cell>
          <cell r="G43">
            <v>283.53186035156199</v>
          </cell>
          <cell r="H43">
            <v>264.63317871093699</v>
          </cell>
          <cell r="I43">
            <v>1.6197682447197E-2</v>
          </cell>
          <cell r="J43">
            <v>1.6953780474128599E-2</v>
          </cell>
          <cell r="K43">
            <v>1.68333034958255E-2</v>
          </cell>
          <cell r="L43">
            <v>1.69674942613827E-2</v>
          </cell>
          <cell r="M43">
            <v>1.40762651271542E-2</v>
          </cell>
          <cell r="N43">
            <v>1.19330856950316E-2</v>
          </cell>
          <cell r="O43">
            <v>1.9333672769681499E-2</v>
          </cell>
          <cell r="P43">
            <v>0.97092145651366202</v>
          </cell>
          <cell r="Q43">
            <v>0.98529282687625497</v>
          </cell>
          <cell r="R43">
            <v>0.98711801784231101</v>
          </cell>
          <cell r="S43">
            <v>0.99457446555875195</v>
          </cell>
          <cell r="T43">
            <v>0.95013636046507299</v>
          </cell>
          <cell r="U43">
            <v>0.96535119848901596</v>
          </cell>
          <cell r="V43">
            <v>0.97498505404480496</v>
          </cell>
        </row>
        <row r="44">
          <cell r="B44">
            <v>288.04138183593699</v>
          </cell>
          <cell r="C44">
            <v>283.7900390625</v>
          </cell>
          <cell r="D44">
            <v>280.63272857665999</v>
          </cell>
          <cell r="E44">
            <v>282.00860595703102</v>
          </cell>
          <cell r="F44">
            <v>283.067138671875</v>
          </cell>
          <cell r="G44">
            <v>282.654052734375</v>
          </cell>
          <cell r="H44">
            <v>279.52020272283602</v>
          </cell>
          <cell r="I44">
            <v>1.4726277488247799E-2</v>
          </cell>
          <cell r="J44">
            <v>1.7787392383353199E-2</v>
          </cell>
          <cell r="K44">
            <v>2.0768082806974598E-2</v>
          </cell>
          <cell r="L44">
            <v>1.5126863786083499E-2</v>
          </cell>
          <cell r="M44">
            <v>1.46633858669092E-2</v>
          </cell>
          <cell r="N44">
            <v>1.7315678394830902E-2</v>
          </cell>
          <cell r="O44">
            <v>2.0260339648675699E-2</v>
          </cell>
          <cell r="P44">
            <v>0.98394349159183703</v>
          </cell>
          <cell r="Q44">
            <v>0.97385324881065205</v>
          </cell>
          <cell r="R44">
            <v>0.97098235723771897</v>
          </cell>
          <cell r="S44">
            <v>0.99018550287298801</v>
          </cell>
          <cell r="T44">
            <v>0.94650797316533097</v>
          </cell>
          <cell r="U44">
            <v>0.93691584495644398</v>
          </cell>
          <cell r="V44">
            <v>0.96768247099619698</v>
          </cell>
        </row>
        <row r="45">
          <cell r="B45">
            <v>292.65417480468699</v>
          </cell>
          <cell r="C45">
            <v>281.65576171875</v>
          </cell>
          <cell r="D45">
            <v>308.2998046875</v>
          </cell>
          <cell r="E45">
            <v>277.38182830810501</v>
          </cell>
          <cell r="F45">
            <v>281.0361328125</v>
          </cell>
          <cell r="G45">
            <v>278.43713378906199</v>
          </cell>
          <cell r="H45">
            <v>279.64196777343699</v>
          </cell>
          <cell r="I45">
            <v>1.52591655629979E-2</v>
          </cell>
          <cell r="J45">
            <v>1.5807110273593401E-2</v>
          </cell>
          <cell r="K45">
            <v>1.8038550750755701E-2</v>
          </cell>
          <cell r="L45">
            <v>1.6852136345222399E-2</v>
          </cell>
          <cell r="M45">
            <v>1.29121160988867E-2</v>
          </cell>
          <cell r="N45">
            <v>1.51319449371772E-2</v>
          </cell>
          <cell r="O45">
            <v>1.7946543726132198E-2</v>
          </cell>
          <cell r="P45">
            <v>0.98010188289726596</v>
          </cell>
          <cell r="Q45">
            <v>0.97694691926291</v>
          </cell>
          <cell r="R45">
            <v>0.98405187395021598</v>
          </cell>
          <cell r="S45">
            <v>0.99395793762828799</v>
          </cell>
          <cell r="T45">
            <v>0.955984202704667</v>
          </cell>
          <cell r="U45">
            <v>0.95783354366796003</v>
          </cell>
          <cell r="V45">
            <v>0.97038408356703199</v>
          </cell>
        </row>
        <row r="46">
          <cell r="B46">
            <v>283.58349609375</v>
          </cell>
          <cell r="C46">
            <v>307.301782608032</v>
          </cell>
          <cell r="D46">
            <v>286.70100402832003</v>
          </cell>
          <cell r="E46">
            <v>284.3408203125</v>
          </cell>
          <cell r="F46">
            <v>282.67126464843699</v>
          </cell>
          <cell r="G46">
            <v>284.482549667358</v>
          </cell>
          <cell r="H46">
            <v>280.13250732421801</v>
          </cell>
          <cell r="I46">
            <v>1.3809256710006001E-2</v>
          </cell>
          <cell r="J46">
            <v>1.6721096176738E-2</v>
          </cell>
          <cell r="K46">
            <v>1.8445672025779802E-2</v>
          </cell>
          <cell r="L46">
            <v>1.53676194024772E-2</v>
          </cell>
          <cell r="M46">
            <v>1.2333464442566101E-2</v>
          </cell>
          <cell r="N46">
            <v>1.3257680432470199E-2</v>
          </cell>
          <cell r="O46">
            <v>1.99468906156203E-2</v>
          </cell>
          <cell r="P46">
            <v>0.97839287313262302</v>
          </cell>
          <cell r="Q46">
            <v>0.98023888470451503</v>
          </cell>
          <cell r="R46">
            <v>0.98226132390797205</v>
          </cell>
          <cell r="S46">
            <v>0.99421801108465602</v>
          </cell>
          <cell r="T46">
            <v>0.95900156604778697</v>
          </cell>
          <cell r="U46">
            <v>0.96105249948452798</v>
          </cell>
          <cell r="V46">
            <v>0.95446266116535905</v>
          </cell>
        </row>
        <row r="47">
          <cell r="B47">
            <v>280.34765625</v>
          </cell>
          <cell r="C47">
            <v>321.380859375</v>
          </cell>
          <cell r="D47">
            <v>280.44232177734301</v>
          </cell>
          <cell r="E47">
            <v>279.78396606445301</v>
          </cell>
          <cell r="F47">
            <v>284.96044921875</v>
          </cell>
          <cell r="G47">
            <v>282.9638671875</v>
          </cell>
          <cell r="H47">
            <v>288.024169921875</v>
          </cell>
          <cell r="I47">
            <v>1.39258032900695E-2</v>
          </cell>
          <cell r="J47">
            <v>1.8522869084070599E-2</v>
          </cell>
          <cell r="K47">
            <v>1.6779907040825399E-2</v>
          </cell>
          <cell r="L47">
            <v>1.4906964671788399E-2</v>
          </cell>
          <cell r="M47">
            <v>1.44868494864777E-2</v>
          </cell>
          <cell r="N47">
            <v>1.9955534790737299E-2</v>
          </cell>
          <cell r="O47">
            <v>2.0059063243170999E-2</v>
          </cell>
          <cell r="P47">
            <v>0.98018482607845203</v>
          </cell>
          <cell r="Q47">
            <v>0.96288931841340297</v>
          </cell>
          <cell r="R47">
            <v>0.97793895233831396</v>
          </cell>
          <cell r="S47">
            <v>0.99137011313508205</v>
          </cell>
          <cell r="T47">
            <v>0.94755489930473102</v>
          </cell>
          <cell r="U47">
            <v>0.92669417656577602</v>
          </cell>
          <cell r="V47">
            <v>0.97245803510739404</v>
          </cell>
        </row>
        <row r="48">
          <cell r="B48">
            <v>280.450927734375</v>
          </cell>
          <cell r="C48">
            <v>282.61962890625</v>
          </cell>
          <cell r="D48">
            <v>298.3857421875</v>
          </cell>
          <cell r="E48">
            <v>282.022153443901</v>
          </cell>
          <cell r="F48">
            <v>286.922607421875</v>
          </cell>
          <cell r="G48">
            <v>281.208251953125</v>
          </cell>
          <cell r="H48">
            <v>278.54040527343699</v>
          </cell>
          <cell r="I48">
            <v>1.43344734521361E-2</v>
          </cell>
          <cell r="J48">
            <v>1.7245732187487098E-2</v>
          </cell>
          <cell r="K48">
            <v>1.7084210423700501E-2</v>
          </cell>
          <cell r="L48">
            <v>1.3990539024756001E-2</v>
          </cell>
          <cell r="M48">
            <v>9.9113318870597995E-3</v>
          </cell>
          <cell r="N48">
            <v>1.66659261186833E-2</v>
          </cell>
          <cell r="O48">
            <v>1.48643294543089E-2</v>
          </cell>
          <cell r="P48">
            <v>0.98239796965790005</v>
          </cell>
          <cell r="Q48">
            <v>0.96716428405066202</v>
          </cell>
          <cell r="R48">
            <v>0.98138757181118597</v>
          </cell>
          <cell r="S48">
            <v>0.99075410992472102</v>
          </cell>
          <cell r="T48">
            <v>0.97305312309347602</v>
          </cell>
          <cell r="U48">
            <v>0.94141928884241999</v>
          </cell>
          <cell r="V48">
            <v>0.98597317904471304</v>
          </cell>
        </row>
        <row r="49">
          <cell r="B49">
            <v>280.382080078125</v>
          </cell>
          <cell r="C49">
            <v>285.97595214843699</v>
          </cell>
          <cell r="D49">
            <v>300.8642578125</v>
          </cell>
          <cell r="E49">
            <v>285.201416015625</v>
          </cell>
          <cell r="F49">
            <v>283.09725952148398</v>
          </cell>
          <cell r="G49">
            <v>278.48876953125</v>
          </cell>
          <cell r="H49">
            <v>281.10498046875</v>
          </cell>
          <cell r="I49">
            <v>1.39546512292592E-2</v>
          </cell>
          <cell r="J49">
            <v>1.41217042440291E-2</v>
          </cell>
          <cell r="K49">
            <v>1.82433163776538E-2</v>
          </cell>
          <cell r="L49">
            <v>1.58028099917931E-2</v>
          </cell>
          <cell r="M49">
            <v>1.46583999288233E-2</v>
          </cell>
          <cell r="N49">
            <v>2.0373247036969602E-2</v>
          </cell>
          <cell r="O49">
            <v>1.8403570883103699E-2</v>
          </cell>
          <cell r="P49">
            <v>0.98370377859263303</v>
          </cell>
          <cell r="Q49">
            <v>0.96645110464941197</v>
          </cell>
          <cell r="R49">
            <v>0.97261696891475802</v>
          </cell>
          <cell r="S49">
            <v>0.98968719130668403</v>
          </cell>
          <cell r="T49">
            <v>0.94734825998587802</v>
          </cell>
          <cell r="U49">
            <v>0.92891901085824102</v>
          </cell>
          <cell r="V49">
            <v>0.96550280214858597</v>
          </cell>
        </row>
        <row r="50">
          <cell r="B50">
            <v>278.385498046875</v>
          </cell>
          <cell r="C50">
            <v>282.1376953125</v>
          </cell>
          <cell r="D50">
            <v>286.09213256835898</v>
          </cell>
          <cell r="E50">
            <v>289.50439453125</v>
          </cell>
          <cell r="F50">
            <v>286.5439453125</v>
          </cell>
          <cell r="G50">
            <v>278.936279296875</v>
          </cell>
          <cell r="H50">
            <v>281.67297363281199</v>
          </cell>
          <cell r="I50">
            <v>1.3732253699461801E-2</v>
          </cell>
          <cell r="J50">
            <v>1.39853951053253E-2</v>
          </cell>
          <cell r="K50">
            <v>1.7861031629594699E-2</v>
          </cell>
          <cell r="L50">
            <v>1.550948496966E-2</v>
          </cell>
          <cell r="M50">
            <v>1.7966985837767398E-2</v>
          </cell>
          <cell r="N50">
            <v>1.5772768591002202E-2</v>
          </cell>
          <cell r="O50">
            <v>1.52581050163791E-2</v>
          </cell>
          <cell r="P50">
            <v>0.98381837843075604</v>
          </cell>
          <cell r="Q50">
            <v>0.97547504361165605</v>
          </cell>
          <cell r="R50">
            <v>0.98057787263608298</v>
          </cell>
          <cell r="S50">
            <v>0.99300770141332295</v>
          </cell>
          <cell r="T50">
            <v>0.93674374787987402</v>
          </cell>
          <cell r="U50">
            <v>0.94818186578243102</v>
          </cell>
          <cell r="V50">
            <v>0.98041835708509095</v>
          </cell>
        </row>
        <row r="51">
          <cell r="B51">
            <v>281.54818725585898</v>
          </cell>
          <cell r="C51">
            <v>304.58932534181599</v>
          </cell>
          <cell r="D51">
            <v>285.86837768554602</v>
          </cell>
          <cell r="E51">
            <v>283.65234375</v>
          </cell>
          <cell r="F51">
            <v>292.03454589843699</v>
          </cell>
          <cell r="G51">
            <v>281.965576171875</v>
          </cell>
          <cell r="H51">
            <v>282.20654296875</v>
          </cell>
          <cell r="I51">
            <v>1.37635146028848E-2</v>
          </cell>
          <cell r="J51">
            <v>1.6344558572895299E-2</v>
          </cell>
          <cell r="K51">
            <v>1.8355601847652801E-2</v>
          </cell>
          <cell r="L51">
            <v>1.50483007205979E-2</v>
          </cell>
          <cell r="M51">
            <v>1.28305587507416E-2</v>
          </cell>
          <cell r="N51">
            <v>1.52273778992931E-2</v>
          </cell>
          <cell r="O51">
            <v>1.89972426522079E-2</v>
          </cell>
          <cell r="P51">
            <v>0.98392292358085798</v>
          </cell>
          <cell r="Q51">
            <v>0.97096038927717199</v>
          </cell>
          <cell r="R51">
            <v>0.99070169986269396</v>
          </cell>
          <cell r="S51">
            <v>0.98912033543252798</v>
          </cell>
          <cell r="T51">
            <v>0.95564637515659601</v>
          </cell>
          <cell r="U51">
            <v>0.94968098415567603</v>
          </cell>
          <cell r="V51">
            <v>0.96439982004963598</v>
          </cell>
        </row>
        <row r="52">
          <cell r="B52">
            <v>284.57102966308503</v>
          </cell>
          <cell r="C52">
            <v>283.65234375</v>
          </cell>
          <cell r="D52">
            <v>280.4853515625</v>
          </cell>
          <cell r="E52">
            <v>293.20522499084399</v>
          </cell>
          <cell r="F52">
            <v>281.94836425781199</v>
          </cell>
          <cell r="G52">
            <v>281.896728515625</v>
          </cell>
          <cell r="H52">
            <v>282.4130859375</v>
          </cell>
          <cell r="I52">
            <v>1.48281256394148E-2</v>
          </cell>
          <cell r="J52">
            <v>1.25237664323638E-2</v>
          </cell>
          <cell r="K52">
            <v>1.9678943288390802E-2</v>
          </cell>
          <cell r="L52">
            <v>1.6837258512943199E-2</v>
          </cell>
          <cell r="M52">
            <v>1.13905387844392E-2</v>
          </cell>
          <cell r="N52">
            <v>1.7619784389215399E-2</v>
          </cell>
          <cell r="O52">
            <v>1.71053621674855E-2</v>
          </cell>
          <cell r="P52">
            <v>0.98480581961906699</v>
          </cell>
          <cell r="Q52">
            <v>0.98212818714126005</v>
          </cell>
          <cell r="R52">
            <v>0.95935534164194003</v>
          </cell>
          <cell r="S52">
            <v>0.99150646894676897</v>
          </cell>
          <cell r="T52">
            <v>0.965029665353622</v>
          </cell>
          <cell r="U52">
            <v>0.94316875902865804</v>
          </cell>
          <cell r="V52">
            <v>0.97173953612488395</v>
          </cell>
        </row>
        <row r="53">
          <cell r="B53">
            <v>282.74011230468699</v>
          </cell>
          <cell r="C53">
            <v>281.44921875</v>
          </cell>
          <cell r="D53">
            <v>302.7919921875</v>
          </cell>
          <cell r="E53">
            <v>280.588623046875</v>
          </cell>
          <cell r="F53">
            <v>282.89501953125</v>
          </cell>
          <cell r="G53">
            <v>282.6884765625</v>
          </cell>
          <cell r="H53">
            <v>278.54040527343699</v>
          </cell>
          <cell r="I53">
            <v>1.3996119872984301E-2</v>
          </cell>
          <cell r="J53">
            <v>1.5723066049400901E-2</v>
          </cell>
          <cell r="K53">
            <v>2.22260478011416E-2</v>
          </cell>
          <cell r="L53">
            <v>1.6964724214220701E-2</v>
          </cell>
          <cell r="M53">
            <v>1.53510489798974E-2</v>
          </cell>
          <cell r="N53">
            <v>1.5380700524651699E-2</v>
          </cell>
          <cell r="O53">
            <v>1.7501258425127598E-2</v>
          </cell>
          <cell r="P53">
            <v>0.98342512934287696</v>
          </cell>
          <cell r="Q53">
            <v>0.97286413361051405</v>
          </cell>
          <cell r="R53">
            <v>0.95715315824588498</v>
          </cell>
          <cell r="S53">
            <v>0.99333410377223696</v>
          </cell>
          <cell r="T53">
            <v>0.94357538239453598</v>
          </cell>
          <cell r="U53">
            <v>0.95674744478913898</v>
          </cell>
          <cell r="V53">
            <v>0.96962642576376901</v>
          </cell>
        </row>
        <row r="54">
          <cell r="B54">
            <v>286.272857666015</v>
          </cell>
          <cell r="C54">
            <v>280.14111328125</v>
          </cell>
          <cell r="D54">
            <v>310.43408203125</v>
          </cell>
          <cell r="E54">
            <v>281.45782470703102</v>
          </cell>
          <cell r="F54">
            <v>293.569211132698</v>
          </cell>
          <cell r="G54">
            <v>280.382080078125</v>
          </cell>
          <cell r="H54">
            <v>281.19104003906199</v>
          </cell>
          <cell r="I54">
            <v>1.6473376094502501E-2</v>
          </cell>
          <cell r="J54">
            <v>1.7025487821085102E-2</v>
          </cell>
          <cell r="K54">
            <v>1.80480068711803E-2</v>
          </cell>
          <cell r="L54">
            <v>1.4092633766599499E-2</v>
          </cell>
          <cell r="M54">
            <v>1.4713054866493399E-2</v>
          </cell>
          <cell r="N54">
            <v>1.39474487445741E-2</v>
          </cell>
          <cell r="O54">
            <v>1.65212174771532E-2</v>
          </cell>
          <cell r="P54">
            <v>0.97538092250383202</v>
          </cell>
          <cell r="Q54">
            <v>0.98148264090655302</v>
          </cell>
          <cell r="R54">
            <v>0.98288710652740796</v>
          </cell>
          <cell r="S54">
            <v>0.99217865051290699</v>
          </cell>
          <cell r="T54">
            <v>0.94719871974905001</v>
          </cell>
          <cell r="U54">
            <v>0.954096871523053</v>
          </cell>
          <cell r="V54">
            <v>0.97568801842647501</v>
          </cell>
        </row>
        <row r="55">
          <cell r="B55">
            <v>284.89052581787098</v>
          </cell>
          <cell r="C55">
            <v>282.654052734375</v>
          </cell>
          <cell r="D55">
            <v>283.73840332031199</v>
          </cell>
          <cell r="E55">
            <v>285.24444580078102</v>
          </cell>
          <cell r="F55">
            <v>279.86572265625</v>
          </cell>
          <cell r="G55">
            <v>283.17041015625</v>
          </cell>
          <cell r="H55">
            <v>279.831298828125</v>
          </cell>
          <cell r="I55">
            <v>1.29085326777542E-2</v>
          </cell>
          <cell r="J55">
            <v>1.6476137215093799E-2</v>
          </cell>
          <cell r="K55">
            <v>1.52770180534241E-2</v>
          </cell>
          <cell r="L55">
            <v>1.5584908542964199E-2</v>
          </cell>
          <cell r="M55">
            <v>1.40463760334739E-2</v>
          </cell>
          <cell r="N55">
            <v>1.6844133823436101E-2</v>
          </cell>
          <cell r="O55">
            <v>1.7848749837755799E-2</v>
          </cell>
          <cell r="P55">
            <v>0.98193357827438599</v>
          </cell>
          <cell r="Q55">
            <v>0.952119704521875</v>
          </cell>
          <cell r="R55">
            <v>0.97819302841877898</v>
          </cell>
          <cell r="S55">
            <v>0.99067873385182903</v>
          </cell>
          <cell r="T55">
            <v>0.95248253057906695</v>
          </cell>
          <cell r="U55">
            <v>0.94879389105648304</v>
          </cell>
          <cell r="V55">
            <v>0.97260716125163904</v>
          </cell>
        </row>
      </sheetData>
      <sheetData sheetId="25">
        <row r="2">
          <cell r="B2">
            <v>316.871337890625</v>
          </cell>
          <cell r="C2">
            <v>299.349609375</v>
          </cell>
          <cell r="D2">
            <v>283.893310546875</v>
          </cell>
          <cell r="E2">
            <v>323.859375</v>
          </cell>
          <cell r="F2">
            <v>284.82206105381402</v>
          </cell>
          <cell r="G2">
            <v>283.30810546875</v>
          </cell>
          <cell r="H2">
            <v>281.36315917968699</v>
          </cell>
          <cell r="I2">
            <v>3.0653981276132301E-2</v>
          </cell>
          <cell r="J2">
            <v>3.2708555089409598E-2</v>
          </cell>
          <cell r="K2">
            <v>2.8812821089591399E-2</v>
          </cell>
          <cell r="L2">
            <v>2.8589500934603398E-2</v>
          </cell>
          <cell r="M2">
            <v>1.22253470991865E-2</v>
          </cell>
          <cell r="N2">
            <v>1.0082127530614399E-2</v>
          </cell>
          <cell r="O2">
            <v>2.2214578629622998E-2</v>
          </cell>
          <cell r="P2">
            <v>0.82498027444163902</v>
          </cell>
          <cell r="Q2">
            <v>0.76355328369137898</v>
          </cell>
          <cell r="R2">
            <v>0.90113338769276596</v>
          </cell>
          <cell r="S2">
            <v>0.891443007892609</v>
          </cell>
          <cell r="T2">
            <v>0.986130674299729</v>
          </cell>
          <cell r="U2">
            <v>0.98357178901813602</v>
          </cell>
          <cell r="V2">
            <v>0.96690731565947596</v>
          </cell>
        </row>
        <row r="3">
          <cell r="B3">
            <v>302.103515625</v>
          </cell>
          <cell r="C3">
            <v>300.3134765625</v>
          </cell>
          <cell r="D3">
            <v>275.700439453125</v>
          </cell>
          <cell r="E3">
            <v>313.2568359375</v>
          </cell>
          <cell r="F3">
            <v>280.91564941406199</v>
          </cell>
          <cell r="G3">
            <v>282.4130859375</v>
          </cell>
          <cell r="H3">
            <v>300.0380859375</v>
          </cell>
          <cell r="I3">
            <v>3.11104580617255E-2</v>
          </cell>
          <cell r="J3">
            <v>2.80082059086058E-2</v>
          </cell>
          <cell r="K3">
            <v>3.1848396355220097E-2</v>
          </cell>
          <cell r="L3">
            <v>3.1824987840885097E-2</v>
          </cell>
          <cell r="M3">
            <v>1.0100586309485401E-2</v>
          </cell>
          <cell r="N3">
            <v>1.4411083538812699E-2</v>
          </cell>
          <cell r="O3">
            <v>2.10402939077605E-2</v>
          </cell>
          <cell r="P3">
            <v>0.82438052545132201</v>
          </cell>
          <cell r="Q3">
            <v>0.84071534207934495</v>
          </cell>
          <cell r="R3">
            <v>0.86723646632700402</v>
          </cell>
          <cell r="S3">
            <v>0.855082650734175</v>
          </cell>
          <cell r="T3">
            <v>0.98176372446635896</v>
          </cell>
          <cell r="U3">
            <v>0.96967300845183402</v>
          </cell>
          <cell r="V3">
            <v>0.97380937235021303</v>
          </cell>
        </row>
        <row r="4">
          <cell r="B4">
            <v>299.91329956054602</v>
          </cell>
          <cell r="C4">
            <v>288.884765625</v>
          </cell>
          <cell r="D4">
            <v>281.87951660156199</v>
          </cell>
          <cell r="E4">
            <v>326.991943359375</v>
          </cell>
          <cell r="F4">
            <v>280.588623046875</v>
          </cell>
          <cell r="G4">
            <v>286.66442871093699</v>
          </cell>
          <cell r="H4">
            <v>289.814208984375</v>
          </cell>
          <cell r="I4">
            <v>3.2512039312225197E-2</v>
          </cell>
          <cell r="J4">
            <v>2.63465903584536E-2</v>
          </cell>
          <cell r="K4">
            <v>3.1334023794140901E-2</v>
          </cell>
          <cell r="L4">
            <v>3.1276377891198297E-2</v>
          </cell>
          <cell r="M4">
            <v>9.2655324650441993E-3</v>
          </cell>
          <cell r="N4">
            <v>1.08269133714429E-2</v>
          </cell>
          <cell r="O4">
            <v>2.1356754965805198E-2</v>
          </cell>
          <cell r="P4">
            <v>0.81140083565082699</v>
          </cell>
          <cell r="Q4">
            <v>0.83827327046046696</v>
          </cell>
          <cell r="R4">
            <v>0.83305266948176904</v>
          </cell>
          <cell r="S4">
            <v>0.89468440070020205</v>
          </cell>
          <cell r="T4">
            <v>0.98485234191909099</v>
          </cell>
          <cell r="U4">
            <v>0.98006101700602499</v>
          </cell>
          <cell r="V4">
            <v>0.98551575469990105</v>
          </cell>
        </row>
        <row r="5">
          <cell r="B5">
            <v>308.45471191406199</v>
          </cell>
          <cell r="C5">
            <v>299.900390625</v>
          </cell>
          <cell r="D5">
            <v>282.1376953125</v>
          </cell>
          <cell r="E5">
            <v>312.1552734375</v>
          </cell>
          <cell r="F5">
            <v>280.63595581054602</v>
          </cell>
          <cell r="G5">
            <v>282.89501953125</v>
          </cell>
          <cell r="H5">
            <v>271.3974609375</v>
          </cell>
          <cell r="I5">
            <v>3.1182311862401901E-2</v>
          </cell>
          <cell r="J5">
            <v>3.3081542115953898E-2</v>
          </cell>
          <cell r="K5">
            <v>3.13494937048681E-2</v>
          </cell>
          <cell r="L5">
            <v>2.9784047254287901E-2</v>
          </cell>
          <cell r="M5">
            <v>9.0580740827537008E-3</v>
          </cell>
          <cell r="N5">
            <v>1.08757911650713E-2</v>
          </cell>
          <cell r="O5">
            <v>2.1675864250261499E-2</v>
          </cell>
          <cell r="P5">
            <v>0.82289723060153996</v>
          </cell>
          <cell r="Q5">
            <v>0.75868832093236105</v>
          </cell>
          <cell r="R5">
            <v>0.84797454606984402</v>
          </cell>
          <cell r="S5">
            <v>0.890395087338687</v>
          </cell>
          <cell r="T5">
            <v>0.98883329389218</v>
          </cell>
          <cell r="U5">
            <v>0.97939313097719405</v>
          </cell>
          <cell r="V5">
            <v>0.96891744809853098</v>
          </cell>
        </row>
        <row r="6">
          <cell r="B6">
            <v>300.52001953125</v>
          </cell>
          <cell r="C6">
            <v>299.28076171875</v>
          </cell>
          <cell r="D6">
            <v>276.69873046875</v>
          </cell>
          <cell r="E6">
            <v>283.58349609375</v>
          </cell>
          <cell r="F6">
            <v>283.17041015625</v>
          </cell>
          <cell r="G6">
            <v>274.63330078125</v>
          </cell>
          <cell r="H6">
            <v>281.93115234375</v>
          </cell>
          <cell r="I6">
            <v>3.3014353716217103E-2</v>
          </cell>
          <cell r="J6">
            <v>2.6349138406526699E-2</v>
          </cell>
          <cell r="K6">
            <v>3.2190522728087499E-2</v>
          </cell>
          <cell r="L6">
            <v>2.91966837748069E-2</v>
          </cell>
          <cell r="M6">
            <v>1.20941518614628E-2</v>
          </cell>
          <cell r="N6">
            <v>1.0283122455250799E-2</v>
          </cell>
          <cell r="O6">
            <v>2.17362364065362E-2</v>
          </cell>
          <cell r="P6">
            <v>0.77146271581529702</v>
          </cell>
          <cell r="Q6">
            <v>0.85434251932194405</v>
          </cell>
          <cell r="R6">
            <v>0.86710912817407604</v>
          </cell>
          <cell r="S6">
            <v>0.89137559240410102</v>
          </cell>
          <cell r="T6">
            <v>0.98622442727095005</v>
          </cell>
          <cell r="U6">
            <v>0.98262132448446904</v>
          </cell>
          <cell r="V6">
            <v>0.97765986674483196</v>
          </cell>
        </row>
        <row r="7">
          <cell r="B7">
            <v>287.0947265625</v>
          </cell>
          <cell r="C7">
            <v>302.5166015625</v>
          </cell>
          <cell r="D7">
            <v>266.302734375</v>
          </cell>
          <cell r="E7">
            <v>291.5009765625</v>
          </cell>
          <cell r="F7">
            <v>282.06884765625</v>
          </cell>
          <cell r="G7">
            <v>282.758399963378</v>
          </cell>
          <cell r="H7">
            <v>282.20654296875</v>
          </cell>
          <cell r="I7">
            <v>3.1886950618328698E-2</v>
          </cell>
          <cell r="J7">
            <v>2.50229011061655E-2</v>
          </cell>
          <cell r="K7">
            <v>3.17756737909674E-2</v>
          </cell>
          <cell r="L7">
            <v>2.86790546543856E-2</v>
          </cell>
          <cell r="M7">
            <v>1.0769132561112799E-2</v>
          </cell>
          <cell r="N7">
            <v>9.3863300641448006E-3</v>
          </cell>
          <cell r="O7">
            <v>2.2145194308483801E-2</v>
          </cell>
          <cell r="P7">
            <v>0.80424616311064301</v>
          </cell>
          <cell r="Q7">
            <v>0.90185192136825398</v>
          </cell>
          <cell r="R7">
            <v>0.84271967325623698</v>
          </cell>
          <cell r="S7">
            <v>0.90464424364239404</v>
          </cell>
          <cell r="T7">
            <v>0.98161384398090401</v>
          </cell>
          <cell r="U7">
            <v>0.983436700165912</v>
          </cell>
          <cell r="V7">
            <v>0.969874923079458</v>
          </cell>
        </row>
        <row r="8">
          <cell r="B8">
            <v>306.76794433593699</v>
          </cell>
          <cell r="C8">
            <v>302.654296875</v>
          </cell>
          <cell r="D8">
            <v>283.91912841796801</v>
          </cell>
          <cell r="E8">
            <v>317.78356933593699</v>
          </cell>
          <cell r="F8">
            <v>278.970703125</v>
          </cell>
          <cell r="G8">
            <v>282.05163574218699</v>
          </cell>
          <cell r="H8">
            <v>284.70227050781199</v>
          </cell>
          <cell r="I8">
            <v>3.0272540747277199E-2</v>
          </cell>
          <cell r="J8">
            <v>2.9356034923731001E-2</v>
          </cell>
          <cell r="K8">
            <v>3.0650726267576301E-2</v>
          </cell>
          <cell r="L8">
            <v>3.1814259408664003E-2</v>
          </cell>
          <cell r="M8">
            <v>1.05141253651065E-2</v>
          </cell>
          <cell r="N8">
            <v>9.0121252563590999E-3</v>
          </cell>
          <cell r="O8">
            <v>2.3603384237685401E-2</v>
          </cell>
          <cell r="P8">
            <v>0.82160233062511701</v>
          </cell>
          <cell r="Q8">
            <v>0.81234045684544298</v>
          </cell>
          <cell r="R8">
            <v>0.795075648025801</v>
          </cell>
          <cell r="S8">
            <v>0.85490383327840203</v>
          </cell>
          <cell r="T8">
            <v>0.982972722132886</v>
          </cell>
          <cell r="U8">
            <v>0.98698223080686398</v>
          </cell>
          <cell r="V8">
            <v>0.966037786520339</v>
          </cell>
        </row>
        <row r="9">
          <cell r="B9">
            <v>285.9931640625</v>
          </cell>
          <cell r="C9">
            <v>279.6591796875</v>
          </cell>
          <cell r="D9">
            <v>277.1806640625</v>
          </cell>
          <cell r="E9">
            <v>284.0654296875</v>
          </cell>
          <cell r="F9">
            <v>278.77276611328102</v>
          </cell>
          <cell r="G9">
            <v>285.92431640625</v>
          </cell>
          <cell r="H9">
            <v>286.302978515625</v>
          </cell>
          <cell r="I9">
            <v>3.2236175396253397E-2</v>
          </cell>
          <cell r="J9">
            <v>2.92590239431758E-2</v>
          </cell>
          <cell r="K9">
            <v>3.3444233998590998E-2</v>
          </cell>
          <cell r="L9">
            <v>2.73835488873959E-2</v>
          </cell>
          <cell r="M9">
            <v>9.5217418789450992E-3</v>
          </cell>
          <cell r="N9">
            <v>1.06856404974123E-2</v>
          </cell>
          <cell r="O9">
            <v>2.06835232085552E-2</v>
          </cell>
          <cell r="P9">
            <v>0.78764639938483305</v>
          </cell>
          <cell r="Q9">
            <v>0.83756029141963395</v>
          </cell>
          <cell r="R9">
            <v>0.75731550093562205</v>
          </cell>
          <cell r="S9">
            <v>0.91777768443076801</v>
          </cell>
          <cell r="T9">
            <v>0.98842550999956802</v>
          </cell>
          <cell r="U9">
            <v>0.97889050331768002</v>
          </cell>
          <cell r="V9">
            <v>0.97663145511942995</v>
          </cell>
        </row>
        <row r="10">
          <cell r="B10">
            <v>287.07751464843699</v>
          </cell>
          <cell r="C10">
            <v>302.92108154296801</v>
          </cell>
          <cell r="D10">
            <v>262.0341796875</v>
          </cell>
          <cell r="E10">
            <v>326.06211704110302</v>
          </cell>
          <cell r="F10">
            <v>276.3544921875</v>
          </cell>
          <cell r="G10">
            <v>281.3115234375</v>
          </cell>
          <cell r="H10">
            <v>284.6162109375</v>
          </cell>
          <cell r="I10">
            <v>3.3214696166613197E-2</v>
          </cell>
          <cell r="J10">
            <v>2.8801709838487202E-2</v>
          </cell>
          <cell r="K10">
            <v>3.5065038098183003E-2</v>
          </cell>
          <cell r="L10">
            <v>3.0385708164662701E-2</v>
          </cell>
          <cell r="M10">
            <v>9.9682947411272003E-3</v>
          </cell>
          <cell r="N10">
            <v>1.1428872325934101E-2</v>
          </cell>
          <cell r="O10">
            <v>2.20402081668634E-2</v>
          </cell>
          <cell r="P10">
            <v>0.78255112473194899</v>
          </cell>
          <cell r="Q10">
            <v>0.84396647192831298</v>
          </cell>
          <cell r="R10">
            <v>0.734588692025964</v>
          </cell>
          <cell r="S10">
            <v>0.88805507332174005</v>
          </cell>
          <cell r="T10">
            <v>0.98496637853247504</v>
          </cell>
          <cell r="U10">
            <v>0.97466264222381105</v>
          </cell>
          <cell r="V10">
            <v>0.96551787105285602</v>
          </cell>
        </row>
        <row r="11">
          <cell r="B11">
            <v>285.9931640625</v>
          </cell>
          <cell r="C11">
            <v>287.98974609375</v>
          </cell>
          <cell r="D11">
            <v>259.40075683593699</v>
          </cell>
          <cell r="E11">
            <v>297.8349609375</v>
          </cell>
          <cell r="F11">
            <v>276.42333984375</v>
          </cell>
          <cell r="G11">
            <v>287.542236328125</v>
          </cell>
          <cell r="H11">
            <v>278.5576171875</v>
          </cell>
          <cell r="I11">
            <v>3.2489058211465902E-2</v>
          </cell>
          <cell r="J11">
            <v>2.6788273906340601E-2</v>
          </cell>
          <cell r="K11">
            <v>2.88794644124005E-2</v>
          </cell>
          <cell r="L11">
            <v>2.97476494655463E-2</v>
          </cell>
          <cell r="M11">
            <v>1.10139660370759E-2</v>
          </cell>
          <cell r="N11">
            <v>1.5776137774737901E-2</v>
          </cell>
          <cell r="O11">
            <v>2.21985607054343E-2</v>
          </cell>
          <cell r="P11">
            <v>0.80989156362574</v>
          </cell>
          <cell r="Q11">
            <v>0.85113583722388597</v>
          </cell>
          <cell r="R11">
            <v>0.87088091161505299</v>
          </cell>
          <cell r="S11">
            <v>0.87893846347500404</v>
          </cell>
          <cell r="T11">
            <v>0.98206680761388399</v>
          </cell>
          <cell r="U11">
            <v>0.953661881873896</v>
          </cell>
          <cell r="V11">
            <v>0.97411249001300704</v>
          </cell>
        </row>
        <row r="12">
          <cell r="B12">
            <v>287.16357421875</v>
          </cell>
          <cell r="C12">
            <v>299.19470214843699</v>
          </cell>
          <cell r="D12">
            <v>296.72479248046801</v>
          </cell>
          <cell r="E12">
            <v>291.087890625</v>
          </cell>
          <cell r="F12">
            <v>281.02752685546801</v>
          </cell>
          <cell r="G12">
            <v>281.5869140625</v>
          </cell>
          <cell r="H12">
            <v>284.031005859375</v>
          </cell>
          <cell r="I12">
            <v>3.10699333795336E-2</v>
          </cell>
          <cell r="J12">
            <v>2.5624222916034001E-2</v>
          </cell>
          <cell r="K12">
            <v>3.1631199868901602E-2</v>
          </cell>
          <cell r="L12">
            <v>3.0013022063447602E-2</v>
          </cell>
          <cell r="M12">
            <v>1.00623891185072E-2</v>
          </cell>
          <cell r="N12">
            <v>1.1262482457546401E-2</v>
          </cell>
          <cell r="O12">
            <v>2.0587443838118301E-2</v>
          </cell>
          <cell r="P12">
            <v>0.808081002699232</v>
          </cell>
          <cell r="Q12">
            <v>0.86375225615687701</v>
          </cell>
          <cell r="R12">
            <v>0.84944094679417503</v>
          </cell>
          <cell r="S12">
            <v>0.87864638882145096</v>
          </cell>
          <cell r="T12">
            <v>0.99135823546145996</v>
          </cell>
          <cell r="U12">
            <v>0.97878927964984097</v>
          </cell>
          <cell r="V12">
            <v>0.96568785456147399</v>
          </cell>
        </row>
        <row r="13">
          <cell r="B13">
            <v>317.04345703125</v>
          </cell>
          <cell r="C13">
            <v>299.75839233398398</v>
          </cell>
          <cell r="D13">
            <v>285.45959472656199</v>
          </cell>
          <cell r="E13">
            <v>287.3701171875</v>
          </cell>
          <cell r="F13">
            <v>277.903564453125</v>
          </cell>
          <cell r="G13">
            <v>280.82958984375</v>
          </cell>
          <cell r="H13">
            <v>275.57995605468699</v>
          </cell>
          <cell r="I13">
            <v>3.1949126393961198E-2</v>
          </cell>
          <cell r="J13">
            <v>2.87477458877386E-2</v>
          </cell>
          <cell r="K13">
            <v>3.2296274478119801E-2</v>
          </cell>
          <cell r="L13">
            <v>2.8856295922224801E-2</v>
          </cell>
          <cell r="M13">
            <v>1.2670204191530501E-2</v>
          </cell>
          <cell r="N13">
            <v>1.0024839997058299E-2</v>
          </cell>
          <cell r="O13">
            <v>2.1604873549019001E-2</v>
          </cell>
          <cell r="P13">
            <v>0.80427803004840404</v>
          </cell>
          <cell r="Q13">
            <v>0.82208316093746203</v>
          </cell>
          <cell r="R13">
            <v>0.84179576464830097</v>
          </cell>
          <cell r="S13">
            <v>0.91255064927381402</v>
          </cell>
          <cell r="T13">
            <v>0.97631796941151805</v>
          </cell>
          <cell r="U13">
            <v>0.982865094967737</v>
          </cell>
          <cell r="V13">
            <v>0.96231005860066399</v>
          </cell>
        </row>
        <row r="14">
          <cell r="B14">
            <v>306.509765625</v>
          </cell>
          <cell r="C14">
            <v>299.41845703125</v>
          </cell>
          <cell r="D14">
            <v>279.900146484375</v>
          </cell>
          <cell r="E14">
            <v>313.32568359375</v>
          </cell>
          <cell r="F14">
            <v>271.6728515625</v>
          </cell>
          <cell r="G14">
            <v>279.86572265625</v>
          </cell>
          <cell r="H14">
            <v>288.4716796875</v>
          </cell>
          <cell r="I14">
            <v>3.1505340742785E-2</v>
          </cell>
          <cell r="J14">
            <v>2.92823525881056E-2</v>
          </cell>
          <cell r="K14">
            <v>2.95494451376839E-2</v>
          </cell>
          <cell r="L14">
            <v>3.0017398758390799E-2</v>
          </cell>
          <cell r="M14">
            <v>9.6022013139223008E-3</v>
          </cell>
          <cell r="N14">
            <v>8.7829831251751995E-3</v>
          </cell>
          <cell r="O14">
            <v>2.1207332698872899E-2</v>
          </cell>
          <cell r="P14">
            <v>0.79935871639828104</v>
          </cell>
          <cell r="Q14">
            <v>0.79858701488689299</v>
          </cell>
          <cell r="R14">
            <v>0.85448721430882102</v>
          </cell>
          <cell r="S14">
            <v>0.87004566772487502</v>
          </cell>
          <cell r="T14">
            <v>0.98746314120076895</v>
          </cell>
          <cell r="U14">
            <v>0.98652475531106598</v>
          </cell>
          <cell r="V14">
            <v>0.97805552540848195</v>
          </cell>
        </row>
        <row r="15">
          <cell r="B15">
            <v>311.6044921875</v>
          </cell>
          <cell r="C15">
            <v>298.833251953125</v>
          </cell>
          <cell r="D15">
            <v>280.55419921875</v>
          </cell>
          <cell r="E15">
            <v>307.24127197265602</v>
          </cell>
          <cell r="F15">
            <v>277.52490234375</v>
          </cell>
          <cell r="G15">
            <v>281.98278808593699</v>
          </cell>
          <cell r="H15">
            <v>293.7041015625</v>
          </cell>
          <cell r="I15">
            <v>3.1640447522173903E-2</v>
          </cell>
          <cell r="J15">
            <v>3.32225610460299E-2</v>
          </cell>
          <cell r="K15">
            <v>2.9035347192243099E-2</v>
          </cell>
          <cell r="L15">
            <v>3.0417092229771799E-2</v>
          </cell>
          <cell r="M15">
            <v>1.0319595644267999E-2</v>
          </cell>
          <cell r="N15">
            <v>1.0600958320329401E-2</v>
          </cell>
          <cell r="O15">
            <v>2.17332860003191E-2</v>
          </cell>
          <cell r="P15">
            <v>0.80847898463688805</v>
          </cell>
          <cell r="Q15">
            <v>0.70111657379591696</v>
          </cell>
          <cell r="R15">
            <v>0.88030020899066197</v>
          </cell>
          <cell r="S15">
            <v>0.87347507778189404</v>
          </cell>
          <cell r="T15">
            <v>0.99101565669707203</v>
          </cell>
          <cell r="U15">
            <v>0.98011142951154095</v>
          </cell>
          <cell r="V15">
            <v>0.96833682588942105</v>
          </cell>
        </row>
        <row r="16">
          <cell r="B16">
            <v>298.798828125</v>
          </cell>
          <cell r="C16">
            <v>283.00689697265602</v>
          </cell>
          <cell r="D16">
            <v>283.03271484375</v>
          </cell>
          <cell r="E16">
            <v>299.039794921875</v>
          </cell>
          <cell r="F16">
            <v>281.8623046875</v>
          </cell>
          <cell r="G16">
            <v>290.53549575805602</v>
          </cell>
          <cell r="H16">
            <v>283.17041015625</v>
          </cell>
          <cell r="I16">
            <v>2.8124843174113501E-2</v>
          </cell>
          <cell r="J16">
            <v>2.8692373579208699E-2</v>
          </cell>
          <cell r="K16">
            <v>3.1055566982949201E-2</v>
          </cell>
          <cell r="L16">
            <v>3.0553416037992501E-2</v>
          </cell>
          <cell r="M16">
            <v>9.6360413334410002E-3</v>
          </cell>
          <cell r="N16">
            <v>1.1506371248732E-2</v>
          </cell>
          <cell r="O16">
            <v>1.9554932437957102E-2</v>
          </cell>
          <cell r="P16">
            <v>0.86033663289492301</v>
          </cell>
          <cell r="Q16">
            <v>0.83911145766680995</v>
          </cell>
          <cell r="R16">
            <v>0.84213174792333201</v>
          </cell>
          <cell r="S16">
            <v>0.85009194379778397</v>
          </cell>
          <cell r="T16">
            <v>0.98503700845248099</v>
          </cell>
          <cell r="U16">
            <v>0.97842641106035799</v>
          </cell>
          <cell r="V16">
            <v>0.979273956277248</v>
          </cell>
        </row>
        <row r="17">
          <cell r="B17">
            <v>308.8505859375</v>
          </cell>
          <cell r="C17">
            <v>297.2841796875</v>
          </cell>
          <cell r="D17">
            <v>277.38720703125</v>
          </cell>
          <cell r="E17">
            <v>319.71990966796801</v>
          </cell>
          <cell r="F17">
            <v>282.19498572706499</v>
          </cell>
          <cell r="G17">
            <v>281.15661621093699</v>
          </cell>
          <cell r="H17">
            <v>283.1015625</v>
          </cell>
          <cell r="I17">
            <v>2.8772396583675801E-2</v>
          </cell>
          <cell r="J17">
            <v>2.62735307469582E-2</v>
          </cell>
          <cell r="K17">
            <v>3.17433111652657E-2</v>
          </cell>
          <cell r="L17">
            <v>2.8950484525314402E-2</v>
          </cell>
          <cell r="M17">
            <v>1.0963894156590799E-2</v>
          </cell>
          <cell r="N17">
            <v>1.11924078792426E-2</v>
          </cell>
          <cell r="O17">
            <v>2.1215932992864499E-2</v>
          </cell>
          <cell r="P17">
            <v>0.85365477478166096</v>
          </cell>
          <cell r="Q17">
            <v>0.85842111586444003</v>
          </cell>
          <cell r="R17">
            <v>0.81544256078268096</v>
          </cell>
          <cell r="S17">
            <v>0.90303185007034703</v>
          </cell>
          <cell r="T17">
            <v>0.97693701491228602</v>
          </cell>
          <cell r="U17">
            <v>0.97650329910164901</v>
          </cell>
          <cell r="V17">
            <v>0.97130944063013902</v>
          </cell>
        </row>
        <row r="18">
          <cell r="B18">
            <v>286.302978515625</v>
          </cell>
          <cell r="C18">
            <v>307.81787109375</v>
          </cell>
          <cell r="D18">
            <v>281.78632714390602</v>
          </cell>
          <cell r="E18">
            <v>284.60760498046801</v>
          </cell>
          <cell r="F18">
            <v>279.59033203125</v>
          </cell>
          <cell r="G18">
            <v>290.69201660156199</v>
          </cell>
          <cell r="H18">
            <v>327.0263671875</v>
          </cell>
          <cell r="I18">
            <v>3.3446144275218699E-2</v>
          </cell>
          <cell r="J18">
            <v>2.8806170816686599E-2</v>
          </cell>
          <cell r="K18">
            <v>3.23271190255831E-2</v>
          </cell>
          <cell r="L18">
            <v>2.82586501360707E-2</v>
          </cell>
          <cell r="M18">
            <v>1.0474445318288599E-2</v>
          </cell>
          <cell r="N18">
            <v>1.05839044014797E-2</v>
          </cell>
          <cell r="O18">
            <v>2.0608314420874602E-2</v>
          </cell>
          <cell r="P18">
            <v>0.78969169397109096</v>
          </cell>
          <cell r="Q18">
            <v>0.83752851001698803</v>
          </cell>
          <cell r="R18">
            <v>0.86192401558725895</v>
          </cell>
          <cell r="S18">
            <v>0.89731201524572102</v>
          </cell>
          <cell r="T18">
            <v>0.98453209133532404</v>
          </cell>
          <cell r="U18">
            <v>0.98059133104992902</v>
          </cell>
          <cell r="V18">
            <v>0.96311078334863298</v>
          </cell>
        </row>
        <row r="19">
          <cell r="B19">
            <v>287.58526611328102</v>
          </cell>
          <cell r="C19">
            <v>308.0244140625</v>
          </cell>
          <cell r="D19">
            <v>280.2099609375</v>
          </cell>
          <cell r="E19">
            <v>281.139404296875</v>
          </cell>
          <cell r="F19">
            <v>281.38037109375</v>
          </cell>
          <cell r="G19">
            <v>279.762451171875</v>
          </cell>
          <cell r="H19">
            <v>302.03466796875</v>
          </cell>
          <cell r="I19">
            <v>3.1901145849375097E-2</v>
          </cell>
          <cell r="J19">
            <v>3.0321997945459998E-2</v>
          </cell>
          <cell r="K19">
            <v>3.02963133084912E-2</v>
          </cell>
          <cell r="L19">
            <v>3.1709914807368199E-2</v>
          </cell>
          <cell r="M19">
            <v>1.21025447649258E-2</v>
          </cell>
          <cell r="N19">
            <v>1.0249561003237101E-2</v>
          </cell>
          <cell r="O19">
            <v>2.08332175238642E-2</v>
          </cell>
          <cell r="P19">
            <v>0.81218106821274705</v>
          </cell>
          <cell r="Q19">
            <v>0.80261911644169204</v>
          </cell>
          <cell r="R19">
            <v>0.84784973221283899</v>
          </cell>
          <cell r="S19">
            <v>0.85381413120313498</v>
          </cell>
          <cell r="T19">
            <v>0.981682311590792</v>
          </cell>
          <cell r="U19">
            <v>0.98083135832375601</v>
          </cell>
          <cell r="V19">
            <v>0.977343027496832</v>
          </cell>
        </row>
        <row r="20">
          <cell r="B20">
            <v>302.17236328125</v>
          </cell>
          <cell r="C20">
            <v>291.5009765625</v>
          </cell>
          <cell r="D20">
            <v>277.19787597656199</v>
          </cell>
          <cell r="E20">
            <v>280.74353027343699</v>
          </cell>
          <cell r="F20">
            <v>280.96728515625</v>
          </cell>
          <cell r="G20">
            <v>282.75732421875</v>
          </cell>
          <cell r="H20">
            <v>276.0791015625</v>
          </cell>
          <cell r="I20">
            <v>3.2004802748101198E-2</v>
          </cell>
          <cell r="J20">
            <v>2.99961016521815E-2</v>
          </cell>
          <cell r="K20">
            <v>2.91956741925345E-2</v>
          </cell>
          <cell r="L20">
            <v>2.8121916600328999E-2</v>
          </cell>
          <cell r="M20">
            <v>1.10983360798616E-2</v>
          </cell>
          <cell r="N20">
            <v>7.6184587181908001E-3</v>
          </cell>
          <cell r="O20">
            <v>2.1240613173354701E-2</v>
          </cell>
          <cell r="P20">
            <v>0.80609501644917603</v>
          </cell>
          <cell r="Q20">
            <v>0.81129771316681598</v>
          </cell>
          <cell r="R20">
            <v>0.84553023970699603</v>
          </cell>
          <cell r="S20">
            <v>0.89518653722200403</v>
          </cell>
          <cell r="T20">
            <v>0.97672705399307402</v>
          </cell>
          <cell r="U20">
            <v>0.99051538677808904</v>
          </cell>
          <cell r="V20">
            <v>0.963041200319666</v>
          </cell>
        </row>
        <row r="21">
          <cell r="B21">
            <v>304.03125</v>
          </cell>
          <cell r="C21">
            <v>281.8623046875</v>
          </cell>
          <cell r="D21">
            <v>282.20654296875</v>
          </cell>
          <cell r="E21">
            <v>310.7783203125</v>
          </cell>
          <cell r="F21">
            <v>277.32696533203102</v>
          </cell>
          <cell r="G21">
            <v>282.4130859375</v>
          </cell>
          <cell r="H21">
            <v>296.1826171875</v>
          </cell>
          <cell r="I21">
            <v>3.2210378226907803E-2</v>
          </cell>
          <cell r="J21">
            <v>3.1574740194528897E-2</v>
          </cell>
          <cell r="K21">
            <v>3.15652974952986E-2</v>
          </cell>
          <cell r="L21">
            <v>3.1144025644773199E-2</v>
          </cell>
          <cell r="M21">
            <v>1.1998568994936299E-2</v>
          </cell>
          <cell r="N21">
            <v>1.16097459643869E-2</v>
          </cell>
          <cell r="O21">
            <v>2.17184921720961E-2</v>
          </cell>
          <cell r="P21">
            <v>0.80083695641435304</v>
          </cell>
          <cell r="Q21">
            <v>0.770386587455552</v>
          </cell>
          <cell r="R21">
            <v>0.84433489162157005</v>
          </cell>
          <cell r="S21">
            <v>0.87671829529077305</v>
          </cell>
          <cell r="T21">
            <v>0.98123731241348899</v>
          </cell>
          <cell r="U21">
            <v>0.973702003895621</v>
          </cell>
          <cell r="V21">
            <v>0.98376337970496197</v>
          </cell>
        </row>
        <row r="22">
          <cell r="B22">
            <v>307.18103027343699</v>
          </cell>
          <cell r="C22">
            <v>278.0068359375</v>
          </cell>
          <cell r="D22">
            <v>269.17712402343699</v>
          </cell>
          <cell r="E22">
            <v>300.79541015625</v>
          </cell>
          <cell r="F22">
            <v>283.755615234375</v>
          </cell>
          <cell r="G22">
            <v>287.36904144287098</v>
          </cell>
          <cell r="H22">
            <v>286.75048828125</v>
          </cell>
          <cell r="I22">
            <v>3.2746934190292801E-2</v>
          </cell>
          <cell r="J22">
            <v>3.1723856942732602E-2</v>
          </cell>
          <cell r="K22">
            <v>3.1211522591933501E-2</v>
          </cell>
          <cell r="L22">
            <v>3.0555622487243601E-2</v>
          </cell>
          <cell r="M22">
            <v>1.0561931836187101E-2</v>
          </cell>
          <cell r="N22">
            <v>1.0248065251153699E-2</v>
          </cell>
          <cell r="O22">
            <v>2.1585596627880999E-2</v>
          </cell>
          <cell r="P22">
            <v>0.78654274857450601</v>
          </cell>
          <cell r="Q22">
            <v>0.81721156494458602</v>
          </cell>
          <cell r="R22">
            <v>0.87797119545622104</v>
          </cell>
          <cell r="S22">
            <v>0.89208391943099996</v>
          </cell>
          <cell r="T22">
            <v>0.98521123887978401</v>
          </cell>
          <cell r="U22">
            <v>0.98247723312567503</v>
          </cell>
          <cell r="V22">
            <v>0.98013659313742896</v>
          </cell>
        </row>
        <row r="23">
          <cell r="B23">
            <v>284.70227050781199</v>
          </cell>
          <cell r="C23">
            <v>275.33038330078102</v>
          </cell>
          <cell r="D23">
            <v>277.869140625</v>
          </cell>
          <cell r="E23">
            <v>313.46230316162098</v>
          </cell>
          <cell r="F23">
            <v>283.27798461914</v>
          </cell>
          <cell r="G23">
            <v>280.932861328125</v>
          </cell>
          <cell r="H23">
            <v>283.617919921875</v>
          </cell>
          <cell r="I23">
            <v>3.1647082642774597E-2</v>
          </cell>
          <cell r="J23">
            <v>2.8984514018102401E-2</v>
          </cell>
          <cell r="K23">
            <v>3.3010868672631297E-2</v>
          </cell>
          <cell r="L23">
            <v>3.11834208183559E-2</v>
          </cell>
          <cell r="M23">
            <v>1.14970002415214E-2</v>
          </cell>
          <cell r="N23">
            <v>8.0520379260450997E-3</v>
          </cell>
          <cell r="O23">
            <v>2.0989229714008899E-2</v>
          </cell>
          <cell r="P23">
            <v>0.79555079888110103</v>
          </cell>
          <cell r="Q23">
            <v>0.84877950048259398</v>
          </cell>
          <cell r="R23">
            <v>0.82098413350365895</v>
          </cell>
          <cell r="S23">
            <v>0.862699186231766</v>
          </cell>
          <cell r="T23">
            <v>0.97982533401255201</v>
          </cell>
          <cell r="U23">
            <v>0.98828293814974</v>
          </cell>
          <cell r="V23">
            <v>0.96990940603376696</v>
          </cell>
        </row>
        <row r="24">
          <cell r="B24">
            <v>308.04162597656199</v>
          </cell>
          <cell r="C24">
            <v>316.940185546875</v>
          </cell>
          <cell r="D24">
            <v>278.78997802734301</v>
          </cell>
          <cell r="E24">
            <v>314.048583984375</v>
          </cell>
          <cell r="F24">
            <v>272.464599609375</v>
          </cell>
          <cell r="G24">
            <v>281.001708984375</v>
          </cell>
          <cell r="H24">
            <v>276.3544921875</v>
          </cell>
          <cell r="I24">
            <v>2.9678103898558201E-2</v>
          </cell>
          <cell r="J24">
            <v>2.98494689589579E-2</v>
          </cell>
          <cell r="K24">
            <v>2.7779317940276001E-2</v>
          </cell>
          <cell r="L24">
            <v>3.0983260881191702E-2</v>
          </cell>
          <cell r="M24">
            <v>9.4169571810862E-3</v>
          </cell>
          <cell r="N24">
            <v>9.0176722383786996E-3</v>
          </cell>
          <cell r="O24">
            <v>2.07495821481237E-2</v>
          </cell>
          <cell r="P24">
            <v>0.84416891838382802</v>
          </cell>
          <cell r="Q24">
            <v>0.79716712318302496</v>
          </cell>
          <cell r="R24">
            <v>0.89399631393910095</v>
          </cell>
          <cell r="S24">
            <v>0.86273713070878599</v>
          </cell>
          <cell r="T24">
            <v>0.99095716455160299</v>
          </cell>
          <cell r="U24">
            <v>0.98768842783817701</v>
          </cell>
          <cell r="V24">
            <v>0.973844606944681</v>
          </cell>
        </row>
        <row r="25">
          <cell r="B25">
            <v>286.61279296875</v>
          </cell>
          <cell r="C25">
            <v>307.4736328125</v>
          </cell>
          <cell r="D25">
            <v>302.58544921875</v>
          </cell>
          <cell r="E25">
            <v>308.162109375</v>
          </cell>
          <cell r="F25">
            <v>281.94836425781199</v>
          </cell>
          <cell r="G25">
            <v>286.53964233398398</v>
          </cell>
          <cell r="H25">
            <v>296.80224609375</v>
          </cell>
          <cell r="I25">
            <v>3.1206674055422601E-2</v>
          </cell>
          <cell r="J25">
            <v>3.0393244537626901E-2</v>
          </cell>
          <cell r="K25">
            <v>2.6979340374092199E-2</v>
          </cell>
          <cell r="L25">
            <v>2.97748060890414E-2</v>
          </cell>
          <cell r="M25">
            <v>9.6547032479437998E-3</v>
          </cell>
          <cell r="N25">
            <v>1.2262093749647899E-2</v>
          </cell>
          <cell r="O25">
            <v>2.21242301759982E-2</v>
          </cell>
          <cell r="P25">
            <v>0.81332667866048203</v>
          </cell>
          <cell r="Q25">
            <v>0.82311507174651699</v>
          </cell>
          <cell r="R25">
            <v>0.91439123915703602</v>
          </cell>
          <cell r="S25">
            <v>0.88820306128099902</v>
          </cell>
          <cell r="T25">
            <v>0.98240917754653501</v>
          </cell>
          <cell r="U25">
            <v>0.97276379821196401</v>
          </cell>
          <cell r="V25">
            <v>0.97558465730798005</v>
          </cell>
        </row>
        <row r="26">
          <cell r="B26">
            <v>286.67303466796801</v>
          </cell>
          <cell r="C26">
            <v>300.0380859375</v>
          </cell>
          <cell r="D26">
            <v>272.641021728515</v>
          </cell>
          <cell r="E26">
            <v>285.97595214843699</v>
          </cell>
          <cell r="F26">
            <v>284.031005859375</v>
          </cell>
          <cell r="G26">
            <v>282.4130859375</v>
          </cell>
          <cell r="H26">
            <v>291.673095703125</v>
          </cell>
          <cell r="I26">
            <v>3.1516013946352603E-2</v>
          </cell>
          <cell r="J26">
            <v>2.78000479526452E-2</v>
          </cell>
          <cell r="K26">
            <v>2.9607101718370599E-2</v>
          </cell>
          <cell r="L26">
            <v>2.74102907236345E-2</v>
          </cell>
          <cell r="M26">
            <v>1.22652389508488E-2</v>
          </cell>
          <cell r="N26">
            <v>1.0156479349388001E-2</v>
          </cell>
          <cell r="O26">
            <v>2.1063416158610099E-2</v>
          </cell>
          <cell r="P26">
            <v>0.81891682955484701</v>
          </cell>
          <cell r="Q26">
            <v>0.86803688981956595</v>
          </cell>
          <cell r="R26">
            <v>0.84493068346422195</v>
          </cell>
          <cell r="S26">
            <v>0.91875103656413803</v>
          </cell>
          <cell r="T26">
            <v>0.98804762972543902</v>
          </cell>
          <cell r="U26">
            <v>0.97783969177776098</v>
          </cell>
          <cell r="V26">
            <v>0.96160022906562403</v>
          </cell>
        </row>
        <row r="27">
          <cell r="B27">
            <v>303.54931640625</v>
          </cell>
          <cell r="C27">
            <v>283.79864501953102</v>
          </cell>
          <cell r="D27">
            <v>277.972412109375</v>
          </cell>
          <cell r="E27">
            <v>280.22717285156199</v>
          </cell>
          <cell r="F27">
            <v>281.18028259277298</v>
          </cell>
          <cell r="G27">
            <v>282.1376953125</v>
          </cell>
          <cell r="H27">
            <v>297.249755859375</v>
          </cell>
          <cell r="I27">
            <v>3.3180321530726503E-2</v>
          </cell>
          <cell r="J27">
            <v>2.65283093451168E-2</v>
          </cell>
          <cell r="K27">
            <v>3.5099446564320097E-2</v>
          </cell>
          <cell r="L27">
            <v>3.0886819428633298E-2</v>
          </cell>
          <cell r="M27">
            <v>8.7568708839439995E-3</v>
          </cell>
          <cell r="N27">
            <v>1.15681666326958E-2</v>
          </cell>
          <cell r="O27">
            <v>2.0885548412989199E-2</v>
          </cell>
          <cell r="P27">
            <v>0.76988571558636498</v>
          </cell>
          <cell r="Q27">
            <v>0.85297513523692303</v>
          </cell>
          <cell r="R27">
            <v>0.76299917916091098</v>
          </cell>
          <cell r="S27">
            <v>0.86885384230026896</v>
          </cell>
          <cell r="T27">
            <v>0.98883591269614501</v>
          </cell>
          <cell r="U27">
            <v>0.97346621234144604</v>
          </cell>
          <cell r="V27">
            <v>0.96664621408711504</v>
          </cell>
        </row>
        <row r="28">
          <cell r="B28">
            <v>306.789459228515</v>
          </cell>
          <cell r="C28">
            <v>282.860595703125</v>
          </cell>
          <cell r="D28">
            <v>272.10314941406199</v>
          </cell>
          <cell r="E28">
            <v>301.54412841796801</v>
          </cell>
          <cell r="F28">
            <v>281.78485107421801</v>
          </cell>
          <cell r="G28">
            <v>282.516357421875</v>
          </cell>
          <cell r="H28">
            <v>280.4853515625</v>
          </cell>
          <cell r="I28">
            <v>3.2594179325931498E-2</v>
          </cell>
          <cell r="J28">
            <v>3.3772666195755197E-2</v>
          </cell>
          <cell r="K28">
            <v>3.0126497725181899E-2</v>
          </cell>
          <cell r="L28">
            <v>2.8413812409748999E-2</v>
          </cell>
          <cell r="M28">
            <v>7.8641036517133004E-3</v>
          </cell>
          <cell r="N28">
            <v>9.2158310890084992E-3</v>
          </cell>
          <cell r="O28">
            <v>1.9669726863698899E-2</v>
          </cell>
          <cell r="P28">
            <v>0.79200131229084403</v>
          </cell>
          <cell r="Q28">
            <v>0.68591711743394401</v>
          </cell>
          <cell r="R28">
            <v>0.88619555739585598</v>
          </cell>
          <cell r="S28">
            <v>0.89840736631857998</v>
          </cell>
          <cell r="T28">
            <v>0.99302123703948397</v>
          </cell>
          <cell r="U28">
            <v>0.98555124262188598</v>
          </cell>
          <cell r="V28">
            <v>0.977145009404503</v>
          </cell>
        </row>
        <row r="29">
          <cell r="B29">
            <v>305.47705078125</v>
          </cell>
          <cell r="C29">
            <v>303.41162109375</v>
          </cell>
          <cell r="D29">
            <v>311.3291015625</v>
          </cell>
          <cell r="E29">
            <v>310.2275390625</v>
          </cell>
          <cell r="F29">
            <v>281.60412597656199</v>
          </cell>
          <cell r="G29">
            <v>282.4130859375</v>
          </cell>
          <cell r="H29">
            <v>280.00341796875</v>
          </cell>
          <cell r="I29">
            <v>3.4090106186861903E-2</v>
          </cell>
          <cell r="J29">
            <v>2.6567645023665699E-2</v>
          </cell>
          <cell r="K29">
            <v>3.0408430589237E-2</v>
          </cell>
          <cell r="L29">
            <v>3.20549028090596E-2</v>
          </cell>
          <cell r="M29">
            <v>1.07477323627972E-2</v>
          </cell>
          <cell r="N29">
            <v>8.4627643131812997E-3</v>
          </cell>
          <cell r="O29">
            <v>2.39155519930274E-2</v>
          </cell>
          <cell r="P29">
            <v>0.75974055119725803</v>
          </cell>
          <cell r="Q29">
            <v>0.846718103366219</v>
          </cell>
          <cell r="R29">
            <v>0.86121003287451403</v>
          </cell>
          <cell r="S29">
            <v>0.874214899779299</v>
          </cell>
          <cell r="T29">
            <v>0.98461164581132399</v>
          </cell>
          <cell r="U29">
            <v>0.98818536454760297</v>
          </cell>
          <cell r="V29">
            <v>0.97861013116918005</v>
          </cell>
        </row>
        <row r="30">
          <cell r="B30">
            <v>274.9775390625</v>
          </cell>
          <cell r="C30">
            <v>286.5439453125</v>
          </cell>
          <cell r="D30">
            <v>276.767578125</v>
          </cell>
          <cell r="E30">
            <v>307.88671875</v>
          </cell>
          <cell r="F30">
            <v>281.72245788574202</v>
          </cell>
          <cell r="G30">
            <v>282.654052734375</v>
          </cell>
          <cell r="H30">
            <v>285.97595214843699</v>
          </cell>
          <cell r="I30">
            <v>3.0905139147804999E-2</v>
          </cell>
          <cell r="J30">
            <v>2.9992988689262399E-2</v>
          </cell>
          <cell r="K30">
            <v>3.36804368329819E-2</v>
          </cell>
          <cell r="L30">
            <v>3.0485264033237799E-2</v>
          </cell>
          <cell r="M30">
            <v>9.7404230231695997E-3</v>
          </cell>
          <cell r="N30">
            <v>1.0198258757553201E-2</v>
          </cell>
          <cell r="O30">
            <v>2.0031113908765798E-2</v>
          </cell>
          <cell r="P30">
            <v>0.82216706389651095</v>
          </cell>
          <cell r="Q30">
            <v>0.85928179775120495</v>
          </cell>
          <cell r="R30">
            <v>0.76674345697695601</v>
          </cell>
          <cell r="S30">
            <v>0.86128624644347396</v>
          </cell>
          <cell r="T30">
            <v>0.988492615976024</v>
          </cell>
          <cell r="U30">
            <v>0.98175054871506595</v>
          </cell>
          <cell r="V30">
            <v>0.97599152132131095</v>
          </cell>
        </row>
        <row r="31">
          <cell r="B31">
            <v>284.168701171875</v>
          </cell>
          <cell r="C31">
            <v>283.21343994140602</v>
          </cell>
          <cell r="D31">
            <v>277.1806640625</v>
          </cell>
          <cell r="E31">
            <v>300.79541015625</v>
          </cell>
          <cell r="F31">
            <v>281.109283447265</v>
          </cell>
          <cell r="G31">
            <v>282.54647827148398</v>
          </cell>
          <cell r="H31">
            <v>287.30126953125</v>
          </cell>
          <cell r="I31">
            <v>3.2602074449927798E-2</v>
          </cell>
          <cell r="J31">
            <v>2.6480380437880601E-2</v>
          </cell>
          <cell r="K31">
            <v>3.2521569172061698E-2</v>
          </cell>
          <cell r="L31">
            <v>2.9474860970978001E-2</v>
          </cell>
          <cell r="M31">
            <v>1.06914705630507E-2</v>
          </cell>
          <cell r="N31">
            <v>1.03727654765144E-2</v>
          </cell>
          <cell r="O31">
            <v>2.2591730237900998E-2</v>
          </cell>
          <cell r="P31">
            <v>0.79742989453487101</v>
          </cell>
          <cell r="Q31">
            <v>0.852908860225291</v>
          </cell>
          <cell r="R31">
            <v>0.81095994412306704</v>
          </cell>
          <cell r="S31">
            <v>0.89300842025904403</v>
          </cell>
          <cell r="T31">
            <v>0.982106044271287</v>
          </cell>
          <cell r="U31">
            <v>0.97990762509467499</v>
          </cell>
          <cell r="V31">
            <v>0.96719856881307797</v>
          </cell>
        </row>
        <row r="32">
          <cell r="B32">
            <v>316.974609375</v>
          </cell>
          <cell r="C32">
            <v>283.7900390625</v>
          </cell>
          <cell r="D32">
            <v>282.1376953125</v>
          </cell>
          <cell r="E32">
            <v>286.371826171875</v>
          </cell>
          <cell r="F32">
            <v>281.96127319335898</v>
          </cell>
          <cell r="G32">
            <v>280.932861328125</v>
          </cell>
          <cell r="H32">
            <v>283.30810546875</v>
          </cell>
          <cell r="I32">
            <v>3.1443989098908401E-2</v>
          </cell>
          <cell r="J32">
            <v>2.8769119148453901E-2</v>
          </cell>
          <cell r="K32">
            <v>2.8547314113042999E-2</v>
          </cell>
          <cell r="L32">
            <v>3.1199537270986701E-2</v>
          </cell>
          <cell r="M32">
            <v>1.0380310031139201E-2</v>
          </cell>
          <cell r="N32">
            <v>8.4918442217604001E-3</v>
          </cell>
          <cell r="O32">
            <v>2.1625320025348699E-2</v>
          </cell>
          <cell r="P32">
            <v>0.81654879565521199</v>
          </cell>
          <cell r="Q32">
            <v>0.86154355444383202</v>
          </cell>
          <cell r="R32">
            <v>0.89049328113908999</v>
          </cell>
          <cell r="S32">
            <v>0.86950022329848697</v>
          </cell>
          <cell r="T32">
            <v>0.99197222887612901</v>
          </cell>
          <cell r="U32">
            <v>0.986477588305262</v>
          </cell>
          <cell r="V32">
            <v>0.98169384570961304</v>
          </cell>
        </row>
        <row r="33">
          <cell r="B33">
            <v>335.42578125</v>
          </cell>
          <cell r="C33">
            <v>288.1962890625</v>
          </cell>
          <cell r="D33">
            <v>283.93634033203102</v>
          </cell>
          <cell r="E33">
            <v>290.03796386718699</v>
          </cell>
          <cell r="F33">
            <v>286.200782775878</v>
          </cell>
          <cell r="G33">
            <v>284.32360839843699</v>
          </cell>
          <cell r="H33">
            <v>308.98828125</v>
          </cell>
          <cell r="I33">
            <v>3.1830842533879598E-2</v>
          </cell>
          <cell r="J33">
            <v>2.5134676659222199E-2</v>
          </cell>
          <cell r="K33">
            <v>3.6097889894312403E-2</v>
          </cell>
          <cell r="L33">
            <v>3.1374302080146001E-2</v>
          </cell>
          <cell r="M33">
            <v>1.0355599811666401E-2</v>
          </cell>
          <cell r="N33">
            <v>1.26145888648757E-2</v>
          </cell>
          <cell r="O33">
            <v>2.2974460659132199E-2</v>
          </cell>
          <cell r="P33">
            <v>0.80708216905738295</v>
          </cell>
          <cell r="Q33">
            <v>0.89401385541606904</v>
          </cell>
          <cell r="R33">
            <v>0.76084548854355305</v>
          </cell>
          <cell r="S33">
            <v>0.85703662180400197</v>
          </cell>
          <cell r="T33">
            <v>0.98733578502214403</v>
          </cell>
          <cell r="U33">
            <v>0.97464139280887896</v>
          </cell>
          <cell r="V33">
            <v>0.96242141320069896</v>
          </cell>
        </row>
        <row r="34">
          <cell r="B34">
            <v>286.302978515625</v>
          </cell>
          <cell r="C34">
            <v>299.349609375</v>
          </cell>
          <cell r="D34">
            <v>280.14105482258998</v>
          </cell>
          <cell r="E34">
            <v>306.337646484375</v>
          </cell>
          <cell r="F34">
            <v>281.552490234375</v>
          </cell>
          <cell r="G34">
            <v>282.34423828125</v>
          </cell>
          <cell r="H34">
            <v>271.3974609375</v>
          </cell>
          <cell r="I34">
            <v>3.2448772168604798E-2</v>
          </cell>
          <cell r="J34">
            <v>3.0550162959638201E-2</v>
          </cell>
          <cell r="K34">
            <v>2.9557140985159599E-2</v>
          </cell>
          <cell r="L34">
            <v>2.98457725698799E-2</v>
          </cell>
          <cell r="M34">
            <v>1.0892253580114799E-2</v>
          </cell>
          <cell r="N34">
            <v>1.0476334296199199E-2</v>
          </cell>
          <cell r="O34">
            <v>2.4616973865079599E-2</v>
          </cell>
          <cell r="P34">
            <v>0.79172344311187004</v>
          </cell>
          <cell r="Q34">
            <v>0.79332620865577097</v>
          </cell>
          <cell r="R34">
            <v>0.86817839658615004</v>
          </cell>
          <cell r="S34">
            <v>0.89136723347452795</v>
          </cell>
          <cell r="T34">
            <v>0.98300699256009105</v>
          </cell>
          <cell r="U34">
            <v>0.98025948766137905</v>
          </cell>
          <cell r="V34">
            <v>0.95845508179720396</v>
          </cell>
        </row>
        <row r="35">
          <cell r="B35">
            <v>287.266845703125</v>
          </cell>
          <cell r="C35">
            <v>301.9658203125</v>
          </cell>
          <cell r="D35">
            <v>271.82775878906199</v>
          </cell>
          <cell r="E35">
            <v>290.020751953125</v>
          </cell>
          <cell r="F35">
            <v>285.23583984375</v>
          </cell>
          <cell r="G35">
            <v>281.52667236328102</v>
          </cell>
          <cell r="H35">
            <v>315.1845703125</v>
          </cell>
          <cell r="I35">
            <v>3.2806114837677702E-2</v>
          </cell>
          <cell r="J35">
            <v>3.0901088361207599E-2</v>
          </cell>
          <cell r="K35">
            <v>2.9651554267406701E-2</v>
          </cell>
          <cell r="L35">
            <v>3.2213635723357802E-2</v>
          </cell>
          <cell r="M35">
            <v>9.9797468424843994E-3</v>
          </cell>
          <cell r="N35">
            <v>1.1565047259700501E-2</v>
          </cell>
          <cell r="O35">
            <v>2.21606489848265E-2</v>
          </cell>
          <cell r="P35">
            <v>0.79075129710419301</v>
          </cell>
          <cell r="Q35">
            <v>0.79125496355076996</v>
          </cell>
          <cell r="R35">
            <v>0.85491583520076797</v>
          </cell>
          <cell r="S35">
            <v>0.87428532616413301</v>
          </cell>
          <cell r="T35">
            <v>0.98988090086257097</v>
          </cell>
          <cell r="U35">
            <v>0.97656708123689295</v>
          </cell>
          <cell r="V35">
            <v>0.95747064429911899</v>
          </cell>
        </row>
        <row r="36">
          <cell r="B36">
            <v>283.85888671875</v>
          </cell>
          <cell r="C36">
            <v>307.611328125</v>
          </cell>
          <cell r="D36">
            <v>280.588623046875</v>
          </cell>
          <cell r="E36">
            <v>292.19805908203102</v>
          </cell>
          <cell r="F36">
            <v>281.65576171875</v>
          </cell>
          <cell r="G36">
            <v>282.43029785156199</v>
          </cell>
          <cell r="H36">
            <v>279.9345703125</v>
          </cell>
          <cell r="I36">
            <v>3.3970329553382202E-2</v>
          </cell>
          <cell r="J36">
            <v>2.9772369560981501E-2</v>
          </cell>
          <cell r="K36">
            <v>3.01256623794076E-2</v>
          </cell>
          <cell r="L36">
            <v>2.9361144855395E-2</v>
          </cell>
          <cell r="M36">
            <v>1.34189777707228E-2</v>
          </cell>
          <cell r="N36">
            <v>1.05217649586058E-2</v>
          </cell>
          <cell r="O36">
            <v>2.1835236160929999E-2</v>
          </cell>
          <cell r="P36">
            <v>0.78006851723548298</v>
          </cell>
          <cell r="Q36">
            <v>0.81430585586831095</v>
          </cell>
          <cell r="R36">
            <v>0.842326709392613</v>
          </cell>
          <cell r="S36">
            <v>0.91271552377069898</v>
          </cell>
          <cell r="T36">
            <v>0.98370953681371798</v>
          </cell>
          <cell r="U36">
            <v>0.97950603002387604</v>
          </cell>
          <cell r="V36">
            <v>0.97110107252136701</v>
          </cell>
        </row>
        <row r="37">
          <cell r="B37">
            <v>296.7333984375</v>
          </cell>
          <cell r="C37">
            <v>309.9521484375</v>
          </cell>
          <cell r="D37">
            <v>280.00341796875</v>
          </cell>
          <cell r="E37">
            <v>310.15869140625</v>
          </cell>
          <cell r="F37">
            <v>278.76416015625</v>
          </cell>
          <cell r="G37">
            <v>287.63259887695301</v>
          </cell>
          <cell r="H37">
            <v>284.3408203125</v>
          </cell>
          <cell r="I37">
            <v>3.1307885950505203E-2</v>
          </cell>
          <cell r="J37">
            <v>2.7420901910673701E-2</v>
          </cell>
          <cell r="K37">
            <v>3.4589609511409498E-2</v>
          </cell>
          <cell r="L37">
            <v>2.9305844088019999E-2</v>
          </cell>
          <cell r="M37">
            <v>7.9169780234662999E-3</v>
          </cell>
          <cell r="N37">
            <v>1.19603864956206E-2</v>
          </cell>
          <cell r="O37">
            <v>2.14814535890538E-2</v>
          </cell>
          <cell r="P37">
            <v>0.81840968644225598</v>
          </cell>
          <cell r="Q37">
            <v>0.87192354839612296</v>
          </cell>
          <cell r="R37">
            <v>0.75432582381846003</v>
          </cell>
          <cell r="S37">
            <v>0.91159447833586504</v>
          </cell>
          <cell r="T37">
            <v>0.99235368630019705</v>
          </cell>
          <cell r="U37">
            <v>0.97468995808996495</v>
          </cell>
          <cell r="V37">
            <v>0.968979454261641</v>
          </cell>
        </row>
        <row r="38">
          <cell r="B38">
            <v>285.78662109375</v>
          </cell>
          <cell r="C38">
            <v>289.963737487792</v>
          </cell>
          <cell r="D38">
            <v>265.786376953125</v>
          </cell>
          <cell r="E38">
            <v>304.37548828125</v>
          </cell>
          <cell r="F38">
            <v>282.654052734375</v>
          </cell>
          <cell r="G38">
            <v>314.530517578125</v>
          </cell>
          <cell r="H38">
            <v>278.28141975402798</v>
          </cell>
          <cell r="I38">
            <v>3.1891789952620701E-2</v>
          </cell>
          <cell r="J38">
            <v>2.9387382843869599E-2</v>
          </cell>
          <cell r="K38">
            <v>2.9144340508367499E-2</v>
          </cell>
          <cell r="L38">
            <v>2.9582042924890001E-2</v>
          </cell>
          <cell r="M38">
            <v>7.9682026729916994E-3</v>
          </cell>
          <cell r="N38">
            <v>1.1295936771238E-2</v>
          </cell>
          <cell r="O38">
            <v>2.1713509526519001E-2</v>
          </cell>
          <cell r="P38">
            <v>0.81683187463057605</v>
          </cell>
          <cell r="Q38">
            <v>0.88510967240615102</v>
          </cell>
          <cell r="R38">
            <v>0.85213512013161796</v>
          </cell>
          <cell r="S38">
            <v>0.88863759373758</v>
          </cell>
          <cell r="T38">
            <v>0.991584592968624</v>
          </cell>
          <cell r="U38">
            <v>0.97864988794883401</v>
          </cell>
          <cell r="V38">
            <v>0.96405992813173802</v>
          </cell>
        </row>
        <row r="39">
          <cell r="B39">
            <v>287.266845703125</v>
          </cell>
          <cell r="C39">
            <v>320.1416015625</v>
          </cell>
          <cell r="D39">
            <v>275.8037109375</v>
          </cell>
          <cell r="E39">
            <v>319.453125</v>
          </cell>
          <cell r="F39">
            <v>281.56970214843699</v>
          </cell>
          <cell r="G39">
            <v>283.30810546875</v>
          </cell>
          <cell r="H39">
            <v>285.9931640625</v>
          </cell>
          <cell r="I39">
            <v>3.1255648079994598E-2</v>
          </cell>
          <cell r="J39">
            <v>2.88203695797195E-2</v>
          </cell>
          <cell r="K39">
            <v>3.0369865233839499E-2</v>
          </cell>
          <cell r="L39">
            <v>3.0182396426551801E-2</v>
          </cell>
          <cell r="M39">
            <v>8.7748507659820008E-3</v>
          </cell>
          <cell r="N39">
            <v>9.6487379634894992E-3</v>
          </cell>
          <cell r="O39">
            <v>2.3477198072798799E-2</v>
          </cell>
          <cell r="P39">
            <v>0.80220861072417204</v>
          </cell>
          <cell r="Q39">
            <v>0.84391194244923395</v>
          </cell>
          <cell r="R39">
            <v>0.85000610643926</v>
          </cell>
          <cell r="S39">
            <v>0.89922245278232504</v>
          </cell>
          <cell r="T39">
            <v>0.99049975850243299</v>
          </cell>
          <cell r="U39">
            <v>0.98260204313273602</v>
          </cell>
          <cell r="V39">
            <v>0.95123541055177896</v>
          </cell>
        </row>
        <row r="40">
          <cell r="B40">
            <v>311.6044921875</v>
          </cell>
          <cell r="C40">
            <v>282.75732421875</v>
          </cell>
          <cell r="D40">
            <v>299.900390625</v>
          </cell>
          <cell r="E40">
            <v>308.23095703125</v>
          </cell>
          <cell r="F40">
            <v>282.89501953125</v>
          </cell>
          <cell r="G40">
            <v>281.5869140625</v>
          </cell>
          <cell r="H40">
            <v>289.44415283203102</v>
          </cell>
          <cell r="I40">
            <v>2.8726698831641299E-2</v>
          </cell>
          <cell r="J40">
            <v>2.7597682489849101E-2</v>
          </cell>
          <cell r="K40">
            <v>2.8128981326542801E-2</v>
          </cell>
          <cell r="L40">
            <v>2.9618798193907201E-2</v>
          </cell>
          <cell r="M40">
            <v>1.19882234545167E-2</v>
          </cell>
          <cell r="N40">
            <v>1.1324965353504701E-2</v>
          </cell>
          <cell r="O40">
            <v>2.0823186874496701E-2</v>
          </cell>
          <cell r="P40">
            <v>0.849030756196126</v>
          </cell>
          <cell r="Q40">
            <v>0.84919836236355595</v>
          </cell>
          <cell r="R40">
            <v>0.88481773617428705</v>
          </cell>
          <cell r="S40">
            <v>0.87318299925171206</v>
          </cell>
          <cell r="T40">
            <v>0.97836275781473503</v>
          </cell>
          <cell r="U40">
            <v>0.97647557430794196</v>
          </cell>
          <cell r="V40">
            <v>0.977856506854625</v>
          </cell>
        </row>
        <row r="41">
          <cell r="B41">
            <v>311.39794921875</v>
          </cell>
          <cell r="C41">
            <v>306.78515625</v>
          </cell>
          <cell r="D41">
            <v>279.95178222656199</v>
          </cell>
          <cell r="E41">
            <v>313.32568359375</v>
          </cell>
          <cell r="F41">
            <v>282.555084228515</v>
          </cell>
          <cell r="G41">
            <v>284.8916015625</v>
          </cell>
          <cell r="H41">
            <v>281.79345703125</v>
          </cell>
          <cell r="I41">
            <v>2.9822014333211501E-2</v>
          </cell>
          <cell r="J41">
            <v>2.7647893611492599E-2</v>
          </cell>
          <cell r="K41">
            <v>2.98678193981348E-2</v>
          </cell>
          <cell r="L41">
            <v>3.0902004535453401E-2</v>
          </cell>
          <cell r="M41">
            <v>1.0876826144727901E-2</v>
          </cell>
          <cell r="N41">
            <v>1.3169778938111399E-2</v>
          </cell>
          <cell r="O41">
            <v>2.0577125118612899E-2</v>
          </cell>
          <cell r="P41">
            <v>0.84724634938871302</v>
          </cell>
          <cell r="Q41">
            <v>0.83792806178964097</v>
          </cell>
          <cell r="R41">
            <v>0.89976993042710796</v>
          </cell>
          <cell r="S41">
            <v>0.87826148042575403</v>
          </cell>
          <cell r="T41">
            <v>0.97987362782292398</v>
          </cell>
          <cell r="U41">
            <v>0.97241387662718803</v>
          </cell>
          <cell r="V41">
            <v>0.98443145712359104</v>
          </cell>
        </row>
        <row r="42">
          <cell r="B42">
            <v>305.75244140625</v>
          </cell>
          <cell r="C42">
            <v>308.0244140625</v>
          </cell>
          <cell r="D42">
            <v>281.29431152343699</v>
          </cell>
          <cell r="E42">
            <v>286.40625</v>
          </cell>
          <cell r="F42">
            <v>283.1015625</v>
          </cell>
          <cell r="G42">
            <v>280.588623046875</v>
          </cell>
          <cell r="H42">
            <v>283.44580078125</v>
          </cell>
          <cell r="I42">
            <v>3.1196685238344499E-2</v>
          </cell>
          <cell r="J42">
            <v>2.66919749223621E-2</v>
          </cell>
          <cell r="K42">
            <v>3.2818132816173601E-2</v>
          </cell>
          <cell r="L42">
            <v>2.90837394589833E-2</v>
          </cell>
          <cell r="M42">
            <v>1.1340421307286901E-2</v>
          </cell>
          <cell r="N42">
            <v>1.15514917053625E-2</v>
          </cell>
          <cell r="O42">
            <v>2.1151096193778699E-2</v>
          </cell>
          <cell r="P42">
            <v>0.80849584947685904</v>
          </cell>
          <cell r="Q42">
            <v>0.87171361542040604</v>
          </cell>
          <cell r="R42">
            <v>0.81164446382768296</v>
          </cell>
          <cell r="S42">
            <v>0.89614915677327001</v>
          </cell>
          <cell r="T42">
            <v>0.97876569824203197</v>
          </cell>
          <cell r="U42">
            <v>0.97488207639874902</v>
          </cell>
          <cell r="V42">
            <v>0.97687769350230602</v>
          </cell>
        </row>
        <row r="43">
          <cell r="B43">
            <v>285.92431640625</v>
          </cell>
          <cell r="C43">
            <v>283.38555908203102</v>
          </cell>
          <cell r="D43">
            <v>291.98291015625</v>
          </cell>
          <cell r="E43">
            <v>285.37353515625</v>
          </cell>
          <cell r="F43">
            <v>283.962158203125</v>
          </cell>
          <cell r="G43">
            <v>283.85888671875</v>
          </cell>
          <cell r="H43">
            <v>289.09130859375</v>
          </cell>
          <cell r="I43">
            <v>3.1288268373764097E-2</v>
          </cell>
          <cell r="J43">
            <v>3.3429642547077698E-2</v>
          </cell>
          <cell r="K43">
            <v>2.8363989134059901E-2</v>
          </cell>
          <cell r="L43">
            <v>2.8653054041100998E-2</v>
          </cell>
          <cell r="M43">
            <v>1.15532711132122E-2</v>
          </cell>
          <cell r="N43">
            <v>1.0837918454286799E-2</v>
          </cell>
          <cell r="O43">
            <v>2.39046100704907E-2</v>
          </cell>
          <cell r="P43">
            <v>0.81032109490155602</v>
          </cell>
          <cell r="Q43">
            <v>0.77338035834851104</v>
          </cell>
          <cell r="R43">
            <v>0.85800873718048898</v>
          </cell>
          <cell r="S43">
            <v>0.90112375258353306</v>
          </cell>
          <cell r="T43">
            <v>0.986451717908717</v>
          </cell>
          <cell r="U43">
            <v>0.97939708563332195</v>
          </cell>
          <cell r="V43">
            <v>0.97138836892890401</v>
          </cell>
        </row>
        <row r="44">
          <cell r="B44">
            <v>301.9658203125</v>
          </cell>
          <cell r="C44">
            <v>282.6884765625</v>
          </cell>
          <cell r="D44">
            <v>303.13623046875</v>
          </cell>
          <cell r="E44">
            <v>310.7783203125</v>
          </cell>
          <cell r="F44">
            <v>283.99658203125</v>
          </cell>
          <cell r="G44">
            <v>282.61962890625</v>
          </cell>
          <cell r="H44">
            <v>280.55419921875</v>
          </cell>
          <cell r="I44">
            <v>3.2477998419035203E-2</v>
          </cell>
          <cell r="J44">
            <v>3.26907653990611E-2</v>
          </cell>
          <cell r="K44">
            <v>3.1098514626901701E-2</v>
          </cell>
          <cell r="L44">
            <v>3.2007679255579603E-2</v>
          </cell>
          <cell r="M44">
            <v>1.0822359626862101E-2</v>
          </cell>
          <cell r="N44">
            <v>1.4881687014059E-2</v>
          </cell>
          <cell r="O44">
            <v>1.9526404549043998E-2</v>
          </cell>
          <cell r="P44">
            <v>0.80164842111443302</v>
          </cell>
          <cell r="Q44">
            <v>0.77210394028211804</v>
          </cell>
          <cell r="R44">
            <v>0.80441230403583297</v>
          </cell>
          <cell r="S44">
            <v>0.85439434107911405</v>
          </cell>
          <cell r="T44">
            <v>0.98676631009055205</v>
          </cell>
          <cell r="U44">
            <v>0.96380855110883601</v>
          </cell>
          <cell r="V44">
            <v>0.98134773678926601</v>
          </cell>
        </row>
        <row r="45">
          <cell r="B45">
            <v>294.73681640625</v>
          </cell>
          <cell r="C45">
            <v>286.681640625</v>
          </cell>
          <cell r="D45">
            <v>275.8037109375</v>
          </cell>
          <cell r="E45">
            <v>309.573486328125</v>
          </cell>
          <cell r="F45">
            <v>267.19775390625</v>
          </cell>
          <cell r="G45">
            <v>285.18420410156199</v>
          </cell>
          <cell r="H45">
            <v>282.791748046875</v>
          </cell>
          <cell r="I45">
            <v>3.1030559368660299E-2</v>
          </cell>
          <cell r="J45">
            <v>3.2088243522197302E-2</v>
          </cell>
          <cell r="K45">
            <v>2.8699865858922601E-2</v>
          </cell>
          <cell r="L45">
            <v>3.0389046915458399E-2</v>
          </cell>
          <cell r="M45">
            <v>1.3645436311488001E-2</v>
          </cell>
          <cell r="N45">
            <v>1.1806896694926501E-2</v>
          </cell>
          <cell r="O45">
            <v>2.0622279377700701E-2</v>
          </cell>
          <cell r="P45">
            <v>0.82563560361413602</v>
          </cell>
          <cell r="Q45">
            <v>0.75463986394782301</v>
          </cell>
          <cell r="R45">
            <v>0.88360902993730095</v>
          </cell>
          <cell r="S45">
            <v>0.88489864901287296</v>
          </cell>
          <cell r="T45">
            <v>0.97410472088170996</v>
          </cell>
          <cell r="U45">
            <v>0.97799398966450302</v>
          </cell>
          <cell r="V45">
            <v>0.97751726215943002</v>
          </cell>
        </row>
        <row r="46">
          <cell r="B46">
            <v>307.1982421875</v>
          </cell>
          <cell r="C46">
            <v>285.85546875</v>
          </cell>
          <cell r="D46">
            <v>285.063720703125</v>
          </cell>
          <cell r="E46">
            <v>287.19692230224598</v>
          </cell>
          <cell r="F46">
            <v>268.63494873046801</v>
          </cell>
          <cell r="G46">
            <v>304.37548828125</v>
          </cell>
          <cell r="H46">
            <v>280.175537109375</v>
          </cell>
          <cell r="I46">
            <v>3.2361458411085897E-2</v>
          </cell>
          <cell r="J46">
            <v>2.8350935236406302E-2</v>
          </cell>
          <cell r="K46">
            <v>2.80807029191356E-2</v>
          </cell>
          <cell r="L46">
            <v>3.2358256721184697E-2</v>
          </cell>
          <cell r="M46">
            <v>1.1771062330954001E-2</v>
          </cell>
          <cell r="N46">
            <v>1.03460129959925E-2</v>
          </cell>
          <cell r="O46">
            <v>2.2944660415411999E-2</v>
          </cell>
          <cell r="P46">
            <v>0.80245175723317097</v>
          </cell>
          <cell r="Q46">
            <v>0.82637149079254602</v>
          </cell>
          <cell r="R46">
            <v>0.87373888995472504</v>
          </cell>
          <cell r="S46">
            <v>0.85235271439149995</v>
          </cell>
          <cell r="T46">
            <v>0.98587117745610298</v>
          </cell>
          <cell r="U46">
            <v>0.98337762500534398</v>
          </cell>
          <cell r="V46">
            <v>0.96047907590435699</v>
          </cell>
        </row>
        <row r="47">
          <cell r="B47">
            <v>310.640625</v>
          </cell>
          <cell r="C47">
            <v>289.2978515625</v>
          </cell>
          <cell r="D47">
            <v>296.4580078125</v>
          </cell>
          <cell r="E47">
            <v>304.306640625</v>
          </cell>
          <cell r="F47">
            <v>283.72119140625</v>
          </cell>
          <cell r="G47">
            <v>282.516357421875</v>
          </cell>
          <cell r="H47">
            <v>302.5166015625</v>
          </cell>
          <cell r="I47">
            <v>2.9898985190957E-2</v>
          </cell>
          <cell r="J47">
            <v>2.9303124809602302E-2</v>
          </cell>
          <cell r="K47">
            <v>3.3691419259265297E-2</v>
          </cell>
          <cell r="L47">
            <v>2.9412821950759799E-2</v>
          </cell>
          <cell r="M47">
            <v>1.0862116419939101E-2</v>
          </cell>
          <cell r="N47">
            <v>8.6116738611364992E-3</v>
          </cell>
          <cell r="O47">
            <v>2.5031457912864898E-2</v>
          </cell>
          <cell r="P47">
            <v>0.83424272056247895</v>
          </cell>
          <cell r="Q47">
            <v>0.81828550478960904</v>
          </cell>
          <cell r="R47">
            <v>0.79447737895592296</v>
          </cell>
          <cell r="S47">
            <v>0.90014682478428298</v>
          </cell>
          <cell r="T47">
            <v>0.98254503681123395</v>
          </cell>
          <cell r="U47">
            <v>0.98590313970858301</v>
          </cell>
          <cell r="V47">
            <v>0.96139577316918101</v>
          </cell>
        </row>
        <row r="48">
          <cell r="B48">
            <v>308.91943359375</v>
          </cell>
          <cell r="C48">
            <v>283.376953125</v>
          </cell>
          <cell r="D48">
            <v>272.2236328125</v>
          </cell>
          <cell r="E48">
            <v>287.29266357421801</v>
          </cell>
          <cell r="F48">
            <v>282.03872680664</v>
          </cell>
          <cell r="G48">
            <v>281.621337890625</v>
          </cell>
          <cell r="H48">
            <v>302.17236328125</v>
          </cell>
          <cell r="I48">
            <v>3.0499103752508101E-2</v>
          </cell>
          <cell r="J48">
            <v>2.9959438084484299E-2</v>
          </cell>
          <cell r="K48">
            <v>2.7508167041016302E-2</v>
          </cell>
          <cell r="L48">
            <v>3.1584258725913202E-2</v>
          </cell>
          <cell r="M48">
            <v>9.9978519555002001E-3</v>
          </cell>
          <cell r="N48">
            <v>1.15443805607997E-2</v>
          </cell>
          <cell r="O48">
            <v>2.09049057115572E-2</v>
          </cell>
          <cell r="P48">
            <v>0.83451995451488803</v>
          </cell>
          <cell r="Q48">
            <v>0.82675781997520603</v>
          </cell>
          <cell r="R48">
            <v>0.88814212629598999</v>
          </cell>
          <cell r="S48">
            <v>0.88259233793357705</v>
          </cell>
          <cell r="T48">
            <v>0.983292044170611</v>
          </cell>
          <cell r="U48">
            <v>0.97719317546246198</v>
          </cell>
          <cell r="V48">
            <v>0.973114982872059</v>
          </cell>
        </row>
        <row r="49">
          <cell r="B49">
            <v>301.62158203125</v>
          </cell>
          <cell r="C49">
            <v>314.0830078125</v>
          </cell>
          <cell r="D49">
            <v>276.664306640625</v>
          </cell>
          <cell r="E49">
            <v>307.68017578125</v>
          </cell>
          <cell r="F49">
            <v>281.277099609375</v>
          </cell>
          <cell r="G49">
            <v>280.932861328125</v>
          </cell>
          <cell r="H49">
            <v>287.30126953125</v>
          </cell>
          <cell r="I49">
            <v>3.0810312879541502E-2</v>
          </cell>
          <cell r="J49">
            <v>3.1327478186198798E-2</v>
          </cell>
          <cell r="K49">
            <v>3.1779354596868502E-2</v>
          </cell>
          <cell r="L49">
            <v>3.0139943459446299E-2</v>
          </cell>
          <cell r="M49">
            <v>1.14369505363553E-2</v>
          </cell>
          <cell r="N49">
            <v>1.21051055369611E-2</v>
          </cell>
          <cell r="O49">
            <v>2.1152180974972599E-2</v>
          </cell>
          <cell r="P49">
            <v>0.81842095567968198</v>
          </cell>
          <cell r="Q49">
            <v>0.77819355673894597</v>
          </cell>
          <cell r="R49">
            <v>0.82063054127587698</v>
          </cell>
          <cell r="S49">
            <v>0.87185883921885898</v>
          </cell>
          <cell r="T49">
            <v>0.97653084754672603</v>
          </cell>
          <cell r="U49">
            <v>0.97801141261968105</v>
          </cell>
          <cell r="V49">
            <v>0.97556439347489499</v>
          </cell>
        </row>
        <row r="50">
          <cell r="B50">
            <v>288.12744140625</v>
          </cell>
          <cell r="C50">
            <v>282.89501953125</v>
          </cell>
          <cell r="D50">
            <v>282</v>
          </cell>
          <cell r="E50">
            <v>286.88818359375</v>
          </cell>
          <cell r="F50">
            <v>277.52490234375</v>
          </cell>
          <cell r="G50">
            <v>283.00259399414</v>
          </cell>
          <cell r="H50">
            <v>284.53875732421801</v>
          </cell>
          <cell r="I50">
            <v>3.07674557980037E-2</v>
          </cell>
          <cell r="J50">
            <v>2.7859065024068898E-2</v>
          </cell>
          <cell r="K50">
            <v>3.6384769103862E-2</v>
          </cell>
          <cell r="L50">
            <v>2.9458892139359399E-2</v>
          </cell>
          <cell r="M50">
            <v>1.24217718668178E-2</v>
          </cell>
          <cell r="N50">
            <v>9.1896972948782001E-3</v>
          </cell>
          <cell r="O50">
            <v>2.41857822550131E-2</v>
          </cell>
          <cell r="P50">
            <v>0.82620815536995695</v>
          </cell>
          <cell r="Q50">
            <v>0.82664020788847303</v>
          </cell>
          <cell r="R50">
            <v>0.76888722965910306</v>
          </cell>
          <cell r="S50">
            <v>0.89036667082627396</v>
          </cell>
          <cell r="T50">
            <v>0.98517579482061701</v>
          </cell>
          <cell r="U50">
            <v>0.986076466977715</v>
          </cell>
          <cell r="V50">
            <v>0.95963876335739196</v>
          </cell>
        </row>
        <row r="51">
          <cell r="B51">
            <v>309.47021484375</v>
          </cell>
          <cell r="C51">
            <v>307.54248046875</v>
          </cell>
          <cell r="D51">
            <v>281.65468597412098</v>
          </cell>
          <cell r="E51">
            <v>295.9072265625</v>
          </cell>
          <cell r="F51">
            <v>281.070556640625</v>
          </cell>
          <cell r="G51">
            <v>288.17907714843699</v>
          </cell>
          <cell r="H51">
            <v>271.05322265625</v>
          </cell>
          <cell r="I51">
            <v>3.1057318789869299E-2</v>
          </cell>
          <cell r="J51">
            <v>2.8014441969149598E-2</v>
          </cell>
          <cell r="K51">
            <v>3.05939298402895E-2</v>
          </cell>
          <cell r="L51">
            <v>3.07302664505173E-2</v>
          </cell>
          <cell r="M51">
            <v>9.4810786986525009E-3</v>
          </cell>
          <cell r="N51">
            <v>1.01951474788461E-2</v>
          </cell>
          <cell r="O51">
            <v>2.0756967532512601E-2</v>
          </cell>
          <cell r="P51">
            <v>0.83059856980645397</v>
          </cell>
          <cell r="Q51">
            <v>0.86340818626389504</v>
          </cell>
          <cell r="R51">
            <v>0.87328215311365498</v>
          </cell>
          <cell r="S51">
            <v>0.86600357642192605</v>
          </cell>
          <cell r="T51">
            <v>0.98614114295160105</v>
          </cell>
          <cell r="U51">
            <v>0.98706296671992599</v>
          </cell>
          <cell r="V51">
            <v>0.97518527849776004</v>
          </cell>
        </row>
        <row r="52">
          <cell r="B52">
            <v>309.298095703125</v>
          </cell>
          <cell r="C52">
            <v>300.24462890625</v>
          </cell>
          <cell r="D52">
            <v>281.10713195800702</v>
          </cell>
          <cell r="E52">
            <v>312.740478515625</v>
          </cell>
          <cell r="F52">
            <v>279.72802734375</v>
          </cell>
          <cell r="G52">
            <v>283.94494628906199</v>
          </cell>
          <cell r="H52">
            <v>299.2119140625</v>
          </cell>
          <cell r="I52">
            <v>3.3055162147958499E-2</v>
          </cell>
          <cell r="J52">
            <v>2.95220428028709E-2</v>
          </cell>
          <cell r="K52">
            <v>3.31919050876772E-2</v>
          </cell>
          <cell r="L52">
            <v>3.18289615238707E-2</v>
          </cell>
          <cell r="M52">
            <v>1.1309957284349701E-2</v>
          </cell>
          <cell r="N52">
            <v>1.32266092823928E-2</v>
          </cell>
          <cell r="O52">
            <v>2.0324803235770499E-2</v>
          </cell>
          <cell r="P52">
            <v>0.82158331365863102</v>
          </cell>
          <cell r="Q52">
            <v>0.82275313059773303</v>
          </cell>
          <cell r="R52">
            <v>0.83024474319099295</v>
          </cell>
          <cell r="S52">
            <v>0.865291935836349</v>
          </cell>
          <cell r="T52">
            <v>0.98652691668566805</v>
          </cell>
          <cell r="U52">
            <v>0.97544176370484204</v>
          </cell>
          <cell r="V52">
            <v>0.96601292125930405</v>
          </cell>
        </row>
        <row r="53">
          <cell r="B53">
            <v>303.205078125</v>
          </cell>
          <cell r="C53">
            <v>298.6611328125</v>
          </cell>
          <cell r="D53">
            <v>340.2451171875</v>
          </cell>
          <cell r="E53">
            <v>287.44757080078102</v>
          </cell>
          <cell r="F53">
            <v>274.530029296875</v>
          </cell>
          <cell r="G53">
            <v>286.04479980468699</v>
          </cell>
          <cell r="H53">
            <v>286.234130859375</v>
          </cell>
          <cell r="I53">
            <v>3.1089918211500901E-2</v>
          </cell>
          <cell r="J53">
            <v>2.8618909786844601E-2</v>
          </cell>
          <cell r="K53">
            <v>3.10554479886333E-2</v>
          </cell>
          <cell r="L53">
            <v>3.0738407156854001E-2</v>
          </cell>
          <cell r="M53">
            <v>9.1707982552104994E-3</v>
          </cell>
          <cell r="N53">
            <v>1.3300570494818101E-2</v>
          </cell>
          <cell r="O53">
            <v>2.1862801818104498E-2</v>
          </cell>
          <cell r="P53">
            <v>0.83746002628052396</v>
          </cell>
          <cell r="Q53">
            <v>0.82175458710538396</v>
          </cell>
          <cell r="R53">
            <v>0.86019906185685302</v>
          </cell>
          <cell r="S53">
            <v>0.85472389004036398</v>
          </cell>
          <cell r="T53">
            <v>0.98987598905643803</v>
          </cell>
          <cell r="U53">
            <v>0.96818914541881995</v>
          </cell>
          <cell r="V53">
            <v>0.972841705898287</v>
          </cell>
        </row>
        <row r="54">
          <cell r="B54">
            <v>301.105224609375</v>
          </cell>
          <cell r="C54">
            <v>302.069091796875</v>
          </cell>
          <cell r="D54">
            <v>285.32189941406199</v>
          </cell>
          <cell r="E54">
            <v>316.30334472656199</v>
          </cell>
          <cell r="F54">
            <v>266.09619140625</v>
          </cell>
          <cell r="G54">
            <v>281.24267578125</v>
          </cell>
          <cell r="H54">
            <v>280.7607421875</v>
          </cell>
          <cell r="I54">
            <v>3.1011631347128799E-2</v>
          </cell>
          <cell r="J54">
            <v>2.8486552409867E-2</v>
          </cell>
          <cell r="K54">
            <v>3.2357693490272198E-2</v>
          </cell>
          <cell r="L54">
            <v>3.2619541052346199E-2</v>
          </cell>
          <cell r="M54">
            <v>1.147457909236E-2</v>
          </cell>
          <cell r="N54">
            <v>1.0342058516243501E-2</v>
          </cell>
          <cell r="O54">
            <v>2.1094479852605801E-2</v>
          </cell>
          <cell r="P54">
            <v>0.82293959586743504</v>
          </cell>
          <cell r="Q54">
            <v>0.84865766498959205</v>
          </cell>
          <cell r="R54">
            <v>0.81176044509829504</v>
          </cell>
          <cell r="S54">
            <v>0.85775713558862199</v>
          </cell>
          <cell r="T54">
            <v>0.98460415313768401</v>
          </cell>
          <cell r="U54">
            <v>0.98225894432072902</v>
          </cell>
          <cell r="V54">
            <v>0.96708285381562298</v>
          </cell>
        </row>
        <row r="55">
          <cell r="B55">
            <v>284.6162109375</v>
          </cell>
          <cell r="C55">
            <v>301.39782714843699</v>
          </cell>
          <cell r="D55">
            <v>260.553955078125</v>
          </cell>
          <cell r="E55">
            <v>285.270263671875</v>
          </cell>
          <cell r="F55">
            <v>282.02581787109301</v>
          </cell>
          <cell r="G55">
            <v>289.401123046875</v>
          </cell>
          <cell r="H55">
            <v>302.5166015625</v>
          </cell>
          <cell r="I55">
            <v>3.0820664183774601E-2</v>
          </cell>
          <cell r="J55">
            <v>2.80259891780862E-2</v>
          </cell>
          <cell r="K55">
            <v>3.5780241865043E-2</v>
          </cell>
          <cell r="L55">
            <v>2.8940862503208601E-2</v>
          </cell>
          <cell r="M55">
            <v>1.11836709036681E-2</v>
          </cell>
          <cell r="N55">
            <v>1.3816825202292601E-2</v>
          </cell>
          <cell r="O55">
            <v>2.2537432506714201E-2</v>
          </cell>
          <cell r="P55">
            <v>0.807006244576564</v>
          </cell>
          <cell r="Q55">
            <v>0.85117478191772</v>
          </cell>
          <cell r="R55">
            <v>0.75897300891302799</v>
          </cell>
          <cell r="S55">
            <v>0.89245293844722795</v>
          </cell>
          <cell r="T55">
            <v>0.98217298833079103</v>
          </cell>
          <cell r="U55">
            <v>0.96032543224447098</v>
          </cell>
          <cell r="V55">
            <v>0.97370261049460605</v>
          </cell>
        </row>
      </sheetData>
      <sheetData sheetId="26">
        <row r="2">
          <cell r="B2">
            <v>289.77978515625</v>
          </cell>
          <cell r="C2">
            <v>283.549072265625</v>
          </cell>
          <cell r="D2">
            <v>266.32855224609301</v>
          </cell>
          <cell r="E2">
            <v>285.10406112670898</v>
          </cell>
          <cell r="F2">
            <v>284.45780754089299</v>
          </cell>
          <cell r="G2">
            <v>283.135986328125</v>
          </cell>
          <cell r="H2">
            <v>302.688720703125</v>
          </cell>
          <cell r="I2">
            <v>4.09709688920415E-2</v>
          </cell>
          <cell r="J2">
            <v>3.9220771994023698E-2</v>
          </cell>
          <cell r="K2">
            <v>4.1120049398506199E-2</v>
          </cell>
          <cell r="L2">
            <v>4.1092208964251302E-2</v>
          </cell>
          <cell r="M2">
            <v>8.6316520248991002E-3</v>
          </cell>
          <cell r="N2">
            <v>6.9150413691257996E-3</v>
          </cell>
          <cell r="O2">
            <v>3.5183975447945298E-2</v>
          </cell>
          <cell r="P2">
            <v>0.63166452091069303</v>
          </cell>
          <cell r="Q2">
            <v>0.60797137653003097</v>
          </cell>
          <cell r="R2">
            <v>0.65288071336304099</v>
          </cell>
          <cell r="S2">
            <v>0.70899661770661104</v>
          </cell>
          <cell r="T2">
            <v>0.99059388870657905</v>
          </cell>
          <cell r="U2">
            <v>0.99085575347167199</v>
          </cell>
          <cell r="V2">
            <v>0.81478576380015499</v>
          </cell>
        </row>
        <row r="3">
          <cell r="B3">
            <v>309.504638671875</v>
          </cell>
          <cell r="C3">
            <v>286.61279296875</v>
          </cell>
          <cell r="D3">
            <v>280.64025878906199</v>
          </cell>
          <cell r="E3">
            <v>293.22216796875</v>
          </cell>
          <cell r="F3">
            <v>276.47389984130803</v>
          </cell>
          <cell r="G3">
            <v>278.247802734375</v>
          </cell>
          <cell r="H3">
            <v>285.85546875</v>
          </cell>
          <cell r="I3">
            <v>4.2240217037426697E-2</v>
          </cell>
          <cell r="J3">
            <v>3.9079488652011003E-2</v>
          </cell>
          <cell r="K3">
            <v>4.0349663031571802E-2</v>
          </cell>
          <cell r="L3">
            <v>3.842439406743E-2</v>
          </cell>
          <cell r="M3">
            <v>8.2641429201253998E-3</v>
          </cell>
          <cell r="N3">
            <v>1.09488759119879E-2</v>
          </cell>
          <cell r="O3">
            <v>3.3906468498415998E-2</v>
          </cell>
          <cell r="P3">
            <v>0.59560524043881902</v>
          </cell>
          <cell r="Q3">
            <v>0.62623091019468602</v>
          </cell>
          <cell r="R3">
            <v>0.64627138145025098</v>
          </cell>
          <cell r="S3">
            <v>0.72689778212716605</v>
          </cell>
          <cell r="T3">
            <v>0.99276105027982597</v>
          </cell>
          <cell r="U3">
            <v>0.976504527543402</v>
          </cell>
          <cell r="V3">
            <v>0.83381573055684999</v>
          </cell>
        </row>
        <row r="4">
          <cell r="B4">
            <v>286.87957763671801</v>
          </cell>
          <cell r="C4">
            <v>286.80212402343699</v>
          </cell>
          <cell r="D4">
            <v>276.6298828125</v>
          </cell>
          <cell r="E4">
            <v>285.81970024108801</v>
          </cell>
          <cell r="F4">
            <v>282.860595703125</v>
          </cell>
          <cell r="G4">
            <v>281.95159254223103</v>
          </cell>
          <cell r="H4">
            <v>288.54052734375</v>
          </cell>
          <cell r="I4">
            <v>4.1798801068050603E-2</v>
          </cell>
          <cell r="J4">
            <v>3.5136607271060397E-2</v>
          </cell>
          <cell r="K4">
            <v>4.1656560692347099E-2</v>
          </cell>
          <cell r="L4">
            <v>4.0951530572447298E-2</v>
          </cell>
          <cell r="M4">
            <v>1.00079908409304E-2</v>
          </cell>
          <cell r="N4">
            <v>6.6846208274272002E-3</v>
          </cell>
          <cell r="O4">
            <v>3.5049410063779797E-2</v>
          </cell>
          <cell r="P4">
            <v>0.63053638296999504</v>
          </cell>
          <cell r="Q4">
            <v>0.73266448237705994</v>
          </cell>
          <cell r="R4">
            <v>0.63732025398088998</v>
          </cell>
          <cell r="S4">
            <v>0.69454615811388698</v>
          </cell>
          <cell r="T4">
            <v>0.98557552878174803</v>
          </cell>
          <cell r="U4">
            <v>0.98871183372954097</v>
          </cell>
          <cell r="V4">
            <v>0.79422844987333097</v>
          </cell>
        </row>
        <row r="5">
          <cell r="B5">
            <v>286.371826171875</v>
          </cell>
          <cell r="C5">
            <v>283.04992675781199</v>
          </cell>
          <cell r="D5">
            <v>272.70556640625</v>
          </cell>
          <cell r="E5">
            <v>279.86572265625</v>
          </cell>
          <cell r="F5">
            <v>281.65145874023398</v>
          </cell>
          <cell r="G5">
            <v>282.34423828125</v>
          </cell>
          <cell r="H5">
            <v>296.217041015625</v>
          </cell>
          <cell r="I5">
            <v>4.2315049848204001E-2</v>
          </cell>
          <cell r="J5">
            <v>4.0985121736967903E-2</v>
          </cell>
          <cell r="K5">
            <v>3.9032398436819098E-2</v>
          </cell>
          <cell r="L5">
            <v>3.8887477779653401E-2</v>
          </cell>
          <cell r="M5">
            <v>8.8832258682429999E-3</v>
          </cell>
          <cell r="N5">
            <v>1.0020348218205201E-2</v>
          </cell>
          <cell r="O5">
            <v>3.4292654449591897E-2</v>
          </cell>
          <cell r="P5">
            <v>0.60594362801508295</v>
          </cell>
          <cell r="Q5">
            <v>0.58928934626826301</v>
          </cell>
          <cell r="R5">
            <v>0.68341729171752996</v>
          </cell>
          <cell r="S5">
            <v>0.71914820687853198</v>
          </cell>
          <cell r="T5">
            <v>0.99308346556155203</v>
          </cell>
          <cell r="U5">
            <v>0.98167682808285595</v>
          </cell>
          <cell r="V5">
            <v>0.81614884492089701</v>
          </cell>
        </row>
        <row r="6">
          <cell r="B6">
            <v>297.662841796875</v>
          </cell>
          <cell r="C6">
            <v>282.6884765625</v>
          </cell>
          <cell r="D6">
            <v>278.692085266113</v>
          </cell>
          <cell r="E6">
            <v>287.02587890625</v>
          </cell>
          <cell r="F6">
            <v>280.82851409912098</v>
          </cell>
          <cell r="G6">
            <v>280.175537109375</v>
          </cell>
          <cell r="H6">
            <v>300.24462890625</v>
          </cell>
          <cell r="I6">
            <v>4.1835975041856099E-2</v>
          </cell>
          <cell r="J6">
            <v>4.36164372063369E-2</v>
          </cell>
          <cell r="K6">
            <v>3.7906148585004802E-2</v>
          </cell>
          <cell r="L6">
            <v>3.8851009488046401E-2</v>
          </cell>
          <cell r="M6">
            <v>1.01108765988658E-2</v>
          </cell>
          <cell r="N6">
            <v>1.0493757608163901E-2</v>
          </cell>
          <cell r="O6">
            <v>3.3357712282874402E-2</v>
          </cell>
          <cell r="P6">
            <v>0.61178600010711903</v>
          </cell>
          <cell r="Q6">
            <v>0.444255388190267</v>
          </cell>
          <cell r="R6">
            <v>0.69360209224004699</v>
          </cell>
          <cell r="S6">
            <v>0.731683244361376</v>
          </cell>
          <cell r="T6">
            <v>0.98764437963165197</v>
          </cell>
          <cell r="U6">
            <v>0.98530488142403005</v>
          </cell>
          <cell r="V6">
            <v>0.83013104261441995</v>
          </cell>
        </row>
        <row r="7">
          <cell r="B7">
            <v>285.4423828125</v>
          </cell>
          <cell r="C7">
            <v>284.46990966796801</v>
          </cell>
          <cell r="D7">
            <v>286.20831298828102</v>
          </cell>
          <cell r="E7">
            <v>286.40625</v>
          </cell>
          <cell r="F7">
            <v>283.962427139282</v>
          </cell>
          <cell r="G7">
            <v>281.85585021972599</v>
          </cell>
          <cell r="H7">
            <v>306.45812988281199</v>
          </cell>
          <cell r="I7">
            <v>4.3821176245685101E-2</v>
          </cell>
          <cell r="J7">
            <v>4.1161327371195502E-2</v>
          </cell>
          <cell r="K7">
            <v>4.23944184980155E-2</v>
          </cell>
          <cell r="L7">
            <v>3.93852653110114E-2</v>
          </cell>
          <cell r="M7">
            <v>8.4831134409852002E-3</v>
          </cell>
          <cell r="N7">
            <v>5.9575393766988999E-3</v>
          </cell>
          <cell r="O7">
            <v>3.4174636182195101E-2</v>
          </cell>
          <cell r="P7">
            <v>0.54645219134636502</v>
          </cell>
          <cell r="Q7">
            <v>0.51827296847931104</v>
          </cell>
          <cell r="R7">
            <v>0.57366491361387095</v>
          </cell>
          <cell r="S7">
            <v>0.73389299654620099</v>
          </cell>
          <cell r="T7">
            <v>0.98649221980680302</v>
          </cell>
          <cell r="U7">
            <v>0.99290944975975903</v>
          </cell>
          <cell r="V7">
            <v>0.81175097889145398</v>
          </cell>
        </row>
        <row r="8">
          <cell r="B8">
            <v>285.98886108398398</v>
          </cell>
          <cell r="C8">
            <v>301.82382202148398</v>
          </cell>
          <cell r="D8">
            <v>263.20458984375</v>
          </cell>
          <cell r="E8">
            <v>283.652881622314</v>
          </cell>
          <cell r="F8">
            <v>282.39587402343699</v>
          </cell>
          <cell r="G8">
            <v>281.42340087890602</v>
          </cell>
          <cell r="H8">
            <v>300.93310546875</v>
          </cell>
          <cell r="I8">
            <v>4.2661345295752398E-2</v>
          </cell>
          <cell r="J8">
            <v>3.7921466799879802E-2</v>
          </cell>
          <cell r="K8">
            <v>4.1596287595718803E-2</v>
          </cell>
          <cell r="L8">
            <v>3.8911086794921897E-2</v>
          </cell>
          <cell r="M8">
            <v>7.6987891387827996E-3</v>
          </cell>
          <cell r="N8">
            <v>9.5760794359812992E-3</v>
          </cell>
          <cell r="O8">
            <v>3.4331515175723797E-2</v>
          </cell>
          <cell r="P8">
            <v>0.59567106001120596</v>
          </cell>
          <cell r="Q8">
            <v>0.638890768127238</v>
          </cell>
          <cell r="R8">
            <v>0.659802196985802</v>
          </cell>
          <cell r="S8">
            <v>0.757124260474207</v>
          </cell>
          <cell r="T8">
            <v>0.99201542199903803</v>
          </cell>
          <cell r="U8">
            <v>0.98332244314460704</v>
          </cell>
          <cell r="V8">
            <v>0.81270560912697698</v>
          </cell>
        </row>
        <row r="9">
          <cell r="B9">
            <v>298.9365234375</v>
          </cell>
          <cell r="C9">
            <v>279.45263671875</v>
          </cell>
          <cell r="D9">
            <v>286.2685546875</v>
          </cell>
          <cell r="E9">
            <v>304.341064453125</v>
          </cell>
          <cell r="F9">
            <v>282.4130859375</v>
          </cell>
          <cell r="G9">
            <v>279.73663330078102</v>
          </cell>
          <cell r="H9">
            <v>291.89254760742102</v>
          </cell>
          <cell r="I9">
            <v>4.2164500772059001E-2</v>
          </cell>
          <cell r="J9">
            <v>3.7980142199504199E-2</v>
          </cell>
          <cell r="K9">
            <v>4.3155781943753801E-2</v>
          </cell>
          <cell r="L9">
            <v>3.9889147239357998E-2</v>
          </cell>
          <cell r="M9">
            <v>8.6497913904666004E-3</v>
          </cell>
          <cell r="N9">
            <v>8.4983537570728993E-3</v>
          </cell>
          <cell r="O9">
            <v>3.5085959823087598E-2</v>
          </cell>
          <cell r="P9">
            <v>0.621049418751348</v>
          </cell>
          <cell r="Q9">
            <v>0.64397541093794697</v>
          </cell>
          <cell r="R9">
            <v>0.58067698252698197</v>
          </cell>
          <cell r="S9">
            <v>0.71420250160545296</v>
          </cell>
          <cell r="T9">
            <v>0.99070236954464097</v>
          </cell>
          <cell r="U9">
            <v>0.98909918256247897</v>
          </cell>
          <cell r="V9">
            <v>0.80899917516889597</v>
          </cell>
        </row>
        <row r="10">
          <cell r="B10">
            <v>285.92431640625</v>
          </cell>
          <cell r="C10">
            <v>287.783203125</v>
          </cell>
          <cell r="D10">
            <v>279.45263671875</v>
          </cell>
          <cell r="E10">
            <v>284.60330200195301</v>
          </cell>
          <cell r="F10">
            <v>282.826171875</v>
          </cell>
          <cell r="G10">
            <v>281.64715576171801</v>
          </cell>
          <cell r="H10">
            <v>285.09814453125</v>
          </cell>
          <cell r="I10">
            <v>4.04332624799899E-2</v>
          </cell>
          <cell r="J10">
            <v>4.3885267044587999E-2</v>
          </cell>
          <cell r="K10">
            <v>3.7208359011639998E-2</v>
          </cell>
          <cell r="L10">
            <v>3.9737529127687299E-2</v>
          </cell>
          <cell r="M10">
            <v>1.08247068364428E-2</v>
          </cell>
          <cell r="N10">
            <v>9.9335860671029008E-3</v>
          </cell>
          <cell r="O10">
            <v>3.5149445142252399E-2</v>
          </cell>
          <cell r="P10">
            <v>0.61859036873359097</v>
          </cell>
          <cell r="Q10">
            <v>0.37953912886614399</v>
          </cell>
          <cell r="R10">
            <v>0.70515029011688601</v>
          </cell>
          <cell r="S10">
            <v>0.73081006333592802</v>
          </cell>
          <cell r="T10">
            <v>0.97850941134123404</v>
          </cell>
          <cell r="U10">
            <v>0.98021854644810102</v>
          </cell>
          <cell r="V10">
            <v>0.80298704841971003</v>
          </cell>
        </row>
        <row r="11">
          <cell r="B11">
            <v>303.41162109375</v>
          </cell>
          <cell r="C11">
            <v>279.1083984375</v>
          </cell>
          <cell r="D11">
            <v>280.27880859375</v>
          </cell>
          <cell r="E11">
            <v>289.332275390625</v>
          </cell>
          <cell r="F11">
            <v>287.43896484375</v>
          </cell>
          <cell r="G11">
            <v>282.20654296875</v>
          </cell>
          <cell r="H11">
            <v>286.45998696002198</v>
          </cell>
          <cell r="I11">
            <v>4.2679242715617002E-2</v>
          </cell>
          <cell r="J11">
            <v>3.5345340051537902E-2</v>
          </cell>
          <cell r="K11">
            <v>4.1345301279600802E-2</v>
          </cell>
          <cell r="L11">
            <v>4.1831793703080697E-2</v>
          </cell>
          <cell r="M11">
            <v>9.4917443806203997E-3</v>
          </cell>
          <cell r="N11">
            <v>7.9843221938285993E-3</v>
          </cell>
          <cell r="O11">
            <v>3.35030677646053E-2</v>
          </cell>
          <cell r="P11">
            <v>0.57975587706612497</v>
          </cell>
          <cell r="Q11">
            <v>0.61221538285481603</v>
          </cell>
          <cell r="R11">
            <v>0.58608943613120201</v>
          </cell>
          <cell r="S11">
            <v>0.70139562207630102</v>
          </cell>
          <cell r="T11">
            <v>0.988297587194505</v>
          </cell>
          <cell r="U11">
            <v>0.98505930637902905</v>
          </cell>
          <cell r="V11">
            <v>0.85412836477462895</v>
          </cell>
        </row>
        <row r="12">
          <cell r="B12">
            <v>285.1669921875</v>
          </cell>
          <cell r="C12">
            <v>317.86962890625</v>
          </cell>
          <cell r="D12">
            <v>284.203125</v>
          </cell>
          <cell r="E12">
            <v>296.66455078125</v>
          </cell>
          <cell r="F12">
            <v>289.42694091796801</v>
          </cell>
          <cell r="G12">
            <v>281.12219238281199</v>
          </cell>
          <cell r="H12">
            <v>288.1962890625</v>
          </cell>
          <cell r="I12">
            <v>4.3249447683313E-2</v>
          </cell>
          <cell r="J12">
            <v>3.7824338845619102E-2</v>
          </cell>
          <cell r="K12">
            <v>4.4802456327643403E-2</v>
          </cell>
          <cell r="L12">
            <v>3.9914357410366599E-2</v>
          </cell>
          <cell r="M12">
            <v>1.07756271172148E-2</v>
          </cell>
          <cell r="N12">
            <v>9.5893023154062992E-3</v>
          </cell>
          <cell r="O12">
            <v>3.2869959743233201E-2</v>
          </cell>
          <cell r="P12">
            <v>0.55733680075577996</v>
          </cell>
          <cell r="Q12">
            <v>0.66190889702047095</v>
          </cell>
          <cell r="R12">
            <v>0.61582102995681598</v>
          </cell>
          <cell r="S12">
            <v>0.72376296166975096</v>
          </cell>
          <cell r="T12">
            <v>0.99081660058979004</v>
          </cell>
          <cell r="U12">
            <v>0.97998331746814005</v>
          </cell>
          <cell r="V12">
            <v>0.82067558580429001</v>
          </cell>
        </row>
        <row r="13">
          <cell r="B13">
            <v>284.478515625</v>
          </cell>
          <cell r="C13">
            <v>281.10498046875</v>
          </cell>
          <cell r="D13">
            <v>277.93798828125</v>
          </cell>
          <cell r="E13">
            <v>280.588623046875</v>
          </cell>
          <cell r="F13">
            <v>280.037841796875</v>
          </cell>
          <cell r="G13">
            <v>282.05190467834399</v>
          </cell>
          <cell r="H13">
            <v>299.07421875</v>
          </cell>
          <cell r="I13">
            <v>4.10357506044517E-2</v>
          </cell>
          <cell r="J13">
            <v>3.7301727319853401E-2</v>
          </cell>
          <cell r="K13">
            <v>4.3032140948255998E-2</v>
          </cell>
          <cell r="L13">
            <v>4.1013652821650301E-2</v>
          </cell>
          <cell r="M13">
            <v>1.0516054610985801E-2</v>
          </cell>
          <cell r="N13">
            <v>8.3294052187353994E-3</v>
          </cell>
          <cell r="O13">
            <v>3.56109411941977E-2</v>
          </cell>
          <cell r="P13">
            <v>0.629229384913921</v>
          </cell>
          <cell r="Q13">
            <v>0.69435613700608201</v>
          </cell>
          <cell r="R13">
            <v>0.54495915025873298</v>
          </cell>
          <cell r="S13">
            <v>0.68241057043940401</v>
          </cell>
          <cell r="T13">
            <v>0.98311204492008997</v>
          </cell>
          <cell r="U13">
            <v>0.98548743162534103</v>
          </cell>
          <cell r="V13">
            <v>0.774973204697194</v>
          </cell>
        </row>
        <row r="14">
          <cell r="B14">
            <v>316.69061279296801</v>
          </cell>
          <cell r="C14">
            <v>281.8623046875</v>
          </cell>
          <cell r="D14">
            <v>275.700439453125</v>
          </cell>
          <cell r="E14">
            <v>288.850341796875</v>
          </cell>
          <cell r="F14">
            <v>282.20654296875</v>
          </cell>
          <cell r="G14">
            <v>283.08435058593699</v>
          </cell>
          <cell r="H14">
            <v>288.4716796875</v>
          </cell>
          <cell r="I14">
            <v>4.2646557915677799E-2</v>
          </cell>
          <cell r="J14">
            <v>3.7820384086568203E-2</v>
          </cell>
          <cell r="K14">
            <v>4.1234885968676201E-2</v>
          </cell>
          <cell r="L14">
            <v>4.2823700618702498E-2</v>
          </cell>
          <cell r="M14">
            <v>1.00873927114683E-2</v>
          </cell>
          <cell r="N14">
            <v>7.4574044946910997E-3</v>
          </cell>
          <cell r="O14">
            <v>3.4279715129253999E-2</v>
          </cell>
          <cell r="P14">
            <v>0.58685215329391105</v>
          </cell>
          <cell r="Q14">
            <v>0.61927056139257197</v>
          </cell>
          <cell r="R14">
            <v>0.65345073625505701</v>
          </cell>
          <cell r="S14">
            <v>0.62993243282337696</v>
          </cell>
          <cell r="T14">
            <v>0.98695912993502699</v>
          </cell>
          <cell r="U14">
            <v>0.99088905305642705</v>
          </cell>
          <cell r="V14">
            <v>0.82583795176008101</v>
          </cell>
        </row>
        <row r="15">
          <cell r="B15">
            <v>312.7060546875</v>
          </cell>
          <cell r="C15">
            <v>284.75390625</v>
          </cell>
          <cell r="D15">
            <v>281.24267578125</v>
          </cell>
          <cell r="E15">
            <v>314.76287841796801</v>
          </cell>
          <cell r="F15">
            <v>281.345947265625</v>
          </cell>
          <cell r="G15">
            <v>281.139404296875</v>
          </cell>
          <cell r="H15">
            <v>297.8349609375</v>
          </cell>
          <cell r="I15">
            <v>4.3044832020564701E-2</v>
          </cell>
          <cell r="J15">
            <v>4.0773447802440001E-2</v>
          </cell>
          <cell r="K15">
            <v>3.9364293274298599E-2</v>
          </cell>
          <cell r="L15">
            <v>3.9767256270022103E-2</v>
          </cell>
          <cell r="M15">
            <v>8.9857250226032994E-3</v>
          </cell>
          <cell r="N15">
            <v>1.4033645057659401E-2</v>
          </cell>
          <cell r="O15">
            <v>3.73683702024728E-2</v>
          </cell>
          <cell r="P15">
            <v>0.58097603698798705</v>
          </cell>
          <cell r="Q15">
            <v>0.55267314038855198</v>
          </cell>
          <cell r="R15">
            <v>0.67887881972614506</v>
          </cell>
          <cell r="S15">
            <v>0.72939896185049802</v>
          </cell>
          <cell r="T15">
            <v>0.98720717526246204</v>
          </cell>
          <cell r="U15">
            <v>0.96049323267527498</v>
          </cell>
          <cell r="V15">
            <v>0.69355691067921599</v>
          </cell>
        </row>
        <row r="16">
          <cell r="B16">
            <v>315.287841796875</v>
          </cell>
          <cell r="C16">
            <v>287.5078125</v>
          </cell>
          <cell r="D16">
            <v>277.215087890625</v>
          </cell>
          <cell r="E16">
            <v>286.922607421875</v>
          </cell>
          <cell r="F16">
            <v>280.76934814453102</v>
          </cell>
          <cell r="G16">
            <v>282.39587402343699</v>
          </cell>
          <cell r="H16">
            <v>297.07763671875</v>
          </cell>
          <cell r="I16">
            <v>4.11520006465022E-2</v>
          </cell>
          <cell r="J16">
            <v>3.5738093049348302E-2</v>
          </cell>
          <cell r="K16">
            <v>4.2030998844025599E-2</v>
          </cell>
          <cell r="L16">
            <v>3.8616318944124102E-2</v>
          </cell>
          <cell r="M16">
            <v>8.1078097742829005E-3</v>
          </cell>
          <cell r="N16">
            <v>9.8053120465509992E-3</v>
          </cell>
          <cell r="O16">
            <v>3.3581699325102098E-2</v>
          </cell>
          <cell r="P16">
            <v>0.63265890629424104</v>
          </cell>
          <cell r="Q16">
            <v>0.72985274290070101</v>
          </cell>
          <cell r="R16">
            <v>0.68456510474336696</v>
          </cell>
          <cell r="S16">
            <v>0.72446119862053004</v>
          </cell>
          <cell r="T16">
            <v>0.99199771796298497</v>
          </cell>
          <cell r="U16">
            <v>0.98053838197781096</v>
          </cell>
          <cell r="V16">
            <v>0.83565502283364601</v>
          </cell>
        </row>
        <row r="17">
          <cell r="B17">
            <v>286.2685546875</v>
          </cell>
          <cell r="C17">
            <v>304.7197265625</v>
          </cell>
          <cell r="D17">
            <v>280.41650390625</v>
          </cell>
          <cell r="E17">
            <v>278.592041015625</v>
          </cell>
          <cell r="F17">
            <v>277.697021484375</v>
          </cell>
          <cell r="G17">
            <v>282.55078125</v>
          </cell>
          <cell r="H17">
            <v>303.170654296875</v>
          </cell>
          <cell r="I17">
            <v>4.21308020370776E-2</v>
          </cell>
          <cell r="J17">
            <v>3.6707205737513703E-2</v>
          </cell>
          <cell r="K17">
            <v>4.4544180213792701E-2</v>
          </cell>
          <cell r="L17">
            <v>4.1632999248407403E-2</v>
          </cell>
          <cell r="M17">
            <v>1.07107348476803E-2</v>
          </cell>
          <cell r="N17">
            <v>8.5315746890231008E-3</v>
          </cell>
          <cell r="O17">
            <v>3.4421684363890502E-2</v>
          </cell>
          <cell r="P17">
            <v>0.60582796208719303</v>
          </cell>
          <cell r="Q17">
            <v>0.71321739385099003</v>
          </cell>
          <cell r="R17">
            <v>0.55887123496854296</v>
          </cell>
          <cell r="S17">
            <v>0.66582147451478202</v>
          </cell>
          <cell r="T17">
            <v>0.99468793767957697</v>
          </cell>
          <cell r="U17">
            <v>0.98696707255429506</v>
          </cell>
          <cell r="V17">
            <v>0.81460519323126601</v>
          </cell>
        </row>
        <row r="18">
          <cell r="B18">
            <v>323.79052734375</v>
          </cell>
          <cell r="C18">
            <v>284.6162109375</v>
          </cell>
          <cell r="D18">
            <v>282.61962890625</v>
          </cell>
          <cell r="E18">
            <v>289.16015625</v>
          </cell>
          <cell r="F18">
            <v>269.26318359375</v>
          </cell>
          <cell r="G18">
            <v>281.98547744750903</v>
          </cell>
          <cell r="H18">
            <v>308.03732299804602</v>
          </cell>
          <cell r="I18">
            <v>4.2410405084775497E-2</v>
          </cell>
          <cell r="J18">
            <v>3.6707290590914397E-2</v>
          </cell>
          <cell r="K18">
            <v>4.2045809863891698E-2</v>
          </cell>
          <cell r="L18">
            <v>4.1340507455287501E-2</v>
          </cell>
          <cell r="M18">
            <v>8.4261524913764006E-3</v>
          </cell>
          <cell r="N18">
            <v>8.0772975657798993E-3</v>
          </cell>
          <cell r="O18">
            <v>3.47045438297333E-2</v>
          </cell>
          <cell r="P18">
            <v>0.59501758900463597</v>
          </cell>
          <cell r="Q18">
            <v>0.67548987581556397</v>
          </cell>
          <cell r="R18">
            <v>0.595510760809842</v>
          </cell>
          <cell r="S18">
            <v>0.69872204320453801</v>
          </cell>
          <cell r="T18">
            <v>0.99489046213383903</v>
          </cell>
          <cell r="U18">
            <v>0.986870769228122</v>
          </cell>
          <cell r="V18">
            <v>0.81210598127451605</v>
          </cell>
        </row>
        <row r="19">
          <cell r="B19">
            <v>286.2685546875</v>
          </cell>
          <cell r="C19">
            <v>297.2841796875</v>
          </cell>
          <cell r="D19">
            <v>285.4423828125</v>
          </cell>
          <cell r="E19">
            <v>319.728515625</v>
          </cell>
          <cell r="F19">
            <v>281.65576171875</v>
          </cell>
          <cell r="G19">
            <v>282.20654296875</v>
          </cell>
          <cell r="H19">
            <v>302.654296875</v>
          </cell>
          <cell r="I19">
            <v>4.3091217250296097E-2</v>
          </cell>
          <cell r="J19">
            <v>4.0616651660341903E-2</v>
          </cell>
          <cell r="K19">
            <v>3.4521117491886001E-2</v>
          </cell>
          <cell r="L19">
            <v>4.0287062846981997E-2</v>
          </cell>
          <cell r="M19">
            <v>8.7953255502191997E-3</v>
          </cell>
          <cell r="N19">
            <v>8.5885270987069995E-3</v>
          </cell>
          <cell r="O19">
            <v>3.6045941046063602E-2</v>
          </cell>
          <cell r="P19">
            <v>0.595735426928796</v>
          </cell>
          <cell r="Q19">
            <v>0.57093052944081302</v>
          </cell>
          <cell r="R19">
            <v>0.72414388863029799</v>
          </cell>
          <cell r="S19">
            <v>0.72656377603043398</v>
          </cell>
          <cell r="T19">
            <v>0.99255846552121096</v>
          </cell>
          <cell r="U19">
            <v>0.987444799064922</v>
          </cell>
          <cell r="V19">
            <v>0.76833977173486001</v>
          </cell>
        </row>
        <row r="20">
          <cell r="B20">
            <v>308.8505859375</v>
          </cell>
          <cell r="C20">
            <v>279.6591796875</v>
          </cell>
          <cell r="D20">
            <v>282.66689863801003</v>
          </cell>
          <cell r="E20">
            <v>284.70227050781199</v>
          </cell>
          <cell r="F20">
            <v>281.51806640625</v>
          </cell>
          <cell r="G20">
            <v>285.14978027343699</v>
          </cell>
          <cell r="H20">
            <v>299.7626953125</v>
          </cell>
          <cell r="I20">
            <v>4.0433639325728001E-2</v>
          </cell>
          <cell r="J20">
            <v>3.9295099158718601E-2</v>
          </cell>
          <cell r="K20">
            <v>4.0566701896488297E-2</v>
          </cell>
          <cell r="L20">
            <v>3.9571850589101502E-2</v>
          </cell>
          <cell r="M20">
            <v>9.4402004462311E-3</v>
          </cell>
          <cell r="N20">
            <v>9.2890152915364992E-3</v>
          </cell>
          <cell r="O20">
            <v>3.5110492851537001E-2</v>
          </cell>
          <cell r="P20">
            <v>0.62598115738973004</v>
          </cell>
          <cell r="Q20">
            <v>0.58568111746140095</v>
          </cell>
          <cell r="R20">
            <v>0.66216583502108395</v>
          </cell>
          <cell r="S20">
            <v>0.73178245475264103</v>
          </cell>
          <cell r="T20">
            <v>0.988139947347354</v>
          </cell>
          <cell r="U20">
            <v>0.986987029196015</v>
          </cell>
          <cell r="V20">
            <v>0.78886046560122403</v>
          </cell>
        </row>
        <row r="21">
          <cell r="B21">
            <v>285.82965087890602</v>
          </cell>
          <cell r="C21">
            <v>281.5869140625</v>
          </cell>
          <cell r="D21">
            <v>277.697021484375</v>
          </cell>
          <cell r="E21">
            <v>289.91748046875</v>
          </cell>
          <cell r="F21">
            <v>280.95437622070301</v>
          </cell>
          <cell r="G21">
            <v>284.54736328125</v>
          </cell>
          <cell r="H21">
            <v>303.13623046875</v>
          </cell>
          <cell r="I21">
            <v>4.26304837300822E-2</v>
          </cell>
          <cell r="J21">
            <v>3.8015828160704201E-2</v>
          </cell>
          <cell r="K21">
            <v>4.5352586561151299E-2</v>
          </cell>
          <cell r="L21">
            <v>3.82340206154861E-2</v>
          </cell>
          <cell r="M21">
            <v>8.6469424457892002E-3</v>
          </cell>
          <cell r="N21">
            <v>6.5476793724381002E-3</v>
          </cell>
          <cell r="O21">
            <v>3.4020841201273501E-2</v>
          </cell>
          <cell r="P21">
            <v>0.61848900160461795</v>
          </cell>
          <cell r="Q21">
            <v>0.68286192346433305</v>
          </cell>
          <cell r="R21">
            <v>0.51594711593168796</v>
          </cell>
          <cell r="S21">
            <v>0.73351463619270496</v>
          </cell>
          <cell r="T21">
            <v>0.99239982413215899</v>
          </cell>
          <cell r="U21">
            <v>0.991740802952775</v>
          </cell>
          <cell r="V21">
            <v>0.79985193180400205</v>
          </cell>
        </row>
        <row r="22">
          <cell r="B22">
            <v>287.43896484375</v>
          </cell>
          <cell r="C22">
            <v>297.21533203125</v>
          </cell>
          <cell r="D22">
            <v>277.834716796875</v>
          </cell>
          <cell r="E22">
            <v>315.11572265625</v>
          </cell>
          <cell r="F22">
            <v>280.96728515625</v>
          </cell>
          <cell r="G22">
            <v>279.86572265625</v>
          </cell>
          <cell r="H22">
            <v>284.32360839843699</v>
          </cell>
          <cell r="I22">
            <v>4.1853773315076899E-2</v>
          </cell>
          <cell r="J22">
            <v>3.6705258558263003E-2</v>
          </cell>
          <cell r="K22">
            <v>4.0953011021971998E-2</v>
          </cell>
          <cell r="L22">
            <v>3.7871816217308403E-2</v>
          </cell>
          <cell r="M22">
            <v>8.3037517991782998E-3</v>
          </cell>
          <cell r="N22">
            <v>8.3831633737367992E-3</v>
          </cell>
          <cell r="O22">
            <v>3.3542175839730799E-2</v>
          </cell>
          <cell r="P22">
            <v>0.65048505750343</v>
          </cell>
          <cell r="Q22">
            <v>0.67146527009102097</v>
          </cell>
          <cell r="R22">
            <v>0.61198766082726397</v>
          </cell>
          <cell r="S22">
            <v>0.76831905404090695</v>
          </cell>
          <cell r="T22">
            <v>0.99468787264689895</v>
          </cell>
          <cell r="U22">
            <v>0.98972503673967804</v>
          </cell>
          <cell r="V22">
            <v>0.82049170144960604</v>
          </cell>
        </row>
        <row r="23">
          <cell r="B23">
            <v>283.99120330810501</v>
          </cell>
          <cell r="C23">
            <v>288.79870605468699</v>
          </cell>
          <cell r="D23">
            <v>273.8759765625</v>
          </cell>
          <cell r="E23">
            <v>313.32138061523398</v>
          </cell>
          <cell r="F23">
            <v>282.51420593261702</v>
          </cell>
          <cell r="G23">
            <v>282.447509765625</v>
          </cell>
          <cell r="H23">
            <v>308.471923828125</v>
          </cell>
          <cell r="I23">
            <v>4.2700185225739998E-2</v>
          </cell>
          <cell r="J23">
            <v>3.9069486139957699E-2</v>
          </cell>
          <cell r="K23">
            <v>3.8124615708308003E-2</v>
          </cell>
          <cell r="L23">
            <v>4.1061937332084797E-2</v>
          </cell>
          <cell r="M23">
            <v>8.0249231784265008E-3</v>
          </cell>
          <cell r="N23">
            <v>8.1771696819908993E-3</v>
          </cell>
          <cell r="O23">
            <v>3.3708814115899301E-2</v>
          </cell>
          <cell r="P23">
            <v>0.59718401466862203</v>
          </cell>
          <cell r="Q23">
            <v>0.57963998618452395</v>
          </cell>
          <cell r="R23">
            <v>0.665893999190456</v>
          </cell>
          <cell r="S23">
            <v>0.67446647150445205</v>
          </cell>
          <cell r="T23">
            <v>0.99120404776172699</v>
          </cell>
          <cell r="U23">
            <v>0.98459943520762205</v>
          </cell>
          <cell r="V23">
            <v>0.82913929902070904</v>
          </cell>
        </row>
        <row r="24">
          <cell r="B24">
            <v>286.33740234375</v>
          </cell>
          <cell r="C24">
            <v>287.9208984375</v>
          </cell>
          <cell r="D24">
            <v>276.65032196044899</v>
          </cell>
          <cell r="E24">
            <v>285.28747558593699</v>
          </cell>
          <cell r="F24">
            <v>282.61962890625</v>
          </cell>
          <cell r="G24">
            <v>288.95361328125</v>
          </cell>
          <cell r="H24">
            <v>322.7578125</v>
          </cell>
          <cell r="I24">
            <v>4.2777397171158499E-2</v>
          </cell>
          <cell r="J24">
            <v>3.7769445371339902E-2</v>
          </cell>
          <cell r="K24">
            <v>4.0944235908733501E-2</v>
          </cell>
          <cell r="L24">
            <v>3.9537230457518897E-2</v>
          </cell>
          <cell r="M24">
            <v>6.7578271895983996E-3</v>
          </cell>
          <cell r="N24">
            <v>7.2778485957122998E-3</v>
          </cell>
          <cell r="O24">
            <v>3.3423780255541602E-2</v>
          </cell>
          <cell r="P24">
            <v>0.59228016041002096</v>
          </cell>
          <cell r="Q24">
            <v>0.65357048060973499</v>
          </cell>
          <cell r="R24">
            <v>0.65854553718168396</v>
          </cell>
          <cell r="S24">
            <v>0.737496981236898</v>
          </cell>
          <cell r="T24">
            <v>0.99544692699225201</v>
          </cell>
          <cell r="U24">
            <v>0.99277978189873395</v>
          </cell>
          <cell r="V24">
            <v>0.82409546537657197</v>
          </cell>
        </row>
        <row r="25">
          <cell r="B25">
            <v>288.34259033203102</v>
          </cell>
          <cell r="C25">
            <v>283.08757781982399</v>
          </cell>
          <cell r="D25">
            <v>277.1806640625</v>
          </cell>
          <cell r="E25">
            <v>279.487060546875</v>
          </cell>
          <cell r="F25">
            <v>281.621337890625</v>
          </cell>
          <cell r="G25">
            <v>282.6884765625</v>
          </cell>
          <cell r="H25">
            <v>291.673095703125</v>
          </cell>
          <cell r="I25">
            <v>4.3629949091667897E-2</v>
          </cell>
          <cell r="J25">
            <v>3.8892390363626198E-2</v>
          </cell>
          <cell r="K25">
            <v>3.8276593736088903E-2</v>
          </cell>
          <cell r="L25">
            <v>4.0059067696244399E-2</v>
          </cell>
          <cell r="M25">
            <v>7.5369430494680997E-3</v>
          </cell>
          <cell r="N25">
            <v>8.3904979585662995E-3</v>
          </cell>
          <cell r="O25">
            <v>3.2938137523793501E-2</v>
          </cell>
          <cell r="P25">
            <v>0.55408053619769704</v>
          </cell>
          <cell r="Q25">
            <v>0.59675268855135999</v>
          </cell>
          <cell r="R25">
            <v>0.75542189472829802</v>
          </cell>
          <cell r="S25">
            <v>0.693076357298269</v>
          </cell>
          <cell r="T25">
            <v>0.99523352464843295</v>
          </cell>
          <cell r="U25">
            <v>0.98665388628695905</v>
          </cell>
          <cell r="V25">
            <v>0.86241780526772904</v>
          </cell>
        </row>
        <row r="26">
          <cell r="B26">
            <v>308.712890625</v>
          </cell>
          <cell r="C26">
            <v>288.26513671875</v>
          </cell>
          <cell r="D26">
            <v>282.15490722656199</v>
          </cell>
          <cell r="E26">
            <v>312.77490234375</v>
          </cell>
          <cell r="F26">
            <v>282.61962890625</v>
          </cell>
          <cell r="G26">
            <v>281.10498046875</v>
          </cell>
          <cell r="H26">
            <v>299.14306640625</v>
          </cell>
          <cell r="I26">
            <v>4.1836476826572599E-2</v>
          </cell>
          <cell r="J26">
            <v>3.7282833712576097E-2</v>
          </cell>
          <cell r="K26">
            <v>4.5172655252255403E-2</v>
          </cell>
          <cell r="L26">
            <v>3.9711215561080898E-2</v>
          </cell>
          <cell r="M26">
            <v>6.7197818117346996E-3</v>
          </cell>
          <cell r="N26">
            <v>9.3187735781107006E-3</v>
          </cell>
          <cell r="O26">
            <v>3.4419529157062097E-2</v>
          </cell>
          <cell r="P26">
            <v>0.63727324959782305</v>
          </cell>
          <cell r="Q26">
            <v>0.71770395533687803</v>
          </cell>
          <cell r="R26">
            <v>0.46652660194741002</v>
          </cell>
          <cell r="S26">
            <v>0.71592470362011196</v>
          </cell>
          <cell r="T26">
            <v>0.993080523586651</v>
          </cell>
          <cell r="U26">
            <v>0.98153120233204205</v>
          </cell>
          <cell r="V26">
            <v>0.85744731545976705</v>
          </cell>
        </row>
        <row r="27">
          <cell r="B27">
            <v>317.40490722656199</v>
          </cell>
          <cell r="C27">
            <v>286.47509765625</v>
          </cell>
          <cell r="D27">
            <v>283.65234375</v>
          </cell>
          <cell r="E27">
            <v>286.09213256835898</v>
          </cell>
          <cell r="F27">
            <v>281.47503662109301</v>
          </cell>
          <cell r="G27">
            <v>286.06201171875</v>
          </cell>
          <cell r="H27">
            <v>304.49597167968699</v>
          </cell>
          <cell r="I27">
            <v>4.2056562786086098E-2</v>
          </cell>
          <cell r="J27">
            <v>3.7433889068692897E-2</v>
          </cell>
          <cell r="K27">
            <v>4.3844399155152501E-2</v>
          </cell>
          <cell r="L27">
            <v>4.0295701610532399E-2</v>
          </cell>
          <cell r="M27">
            <v>9.9797722816944E-3</v>
          </cell>
          <cell r="N27">
            <v>1.0395110431568299E-2</v>
          </cell>
          <cell r="O27">
            <v>3.39675206294364E-2</v>
          </cell>
          <cell r="P27">
            <v>0.60584847120856999</v>
          </cell>
          <cell r="Q27">
            <v>0.70262582149806596</v>
          </cell>
          <cell r="R27">
            <v>0.57098016034308197</v>
          </cell>
          <cell r="S27">
            <v>0.71753090687543897</v>
          </cell>
          <cell r="T27">
            <v>0.98039039728696797</v>
          </cell>
          <cell r="U27">
            <v>0.98375514497706196</v>
          </cell>
          <cell r="V27">
            <v>0.84306444397765301</v>
          </cell>
        </row>
        <row r="28">
          <cell r="B28">
            <v>333.22265625</v>
          </cell>
          <cell r="C28">
            <v>285.1669921875</v>
          </cell>
          <cell r="D28">
            <v>281.01892089843699</v>
          </cell>
          <cell r="E28">
            <v>292.430419921875</v>
          </cell>
          <cell r="F28">
            <v>282.87780761718699</v>
          </cell>
          <cell r="G28">
            <v>282.722900390625</v>
          </cell>
          <cell r="H28">
            <v>308.712890625</v>
          </cell>
          <cell r="I28">
            <v>4.1277311063515398E-2</v>
          </cell>
          <cell r="J28">
            <v>3.8620053116227897E-2</v>
          </cell>
          <cell r="K28">
            <v>4.0042703833878E-2</v>
          </cell>
          <cell r="L28">
            <v>4.1042621431989397E-2</v>
          </cell>
          <cell r="M28">
            <v>9.4624453237057999E-3</v>
          </cell>
          <cell r="N28">
            <v>8.5349708655392004E-3</v>
          </cell>
          <cell r="O28">
            <v>3.4186254483437997E-2</v>
          </cell>
          <cell r="P28">
            <v>0.61704367823456996</v>
          </cell>
          <cell r="Q28">
            <v>0.59517208973274505</v>
          </cell>
          <cell r="R28">
            <v>0.73900693016225105</v>
          </cell>
          <cell r="S28">
            <v>0.67297315542222902</v>
          </cell>
          <cell r="T28">
            <v>0.98766398660153498</v>
          </cell>
          <cell r="U28">
            <v>0.98586615602882199</v>
          </cell>
          <cell r="V28">
            <v>0.80983503461529105</v>
          </cell>
        </row>
        <row r="29">
          <cell r="B29">
            <v>298.420166015625</v>
          </cell>
          <cell r="C29">
            <v>288.70404052734301</v>
          </cell>
          <cell r="D29">
            <v>277.72714233398398</v>
          </cell>
          <cell r="E29">
            <v>285.614501953125</v>
          </cell>
          <cell r="F29">
            <v>282.22267913818303</v>
          </cell>
          <cell r="G29">
            <v>284.21495819091803</v>
          </cell>
          <cell r="H29">
            <v>299.4873046875</v>
          </cell>
          <cell r="I29">
            <v>4.2100351906715898E-2</v>
          </cell>
          <cell r="J29">
            <v>3.6553787797264502E-2</v>
          </cell>
          <cell r="K29">
            <v>4.1217049002475803E-2</v>
          </cell>
          <cell r="L29">
            <v>3.91314285332666E-2</v>
          </cell>
          <cell r="M29">
            <v>1.05811172877163E-2</v>
          </cell>
          <cell r="N29">
            <v>6.0657103015566002E-3</v>
          </cell>
          <cell r="O29">
            <v>3.4373518581877302E-2</v>
          </cell>
          <cell r="P29">
            <v>0.58612082056197101</v>
          </cell>
          <cell r="Q29">
            <v>0.70157214411910995</v>
          </cell>
          <cell r="R29">
            <v>0.64594780488452896</v>
          </cell>
          <cell r="S29">
            <v>0.74464260882563804</v>
          </cell>
          <cell r="T29">
            <v>0.97816593548568997</v>
          </cell>
          <cell r="U29">
            <v>0.994382984740659</v>
          </cell>
          <cell r="V29">
            <v>0.81958331912784199</v>
          </cell>
        </row>
        <row r="30">
          <cell r="B30">
            <v>286.06201171875</v>
          </cell>
          <cell r="C30">
            <v>302.03466796875</v>
          </cell>
          <cell r="D30">
            <v>276.6298828125</v>
          </cell>
          <cell r="E30">
            <v>323.23974609375</v>
          </cell>
          <cell r="F30">
            <v>282.83095161200799</v>
          </cell>
          <cell r="G30">
            <v>285.958740234375</v>
          </cell>
          <cell r="H30">
            <v>303.755859375</v>
          </cell>
          <cell r="I30">
            <v>4.32463844121493E-2</v>
          </cell>
          <cell r="J30">
            <v>3.8897973116727901E-2</v>
          </cell>
          <cell r="K30">
            <v>4.13334183136791E-2</v>
          </cell>
          <cell r="L30">
            <v>4.0142076716129398E-2</v>
          </cell>
          <cell r="M30">
            <v>9.7054024859901996E-3</v>
          </cell>
          <cell r="N30">
            <v>1.0069991692341001E-2</v>
          </cell>
          <cell r="O30">
            <v>3.3283533787642899E-2</v>
          </cell>
          <cell r="P30">
            <v>0.584782735729096</v>
          </cell>
          <cell r="Q30">
            <v>0.58564543184765605</v>
          </cell>
          <cell r="R30">
            <v>0.62693645088615102</v>
          </cell>
          <cell r="S30">
            <v>0.69239389572352905</v>
          </cell>
          <cell r="T30">
            <v>0.99185754959373595</v>
          </cell>
          <cell r="U30">
            <v>0.98621299506749105</v>
          </cell>
          <cell r="V30">
            <v>0.82312865200845398</v>
          </cell>
        </row>
        <row r="31">
          <cell r="B31">
            <v>289.44469070434502</v>
          </cell>
          <cell r="C31">
            <v>282.309814453125</v>
          </cell>
          <cell r="D31">
            <v>292.740234375</v>
          </cell>
          <cell r="E31">
            <v>287.0947265625</v>
          </cell>
          <cell r="F31">
            <v>282.15490722656199</v>
          </cell>
          <cell r="G31">
            <v>281.32873535156199</v>
          </cell>
          <cell r="H31">
            <v>303.6181640625</v>
          </cell>
          <cell r="I31">
            <v>4.0576515966619202E-2</v>
          </cell>
          <cell r="J31">
            <v>3.9442034644066599E-2</v>
          </cell>
          <cell r="K31">
            <v>4.10959149048543E-2</v>
          </cell>
          <cell r="L31">
            <v>4.0294676650370599E-2</v>
          </cell>
          <cell r="M31">
            <v>1.08655521418168E-2</v>
          </cell>
          <cell r="N31">
            <v>9.9055801689229995E-3</v>
          </cell>
          <cell r="O31">
            <v>3.4272440631304898E-2</v>
          </cell>
          <cell r="P31">
            <v>0.65028111713793901</v>
          </cell>
          <cell r="Q31">
            <v>0.62964351622839898</v>
          </cell>
          <cell r="R31">
            <v>0.66588402179818895</v>
          </cell>
          <cell r="S31">
            <v>0.69510326903436603</v>
          </cell>
          <cell r="T31">
            <v>0.98365966127450999</v>
          </cell>
          <cell r="U31">
            <v>0.97895798655960398</v>
          </cell>
          <cell r="V31">
            <v>0.78635032763882995</v>
          </cell>
        </row>
        <row r="32">
          <cell r="B32">
            <v>302.9296875</v>
          </cell>
          <cell r="C32">
            <v>308.36865234375</v>
          </cell>
          <cell r="D32">
            <v>282.15490722656199</v>
          </cell>
          <cell r="E32">
            <v>319.38427734375</v>
          </cell>
          <cell r="F32">
            <v>283.58349609375</v>
          </cell>
          <cell r="G32">
            <v>282.53787231445301</v>
          </cell>
          <cell r="H32">
            <v>302.7919921875</v>
          </cell>
          <cell r="I32">
            <v>4.11721900241237E-2</v>
          </cell>
          <cell r="J32">
            <v>3.3477583462022502E-2</v>
          </cell>
          <cell r="K32">
            <v>3.7656257742195998E-2</v>
          </cell>
          <cell r="L32">
            <v>3.9609409396153199E-2</v>
          </cell>
          <cell r="M32">
            <v>1.16140304875326E-2</v>
          </cell>
          <cell r="N32">
            <v>1.10210066971196E-2</v>
          </cell>
          <cell r="O32">
            <v>3.3461770628175597E-2</v>
          </cell>
          <cell r="P32">
            <v>0.62775928697431604</v>
          </cell>
          <cell r="Q32">
            <v>0.74777031271543404</v>
          </cell>
          <cell r="R32">
            <v>0.71269014120122698</v>
          </cell>
          <cell r="S32">
            <v>0.70624108169069599</v>
          </cell>
          <cell r="T32">
            <v>0.99490321463337195</v>
          </cell>
          <cell r="U32">
            <v>0.97695604776705802</v>
          </cell>
          <cell r="V32">
            <v>0.83225597480551605</v>
          </cell>
        </row>
        <row r="33">
          <cell r="B33">
            <v>286.681640625</v>
          </cell>
          <cell r="C33">
            <v>290.24450683593699</v>
          </cell>
          <cell r="D33">
            <v>277.903564453125</v>
          </cell>
          <cell r="E33">
            <v>309.6767578125</v>
          </cell>
          <cell r="F33">
            <v>276.01025390625</v>
          </cell>
          <cell r="G33">
            <v>282.89501953125</v>
          </cell>
          <cell r="H33">
            <v>303.6181640625</v>
          </cell>
          <cell r="I33">
            <v>4.4128937631948903E-2</v>
          </cell>
          <cell r="J33">
            <v>3.9873090746176898E-2</v>
          </cell>
          <cell r="K33">
            <v>4.8390423083276103E-2</v>
          </cell>
          <cell r="L33">
            <v>3.9694813974080298E-2</v>
          </cell>
          <cell r="M33">
            <v>8.7431644656918994E-3</v>
          </cell>
          <cell r="N33">
            <v>1.09660231101965E-2</v>
          </cell>
          <cell r="O33">
            <v>3.50883167531576E-2</v>
          </cell>
          <cell r="P33">
            <v>0.53887076663755795</v>
          </cell>
          <cell r="Q33">
            <v>0.61608605885872403</v>
          </cell>
          <cell r="R33">
            <v>0.47167044187662799</v>
          </cell>
          <cell r="S33">
            <v>0.71226694140184199</v>
          </cell>
          <cell r="T33">
            <v>0.99136622643714101</v>
          </cell>
          <cell r="U33">
            <v>0.97475475146282198</v>
          </cell>
          <cell r="V33">
            <v>0.78445480791057398</v>
          </cell>
        </row>
        <row r="34">
          <cell r="B34">
            <v>319.05720055103302</v>
          </cell>
          <cell r="C34">
            <v>288.72985839843699</v>
          </cell>
          <cell r="D34">
            <v>280.69189453125</v>
          </cell>
          <cell r="E34">
            <v>292.6025390625</v>
          </cell>
          <cell r="F34">
            <v>283.273681640625</v>
          </cell>
          <cell r="G34">
            <v>289.65069580078102</v>
          </cell>
          <cell r="H34">
            <v>291.2255859375</v>
          </cell>
          <cell r="I34">
            <v>4.2239166636867199E-2</v>
          </cell>
          <cell r="J34">
            <v>3.9878097020534201E-2</v>
          </cell>
          <cell r="K34">
            <v>4.4262787594565499E-2</v>
          </cell>
          <cell r="L34">
            <v>4.00946686953444E-2</v>
          </cell>
          <cell r="M34">
            <v>9.1971553652081001E-3</v>
          </cell>
          <cell r="N34">
            <v>7.9073527361244005E-3</v>
          </cell>
          <cell r="O34">
            <v>3.6131769098225602E-2</v>
          </cell>
          <cell r="P34">
            <v>0.61268169864570099</v>
          </cell>
          <cell r="Q34">
            <v>0.59746320398911601</v>
          </cell>
          <cell r="R34">
            <v>0.54276900722115895</v>
          </cell>
          <cell r="S34">
            <v>0.70819444614449101</v>
          </cell>
          <cell r="T34">
            <v>0.98974511493704398</v>
          </cell>
          <cell r="U34">
            <v>0.99096501603748999</v>
          </cell>
          <cell r="V34">
            <v>0.76616525853307105</v>
          </cell>
        </row>
        <row r="35">
          <cell r="B35">
            <v>286.371826171875</v>
          </cell>
          <cell r="C35">
            <v>282.06884765625</v>
          </cell>
          <cell r="D35">
            <v>282.48193359375</v>
          </cell>
          <cell r="E35">
            <v>290.33056640625</v>
          </cell>
          <cell r="F35">
            <v>282.654052734375</v>
          </cell>
          <cell r="G35">
            <v>282.34423828125</v>
          </cell>
          <cell r="H35">
            <v>303.6181640625</v>
          </cell>
          <cell r="I35">
            <v>4.2611816543146802E-2</v>
          </cell>
          <cell r="J35">
            <v>3.9181640776338199E-2</v>
          </cell>
          <cell r="K35">
            <v>4.0238028801047002E-2</v>
          </cell>
          <cell r="L35">
            <v>4.0137491076454701E-2</v>
          </cell>
          <cell r="M35">
            <v>1.13130069364572E-2</v>
          </cell>
          <cell r="N35">
            <v>9.9235420935605001E-3</v>
          </cell>
          <cell r="O35">
            <v>3.3194477156152702E-2</v>
          </cell>
          <cell r="P35">
            <v>0.59271445746639895</v>
          </cell>
          <cell r="Q35">
            <v>0.64244659536890802</v>
          </cell>
          <cell r="R35">
            <v>0.61800087981101104</v>
          </cell>
          <cell r="S35">
            <v>0.71118967214284001</v>
          </cell>
          <cell r="T35">
            <v>0.98946090905741102</v>
          </cell>
          <cell r="U35">
            <v>0.97939441787499704</v>
          </cell>
          <cell r="V35">
            <v>0.81651337888562903</v>
          </cell>
        </row>
        <row r="36">
          <cell r="B36">
            <v>303.3427734375</v>
          </cell>
          <cell r="C36">
            <v>286.371826171875</v>
          </cell>
          <cell r="D36">
            <v>278.0068359375</v>
          </cell>
          <cell r="E36">
            <v>288.747339248657</v>
          </cell>
          <cell r="F36">
            <v>276.04037475585898</v>
          </cell>
          <cell r="G36">
            <v>284.80769348144503</v>
          </cell>
          <cell r="H36">
            <v>299.177490234375</v>
          </cell>
          <cell r="I36">
            <v>4.0915039050161597E-2</v>
          </cell>
          <cell r="J36">
            <v>4.4365318469603399E-2</v>
          </cell>
          <cell r="K36">
            <v>4.2184847289767097E-2</v>
          </cell>
          <cell r="L36">
            <v>3.93123240648144E-2</v>
          </cell>
          <cell r="M36">
            <v>7.9308082361733007E-3</v>
          </cell>
          <cell r="N36">
            <v>1.0539850458978499E-2</v>
          </cell>
          <cell r="O36">
            <v>3.6250066823788903E-2</v>
          </cell>
          <cell r="P36">
            <v>0.63254315794253901</v>
          </cell>
          <cell r="Q36">
            <v>0.414979257791662</v>
          </cell>
          <cell r="R36">
            <v>0.61372834035345303</v>
          </cell>
          <cell r="S36">
            <v>0.73311886881361599</v>
          </cell>
          <cell r="T36">
            <v>0.99423869311679702</v>
          </cell>
          <cell r="U36">
            <v>0.98374185637920597</v>
          </cell>
          <cell r="V36">
            <v>0.78070872088704502</v>
          </cell>
        </row>
        <row r="37">
          <cell r="B37">
            <v>286.39764404296801</v>
          </cell>
          <cell r="C37">
            <v>281.759033203125</v>
          </cell>
          <cell r="D37">
            <v>276.6298828125</v>
          </cell>
          <cell r="E37">
            <v>320.4169921875</v>
          </cell>
          <cell r="F37">
            <v>281.68588256835898</v>
          </cell>
          <cell r="G37">
            <v>282.83908081054602</v>
          </cell>
          <cell r="H37">
            <v>296.19982910156199</v>
          </cell>
          <cell r="I37">
            <v>4.3893507198621999E-2</v>
          </cell>
          <cell r="J37">
            <v>3.5307964875214398E-2</v>
          </cell>
          <cell r="K37">
            <v>4.5611247221878197E-2</v>
          </cell>
          <cell r="L37">
            <v>4.0373963491251198E-2</v>
          </cell>
          <cell r="M37">
            <v>9.1916602112932996E-3</v>
          </cell>
          <cell r="N37">
            <v>7.3967852891517003E-3</v>
          </cell>
          <cell r="O37">
            <v>3.4000992563496403E-2</v>
          </cell>
          <cell r="P37">
            <v>0.54425111872459697</v>
          </cell>
          <cell r="Q37">
            <v>0.67195277437494905</v>
          </cell>
          <cell r="R37">
            <v>0.49568934206308302</v>
          </cell>
          <cell r="S37">
            <v>0.718075649605043</v>
          </cell>
          <cell r="T37">
            <v>0.99041230610812503</v>
          </cell>
          <cell r="U37">
            <v>0.99089415994729002</v>
          </cell>
          <cell r="V37">
            <v>0.85575785482636102</v>
          </cell>
        </row>
        <row r="38">
          <cell r="B38">
            <v>287.6455078125</v>
          </cell>
          <cell r="C38">
            <v>289.5732421875</v>
          </cell>
          <cell r="D38">
            <v>266.268310546875</v>
          </cell>
          <cell r="E38">
            <v>318.7646484375</v>
          </cell>
          <cell r="F38">
            <v>281.98009872436501</v>
          </cell>
          <cell r="G38">
            <v>283.44580078125</v>
          </cell>
          <cell r="H38">
            <v>297.35302734375</v>
          </cell>
          <cell r="I38">
            <v>4.0332213993213899E-2</v>
          </cell>
          <cell r="J38">
            <v>4.2222147684328699E-2</v>
          </cell>
          <cell r="K38">
            <v>4.5902348415078502E-2</v>
          </cell>
          <cell r="L38">
            <v>3.8334734370339997E-2</v>
          </cell>
          <cell r="M38">
            <v>1.0563852173571499E-2</v>
          </cell>
          <cell r="N38">
            <v>7.7572385009308997E-3</v>
          </cell>
          <cell r="O38">
            <v>3.7267012647283701E-2</v>
          </cell>
          <cell r="P38">
            <v>0.63800867204780598</v>
          </cell>
          <cell r="Q38">
            <v>0.56512941951911</v>
          </cell>
          <cell r="R38">
            <v>0.47217887015668603</v>
          </cell>
          <cell r="S38">
            <v>0.74364028274594596</v>
          </cell>
          <cell r="T38">
            <v>0.97867035712193595</v>
          </cell>
          <cell r="U38">
            <v>0.98999299282705699</v>
          </cell>
          <cell r="V38">
            <v>0.74374806359582801</v>
          </cell>
        </row>
        <row r="39">
          <cell r="B39">
            <v>284.512939453125</v>
          </cell>
          <cell r="C39">
            <v>288.875756263732</v>
          </cell>
          <cell r="D39">
            <v>282.998291015625</v>
          </cell>
          <cell r="E39">
            <v>316.733642578125</v>
          </cell>
          <cell r="F39">
            <v>282.06884765625</v>
          </cell>
          <cell r="G39">
            <v>281.53527832031199</v>
          </cell>
          <cell r="H39">
            <v>287.6455078125</v>
          </cell>
          <cell r="I39">
            <v>4.3274490524263499E-2</v>
          </cell>
          <cell r="J39">
            <v>4.1585638500557902E-2</v>
          </cell>
          <cell r="K39">
            <v>4.7452962330760302E-2</v>
          </cell>
          <cell r="L39">
            <v>3.9762568994655002E-2</v>
          </cell>
          <cell r="M39">
            <v>1.06582209953769E-2</v>
          </cell>
          <cell r="N39">
            <v>1.0372295924008901E-2</v>
          </cell>
          <cell r="O39">
            <v>3.4930076523371198E-2</v>
          </cell>
          <cell r="P39">
            <v>0.56785110847687803</v>
          </cell>
          <cell r="Q39">
            <v>0.52535726163284102</v>
          </cell>
          <cell r="R39">
            <v>0.494536940056444</v>
          </cell>
          <cell r="S39">
            <v>0.70360705553640701</v>
          </cell>
          <cell r="T39">
            <v>0.98834235775869705</v>
          </cell>
          <cell r="U39">
            <v>0.97987091525439096</v>
          </cell>
          <cell r="V39">
            <v>0.82020933885988201</v>
          </cell>
        </row>
        <row r="40">
          <cell r="B40">
            <v>286.88818359375</v>
          </cell>
          <cell r="C40">
            <v>283.411376953125</v>
          </cell>
          <cell r="D40">
            <v>279.45263671875</v>
          </cell>
          <cell r="E40">
            <v>286.5439453125</v>
          </cell>
          <cell r="F40">
            <v>281.724609375</v>
          </cell>
          <cell r="G40">
            <v>282.89501953125</v>
          </cell>
          <cell r="H40">
            <v>298.04150390625</v>
          </cell>
          <cell r="I40">
            <v>4.3357956932980397E-2</v>
          </cell>
          <cell r="J40">
            <v>4.2056207683774903E-2</v>
          </cell>
          <cell r="K40">
            <v>4.7003982212275301E-2</v>
          </cell>
          <cell r="L40">
            <v>3.9753417471355197E-2</v>
          </cell>
          <cell r="M40">
            <v>8.7313613953211994E-3</v>
          </cell>
          <cell r="N40">
            <v>8.9455642137063005E-3</v>
          </cell>
          <cell r="O40">
            <v>3.4175510668493503E-2</v>
          </cell>
          <cell r="P40">
            <v>0.57872551974544495</v>
          </cell>
          <cell r="Q40">
            <v>0.44968816568782299</v>
          </cell>
          <cell r="R40">
            <v>0.35128433425240002</v>
          </cell>
          <cell r="S40">
            <v>0.71547070365267895</v>
          </cell>
          <cell r="T40">
            <v>0.98395624652704505</v>
          </cell>
          <cell r="U40">
            <v>0.98419108725992399</v>
          </cell>
          <cell r="V40">
            <v>0.81629210614706105</v>
          </cell>
        </row>
        <row r="41">
          <cell r="B41">
            <v>287.404541015625</v>
          </cell>
          <cell r="C41">
            <v>282.63332232443798</v>
          </cell>
          <cell r="D41">
            <v>281.79345703125</v>
          </cell>
          <cell r="E41">
            <v>286.47509765625</v>
          </cell>
          <cell r="F41">
            <v>282.826171875</v>
          </cell>
          <cell r="G41">
            <v>282.08605957031199</v>
          </cell>
          <cell r="H41">
            <v>295.6318359375</v>
          </cell>
          <cell r="I41">
            <v>4.4398038307282103E-2</v>
          </cell>
          <cell r="J41">
            <v>4.1192522371340398E-2</v>
          </cell>
          <cell r="K41">
            <v>3.78007503860864E-2</v>
          </cell>
          <cell r="L41">
            <v>3.8965271025446703E-2</v>
          </cell>
          <cell r="M41">
            <v>1.1216174513506099E-2</v>
          </cell>
          <cell r="N41">
            <v>1.01854544839009E-2</v>
          </cell>
          <cell r="O41">
            <v>3.5963540867374202E-2</v>
          </cell>
          <cell r="P41">
            <v>0.54096918290676899</v>
          </cell>
          <cell r="Q41">
            <v>0.56530461033283197</v>
          </cell>
          <cell r="R41">
            <v>0.68163571433254</v>
          </cell>
          <cell r="S41">
            <v>0.74538162570074196</v>
          </cell>
          <cell r="T41">
            <v>0.97900415567903798</v>
          </cell>
          <cell r="U41">
            <v>0.97853025134357197</v>
          </cell>
          <cell r="V41">
            <v>0.76743943782857205</v>
          </cell>
        </row>
        <row r="42">
          <cell r="B42">
            <v>285.23583984375</v>
          </cell>
          <cell r="C42">
            <v>290.502685546875</v>
          </cell>
          <cell r="D42">
            <v>266.578125</v>
          </cell>
          <cell r="E42">
            <v>316.423828125</v>
          </cell>
          <cell r="F42">
            <v>287.43896484375</v>
          </cell>
          <cell r="G42">
            <v>281.5869140625</v>
          </cell>
          <cell r="H42">
            <v>296.93994140625</v>
          </cell>
          <cell r="I42">
            <v>4.3826918961181099E-2</v>
          </cell>
          <cell r="J42">
            <v>4.4756056237530803E-2</v>
          </cell>
          <cell r="K42">
            <v>4.2553772233375801E-2</v>
          </cell>
          <cell r="L42">
            <v>3.89614821750872E-2</v>
          </cell>
          <cell r="M42">
            <v>1.05349239228577E-2</v>
          </cell>
          <cell r="N42">
            <v>8.8078346506015003E-3</v>
          </cell>
          <cell r="O42">
            <v>3.6267895263061199E-2</v>
          </cell>
          <cell r="P42">
            <v>0.53412549272034204</v>
          </cell>
          <cell r="Q42">
            <v>0.35796748763511299</v>
          </cell>
          <cell r="R42">
            <v>0.64399376016087795</v>
          </cell>
          <cell r="S42">
            <v>0.72438213535093599</v>
          </cell>
          <cell r="T42">
            <v>0.98724287221684803</v>
          </cell>
          <cell r="U42">
            <v>0.98396769487968005</v>
          </cell>
          <cell r="V42">
            <v>0.75191687865241397</v>
          </cell>
        </row>
        <row r="43">
          <cell r="B43">
            <v>285.99235725402798</v>
          </cell>
          <cell r="C43">
            <v>284.40966796875</v>
          </cell>
          <cell r="D43">
            <v>277.067514339203</v>
          </cell>
          <cell r="E43">
            <v>284.47206115722599</v>
          </cell>
          <cell r="F43">
            <v>282.654052734375</v>
          </cell>
          <cell r="G43">
            <v>281.87951660156199</v>
          </cell>
          <cell r="H43">
            <v>288.4716796875</v>
          </cell>
          <cell r="I43">
            <v>4.4499368548336103E-2</v>
          </cell>
          <cell r="J43">
            <v>3.87795337803295E-2</v>
          </cell>
          <cell r="K43">
            <v>3.9865598443268702E-2</v>
          </cell>
          <cell r="L43">
            <v>4.0784879133530898E-2</v>
          </cell>
          <cell r="M43">
            <v>7.0311182697069003E-3</v>
          </cell>
          <cell r="N43">
            <v>7.6949663715404001E-3</v>
          </cell>
          <cell r="O43">
            <v>3.4541610217659197E-2</v>
          </cell>
          <cell r="P43">
            <v>0.52725817770181205</v>
          </cell>
          <cell r="Q43">
            <v>0.67208078509115099</v>
          </cell>
          <cell r="R43">
            <v>0.66930962205897404</v>
          </cell>
          <cell r="S43">
            <v>0.69067564619223998</v>
          </cell>
          <cell r="T43">
            <v>0.99033322878838703</v>
          </cell>
          <cell r="U43">
            <v>0.98661613124860403</v>
          </cell>
          <cell r="V43">
            <v>0.81864510359834197</v>
          </cell>
        </row>
        <row r="44">
          <cell r="B44">
            <v>292.740234375</v>
          </cell>
          <cell r="C44">
            <v>307.4736328125</v>
          </cell>
          <cell r="D44">
            <v>278.2822265625</v>
          </cell>
          <cell r="E44">
            <v>283.58349609375</v>
          </cell>
          <cell r="F44">
            <v>284.13427734375</v>
          </cell>
          <cell r="G44">
            <v>285.4423828125</v>
          </cell>
          <cell r="H44">
            <v>283.518951416015</v>
          </cell>
          <cell r="I44">
            <v>4.3130976811634497E-2</v>
          </cell>
          <cell r="J44">
            <v>3.1921573693402899E-2</v>
          </cell>
          <cell r="K44">
            <v>4.5939248605257797E-2</v>
          </cell>
          <cell r="L44">
            <v>4.1209712616307501E-2</v>
          </cell>
          <cell r="M44">
            <v>1.0739736601903801E-2</v>
          </cell>
          <cell r="N44">
            <v>9.5322864704463998E-3</v>
          </cell>
          <cell r="O44">
            <v>3.3376514209770398E-2</v>
          </cell>
          <cell r="P44">
            <v>0.58255099773443797</v>
          </cell>
          <cell r="Q44">
            <v>0.81015051149712303</v>
          </cell>
          <cell r="R44">
            <v>0.55406965730045898</v>
          </cell>
          <cell r="S44">
            <v>0.67879972899982099</v>
          </cell>
          <cell r="T44">
            <v>0.97937534852970598</v>
          </cell>
          <cell r="U44">
            <v>0.98492833607645203</v>
          </cell>
          <cell r="V44">
            <v>0.85092802946287305</v>
          </cell>
        </row>
        <row r="45">
          <cell r="B45">
            <v>287.232421875</v>
          </cell>
          <cell r="C45">
            <v>282.9638671875</v>
          </cell>
          <cell r="D45">
            <v>277.80029296875</v>
          </cell>
          <cell r="E45">
            <v>290.26171875</v>
          </cell>
          <cell r="F45">
            <v>272.15478515625</v>
          </cell>
          <cell r="G45">
            <v>280.932861328125</v>
          </cell>
          <cell r="H45">
            <v>296.3203125</v>
          </cell>
          <cell r="I45">
            <v>4.1930697565743899E-2</v>
          </cell>
          <cell r="J45">
            <v>3.7318186759034998E-2</v>
          </cell>
          <cell r="K45">
            <v>3.9620626045946301E-2</v>
          </cell>
          <cell r="L45">
            <v>3.9463591188657297E-2</v>
          </cell>
          <cell r="M45">
            <v>9.2444432373167996E-3</v>
          </cell>
          <cell r="N45">
            <v>8.6411625696131995E-3</v>
          </cell>
          <cell r="O45">
            <v>3.4892819892309301E-2</v>
          </cell>
          <cell r="P45">
            <v>0.62448942606168401</v>
          </cell>
          <cell r="Q45">
            <v>0.68773174286289795</v>
          </cell>
          <cell r="R45">
            <v>0.70491513002196704</v>
          </cell>
          <cell r="S45">
            <v>0.71238737838713795</v>
          </cell>
          <cell r="T45">
            <v>0.993075362354641</v>
          </cell>
          <cell r="U45">
            <v>0.98427618428602903</v>
          </cell>
          <cell r="V45">
            <v>0.81062114977863098</v>
          </cell>
        </row>
        <row r="46">
          <cell r="B46">
            <v>306.6474609375</v>
          </cell>
          <cell r="C46">
            <v>282.75732421875</v>
          </cell>
          <cell r="D46">
            <v>283.03271484375</v>
          </cell>
          <cell r="E46">
            <v>300.8642578125</v>
          </cell>
          <cell r="F46">
            <v>291.35467529296801</v>
          </cell>
          <cell r="G46">
            <v>281.84939575195301</v>
          </cell>
          <cell r="H46">
            <v>304.857421875</v>
          </cell>
          <cell r="I46">
            <v>4.2015139674342103E-2</v>
          </cell>
          <cell r="J46">
            <v>3.5737163534332497E-2</v>
          </cell>
          <cell r="K46">
            <v>4.4063500190714797E-2</v>
          </cell>
          <cell r="L46">
            <v>3.9076213030375097E-2</v>
          </cell>
          <cell r="M46">
            <v>9.0843135155647004E-3</v>
          </cell>
          <cell r="N46">
            <v>5.5763981613588002E-3</v>
          </cell>
          <cell r="O46">
            <v>3.4065486193353402E-2</v>
          </cell>
          <cell r="P46">
            <v>0.61883746801770401</v>
          </cell>
          <cell r="Q46">
            <v>0.75148234176068196</v>
          </cell>
          <cell r="R46">
            <v>0.52491042372598096</v>
          </cell>
          <cell r="S46">
            <v>0.72655247528382305</v>
          </cell>
          <cell r="T46">
            <v>0.99374058678733002</v>
          </cell>
          <cell r="U46">
            <v>0.99334774993007702</v>
          </cell>
          <cell r="V46">
            <v>0.79798691141029399</v>
          </cell>
        </row>
        <row r="47">
          <cell r="B47">
            <v>287.16357421875</v>
          </cell>
          <cell r="C47">
            <v>282.22456169128401</v>
          </cell>
          <cell r="D47">
            <v>282.6884765625</v>
          </cell>
          <cell r="E47">
            <v>301.587158203125</v>
          </cell>
          <cell r="F47">
            <v>281.09637451171801</v>
          </cell>
          <cell r="G47">
            <v>282.25817871093699</v>
          </cell>
          <cell r="H47">
            <v>288.7470703125</v>
          </cell>
          <cell r="I47">
            <v>4.3356314360982397E-2</v>
          </cell>
          <cell r="J47">
            <v>4.0646824750311998E-2</v>
          </cell>
          <cell r="K47">
            <v>3.9447310249570801E-2</v>
          </cell>
          <cell r="L47">
            <v>3.69339976504982E-2</v>
          </cell>
          <cell r="M47">
            <v>8.8567737510710006E-3</v>
          </cell>
          <cell r="N47">
            <v>9.2385695667118999E-3</v>
          </cell>
          <cell r="O47">
            <v>3.5399768574175303E-2</v>
          </cell>
          <cell r="P47">
            <v>0.59278813212277004</v>
          </cell>
          <cell r="Q47">
            <v>0.59549105264343605</v>
          </cell>
          <cell r="R47">
            <v>0.63883514174478095</v>
          </cell>
          <cell r="S47">
            <v>0.77410887910291504</v>
          </cell>
          <cell r="T47">
            <v>0.98568405762229006</v>
          </cell>
          <cell r="U47">
            <v>0.97996374441963596</v>
          </cell>
          <cell r="V47">
            <v>0.77607874739247695</v>
          </cell>
        </row>
        <row r="48">
          <cell r="B48">
            <v>286.096435546875</v>
          </cell>
          <cell r="C48">
            <v>293.9794921875</v>
          </cell>
          <cell r="D48">
            <v>282.01290893554602</v>
          </cell>
          <cell r="E48">
            <v>286.47509765625</v>
          </cell>
          <cell r="F48">
            <v>281.483642578125</v>
          </cell>
          <cell r="G48">
            <v>277.03436279296801</v>
          </cell>
          <cell r="H48">
            <v>281.827880859375</v>
          </cell>
          <cell r="I48">
            <v>4.3437745741071503E-2</v>
          </cell>
          <cell r="J48">
            <v>3.6234659095637799E-2</v>
          </cell>
          <cell r="K48">
            <v>4.1586208897053299E-2</v>
          </cell>
          <cell r="L48">
            <v>3.8728108890588399E-2</v>
          </cell>
          <cell r="M48">
            <v>9.1675826065936005E-3</v>
          </cell>
          <cell r="N48">
            <v>1.38351924562725E-2</v>
          </cell>
          <cell r="O48">
            <v>3.5739438937596998E-2</v>
          </cell>
          <cell r="P48">
            <v>0.53955102523500398</v>
          </cell>
          <cell r="Q48">
            <v>0.77264097224195905</v>
          </cell>
          <cell r="R48">
            <v>0.59762168152413997</v>
          </cell>
          <cell r="S48">
            <v>0.71673189848535701</v>
          </cell>
          <cell r="T48">
            <v>0.99304741094091797</v>
          </cell>
          <cell r="U48">
            <v>0.97444364509935999</v>
          </cell>
          <cell r="V48">
            <v>0.79935984359602097</v>
          </cell>
        </row>
        <row r="49">
          <cell r="B49">
            <v>308.78173828125</v>
          </cell>
          <cell r="C49">
            <v>320.07275390625</v>
          </cell>
          <cell r="D49">
            <v>276.40612792968699</v>
          </cell>
          <cell r="E49">
            <v>290.1240234375</v>
          </cell>
          <cell r="F49">
            <v>279.900146484375</v>
          </cell>
          <cell r="G49">
            <v>281.51806640625</v>
          </cell>
          <cell r="H49">
            <v>296.630126953125</v>
          </cell>
          <cell r="I49">
            <v>4.0903255976250302E-2</v>
          </cell>
          <cell r="J49">
            <v>3.2935379595263298E-2</v>
          </cell>
          <cell r="K49">
            <v>4.8806700914448997E-2</v>
          </cell>
          <cell r="L49">
            <v>3.9105295267171401E-2</v>
          </cell>
          <cell r="M49">
            <v>9.4395198483387E-3</v>
          </cell>
          <cell r="N49">
            <v>8.6068543806374007E-3</v>
          </cell>
          <cell r="O49">
            <v>3.3952127952758003E-2</v>
          </cell>
          <cell r="P49">
            <v>0.65745946458208804</v>
          </cell>
          <cell r="Q49">
            <v>0.78185213659382202</v>
          </cell>
          <cell r="R49">
            <v>0.32897090539436702</v>
          </cell>
          <cell r="S49">
            <v>0.74907932144164202</v>
          </cell>
          <cell r="T49">
            <v>0.98830588252628904</v>
          </cell>
          <cell r="U49">
            <v>0.98345778804234996</v>
          </cell>
          <cell r="V49">
            <v>0.81634764488225997</v>
          </cell>
        </row>
        <row r="50">
          <cell r="B50">
            <v>288.1962890625</v>
          </cell>
          <cell r="C50">
            <v>283.5146484375</v>
          </cell>
          <cell r="D50">
            <v>281.8623046875</v>
          </cell>
          <cell r="E50">
            <v>319.93505859375</v>
          </cell>
          <cell r="F50">
            <v>279.09118652343699</v>
          </cell>
          <cell r="G50">
            <v>285.09814453125</v>
          </cell>
          <cell r="H50">
            <v>302.654296875</v>
          </cell>
          <cell r="I50">
            <v>4.3290239141512699E-2</v>
          </cell>
          <cell r="J50">
            <v>3.68612057096026E-2</v>
          </cell>
          <cell r="K50">
            <v>4.6582981407519902E-2</v>
          </cell>
          <cell r="L50">
            <v>3.8990660018560698E-2</v>
          </cell>
          <cell r="M50">
            <v>8.3952543577109004E-3</v>
          </cell>
          <cell r="N50">
            <v>9.4435093894513003E-3</v>
          </cell>
          <cell r="O50">
            <v>3.2931339355582803E-2</v>
          </cell>
          <cell r="P50">
            <v>0.56513613601727097</v>
          </cell>
          <cell r="Q50">
            <v>0.63231729101136702</v>
          </cell>
          <cell r="R50">
            <v>0.46496509765659699</v>
          </cell>
          <cell r="S50">
            <v>0.75851085119220296</v>
          </cell>
          <cell r="T50">
            <v>0.98982330899651005</v>
          </cell>
          <cell r="U50">
            <v>0.985469683597052</v>
          </cell>
          <cell r="V50">
            <v>0.84196494819609702</v>
          </cell>
        </row>
        <row r="51">
          <cell r="B51">
            <v>287.232421875</v>
          </cell>
          <cell r="C51">
            <v>282.1376953125</v>
          </cell>
          <cell r="D51">
            <v>280.82958984375</v>
          </cell>
          <cell r="E51">
            <v>320.4169921875</v>
          </cell>
          <cell r="F51">
            <v>282.43029785156199</v>
          </cell>
          <cell r="G51">
            <v>282</v>
          </cell>
          <cell r="H51">
            <v>298.1103515625</v>
          </cell>
          <cell r="I51">
            <v>4.4010193032687897E-2</v>
          </cell>
          <cell r="J51">
            <v>4.2346037550657599E-2</v>
          </cell>
          <cell r="K51">
            <v>3.9844120706585003E-2</v>
          </cell>
          <cell r="L51">
            <v>4.1953955798321597E-2</v>
          </cell>
          <cell r="M51">
            <v>8.3326261959258997E-3</v>
          </cell>
          <cell r="N51">
            <v>9.6520150857763998E-3</v>
          </cell>
          <cell r="O51">
            <v>3.2464384483796099E-2</v>
          </cell>
          <cell r="P51">
            <v>0.53275082792053896</v>
          </cell>
          <cell r="Q51">
            <v>0.54751124255446304</v>
          </cell>
          <cell r="R51">
            <v>0.66511732097176801</v>
          </cell>
          <cell r="S51">
            <v>0.64844855822785497</v>
          </cell>
          <cell r="T51">
            <v>0.98820815366777004</v>
          </cell>
          <cell r="U51">
            <v>0.97972952188846196</v>
          </cell>
          <cell r="V51">
            <v>0.85355283255302306</v>
          </cell>
        </row>
        <row r="52">
          <cell r="B52">
            <v>285.80383300781199</v>
          </cell>
          <cell r="C52">
            <v>299.659423828125</v>
          </cell>
          <cell r="D52">
            <v>273.34240722656199</v>
          </cell>
          <cell r="E52">
            <v>308.92104721069302</v>
          </cell>
          <cell r="F52">
            <v>281.66436767578102</v>
          </cell>
          <cell r="G52">
            <v>282.309814453125</v>
          </cell>
          <cell r="H52">
            <v>298.695556640625</v>
          </cell>
          <cell r="I52">
            <v>4.2969509622959597E-2</v>
          </cell>
          <cell r="J52">
            <v>4.13207639462147E-2</v>
          </cell>
          <cell r="K52">
            <v>4.1518984435886502E-2</v>
          </cell>
          <cell r="L52">
            <v>3.8003637056922702E-2</v>
          </cell>
          <cell r="M52">
            <v>6.4765773020559001E-3</v>
          </cell>
          <cell r="N52">
            <v>1.0471994491385399E-2</v>
          </cell>
          <cell r="O52">
            <v>3.3649231260698999E-2</v>
          </cell>
          <cell r="P52">
            <v>0.57552423492031302</v>
          </cell>
          <cell r="Q52">
            <v>0.51823009667414499</v>
          </cell>
          <cell r="R52">
            <v>0.63183450249411099</v>
          </cell>
          <cell r="S52">
            <v>0.77129849847807497</v>
          </cell>
          <cell r="T52">
            <v>0.993872400582541</v>
          </cell>
          <cell r="U52">
            <v>0.98093684298110195</v>
          </cell>
          <cell r="V52">
            <v>0.83672912693760504</v>
          </cell>
        </row>
        <row r="53">
          <cell r="B53">
            <v>330.46875</v>
          </cell>
          <cell r="C53">
            <v>284.478515625</v>
          </cell>
          <cell r="D53">
            <v>287.57666015625</v>
          </cell>
          <cell r="E53">
            <v>307.26708984375</v>
          </cell>
          <cell r="F53">
            <v>290.640380859375</v>
          </cell>
          <cell r="G53">
            <v>282.68740081787098</v>
          </cell>
          <cell r="H53">
            <v>300.17578125</v>
          </cell>
          <cell r="I53">
            <v>4.1263909199101202E-2</v>
          </cell>
          <cell r="J53">
            <v>3.6289521708991801E-2</v>
          </cell>
          <cell r="K53">
            <v>3.95690507799085E-2</v>
          </cell>
          <cell r="L53">
            <v>3.78956231309494E-2</v>
          </cell>
          <cell r="M53">
            <v>6.9883346046034E-3</v>
          </cell>
          <cell r="N53">
            <v>8.0141544096820998E-3</v>
          </cell>
          <cell r="O53">
            <v>3.4906136885259301E-2</v>
          </cell>
          <cell r="P53">
            <v>0.63243697792868303</v>
          </cell>
          <cell r="Q53">
            <v>0.65972588873346505</v>
          </cell>
          <cell r="R53">
            <v>0.62891268134502698</v>
          </cell>
          <cell r="S53">
            <v>0.76494649740888798</v>
          </cell>
          <cell r="T53">
            <v>0.99409747044426</v>
          </cell>
          <cell r="U53">
            <v>0.98913631753253095</v>
          </cell>
          <cell r="V53">
            <v>0.800118452058036</v>
          </cell>
        </row>
        <row r="54">
          <cell r="B54">
            <v>286.509521484375</v>
          </cell>
          <cell r="C54">
            <v>284.74960327148398</v>
          </cell>
          <cell r="D54">
            <v>277.318359375</v>
          </cell>
          <cell r="E54">
            <v>284.0654296875</v>
          </cell>
          <cell r="F54">
            <v>282.48408508300702</v>
          </cell>
          <cell r="G54">
            <v>279.98620605468699</v>
          </cell>
          <cell r="H54">
            <v>299.76053895245599</v>
          </cell>
          <cell r="I54">
            <v>4.1678599478912198E-2</v>
          </cell>
          <cell r="J54">
            <v>3.9165175065009501E-2</v>
          </cell>
          <cell r="K54">
            <v>4.1147719894413799E-2</v>
          </cell>
          <cell r="L54">
            <v>3.82904121028214E-2</v>
          </cell>
          <cell r="M54">
            <v>9.1517486518788004E-3</v>
          </cell>
          <cell r="N54">
            <v>1.26430931016044E-2</v>
          </cell>
          <cell r="O54">
            <v>3.5403400701809203E-2</v>
          </cell>
          <cell r="P54">
            <v>0.60746540783581005</v>
          </cell>
          <cell r="Q54">
            <v>0.56529278355485002</v>
          </cell>
          <cell r="R54">
            <v>0.60384120583359102</v>
          </cell>
          <cell r="S54">
            <v>0.77190065721201695</v>
          </cell>
          <cell r="T54">
            <v>0.98440730315411795</v>
          </cell>
          <cell r="U54">
            <v>0.96809830054572699</v>
          </cell>
          <cell r="V54">
            <v>0.83493181280804396</v>
          </cell>
        </row>
        <row r="55">
          <cell r="B55">
            <v>301.6904296875</v>
          </cell>
          <cell r="C55">
            <v>282.89501953125</v>
          </cell>
          <cell r="D55">
            <v>276.41903686523398</v>
          </cell>
          <cell r="E55">
            <v>297.21533203125</v>
          </cell>
          <cell r="F55">
            <v>282.94665527343699</v>
          </cell>
          <cell r="G55">
            <v>282.01721191406199</v>
          </cell>
          <cell r="H55">
            <v>297.8349609375</v>
          </cell>
          <cell r="I55">
            <v>4.19233599889672E-2</v>
          </cell>
          <cell r="J55">
            <v>3.9963610698641301E-2</v>
          </cell>
          <cell r="K55">
            <v>4.3653203401235803E-2</v>
          </cell>
          <cell r="L55">
            <v>3.9273921777711399E-2</v>
          </cell>
          <cell r="M55">
            <v>9.1748191769749996E-3</v>
          </cell>
          <cell r="N55">
            <v>9.3045441367729E-3</v>
          </cell>
          <cell r="O55">
            <v>3.4211006697408002E-2</v>
          </cell>
          <cell r="P55">
            <v>0.61949181356817895</v>
          </cell>
          <cell r="Q55">
            <v>0.59891223675553695</v>
          </cell>
          <cell r="R55">
            <v>0.60505356532673005</v>
          </cell>
          <cell r="S55">
            <v>0.73511463260947896</v>
          </cell>
          <cell r="T55">
            <v>0.99176283543737198</v>
          </cell>
          <cell r="U55">
            <v>0.98004052982541601</v>
          </cell>
          <cell r="V55">
            <v>0.82698411800366201</v>
          </cell>
        </row>
      </sheetData>
      <sheetData sheetId="27">
        <row r="2">
          <cell r="B2">
            <v>277.24951171875</v>
          </cell>
          <cell r="C2">
            <v>301.4150390625</v>
          </cell>
          <cell r="D2">
            <v>284.13427734375</v>
          </cell>
          <cell r="E2">
            <v>280.92425537109301</v>
          </cell>
          <cell r="F2">
            <v>287.0947265625</v>
          </cell>
          <cell r="G2">
            <v>281.65576171875</v>
          </cell>
          <cell r="H2">
            <v>278.8330078125</v>
          </cell>
          <cell r="I2">
            <v>2.20535165328812E-2</v>
          </cell>
          <cell r="J2">
            <v>2.2492988776076299E-2</v>
          </cell>
          <cell r="K2">
            <v>2.689957148223E-2</v>
          </cell>
          <cell r="L2">
            <v>1.9573758078634301E-2</v>
          </cell>
          <cell r="M2">
            <v>1.48581925514086E-2</v>
          </cell>
          <cell r="N2">
            <v>1.8492594299692699E-2</v>
          </cell>
          <cell r="O2">
            <v>2.3321851786536198E-2</v>
          </cell>
          <cell r="P2">
            <v>0.93769677752631297</v>
          </cell>
          <cell r="Q2">
            <v>0.93346160568658798</v>
          </cell>
          <cell r="R2">
            <v>0.94800557406300701</v>
          </cell>
          <cell r="S2">
            <v>0.97510215914277998</v>
          </cell>
          <cell r="T2">
            <v>0.94731253430848505</v>
          </cell>
          <cell r="U2">
            <v>0.93432612199061205</v>
          </cell>
          <cell r="V2">
            <v>0.97833860418254603</v>
          </cell>
        </row>
        <row r="3">
          <cell r="B3">
            <v>308.2998046875</v>
          </cell>
          <cell r="C3">
            <v>289.5732421875</v>
          </cell>
          <cell r="D3">
            <v>280.7607421875</v>
          </cell>
          <cell r="E3">
            <v>287.33461761474598</v>
          </cell>
          <cell r="F3">
            <v>286.25134277343699</v>
          </cell>
          <cell r="G3">
            <v>272.533447265625</v>
          </cell>
          <cell r="H3">
            <v>281.656837463378</v>
          </cell>
          <cell r="I3">
            <v>2.1507147015080701E-2</v>
          </cell>
          <cell r="J3">
            <v>2.5616137518218798E-2</v>
          </cell>
          <cell r="K3">
            <v>2.6301952355257101E-2</v>
          </cell>
          <cell r="L3">
            <v>2.35229323892794E-2</v>
          </cell>
          <cell r="M3">
            <v>1.73078091201769E-2</v>
          </cell>
          <cell r="N3">
            <v>1.8754702789857101E-2</v>
          </cell>
          <cell r="O3">
            <v>1.8264162141998198E-2</v>
          </cell>
          <cell r="P3">
            <v>0.94663941367583904</v>
          </cell>
          <cell r="Q3">
            <v>0.93581418897209401</v>
          </cell>
          <cell r="R3">
            <v>0.88664533824736802</v>
          </cell>
          <cell r="S3">
            <v>0.96446207245831805</v>
          </cell>
          <cell r="T3">
            <v>0.93943445831799199</v>
          </cell>
          <cell r="U3">
            <v>0.93329147894007802</v>
          </cell>
          <cell r="V3">
            <v>0.99002785017848505</v>
          </cell>
        </row>
        <row r="4">
          <cell r="B4">
            <v>307.1982421875</v>
          </cell>
          <cell r="C4">
            <v>296.3203125</v>
          </cell>
          <cell r="D4">
            <v>278.11871337890602</v>
          </cell>
          <cell r="E4">
            <v>282.43029785156199</v>
          </cell>
          <cell r="F4">
            <v>281.5869140625</v>
          </cell>
          <cell r="G4">
            <v>284.478515625</v>
          </cell>
          <cell r="H4">
            <v>274.22021484375</v>
          </cell>
          <cell r="I4">
            <v>2.2933372174561699E-2</v>
          </cell>
          <cell r="J4">
            <v>2.22706984503892E-2</v>
          </cell>
          <cell r="K4">
            <v>2.3892459895229201E-2</v>
          </cell>
          <cell r="L4">
            <v>2.61324551369525E-2</v>
          </cell>
          <cell r="M4">
            <v>1.87529603380991E-2</v>
          </cell>
          <cell r="N4">
            <v>1.61868341217031E-2</v>
          </cell>
          <cell r="O4">
            <v>2.3265493320256E-2</v>
          </cell>
          <cell r="P4">
            <v>0.93188510931618096</v>
          </cell>
          <cell r="Q4">
            <v>0.95707552085303205</v>
          </cell>
          <cell r="R4">
            <v>0.93060792699830797</v>
          </cell>
          <cell r="S4">
            <v>0.93728669057438696</v>
          </cell>
          <cell r="T4">
            <v>0.92476222038792499</v>
          </cell>
          <cell r="U4">
            <v>0.94723240246894902</v>
          </cell>
          <cell r="V4">
            <v>0.97365269045362701</v>
          </cell>
        </row>
        <row r="5">
          <cell r="B5">
            <v>308.712890625</v>
          </cell>
          <cell r="C5">
            <v>283.5146484375</v>
          </cell>
          <cell r="D5">
            <v>270.94349670410099</v>
          </cell>
          <cell r="E5">
            <v>313.291259765625</v>
          </cell>
          <cell r="F5">
            <v>279.72802734375</v>
          </cell>
          <cell r="G5">
            <v>270.0205078125</v>
          </cell>
          <cell r="H5">
            <v>285.029296875</v>
          </cell>
          <cell r="I5">
            <v>2.30833731671269E-2</v>
          </cell>
          <cell r="J5">
            <v>2.5896878330247501E-2</v>
          </cell>
          <cell r="K5">
            <v>2.26134257617004E-2</v>
          </cell>
          <cell r="L5">
            <v>2.4077933460214002E-2</v>
          </cell>
          <cell r="M5">
            <v>1.6593316948099401E-2</v>
          </cell>
          <cell r="N5">
            <v>2.0765272015640799E-2</v>
          </cell>
          <cell r="O5">
            <v>1.8989995833669299E-2</v>
          </cell>
          <cell r="P5">
            <v>0.93010303218324197</v>
          </cell>
          <cell r="Q5">
            <v>0.89040369957127696</v>
          </cell>
          <cell r="R5">
            <v>0.95220896097338703</v>
          </cell>
          <cell r="S5">
            <v>0.95209164807958702</v>
          </cell>
          <cell r="T5">
            <v>0.93660331129367802</v>
          </cell>
          <cell r="U5">
            <v>0.92928184397896296</v>
          </cell>
          <cell r="V5">
            <v>0.98810594451405598</v>
          </cell>
        </row>
        <row r="6">
          <cell r="B6">
            <v>285.580078125</v>
          </cell>
          <cell r="C6">
            <v>258.52294921875</v>
          </cell>
          <cell r="D6">
            <v>282.28399658203102</v>
          </cell>
          <cell r="E6">
            <v>284.49572753906199</v>
          </cell>
          <cell r="F6">
            <v>281.724609375</v>
          </cell>
          <cell r="G6">
            <v>281.070556640625</v>
          </cell>
          <cell r="H6">
            <v>285.65107727050702</v>
          </cell>
          <cell r="I6">
            <v>2.1524905058919099E-2</v>
          </cell>
          <cell r="J6">
            <v>2.2245639669181801E-2</v>
          </cell>
          <cell r="K6">
            <v>2.2912599998523801E-2</v>
          </cell>
          <cell r="L6">
            <v>2.5724744188437999E-2</v>
          </cell>
          <cell r="M6">
            <v>1.9015935632757101E-2</v>
          </cell>
          <cell r="N6">
            <v>2.10631274658537E-2</v>
          </cell>
          <cell r="O6">
            <v>1.9219645716587401E-2</v>
          </cell>
          <cell r="P6">
            <v>0.94264667111496203</v>
          </cell>
          <cell r="Q6">
            <v>0.94252243806793701</v>
          </cell>
          <cell r="R6">
            <v>0.96677112390923603</v>
          </cell>
          <cell r="S6">
            <v>0.96025595185829604</v>
          </cell>
          <cell r="T6">
            <v>0.92359963324981598</v>
          </cell>
          <cell r="U6">
            <v>0.92831409001207099</v>
          </cell>
          <cell r="V6">
            <v>0.98764971604859797</v>
          </cell>
        </row>
        <row r="7">
          <cell r="B7">
            <v>307.7490234375</v>
          </cell>
          <cell r="C7">
            <v>283.7900390625</v>
          </cell>
          <cell r="D7">
            <v>280.82958984375</v>
          </cell>
          <cell r="E7">
            <v>307.921142578125</v>
          </cell>
          <cell r="F7">
            <v>282.6884765625</v>
          </cell>
          <cell r="G7">
            <v>285.30179628968602</v>
          </cell>
          <cell r="H7">
            <v>280.94146728515602</v>
          </cell>
          <cell r="I7">
            <v>2.3748426224221301E-2</v>
          </cell>
          <cell r="J7">
            <v>2.18329708008063E-2</v>
          </cell>
          <cell r="K7">
            <v>2.4640644617857001E-2</v>
          </cell>
          <cell r="L7">
            <v>2.3286739794472301E-2</v>
          </cell>
          <cell r="M7">
            <v>1.3982418032887901E-2</v>
          </cell>
          <cell r="N7">
            <v>1.9972836034245399E-2</v>
          </cell>
          <cell r="O7">
            <v>1.9185650057012799E-2</v>
          </cell>
          <cell r="P7">
            <v>0.93246401024929004</v>
          </cell>
          <cell r="Q7">
            <v>0.91143756323065295</v>
          </cell>
          <cell r="R7">
            <v>0.95394882323442898</v>
          </cell>
          <cell r="S7">
            <v>0.96481565880565001</v>
          </cell>
          <cell r="T7">
            <v>0.95049555144670805</v>
          </cell>
          <cell r="U7">
            <v>0.92098461120179498</v>
          </cell>
          <cell r="V7">
            <v>0.99311208364792802</v>
          </cell>
        </row>
        <row r="8">
          <cell r="B8">
            <v>303.790283203125</v>
          </cell>
          <cell r="C8">
            <v>282.9638671875</v>
          </cell>
          <cell r="D8">
            <v>281.345947265625</v>
          </cell>
          <cell r="E8">
            <v>284.54736328125</v>
          </cell>
          <cell r="F8">
            <v>286.5439453125</v>
          </cell>
          <cell r="G8">
            <v>282.20654296875</v>
          </cell>
          <cell r="H8">
            <v>280.14111328125</v>
          </cell>
          <cell r="I8">
            <v>2.2320671098981101E-2</v>
          </cell>
          <cell r="J8">
            <v>2.5831508132724699E-2</v>
          </cell>
          <cell r="K8">
            <v>2.53340271624912E-2</v>
          </cell>
          <cell r="L8">
            <v>2.27756301523089E-2</v>
          </cell>
          <cell r="M8">
            <v>1.36897635255584E-2</v>
          </cell>
          <cell r="N8">
            <v>1.5702445724967599E-2</v>
          </cell>
          <cell r="O8">
            <v>1.8841327570791301E-2</v>
          </cell>
          <cell r="P8">
            <v>0.92760918773364998</v>
          </cell>
          <cell r="Q8">
            <v>0.89559815766263795</v>
          </cell>
          <cell r="R8">
            <v>0.94078720354992496</v>
          </cell>
          <cell r="S8">
            <v>0.96747568378729298</v>
          </cell>
          <cell r="T8">
            <v>0.95139904582429102</v>
          </cell>
          <cell r="U8">
            <v>0.94857144732124798</v>
          </cell>
          <cell r="V8">
            <v>0.98640550523315496</v>
          </cell>
        </row>
        <row r="9">
          <cell r="B9">
            <v>305.75244140625</v>
          </cell>
          <cell r="C9">
            <v>283.7900390625</v>
          </cell>
          <cell r="D9">
            <v>286.2685546875</v>
          </cell>
          <cell r="E9">
            <v>308.93664550781199</v>
          </cell>
          <cell r="F9">
            <v>283.17041015625</v>
          </cell>
          <cell r="G9">
            <v>279.65057373046801</v>
          </cell>
          <cell r="H9">
            <v>281.38037109375</v>
          </cell>
          <cell r="I9">
            <v>2.3484760190920401E-2</v>
          </cell>
          <cell r="J9">
            <v>2.6259621960126499E-2</v>
          </cell>
          <cell r="K9">
            <v>2.35491899476701E-2</v>
          </cell>
          <cell r="L9">
            <v>2.2497007962755201E-2</v>
          </cell>
          <cell r="M9">
            <v>1.4182932992400799E-2</v>
          </cell>
          <cell r="N9">
            <v>1.87994385784747E-2</v>
          </cell>
          <cell r="O9">
            <v>1.9249308857363898E-2</v>
          </cell>
          <cell r="P9">
            <v>0.929613936468209</v>
          </cell>
          <cell r="Q9">
            <v>0.88586914552062401</v>
          </cell>
          <cell r="R9">
            <v>0.944806567899654</v>
          </cell>
          <cell r="S9">
            <v>0.96681165206664099</v>
          </cell>
          <cell r="T9">
            <v>0.94809050173615705</v>
          </cell>
          <cell r="U9">
            <v>0.93743096880022803</v>
          </cell>
          <cell r="V9">
            <v>0.98222053266012999</v>
          </cell>
        </row>
        <row r="10">
          <cell r="B10">
            <v>300.3134765625</v>
          </cell>
          <cell r="C10">
            <v>279.86572265625</v>
          </cell>
          <cell r="D10">
            <v>277.318359375</v>
          </cell>
          <cell r="E10">
            <v>283.43719482421801</v>
          </cell>
          <cell r="F10">
            <v>283.65234375</v>
          </cell>
          <cell r="G10">
            <v>281.72245788574202</v>
          </cell>
          <cell r="H10">
            <v>278.90185546875</v>
          </cell>
          <cell r="I10">
            <v>2.2441378283353401E-2</v>
          </cell>
          <cell r="J10">
            <v>2.5810626494525798E-2</v>
          </cell>
          <cell r="K10">
            <v>2.11509355659136E-2</v>
          </cell>
          <cell r="L10">
            <v>2.31542722481488E-2</v>
          </cell>
          <cell r="M10">
            <v>1.71036943499435E-2</v>
          </cell>
          <cell r="N10">
            <v>1.7558208050772701E-2</v>
          </cell>
          <cell r="O10">
            <v>2.1021332435697301E-2</v>
          </cell>
          <cell r="P10">
            <v>0.94121070080247105</v>
          </cell>
          <cell r="Q10">
            <v>0.89981222533508398</v>
          </cell>
          <cell r="R10">
            <v>0.94431356619942597</v>
          </cell>
          <cell r="S10">
            <v>0.95048730933228998</v>
          </cell>
          <cell r="T10">
            <v>0.92723465803656702</v>
          </cell>
          <cell r="U10">
            <v>0.92956709364771495</v>
          </cell>
          <cell r="V10">
            <v>0.99013974651355297</v>
          </cell>
        </row>
        <row r="11">
          <cell r="B11">
            <v>317.40243448365698</v>
          </cell>
          <cell r="C11">
            <v>289.469970703125</v>
          </cell>
          <cell r="D11">
            <v>277.59375</v>
          </cell>
          <cell r="E11">
            <v>318.85931396484301</v>
          </cell>
          <cell r="F11">
            <v>293.9794921875</v>
          </cell>
          <cell r="G11">
            <v>278.8330078125</v>
          </cell>
          <cell r="H11">
            <v>282.20654296875</v>
          </cell>
          <cell r="I11">
            <v>2.1806011379737401E-2</v>
          </cell>
          <cell r="J11">
            <v>2.5826019340067501E-2</v>
          </cell>
          <cell r="K11">
            <v>2.3703347268607799E-2</v>
          </cell>
          <cell r="L11">
            <v>2.3137712226904899E-2</v>
          </cell>
          <cell r="M11">
            <v>1.77595229042984E-2</v>
          </cell>
          <cell r="N11">
            <v>1.8437403340687001E-2</v>
          </cell>
          <cell r="O11">
            <v>1.8901927621756399E-2</v>
          </cell>
          <cell r="P11">
            <v>0.94337833282603301</v>
          </cell>
          <cell r="Q11">
            <v>0.87149101878467505</v>
          </cell>
          <cell r="R11">
            <v>0.93288520072254499</v>
          </cell>
          <cell r="S11">
            <v>0.95946738459354697</v>
          </cell>
          <cell r="T11">
            <v>0.92554817759263197</v>
          </cell>
          <cell r="U11">
            <v>0.930978614499543</v>
          </cell>
          <cell r="V11">
            <v>0.99064645202574197</v>
          </cell>
        </row>
        <row r="12">
          <cell r="B12">
            <v>317.74914550781199</v>
          </cell>
          <cell r="C12">
            <v>282.49914550781199</v>
          </cell>
          <cell r="D12">
            <v>276.71594238281199</v>
          </cell>
          <cell r="E12">
            <v>286.75048828125</v>
          </cell>
          <cell r="F12">
            <v>279.98620605468699</v>
          </cell>
          <cell r="G12">
            <v>276.733154296875</v>
          </cell>
          <cell r="H12">
            <v>282.13742637634198</v>
          </cell>
          <cell r="I12">
            <v>2.2151899904136199E-2</v>
          </cell>
          <cell r="J12">
            <v>2.4940851964230501E-2</v>
          </cell>
          <cell r="K12">
            <v>2.3092813742550799E-2</v>
          </cell>
          <cell r="L12">
            <v>2.2383955783906999E-2</v>
          </cell>
          <cell r="M12">
            <v>1.57961049904113E-2</v>
          </cell>
          <cell r="N12">
            <v>1.97458491618283E-2</v>
          </cell>
          <cell r="O12">
            <v>1.82143422206907E-2</v>
          </cell>
          <cell r="P12">
            <v>0.93874786479523598</v>
          </cell>
          <cell r="Q12">
            <v>0.93520418411734196</v>
          </cell>
          <cell r="R12">
            <v>0.94312058047337799</v>
          </cell>
          <cell r="S12">
            <v>0.96912012226095001</v>
          </cell>
          <cell r="T12">
            <v>0.94347201983320805</v>
          </cell>
          <cell r="U12">
            <v>0.91938869854304095</v>
          </cell>
          <cell r="V12">
            <v>0.98610420258075404</v>
          </cell>
        </row>
        <row r="13">
          <cell r="B13">
            <v>325.546142578125</v>
          </cell>
          <cell r="C13">
            <v>280.29602050781199</v>
          </cell>
          <cell r="D13">
            <v>282.09854846613803</v>
          </cell>
          <cell r="E13">
            <v>311.983154296875</v>
          </cell>
          <cell r="F13">
            <v>283.893310546875</v>
          </cell>
          <cell r="G13">
            <v>278.8330078125</v>
          </cell>
          <cell r="H13">
            <v>281.79345703125</v>
          </cell>
          <cell r="I13">
            <v>2.47865150672857E-2</v>
          </cell>
          <cell r="J13">
            <v>2.3134948904669401E-2</v>
          </cell>
          <cell r="K13">
            <v>2.3139705243836101E-2</v>
          </cell>
          <cell r="L13">
            <v>2.4420201352895E-2</v>
          </cell>
          <cell r="M13">
            <v>1.7692967498327598E-2</v>
          </cell>
          <cell r="N13">
            <v>1.6899782732047001E-2</v>
          </cell>
          <cell r="O13">
            <v>1.9289022454104601E-2</v>
          </cell>
          <cell r="P13">
            <v>0.915987240944932</v>
          </cell>
          <cell r="Q13">
            <v>0.93779508753037</v>
          </cell>
          <cell r="R13">
            <v>0.92499805200517504</v>
          </cell>
          <cell r="S13">
            <v>0.96263878145808701</v>
          </cell>
          <cell r="T13">
            <v>0.93130076837620701</v>
          </cell>
          <cell r="U13">
            <v>0.93740544889051802</v>
          </cell>
          <cell r="V13">
            <v>0.98472010452377501</v>
          </cell>
        </row>
        <row r="14">
          <cell r="B14">
            <v>293.00701904296801</v>
          </cell>
          <cell r="C14">
            <v>285.09814453125</v>
          </cell>
          <cell r="D14">
            <v>276.01025390625</v>
          </cell>
          <cell r="E14">
            <v>289.44415283203102</v>
          </cell>
          <cell r="F14">
            <v>281.621337890625</v>
          </cell>
          <cell r="G14">
            <v>280.61444091796801</v>
          </cell>
          <cell r="H14">
            <v>289.50439453125</v>
          </cell>
          <cell r="I14">
            <v>2.27061895718247E-2</v>
          </cell>
          <cell r="J14">
            <v>2.31792676471302E-2</v>
          </cell>
          <cell r="K14">
            <v>2.0546605733167501E-2</v>
          </cell>
          <cell r="L14">
            <v>2.6335658037471E-2</v>
          </cell>
          <cell r="M14">
            <v>1.8667135064885699E-2</v>
          </cell>
          <cell r="N14">
            <v>1.7716524064309399E-2</v>
          </cell>
          <cell r="O14">
            <v>2.0620615832542901E-2</v>
          </cell>
          <cell r="P14">
            <v>0.94551619387434205</v>
          </cell>
          <cell r="Q14">
            <v>0.92686616762149299</v>
          </cell>
          <cell r="R14">
            <v>0.96068685752338201</v>
          </cell>
          <cell r="S14">
            <v>0.95023610568689199</v>
          </cell>
          <cell r="T14">
            <v>0.92247233714903798</v>
          </cell>
          <cell r="U14">
            <v>0.93294353909806405</v>
          </cell>
          <cell r="V14">
            <v>0.98824924109318402</v>
          </cell>
        </row>
        <row r="15">
          <cell r="B15">
            <v>301.94860839843699</v>
          </cell>
          <cell r="C15">
            <v>289.5732421875</v>
          </cell>
          <cell r="D15">
            <v>278.76416015625</v>
          </cell>
          <cell r="E15">
            <v>286.509521484375</v>
          </cell>
          <cell r="F15">
            <v>287.85205078125</v>
          </cell>
          <cell r="G15">
            <v>281.14801025390602</v>
          </cell>
          <cell r="H15">
            <v>283.03271484375</v>
          </cell>
          <cell r="I15">
            <v>2.39457258356164E-2</v>
          </cell>
          <cell r="J15">
            <v>2.2880641562000498E-2</v>
          </cell>
          <cell r="K15">
            <v>2.5486951900248099E-2</v>
          </cell>
          <cell r="L15">
            <v>2.2815391979616101E-2</v>
          </cell>
          <cell r="M15">
            <v>1.8169868911027998E-2</v>
          </cell>
          <cell r="N15">
            <v>1.38899488159351E-2</v>
          </cell>
          <cell r="O15">
            <v>1.9743685639146202E-2</v>
          </cell>
          <cell r="P15">
            <v>0.93609793764982197</v>
          </cell>
          <cell r="Q15">
            <v>0.90310303079285803</v>
          </cell>
          <cell r="R15">
            <v>0.926907840650395</v>
          </cell>
          <cell r="S15">
            <v>0.96088562744777395</v>
          </cell>
          <cell r="T15">
            <v>0.92383763782555595</v>
          </cell>
          <cell r="U15">
            <v>0.95931052160521202</v>
          </cell>
          <cell r="V15">
            <v>0.99339621442485604</v>
          </cell>
        </row>
        <row r="16">
          <cell r="B16">
            <v>323.52374267578102</v>
          </cell>
          <cell r="C16">
            <v>287.93811035156199</v>
          </cell>
          <cell r="D16">
            <v>286.21691894531199</v>
          </cell>
          <cell r="E16">
            <v>309.366943359375</v>
          </cell>
          <cell r="F16">
            <v>281.44921875</v>
          </cell>
          <cell r="G16">
            <v>280.08087158203102</v>
          </cell>
          <cell r="H16">
            <v>283.12563752007799</v>
          </cell>
          <cell r="I16">
            <v>2.38795306564283E-2</v>
          </cell>
          <cell r="J16">
            <v>2.1503457572223598E-2</v>
          </cell>
          <cell r="K16">
            <v>2.28759769539672E-2</v>
          </cell>
          <cell r="L16">
            <v>2.4424335598013699E-2</v>
          </cell>
          <cell r="M16">
            <v>2.0175576545703101E-2</v>
          </cell>
          <cell r="N16">
            <v>2.0386587403015799E-2</v>
          </cell>
          <cell r="O16">
            <v>1.96411950483481E-2</v>
          </cell>
          <cell r="P16">
            <v>0.93159234552068604</v>
          </cell>
          <cell r="Q16">
            <v>0.93743678183025003</v>
          </cell>
          <cell r="R16">
            <v>0.95568432077779397</v>
          </cell>
          <cell r="S16">
            <v>0.96040222444894896</v>
          </cell>
          <cell r="T16">
            <v>0.91157714382856303</v>
          </cell>
          <cell r="U16">
            <v>0.918026461550007</v>
          </cell>
          <cell r="V16">
            <v>0.99157833951492802</v>
          </cell>
        </row>
        <row r="17">
          <cell r="B17">
            <v>313.5322265625</v>
          </cell>
          <cell r="C17">
            <v>301.9658203125</v>
          </cell>
          <cell r="D17">
            <v>306.78515625</v>
          </cell>
          <cell r="E17">
            <v>290.3994140625</v>
          </cell>
          <cell r="F17">
            <v>287.6455078125</v>
          </cell>
          <cell r="G17">
            <v>270.50244140625</v>
          </cell>
          <cell r="H17">
            <v>284.87438964843699</v>
          </cell>
          <cell r="I17">
            <v>2.3412248077760399E-2</v>
          </cell>
          <cell r="J17">
            <v>2.4617983628014199E-2</v>
          </cell>
          <cell r="K17">
            <v>2.3450085804109101E-2</v>
          </cell>
          <cell r="L17">
            <v>2.2802963202146399E-2</v>
          </cell>
          <cell r="M17">
            <v>1.40502105740312E-2</v>
          </cell>
          <cell r="N17">
            <v>1.5629287775172002E-2</v>
          </cell>
          <cell r="O17">
            <v>2.1527988268381201E-2</v>
          </cell>
          <cell r="P17">
            <v>0.92855099425492604</v>
          </cell>
          <cell r="Q17">
            <v>0.89101605721751298</v>
          </cell>
          <cell r="R17">
            <v>0.94548272781803</v>
          </cell>
          <cell r="S17">
            <v>0.96206228562177798</v>
          </cell>
          <cell r="T17">
            <v>0.95040381878306801</v>
          </cell>
          <cell r="U17">
            <v>0.960264674779164</v>
          </cell>
          <cell r="V17">
            <v>0.98648595627310298</v>
          </cell>
        </row>
        <row r="18">
          <cell r="B18">
            <v>311.6044921875</v>
          </cell>
          <cell r="C18">
            <v>279.1083984375</v>
          </cell>
          <cell r="D18">
            <v>282.06884765625</v>
          </cell>
          <cell r="E18">
            <v>328.81533050537098</v>
          </cell>
          <cell r="F18">
            <v>284.581787109375</v>
          </cell>
          <cell r="G18">
            <v>276.9052734375</v>
          </cell>
          <cell r="H18">
            <v>284.90881347656199</v>
          </cell>
          <cell r="I18">
            <v>2.2389787555995799E-2</v>
          </cell>
          <cell r="J18">
            <v>2.62076536260544E-2</v>
          </cell>
          <cell r="K18">
            <v>2.62385612632531E-2</v>
          </cell>
          <cell r="L18">
            <v>2.2813378640293799E-2</v>
          </cell>
          <cell r="M18">
            <v>1.7765381581641398E-2</v>
          </cell>
          <cell r="N18">
            <v>1.8005315592306601E-2</v>
          </cell>
          <cell r="O18">
            <v>1.9588614075359601E-2</v>
          </cell>
          <cell r="P18">
            <v>0.94197971827120597</v>
          </cell>
          <cell r="Q18">
            <v>0.84659837000293903</v>
          </cell>
          <cell r="R18">
            <v>0.94292404998435297</v>
          </cell>
          <cell r="S18">
            <v>0.96659488433877006</v>
          </cell>
          <cell r="T18">
            <v>0.92559215305140896</v>
          </cell>
          <cell r="U18">
            <v>0.94276055011993998</v>
          </cell>
          <cell r="V18">
            <v>0.99306637153302102</v>
          </cell>
        </row>
        <row r="19">
          <cell r="B19">
            <v>301.6904296875</v>
          </cell>
          <cell r="C19">
            <v>270.0205078125</v>
          </cell>
          <cell r="D19">
            <v>286.234130859375</v>
          </cell>
          <cell r="E19">
            <v>328.713134765625</v>
          </cell>
          <cell r="F19">
            <v>291.5009765625</v>
          </cell>
          <cell r="G19">
            <v>283.34037780761702</v>
          </cell>
          <cell r="H19">
            <v>281.98816680908197</v>
          </cell>
          <cell r="I19">
            <v>2.4429063330229098E-2</v>
          </cell>
          <cell r="J19">
            <v>2.5529766968317401E-2</v>
          </cell>
          <cell r="K19">
            <v>2.3927752708737801E-2</v>
          </cell>
          <cell r="L19">
            <v>2.37698622516779E-2</v>
          </cell>
          <cell r="M19">
            <v>1.38314893254091E-2</v>
          </cell>
          <cell r="N19">
            <v>2.00991224810694E-2</v>
          </cell>
          <cell r="O19">
            <v>1.80904897908832E-2</v>
          </cell>
          <cell r="P19">
            <v>0.918933709675678</v>
          </cell>
          <cell r="Q19">
            <v>0.89321207401892599</v>
          </cell>
          <cell r="R19">
            <v>0.953463953487932</v>
          </cell>
          <cell r="S19">
            <v>0.971433270328246</v>
          </cell>
          <cell r="T19">
            <v>0.953750017007436</v>
          </cell>
          <cell r="U19">
            <v>0.92418275182657705</v>
          </cell>
          <cell r="V19">
            <v>0.99046044986339399</v>
          </cell>
        </row>
        <row r="20">
          <cell r="B20">
            <v>304.03125</v>
          </cell>
          <cell r="C20">
            <v>281.56970214843699</v>
          </cell>
          <cell r="D20">
            <v>277.03436279296801</v>
          </cell>
          <cell r="E20">
            <v>308.92803955078102</v>
          </cell>
          <cell r="F20">
            <v>285.132568359375</v>
          </cell>
          <cell r="G20">
            <v>276.9052734375</v>
          </cell>
          <cell r="H20">
            <v>283.72119140625</v>
          </cell>
          <cell r="I20">
            <v>2.4601028703503201E-2</v>
          </cell>
          <cell r="J20">
            <v>2.35563962598846E-2</v>
          </cell>
          <cell r="K20">
            <v>2.39783178922079E-2</v>
          </cell>
          <cell r="L20">
            <v>2.35401568867246E-2</v>
          </cell>
          <cell r="M20">
            <v>1.6631246147879499E-2</v>
          </cell>
          <cell r="N20">
            <v>1.9360939106178299E-2</v>
          </cell>
          <cell r="O20">
            <v>2.0540170976920499E-2</v>
          </cell>
          <cell r="P20">
            <v>0.921717265374141</v>
          </cell>
          <cell r="Q20">
            <v>0.92661030730253302</v>
          </cell>
          <cell r="R20">
            <v>0.92859950402491798</v>
          </cell>
          <cell r="S20">
            <v>0.96821799187723201</v>
          </cell>
          <cell r="T20">
            <v>0.93630046963617997</v>
          </cell>
          <cell r="U20">
            <v>0.94503470947948298</v>
          </cell>
          <cell r="V20">
            <v>0.99040048745638298</v>
          </cell>
        </row>
        <row r="21">
          <cell r="B21">
            <v>284.375244140625</v>
          </cell>
          <cell r="C21">
            <v>298.9365234375</v>
          </cell>
          <cell r="D21">
            <v>276.388916015625</v>
          </cell>
          <cell r="E21">
            <v>311.78952026367102</v>
          </cell>
          <cell r="F21">
            <v>283.927734375</v>
          </cell>
          <cell r="G21">
            <v>278.90185546875</v>
          </cell>
          <cell r="H21">
            <v>284.96044921875</v>
          </cell>
          <cell r="I21">
            <v>2.1383281197504999E-2</v>
          </cell>
          <cell r="J21">
            <v>2.21884773165709E-2</v>
          </cell>
          <cell r="K21">
            <v>2.1748868536155899E-2</v>
          </cell>
          <cell r="L21">
            <v>2.3804978007020399E-2</v>
          </cell>
          <cell r="M21">
            <v>1.4793824059044801E-2</v>
          </cell>
          <cell r="N21">
            <v>1.2937667251155501E-2</v>
          </cell>
          <cell r="O21">
            <v>1.9411806564045099E-2</v>
          </cell>
          <cell r="P21">
            <v>0.94014527553471094</v>
          </cell>
          <cell r="Q21">
            <v>0.84306891624345903</v>
          </cell>
          <cell r="R21">
            <v>0.96361375644553104</v>
          </cell>
          <cell r="S21">
            <v>0.96764455221127699</v>
          </cell>
          <cell r="T21">
            <v>0.94769706569063705</v>
          </cell>
          <cell r="U21">
            <v>0.96064428478111397</v>
          </cell>
          <cell r="V21">
            <v>0.99352794713517301</v>
          </cell>
        </row>
        <row r="22">
          <cell r="B22">
            <v>306.06047249544099</v>
          </cell>
          <cell r="C22">
            <v>307.86950683593699</v>
          </cell>
          <cell r="D22">
            <v>273.66943359375</v>
          </cell>
          <cell r="E22">
            <v>294.2548828125</v>
          </cell>
          <cell r="F22">
            <v>282.6884765625</v>
          </cell>
          <cell r="G22">
            <v>280.623046875</v>
          </cell>
          <cell r="H22">
            <v>289.87445068359301</v>
          </cell>
          <cell r="I22">
            <v>2.3036274212979799E-2</v>
          </cell>
          <cell r="J22">
            <v>2.2690131572015802E-2</v>
          </cell>
          <cell r="K22">
            <v>2.5151088042418401E-2</v>
          </cell>
          <cell r="L22">
            <v>2.3525076801680599E-2</v>
          </cell>
          <cell r="M22">
            <v>1.6445122034838999E-2</v>
          </cell>
          <cell r="N22">
            <v>1.7888302608368899E-2</v>
          </cell>
          <cell r="O22">
            <v>2.17292401956483E-2</v>
          </cell>
          <cell r="P22">
            <v>0.93995798858985602</v>
          </cell>
          <cell r="Q22">
            <v>0.90651899359661003</v>
          </cell>
          <cell r="R22">
            <v>0.93408076973329701</v>
          </cell>
          <cell r="S22">
            <v>0.97248567273799902</v>
          </cell>
          <cell r="T22">
            <v>0.93628792871479705</v>
          </cell>
          <cell r="U22">
            <v>0.93669755802085297</v>
          </cell>
          <cell r="V22">
            <v>0.99426739021538801</v>
          </cell>
        </row>
        <row r="23">
          <cell r="B23">
            <v>287.33139038085898</v>
          </cell>
          <cell r="C23">
            <v>291.604248046875</v>
          </cell>
          <cell r="D23">
            <v>258.16149902343699</v>
          </cell>
          <cell r="E23">
            <v>280.175537109375</v>
          </cell>
          <cell r="F23">
            <v>283.342529296875</v>
          </cell>
          <cell r="G23">
            <v>279.831298828125</v>
          </cell>
          <cell r="H23">
            <v>285.87268066406199</v>
          </cell>
          <cell r="I23">
            <v>2.38954569706013E-2</v>
          </cell>
          <cell r="J23">
            <v>2.1678880008744201E-2</v>
          </cell>
          <cell r="K23">
            <v>2.3270517911508599E-2</v>
          </cell>
          <cell r="L23">
            <v>2.200694263624E-2</v>
          </cell>
          <cell r="M23">
            <v>1.7404977090262001E-2</v>
          </cell>
          <cell r="N23">
            <v>2.0218093374151199E-2</v>
          </cell>
          <cell r="O23">
            <v>2.0743899745601702E-2</v>
          </cell>
          <cell r="P23">
            <v>0.93805680945564296</v>
          </cell>
          <cell r="Q23">
            <v>0.92185859115274504</v>
          </cell>
          <cell r="R23">
            <v>0.91369242552988605</v>
          </cell>
          <cell r="S23">
            <v>0.97059802867269196</v>
          </cell>
          <cell r="T23">
            <v>0.93145144897142895</v>
          </cell>
          <cell r="U23">
            <v>0.93391853512354095</v>
          </cell>
          <cell r="V23">
            <v>0.98280744340664095</v>
          </cell>
        </row>
        <row r="24">
          <cell r="B24">
            <v>307.95556640625</v>
          </cell>
          <cell r="C24">
            <v>286.88818359375</v>
          </cell>
          <cell r="D24">
            <v>273.94482421875</v>
          </cell>
          <cell r="E24">
            <v>299.29797363281199</v>
          </cell>
          <cell r="F24">
            <v>280.34765625</v>
          </cell>
          <cell r="G24">
            <v>273.25634765625</v>
          </cell>
          <cell r="H24">
            <v>285.64892578125</v>
          </cell>
          <cell r="I24">
            <v>2.3080288848578798E-2</v>
          </cell>
          <cell r="J24">
            <v>2.1384893031109801E-2</v>
          </cell>
          <cell r="K24">
            <v>2.06739634937032E-2</v>
          </cell>
          <cell r="L24">
            <v>2.3531740788005202E-2</v>
          </cell>
          <cell r="M24">
            <v>2.0922650318093702E-2</v>
          </cell>
          <cell r="N24">
            <v>1.44221289463651E-2</v>
          </cell>
          <cell r="O24">
            <v>2.0875733419931701E-2</v>
          </cell>
          <cell r="P24">
            <v>0.94175635263324098</v>
          </cell>
          <cell r="Q24">
            <v>0.91484397746454105</v>
          </cell>
          <cell r="R24">
            <v>0.947167214688454</v>
          </cell>
          <cell r="S24">
            <v>0.95625041678350498</v>
          </cell>
          <cell r="T24">
            <v>0.90058965559586501</v>
          </cell>
          <cell r="U24">
            <v>0.95231632151239698</v>
          </cell>
          <cell r="V24">
            <v>0.98712320912519902</v>
          </cell>
        </row>
        <row r="25">
          <cell r="B25">
            <v>323.7216796875</v>
          </cell>
          <cell r="C25">
            <v>287.955322265625</v>
          </cell>
          <cell r="D25">
            <v>280.2099609375</v>
          </cell>
          <cell r="E25">
            <v>312.29296875</v>
          </cell>
          <cell r="F25">
            <v>286.922607421875</v>
          </cell>
          <cell r="G25">
            <v>283.17256164550702</v>
          </cell>
          <cell r="H25">
            <v>278.85021972656199</v>
          </cell>
          <cell r="I25">
            <v>2.28497200153168E-2</v>
          </cell>
          <cell r="J25">
            <v>2.0621900423724301E-2</v>
          </cell>
          <cell r="K25">
            <v>2.4827721046555701E-2</v>
          </cell>
          <cell r="L25">
            <v>2.30648486512075E-2</v>
          </cell>
          <cell r="M25">
            <v>1.63139022586327E-2</v>
          </cell>
          <cell r="N25">
            <v>1.5493875911514399E-2</v>
          </cell>
          <cell r="O25">
            <v>1.8264111496232999E-2</v>
          </cell>
          <cell r="P25">
            <v>0.93062211680518903</v>
          </cell>
          <cell r="Q25">
            <v>0.94737651870505002</v>
          </cell>
          <cell r="R25">
            <v>0.93688689078876697</v>
          </cell>
          <cell r="S25">
            <v>0.95437567526289002</v>
          </cell>
          <cell r="T25">
            <v>0.93737895739536103</v>
          </cell>
          <cell r="U25">
            <v>0.94022267743226196</v>
          </cell>
          <cell r="V25">
            <v>0.98818204982213598</v>
          </cell>
        </row>
        <row r="26">
          <cell r="B26">
            <v>311.776611328125</v>
          </cell>
          <cell r="C26">
            <v>289.745361328125</v>
          </cell>
          <cell r="D26">
            <v>282.929443359375</v>
          </cell>
          <cell r="E26">
            <v>315.7353515625</v>
          </cell>
          <cell r="F26">
            <v>286.52243041992102</v>
          </cell>
          <cell r="G26">
            <v>284.0654296875</v>
          </cell>
          <cell r="H26">
            <v>278.57482910156199</v>
          </cell>
          <cell r="I26">
            <v>2.2685233864127199E-2</v>
          </cell>
          <cell r="J26">
            <v>2.33473697821894E-2</v>
          </cell>
          <cell r="K26">
            <v>2.4444720657358299E-2</v>
          </cell>
          <cell r="L26">
            <v>2.20113781554119E-2</v>
          </cell>
          <cell r="M26">
            <v>1.76366786103971E-2</v>
          </cell>
          <cell r="N26">
            <v>1.7784527091082501E-2</v>
          </cell>
          <cell r="O26">
            <v>1.9045555616401599E-2</v>
          </cell>
          <cell r="P26">
            <v>0.940088550844841</v>
          </cell>
          <cell r="Q26">
            <v>0.91217953410661101</v>
          </cell>
          <cell r="R26">
            <v>0.92562636945301302</v>
          </cell>
          <cell r="S26">
            <v>0.96848202563113805</v>
          </cell>
          <cell r="T26">
            <v>0.92603080584431996</v>
          </cell>
          <cell r="U26">
            <v>0.93102694342880898</v>
          </cell>
          <cell r="V26">
            <v>0.991869561531321</v>
          </cell>
        </row>
        <row r="27">
          <cell r="B27">
            <v>307.95556640625</v>
          </cell>
          <cell r="C27">
            <v>277.7314453125</v>
          </cell>
          <cell r="D27">
            <v>267.83459472656199</v>
          </cell>
          <cell r="E27">
            <v>300.279052734375</v>
          </cell>
          <cell r="F27">
            <v>287.43896484375</v>
          </cell>
          <cell r="G27">
            <v>280.623046875</v>
          </cell>
          <cell r="H27">
            <v>282.998291015625</v>
          </cell>
          <cell r="I27">
            <v>2.35803467101167E-2</v>
          </cell>
          <cell r="J27">
            <v>2.4431000563142301E-2</v>
          </cell>
          <cell r="K27">
            <v>2.53114004365174E-2</v>
          </cell>
          <cell r="L27">
            <v>2.5612196729099899E-2</v>
          </cell>
          <cell r="M27">
            <v>1.7986764341350402E-2</v>
          </cell>
          <cell r="N27">
            <v>1.9758955122317401E-2</v>
          </cell>
          <cell r="O27">
            <v>2.1350192557068302E-2</v>
          </cell>
          <cell r="P27">
            <v>0.94352526762891198</v>
          </cell>
          <cell r="Q27">
            <v>0.88269884912377194</v>
          </cell>
          <cell r="R27">
            <v>0.920856145558408</v>
          </cell>
          <cell r="S27">
            <v>0.95014307756600103</v>
          </cell>
          <cell r="T27">
            <v>0.92758906662734997</v>
          </cell>
          <cell r="U27">
            <v>0.93094643213661699</v>
          </cell>
          <cell r="V27">
            <v>0.98850902488042702</v>
          </cell>
        </row>
        <row r="28">
          <cell r="B28">
            <v>306.6474609375</v>
          </cell>
          <cell r="C28">
            <v>296.7333984375</v>
          </cell>
          <cell r="D28">
            <v>303.41162109375</v>
          </cell>
          <cell r="E28">
            <v>304.065673828125</v>
          </cell>
          <cell r="F28">
            <v>281.93115234375</v>
          </cell>
          <cell r="G28">
            <v>278.8330078125</v>
          </cell>
          <cell r="H28">
            <v>271.05322265625</v>
          </cell>
          <cell r="I28">
            <v>2.33108596718169E-2</v>
          </cell>
          <cell r="J28">
            <v>2.2593655384709099E-2</v>
          </cell>
          <cell r="K28">
            <v>2.6101631947433802E-2</v>
          </cell>
          <cell r="L28">
            <v>2.30434630334105E-2</v>
          </cell>
          <cell r="M28">
            <v>1.3399801023262501E-2</v>
          </cell>
          <cell r="N28">
            <v>1.7527613090926299E-2</v>
          </cell>
          <cell r="O28">
            <v>2.1377046700506701E-2</v>
          </cell>
          <cell r="P28">
            <v>0.93565945115104598</v>
          </cell>
          <cell r="Q28">
            <v>0.89466283053406204</v>
          </cell>
          <cell r="R28">
            <v>0.90921698595555001</v>
          </cell>
          <cell r="S28">
            <v>0.96410220103170596</v>
          </cell>
          <cell r="T28">
            <v>0.95461729718953403</v>
          </cell>
          <cell r="U28">
            <v>0.94397984228444698</v>
          </cell>
          <cell r="V28">
            <v>0.98425857739852696</v>
          </cell>
        </row>
        <row r="29">
          <cell r="B29">
            <v>322.05212402343699</v>
          </cell>
          <cell r="C29">
            <v>285.580078125</v>
          </cell>
          <cell r="D29">
            <v>280.41650390625</v>
          </cell>
          <cell r="E29">
            <v>308.71274981410801</v>
          </cell>
          <cell r="F29">
            <v>278.2822265625</v>
          </cell>
          <cell r="G29">
            <v>276.9052734375</v>
          </cell>
          <cell r="H29">
            <v>281.51806640625</v>
          </cell>
          <cell r="I29">
            <v>2.4736258226433699E-2</v>
          </cell>
          <cell r="J29">
            <v>1.88370900827192E-2</v>
          </cell>
          <cell r="K29">
            <v>2.1895580584602201E-2</v>
          </cell>
          <cell r="L29">
            <v>2.4289402522629899E-2</v>
          </cell>
          <cell r="M29">
            <v>1.8082728601336001E-2</v>
          </cell>
          <cell r="N29">
            <v>1.7025687567516198E-2</v>
          </cell>
          <cell r="O29">
            <v>2.0345171692406901E-2</v>
          </cell>
          <cell r="P29">
            <v>0.91551879282258397</v>
          </cell>
          <cell r="Q29">
            <v>0.94843008541410301</v>
          </cell>
          <cell r="R29">
            <v>0.95081228276333196</v>
          </cell>
          <cell r="S29">
            <v>0.95390626621219798</v>
          </cell>
          <cell r="T29">
            <v>0.92485736732269797</v>
          </cell>
          <cell r="U29">
            <v>0.948760139144743</v>
          </cell>
          <cell r="V29">
            <v>0.98690060739434404</v>
          </cell>
        </row>
        <row r="30">
          <cell r="B30">
            <v>324.100341796875</v>
          </cell>
          <cell r="C30">
            <v>285.4423828125</v>
          </cell>
          <cell r="D30">
            <v>279.60754394531199</v>
          </cell>
          <cell r="E30">
            <v>307.89962768554602</v>
          </cell>
          <cell r="F30">
            <v>293.841796875</v>
          </cell>
          <cell r="G30">
            <v>279.17724609375</v>
          </cell>
          <cell r="H30">
            <v>303.96240234375</v>
          </cell>
          <cell r="I30">
            <v>2.2067059557100099E-2</v>
          </cell>
          <cell r="J30">
            <v>2.7879488621103801E-2</v>
          </cell>
          <cell r="K30">
            <v>2.4362337877403099E-2</v>
          </cell>
          <cell r="L30">
            <v>2.2800058680312499E-2</v>
          </cell>
          <cell r="M30">
            <v>1.86858568686173E-2</v>
          </cell>
          <cell r="N30">
            <v>2.2308811686220301E-2</v>
          </cell>
          <cell r="O30">
            <v>1.8576447592934801E-2</v>
          </cell>
          <cell r="P30">
            <v>0.94596181073455998</v>
          </cell>
          <cell r="Q30">
            <v>0.84022005702721603</v>
          </cell>
          <cell r="R30">
            <v>0.96648863520948203</v>
          </cell>
          <cell r="S30">
            <v>0.96436985975110301</v>
          </cell>
          <cell r="T30">
            <v>0.91677178119759795</v>
          </cell>
          <cell r="U30">
            <v>0.90100779171398104</v>
          </cell>
          <cell r="V30">
            <v>0.98872786810214697</v>
          </cell>
        </row>
        <row r="31">
          <cell r="B31">
            <v>313.87646484375</v>
          </cell>
          <cell r="C31">
            <v>288.850341796875</v>
          </cell>
          <cell r="D31">
            <v>279.6591796875</v>
          </cell>
          <cell r="E31">
            <v>280.00341796875</v>
          </cell>
          <cell r="F31">
            <v>282.172119140625</v>
          </cell>
          <cell r="G31">
            <v>291.87103271484301</v>
          </cell>
          <cell r="H31">
            <v>282.34423828125</v>
          </cell>
          <cell r="I31">
            <v>2.3414122368136999E-2</v>
          </cell>
          <cell r="J31">
            <v>2.56392054082424E-2</v>
          </cell>
          <cell r="K31">
            <v>2.1697032682414699E-2</v>
          </cell>
          <cell r="L31">
            <v>2.4226212804150001E-2</v>
          </cell>
          <cell r="M31">
            <v>1.68428409076887E-2</v>
          </cell>
          <cell r="N31">
            <v>1.5123242200427401E-2</v>
          </cell>
          <cell r="O31">
            <v>2.01493116322203E-2</v>
          </cell>
          <cell r="P31">
            <v>0.93758185262037397</v>
          </cell>
          <cell r="Q31">
            <v>0.89121833193864997</v>
          </cell>
          <cell r="R31">
            <v>0.97062483997612004</v>
          </cell>
          <cell r="S31">
            <v>0.95938900197315702</v>
          </cell>
          <cell r="T31">
            <v>0.93065999701325497</v>
          </cell>
          <cell r="U31">
            <v>0.95118282134329502</v>
          </cell>
          <cell r="V31">
            <v>0.99461134482827496</v>
          </cell>
        </row>
        <row r="32">
          <cell r="B32">
            <v>308.8505859375</v>
          </cell>
          <cell r="C32">
            <v>288.95361328125</v>
          </cell>
          <cell r="D32">
            <v>276.75036621093699</v>
          </cell>
          <cell r="E32">
            <v>285.545654296875</v>
          </cell>
          <cell r="F32">
            <v>294.2548828125</v>
          </cell>
          <cell r="G32">
            <v>285.1669921875</v>
          </cell>
          <cell r="H32">
            <v>283.53186035156199</v>
          </cell>
          <cell r="I32">
            <v>2.4211300229689599E-2</v>
          </cell>
          <cell r="J32">
            <v>2.59853582085307E-2</v>
          </cell>
          <cell r="K32">
            <v>2.2962641873755001E-2</v>
          </cell>
          <cell r="L32">
            <v>2.6675186203175501E-2</v>
          </cell>
          <cell r="M32">
            <v>1.69968916555778E-2</v>
          </cell>
          <cell r="N32">
            <v>1.8366450253898801E-2</v>
          </cell>
          <cell r="O32">
            <v>2.1931707429074999E-2</v>
          </cell>
          <cell r="P32">
            <v>0.93351863467413199</v>
          </cell>
          <cell r="Q32">
            <v>0.90781313571446398</v>
          </cell>
          <cell r="R32">
            <v>0.94354677425747702</v>
          </cell>
          <cell r="S32">
            <v>0.94646779116956403</v>
          </cell>
          <cell r="T32">
            <v>0.93251496059494698</v>
          </cell>
          <cell r="U32">
            <v>0.93801115377521305</v>
          </cell>
          <cell r="V32">
            <v>0.98463915403039803</v>
          </cell>
        </row>
        <row r="33">
          <cell r="B33">
            <v>311.501220703125</v>
          </cell>
          <cell r="C33">
            <v>282.309814453125</v>
          </cell>
          <cell r="D33">
            <v>279.45263671875</v>
          </cell>
          <cell r="E33">
            <v>285.35632324218699</v>
          </cell>
          <cell r="F33">
            <v>281.44921875</v>
          </cell>
          <cell r="G33">
            <v>284.40966796875</v>
          </cell>
          <cell r="H33">
            <v>282.20654296875</v>
          </cell>
          <cell r="I33">
            <v>2.3961491043465701E-2</v>
          </cell>
          <cell r="J33">
            <v>2.7968812941948099E-2</v>
          </cell>
          <cell r="K33">
            <v>2.9511420842301999E-2</v>
          </cell>
          <cell r="L33">
            <v>2.5343254722651799E-2</v>
          </cell>
          <cell r="M33">
            <v>1.9049961743129999E-2</v>
          </cell>
          <cell r="N33">
            <v>1.8014851318865901E-2</v>
          </cell>
          <cell r="O33">
            <v>2.0170627570137E-2</v>
          </cell>
          <cell r="P33">
            <v>0.91028275256110003</v>
          </cell>
          <cell r="Q33">
            <v>0.79768515090884795</v>
          </cell>
          <cell r="R33">
            <v>0.84207569368455804</v>
          </cell>
          <cell r="S33">
            <v>0.95192836417493998</v>
          </cell>
          <cell r="T33">
            <v>0.92206298437871803</v>
          </cell>
          <cell r="U33">
            <v>0.93977798228950205</v>
          </cell>
          <cell r="V33">
            <v>0.98708516060567897</v>
          </cell>
        </row>
        <row r="34">
          <cell r="B34">
            <v>318.661376953125</v>
          </cell>
          <cell r="C34">
            <v>298.79667663574202</v>
          </cell>
          <cell r="D34">
            <v>322.8955078125</v>
          </cell>
          <cell r="E34">
            <v>287.50566101074202</v>
          </cell>
          <cell r="F34">
            <v>282.172119140625</v>
          </cell>
          <cell r="G34">
            <v>285.09814453125</v>
          </cell>
          <cell r="H34">
            <v>279.762451171875</v>
          </cell>
          <cell r="I34">
            <v>2.4091907792493799E-2</v>
          </cell>
          <cell r="J34">
            <v>2.41670169425275E-2</v>
          </cell>
          <cell r="K34">
            <v>2.4732967133006399E-2</v>
          </cell>
          <cell r="L34">
            <v>2.3051918815679098E-2</v>
          </cell>
          <cell r="M34">
            <v>1.23332705483512E-2</v>
          </cell>
          <cell r="N34">
            <v>2.2984159052885599E-2</v>
          </cell>
          <cell r="O34">
            <v>1.9776611576823599E-2</v>
          </cell>
          <cell r="P34">
            <v>0.92626441794098102</v>
          </cell>
          <cell r="Q34">
            <v>0.92068865085102503</v>
          </cell>
          <cell r="R34">
            <v>0.91900690266516305</v>
          </cell>
          <cell r="S34">
            <v>0.96785731702964795</v>
          </cell>
          <cell r="T34">
            <v>0.96020171854312397</v>
          </cell>
          <cell r="U34">
            <v>0.90593892573704204</v>
          </cell>
          <cell r="V34">
            <v>0.99252898749418805</v>
          </cell>
        </row>
        <row r="35">
          <cell r="B35">
            <v>311.8798828125</v>
          </cell>
          <cell r="C35">
            <v>301.552734375</v>
          </cell>
          <cell r="D35">
            <v>276.595458984375</v>
          </cell>
          <cell r="E35">
            <v>296.561279296875</v>
          </cell>
          <cell r="F35">
            <v>282.791748046875</v>
          </cell>
          <cell r="G35">
            <v>283.7900390625</v>
          </cell>
          <cell r="H35">
            <v>282.34423828125</v>
          </cell>
          <cell r="I35">
            <v>2.2751025244558201E-2</v>
          </cell>
          <cell r="J35">
            <v>2.4412326401988101E-2</v>
          </cell>
          <cell r="K35">
            <v>2.3675236272262101E-2</v>
          </cell>
          <cell r="L35">
            <v>2.4829294428237201E-2</v>
          </cell>
          <cell r="M35">
            <v>1.53752122187967E-2</v>
          </cell>
          <cell r="N35">
            <v>1.7810311631097999E-2</v>
          </cell>
          <cell r="O35">
            <v>2.1719590164199502E-2</v>
          </cell>
          <cell r="P35">
            <v>0.94092904695839297</v>
          </cell>
          <cell r="Q35">
            <v>0.89880753662909896</v>
          </cell>
          <cell r="R35">
            <v>0.93987826479752901</v>
          </cell>
          <cell r="S35">
            <v>0.95323508693403403</v>
          </cell>
          <cell r="T35">
            <v>0.941436163060833</v>
          </cell>
          <cell r="U35">
            <v>0.93772877986617797</v>
          </cell>
          <cell r="V35">
            <v>0.98038972848621597</v>
          </cell>
        </row>
        <row r="36">
          <cell r="B36">
            <v>305.580322265625</v>
          </cell>
          <cell r="C36">
            <v>283.53186035156199</v>
          </cell>
          <cell r="D36">
            <v>286.2685546875</v>
          </cell>
          <cell r="E36">
            <v>295.20153808593699</v>
          </cell>
          <cell r="F36">
            <v>285.37353515625</v>
          </cell>
          <cell r="G36">
            <v>270.43667701080801</v>
          </cell>
          <cell r="H36">
            <v>282.9638671875</v>
          </cell>
          <cell r="I36">
            <v>2.3463867361750199E-2</v>
          </cell>
          <cell r="J36">
            <v>2.3911447315098401E-2</v>
          </cell>
          <cell r="K36">
            <v>2.4694829198782599E-2</v>
          </cell>
          <cell r="L36">
            <v>2.3262064838186901E-2</v>
          </cell>
          <cell r="M36">
            <v>1.5831899041227001E-2</v>
          </cell>
          <cell r="N36">
            <v>1.8773801458459201E-2</v>
          </cell>
          <cell r="O36">
            <v>2.2803925401763601E-2</v>
          </cell>
          <cell r="P36">
            <v>0.93578382442813102</v>
          </cell>
          <cell r="Q36">
            <v>0.86125300998410903</v>
          </cell>
          <cell r="R36">
            <v>0.93193343438006104</v>
          </cell>
          <cell r="S36">
            <v>0.95872982231946902</v>
          </cell>
          <cell r="T36">
            <v>0.93914272253390696</v>
          </cell>
          <cell r="U36">
            <v>0.93066763195523305</v>
          </cell>
          <cell r="V36">
            <v>0.99117358056564597</v>
          </cell>
        </row>
        <row r="37">
          <cell r="B37">
            <v>298.557861328125</v>
          </cell>
          <cell r="C37">
            <v>286.2685546875</v>
          </cell>
          <cell r="D37">
            <v>271.24255371093699</v>
          </cell>
          <cell r="E37">
            <v>304.70681762695301</v>
          </cell>
          <cell r="F37">
            <v>282.103271484375</v>
          </cell>
          <cell r="G37">
            <v>281.5869140625</v>
          </cell>
          <cell r="H37">
            <v>304.10009765625</v>
          </cell>
          <cell r="I37">
            <v>2.3860939657374999E-2</v>
          </cell>
          <cell r="J37">
            <v>2.1799449405456701E-2</v>
          </cell>
          <cell r="K37">
            <v>2.53917003905215E-2</v>
          </cell>
          <cell r="L37">
            <v>2.52837545081387E-2</v>
          </cell>
          <cell r="M37">
            <v>1.42333804393301E-2</v>
          </cell>
          <cell r="N37">
            <v>2.2350054192188301E-2</v>
          </cell>
          <cell r="O37">
            <v>2.0929547555702699E-2</v>
          </cell>
          <cell r="P37">
            <v>0.92386950915654498</v>
          </cell>
          <cell r="Q37">
            <v>0.90991820841111404</v>
          </cell>
          <cell r="R37">
            <v>0.91351435397674097</v>
          </cell>
          <cell r="S37">
            <v>0.95269082431181196</v>
          </cell>
          <cell r="T37">
            <v>0.95527557380672001</v>
          </cell>
          <cell r="U37">
            <v>0.92138736991685999</v>
          </cell>
          <cell r="V37">
            <v>0.98062702618152198</v>
          </cell>
        </row>
        <row r="38">
          <cell r="B38">
            <v>303.6181640625</v>
          </cell>
          <cell r="C38">
            <v>282.654052734375</v>
          </cell>
          <cell r="D38">
            <v>283.2392578125</v>
          </cell>
          <cell r="E38">
            <v>283.80725097656199</v>
          </cell>
          <cell r="F38">
            <v>282.1376953125</v>
          </cell>
          <cell r="G38">
            <v>282.94665527343699</v>
          </cell>
          <cell r="H38">
            <v>278.936279296875</v>
          </cell>
          <cell r="I38">
            <v>2.3144050086136899E-2</v>
          </cell>
          <cell r="J38">
            <v>2.1046699248231399E-2</v>
          </cell>
          <cell r="K38">
            <v>2.36178492258412E-2</v>
          </cell>
          <cell r="L38">
            <v>2.3586095125947001E-2</v>
          </cell>
          <cell r="M38">
            <v>1.6846795875531399E-2</v>
          </cell>
          <cell r="N38">
            <v>1.93192337078439E-2</v>
          </cell>
          <cell r="O38">
            <v>1.9901740845940302E-2</v>
          </cell>
          <cell r="P38">
            <v>0.93450856396461002</v>
          </cell>
          <cell r="Q38">
            <v>0.94325084554309202</v>
          </cell>
          <cell r="R38">
            <v>0.94517759982884897</v>
          </cell>
          <cell r="S38">
            <v>0.95944870095969004</v>
          </cell>
          <cell r="T38">
            <v>0.93469232205091501</v>
          </cell>
          <cell r="U38">
            <v>0.932646746394583</v>
          </cell>
          <cell r="V38">
            <v>0.98302792882831702</v>
          </cell>
        </row>
        <row r="39">
          <cell r="B39">
            <v>298.72998046875</v>
          </cell>
          <cell r="C39">
            <v>308.0244140625</v>
          </cell>
          <cell r="D39">
            <v>278.0068359375</v>
          </cell>
          <cell r="E39">
            <v>285.907412676913</v>
          </cell>
          <cell r="F39">
            <v>280.7607421875</v>
          </cell>
          <cell r="G39">
            <v>271.1220703125</v>
          </cell>
          <cell r="H39">
            <v>282.1376953125</v>
          </cell>
          <cell r="I39">
            <v>2.3149859566420902E-2</v>
          </cell>
          <cell r="J39">
            <v>2.2262680164833199E-2</v>
          </cell>
          <cell r="K39">
            <v>2.8145750777452901E-2</v>
          </cell>
          <cell r="L39">
            <v>2.4079552793755999E-2</v>
          </cell>
          <cell r="M39">
            <v>1.4825414593470299E-2</v>
          </cell>
          <cell r="N39">
            <v>1.8342580299350798E-2</v>
          </cell>
          <cell r="O39">
            <v>2.08866660788402E-2</v>
          </cell>
          <cell r="P39">
            <v>0.92965267668457496</v>
          </cell>
          <cell r="Q39">
            <v>0.90714175992699697</v>
          </cell>
          <cell r="R39">
            <v>0.92874463521963302</v>
          </cell>
          <cell r="S39">
            <v>0.96907196970395804</v>
          </cell>
          <cell r="T39">
            <v>0.948924533595358</v>
          </cell>
          <cell r="U39">
            <v>0.93355728682969896</v>
          </cell>
          <cell r="V39">
            <v>0.99279636073918498</v>
          </cell>
        </row>
        <row r="40">
          <cell r="B40">
            <v>308.17932128906199</v>
          </cell>
          <cell r="C40">
            <v>307.508056640625</v>
          </cell>
          <cell r="D40">
            <v>264.58154296875</v>
          </cell>
          <cell r="E40">
            <v>310.65684202080803</v>
          </cell>
          <cell r="F40">
            <v>285.23583984375</v>
          </cell>
          <cell r="G40">
            <v>269.1943359375</v>
          </cell>
          <cell r="H40">
            <v>291.7763671875</v>
          </cell>
          <cell r="I40">
            <v>2.3954185908816799E-2</v>
          </cell>
          <cell r="J40">
            <v>2.6225003959124499E-2</v>
          </cell>
          <cell r="K40">
            <v>2.21670339479276E-2</v>
          </cell>
          <cell r="L40">
            <v>2.5322773101445099E-2</v>
          </cell>
          <cell r="M40">
            <v>1.2079165097847301E-2</v>
          </cell>
          <cell r="N40">
            <v>1.5596526707295401E-2</v>
          </cell>
          <cell r="O40">
            <v>2.1631399165314199E-2</v>
          </cell>
          <cell r="P40">
            <v>0.92894181219209004</v>
          </cell>
          <cell r="Q40">
            <v>0.83994094677171904</v>
          </cell>
          <cell r="R40">
            <v>0.94738871288052495</v>
          </cell>
          <cell r="S40">
            <v>0.95216768862423895</v>
          </cell>
          <cell r="T40">
            <v>0.96154589033257498</v>
          </cell>
          <cell r="U40">
            <v>0.94989853751733999</v>
          </cell>
          <cell r="V40">
            <v>0.98208055322996202</v>
          </cell>
        </row>
        <row r="41">
          <cell r="B41">
            <v>312.7060546875</v>
          </cell>
          <cell r="C41">
            <v>283.25646972656199</v>
          </cell>
          <cell r="D41">
            <v>277.93798828125</v>
          </cell>
          <cell r="E41">
            <v>301.6904296875</v>
          </cell>
          <cell r="F41">
            <v>281.24267578125</v>
          </cell>
          <cell r="G41">
            <v>284.237548828125</v>
          </cell>
          <cell r="H41">
            <v>279.073974609375</v>
          </cell>
          <cell r="I41">
            <v>2.33561522331369E-2</v>
          </cell>
          <cell r="J41">
            <v>2.5095569147741002E-2</v>
          </cell>
          <cell r="K41">
            <v>2.9773392934174001E-2</v>
          </cell>
          <cell r="L41">
            <v>2.43939015418809E-2</v>
          </cell>
          <cell r="M41">
            <v>1.7792299824289499E-2</v>
          </cell>
          <cell r="N41">
            <v>1.4587020528597301E-2</v>
          </cell>
          <cell r="O41">
            <v>2.0252510679134399E-2</v>
          </cell>
          <cell r="P41">
            <v>0.92732539348300302</v>
          </cell>
          <cell r="Q41">
            <v>0.89029991977665301</v>
          </cell>
          <cell r="R41">
            <v>0.91338366417658901</v>
          </cell>
          <cell r="S41">
            <v>0.96122389847091105</v>
          </cell>
          <cell r="T41">
            <v>0.92967545755280101</v>
          </cell>
          <cell r="U41">
            <v>0.95546712076850504</v>
          </cell>
          <cell r="V41">
            <v>0.99276119102524496</v>
          </cell>
        </row>
        <row r="42">
          <cell r="B42">
            <v>307.1982421875</v>
          </cell>
          <cell r="C42">
            <v>283.22204589843699</v>
          </cell>
          <cell r="D42">
            <v>281.621337890625</v>
          </cell>
          <cell r="E42">
            <v>288.338287353515</v>
          </cell>
          <cell r="F42">
            <v>284.96044921875</v>
          </cell>
          <cell r="G42">
            <v>279.9345703125</v>
          </cell>
          <cell r="H42">
            <v>283.17041015625</v>
          </cell>
          <cell r="I42">
            <v>2.12287077910303E-2</v>
          </cell>
          <cell r="J42">
            <v>1.9806223785633102E-2</v>
          </cell>
          <cell r="K42">
            <v>2.3043008029710099E-2</v>
          </cell>
          <cell r="L42">
            <v>2.43928863304246E-2</v>
          </cell>
          <cell r="M42">
            <v>1.8176730744772E-2</v>
          </cell>
          <cell r="N42">
            <v>2.2250499364339E-2</v>
          </cell>
          <cell r="O42">
            <v>1.90467886229829E-2</v>
          </cell>
          <cell r="P42">
            <v>0.947734185644313</v>
          </cell>
          <cell r="Q42">
            <v>0.94194973732050602</v>
          </cell>
          <cell r="R42">
            <v>0.95305514675741898</v>
          </cell>
          <cell r="S42">
            <v>0.95187253361512303</v>
          </cell>
          <cell r="T42">
            <v>0.933962611096816</v>
          </cell>
          <cell r="U42">
            <v>0.91143156320675101</v>
          </cell>
          <cell r="V42">
            <v>0.99362187807893998</v>
          </cell>
        </row>
        <row r="43">
          <cell r="B43">
            <v>309.39598846435501</v>
          </cell>
          <cell r="C43">
            <v>280.96728515625</v>
          </cell>
          <cell r="D43">
            <v>352.29345703125</v>
          </cell>
          <cell r="E43">
            <v>297.387451171875</v>
          </cell>
          <cell r="F43">
            <v>282.6884765625</v>
          </cell>
          <cell r="G43">
            <v>282.860595703125</v>
          </cell>
          <cell r="H43">
            <v>280.34765625</v>
          </cell>
          <cell r="I43">
            <v>2.3806007629211399E-2</v>
          </cell>
          <cell r="J43">
            <v>1.99491702124414E-2</v>
          </cell>
          <cell r="K43">
            <v>2.7815275038342101E-2</v>
          </cell>
          <cell r="L43">
            <v>2.30945514019174E-2</v>
          </cell>
          <cell r="M43">
            <v>1.38430565673577E-2</v>
          </cell>
          <cell r="N43">
            <v>1.79220507013159E-2</v>
          </cell>
          <cell r="O43">
            <v>2.2819276714107498E-2</v>
          </cell>
          <cell r="P43">
            <v>0.93088540766922401</v>
          </cell>
          <cell r="Q43">
            <v>0.93965011802249898</v>
          </cell>
          <cell r="R43">
            <v>0.91598517272634505</v>
          </cell>
          <cell r="S43">
            <v>0.96785041209151301</v>
          </cell>
          <cell r="T43">
            <v>0.95154664575580705</v>
          </cell>
          <cell r="U43">
            <v>0.93260986730912598</v>
          </cell>
          <cell r="V43">
            <v>0.978271139197748</v>
          </cell>
        </row>
        <row r="44">
          <cell r="B44">
            <v>285.545654296875</v>
          </cell>
          <cell r="C44">
            <v>307.4736328125</v>
          </cell>
          <cell r="D44">
            <v>278.76200866699202</v>
          </cell>
          <cell r="E44">
            <v>289.574750667079</v>
          </cell>
          <cell r="F44">
            <v>280.49826049804602</v>
          </cell>
          <cell r="G44">
            <v>269.40087890625</v>
          </cell>
          <cell r="H44">
            <v>279.72802734375</v>
          </cell>
          <cell r="I44">
            <v>2.37795198471683E-2</v>
          </cell>
          <cell r="J44">
            <v>2.26993744817706E-2</v>
          </cell>
          <cell r="K44">
            <v>2.89252989063425E-2</v>
          </cell>
          <cell r="L44">
            <v>2.3047395287167299E-2</v>
          </cell>
          <cell r="M44">
            <v>1.73291546223967E-2</v>
          </cell>
          <cell r="N44">
            <v>1.8137990031214302E-2</v>
          </cell>
          <cell r="O44">
            <v>1.9429156729030599E-2</v>
          </cell>
          <cell r="P44">
            <v>0.93297180227282905</v>
          </cell>
          <cell r="Q44">
            <v>0.92434303884489499</v>
          </cell>
          <cell r="R44">
            <v>0.88489365519577201</v>
          </cell>
          <cell r="S44">
            <v>0.96943383649370296</v>
          </cell>
          <cell r="T44">
            <v>0.93625116091076299</v>
          </cell>
          <cell r="U44">
            <v>0.93615891822533903</v>
          </cell>
          <cell r="V44">
            <v>0.98935499309583197</v>
          </cell>
        </row>
        <row r="45">
          <cell r="B45">
            <v>316.114013671875</v>
          </cell>
          <cell r="C45">
            <v>281.690185546875</v>
          </cell>
          <cell r="D45">
            <v>283.067138671875</v>
          </cell>
          <cell r="E45">
            <v>299.69384765625</v>
          </cell>
          <cell r="F45">
            <v>282.63684082031199</v>
          </cell>
          <cell r="G45">
            <v>282.94665527343699</v>
          </cell>
          <cell r="H45">
            <v>280.41650390625</v>
          </cell>
          <cell r="I45">
            <v>2.2075282316678799E-2</v>
          </cell>
          <cell r="J45">
            <v>2.4753797961250198E-2</v>
          </cell>
          <cell r="K45">
            <v>2.6381541653040401E-2</v>
          </cell>
          <cell r="L45">
            <v>2.3408305350658101E-2</v>
          </cell>
          <cell r="M45">
            <v>1.4626811190836799E-2</v>
          </cell>
          <cell r="N45">
            <v>1.52220449574412E-2</v>
          </cell>
          <cell r="O45">
            <v>2.0548717812439901E-2</v>
          </cell>
          <cell r="P45">
            <v>0.93754970686263295</v>
          </cell>
          <cell r="Q45">
            <v>0.92016506967144696</v>
          </cell>
          <cell r="R45">
            <v>0.92873140026724599</v>
          </cell>
          <cell r="S45">
            <v>0.97459091826821798</v>
          </cell>
          <cell r="T45">
            <v>0.94734074245843003</v>
          </cell>
          <cell r="U45">
            <v>0.947780033057666</v>
          </cell>
          <cell r="V45">
            <v>0.98682205277241697</v>
          </cell>
        </row>
        <row r="46">
          <cell r="B46">
            <v>306.3720703125</v>
          </cell>
          <cell r="C46">
            <v>280.2099609375</v>
          </cell>
          <cell r="D46">
            <v>286.130859375</v>
          </cell>
          <cell r="E46">
            <v>285.92431640625</v>
          </cell>
          <cell r="F46">
            <v>281.43469619750903</v>
          </cell>
          <cell r="G46">
            <v>288.4716796875</v>
          </cell>
          <cell r="H46">
            <v>279.72802734375</v>
          </cell>
          <cell r="I46">
            <v>2.1074813068635501E-2</v>
          </cell>
          <cell r="J46">
            <v>2.69873504133907E-2</v>
          </cell>
          <cell r="K46">
            <v>2.4985009814275198E-2</v>
          </cell>
          <cell r="L46">
            <v>2.2833028264856399E-2</v>
          </cell>
          <cell r="M46">
            <v>1.3830662553363E-2</v>
          </cell>
          <cell r="N46">
            <v>1.8216149542160699E-2</v>
          </cell>
          <cell r="O46">
            <v>2.11445058377378E-2</v>
          </cell>
          <cell r="P46">
            <v>0.94850272999757301</v>
          </cell>
          <cell r="Q46">
            <v>0.84151673809079297</v>
          </cell>
          <cell r="R46">
            <v>0.94401828739826799</v>
          </cell>
          <cell r="S46">
            <v>0.967361098061989</v>
          </cell>
          <cell r="T46">
            <v>0.95327929871595696</v>
          </cell>
          <cell r="U46">
            <v>0.933598073393343</v>
          </cell>
          <cell r="V46">
            <v>0.98634918780471503</v>
          </cell>
        </row>
        <row r="47">
          <cell r="B47">
            <v>284.6162109375</v>
          </cell>
          <cell r="C47">
            <v>292.189453125</v>
          </cell>
          <cell r="D47">
            <v>278.970703125</v>
          </cell>
          <cell r="E47">
            <v>284.75982284545898</v>
          </cell>
          <cell r="F47">
            <v>294.2548828125</v>
          </cell>
          <cell r="G47">
            <v>280.072265625</v>
          </cell>
          <cell r="H47">
            <v>299.41845703125</v>
          </cell>
          <cell r="I47">
            <v>2.2524819806062399E-2</v>
          </cell>
          <cell r="J47">
            <v>2.4530309548036599E-2</v>
          </cell>
          <cell r="K47">
            <v>1.9666291141980499E-2</v>
          </cell>
          <cell r="L47">
            <v>2.1251068960752299E-2</v>
          </cell>
          <cell r="M47">
            <v>1.36358402926766E-2</v>
          </cell>
          <cell r="N47">
            <v>2.0501026777256098E-2</v>
          </cell>
          <cell r="O47">
            <v>1.96165096390074E-2</v>
          </cell>
          <cell r="P47">
            <v>0.94063616268407202</v>
          </cell>
          <cell r="Q47">
            <v>0.89009871987204803</v>
          </cell>
          <cell r="R47">
            <v>0.952917382219862</v>
          </cell>
          <cell r="S47">
            <v>0.96980411393709298</v>
          </cell>
          <cell r="T47">
            <v>0.95254151501220097</v>
          </cell>
          <cell r="U47">
            <v>0.91526008514484003</v>
          </cell>
          <cell r="V47">
            <v>0.989559970428603</v>
          </cell>
        </row>
        <row r="48">
          <cell r="B48">
            <v>301.6904296875</v>
          </cell>
          <cell r="C48">
            <v>279.005126953125</v>
          </cell>
          <cell r="D48">
            <v>326.4755859375</v>
          </cell>
          <cell r="E48">
            <v>282.929443359375</v>
          </cell>
          <cell r="F48">
            <v>281.8623046875</v>
          </cell>
          <cell r="G48">
            <v>278.8330078125</v>
          </cell>
          <cell r="H48">
            <v>284.18591308593699</v>
          </cell>
          <cell r="I48">
            <v>2.3213230371255798E-2</v>
          </cell>
          <cell r="J48">
            <v>2.1791060053024901E-2</v>
          </cell>
          <cell r="K48">
            <v>2.5515165748591698E-2</v>
          </cell>
          <cell r="L48">
            <v>2.3139888115003001E-2</v>
          </cell>
          <cell r="M48">
            <v>1.7343098831106601E-2</v>
          </cell>
          <cell r="N48">
            <v>2.21691696795129E-2</v>
          </cell>
          <cell r="O48">
            <v>2.18029140256004E-2</v>
          </cell>
          <cell r="P48">
            <v>0.92810263402371895</v>
          </cell>
          <cell r="Q48">
            <v>0.93115136108997798</v>
          </cell>
          <cell r="R48">
            <v>0.90836417929926605</v>
          </cell>
          <cell r="S48">
            <v>0.96601177165241803</v>
          </cell>
          <cell r="T48">
            <v>0.93428074117169901</v>
          </cell>
          <cell r="U48">
            <v>0.92399989174570596</v>
          </cell>
          <cell r="V48">
            <v>0.99158495070191399</v>
          </cell>
        </row>
        <row r="49">
          <cell r="B49">
            <v>300.5888671875</v>
          </cell>
          <cell r="C49">
            <v>300.10693359375</v>
          </cell>
          <cell r="D49">
            <v>291.92481994628901</v>
          </cell>
          <cell r="E49">
            <v>298.5234375</v>
          </cell>
          <cell r="F49">
            <v>279.51287841796801</v>
          </cell>
          <cell r="G49">
            <v>278.57482910156199</v>
          </cell>
          <cell r="H49">
            <v>282.70568847656199</v>
          </cell>
          <cell r="I49">
            <v>2.1570210722612199E-2</v>
          </cell>
          <cell r="J49">
            <v>2.4417327795699599E-2</v>
          </cell>
          <cell r="K49">
            <v>2.3342878409011399E-2</v>
          </cell>
          <cell r="L49">
            <v>2.3883234601962001E-2</v>
          </cell>
          <cell r="M49">
            <v>1.40164472625092E-2</v>
          </cell>
          <cell r="N49">
            <v>1.7999646630224801E-2</v>
          </cell>
          <cell r="O49">
            <v>1.9422979747101901E-2</v>
          </cell>
          <cell r="P49">
            <v>0.94354833086368295</v>
          </cell>
          <cell r="Q49">
            <v>0.91594969695481598</v>
          </cell>
          <cell r="R49">
            <v>0.96298469069630199</v>
          </cell>
          <cell r="S49">
            <v>0.96583502212767203</v>
          </cell>
          <cell r="T49">
            <v>0.951656053499365</v>
          </cell>
          <cell r="U49">
            <v>0.93604461299907804</v>
          </cell>
          <cell r="V49">
            <v>0.99350632669204497</v>
          </cell>
        </row>
        <row r="50">
          <cell r="B50">
            <v>314.874755859375</v>
          </cell>
          <cell r="C50">
            <v>281.3115234375</v>
          </cell>
          <cell r="D50">
            <v>278.10580444335898</v>
          </cell>
          <cell r="E50">
            <v>281.965576171875</v>
          </cell>
          <cell r="F50">
            <v>286.12870788574202</v>
          </cell>
          <cell r="G50">
            <v>281.690185546875</v>
          </cell>
          <cell r="H50">
            <v>283.65234375</v>
          </cell>
          <cell r="I50">
            <v>2.3075926670617E-2</v>
          </cell>
          <cell r="J50">
            <v>2.2493556551732501E-2</v>
          </cell>
          <cell r="K50">
            <v>2.2509677584486701E-2</v>
          </cell>
          <cell r="L50">
            <v>2.24017952648796E-2</v>
          </cell>
          <cell r="M50">
            <v>1.4249479981480601E-2</v>
          </cell>
          <cell r="N50">
            <v>1.87659982360243E-2</v>
          </cell>
          <cell r="O50">
            <v>2.0588222433615199E-2</v>
          </cell>
          <cell r="P50">
            <v>0.92319053214031499</v>
          </cell>
          <cell r="Q50">
            <v>0.91270810371924704</v>
          </cell>
          <cell r="R50">
            <v>0.954349043521454</v>
          </cell>
          <cell r="S50">
            <v>0.95776762197754906</v>
          </cell>
          <cell r="T50">
            <v>0.94946184506079501</v>
          </cell>
          <cell r="U50">
            <v>0.92597388774710299</v>
          </cell>
          <cell r="V50">
            <v>0.98033218265676902</v>
          </cell>
        </row>
        <row r="51">
          <cell r="B51">
            <v>288.26513671875</v>
          </cell>
          <cell r="C51">
            <v>307.32733154296801</v>
          </cell>
          <cell r="D51">
            <v>260.829345703125</v>
          </cell>
          <cell r="E51">
            <v>276.113525390625</v>
          </cell>
          <cell r="F51">
            <v>279.900146484375</v>
          </cell>
          <cell r="G51">
            <v>282.860595703125</v>
          </cell>
          <cell r="H51">
            <v>281.001708984375</v>
          </cell>
          <cell r="I51">
            <v>2.5090713832335399E-2</v>
          </cell>
          <cell r="J51">
            <v>2.68583479845718E-2</v>
          </cell>
          <cell r="K51">
            <v>2.45319485855044E-2</v>
          </cell>
          <cell r="L51">
            <v>2.21803663050863E-2</v>
          </cell>
          <cell r="M51">
            <v>1.8794053051382899E-2</v>
          </cell>
          <cell r="N51">
            <v>1.9807620929182899E-2</v>
          </cell>
          <cell r="O51">
            <v>1.9656636300948001E-2</v>
          </cell>
          <cell r="P51">
            <v>0.91887623208644198</v>
          </cell>
          <cell r="Q51">
            <v>0.86834612744622197</v>
          </cell>
          <cell r="R51">
            <v>0.93040454136837702</v>
          </cell>
          <cell r="S51">
            <v>0.96720960109144505</v>
          </cell>
          <cell r="T51">
            <v>0.92413721508839397</v>
          </cell>
          <cell r="U51">
            <v>0.92500994994972296</v>
          </cell>
          <cell r="V51">
            <v>0.99140384210756105</v>
          </cell>
        </row>
        <row r="52">
          <cell r="B52">
            <v>315.11572265625</v>
          </cell>
          <cell r="C52">
            <v>281.51806640625</v>
          </cell>
          <cell r="D52">
            <v>276.388916015625</v>
          </cell>
          <cell r="E52">
            <v>314.982330322265</v>
          </cell>
          <cell r="F52">
            <v>279.59033203125</v>
          </cell>
          <cell r="G52">
            <v>269.26318359375</v>
          </cell>
          <cell r="H52">
            <v>282.20654296875</v>
          </cell>
          <cell r="I52">
            <v>2.1730534295224799E-2</v>
          </cell>
          <cell r="J52">
            <v>2.66551888507503E-2</v>
          </cell>
          <cell r="K52">
            <v>2.6439929968561302E-2</v>
          </cell>
          <cell r="L52">
            <v>2.4050211838061299E-2</v>
          </cell>
          <cell r="M52">
            <v>1.9011765746716799E-2</v>
          </cell>
          <cell r="N52">
            <v>1.71275278348334E-2</v>
          </cell>
          <cell r="O52">
            <v>2.0876340920927099E-2</v>
          </cell>
          <cell r="P52">
            <v>0.94163261675371801</v>
          </cell>
          <cell r="Q52">
            <v>0.88864811077736505</v>
          </cell>
          <cell r="R52">
            <v>0.91409583240998304</v>
          </cell>
          <cell r="S52">
            <v>0.95870624883755795</v>
          </cell>
          <cell r="T52">
            <v>0.92617392235324303</v>
          </cell>
          <cell r="U52">
            <v>0.95082956723009304</v>
          </cell>
          <cell r="V52">
            <v>0.99268890266765897</v>
          </cell>
        </row>
        <row r="53">
          <cell r="B53">
            <v>286.93981933593699</v>
          </cell>
          <cell r="C53">
            <v>282.9638671875</v>
          </cell>
          <cell r="D53">
            <v>280.69189453125</v>
          </cell>
          <cell r="E53">
            <v>298.970947265625</v>
          </cell>
          <cell r="F53">
            <v>285.03144836425702</v>
          </cell>
          <cell r="G53">
            <v>281.14801025390602</v>
          </cell>
          <cell r="H53">
            <v>282.20654296875</v>
          </cell>
          <cell r="I53">
            <v>2.24476296389504E-2</v>
          </cell>
          <cell r="J53">
            <v>2.27622344694169E-2</v>
          </cell>
          <cell r="K53">
            <v>2.4671523490986901E-2</v>
          </cell>
          <cell r="L53">
            <v>2.5178475785148601E-2</v>
          </cell>
          <cell r="M53">
            <v>1.66304269907235E-2</v>
          </cell>
          <cell r="N53">
            <v>2.1958427927437001E-2</v>
          </cell>
          <cell r="O53">
            <v>2.3302045446904299E-2</v>
          </cell>
          <cell r="P53">
            <v>0.94250606336218901</v>
          </cell>
          <cell r="Q53">
            <v>0.92458391396841599</v>
          </cell>
          <cell r="R53">
            <v>0.94395196760478495</v>
          </cell>
          <cell r="S53">
            <v>0.95706527819644904</v>
          </cell>
          <cell r="T53">
            <v>0.93588917487133605</v>
          </cell>
          <cell r="U53">
            <v>0.90552911426728599</v>
          </cell>
          <cell r="V53">
            <v>0.97822021940751303</v>
          </cell>
        </row>
        <row r="54">
          <cell r="B54">
            <v>284.31930541992102</v>
          </cell>
          <cell r="C54">
            <v>279.1083984375</v>
          </cell>
          <cell r="D54">
            <v>323.1708984375</v>
          </cell>
          <cell r="E54">
            <v>298.86767578125</v>
          </cell>
          <cell r="F54">
            <v>282.860595703125</v>
          </cell>
          <cell r="G54">
            <v>283.7900390625</v>
          </cell>
          <cell r="H54">
            <v>282.06884765625</v>
          </cell>
          <cell r="I54">
            <v>2.3050089526734902E-2</v>
          </cell>
          <cell r="J54">
            <v>2.2247562588170199E-2</v>
          </cell>
          <cell r="K54">
            <v>2.5708697780448299E-2</v>
          </cell>
          <cell r="L54">
            <v>2.3296590259271301E-2</v>
          </cell>
          <cell r="M54">
            <v>1.7092753600001499E-2</v>
          </cell>
          <cell r="N54">
            <v>2.06692290697396E-2</v>
          </cell>
          <cell r="O54">
            <v>2.2564653940930001E-2</v>
          </cell>
          <cell r="P54">
            <v>0.92773479681770199</v>
          </cell>
          <cell r="Q54">
            <v>0.91695465164193701</v>
          </cell>
          <cell r="R54">
            <v>0.937182559428549</v>
          </cell>
          <cell r="S54">
            <v>0.95244548690202901</v>
          </cell>
          <cell r="T54">
            <v>0.93280520311195603</v>
          </cell>
          <cell r="U54">
            <v>0.91738995192653106</v>
          </cell>
          <cell r="V54">
            <v>0.97257945058214401</v>
          </cell>
        </row>
        <row r="55">
          <cell r="B55">
            <v>304.03125</v>
          </cell>
          <cell r="C55">
            <v>291.51818847656199</v>
          </cell>
          <cell r="D55">
            <v>283.80725097656199</v>
          </cell>
          <cell r="E55">
            <v>282.53356933593699</v>
          </cell>
          <cell r="F55">
            <v>279.831298828125</v>
          </cell>
          <cell r="G55">
            <v>281.32873535156199</v>
          </cell>
          <cell r="H55">
            <v>279.66778564453102</v>
          </cell>
          <cell r="I55">
            <v>2.4465574084931701E-2</v>
          </cell>
          <cell r="J55">
            <v>1.8592234959529601E-2</v>
          </cell>
          <cell r="K55">
            <v>2.19368548915354E-2</v>
          </cell>
          <cell r="L55">
            <v>2.2172838564420601E-2</v>
          </cell>
          <cell r="M55">
            <v>1.9326047406752402E-2</v>
          </cell>
          <cell r="N55">
            <v>2.15342130559713E-2</v>
          </cell>
          <cell r="O55">
            <v>2.1233828892678799E-2</v>
          </cell>
          <cell r="P55">
            <v>0.93496940795474104</v>
          </cell>
          <cell r="Q55">
            <v>0.96867403716148803</v>
          </cell>
          <cell r="R55">
            <v>0.96744367344149595</v>
          </cell>
          <cell r="S55">
            <v>0.96714319984716401</v>
          </cell>
          <cell r="T55">
            <v>0.91643204984936399</v>
          </cell>
          <cell r="U55">
            <v>0.90369855410671396</v>
          </cell>
          <cell r="V55">
            <v>0.98199385525218597</v>
          </cell>
        </row>
      </sheetData>
      <sheetData sheetId="28">
        <row r="2">
          <cell r="B2">
            <v>278.0068359375</v>
          </cell>
          <cell r="C2">
            <v>277.38720703125</v>
          </cell>
          <cell r="D2">
            <v>284.3408203125</v>
          </cell>
          <cell r="E2">
            <v>282.32931232452302</v>
          </cell>
          <cell r="F2">
            <v>287.71435546875</v>
          </cell>
          <cell r="G2">
            <v>276.9052734375</v>
          </cell>
          <cell r="H2">
            <v>279.31494140625</v>
          </cell>
          <cell r="I2">
            <v>1.2950204058537499E-2</v>
          </cell>
          <cell r="J2">
            <v>1.40291982151379E-2</v>
          </cell>
          <cell r="K2">
            <v>1.9940149323985901E-2</v>
          </cell>
          <cell r="L2">
            <v>1.38965622930209E-2</v>
          </cell>
          <cell r="M2">
            <v>2.8708733864068098E-2</v>
          </cell>
          <cell r="N2">
            <v>3.3757391679064601E-2</v>
          </cell>
          <cell r="O2">
            <v>2.0226293206222799E-2</v>
          </cell>
          <cell r="P2">
            <v>0.99266360383434304</v>
          </cell>
          <cell r="Q2">
            <v>0.98797912529354204</v>
          </cell>
          <cell r="R2">
            <v>0.98373315397736205</v>
          </cell>
          <cell r="S2">
            <v>0.99340268399275</v>
          </cell>
          <cell r="T2">
            <v>0.84093845105052301</v>
          </cell>
          <cell r="U2">
            <v>0.82141935553799095</v>
          </cell>
          <cell r="V2">
            <v>0.95303939120154002</v>
          </cell>
        </row>
        <row r="3">
          <cell r="B3">
            <v>281.5869140625</v>
          </cell>
          <cell r="C3">
            <v>282.581922128798</v>
          </cell>
          <cell r="D3">
            <v>284.22894287109301</v>
          </cell>
          <cell r="E3">
            <v>300.52001953125</v>
          </cell>
          <cell r="F3">
            <v>294.2548828125</v>
          </cell>
          <cell r="G3">
            <v>277.52490234375</v>
          </cell>
          <cell r="H3">
            <v>283.17041015625</v>
          </cell>
          <cell r="I3">
            <v>1.06740805205712E-2</v>
          </cell>
          <cell r="J3">
            <v>1.5702519937453301E-2</v>
          </cell>
          <cell r="K3">
            <v>1.41351956537929E-2</v>
          </cell>
          <cell r="L3">
            <v>1.7305363862961401E-2</v>
          </cell>
          <cell r="M3">
            <v>2.48793098762706E-2</v>
          </cell>
          <cell r="N3">
            <v>3.2132319924030102E-2</v>
          </cell>
          <cell r="O3">
            <v>2.0427032551222801E-2</v>
          </cell>
          <cell r="P3">
            <v>0.98941906932682</v>
          </cell>
          <cell r="Q3">
            <v>0.96476602128700195</v>
          </cell>
          <cell r="R3">
            <v>0.98770841278731503</v>
          </cell>
          <cell r="S3">
            <v>0.99546529159254904</v>
          </cell>
          <cell r="T3">
            <v>0.87977764539035896</v>
          </cell>
          <cell r="U3">
            <v>0.83563096399560099</v>
          </cell>
          <cell r="V3">
            <v>0.94997240883592104</v>
          </cell>
        </row>
        <row r="4">
          <cell r="B4">
            <v>280.94496345520002</v>
          </cell>
          <cell r="C4">
            <v>284.0654296875</v>
          </cell>
          <cell r="D4">
            <v>290.3994140625</v>
          </cell>
          <cell r="E4">
            <v>283.30810546875</v>
          </cell>
          <cell r="F4">
            <v>293.9794921875</v>
          </cell>
          <cell r="G4">
            <v>275.18408203125</v>
          </cell>
          <cell r="H4">
            <v>278.0068359375</v>
          </cell>
          <cell r="I4">
            <v>1.06004704022608E-2</v>
          </cell>
          <cell r="J4">
            <v>1.3505818030920999E-2</v>
          </cell>
          <cell r="K4">
            <v>1.5734573817570999E-2</v>
          </cell>
          <cell r="L4">
            <v>1.54026644155451E-2</v>
          </cell>
          <cell r="M4">
            <v>2.6106856946537901E-2</v>
          </cell>
          <cell r="N4">
            <v>2.8520514285142198E-2</v>
          </cell>
          <cell r="O4">
            <v>1.9502059900175402E-2</v>
          </cell>
          <cell r="P4">
            <v>0.99168831844384797</v>
          </cell>
          <cell r="Q4">
            <v>0.972510013486791</v>
          </cell>
          <cell r="R4">
            <v>0.977419429351292</v>
          </cell>
          <cell r="S4">
            <v>0.995883708653024</v>
          </cell>
          <cell r="T4">
            <v>0.86893893842220704</v>
          </cell>
          <cell r="U4">
            <v>0.85013027468073599</v>
          </cell>
          <cell r="V4">
            <v>0.96199143597840397</v>
          </cell>
        </row>
        <row r="5">
          <cell r="B5">
            <v>280.55419921875</v>
          </cell>
          <cell r="C5">
            <v>279.831298828125</v>
          </cell>
          <cell r="D5">
            <v>279.211669921875</v>
          </cell>
          <cell r="E5">
            <v>271.638427734375</v>
          </cell>
          <cell r="F5">
            <v>285.39935302734301</v>
          </cell>
          <cell r="G5">
            <v>279.86572265625</v>
          </cell>
          <cell r="H5">
            <v>278.8330078125</v>
          </cell>
          <cell r="I5">
            <v>1.1939260687299899E-2</v>
          </cell>
          <cell r="J5">
            <v>1.55419306688633E-2</v>
          </cell>
          <cell r="K5">
            <v>1.51300823300146E-2</v>
          </cell>
          <cell r="L5">
            <v>1.47280374406104E-2</v>
          </cell>
          <cell r="M5">
            <v>2.9161710425295102E-2</v>
          </cell>
          <cell r="N5">
            <v>3.1925110426302902E-2</v>
          </cell>
          <cell r="O5">
            <v>2.23868400820889E-2</v>
          </cell>
          <cell r="P5">
            <v>0.98100343973502302</v>
          </cell>
          <cell r="Q5">
            <v>0.98462673666632505</v>
          </cell>
          <cell r="R5">
            <v>0.971967106076567</v>
          </cell>
          <cell r="S5">
            <v>0.99412591386925497</v>
          </cell>
          <cell r="T5">
            <v>0.83906814265386498</v>
          </cell>
          <cell r="U5">
            <v>0.84176056229948204</v>
          </cell>
          <cell r="V5">
            <v>0.93822107711818004</v>
          </cell>
        </row>
        <row r="6">
          <cell r="B6">
            <v>281.44061279296801</v>
          </cell>
          <cell r="C6">
            <v>282.48193359375</v>
          </cell>
          <cell r="D6">
            <v>283.1015625</v>
          </cell>
          <cell r="E6">
            <v>280.98449707031199</v>
          </cell>
          <cell r="F6">
            <v>284.96044921875</v>
          </cell>
          <cell r="G6">
            <v>278.385498046875</v>
          </cell>
          <cell r="H6">
            <v>292.8779296875</v>
          </cell>
          <cell r="I6">
            <v>1.12778285112021E-2</v>
          </cell>
          <cell r="J6">
            <v>1.39060051270579E-2</v>
          </cell>
          <cell r="K6">
            <v>1.32967718654525E-2</v>
          </cell>
          <cell r="L6">
            <v>1.3465146363732699E-2</v>
          </cell>
          <cell r="M6">
            <v>2.6472544239459501E-2</v>
          </cell>
          <cell r="N6">
            <v>2.94662353396479E-2</v>
          </cell>
          <cell r="O6">
            <v>2.0751526751821299E-2</v>
          </cell>
          <cell r="P6">
            <v>0.99302032805878404</v>
          </cell>
          <cell r="Q6">
            <v>0.97961843037239604</v>
          </cell>
          <cell r="R6">
            <v>0.96916426368568898</v>
          </cell>
          <cell r="S6">
            <v>0.99154802909865203</v>
          </cell>
          <cell r="T6">
            <v>0.86659592533057805</v>
          </cell>
          <cell r="U6">
            <v>0.86395488718643498</v>
          </cell>
          <cell r="V6">
            <v>0.95378304590974505</v>
          </cell>
        </row>
        <row r="7">
          <cell r="B7">
            <v>272.7744140625</v>
          </cell>
          <cell r="C7">
            <v>286.8193359375</v>
          </cell>
          <cell r="D7">
            <v>278.90185546875</v>
          </cell>
          <cell r="E7">
            <v>283.33392333984301</v>
          </cell>
          <cell r="F7">
            <v>282.15490722656199</v>
          </cell>
          <cell r="G7">
            <v>270.64013671875</v>
          </cell>
          <cell r="H7">
            <v>280.14111328125</v>
          </cell>
          <cell r="I7">
            <v>1.1412996731340899E-2</v>
          </cell>
          <cell r="J7">
            <v>1.48620347163904E-2</v>
          </cell>
          <cell r="K7">
            <v>1.4278493009617799E-2</v>
          </cell>
          <cell r="L7">
            <v>1.40915404689254E-2</v>
          </cell>
          <cell r="M7">
            <v>2.6618260342821502E-2</v>
          </cell>
          <cell r="N7">
            <v>3.6087297584356602E-2</v>
          </cell>
          <cell r="O7">
            <v>2.0619341631294402E-2</v>
          </cell>
          <cell r="P7">
            <v>0.99418024115591896</v>
          </cell>
          <cell r="Q7">
            <v>0.97811046760079901</v>
          </cell>
          <cell r="R7">
            <v>0.98592072675105602</v>
          </cell>
          <cell r="S7">
            <v>0.98994760977304097</v>
          </cell>
          <cell r="T7">
            <v>0.86241167811102803</v>
          </cell>
          <cell r="U7">
            <v>0.80896415077704098</v>
          </cell>
          <cell r="V7">
            <v>0.958934816491533</v>
          </cell>
        </row>
        <row r="8">
          <cell r="B8">
            <v>286.33410025796098</v>
          </cell>
          <cell r="C8">
            <v>283.549072265625</v>
          </cell>
          <cell r="D8">
            <v>281.99139404296801</v>
          </cell>
          <cell r="E8">
            <v>277.559326171875</v>
          </cell>
          <cell r="F8">
            <v>257.180419921875</v>
          </cell>
          <cell r="G8">
            <v>282.9638671875</v>
          </cell>
          <cell r="H8">
            <v>279.693603515625</v>
          </cell>
          <cell r="I8">
            <v>1.1546364723899701E-2</v>
          </cell>
          <cell r="J8">
            <v>1.14932857031109E-2</v>
          </cell>
          <cell r="K8">
            <v>1.8223399128383999E-2</v>
          </cell>
          <cell r="L8">
            <v>1.40530590346405E-2</v>
          </cell>
          <cell r="M8">
            <v>2.3334550968200099E-2</v>
          </cell>
          <cell r="N8">
            <v>3.4307312753784E-2</v>
          </cell>
          <cell r="O8">
            <v>2.3094316868770001E-2</v>
          </cell>
          <cell r="P8">
            <v>0.99472263824195595</v>
          </cell>
          <cell r="Q8">
            <v>0.98021369842108896</v>
          </cell>
          <cell r="R8">
            <v>0.96699316920762601</v>
          </cell>
          <cell r="S8">
            <v>0.99288337590453402</v>
          </cell>
          <cell r="T8">
            <v>0.89167033842642995</v>
          </cell>
          <cell r="U8">
            <v>0.83655467145738505</v>
          </cell>
          <cell r="V8">
            <v>0.94120000573149498</v>
          </cell>
        </row>
        <row r="9">
          <cell r="B9">
            <v>281.32873535156199</v>
          </cell>
          <cell r="C9">
            <v>281.93115234375</v>
          </cell>
          <cell r="D9">
            <v>293.77294921875</v>
          </cell>
          <cell r="E9">
            <v>269.845161437988</v>
          </cell>
          <cell r="F9">
            <v>287.6455078125</v>
          </cell>
          <cell r="G9">
            <v>280.7607421875</v>
          </cell>
          <cell r="H9">
            <v>281.99784851074202</v>
          </cell>
          <cell r="I9">
            <v>1.20059478984243E-2</v>
          </cell>
          <cell r="J9">
            <v>1.6470323212861598E-2</v>
          </cell>
          <cell r="K9">
            <v>1.72785836160399E-2</v>
          </cell>
          <cell r="L9">
            <v>1.43275487704938E-2</v>
          </cell>
          <cell r="M9">
            <v>3.07855378082371E-2</v>
          </cell>
          <cell r="N9">
            <v>3.1223556915300699E-2</v>
          </cell>
          <cell r="O9">
            <v>2.0419887309140301E-2</v>
          </cell>
          <cell r="P9">
            <v>0.99656287073485395</v>
          </cell>
          <cell r="Q9">
            <v>0.96683797715262998</v>
          </cell>
          <cell r="R9">
            <v>0.96620882526310603</v>
          </cell>
          <cell r="S9">
            <v>0.99004582368044303</v>
          </cell>
          <cell r="T9">
            <v>0.82923044948348601</v>
          </cell>
          <cell r="U9">
            <v>0.84840186101453896</v>
          </cell>
          <cell r="V9">
            <v>0.95283410475149699</v>
          </cell>
        </row>
        <row r="10">
          <cell r="B10">
            <v>288.40498352050702</v>
          </cell>
          <cell r="C10">
            <v>299.83154296875</v>
          </cell>
          <cell r="D10">
            <v>284.63342285156199</v>
          </cell>
          <cell r="E10">
            <v>281.552490234375</v>
          </cell>
          <cell r="F10">
            <v>287.71435546875</v>
          </cell>
          <cell r="G10">
            <v>270.2958984375</v>
          </cell>
          <cell r="H10">
            <v>284.0654296875</v>
          </cell>
          <cell r="I10">
            <v>1.0639132323148399E-2</v>
          </cell>
          <cell r="J10">
            <v>1.47691022238561E-2</v>
          </cell>
          <cell r="K10">
            <v>1.2908769977046999E-2</v>
          </cell>
          <cell r="L10">
            <v>1.4788187169503701E-2</v>
          </cell>
          <cell r="M10">
            <v>3.2397001104376801E-2</v>
          </cell>
          <cell r="N10">
            <v>3.1542965779773099E-2</v>
          </cell>
          <cell r="O10">
            <v>1.8614460570627201E-2</v>
          </cell>
          <cell r="P10">
            <v>0.994762263741094</v>
          </cell>
          <cell r="Q10">
            <v>0.98406299870219904</v>
          </cell>
          <cell r="R10">
            <v>0.99214256495823305</v>
          </cell>
          <cell r="S10">
            <v>0.99351304775107996</v>
          </cell>
          <cell r="T10">
            <v>0.79645071201455098</v>
          </cell>
          <cell r="U10">
            <v>0.82328472309105405</v>
          </cell>
          <cell r="V10">
            <v>0.95447233386084496</v>
          </cell>
        </row>
        <row r="11">
          <cell r="B11">
            <v>280.450927734375</v>
          </cell>
          <cell r="C11">
            <v>282.70568847656199</v>
          </cell>
          <cell r="D11">
            <v>279.005126953125</v>
          </cell>
          <cell r="E11">
            <v>281.72030639648398</v>
          </cell>
          <cell r="F11">
            <v>293.669677734375</v>
          </cell>
          <cell r="G11">
            <v>270.0205078125</v>
          </cell>
          <cell r="H11">
            <v>284.76251220703102</v>
          </cell>
          <cell r="I11">
            <v>1.1217828300047901E-2</v>
          </cell>
          <cell r="J11">
            <v>1.58600725179599E-2</v>
          </cell>
          <cell r="K11">
            <v>1.5160102264658901E-2</v>
          </cell>
          <cell r="L11">
            <v>1.3920861390711199E-2</v>
          </cell>
          <cell r="M11">
            <v>2.4831892425640701E-2</v>
          </cell>
          <cell r="N11">
            <v>3.3400457081680698E-2</v>
          </cell>
          <cell r="O11">
            <v>2.0754425557225498E-2</v>
          </cell>
          <cell r="P11">
            <v>0.99274737253364298</v>
          </cell>
          <cell r="Q11">
            <v>0.97251151538230396</v>
          </cell>
          <cell r="R11">
            <v>0.97116677499387205</v>
          </cell>
          <cell r="S11">
            <v>0.98024962143426098</v>
          </cell>
          <cell r="T11">
            <v>0.87868026946058597</v>
          </cell>
          <cell r="U11">
            <v>0.82528811178499195</v>
          </cell>
          <cell r="V11">
            <v>0.94590908021572495</v>
          </cell>
        </row>
        <row r="12">
          <cell r="B12">
            <v>283.27153015136702</v>
          </cell>
          <cell r="C12">
            <v>285.23583984375</v>
          </cell>
          <cell r="D12">
            <v>282.172119140625</v>
          </cell>
          <cell r="E12">
            <v>276.320068359375</v>
          </cell>
          <cell r="F12">
            <v>293.7041015625</v>
          </cell>
          <cell r="G12">
            <v>276.768653869628</v>
          </cell>
          <cell r="H12">
            <v>275.45947265625</v>
          </cell>
          <cell r="I12">
            <v>1.17125724898378E-2</v>
          </cell>
          <cell r="J12">
            <v>1.6394770887048798E-2</v>
          </cell>
          <cell r="K12">
            <v>1.25381967912379E-2</v>
          </cell>
          <cell r="L12">
            <v>1.5830555436094899E-2</v>
          </cell>
          <cell r="M12">
            <v>2.4491217589339299E-2</v>
          </cell>
          <cell r="N12">
            <v>2.9693798871301001E-2</v>
          </cell>
          <cell r="O12">
            <v>2.4572811213841E-2</v>
          </cell>
          <cell r="P12">
            <v>0.99579023723595395</v>
          </cell>
          <cell r="Q12">
            <v>0.97014141551880095</v>
          </cell>
          <cell r="R12">
            <v>0.98790191757597301</v>
          </cell>
          <cell r="S12">
            <v>0.98943253487593597</v>
          </cell>
          <cell r="T12">
            <v>0.83304296348985796</v>
          </cell>
          <cell r="U12">
            <v>0.86353969994384305</v>
          </cell>
          <cell r="V12">
            <v>0.929726420210783</v>
          </cell>
        </row>
        <row r="13">
          <cell r="B13">
            <v>283.25646972656199</v>
          </cell>
          <cell r="C13">
            <v>271.6728515625</v>
          </cell>
          <cell r="D13">
            <v>262.10302734375</v>
          </cell>
          <cell r="E13">
            <v>283.87609863281199</v>
          </cell>
          <cell r="F13">
            <v>283.40277099609301</v>
          </cell>
          <cell r="G13">
            <v>276.97412109375</v>
          </cell>
          <cell r="H13">
            <v>282.240966796875</v>
          </cell>
          <cell r="I13">
            <v>1.24486660161612E-2</v>
          </cell>
          <cell r="J13">
            <v>1.8475589229088998E-2</v>
          </cell>
          <cell r="K13">
            <v>1.2523441218024499E-2</v>
          </cell>
          <cell r="L13">
            <v>1.62118373448762E-2</v>
          </cell>
          <cell r="M13">
            <v>2.7083547297885899E-2</v>
          </cell>
          <cell r="N13">
            <v>3.7214253469940103E-2</v>
          </cell>
          <cell r="O13">
            <v>2.18011938589639E-2</v>
          </cell>
          <cell r="P13">
            <v>0.99426069626907398</v>
          </cell>
          <cell r="Q13">
            <v>0.97212245640443495</v>
          </cell>
          <cell r="R13">
            <v>0.98275344140743404</v>
          </cell>
          <cell r="S13">
            <v>0.98739251798307703</v>
          </cell>
          <cell r="T13">
            <v>0.85477449708867004</v>
          </cell>
          <cell r="U13">
            <v>0.79682656229173998</v>
          </cell>
          <cell r="V13">
            <v>0.95122806674876004</v>
          </cell>
        </row>
        <row r="14">
          <cell r="B14">
            <v>283.30595397949202</v>
          </cell>
          <cell r="C14">
            <v>282.12048339843699</v>
          </cell>
          <cell r="D14">
            <v>283.273681640625</v>
          </cell>
          <cell r="E14">
            <v>285.78662109375</v>
          </cell>
          <cell r="F14">
            <v>286.33740234375</v>
          </cell>
          <cell r="G14">
            <v>272.7744140625</v>
          </cell>
          <cell r="H14">
            <v>292.25830078125</v>
          </cell>
          <cell r="I14">
            <v>1.22638841172448E-2</v>
          </cell>
          <cell r="J14">
            <v>1.3476841390115801E-2</v>
          </cell>
          <cell r="K14">
            <v>1.4837729641518501E-2</v>
          </cell>
          <cell r="L14">
            <v>1.4605967056725899E-2</v>
          </cell>
          <cell r="M14">
            <v>2.6990651310147201E-2</v>
          </cell>
          <cell r="N14">
            <v>3.4630358004118698E-2</v>
          </cell>
          <cell r="O14">
            <v>2.1857003760450799E-2</v>
          </cell>
          <cell r="P14">
            <v>0.99487800059438802</v>
          </cell>
          <cell r="Q14">
            <v>0.989537830128838</v>
          </cell>
          <cell r="R14">
            <v>0.98874054454718097</v>
          </cell>
          <cell r="S14">
            <v>0.99224561656223498</v>
          </cell>
          <cell r="T14">
            <v>0.85509145799095099</v>
          </cell>
          <cell r="U14">
            <v>0.82161320489509404</v>
          </cell>
          <cell r="V14">
            <v>0.94683138781999798</v>
          </cell>
        </row>
        <row r="15">
          <cell r="B15">
            <v>283.30595397949202</v>
          </cell>
          <cell r="C15">
            <v>282.12048339843699</v>
          </cell>
          <cell r="D15">
            <v>283.273681640625</v>
          </cell>
          <cell r="E15">
            <v>285.78662109375</v>
          </cell>
          <cell r="F15">
            <v>286.33740234375</v>
          </cell>
          <cell r="G15">
            <v>272.7744140625</v>
          </cell>
          <cell r="H15">
            <v>292.25830078125</v>
          </cell>
          <cell r="I15">
            <v>1.22638841172448E-2</v>
          </cell>
          <cell r="J15">
            <v>1.3476841390115801E-2</v>
          </cell>
          <cell r="K15">
            <v>1.4837729641518501E-2</v>
          </cell>
          <cell r="L15">
            <v>1.4605967056725899E-2</v>
          </cell>
          <cell r="M15">
            <v>2.6990651310147201E-2</v>
          </cell>
          <cell r="N15">
            <v>3.4630358004118698E-2</v>
          </cell>
          <cell r="O15">
            <v>2.1857003760450799E-2</v>
          </cell>
          <cell r="P15">
            <v>0.99487800059438802</v>
          </cell>
          <cell r="Q15">
            <v>0.989537830128838</v>
          </cell>
          <cell r="R15">
            <v>0.98874054454718097</v>
          </cell>
          <cell r="S15">
            <v>0.99224561656223498</v>
          </cell>
          <cell r="T15">
            <v>0.85509145799095099</v>
          </cell>
          <cell r="U15">
            <v>0.82161320489509404</v>
          </cell>
          <cell r="V15">
            <v>0.94683138781999798</v>
          </cell>
        </row>
        <row r="16">
          <cell r="B16">
            <v>284.375244140625</v>
          </cell>
          <cell r="C16">
            <v>285.09814453125</v>
          </cell>
          <cell r="D16">
            <v>288.369410766947</v>
          </cell>
          <cell r="E16">
            <v>281.208251953125</v>
          </cell>
          <cell r="F16">
            <v>288.368408203125</v>
          </cell>
          <cell r="G16">
            <v>276.9052734375</v>
          </cell>
          <cell r="H16">
            <v>279.59033203125</v>
          </cell>
          <cell r="I16">
            <v>1.32158827478318E-2</v>
          </cell>
          <cell r="J16">
            <v>1.4412663039701901E-2</v>
          </cell>
          <cell r="K16">
            <v>1.0871685031177801E-2</v>
          </cell>
          <cell r="L16">
            <v>1.40956089400499E-2</v>
          </cell>
          <cell r="M16">
            <v>2.4332461739113201E-2</v>
          </cell>
          <cell r="N16">
            <v>3.5027649494389503E-2</v>
          </cell>
          <cell r="O16">
            <v>1.9350081554256101E-2</v>
          </cell>
          <cell r="P16">
            <v>0.99399237685491004</v>
          </cell>
          <cell r="Q16">
            <v>0.97097055739617999</v>
          </cell>
          <cell r="R16">
            <v>0.99343147394519304</v>
          </cell>
          <cell r="S16">
            <v>0.98685180916180504</v>
          </cell>
          <cell r="T16">
            <v>0.86144820129009703</v>
          </cell>
          <cell r="U16">
            <v>0.80600244941034505</v>
          </cell>
          <cell r="V16">
            <v>0.95399885160079601</v>
          </cell>
        </row>
        <row r="17">
          <cell r="B17">
            <v>282.20654296875</v>
          </cell>
          <cell r="C17">
            <v>284.08264160156199</v>
          </cell>
          <cell r="D17">
            <v>281.864486303506</v>
          </cell>
          <cell r="E17">
            <v>261.27685546875</v>
          </cell>
          <cell r="F17">
            <v>293.841796875</v>
          </cell>
          <cell r="G17">
            <v>274.1513671875</v>
          </cell>
          <cell r="H17">
            <v>282.275390625</v>
          </cell>
          <cell r="I17">
            <v>1.2349917877968601E-2</v>
          </cell>
          <cell r="J17">
            <v>1.60187695581199E-2</v>
          </cell>
          <cell r="K17">
            <v>1.3801806098837801E-2</v>
          </cell>
          <cell r="L17">
            <v>1.40107805036112E-2</v>
          </cell>
          <cell r="M17">
            <v>2.6555786256022701E-2</v>
          </cell>
          <cell r="N17">
            <v>3.13351553929615E-2</v>
          </cell>
          <cell r="O17">
            <v>2.1280627497793698E-2</v>
          </cell>
          <cell r="P17">
            <v>0.98956133234634802</v>
          </cell>
          <cell r="Q17">
            <v>0.96109818258325597</v>
          </cell>
          <cell r="R17">
            <v>0.977226310522326</v>
          </cell>
          <cell r="S17">
            <v>0.99620559189431002</v>
          </cell>
          <cell r="T17">
            <v>0.87248453481098398</v>
          </cell>
          <cell r="U17">
            <v>0.84322600888063404</v>
          </cell>
          <cell r="V17">
            <v>0.94951214350092095</v>
          </cell>
        </row>
        <row r="18">
          <cell r="B18">
            <v>283.30810546875</v>
          </cell>
          <cell r="C18">
            <v>290.74365234375</v>
          </cell>
          <cell r="D18">
            <v>270.86389160156199</v>
          </cell>
          <cell r="E18">
            <v>283.31025695800702</v>
          </cell>
          <cell r="F18">
            <v>286.69024658203102</v>
          </cell>
          <cell r="G18">
            <v>270.51965332031199</v>
          </cell>
          <cell r="H18">
            <v>284.75390625</v>
          </cell>
          <cell r="I18">
            <v>1.2930277208668999E-2</v>
          </cell>
          <cell r="J18">
            <v>2.0831293876502E-2</v>
          </cell>
          <cell r="K18">
            <v>1.6744045602399601E-2</v>
          </cell>
          <cell r="L18">
            <v>1.4597787689499099E-2</v>
          </cell>
          <cell r="M18">
            <v>2.6129583171503799E-2</v>
          </cell>
          <cell r="N18">
            <v>2.9615364818505199E-2</v>
          </cell>
          <cell r="O18">
            <v>2.1715066171681702E-2</v>
          </cell>
          <cell r="P18">
            <v>0.98968574527807596</v>
          </cell>
          <cell r="Q18">
            <v>0.97909218565182399</v>
          </cell>
          <cell r="R18">
            <v>0.96987143474857995</v>
          </cell>
          <cell r="S18">
            <v>0.991276931281169</v>
          </cell>
          <cell r="T18">
            <v>0.86157959463295097</v>
          </cell>
          <cell r="U18">
            <v>0.83360305879103003</v>
          </cell>
          <cell r="V18">
            <v>0.94798027906502003</v>
          </cell>
        </row>
        <row r="19">
          <cell r="B19">
            <v>280.4853515625</v>
          </cell>
          <cell r="C19">
            <v>281.65576171875</v>
          </cell>
          <cell r="D19">
            <v>280.41650390625</v>
          </cell>
          <cell r="E19">
            <v>275.8037109375</v>
          </cell>
          <cell r="F19">
            <v>288.4716796875</v>
          </cell>
          <cell r="G19">
            <v>276.9052734375</v>
          </cell>
          <cell r="H19">
            <v>280.932861328125</v>
          </cell>
          <cell r="I19">
            <v>1.11081034750141E-2</v>
          </cell>
          <cell r="J19">
            <v>1.5157327835415501E-2</v>
          </cell>
          <cell r="K19">
            <v>1.6148309052673698E-2</v>
          </cell>
          <cell r="L19">
            <v>1.37470591337336E-2</v>
          </cell>
          <cell r="M19">
            <v>2.8747897556236801E-2</v>
          </cell>
          <cell r="N19">
            <v>3.23130642728435E-2</v>
          </cell>
          <cell r="O19">
            <v>1.94736261997123E-2</v>
          </cell>
          <cell r="P19">
            <v>0.99356052646673099</v>
          </cell>
          <cell r="Q19">
            <v>0.96298096862539295</v>
          </cell>
          <cell r="R19">
            <v>0.98926046118609701</v>
          </cell>
          <cell r="S19">
            <v>0.99546260239741002</v>
          </cell>
          <cell r="T19">
            <v>0.84667941891055098</v>
          </cell>
          <cell r="U19">
            <v>0.82541371979552203</v>
          </cell>
          <cell r="V19">
            <v>0.95666509851857195</v>
          </cell>
        </row>
        <row r="20">
          <cell r="B20">
            <v>282.56584167480401</v>
          </cell>
          <cell r="C20">
            <v>281.29108428954999</v>
          </cell>
          <cell r="D20">
            <v>298.17919921875</v>
          </cell>
          <cell r="E20">
            <v>275.8037109375</v>
          </cell>
          <cell r="F20">
            <v>294.1171875</v>
          </cell>
          <cell r="G20">
            <v>272.15478515625</v>
          </cell>
          <cell r="H20">
            <v>277.697021484375</v>
          </cell>
          <cell r="I20">
            <v>1.21694776673822E-2</v>
          </cell>
          <cell r="J20">
            <v>1.49492247684434E-2</v>
          </cell>
          <cell r="K20">
            <v>1.6988006302149701E-2</v>
          </cell>
          <cell r="L20">
            <v>1.37470591337336E-2</v>
          </cell>
          <cell r="M20">
            <v>2.6099034645824699E-2</v>
          </cell>
          <cell r="N20">
            <v>3.31451006265788E-2</v>
          </cell>
          <cell r="O20">
            <v>1.8995064276228199E-2</v>
          </cell>
          <cell r="P20">
            <v>0.99096219089050397</v>
          </cell>
          <cell r="Q20">
            <v>0.98562693907669796</v>
          </cell>
          <cell r="R20">
            <v>0.98502113209636599</v>
          </cell>
          <cell r="S20">
            <v>0.99546260239741002</v>
          </cell>
          <cell r="T20">
            <v>0.86005189765136603</v>
          </cell>
          <cell r="U20">
            <v>0.82991370953570498</v>
          </cell>
          <cell r="V20">
            <v>0.96233626865965105</v>
          </cell>
        </row>
        <row r="21">
          <cell r="B21">
            <v>282.89501953125</v>
          </cell>
          <cell r="C21">
            <v>281.65576171875</v>
          </cell>
          <cell r="D21">
            <v>280.14111328125</v>
          </cell>
          <cell r="E21">
            <v>283.30810546875</v>
          </cell>
          <cell r="F21">
            <v>299.07421875</v>
          </cell>
          <cell r="G21">
            <v>266.9912109375</v>
          </cell>
          <cell r="H21">
            <v>278.35107421875</v>
          </cell>
          <cell r="I21">
            <v>1.1472438939817999E-2</v>
          </cell>
          <cell r="J21">
            <v>1.7266535749236301E-2</v>
          </cell>
          <cell r="K21">
            <v>1.4882036235532499E-2</v>
          </cell>
          <cell r="L21">
            <v>1.55185516757147E-2</v>
          </cell>
          <cell r="M21">
            <v>3.41322721387139E-2</v>
          </cell>
          <cell r="N21">
            <v>3.5352229499509898E-2</v>
          </cell>
          <cell r="O21">
            <v>2.0432592756643098E-2</v>
          </cell>
          <cell r="P21">
            <v>0.99284050599643603</v>
          </cell>
          <cell r="Q21">
            <v>0.98050747733813304</v>
          </cell>
          <cell r="R21">
            <v>0.98353580606528701</v>
          </cell>
          <cell r="S21">
            <v>0.98684688448623004</v>
          </cell>
          <cell r="T21">
            <v>0.78874104478034501</v>
          </cell>
          <cell r="U21">
            <v>0.82460548069440698</v>
          </cell>
          <cell r="V21">
            <v>0.95756553869568095</v>
          </cell>
        </row>
        <row r="22">
          <cell r="B22">
            <v>282.76593017578102</v>
          </cell>
          <cell r="C22">
            <v>295.31771850585898</v>
          </cell>
          <cell r="D22">
            <v>282</v>
          </cell>
          <cell r="E22">
            <v>283.99658203125</v>
          </cell>
          <cell r="F22">
            <v>283.204833984375</v>
          </cell>
          <cell r="G22">
            <v>278.8330078125</v>
          </cell>
          <cell r="H22">
            <v>280.33044433593699</v>
          </cell>
          <cell r="I22">
            <v>1.20431686496301E-2</v>
          </cell>
          <cell r="J22">
            <v>1.22993228844332E-2</v>
          </cell>
          <cell r="K22">
            <v>2.2175917871386001E-2</v>
          </cell>
          <cell r="L22">
            <v>1.59509465820173E-2</v>
          </cell>
          <cell r="M22">
            <v>2.95582120833967E-2</v>
          </cell>
          <cell r="N22">
            <v>3.4587266372050098E-2</v>
          </cell>
          <cell r="O22">
            <v>1.8742116177607401E-2</v>
          </cell>
          <cell r="P22">
            <v>0.99364515690038202</v>
          </cell>
          <cell r="Q22">
            <v>0.98406630416773999</v>
          </cell>
          <cell r="R22">
            <v>0.942345131882668</v>
          </cell>
          <cell r="S22">
            <v>0.99325629278233496</v>
          </cell>
          <cell r="T22">
            <v>0.829126552026477</v>
          </cell>
          <cell r="U22">
            <v>0.82272033268249301</v>
          </cell>
          <cell r="V22">
            <v>0.962163194073409</v>
          </cell>
        </row>
        <row r="23">
          <cell r="B23">
            <v>277.02575683593699</v>
          </cell>
          <cell r="C23">
            <v>278.5576171875</v>
          </cell>
          <cell r="D23">
            <v>280.657470703125</v>
          </cell>
          <cell r="E23">
            <v>282.07745361328102</v>
          </cell>
          <cell r="F23">
            <v>298.557861328125</v>
          </cell>
          <cell r="G23">
            <v>288.333984375</v>
          </cell>
          <cell r="H23">
            <v>282.516357421875</v>
          </cell>
          <cell r="I23">
            <v>1.12173932766202E-2</v>
          </cell>
          <cell r="J23">
            <v>1.5548763982282001E-2</v>
          </cell>
          <cell r="K23">
            <v>1.35853135148637E-2</v>
          </cell>
          <cell r="L23">
            <v>1.43645129878804E-2</v>
          </cell>
          <cell r="M23">
            <v>3.0844899117274002E-2</v>
          </cell>
          <cell r="N23">
            <v>3.5604922173192402E-2</v>
          </cell>
          <cell r="O23">
            <v>2.1011211883112502E-2</v>
          </cell>
          <cell r="P23">
            <v>0.99285520786900805</v>
          </cell>
          <cell r="Q23">
            <v>0.97574521025286698</v>
          </cell>
          <cell r="R23">
            <v>0.98207192093386497</v>
          </cell>
          <cell r="S23">
            <v>0.98551945482520398</v>
          </cell>
          <cell r="T23">
            <v>0.82932344219285004</v>
          </cell>
          <cell r="U23">
            <v>0.80477076696791405</v>
          </cell>
          <cell r="V23">
            <v>0.94949783323144998</v>
          </cell>
        </row>
        <row r="24">
          <cell r="B24">
            <v>282.34423828125</v>
          </cell>
          <cell r="C24">
            <v>283.16287994384697</v>
          </cell>
          <cell r="D24">
            <v>276.37170410156199</v>
          </cell>
          <cell r="E24">
            <v>282.722900390625</v>
          </cell>
          <cell r="F24">
            <v>287.56805419921801</v>
          </cell>
          <cell r="G24">
            <v>269.88887981851201</v>
          </cell>
          <cell r="H24">
            <v>277.7314453125</v>
          </cell>
          <cell r="I24">
            <v>1.41635387959314E-2</v>
          </cell>
          <cell r="J24">
            <v>1.9458756813464002E-2</v>
          </cell>
          <cell r="K24">
            <v>1.42405469267591E-2</v>
          </cell>
          <cell r="L24">
            <v>1.49573114676096E-2</v>
          </cell>
          <cell r="M24">
            <v>2.68740834326089E-2</v>
          </cell>
          <cell r="N24">
            <v>3.1110642437600301E-2</v>
          </cell>
          <cell r="O24">
            <v>1.9011085180456501E-2</v>
          </cell>
          <cell r="P24">
            <v>0.99563860144393601</v>
          </cell>
          <cell r="Q24">
            <v>0.97658711450500701</v>
          </cell>
          <cell r="R24">
            <v>0.96830051100453796</v>
          </cell>
          <cell r="S24">
            <v>0.98661548742454797</v>
          </cell>
          <cell r="T24">
            <v>0.85638626306829602</v>
          </cell>
          <cell r="U24">
            <v>0.84502618639196403</v>
          </cell>
          <cell r="V24">
            <v>0.96294023351572799</v>
          </cell>
        </row>
        <row r="25">
          <cell r="B25">
            <v>287.71435546875</v>
          </cell>
          <cell r="C25">
            <v>287.6455078125</v>
          </cell>
          <cell r="D25">
            <v>270.08935546875</v>
          </cell>
          <cell r="E25">
            <v>266.4404296875</v>
          </cell>
          <cell r="F25">
            <v>287.232421875</v>
          </cell>
          <cell r="G25">
            <v>275.115234375</v>
          </cell>
          <cell r="H25">
            <v>292.8779296875</v>
          </cell>
          <cell r="I25">
            <v>1.1000820148374E-2</v>
          </cell>
          <cell r="J25">
            <v>1.54203356818192E-2</v>
          </cell>
          <cell r="K25">
            <v>1.6818792843728701E-2</v>
          </cell>
          <cell r="L25">
            <v>1.53734526854398E-2</v>
          </cell>
          <cell r="M25">
            <v>2.9051295536135599E-2</v>
          </cell>
          <cell r="N25">
            <v>3.03917276587711E-2</v>
          </cell>
          <cell r="O25">
            <v>2.12158469495645E-2</v>
          </cell>
          <cell r="P25">
            <v>0.99365641335755905</v>
          </cell>
          <cell r="Q25">
            <v>0.98303741183646398</v>
          </cell>
          <cell r="R25">
            <v>0.98760438313453902</v>
          </cell>
          <cell r="S25">
            <v>0.97473344500835002</v>
          </cell>
          <cell r="T25">
            <v>0.84919223037729796</v>
          </cell>
          <cell r="U25">
            <v>0.832500575534323</v>
          </cell>
          <cell r="V25">
            <v>0.94911503539462405</v>
          </cell>
        </row>
        <row r="26">
          <cell r="B26">
            <v>283.03271484375</v>
          </cell>
          <cell r="C26">
            <v>281.93115234375</v>
          </cell>
          <cell r="D26">
            <v>288.1962890625</v>
          </cell>
          <cell r="E26">
            <v>281.08776855468699</v>
          </cell>
          <cell r="F26">
            <v>284.719482421875</v>
          </cell>
          <cell r="G26">
            <v>270.261474609375</v>
          </cell>
          <cell r="H26">
            <v>275.5283203125</v>
          </cell>
          <cell r="I26">
            <v>1.22738046984297E-2</v>
          </cell>
          <cell r="J26">
            <v>1.15150525407568E-2</v>
          </cell>
          <cell r="K26">
            <v>2.1205564912021701E-2</v>
          </cell>
          <cell r="L26">
            <v>1.32946997847755E-2</v>
          </cell>
          <cell r="M26">
            <v>3.10251315799739E-2</v>
          </cell>
          <cell r="N26">
            <v>3.2937483170819001E-2</v>
          </cell>
          <cell r="O26">
            <v>2.19294629116287E-2</v>
          </cell>
          <cell r="P26">
            <v>0.99060514545230005</v>
          </cell>
          <cell r="Q26">
            <v>0.984350070017043</v>
          </cell>
          <cell r="R26">
            <v>0.97998826239691905</v>
          </cell>
          <cell r="S26">
            <v>0.99150055881076304</v>
          </cell>
          <cell r="T26">
            <v>0.808247731640241</v>
          </cell>
          <cell r="U26">
            <v>0.83585999509660103</v>
          </cell>
          <cell r="V26">
            <v>0.950437649056602</v>
          </cell>
        </row>
        <row r="27">
          <cell r="B27">
            <v>285.24444580078102</v>
          </cell>
          <cell r="C27">
            <v>283.99658203125</v>
          </cell>
          <cell r="D27">
            <v>292.705810546875</v>
          </cell>
          <cell r="E27">
            <v>272.013862609863</v>
          </cell>
          <cell r="F27">
            <v>288.55773925781199</v>
          </cell>
          <cell r="G27">
            <v>281.5869140625</v>
          </cell>
          <cell r="H27">
            <v>279.45263671875</v>
          </cell>
          <cell r="I27">
            <v>1.1081688745534E-2</v>
          </cell>
          <cell r="J27">
            <v>1.5456835131492199E-2</v>
          </cell>
          <cell r="K27">
            <v>1.45901883214095E-2</v>
          </cell>
          <cell r="L27">
            <v>1.39099583939792E-2</v>
          </cell>
          <cell r="M27">
            <v>2.4376426875633801E-2</v>
          </cell>
          <cell r="N27">
            <v>3.2214850393283499E-2</v>
          </cell>
          <cell r="O27">
            <v>1.9612320039857301E-2</v>
          </cell>
          <cell r="P27">
            <v>0.99399375109536703</v>
          </cell>
          <cell r="Q27">
            <v>0.96802220647016501</v>
          </cell>
          <cell r="R27">
            <v>0.98576505649794699</v>
          </cell>
          <cell r="S27">
            <v>0.99205597537804902</v>
          </cell>
          <cell r="T27">
            <v>0.87957276559341202</v>
          </cell>
          <cell r="U27">
            <v>0.83464176091903097</v>
          </cell>
          <cell r="V27">
            <v>0.95566801280623204</v>
          </cell>
        </row>
        <row r="28">
          <cell r="B28">
            <v>281.32873535156199</v>
          </cell>
          <cell r="C28">
            <v>280.82958984375</v>
          </cell>
          <cell r="D28">
            <v>282.9638671875</v>
          </cell>
          <cell r="E28">
            <v>283.53186035156199</v>
          </cell>
          <cell r="F28">
            <v>295.803955078125</v>
          </cell>
          <cell r="G28">
            <v>285.23583984375</v>
          </cell>
          <cell r="H28">
            <v>266.1650390625</v>
          </cell>
          <cell r="I28">
            <v>9.4980075202357999E-3</v>
          </cell>
          <cell r="J28">
            <v>1.8017253754249101E-2</v>
          </cell>
          <cell r="K28">
            <v>1.7041855348540001E-2</v>
          </cell>
          <cell r="L28">
            <v>1.54128222062696E-2</v>
          </cell>
          <cell r="M28">
            <v>3.0132797890629798E-2</v>
          </cell>
          <cell r="N28">
            <v>3.1742500074930201E-2</v>
          </cell>
          <cell r="O28">
            <v>1.9491373649900601E-2</v>
          </cell>
          <cell r="P28">
            <v>0.99300507739045496</v>
          </cell>
          <cell r="Q28">
            <v>0.97193267264539296</v>
          </cell>
          <cell r="R28">
            <v>0.97942649657900405</v>
          </cell>
          <cell r="S28">
            <v>0.99270546574984697</v>
          </cell>
          <cell r="T28">
            <v>0.82826433915616204</v>
          </cell>
          <cell r="U28">
            <v>0.83056484306047995</v>
          </cell>
          <cell r="V28">
            <v>0.95630906429687401</v>
          </cell>
        </row>
        <row r="29">
          <cell r="B29">
            <v>279.95178222656199</v>
          </cell>
          <cell r="C29">
            <v>281.79345703125</v>
          </cell>
          <cell r="D29">
            <v>281.65576171875</v>
          </cell>
          <cell r="E29">
            <v>283.97937011718699</v>
          </cell>
          <cell r="F29">
            <v>293.738525390625</v>
          </cell>
          <cell r="G29">
            <v>270.2958984375</v>
          </cell>
          <cell r="H29">
            <v>281.208251953125</v>
          </cell>
          <cell r="I29">
            <v>1.10793930895755E-2</v>
          </cell>
          <cell r="J29">
            <v>1.9409856516801102E-2</v>
          </cell>
          <cell r="K29">
            <v>1.7369971111761799E-2</v>
          </cell>
          <cell r="L29">
            <v>1.48037804290659E-2</v>
          </cell>
          <cell r="M29">
            <v>2.5671283330637801E-2</v>
          </cell>
          <cell r="N29">
            <v>3.2962210381177297E-2</v>
          </cell>
          <cell r="O29">
            <v>2.1850238660155698E-2</v>
          </cell>
          <cell r="P29">
            <v>0.99006425282138</v>
          </cell>
          <cell r="Q29">
            <v>0.96599905091276295</v>
          </cell>
          <cell r="R29">
            <v>0.97885388921643102</v>
          </cell>
          <cell r="S29">
            <v>0.98817808855547895</v>
          </cell>
          <cell r="T29">
            <v>0.87513423087992004</v>
          </cell>
          <cell r="U29">
            <v>0.832893083684631</v>
          </cell>
          <cell r="V29">
            <v>0.95716718536009304</v>
          </cell>
        </row>
        <row r="30">
          <cell r="B30">
            <v>284.01379394531199</v>
          </cell>
          <cell r="C30">
            <v>282.34423828125</v>
          </cell>
          <cell r="D30">
            <v>267.05575561523398</v>
          </cell>
          <cell r="E30">
            <v>283.30810546875</v>
          </cell>
          <cell r="F30">
            <v>298.1103515625</v>
          </cell>
          <cell r="G30">
            <v>280.657470703125</v>
          </cell>
          <cell r="H30">
            <v>284.3408203125</v>
          </cell>
          <cell r="I30">
            <v>1.1004022425201199E-2</v>
          </cell>
          <cell r="J30">
            <v>2.1190730530647999E-2</v>
          </cell>
          <cell r="K30">
            <v>1.50492359571546E-2</v>
          </cell>
          <cell r="L30">
            <v>1.46100277390077E-2</v>
          </cell>
          <cell r="M30">
            <v>2.8752678009164701E-2</v>
          </cell>
          <cell r="N30">
            <v>3.4280125004995103E-2</v>
          </cell>
          <cell r="O30">
            <v>2.16203294285328E-2</v>
          </cell>
          <cell r="P30">
            <v>0.99160686645973195</v>
          </cell>
          <cell r="Q30">
            <v>0.97610750016321302</v>
          </cell>
          <cell r="R30">
            <v>0.98546364591476199</v>
          </cell>
          <cell r="S30">
            <v>0.98495025414095105</v>
          </cell>
          <cell r="T30">
            <v>0.84911589260230602</v>
          </cell>
          <cell r="U30">
            <v>0.810140629292186</v>
          </cell>
          <cell r="V30">
            <v>0.94933831655192902</v>
          </cell>
        </row>
        <row r="31">
          <cell r="B31">
            <v>285.59298706054602</v>
          </cell>
          <cell r="C31">
            <v>281.070556640625</v>
          </cell>
          <cell r="D31">
            <v>278.8330078125</v>
          </cell>
          <cell r="E31">
            <v>282.75732421875</v>
          </cell>
          <cell r="F31">
            <v>291.2255859375</v>
          </cell>
          <cell r="G31">
            <v>281.59552001953102</v>
          </cell>
          <cell r="H31">
            <v>281.10498046875</v>
          </cell>
          <cell r="I31">
            <v>1.19399686437836E-2</v>
          </cell>
          <cell r="J31">
            <v>1.76499043886474E-2</v>
          </cell>
          <cell r="K31">
            <v>1.6190018792457999E-2</v>
          </cell>
          <cell r="L31">
            <v>1.3922764129912699E-2</v>
          </cell>
          <cell r="M31">
            <v>2.5977201191375501E-2</v>
          </cell>
          <cell r="N31">
            <v>3.0806450014116599E-2</v>
          </cell>
          <cell r="O31">
            <v>2.1950909995193099E-2</v>
          </cell>
          <cell r="P31">
            <v>0.99396313158800198</v>
          </cell>
          <cell r="Q31">
            <v>0.98723320418381899</v>
          </cell>
          <cell r="R31">
            <v>0.98088814181392203</v>
          </cell>
          <cell r="S31">
            <v>0.99257642268072999</v>
          </cell>
          <cell r="T31">
            <v>0.87029382305338099</v>
          </cell>
          <cell r="U31">
            <v>0.84852928883440104</v>
          </cell>
          <cell r="V31">
            <v>0.95885240052760801</v>
          </cell>
        </row>
        <row r="32">
          <cell r="B32">
            <v>282.98538208007801</v>
          </cell>
          <cell r="C32">
            <v>291.29443359375</v>
          </cell>
          <cell r="D32">
            <v>280.77795410156199</v>
          </cell>
          <cell r="E32">
            <v>283.53186035156199</v>
          </cell>
          <cell r="F32">
            <v>294.2548828125</v>
          </cell>
          <cell r="G32">
            <v>270.08935546875</v>
          </cell>
          <cell r="H32">
            <v>282.085127444752</v>
          </cell>
          <cell r="I32">
            <v>1.0641520983936901E-2</v>
          </cell>
          <cell r="J32">
            <v>1.45802479254812E-2</v>
          </cell>
          <cell r="K32">
            <v>1.8266718765689201E-2</v>
          </cell>
          <cell r="L32">
            <v>1.27023297961932E-2</v>
          </cell>
          <cell r="M32">
            <v>2.7062686872911398E-2</v>
          </cell>
          <cell r="N32">
            <v>3.4465955490939497E-2</v>
          </cell>
          <cell r="O32">
            <v>2.1258002472076098E-2</v>
          </cell>
          <cell r="P32">
            <v>0.99398904009844202</v>
          </cell>
          <cell r="Q32">
            <v>0.97828373505108801</v>
          </cell>
          <cell r="R32">
            <v>0.955017661971721</v>
          </cell>
          <cell r="S32">
            <v>0.98840799387112599</v>
          </cell>
          <cell r="T32">
            <v>0.85098985843058705</v>
          </cell>
          <cell r="U32">
            <v>0.81332905371582198</v>
          </cell>
          <cell r="V32">
            <v>0.94711723461081199</v>
          </cell>
        </row>
        <row r="33">
          <cell r="B33">
            <v>274.2890625</v>
          </cell>
          <cell r="C33">
            <v>286.371826171875</v>
          </cell>
          <cell r="D33">
            <v>286.781684875488</v>
          </cell>
          <cell r="E33">
            <v>299.71805191039999</v>
          </cell>
          <cell r="F33">
            <v>282.555084228515</v>
          </cell>
          <cell r="G33">
            <v>282.6884765625</v>
          </cell>
          <cell r="H33">
            <v>277.869140625</v>
          </cell>
          <cell r="I33">
            <v>1.14975527079023E-2</v>
          </cell>
          <cell r="J33">
            <v>1.31994472870475E-2</v>
          </cell>
          <cell r="K33">
            <v>1.4892646604477301E-2</v>
          </cell>
          <cell r="L33">
            <v>1.4869521379536199E-2</v>
          </cell>
          <cell r="M33">
            <v>2.8978618276625401E-2</v>
          </cell>
          <cell r="N33">
            <v>3.6758211087680598E-2</v>
          </cell>
          <cell r="O33">
            <v>2.1794268638993301E-2</v>
          </cell>
          <cell r="P33">
            <v>0.99209572709036598</v>
          </cell>
          <cell r="Q33">
            <v>0.97940461037904702</v>
          </cell>
          <cell r="R33">
            <v>0.98657343786822504</v>
          </cell>
          <cell r="S33">
            <v>0.99459455462804103</v>
          </cell>
          <cell r="T33">
            <v>0.85324305711483395</v>
          </cell>
          <cell r="U33">
            <v>0.80269245809888401</v>
          </cell>
          <cell r="V33">
            <v>0.94735401265615804</v>
          </cell>
        </row>
        <row r="34">
          <cell r="B34">
            <v>263.63488769531199</v>
          </cell>
          <cell r="C34">
            <v>298.833251953125</v>
          </cell>
          <cell r="D34">
            <v>302.619873046875</v>
          </cell>
          <cell r="E34">
            <v>281.18243408203102</v>
          </cell>
          <cell r="F34">
            <v>296.595703125</v>
          </cell>
          <cell r="G34">
            <v>277.318359375</v>
          </cell>
          <cell r="H34">
            <v>281.208251953125</v>
          </cell>
          <cell r="I34">
            <v>1.12457887987097E-2</v>
          </cell>
          <cell r="J34">
            <v>1.58851393232275E-2</v>
          </cell>
          <cell r="K34">
            <v>1.6639959698080801E-2</v>
          </cell>
          <cell r="L34">
            <v>1.54918967426836E-2</v>
          </cell>
          <cell r="M34">
            <v>2.9015860037525099E-2</v>
          </cell>
          <cell r="N34">
            <v>2.8889587633335601E-2</v>
          </cell>
          <cell r="O34">
            <v>2.1276615140893001E-2</v>
          </cell>
          <cell r="P34">
            <v>0.99470063780062001</v>
          </cell>
          <cell r="Q34">
            <v>0.95372132484050298</v>
          </cell>
          <cell r="R34">
            <v>0.97920114974484695</v>
          </cell>
          <cell r="S34">
            <v>0.98988218189396104</v>
          </cell>
          <cell r="T34">
            <v>0.847774879329797</v>
          </cell>
          <cell r="U34">
            <v>0.85357965628000299</v>
          </cell>
          <cell r="V34">
            <v>0.955147155701631</v>
          </cell>
        </row>
        <row r="35">
          <cell r="B35">
            <v>279.29557800292901</v>
          </cell>
          <cell r="C35">
            <v>282.1376953125</v>
          </cell>
          <cell r="D35">
            <v>293.78155517578102</v>
          </cell>
          <cell r="E35">
            <v>284.96044921875</v>
          </cell>
          <cell r="F35">
            <v>297.731689453125</v>
          </cell>
          <cell r="G35">
            <v>283.5146484375</v>
          </cell>
          <cell r="H35">
            <v>281.0361328125</v>
          </cell>
          <cell r="I35">
            <v>1.29837861514662E-2</v>
          </cell>
          <cell r="J35">
            <v>1.9046652068452501E-2</v>
          </cell>
          <cell r="K35">
            <v>1.89976603392908E-2</v>
          </cell>
          <cell r="L35">
            <v>1.45803916752065E-2</v>
          </cell>
          <cell r="M35">
            <v>3.0687396623919401E-2</v>
          </cell>
          <cell r="N35">
            <v>3.1798201885977498E-2</v>
          </cell>
          <cell r="O35">
            <v>2.4481706539094299E-2</v>
          </cell>
          <cell r="P35">
            <v>0.99518747752846504</v>
          </cell>
          <cell r="Q35">
            <v>0.94127726636027698</v>
          </cell>
          <cell r="R35">
            <v>0.98592753027382096</v>
          </cell>
          <cell r="S35">
            <v>0.99288244244424795</v>
          </cell>
          <cell r="T35">
            <v>0.83703080052359902</v>
          </cell>
          <cell r="U35">
            <v>0.83909866376109299</v>
          </cell>
          <cell r="V35">
            <v>0.940398777725029</v>
          </cell>
        </row>
        <row r="36">
          <cell r="B36">
            <v>281.45782470703102</v>
          </cell>
          <cell r="C36">
            <v>282.22375488281199</v>
          </cell>
          <cell r="D36">
            <v>297.76611328125</v>
          </cell>
          <cell r="E36">
            <v>279.72802734375</v>
          </cell>
          <cell r="F36">
            <v>294.151611328125</v>
          </cell>
          <cell r="G36">
            <v>276.9052734375</v>
          </cell>
          <cell r="H36">
            <v>281.8623046875</v>
          </cell>
          <cell r="I36">
            <v>1.08369162951443E-2</v>
          </cell>
          <cell r="J36">
            <v>1.20528665480887E-2</v>
          </cell>
          <cell r="K36">
            <v>1.43521616302728E-2</v>
          </cell>
          <cell r="L36">
            <v>1.39453527807613E-2</v>
          </cell>
          <cell r="M36">
            <v>2.7895554410206701E-2</v>
          </cell>
          <cell r="N36">
            <v>3.3290260093641201E-2</v>
          </cell>
          <cell r="O36">
            <v>1.9535299077422699E-2</v>
          </cell>
          <cell r="P36">
            <v>0.99489654865634003</v>
          </cell>
          <cell r="Q36">
            <v>0.98697340399634703</v>
          </cell>
          <cell r="R36">
            <v>0.98880937122642998</v>
          </cell>
          <cell r="S36">
            <v>0.99219526308695105</v>
          </cell>
          <cell r="T36">
            <v>0.85815320833605702</v>
          </cell>
          <cell r="U36">
            <v>0.82183812984441096</v>
          </cell>
          <cell r="V36">
            <v>0.95432081907904598</v>
          </cell>
        </row>
        <row r="37">
          <cell r="B37">
            <v>314.323974609375</v>
          </cell>
          <cell r="C37">
            <v>279.005126953125</v>
          </cell>
          <cell r="D37">
            <v>284.581787109375</v>
          </cell>
          <cell r="E37">
            <v>284.13427734375</v>
          </cell>
          <cell r="F37">
            <v>285.71347045898398</v>
          </cell>
          <cell r="G37">
            <v>270.00329589843699</v>
          </cell>
          <cell r="H37">
            <v>280.27880859375</v>
          </cell>
          <cell r="I37">
            <v>1.2337010874346801E-2</v>
          </cell>
          <cell r="J37">
            <v>1.4537419559128699E-2</v>
          </cell>
          <cell r="K37">
            <v>1.5007554554129599E-2</v>
          </cell>
          <cell r="L37">
            <v>1.3405488938858699E-2</v>
          </cell>
          <cell r="M37">
            <v>3.13126762316761E-2</v>
          </cell>
          <cell r="N37">
            <v>3.5539278826859803E-2</v>
          </cell>
          <cell r="O37">
            <v>1.9840899173800702E-2</v>
          </cell>
          <cell r="P37">
            <v>0.99544370275280103</v>
          </cell>
          <cell r="Q37">
            <v>0.96381512283736503</v>
          </cell>
          <cell r="R37">
            <v>0.98978219594837102</v>
          </cell>
          <cell r="S37">
            <v>0.99410234239075101</v>
          </cell>
          <cell r="T37">
            <v>0.80581140218415903</v>
          </cell>
          <cell r="U37">
            <v>0.82749835777387604</v>
          </cell>
          <cell r="V37">
            <v>0.95792339295112605</v>
          </cell>
        </row>
        <row r="38">
          <cell r="B38">
            <v>280.94872856140103</v>
          </cell>
          <cell r="C38">
            <v>262.65380859375</v>
          </cell>
          <cell r="D38">
            <v>279.349365234375</v>
          </cell>
          <cell r="E38">
            <v>290.87596893310501</v>
          </cell>
          <cell r="F38">
            <v>294.24627685546801</v>
          </cell>
          <cell r="G38">
            <v>281.5869140625</v>
          </cell>
          <cell r="H38">
            <v>285.93292236328102</v>
          </cell>
          <cell r="I38">
            <v>1.09519150124538E-2</v>
          </cell>
          <cell r="J38">
            <v>1.46452857263664E-2</v>
          </cell>
          <cell r="K38">
            <v>1.37783568593207E-2</v>
          </cell>
          <cell r="L38">
            <v>1.6369863584447301E-2</v>
          </cell>
          <cell r="M38">
            <v>2.61436368757458E-2</v>
          </cell>
          <cell r="N38">
            <v>2.9970822870272199E-2</v>
          </cell>
          <cell r="O38">
            <v>1.9165395310351399E-2</v>
          </cell>
          <cell r="P38">
            <v>0.99334360252791798</v>
          </cell>
          <cell r="Q38">
            <v>0.98472325750502199</v>
          </cell>
          <cell r="R38">
            <v>0.98975056107470905</v>
          </cell>
          <cell r="S38">
            <v>0.99338809303307696</v>
          </cell>
          <cell r="T38">
            <v>0.86558265294473502</v>
          </cell>
          <cell r="U38">
            <v>0.87149075914206398</v>
          </cell>
          <cell r="V38">
            <v>0.94841544647924703</v>
          </cell>
        </row>
        <row r="39">
          <cell r="B39">
            <v>281.02752685546801</v>
          </cell>
          <cell r="C39">
            <v>288.26513671875</v>
          </cell>
          <cell r="D39">
            <v>284.96044921875</v>
          </cell>
          <cell r="E39">
            <v>283.66955566406199</v>
          </cell>
          <cell r="F39">
            <v>286.95703125</v>
          </cell>
          <cell r="G39">
            <v>273.0498046875</v>
          </cell>
          <cell r="H39">
            <v>282.34423828125</v>
          </cell>
          <cell r="I39">
            <v>1.17774627444912E-2</v>
          </cell>
          <cell r="J39">
            <v>1.5730628811536199E-2</v>
          </cell>
          <cell r="K39">
            <v>1.7175844005702601E-2</v>
          </cell>
          <cell r="L39">
            <v>1.38573654317418E-2</v>
          </cell>
          <cell r="M39">
            <v>2.8492003689008099E-2</v>
          </cell>
          <cell r="N39">
            <v>3.5731684456358097E-2</v>
          </cell>
          <cell r="O39">
            <v>2.3523998176625201E-2</v>
          </cell>
          <cell r="P39">
            <v>0.99266050491825997</v>
          </cell>
          <cell r="Q39">
            <v>0.990494815718725</v>
          </cell>
          <cell r="R39">
            <v>0.97223284864555903</v>
          </cell>
          <cell r="S39">
            <v>0.99338923008481395</v>
          </cell>
          <cell r="T39">
            <v>0.84590013109940598</v>
          </cell>
          <cell r="U39">
            <v>0.80968775909722301</v>
          </cell>
          <cell r="V39">
            <v>0.95154822869653299</v>
          </cell>
        </row>
        <row r="40">
          <cell r="B40">
            <v>282.240966796875</v>
          </cell>
          <cell r="C40">
            <v>282.06884765625</v>
          </cell>
          <cell r="D40">
            <v>279.142822265625</v>
          </cell>
          <cell r="E40">
            <v>242.62417338197201</v>
          </cell>
          <cell r="F40">
            <v>287.232421875</v>
          </cell>
          <cell r="G40">
            <v>280.27880859375</v>
          </cell>
          <cell r="H40">
            <v>283.342529296875</v>
          </cell>
          <cell r="I40">
            <v>1.1456202121119001E-2</v>
          </cell>
          <cell r="J40">
            <v>1.48832683063815E-2</v>
          </cell>
          <cell r="K40">
            <v>1.69665713582124E-2</v>
          </cell>
          <cell r="L40">
            <v>1.37498311776157E-2</v>
          </cell>
          <cell r="M40">
            <v>2.9323422440356399E-2</v>
          </cell>
          <cell r="N40">
            <v>3.05191087245229E-2</v>
          </cell>
          <cell r="O40">
            <v>2.12013946794898E-2</v>
          </cell>
          <cell r="P40">
            <v>0.99321236090948495</v>
          </cell>
          <cell r="Q40">
            <v>0.96105914847708795</v>
          </cell>
          <cell r="R40">
            <v>0.97524121843420197</v>
          </cell>
          <cell r="S40">
            <v>0.99675350782108896</v>
          </cell>
          <cell r="T40">
            <v>0.83117518087508002</v>
          </cell>
          <cell r="U40">
            <v>0.83845171114827199</v>
          </cell>
          <cell r="V40">
            <v>0.95351369900887495</v>
          </cell>
        </row>
        <row r="41">
          <cell r="B41">
            <v>281.67815104386199</v>
          </cell>
          <cell r="C41">
            <v>285.37353515625</v>
          </cell>
          <cell r="D41">
            <v>284.926025390625</v>
          </cell>
          <cell r="E41">
            <v>283.067138671875</v>
          </cell>
          <cell r="F41">
            <v>288.333984375</v>
          </cell>
          <cell r="G41">
            <v>275.5283203125</v>
          </cell>
          <cell r="H41">
            <v>279.19445800781199</v>
          </cell>
          <cell r="I41">
            <v>1.3121970646560401E-2</v>
          </cell>
          <cell r="J41">
            <v>1.56152796517476E-2</v>
          </cell>
          <cell r="K41">
            <v>1.41435449618607E-2</v>
          </cell>
          <cell r="L41">
            <v>1.5707654376370901E-2</v>
          </cell>
          <cell r="M41">
            <v>2.57488954532272E-2</v>
          </cell>
          <cell r="N41">
            <v>3.0818241793619899E-2</v>
          </cell>
          <cell r="O41">
            <v>2.1137329048805501E-2</v>
          </cell>
          <cell r="P41">
            <v>0.98680364654320696</v>
          </cell>
          <cell r="Q41">
            <v>0.97949884252284403</v>
          </cell>
          <cell r="R41">
            <v>0.97872394146558805</v>
          </cell>
          <cell r="S41">
            <v>0.99432382325886803</v>
          </cell>
          <cell r="T41">
            <v>0.85430930438138797</v>
          </cell>
          <cell r="U41">
            <v>0.83935976527021205</v>
          </cell>
          <cell r="V41">
            <v>0.946403038230338</v>
          </cell>
        </row>
        <row r="42">
          <cell r="B42">
            <v>280.27880859375</v>
          </cell>
          <cell r="C42">
            <v>290.05517578125</v>
          </cell>
          <cell r="D42">
            <v>294.04833984375</v>
          </cell>
          <cell r="E42">
            <v>289.607666015625</v>
          </cell>
          <cell r="F42">
            <v>293.91064453125</v>
          </cell>
          <cell r="G42">
            <v>274.1513671875</v>
          </cell>
          <cell r="H42">
            <v>278.96209716796801</v>
          </cell>
          <cell r="I42">
            <v>1.1252191236118999E-2</v>
          </cell>
          <cell r="J42">
            <v>1.8048933816924701E-2</v>
          </cell>
          <cell r="K42">
            <v>1.6369982401147801E-2</v>
          </cell>
          <cell r="L42">
            <v>1.57470281847805E-2</v>
          </cell>
          <cell r="M42">
            <v>3.15747800614503E-2</v>
          </cell>
          <cell r="N42">
            <v>2.81507915691903E-2</v>
          </cell>
          <cell r="O42">
            <v>2.1615860170294401E-2</v>
          </cell>
          <cell r="P42">
            <v>0.991773940780596</v>
          </cell>
          <cell r="Q42">
            <v>0.96711795029597902</v>
          </cell>
          <cell r="R42">
            <v>0.98359436569038405</v>
          </cell>
          <cell r="S42">
            <v>0.99258329384773103</v>
          </cell>
          <cell r="T42">
            <v>0.81812159665046602</v>
          </cell>
          <cell r="U42">
            <v>0.848415335154586</v>
          </cell>
          <cell r="V42">
            <v>0.94851059690848305</v>
          </cell>
        </row>
        <row r="43">
          <cell r="B43">
            <v>282.1376953125</v>
          </cell>
          <cell r="C43">
            <v>302.88450622558503</v>
          </cell>
          <cell r="D43">
            <v>282</v>
          </cell>
          <cell r="E43">
            <v>285.21862792968699</v>
          </cell>
          <cell r="F43">
            <v>283.5146484375</v>
          </cell>
          <cell r="G43">
            <v>275.8037109375</v>
          </cell>
          <cell r="H43">
            <v>282.20654296875</v>
          </cell>
          <cell r="I43">
            <v>1.1328696941272301E-2</v>
          </cell>
          <cell r="J43">
            <v>1.6366595149303199E-2</v>
          </cell>
          <cell r="K43">
            <v>1.3457920022330899E-2</v>
          </cell>
          <cell r="L43">
            <v>1.28791524738104E-2</v>
          </cell>
          <cell r="M43">
            <v>2.66849905958438E-2</v>
          </cell>
          <cell r="N43">
            <v>3.3117416340795403E-2</v>
          </cell>
          <cell r="O43">
            <v>2.0814153026822602E-2</v>
          </cell>
          <cell r="P43">
            <v>0.99347591680034797</v>
          </cell>
          <cell r="Q43">
            <v>0.97270844076705398</v>
          </cell>
          <cell r="R43">
            <v>0.98227177922074005</v>
          </cell>
          <cell r="S43">
            <v>0.99324001806363005</v>
          </cell>
          <cell r="T43">
            <v>0.84824034008197902</v>
          </cell>
          <cell r="U43">
            <v>0.835009651124071</v>
          </cell>
          <cell r="V43">
            <v>0.95281187150080904</v>
          </cell>
        </row>
        <row r="44">
          <cell r="B44">
            <v>280.96728515625</v>
          </cell>
          <cell r="C44">
            <v>281.5869140625</v>
          </cell>
          <cell r="D44">
            <v>290.9501953125</v>
          </cell>
          <cell r="E44">
            <v>282.275390625</v>
          </cell>
          <cell r="F44">
            <v>279.968994140625</v>
          </cell>
          <cell r="G44">
            <v>280.76934814453102</v>
          </cell>
          <cell r="H44">
            <v>283.17041015625</v>
          </cell>
          <cell r="I44">
            <v>1.29672639626934E-2</v>
          </cell>
          <cell r="J44">
            <v>1.3956456923572599E-2</v>
          </cell>
          <cell r="K44">
            <v>1.74118456138617E-2</v>
          </cell>
          <cell r="L44">
            <v>1.3507411257759901E-2</v>
          </cell>
          <cell r="M44">
            <v>2.4966439312374401E-2</v>
          </cell>
          <cell r="N44">
            <v>2.7334286515217798E-2</v>
          </cell>
          <cell r="O44">
            <v>1.9800320438491E-2</v>
          </cell>
          <cell r="P44">
            <v>0.98763852188957002</v>
          </cell>
          <cell r="Q44">
            <v>0.981118914823918</v>
          </cell>
          <cell r="R44">
            <v>0.97977385581266097</v>
          </cell>
          <cell r="S44">
            <v>0.99143256871429197</v>
          </cell>
          <cell r="T44">
            <v>0.87143235017556198</v>
          </cell>
          <cell r="U44">
            <v>0.85885762359571505</v>
          </cell>
          <cell r="V44">
            <v>0.95646481741426503</v>
          </cell>
        </row>
        <row r="45">
          <cell r="B45">
            <v>280.313232421875</v>
          </cell>
          <cell r="C45">
            <v>278.48876953125</v>
          </cell>
          <cell r="D45">
            <v>277.71423339843699</v>
          </cell>
          <cell r="E45">
            <v>270.77783203125</v>
          </cell>
          <cell r="F45">
            <v>287.5078125</v>
          </cell>
          <cell r="G45">
            <v>271.3974609375</v>
          </cell>
          <cell r="H45">
            <v>280.41650390625</v>
          </cell>
          <cell r="I45">
            <v>1.08441815951475E-2</v>
          </cell>
          <cell r="J45">
            <v>1.6343356876838001E-2</v>
          </cell>
          <cell r="K45">
            <v>1.12248674963485E-2</v>
          </cell>
          <cell r="L45">
            <v>1.36086405026407E-2</v>
          </cell>
          <cell r="M45">
            <v>2.9388899967598602E-2</v>
          </cell>
          <cell r="N45">
            <v>3.3311865098631703E-2</v>
          </cell>
          <cell r="O45">
            <v>2.0077928217686499E-2</v>
          </cell>
          <cell r="P45">
            <v>0.99417866721910997</v>
          </cell>
          <cell r="Q45">
            <v>0.98765514444118296</v>
          </cell>
          <cell r="R45">
            <v>0.98973994382331598</v>
          </cell>
          <cell r="S45">
            <v>0.99198910521967698</v>
          </cell>
          <cell r="T45">
            <v>0.83440632638966195</v>
          </cell>
          <cell r="U45">
            <v>0.86979192948779405</v>
          </cell>
          <cell r="V45">
            <v>0.95000301650601504</v>
          </cell>
        </row>
        <row r="46">
          <cell r="B46">
            <v>272.41296386718699</v>
          </cell>
          <cell r="C46">
            <v>281.95697021484301</v>
          </cell>
          <cell r="D46">
            <v>274.44396972656199</v>
          </cell>
          <cell r="E46">
            <v>282.141998291015</v>
          </cell>
          <cell r="F46">
            <v>289.883056640625</v>
          </cell>
          <cell r="G46">
            <v>281.0361328125</v>
          </cell>
          <cell r="H46">
            <v>282.07365988617101</v>
          </cell>
          <cell r="I46">
            <v>1.12656479592114E-2</v>
          </cell>
          <cell r="J46">
            <v>1.8415202878158399E-2</v>
          </cell>
          <cell r="K46">
            <v>1.53782308945679E-2</v>
          </cell>
          <cell r="L46">
            <v>1.53632701376838E-2</v>
          </cell>
          <cell r="M46">
            <v>2.6211725242284E-2</v>
          </cell>
          <cell r="N46">
            <v>3.0775081757208202E-2</v>
          </cell>
          <cell r="O46">
            <v>1.9847369253858001E-2</v>
          </cell>
          <cell r="P46">
            <v>0.98640017268305402</v>
          </cell>
          <cell r="Q46">
            <v>0.97085234151635802</v>
          </cell>
          <cell r="R46">
            <v>0.98501401152883705</v>
          </cell>
          <cell r="S46">
            <v>0.98054076179418004</v>
          </cell>
          <cell r="T46">
            <v>0.86765098293387599</v>
          </cell>
          <cell r="U46">
            <v>0.82909635489828204</v>
          </cell>
          <cell r="V46">
            <v>0.96374519195808095</v>
          </cell>
        </row>
        <row r="47">
          <cell r="B47">
            <v>276.53091430664</v>
          </cell>
          <cell r="C47">
            <v>286.06201171875</v>
          </cell>
          <cell r="D47">
            <v>292.705810546875</v>
          </cell>
          <cell r="E47">
            <v>277.283935546875</v>
          </cell>
          <cell r="F47">
            <v>293.91064453125</v>
          </cell>
          <cell r="G47">
            <v>279.86572265625</v>
          </cell>
          <cell r="H47">
            <v>282.61962890625</v>
          </cell>
          <cell r="I47">
            <v>1.0760384596315099E-2</v>
          </cell>
          <cell r="J47">
            <v>1.33699147822027E-2</v>
          </cell>
          <cell r="K47">
            <v>1.7019841407089401E-2</v>
          </cell>
          <cell r="L47">
            <v>1.47223727775653E-2</v>
          </cell>
          <cell r="M47">
            <v>2.5183461831623798E-2</v>
          </cell>
          <cell r="N47">
            <v>3.2186488579058301E-2</v>
          </cell>
          <cell r="O47">
            <v>1.93261503601438E-2</v>
          </cell>
          <cell r="P47">
            <v>0.99485368720406797</v>
          </cell>
          <cell r="Q47">
            <v>0.98019513745110998</v>
          </cell>
          <cell r="R47">
            <v>0.98096460448634704</v>
          </cell>
          <cell r="S47">
            <v>0.98537534066545096</v>
          </cell>
          <cell r="T47">
            <v>0.83741458309632899</v>
          </cell>
          <cell r="U47">
            <v>0.84909589889086501</v>
          </cell>
          <cell r="V47">
            <v>0.95640567461650206</v>
          </cell>
        </row>
        <row r="48">
          <cell r="B48">
            <v>278.8330078125</v>
          </cell>
          <cell r="C48">
            <v>283.53186035156199</v>
          </cell>
          <cell r="D48">
            <v>286.19970703125</v>
          </cell>
          <cell r="E48">
            <v>283.58349609375</v>
          </cell>
          <cell r="F48">
            <v>288.1962890625</v>
          </cell>
          <cell r="G48">
            <v>281.5869140625</v>
          </cell>
          <cell r="H48">
            <v>280.96728515625</v>
          </cell>
          <cell r="I48">
            <v>1.09541548245833E-2</v>
          </cell>
          <cell r="J48">
            <v>1.6275597762987901E-2</v>
          </cell>
          <cell r="K48">
            <v>9.8062076995025001E-3</v>
          </cell>
          <cell r="L48">
            <v>1.52538156752863E-2</v>
          </cell>
          <cell r="M48">
            <v>2.0570222396465498E-2</v>
          </cell>
          <cell r="N48">
            <v>3.7140192382874401E-2</v>
          </cell>
          <cell r="O48">
            <v>1.7608273609087802E-2</v>
          </cell>
          <cell r="P48">
            <v>0.99249086629113104</v>
          </cell>
          <cell r="Q48">
            <v>0.95978372980244797</v>
          </cell>
          <cell r="R48">
            <v>0.98702006405368903</v>
          </cell>
          <cell r="S48">
            <v>0.99579071610455805</v>
          </cell>
          <cell r="T48">
            <v>0.84233083666302599</v>
          </cell>
          <cell r="U48">
            <v>0.78091823365623902</v>
          </cell>
          <cell r="V48">
            <v>0.96198210268933204</v>
          </cell>
        </row>
        <row r="49">
          <cell r="B49">
            <v>275.96722412109301</v>
          </cell>
          <cell r="C49">
            <v>282.27754211425702</v>
          </cell>
          <cell r="D49">
            <v>281.95266723632801</v>
          </cell>
          <cell r="E49">
            <v>260.09783935546801</v>
          </cell>
          <cell r="F49">
            <v>288.33943587257602</v>
          </cell>
          <cell r="G49">
            <v>280.2099609375</v>
          </cell>
          <cell r="H49">
            <v>267.62805175781199</v>
          </cell>
          <cell r="I49">
            <v>1.14222049306011E-2</v>
          </cell>
          <cell r="J49">
            <v>1.6670042725488401E-2</v>
          </cell>
          <cell r="K49">
            <v>1.7602935986831401E-2</v>
          </cell>
          <cell r="L49">
            <v>1.4612243753563301E-2</v>
          </cell>
          <cell r="M49">
            <v>3.1705180305263501E-2</v>
          </cell>
          <cell r="N49">
            <v>3.0938896407525299E-2</v>
          </cell>
          <cell r="O49">
            <v>2.15722804080484E-2</v>
          </cell>
          <cell r="P49">
            <v>0.99461097522776099</v>
          </cell>
          <cell r="Q49">
            <v>0.97845935422835695</v>
          </cell>
          <cell r="R49">
            <v>0.97958617434083095</v>
          </cell>
          <cell r="S49">
            <v>0.99387179946956805</v>
          </cell>
          <cell r="T49">
            <v>0.82161303375860395</v>
          </cell>
          <cell r="U49">
            <v>0.84584760731727404</v>
          </cell>
          <cell r="V49">
            <v>0.95422999357301197</v>
          </cell>
        </row>
        <row r="50">
          <cell r="B50">
            <v>281.18781280517499</v>
          </cell>
          <cell r="C50">
            <v>282.00860595703102</v>
          </cell>
          <cell r="D50">
            <v>286.647216796875</v>
          </cell>
          <cell r="E50">
            <v>281.10498046875</v>
          </cell>
          <cell r="F50">
            <v>294.1171875</v>
          </cell>
          <cell r="G50">
            <v>266.4404296875</v>
          </cell>
          <cell r="H50">
            <v>278.8330078125</v>
          </cell>
          <cell r="I50">
            <v>1.23222709746956E-2</v>
          </cell>
          <cell r="J50">
            <v>1.7967124717143099E-2</v>
          </cell>
          <cell r="K50">
            <v>1.5118234083831899E-2</v>
          </cell>
          <cell r="L50">
            <v>1.4433904887551899E-2</v>
          </cell>
          <cell r="M50">
            <v>2.7176062909914998E-2</v>
          </cell>
          <cell r="N50">
            <v>2.99847764457747E-2</v>
          </cell>
          <cell r="O50">
            <v>2.1024071312049499E-2</v>
          </cell>
          <cell r="P50">
            <v>0.99471760049388802</v>
          </cell>
          <cell r="Q50">
            <v>0.94888431077702795</v>
          </cell>
          <cell r="R50">
            <v>0.99100641239362397</v>
          </cell>
          <cell r="S50">
            <v>0.99383831512518195</v>
          </cell>
          <cell r="T50">
            <v>0.86769159287824404</v>
          </cell>
          <cell r="U50">
            <v>0.86386368014426895</v>
          </cell>
          <cell r="V50">
            <v>0.94582928757047402</v>
          </cell>
        </row>
        <row r="51">
          <cell r="B51">
            <v>279.349365234375</v>
          </cell>
          <cell r="C51">
            <v>281.93115234375</v>
          </cell>
          <cell r="D51">
            <v>291.38049316406199</v>
          </cell>
          <cell r="E51">
            <v>275.700439453125</v>
          </cell>
          <cell r="F51">
            <v>301.793701171875</v>
          </cell>
          <cell r="G51">
            <v>270.0205078125</v>
          </cell>
          <cell r="H51">
            <v>282.4130859375</v>
          </cell>
          <cell r="I51">
            <v>1.24111025536555E-2</v>
          </cell>
          <cell r="J51">
            <v>1.5631165228258099E-2</v>
          </cell>
          <cell r="K51">
            <v>1.3780008469943501E-2</v>
          </cell>
          <cell r="L51">
            <v>1.42689160153081E-2</v>
          </cell>
          <cell r="M51">
            <v>3.0633244120026701E-2</v>
          </cell>
          <cell r="N51">
            <v>3.1434109486059E-2</v>
          </cell>
          <cell r="O51">
            <v>2.1315765542684498E-2</v>
          </cell>
          <cell r="P51">
            <v>0.995159112087317</v>
          </cell>
          <cell r="Q51">
            <v>0.96397237090395205</v>
          </cell>
          <cell r="R51">
            <v>0.986004506640899</v>
          </cell>
          <cell r="S51">
            <v>0.99244384212948999</v>
          </cell>
          <cell r="T51">
            <v>0.82706301483486599</v>
          </cell>
          <cell r="U51">
            <v>0.83862190935358305</v>
          </cell>
          <cell r="V51">
            <v>0.94977133897191202</v>
          </cell>
        </row>
        <row r="52">
          <cell r="B52">
            <v>279.211669921875</v>
          </cell>
          <cell r="C52">
            <v>283.70068502426102</v>
          </cell>
          <cell r="D52">
            <v>282.75732421875</v>
          </cell>
          <cell r="E52">
            <v>284.96044921875</v>
          </cell>
          <cell r="F52">
            <v>287.232421875</v>
          </cell>
          <cell r="G52">
            <v>278.2822265625</v>
          </cell>
          <cell r="H52">
            <v>285.31030770065303</v>
          </cell>
          <cell r="I52">
            <v>1.2457700309739E-2</v>
          </cell>
          <cell r="J52">
            <v>1.47527637260726E-2</v>
          </cell>
          <cell r="K52">
            <v>1.4398928797562299E-2</v>
          </cell>
          <cell r="L52">
            <v>1.49566537820371E-2</v>
          </cell>
          <cell r="M52">
            <v>3.00613978387246E-2</v>
          </cell>
          <cell r="N52">
            <v>3.0216090723589599E-2</v>
          </cell>
          <cell r="O52">
            <v>2.2019196086586101E-2</v>
          </cell>
          <cell r="P52">
            <v>0.99473732695333905</v>
          </cell>
          <cell r="Q52">
            <v>0.96584248084359503</v>
          </cell>
          <cell r="R52">
            <v>0.97388463678716197</v>
          </cell>
          <cell r="S52">
            <v>0.99027761639385004</v>
          </cell>
          <cell r="T52">
            <v>0.82680331751104097</v>
          </cell>
          <cell r="U52">
            <v>0.85024684922460403</v>
          </cell>
          <cell r="V52">
            <v>0.94884197839525297</v>
          </cell>
        </row>
        <row r="53">
          <cell r="B53">
            <v>286.51382446289</v>
          </cell>
          <cell r="C53">
            <v>281.65576171875</v>
          </cell>
          <cell r="D53">
            <v>273.11865234375</v>
          </cell>
          <cell r="E53">
            <v>286.8193359375</v>
          </cell>
          <cell r="F53">
            <v>286.47509765625</v>
          </cell>
          <cell r="G53">
            <v>274.1513671875</v>
          </cell>
          <cell r="H53">
            <v>280.22717285156199</v>
          </cell>
          <cell r="I53">
            <v>1.1497716829260899E-2</v>
          </cell>
          <cell r="J53">
            <v>1.0702513119064099E-2</v>
          </cell>
          <cell r="K53">
            <v>1.50945733836878E-2</v>
          </cell>
          <cell r="L53">
            <v>1.6691024696236598E-2</v>
          </cell>
          <cell r="M53">
            <v>2.85553999719537E-2</v>
          </cell>
          <cell r="N53">
            <v>3.17744273145045E-2</v>
          </cell>
          <cell r="O53">
            <v>2.15883621650843E-2</v>
          </cell>
          <cell r="P53">
            <v>0.99097695960398702</v>
          </cell>
          <cell r="Q53">
            <v>0.987663531194095</v>
          </cell>
          <cell r="R53">
            <v>0.98557891482094095</v>
          </cell>
          <cell r="S53">
            <v>0.98871441664078696</v>
          </cell>
          <cell r="T53">
            <v>0.85075375881057502</v>
          </cell>
          <cell r="U53">
            <v>0.84071795058227194</v>
          </cell>
          <cell r="V53">
            <v>0.95431095059389404</v>
          </cell>
        </row>
        <row r="54">
          <cell r="B54">
            <v>278.936279296875</v>
          </cell>
          <cell r="C54">
            <v>285.1669921875</v>
          </cell>
          <cell r="D54">
            <v>280.41650390625</v>
          </cell>
          <cell r="E54">
            <v>281.93115234375</v>
          </cell>
          <cell r="F54">
            <v>298.075927734375</v>
          </cell>
          <cell r="G54">
            <v>269.779541015625</v>
          </cell>
          <cell r="H54">
            <v>282.929443359375</v>
          </cell>
          <cell r="I54">
            <v>1.21635355768247E-2</v>
          </cell>
          <cell r="J54">
            <v>1.553799348617E-2</v>
          </cell>
          <cell r="K54">
            <v>1.75175395249553E-2</v>
          </cell>
          <cell r="L54">
            <v>1.5525060031571799E-2</v>
          </cell>
          <cell r="M54">
            <v>2.5004577857867701E-2</v>
          </cell>
          <cell r="N54">
            <v>3.1491043146898497E-2</v>
          </cell>
          <cell r="O54">
            <v>2.13367416757363E-2</v>
          </cell>
          <cell r="P54">
            <v>0.99336591422082898</v>
          </cell>
          <cell r="Q54">
            <v>0.96504250969254501</v>
          </cell>
          <cell r="R54">
            <v>0.99155496065257198</v>
          </cell>
          <cell r="S54">
            <v>0.99457427738830995</v>
          </cell>
          <cell r="T54">
            <v>0.86803727278615805</v>
          </cell>
          <cell r="U54">
            <v>0.85023728825504497</v>
          </cell>
          <cell r="V54">
            <v>0.94238296782619202</v>
          </cell>
        </row>
        <row r="55">
          <cell r="B55">
            <v>282.034423828125</v>
          </cell>
          <cell r="C55">
            <v>281.10498046875</v>
          </cell>
          <cell r="D55">
            <v>284.6162109375</v>
          </cell>
          <cell r="E55">
            <v>268.98779296875</v>
          </cell>
          <cell r="F55">
            <v>282.9638671875</v>
          </cell>
          <cell r="G55">
            <v>275.5283203125</v>
          </cell>
          <cell r="H55">
            <v>281.10498046875</v>
          </cell>
          <cell r="I55">
            <v>1.2394272411053399E-2</v>
          </cell>
          <cell r="J55">
            <v>1.1814762598139799E-2</v>
          </cell>
          <cell r="K55">
            <v>1.62247175904961E-2</v>
          </cell>
          <cell r="L55">
            <v>1.3499447833312099E-2</v>
          </cell>
          <cell r="M55">
            <v>2.5794170013640701E-2</v>
          </cell>
          <cell r="N55">
            <v>3.1434811905098801E-2</v>
          </cell>
          <cell r="O55">
            <v>2.4625442687809598E-2</v>
          </cell>
          <cell r="P55">
            <v>0.98986558203118302</v>
          </cell>
          <cell r="Q55">
            <v>0.97793455887338399</v>
          </cell>
          <cell r="R55">
            <v>0.98112435920019803</v>
          </cell>
          <cell r="S55">
            <v>0.99407555867612396</v>
          </cell>
          <cell r="T55">
            <v>0.85694024828993098</v>
          </cell>
          <cell r="U55">
            <v>0.83547809247787197</v>
          </cell>
          <cell r="V55">
            <v>0.93442717248028395</v>
          </cell>
        </row>
      </sheetData>
      <sheetData sheetId="29">
        <row r="2">
          <cell r="B2">
            <v>279.280517578125</v>
          </cell>
          <cell r="C2">
            <v>281.38037109375</v>
          </cell>
          <cell r="D2">
            <v>279.6591796875</v>
          </cell>
          <cell r="E2">
            <v>281.5869140625</v>
          </cell>
          <cell r="F2">
            <v>288.26513671875</v>
          </cell>
          <cell r="G2">
            <v>277.972412109375</v>
          </cell>
          <cell r="H2">
            <v>282.20654296875</v>
          </cell>
          <cell r="I2">
            <v>1.3899561485930601E-2</v>
          </cell>
          <cell r="J2">
            <v>2.0099835952784501E-2</v>
          </cell>
          <cell r="K2">
            <v>2.11006099277018E-2</v>
          </cell>
          <cell r="L2">
            <v>1.42486014119577E-2</v>
          </cell>
          <cell r="M2">
            <v>3.3304598584531803E-2</v>
          </cell>
          <cell r="N2">
            <v>4.5081056824723298E-2</v>
          </cell>
          <cell r="O2">
            <v>1.9437070346413302E-2</v>
          </cell>
          <cell r="P2">
            <v>0.969968406426027</v>
          </cell>
          <cell r="Q2">
            <v>0.921617280610878</v>
          </cell>
          <cell r="R2">
            <v>0.92465913268925304</v>
          </cell>
          <cell r="S2">
            <v>0.96194989160590805</v>
          </cell>
          <cell r="T2">
            <v>0.80454943766046405</v>
          </cell>
          <cell r="U2">
            <v>0.711052203766668</v>
          </cell>
          <cell r="V2">
            <v>0.94059437795737699</v>
          </cell>
        </row>
        <row r="3">
          <cell r="B3">
            <v>282.61962890625</v>
          </cell>
          <cell r="C3">
            <v>287.473388671875</v>
          </cell>
          <cell r="D3">
            <v>285.09814453125</v>
          </cell>
          <cell r="E3">
            <v>280.74353027343699</v>
          </cell>
          <cell r="F3">
            <v>287.129150390625</v>
          </cell>
          <cell r="G3">
            <v>281.51806640625</v>
          </cell>
          <cell r="H3">
            <v>283.03271484375</v>
          </cell>
          <cell r="I3">
            <v>1.0522383643276401E-2</v>
          </cell>
          <cell r="J3">
            <v>1.8644529607380899E-2</v>
          </cell>
          <cell r="K3">
            <v>1.7641793518373299E-2</v>
          </cell>
          <cell r="L3">
            <v>1.42638598234899E-2</v>
          </cell>
          <cell r="M3">
            <v>3.8286146094241198E-2</v>
          </cell>
          <cell r="N3">
            <v>3.6768274246837401E-2</v>
          </cell>
          <cell r="O3">
            <v>1.9104127608346299E-2</v>
          </cell>
          <cell r="P3">
            <v>0.983280487217711</v>
          </cell>
          <cell r="Q3">
            <v>0.95353944604759799</v>
          </cell>
          <cell r="R3">
            <v>0.94588785994944502</v>
          </cell>
          <cell r="S3">
            <v>0.96070564138586201</v>
          </cell>
          <cell r="T3">
            <v>0.754866747416295</v>
          </cell>
          <cell r="U3">
            <v>0.79658367604621405</v>
          </cell>
          <cell r="V3">
            <v>0.94114417744470902</v>
          </cell>
        </row>
        <row r="4">
          <cell r="B4">
            <v>281.3115234375</v>
          </cell>
          <cell r="C4">
            <v>280.96728515625</v>
          </cell>
          <cell r="D4">
            <v>284.512939453125</v>
          </cell>
          <cell r="E4">
            <v>287.060302734375</v>
          </cell>
          <cell r="F4">
            <v>286.5439453125</v>
          </cell>
          <cell r="G4">
            <v>267.8173828125</v>
          </cell>
          <cell r="H4">
            <v>298.489013671875</v>
          </cell>
          <cell r="I4">
            <v>1.1473032600672801E-2</v>
          </cell>
          <cell r="J4">
            <v>1.56011279248995E-2</v>
          </cell>
          <cell r="K4">
            <v>1.66778352020002E-2</v>
          </cell>
          <cell r="L4">
            <v>1.54656721489063E-2</v>
          </cell>
          <cell r="M4">
            <v>3.8366299577019702E-2</v>
          </cell>
          <cell r="N4">
            <v>4.2491234430076998E-2</v>
          </cell>
          <cell r="O4">
            <v>2.0856632383497199E-2</v>
          </cell>
          <cell r="P4">
            <v>0.97559466861573496</v>
          </cell>
          <cell r="Q4">
            <v>0.95510760301251796</v>
          </cell>
          <cell r="R4">
            <v>0.94499021951422002</v>
          </cell>
          <cell r="S4">
            <v>0.95550933187659604</v>
          </cell>
          <cell r="T4">
            <v>0.75541897761934196</v>
          </cell>
          <cell r="U4">
            <v>0.74528395255465796</v>
          </cell>
          <cell r="V4">
            <v>0.93016055263778397</v>
          </cell>
        </row>
        <row r="5">
          <cell r="B5">
            <v>282.1376953125</v>
          </cell>
          <cell r="C5">
            <v>281.72095641680698</v>
          </cell>
          <cell r="D5">
            <v>290.33056640625</v>
          </cell>
          <cell r="E5">
            <v>284.203125</v>
          </cell>
          <cell r="F5">
            <v>294.2548828125</v>
          </cell>
          <cell r="G5">
            <v>278.8330078125</v>
          </cell>
          <cell r="H5">
            <v>279.74523925781199</v>
          </cell>
          <cell r="I5">
            <v>1.1514120177812601E-2</v>
          </cell>
          <cell r="J5">
            <v>1.0362128280688601E-2</v>
          </cell>
          <cell r="K5">
            <v>2.3931789958130299E-2</v>
          </cell>
          <cell r="L5">
            <v>1.4731827054176101E-2</v>
          </cell>
          <cell r="M5">
            <v>3.7715648887789603E-2</v>
          </cell>
          <cell r="N5">
            <v>4.2525970539672303E-2</v>
          </cell>
          <cell r="O5">
            <v>2.15466743488128E-2</v>
          </cell>
          <cell r="P5">
            <v>0.97496866442576902</v>
          </cell>
          <cell r="Q5">
            <v>0.98391170486186397</v>
          </cell>
          <cell r="R5">
            <v>0.90735638827562604</v>
          </cell>
          <cell r="S5">
            <v>0.95748378608329798</v>
          </cell>
          <cell r="T5">
            <v>0.77209527266164302</v>
          </cell>
          <cell r="U5">
            <v>0.75305149531703597</v>
          </cell>
          <cell r="V5">
            <v>0.92173119007938598</v>
          </cell>
        </row>
        <row r="6">
          <cell r="B6">
            <v>270.77783203125</v>
          </cell>
          <cell r="C6">
            <v>281.10498046875</v>
          </cell>
          <cell r="D6">
            <v>285.580078125</v>
          </cell>
          <cell r="E6">
            <v>281.208251953125</v>
          </cell>
          <cell r="F6">
            <v>285.9931640625</v>
          </cell>
          <cell r="G6">
            <v>268.23046875</v>
          </cell>
          <cell r="H6">
            <v>272.48181152343699</v>
          </cell>
          <cell r="I6">
            <v>1.09805493420242E-2</v>
          </cell>
          <cell r="J6">
            <v>1.5736424487558E-2</v>
          </cell>
          <cell r="K6">
            <v>2.0727251252071099E-2</v>
          </cell>
          <cell r="L6">
            <v>1.67279958316339E-2</v>
          </cell>
          <cell r="M6">
            <v>3.4779453933893797E-2</v>
          </cell>
          <cell r="N6">
            <v>3.8038080152638799E-2</v>
          </cell>
          <cell r="O6">
            <v>2.0060704599167801E-2</v>
          </cell>
          <cell r="P6">
            <v>0.98294890275131896</v>
          </cell>
          <cell r="Q6">
            <v>0.94842844975638096</v>
          </cell>
          <cell r="R6">
            <v>0.92417852175972204</v>
          </cell>
          <cell r="S6">
            <v>0.94196788825581301</v>
          </cell>
          <cell r="T6">
            <v>0.78309794707580105</v>
          </cell>
          <cell r="U6">
            <v>0.79264449447840302</v>
          </cell>
          <cell r="V6">
            <v>0.93739979231455905</v>
          </cell>
        </row>
        <row r="7">
          <cell r="B7">
            <v>284.32360839843699</v>
          </cell>
          <cell r="C7">
            <v>281.8623046875</v>
          </cell>
          <cell r="D7">
            <v>283.1015625</v>
          </cell>
          <cell r="E7">
            <v>284.27197265625</v>
          </cell>
          <cell r="F7">
            <v>294.2548828125</v>
          </cell>
          <cell r="G7">
            <v>281.5869140625</v>
          </cell>
          <cell r="H7">
            <v>279.796875</v>
          </cell>
          <cell r="I7">
            <v>1.20957377363352E-2</v>
          </cell>
          <cell r="J7">
            <v>1.6364259420791099E-2</v>
          </cell>
          <cell r="K7">
            <v>2.0531797856161001E-2</v>
          </cell>
          <cell r="L7">
            <v>1.4954293664940801E-2</v>
          </cell>
          <cell r="M7">
            <v>3.3642458012974698E-2</v>
          </cell>
          <cell r="N7">
            <v>4.1981225217608997E-2</v>
          </cell>
          <cell r="O7">
            <v>2.1640388167359199E-2</v>
          </cell>
          <cell r="P7">
            <v>0.97545732935842799</v>
          </cell>
          <cell r="Q7">
            <v>0.94486212186424101</v>
          </cell>
          <cell r="R7">
            <v>0.94659433680968597</v>
          </cell>
          <cell r="S7">
            <v>0.95753791616931505</v>
          </cell>
          <cell r="T7">
            <v>0.79615227664828503</v>
          </cell>
          <cell r="U7">
            <v>0.76457191425111604</v>
          </cell>
          <cell r="V7">
            <v>0.92727393342388098</v>
          </cell>
        </row>
        <row r="8">
          <cell r="B8">
            <v>283.2392578125</v>
          </cell>
          <cell r="C8">
            <v>280.558502197265</v>
          </cell>
          <cell r="D8">
            <v>298.22653198242102</v>
          </cell>
          <cell r="E8">
            <v>270.2958984375</v>
          </cell>
          <cell r="F8">
            <v>303.48046875</v>
          </cell>
          <cell r="G8">
            <v>270.50244140625</v>
          </cell>
          <cell r="H8">
            <v>278.8330078125</v>
          </cell>
          <cell r="I8">
            <v>1.21686459498743E-2</v>
          </cell>
          <cell r="J8">
            <v>2.0205535419956299E-2</v>
          </cell>
          <cell r="K8">
            <v>1.80710577244429E-2</v>
          </cell>
          <cell r="L8">
            <v>1.5705277720172502E-2</v>
          </cell>
          <cell r="M8">
            <v>4.0575699033724003E-2</v>
          </cell>
          <cell r="N8">
            <v>3.8454668605945902E-2</v>
          </cell>
          <cell r="O8">
            <v>2.0413863390697801E-2</v>
          </cell>
          <cell r="P8">
            <v>0.97174888447503804</v>
          </cell>
          <cell r="Q8">
            <v>0.93065191094203004</v>
          </cell>
          <cell r="R8">
            <v>0.94171256497088696</v>
          </cell>
          <cell r="S8">
            <v>0.96242201677282901</v>
          </cell>
          <cell r="T8">
            <v>0.72919842522534595</v>
          </cell>
          <cell r="U8">
            <v>0.78373808087027597</v>
          </cell>
          <cell r="V8">
            <v>0.93271613336425296</v>
          </cell>
        </row>
        <row r="9">
          <cell r="B9">
            <v>279.3837890625</v>
          </cell>
          <cell r="C9">
            <v>279.77966308593699</v>
          </cell>
          <cell r="D9">
            <v>283.58349609375</v>
          </cell>
          <cell r="E9">
            <v>279.21597290039</v>
          </cell>
          <cell r="F9">
            <v>296.561279296875</v>
          </cell>
          <cell r="G9">
            <v>276.216796875</v>
          </cell>
          <cell r="H9">
            <v>281.552490234375</v>
          </cell>
          <cell r="I9">
            <v>1.1578763974903501E-2</v>
          </cell>
          <cell r="J9">
            <v>1.70675518791433E-2</v>
          </cell>
          <cell r="K9">
            <v>1.7666871334346801E-2</v>
          </cell>
          <cell r="L9">
            <v>1.7815789354348702E-2</v>
          </cell>
          <cell r="M9">
            <v>3.6102131636440903E-2</v>
          </cell>
          <cell r="N9">
            <v>3.6074488132824198E-2</v>
          </cell>
          <cell r="O9">
            <v>2.4264347986333999E-2</v>
          </cell>
          <cell r="P9">
            <v>0.97435444187890197</v>
          </cell>
          <cell r="Q9">
            <v>0.95036006177449495</v>
          </cell>
          <cell r="R9">
            <v>0.94393226057560298</v>
          </cell>
          <cell r="S9">
            <v>0.93943913553582603</v>
          </cell>
          <cell r="T9">
            <v>0.78274850275788199</v>
          </cell>
          <cell r="U9">
            <v>0.80992837279069696</v>
          </cell>
          <cell r="V9">
            <v>0.90827100817550199</v>
          </cell>
        </row>
        <row r="10">
          <cell r="B10">
            <v>281.3115234375</v>
          </cell>
          <cell r="C10">
            <v>282.1376953125</v>
          </cell>
          <cell r="D10">
            <v>322.6201171875</v>
          </cell>
          <cell r="E10">
            <v>281.0361328125</v>
          </cell>
          <cell r="F10">
            <v>287.3701171875</v>
          </cell>
          <cell r="G10">
            <v>276.9052734375</v>
          </cell>
          <cell r="H10">
            <v>283.91052246093699</v>
          </cell>
          <cell r="I10">
            <v>1.20976812079966E-2</v>
          </cell>
          <cell r="J10">
            <v>1.34698089920988E-2</v>
          </cell>
          <cell r="K10">
            <v>2.0243587380763199E-2</v>
          </cell>
          <cell r="L10">
            <v>1.6262870112609299E-2</v>
          </cell>
          <cell r="M10">
            <v>3.6958327424171898E-2</v>
          </cell>
          <cell r="N10">
            <v>4.3113885877686497E-2</v>
          </cell>
          <cell r="O10">
            <v>1.97784975076906E-2</v>
          </cell>
          <cell r="P10">
            <v>0.97482604804264095</v>
          </cell>
          <cell r="Q10">
            <v>0.96996458613518</v>
          </cell>
          <cell r="R10">
            <v>0.96356719773328303</v>
          </cell>
          <cell r="S10">
            <v>0.95342815825741101</v>
          </cell>
          <cell r="T10">
            <v>0.74846230959037396</v>
          </cell>
          <cell r="U10">
            <v>0.75510472912284599</v>
          </cell>
          <cell r="V10">
            <v>0.934685417540837</v>
          </cell>
        </row>
        <row r="11">
          <cell r="B11">
            <v>281.0361328125</v>
          </cell>
          <cell r="C11">
            <v>282.240966796875</v>
          </cell>
          <cell r="D11">
            <v>283.2392578125</v>
          </cell>
          <cell r="E11">
            <v>285.9931640625</v>
          </cell>
          <cell r="F11">
            <v>287.542236328125</v>
          </cell>
          <cell r="G11">
            <v>278.8330078125</v>
          </cell>
          <cell r="H11">
            <v>279.112701416015</v>
          </cell>
          <cell r="I11">
            <v>1.1658750315951901E-2</v>
          </cell>
          <cell r="J11">
            <v>1.51364212232157E-2</v>
          </cell>
          <cell r="K11">
            <v>2.1184693753535801E-2</v>
          </cell>
          <cell r="L11">
            <v>1.6269063795278399E-2</v>
          </cell>
          <cell r="M11">
            <v>3.7063691911667702E-2</v>
          </cell>
          <cell r="N11">
            <v>4.3894192044806601E-2</v>
          </cell>
          <cell r="O11">
            <v>2.3476801175092502E-2</v>
          </cell>
          <cell r="P11">
            <v>0.97681536008843495</v>
          </cell>
          <cell r="Q11">
            <v>0.95976054376361297</v>
          </cell>
          <cell r="R11">
            <v>0.91847053342162799</v>
          </cell>
          <cell r="S11">
            <v>0.95256548255984996</v>
          </cell>
          <cell r="T11">
            <v>0.76430622645241897</v>
          </cell>
          <cell r="U11">
            <v>0.771900187710712</v>
          </cell>
          <cell r="V11">
            <v>0.91848274134924701</v>
          </cell>
        </row>
        <row r="12">
          <cell r="B12">
            <v>271.673927307128</v>
          </cell>
          <cell r="C12">
            <v>281.93115234375</v>
          </cell>
          <cell r="D12">
            <v>281.79345703125</v>
          </cell>
          <cell r="E12">
            <v>281.3115234375</v>
          </cell>
          <cell r="F12">
            <v>294.358154296875</v>
          </cell>
          <cell r="G12">
            <v>282.9638671875</v>
          </cell>
          <cell r="H12">
            <v>284.719482421875</v>
          </cell>
          <cell r="I12">
            <v>1.17594227167393E-2</v>
          </cell>
          <cell r="J12">
            <v>1.36656162538997E-2</v>
          </cell>
          <cell r="K12">
            <v>2.0958601110414501E-2</v>
          </cell>
          <cell r="L12">
            <v>1.5684819048914399E-2</v>
          </cell>
          <cell r="M12">
            <v>3.3802406645467603E-2</v>
          </cell>
          <cell r="N12">
            <v>4.0571267215877102E-2</v>
          </cell>
          <cell r="O12">
            <v>2.39283512241566E-2</v>
          </cell>
          <cell r="P12">
            <v>0.97626194881085704</v>
          </cell>
          <cell r="Q12">
            <v>0.96614417045596102</v>
          </cell>
          <cell r="R12">
            <v>0.92212134187912398</v>
          </cell>
          <cell r="S12">
            <v>0.95977279795477399</v>
          </cell>
          <cell r="T12">
            <v>0.80390508610345002</v>
          </cell>
          <cell r="U12">
            <v>0.75657733417992601</v>
          </cell>
          <cell r="V12">
            <v>0.91087574961171203</v>
          </cell>
        </row>
        <row r="13">
          <cell r="B13">
            <v>277.4560546875</v>
          </cell>
          <cell r="C13">
            <v>287.404541015625</v>
          </cell>
          <cell r="D13">
            <v>283.59210205078102</v>
          </cell>
          <cell r="E13">
            <v>281.72245788574202</v>
          </cell>
          <cell r="F13">
            <v>294.59051513671801</v>
          </cell>
          <cell r="G13">
            <v>270.93273925781199</v>
          </cell>
          <cell r="H13">
            <v>282.48193359375</v>
          </cell>
          <cell r="I13">
            <v>1.57006913944162E-2</v>
          </cell>
          <cell r="J13">
            <v>1.73156738951941E-2</v>
          </cell>
          <cell r="K13">
            <v>1.8729173210819301E-2</v>
          </cell>
          <cell r="L13">
            <v>1.52042104824634E-2</v>
          </cell>
          <cell r="M13">
            <v>3.4730317632207103E-2</v>
          </cell>
          <cell r="N13">
            <v>3.9295162243365801E-2</v>
          </cell>
          <cell r="O13">
            <v>2.2750396370608699E-2</v>
          </cell>
          <cell r="P13">
            <v>0.95884669327843597</v>
          </cell>
          <cell r="Q13">
            <v>0.95581298181485097</v>
          </cell>
          <cell r="R13">
            <v>0.94696853466265996</v>
          </cell>
          <cell r="S13">
            <v>0.94991465075275405</v>
          </cell>
          <cell r="T13">
            <v>0.78494980255288105</v>
          </cell>
          <cell r="U13">
            <v>0.77389729672834695</v>
          </cell>
          <cell r="V13">
            <v>0.92520501905221397</v>
          </cell>
        </row>
        <row r="14">
          <cell r="B14">
            <v>280.34227752685501</v>
          </cell>
          <cell r="C14">
            <v>281.49717674957998</v>
          </cell>
          <cell r="D14">
            <v>279.20306396484301</v>
          </cell>
          <cell r="E14">
            <v>280.27880859375</v>
          </cell>
          <cell r="F14">
            <v>292.0517578125</v>
          </cell>
          <cell r="G14">
            <v>275.425048828125</v>
          </cell>
          <cell r="H14">
            <v>277.903564453125</v>
          </cell>
          <cell r="I14">
            <v>1.35955772799368E-2</v>
          </cell>
          <cell r="J14">
            <v>2.1510554409967599E-2</v>
          </cell>
          <cell r="K14">
            <v>1.6397772353502801E-2</v>
          </cell>
          <cell r="L14">
            <v>1.57837874196812E-2</v>
          </cell>
          <cell r="M14">
            <v>3.0932111039381701E-2</v>
          </cell>
          <cell r="N14">
            <v>4.0058447539714902E-2</v>
          </cell>
          <cell r="O14">
            <v>2.1996149720077199E-2</v>
          </cell>
          <cell r="P14">
            <v>0.969151273642193</v>
          </cell>
          <cell r="Q14">
            <v>0.93514065295551096</v>
          </cell>
          <cell r="R14">
            <v>0.95371950520008497</v>
          </cell>
          <cell r="S14">
            <v>0.95374564298013198</v>
          </cell>
          <cell r="T14">
            <v>0.83118851676320105</v>
          </cell>
          <cell r="U14">
            <v>0.77156026482689699</v>
          </cell>
          <cell r="V14">
            <v>0.91952073691809599</v>
          </cell>
        </row>
        <row r="15">
          <cell r="B15">
            <v>280.68113708496003</v>
          </cell>
          <cell r="C15">
            <v>278.5576171875</v>
          </cell>
          <cell r="D15">
            <v>284.581787109375</v>
          </cell>
          <cell r="E15">
            <v>270.50244140625</v>
          </cell>
          <cell r="F15">
            <v>285.97595214843699</v>
          </cell>
          <cell r="G15">
            <v>280.4853515625</v>
          </cell>
          <cell r="H15">
            <v>278.217681884765</v>
          </cell>
          <cell r="I15">
            <v>1.1719844374177E-2</v>
          </cell>
          <cell r="J15">
            <v>2.0598604103293401E-2</v>
          </cell>
          <cell r="K15">
            <v>1.6647034470783799E-2</v>
          </cell>
          <cell r="L15">
            <v>1.46604999961497E-2</v>
          </cell>
          <cell r="M15">
            <v>3.69186491869005E-2</v>
          </cell>
          <cell r="N15">
            <v>4.38929480031248E-2</v>
          </cell>
          <cell r="O15">
            <v>2.16127550674153E-2</v>
          </cell>
          <cell r="P15">
            <v>0.97007148185588199</v>
          </cell>
          <cell r="Q15">
            <v>0.94755848600359605</v>
          </cell>
          <cell r="R15">
            <v>0.94804600626292901</v>
          </cell>
          <cell r="S15">
            <v>0.96630393223264499</v>
          </cell>
          <cell r="T15">
            <v>0.78338956349372502</v>
          </cell>
          <cell r="U15">
            <v>0.75200426828872802</v>
          </cell>
          <cell r="V15">
            <v>0.92311789207707895</v>
          </cell>
        </row>
        <row r="16">
          <cell r="B16">
            <v>284.069732666015</v>
          </cell>
          <cell r="C16">
            <v>282.998291015625</v>
          </cell>
          <cell r="D16">
            <v>293.9794921875</v>
          </cell>
          <cell r="E16">
            <v>282.034423828125</v>
          </cell>
          <cell r="F16">
            <v>287.0947265625</v>
          </cell>
          <cell r="G16">
            <v>274.53433227539</v>
          </cell>
          <cell r="H16">
            <v>280.96728515625</v>
          </cell>
          <cell r="I16">
            <v>1.11156425070224E-2</v>
          </cell>
          <cell r="J16">
            <v>1.4430946724213099E-2</v>
          </cell>
          <cell r="K16">
            <v>2.2211052021010699E-2</v>
          </cell>
          <cell r="L16">
            <v>1.48260537778115E-2</v>
          </cell>
          <cell r="M16">
            <v>3.4127399513042098E-2</v>
          </cell>
          <cell r="N16">
            <v>4.4957729945513301E-2</v>
          </cell>
          <cell r="O16">
            <v>2.0651876593382801E-2</v>
          </cell>
          <cell r="P16">
            <v>0.98021527281980003</v>
          </cell>
          <cell r="Q16">
            <v>0.97595161110195305</v>
          </cell>
          <cell r="R16">
            <v>0.91638179104419204</v>
          </cell>
          <cell r="S16">
            <v>0.95890721677068802</v>
          </cell>
          <cell r="T16">
            <v>0.80719377923395996</v>
          </cell>
          <cell r="U16">
            <v>0.75515545763401803</v>
          </cell>
          <cell r="V16">
            <v>0.92735237154531602</v>
          </cell>
        </row>
        <row r="17">
          <cell r="B17">
            <v>288.643798828125</v>
          </cell>
          <cell r="C17">
            <v>282.95526123046801</v>
          </cell>
          <cell r="D17">
            <v>288.7470703125</v>
          </cell>
          <cell r="E17">
            <v>283.30810546875</v>
          </cell>
          <cell r="F17">
            <v>285.64892578125</v>
          </cell>
          <cell r="G17">
            <v>285.3046875</v>
          </cell>
          <cell r="H17">
            <v>282.034423828125</v>
          </cell>
          <cell r="I17">
            <v>1.22262197684675E-2</v>
          </cell>
          <cell r="J17">
            <v>1.1942523967183699E-2</v>
          </cell>
          <cell r="K17">
            <v>1.9354417154722098E-2</v>
          </cell>
          <cell r="L17">
            <v>1.7294298699691301E-2</v>
          </cell>
          <cell r="M17">
            <v>3.3536845097764799E-2</v>
          </cell>
          <cell r="N17">
            <v>4.2930408649526401E-2</v>
          </cell>
          <cell r="O17">
            <v>2.35158237063103E-2</v>
          </cell>
          <cell r="P17">
            <v>0.97537455601961998</v>
          </cell>
          <cell r="Q17">
            <v>0.96398876037577497</v>
          </cell>
          <cell r="R17">
            <v>0.93492882188047899</v>
          </cell>
          <cell r="S17">
            <v>0.93982546117084997</v>
          </cell>
          <cell r="T17">
            <v>0.793009963061725</v>
          </cell>
          <cell r="U17">
            <v>0.73957596245231305</v>
          </cell>
          <cell r="V17">
            <v>0.91134885103811702</v>
          </cell>
        </row>
        <row r="18">
          <cell r="B18">
            <v>283.58349609375</v>
          </cell>
          <cell r="C18">
            <v>281.29431152343699</v>
          </cell>
          <cell r="D18">
            <v>281.724609375</v>
          </cell>
          <cell r="E18">
            <v>276.3544921875</v>
          </cell>
          <cell r="F18">
            <v>285.97595214843699</v>
          </cell>
          <cell r="G18">
            <v>276.9052734375</v>
          </cell>
          <cell r="H18">
            <v>278.8330078125</v>
          </cell>
          <cell r="I18">
            <v>1.2918496323684E-2</v>
          </cell>
          <cell r="J18">
            <v>1.44359039891229E-2</v>
          </cell>
          <cell r="K18">
            <v>1.34204442102573E-2</v>
          </cell>
          <cell r="L18">
            <v>1.4302301363556501E-2</v>
          </cell>
          <cell r="M18">
            <v>3.7378963589799898E-2</v>
          </cell>
          <cell r="N18">
            <v>4.1592429096165798E-2</v>
          </cell>
          <cell r="O18">
            <v>2.24957484976703E-2</v>
          </cell>
          <cell r="P18">
            <v>0.965785947751438</v>
          </cell>
          <cell r="Q18">
            <v>0.95500244516055399</v>
          </cell>
          <cell r="R18">
            <v>0.92605953219356596</v>
          </cell>
          <cell r="S18">
            <v>0.96827275249085398</v>
          </cell>
          <cell r="T18">
            <v>0.75447126258588804</v>
          </cell>
          <cell r="U18">
            <v>0.77687284895125197</v>
          </cell>
          <cell r="V18">
            <v>0.93001606624784705</v>
          </cell>
        </row>
        <row r="19">
          <cell r="B19">
            <v>278.2822265625</v>
          </cell>
          <cell r="C19">
            <v>280.62072136977702</v>
          </cell>
          <cell r="D19">
            <v>282.40878295898398</v>
          </cell>
          <cell r="E19">
            <v>290.04226684570301</v>
          </cell>
          <cell r="F19">
            <v>287.16357421875</v>
          </cell>
          <cell r="G19">
            <v>285.9931640625</v>
          </cell>
          <cell r="H19">
            <v>282.4130859375</v>
          </cell>
          <cell r="I19">
            <v>1.2027195010105299E-2</v>
          </cell>
          <cell r="J19">
            <v>8.1958576224158992E-3</v>
          </cell>
          <cell r="K19">
            <v>1.7417757799600499E-2</v>
          </cell>
          <cell r="L19">
            <v>1.4613291626185699E-2</v>
          </cell>
          <cell r="M19">
            <v>3.3114963972654801E-2</v>
          </cell>
          <cell r="N19">
            <v>4.3508133310262397E-2</v>
          </cell>
          <cell r="O19">
            <v>1.9152039660206101E-2</v>
          </cell>
          <cell r="P19">
            <v>0.97524336437298398</v>
          </cell>
          <cell r="Q19">
            <v>0.98777833935245496</v>
          </cell>
          <cell r="R19">
            <v>0.95384972317331096</v>
          </cell>
          <cell r="S19">
            <v>0.96248063140017903</v>
          </cell>
          <cell r="T19">
            <v>0.808590376509016</v>
          </cell>
          <cell r="U19">
            <v>0.74909740022328297</v>
          </cell>
          <cell r="V19">
            <v>0.93553061474158605</v>
          </cell>
        </row>
        <row r="20">
          <cell r="B20">
            <v>279.005126953125</v>
          </cell>
          <cell r="C20">
            <v>280.96728515625</v>
          </cell>
          <cell r="D20">
            <v>284.40966796875</v>
          </cell>
          <cell r="E20">
            <v>280.175537109375</v>
          </cell>
          <cell r="F20">
            <v>286.5439453125</v>
          </cell>
          <cell r="G20">
            <v>276.14794921875</v>
          </cell>
          <cell r="H20">
            <v>283.03271484375</v>
          </cell>
          <cell r="I20">
            <v>1.5383814930282E-2</v>
          </cell>
          <cell r="J20">
            <v>1.49545335656797E-2</v>
          </cell>
          <cell r="K20">
            <v>1.6422131169263499E-2</v>
          </cell>
          <cell r="L20">
            <v>1.5974686176178601E-2</v>
          </cell>
          <cell r="M20">
            <v>4.0705126925402998E-2</v>
          </cell>
          <cell r="N20">
            <v>3.9945818442196399E-2</v>
          </cell>
          <cell r="O20">
            <v>2.0517732340958099E-2</v>
          </cell>
          <cell r="P20">
            <v>0.9658967255748</v>
          </cell>
          <cell r="Q20">
            <v>0.95367379339991198</v>
          </cell>
          <cell r="R20">
            <v>0.95351011562503896</v>
          </cell>
          <cell r="S20">
            <v>0.95089662396256402</v>
          </cell>
          <cell r="T20">
            <v>0.74604368154488598</v>
          </cell>
          <cell r="U20">
            <v>0.77027105772441895</v>
          </cell>
          <cell r="V20">
            <v>0.92800855715875197</v>
          </cell>
        </row>
        <row r="21">
          <cell r="B21">
            <v>283.824462890625</v>
          </cell>
          <cell r="C21">
            <v>281.70106855002598</v>
          </cell>
          <cell r="D21">
            <v>281.92684936523398</v>
          </cell>
          <cell r="E21">
            <v>282.48193359375</v>
          </cell>
          <cell r="F21">
            <v>287.0947265625</v>
          </cell>
          <cell r="G21">
            <v>269.1943359375</v>
          </cell>
          <cell r="H21">
            <v>286.5439453125</v>
          </cell>
          <cell r="I21">
            <v>1.2662023602831999E-2</v>
          </cell>
          <cell r="J21">
            <v>1.7785952159726299E-2</v>
          </cell>
          <cell r="K21">
            <v>2.91206975019981E-2</v>
          </cell>
          <cell r="L21">
            <v>1.50173529361123E-2</v>
          </cell>
          <cell r="M21">
            <v>3.3309176343165402E-2</v>
          </cell>
          <cell r="N21">
            <v>3.6763813863192503E-2</v>
          </cell>
          <cell r="O21">
            <v>2.3150997121232302E-2</v>
          </cell>
          <cell r="P21">
            <v>0.97100409366917495</v>
          </cell>
          <cell r="Q21">
            <v>0.94724236081213598</v>
          </cell>
          <cell r="R21">
            <v>0.87346163863330695</v>
          </cell>
          <cell r="S21">
            <v>0.95760431144342095</v>
          </cell>
          <cell r="T21">
            <v>0.80803848702400505</v>
          </cell>
          <cell r="U21">
            <v>0.82868857284567998</v>
          </cell>
          <cell r="V21">
            <v>0.91680047090457395</v>
          </cell>
        </row>
        <row r="22">
          <cell r="B22">
            <v>281.79345703125</v>
          </cell>
          <cell r="C22">
            <v>282.826171875</v>
          </cell>
          <cell r="D22">
            <v>292.97259521484301</v>
          </cell>
          <cell r="E22">
            <v>280.54689919821698</v>
          </cell>
          <cell r="F22">
            <v>293.4287109375</v>
          </cell>
          <cell r="G22">
            <v>277.869140625</v>
          </cell>
          <cell r="H22">
            <v>277.80029296875</v>
          </cell>
          <cell r="I22">
            <v>1.4516008747371601E-2</v>
          </cell>
          <cell r="J22">
            <v>1.59564581329554E-2</v>
          </cell>
          <cell r="K22">
            <v>1.3487608869240299E-2</v>
          </cell>
          <cell r="L22">
            <v>1.4464336538518301E-2</v>
          </cell>
          <cell r="M22">
            <v>3.6329403186760499E-2</v>
          </cell>
          <cell r="N22">
            <v>4.5142379020700299E-2</v>
          </cell>
          <cell r="O22">
            <v>1.9375608026931002E-2</v>
          </cell>
          <cell r="P22">
            <v>0.96540541461561002</v>
          </cell>
          <cell r="Q22">
            <v>0.95394769951245495</v>
          </cell>
          <cell r="R22">
            <v>0.97043864247246803</v>
          </cell>
          <cell r="S22">
            <v>0.96659403866543403</v>
          </cell>
          <cell r="T22">
            <v>0.78388926152721194</v>
          </cell>
          <cell r="U22">
            <v>0.73903463078796205</v>
          </cell>
          <cell r="V22">
            <v>0.93977126675746703</v>
          </cell>
        </row>
        <row r="23">
          <cell r="B23">
            <v>285.4423828125</v>
          </cell>
          <cell r="C23">
            <v>280.96728515625</v>
          </cell>
          <cell r="D23">
            <v>281.95266723632801</v>
          </cell>
          <cell r="E23">
            <v>282</v>
          </cell>
          <cell r="F23">
            <v>297.95544433593699</v>
          </cell>
          <cell r="G23">
            <v>275.8037109375</v>
          </cell>
          <cell r="H23">
            <v>282.15490722656199</v>
          </cell>
          <cell r="I23">
            <v>1.412199995017E-2</v>
          </cell>
          <cell r="J23">
            <v>1.36874058114872E-2</v>
          </cell>
          <cell r="K23">
            <v>1.8625032393215502E-2</v>
          </cell>
          <cell r="L23">
            <v>1.7195226074013598E-2</v>
          </cell>
          <cell r="M23">
            <v>3.5389956481692401E-2</v>
          </cell>
          <cell r="N23">
            <v>4.04982927927824E-2</v>
          </cell>
          <cell r="O23">
            <v>2.37413578129037E-2</v>
          </cell>
          <cell r="P23">
            <v>0.96013450074062201</v>
          </cell>
          <cell r="Q23">
            <v>0.98323618565569004</v>
          </cell>
          <cell r="R23">
            <v>0.95377294044149596</v>
          </cell>
          <cell r="S23">
            <v>0.95380953434323401</v>
          </cell>
          <cell r="T23">
            <v>0.77977313213614996</v>
          </cell>
          <cell r="U23">
            <v>0.78734457660304702</v>
          </cell>
          <cell r="V23">
            <v>0.907029306917431</v>
          </cell>
        </row>
        <row r="24">
          <cell r="B24">
            <v>282.6884765625</v>
          </cell>
          <cell r="C24">
            <v>280.69189453125</v>
          </cell>
          <cell r="D24">
            <v>281.92684936523398</v>
          </cell>
          <cell r="E24">
            <v>277.1806640625</v>
          </cell>
          <cell r="F24">
            <v>288.753236361929</v>
          </cell>
          <cell r="G24">
            <v>277.697021484375</v>
          </cell>
          <cell r="H24">
            <v>284.6162109375</v>
          </cell>
          <cell r="I24">
            <v>1.0993623032597899E-2</v>
          </cell>
          <cell r="J24">
            <v>1.12310031844166E-2</v>
          </cell>
          <cell r="K24">
            <v>1.51114406189868E-2</v>
          </cell>
          <cell r="L24">
            <v>1.6343170469085701E-2</v>
          </cell>
          <cell r="M24">
            <v>3.4773484684905001E-2</v>
          </cell>
          <cell r="N24">
            <v>4.2771729263743001E-2</v>
          </cell>
          <cell r="O24">
            <v>2.3431797928790399E-2</v>
          </cell>
          <cell r="P24">
            <v>0.97943908706299099</v>
          </cell>
          <cell r="Q24">
            <v>0.98166413806167696</v>
          </cell>
          <cell r="R24">
            <v>0.96459751031600505</v>
          </cell>
          <cell r="S24">
            <v>0.95282685961566604</v>
          </cell>
          <cell r="T24">
            <v>0.78914546410508501</v>
          </cell>
          <cell r="U24">
            <v>0.74293869867120699</v>
          </cell>
          <cell r="V24">
            <v>0.91828028976979603</v>
          </cell>
        </row>
        <row r="25">
          <cell r="B25">
            <v>283.51034545898398</v>
          </cell>
          <cell r="C25">
            <v>282.830474853515</v>
          </cell>
          <cell r="D25">
            <v>281.414794921875</v>
          </cell>
          <cell r="E25">
            <v>280.4853515625</v>
          </cell>
          <cell r="F25">
            <v>285.7177734375</v>
          </cell>
          <cell r="G25">
            <v>274.9775390625</v>
          </cell>
          <cell r="H25">
            <v>283.1015625</v>
          </cell>
          <cell r="I25">
            <v>1.2268341951164E-2</v>
          </cell>
          <cell r="J25">
            <v>1.32506264578583E-2</v>
          </cell>
          <cell r="K25">
            <v>1.0546905085712901E-2</v>
          </cell>
          <cell r="L25">
            <v>1.4047578779127001E-2</v>
          </cell>
          <cell r="M25">
            <v>3.7058042984581603E-2</v>
          </cell>
          <cell r="N25">
            <v>4.2311061486901301E-2</v>
          </cell>
          <cell r="O25">
            <v>2.4594988216894199E-2</v>
          </cell>
          <cell r="P25">
            <v>0.97118037947234503</v>
          </cell>
          <cell r="Q25">
            <v>0.96257819400923295</v>
          </cell>
          <cell r="R25">
            <v>0.97899052024635802</v>
          </cell>
          <cell r="S25">
            <v>0.96615301204420401</v>
          </cell>
          <cell r="T25">
            <v>0.78267950304186196</v>
          </cell>
          <cell r="U25">
            <v>0.79368672193997203</v>
          </cell>
          <cell r="V25">
            <v>0.90875651039138405</v>
          </cell>
        </row>
        <row r="26">
          <cell r="B26">
            <v>279.31494140625</v>
          </cell>
          <cell r="C26">
            <v>280.82958984375</v>
          </cell>
          <cell r="D26">
            <v>291.087890625</v>
          </cell>
          <cell r="E26">
            <v>284.6162109375</v>
          </cell>
          <cell r="F26">
            <v>287.3701171875</v>
          </cell>
          <cell r="G26">
            <v>283.18708419799799</v>
          </cell>
          <cell r="H26">
            <v>283.86749267578102</v>
          </cell>
          <cell r="I26">
            <v>9.5961881555497001E-3</v>
          </cell>
          <cell r="J26">
            <v>1.4271084816502201E-2</v>
          </cell>
          <cell r="K26">
            <v>1.91294185433744E-2</v>
          </cell>
          <cell r="L26">
            <v>1.5748507491667001E-2</v>
          </cell>
          <cell r="M26">
            <v>4.0340638321033802E-2</v>
          </cell>
          <cell r="N26">
            <v>4.0823503961526397E-2</v>
          </cell>
          <cell r="O26">
            <v>2.1939347259275599E-2</v>
          </cell>
          <cell r="P26">
            <v>0.98013477109978497</v>
          </cell>
          <cell r="Q26">
            <v>0.98388384775791904</v>
          </cell>
          <cell r="R26">
            <v>0.94020834226697103</v>
          </cell>
          <cell r="S26">
            <v>0.955604534117664</v>
          </cell>
          <cell r="T26">
            <v>0.71087392495812696</v>
          </cell>
          <cell r="U26">
            <v>0.74258469739057498</v>
          </cell>
          <cell r="V26">
            <v>0.92110611667145004</v>
          </cell>
        </row>
        <row r="27">
          <cell r="B27">
            <v>284.0654296875</v>
          </cell>
          <cell r="C27">
            <v>281.483642578125</v>
          </cell>
          <cell r="D27">
            <v>282.4130859375</v>
          </cell>
          <cell r="E27">
            <v>277.460357666015</v>
          </cell>
          <cell r="F27">
            <v>287.6455078125</v>
          </cell>
          <cell r="G27">
            <v>281.65576171875</v>
          </cell>
          <cell r="H27">
            <v>277.903564453125</v>
          </cell>
          <cell r="I27">
            <v>1.37041703953423E-2</v>
          </cell>
          <cell r="J27">
            <v>8.7234422966253992E-3</v>
          </cell>
          <cell r="K27">
            <v>1.7186777231099699E-2</v>
          </cell>
          <cell r="L27">
            <v>1.54788149966278E-2</v>
          </cell>
          <cell r="M27">
            <v>3.4800519052526603E-2</v>
          </cell>
          <cell r="N27">
            <v>3.8072488841684203E-2</v>
          </cell>
          <cell r="O27">
            <v>2.2965107200358399E-2</v>
          </cell>
          <cell r="P27">
            <v>0.96657864048574205</v>
          </cell>
          <cell r="Q27">
            <v>0.99024189559396203</v>
          </cell>
          <cell r="R27">
            <v>0.94192558256942704</v>
          </cell>
          <cell r="S27">
            <v>0.95475800294256197</v>
          </cell>
          <cell r="T27">
            <v>0.79286186378449797</v>
          </cell>
          <cell r="U27">
            <v>0.81033153895560694</v>
          </cell>
          <cell r="V27">
            <v>0.92576642544020504</v>
          </cell>
        </row>
        <row r="28">
          <cell r="B28">
            <v>290.19287109375</v>
          </cell>
          <cell r="C28">
            <v>282.67126464843699</v>
          </cell>
          <cell r="D28">
            <v>294.59912109375</v>
          </cell>
          <cell r="E28">
            <v>281.8623046875</v>
          </cell>
          <cell r="F28">
            <v>293.4287109375</v>
          </cell>
          <cell r="G28">
            <v>281.5869140625</v>
          </cell>
          <cell r="H28">
            <v>286.88818359375</v>
          </cell>
          <cell r="I28">
            <v>1.1092700268910601E-2</v>
          </cell>
          <cell r="J28">
            <v>1.33989163709988E-2</v>
          </cell>
          <cell r="K28">
            <v>2.1889913968309201E-2</v>
          </cell>
          <cell r="L28">
            <v>1.8427480969626001E-2</v>
          </cell>
          <cell r="M28">
            <v>3.83370527841028E-2</v>
          </cell>
          <cell r="N28">
            <v>3.8074470883093299E-2</v>
          </cell>
          <cell r="O28">
            <v>2.4242345460550398E-2</v>
          </cell>
          <cell r="P28">
            <v>0.97762735494720898</v>
          </cell>
          <cell r="Q28">
            <v>0.96807686845768204</v>
          </cell>
          <cell r="R28">
            <v>0.917794598195941</v>
          </cell>
          <cell r="S28">
            <v>0.93641276286934205</v>
          </cell>
          <cell r="T28">
            <v>0.77043046300460905</v>
          </cell>
          <cell r="U28">
            <v>0.79667355771500503</v>
          </cell>
          <cell r="V28">
            <v>0.90848086521085603</v>
          </cell>
        </row>
        <row r="29">
          <cell r="B29">
            <v>279.142822265625</v>
          </cell>
          <cell r="C29">
            <v>283.99658203125</v>
          </cell>
          <cell r="D29">
            <v>283.5146484375</v>
          </cell>
          <cell r="E29">
            <v>282.30783364170901</v>
          </cell>
          <cell r="F29">
            <v>286.853759765625</v>
          </cell>
          <cell r="G29">
            <v>273.0498046875</v>
          </cell>
          <cell r="H29">
            <v>281.51806640625</v>
          </cell>
          <cell r="I29">
            <v>1.12944361310623E-2</v>
          </cell>
          <cell r="J29">
            <v>1.9596463062767199E-2</v>
          </cell>
          <cell r="K29">
            <v>1.53738923599358E-2</v>
          </cell>
          <cell r="L29">
            <v>1.5370984422774099E-2</v>
          </cell>
          <cell r="M29">
            <v>3.6165467521110502E-2</v>
          </cell>
          <cell r="N29">
            <v>4.1812743047283801E-2</v>
          </cell>
          <cell r="O29">
            <v>2.1958762629487299E-2</v>
          </cell>
          <cell r="P29">
            <v>0.97830421729133599</v>
          </cell>
          <cell r="Q29">
            <v>0.92493609623718898</v>
          </cell>
          <cell r="R29">
            <v>0.96202755077105895</v>
          </cell>
          <cell r="S29">
            <v>0.95599688958884299</v>
          </cell>
          <cell r="T29">
            <v>0.76643084837296604</v>
          </cell>
          <cell r="U29">
            <v>0.76295213909415005</v>
          </cell>
          <cell r="V29">
            <v>0.92071459134941203</v>
          </cell>
        </row>
        <row r="30">
          <cell r="B30">
            <v>284.46130371093699</v>
          </cell>
          <cell r="C30">
            <v>283.2392578125</v>
          </cell>
          <cell r="D30">
            <v>280.037841796875</v>
          </cell>
          <cell r="E30">
            <v>280.2099609375</v>
          </cell>
          <cell r="F30">
            <v>287.57666015625</v>
          </cell>
          <cell r="G30">
            <v>277.12902832031199</v>
          </cell>
          <cell r="H30">
            <v>282.20654296875</v>
          </cell>
          <cell r="I30">
            <v>8.9118791771034007E-3</v>
          </cell>
          <cell r="J30">
            <v>1.36759031287068E-2</v>
          </cell>
          <cell r="K30">
            <v>2.02762798110574E-2</v>
          </cell>
          <cell r="L30">
            <v>1.7461024919052E-2</v>
          </cell>
          <cell r="M30">
            <v>3.8525135733908901E-2</v>
          </cell>
          <cell r="N30">
            <v>4.4534208916845099E-2</v>
          </cell>
          <cell r="O30">
            <v>2.18648160240342E-2</v>
          </cell>
          <cell r="P30">
            <v>0.98415624221923603</v>
          </cell>
          <cell r="Q30">
            <v>0.97704922022039198</v>
          </cell>
          <cell r="R30">
            <v>0.92762749685406798</v>
          </cell>
          <cell r="S30">
            <v>0.94626387277290802</v>
          </cell>
          <cell r="T30">
            <v>0.74114090065127802</v>
          </cell>
          <cell r="U30">
            <v>0.72858344138107201</v>
          </cell>
          <cell r="V30">
            <v>0.91882382198696999</v>
          </cell>
        </row>
        <row r="31">
          <cell r="B31">
            <v>282.02515784956603</v>
          </cell>
          <cell r="C31">
            <v>281.8623046875</v>
          </cell>
          <cell r="D31">
            <v>284.95184326171801</v>
          </cell>
          <cell r="E31">
            <v>281.24267578125</v>
          </cell>
          <cell r="F31">
            <v>296.217041015625</v>
          </cell>
          <cell r="G31">
            <v>285.889892578125</v>
          </cell>
          <cell r="H31">
            <v>287.0947265625</v>
          </cell>
          <cell r="I31">
            <v>1.14938487757831E-2</v>
          </cell>
          <cell r="J31">
            <v>1.4165855648155199E-2</v>
          </cell>
          <cell r="K31">
            <v>1.7545210462472299E-2</v>
          </cell>
          <cell r="L31">
            <v>1.6178963877803199E-2</v>
          </cell>
          <cell r="M31">
            <v>3.5172703765211401E-2</v>
          </cell>
          <cell r="N31">
            <v>4.1336880004903903E-2</v>
          </cell>
          <cell r="O31">
            <v>2.48120727448253E-2</v>
          </cell>
          <cell r="P31">
            <v>0.97851180007006</v>
          </cell>
          <cell r="Q31">
            <v>0.95734995773268705</v>
          </cell>
          <cell r="R31">
            <v>0.95301449798672</v>
          </cell>
          <cell r="S31">
            <v>0.951406852814632</v>
          </cell>
          <cell r="T31">
            <v>0.79141658224604206</v>
          </cell>
          <cell r="U31">
            <v>0.78562117569779299</v>
          </cell>
          <cell r="V31">
            <v>0.91194787379377096</v>
          </cell>
        </row>
        <row r="32">
          <cell r="B32">
            <v>281.277099609375</v>
          </cell>
          <cell r="C32">
            <v>281.3115234375</v>
          </cell>
          <cell r="D32">
            <v>279.72802734375</v>
          </cell>
          <cell r="E32">
            <v>280.82958984375</v>
          </cell>
          <cell r="F32">
            <v>286.5439453125</v>
          </cell>
          <cell r="G32">
            <v>277.80029296875</v>
          </cell>
          <cell r="H32">
            <v>280.450927734375</v>
          </cell>
          <cell r="I32">
            <v>1.2166828615047099E-2</v>
          </cell>
          <cell r="J32">
            <v>1.7470878424711001E-2</v>
          </cell>
          <cell r="K32">
            <v>1.2311172851253899E-2</v>
          </cell>
          <cell r="L32">
            <v>1.55528695813367E-2</v>
          </cell>
          <cell r="M32">
            <v>3.7015533280257001E-2</v>
          </cell>
          <cell r="N32">
            <v>4.22903292505993E-2</v>
          </cell>
          <cell r="O32">
            <v>2.29770302529212E-2</v>
          </cell>
          <cell r="P32">
            <v>0.98180528190173</v>
          </cell>
          <cell r="Q32">
            <v>0.93078784031303297</v>
          </cell>
          <cell r="R32">
            <v>0.97010353476428002</v>
          </cell>
          <cell r="S32">
            <v>0.95615782231863899</v>
          </cell>
          <cell r="T32">
            <v>0.75452430439143103</v>
          </cell>
          <cell r="U32">
            <v>0.73136451611674103</v>
          </cell>
          <cell r="V32">
            <v>0.91405245789067602</v>
          </cell>
        </row>
        <row r="33">
          <cell r="B33">
            <v>283.5146484375</v>
          </cell>
          <cell r="C33">
            <v>280.96728515625</v>
          </cell>
          <cell r="D33">
            <v>290.87274169921801</v>
          </cell>
          <cell r="E33">
            <v>279.24609375</v>
          </cell>
          <cell r="F33">
            <v>283.927734375</v>
          </cell>
          <cell r="G33">
            <v>278.798583984375</v>
          </cell>
          <cell r="H33">
            <v>281.44921875</v>
          </cell>
          <cell r="I33">
            <v>1.27769342308957E-2</v>
          </cell>
          <cell r="J33">
            <v>1.64031872198186E-2</v>
          </cell>
          <cell r="K33">
            <v>2.1396943823334898E-2</v>
          </cell>
          <cell r="L33">
            <v>1.5011252184155501E-2</v>
          </cell>
          <cell r="M33">
            <v>3.92202941503145E-2</v>
          </cell>
          <cell r="N33">
            <v>4.8606508036110802E-2</v>
          </cell>
          <cell r="O33">
            <v>2.1816788616993099E-2</v>
          </cell>
          <cell r="P33">
            <v>0.97085707861679804</v>
          </cell>
          <cell r="Q33">
            <v>0.94525031007036597</v>
          </cell>
          <cell r="R33">
            <v>0.92016548386936803</v>
          </cell>
          <cell r="S33">
            <v>0.96074153764987802</v>
          </cell>
          <cell r="T33">
            <v>0.75893552566090805</v>
          </cell>
          <cell r="U33">
            <v>0.68796913448919705</v>
          </cell>
          <cell r="V33">
            <v>0.92589375283235098</v>
          </cell>
        </row>
        <row r="34">
          <cell r="B34">
            <v>281.93115234375</v>
          </cell>
          <cell r="C34">
            <v>283.962158203125</v>
          </cell>
          <cell r="D34">
            <v>281.5869140625</v>
          </cell>
          <cell r="E34">
            <v>282.6884765625</v>
          </cell>
          <cell r="F34">
            <v>286.67303466796801</v>
          </cell>
          <cell r="G34">
            <v>274.1513671875</v>
          </cell>
          <cell r="H34">
            <v>279.74523925781199</v>
          </cell>
          <cell r="I34">
            <v>1.17614248389956E-2</v>
          </cell>
          <cell r="J34">
            <v>1.4583321857443E-2</v>
          </cell>
          <cell r="K34">
            <v>1.9123384236009101E-2</v>
          </cell>
          <cell r="L34">
            <v>1.5127234440394099E-2</v>
          </cell>
          <cell r="M34">
            <v>3.6330546596529803E-2</v>
          </cell>
          <cell r="N34">
            <v>4.3318213876601903E-2</v>
          </cell>
          <cell r="O34">
            <v>2.1800876100752899E-2</v>
          </cell>
          <cell r="P34">
            <v>0.97522032985278995</v>
          </cell>
          <cell r="Q34">
            <v>0.95829245651379402</v>
          </cell>
          <cell r="R34">
            <v>0.934428090890842</v>
          </cell>
          <cell r="S34">
            <v>0.95750182672113504</v>
          </cell>
          <cell r="T34">
            <v>0.77644314188949104</v>
          </cell>
          <cell r="U34">
            <v>0.74438381822675104</v>
          </cell>
          <cell r="V34">
            <v>0.919809056539036</v>
          </cell>
        </row>
        <row r="35">
          <cell r="B35">
            <v>281.3115234375</v>
          </cell>
          <cell r="C35">
            <v>282.12908935546801</v>
          </cell>
          <cell r="D35">
            <v>282.447509765625</v>
          </cell>
          <cell r="E35">
            <v>282.75732421875</v>
          </cell>
          <cell r="F35">
            <v>288.4716796875</v>
          </cell>
          <cell r="G35">
            <v>261.862060546875</v>
          </cell>
          <cell r="H35">
            <v>281.24267578125</v>
          </cell>
          <cell r="I35">
            <v>1.27617300231029E-2</v>
          </cell>
          <cell r="J35">
            <v>8.5239894803311993E-3</v>
          </cell>
          <cell r="K35">
            <v>1.74573499430597E-2</v>
          </cell>
          <cell r="L35">
            <v>1.6124373179423002E-2</v>
          </cell>
          <cell r="M35">
            <v>3.6898705474321697E-2</v>
          </cell>
          <cell r="N35">
            <v>3.8861787743560097E-2</v>
          </cell>
          <cell r="O35">
            <v>1.9479252365823801E-2</v>
          </cell>
          <cell r="P35">
            <v>0.96671075973363096</v>
          </cell>
          <cell r="Q35">
            <v>0.98431063977243904</v>
          </cell>
          <cell r="R35">
            <v>0.94241078411911205</v>
          </cell>
          <cell r="S35">
            <v>0.94797356822055401</v>
          </cell>
          <cell r="T35">
            <v>0.77723466098468796</v>
          </cell>
          <cell r="U35">
            <v>0.81173344515109402</v>
          </cell>
          <cell r="V35">
            <v>0.93166009978171904</v>
          </cell>
        </row>
        <row r="36">
          <cell r="B36">
            <v>284.17730712890602</v>
          </cell>
          <cell r="C36">
            <v>282.791748046875</v>
          </cell>
          <cell r="D36">
            <v>284.74530029296801</v>
          </cell>
          <cell r="E36">
            <v>281.621337890625</v>
          </cell>
          <cell r="F36">
            <v>296.561279296875</v>
          </cell>
          <cell r="G36">
            <v>273.73612976074202</v>
          </cell>
          <cell r="H36">
            <v>279.45263671875</v>
          </cell>
          <cell r="I36">
            <v>1.17610352634338E-2</v>
          </cell>
          <cell r="J36">
            <v>8.9687246317334997E-3</v>
          </cell>
          <cell r="K36">
            <v>1.86489803632616E-2</v>
          </cell>
          <cell r="L36">
            <v>1.6105338305804101E-2</v>
          </cell>
          <cell r="M36">
            <v>4.0892543450242402E-2</v>
          </cell>
          <cell r="N36">
            <v>4.21083278338861E-2</v>
          </cell>
          <cell r="O36">
            <v>2.2112075573115699E-2</v>
          </cell>
          <cell r="P36">
            <v>0.97363487591321096</v>
          </cell>
          <cell r="Q36">
            <v>0.983718889698598</v>
          </cell>
          <cell r="R36">
            <v>0.93549566205329504</v>
          </cell>
          <cell r="S36">
            <v>0.95070599823751201</v>
          </cell>
          <cell r="T36">
            <v>0.77076075707703295</v>
          </cell>
          <cell r="U36">
            <v>0.75605054339414401</v>
          </cell>
          <cell r="V36">
            <v>0.927531653228021</v>
          </cell>
        </row>
        <row r="37">
          <cell r="B37">
            <v>282.1376953125</v>
          </cell>
          <cell r="C37">
            <v>281.91761434247798</v>
          </cell>
          <cell r="D37">
            <v>279.86572265625</v>
          </cell>
          <cell r="E37">
            <v>284.031005859375</v>
          </cell>
          <cell r="F37">
            <v>286.5439453125</v>
          </cell>
          <cell r="G37">
            <v>278.8330078125</v>
          </cell>
          <cell r="H37">
            <v>282.34423828125</v>
          </cell>
          <cell r="I37">
            <v>1.03183313219113E-2</v>
          </cell>
          <cell r="J37">
            <v>2.1946062878197999E-2</v>
          </cell>
          <cell r="K37">
            <v>1.57211617299471E-2</v>
          </cell>
          <cell r="L37">
            <v>1.45778627339102E-2</v>
          </cell>
          <cell r="M37">
            <v>3.9069208943233902E-2</v>
          </cell>
          <cell r="N37">
            <v>4.7108863784734403E-2</v>
          </cell>
          <cell r="O37">
            <v>1.9921163293927398E-2</v>
          </cell>
          <cell r="P37">
            <v>0.98073473670240596</v>
          </cell>
          <cell r="Q37">
            <v>0.93259657558904796</v>
          </cell>
          <cell r="R37">
            <v>0.95817811747416504</v>
          </cell>
          <cell r="S37">
            <v>0.96432683400546604</v>
          </cell>
          <cell r="T37">
            <v>0.74860850935226797</v>
          </cell>
          <cell r="U37">
            <v>0.70175606579967198</v>
          </cell>
          <cell r="V37">
            <v>0.92862188701009696</v>
          </cell>
        </row>
        <row r="38">
          <cell r="B38">
            <v>281.81066894531199</v>
          </cell>
          <cell r="C38">
            <v>281.50085449218699</v>
          </cell>
          <cell r="D38">
            <v>283.25646972656199</v>
          </cell>
          <cell r="E38">
            <v>283.44580078125</v>
          </cell>
          <cell r="F38">
            <v>289.0224609375</v>
          </cell>
          <cell r="G38">
            <v>281.5869140625</v>
          </cell>
          <cell r="H38">
            <v>277.1806640625</v>
          </cell>
          <cell r="I38">
            <v>1.07772889165856E-2</v>
          </cell>
          <cell r="J38">
            <v>1.8822509338213899E-2</v>
          </cell>
          <cell r="K38">
            <v>1.79229539616815E-2</v>
          </cell>
          <cell r="L38">
            <v>1.6121325949205699E-2</v>
          </cell>
          <cell r="M38">
            <v>3.6735051864002E-2</v>
          </cell>
          <cell r="N38">
            <v>3.8837829879640601E-2</v>
          </cell>
          <cell r="O38">
            <v>2.27773844019333E-2</v>
          </cell>
          <cell r="P38">
            <v>0.97796388194459405</v>
          </cell>
          <cell r="Q38">
            <v>0.94556017064313003</v>
          </cell>
          <cell r="R38">
            <v>0.93465136182573005</v>
          </cell>
          <cell r="S38">
            <v>0.95299143949229104</v>
          </cell>
          <cell r="T38">
            <v>0.76946883522023601</v>
          </cell>
          <cell r="U38">
            <v>0.747683344867767</v>
          </cell>
          <cell r="V38">
            <v>0.91973891549519404</v>
          </cell>
        </row>
        <row r="39">
          <cell r="B39">
            <v>282.9638671875</v>
          </cell>
          <cell r="C39">
            <v>282.654052734375</v>
          </cell>
          <cell r="D39">
            <v>281.690185546875</v>
          </cell>
          <cell r="E39">
            <v>271.844970703125</v>
          </cell>
          <cell r="F39">
            <v>298.82464599609301</v>
          </cell>
          <cell r="G39">
            <v>277.67473006587898</v>
          </cell>
          <cell r="H39">
            <v>278.19616699218699</v>
          </cell>
          <cell r="I39">
            <v>1.2187043294086101E-2</v>
          </cell>
          <cell r="J39">
            <v>1.66449360821374E-2</v>
          </cell>
          <cell r="K39">
            <v>1.9637734620191801E-2</v>
          </cell>
          <cell r="L39">
            <v>1.6711427162322001E-2</v>
          </cell>
          <cell r="M39">
            <v>3.5711817431933301E-2</v>
          </cell>
          <cell r="N39">
            <v>3.6508619578301198E-2</v>
          </cell>
          <cell r="O39">
            <v>2.30086381968574E-2</v>
          </cell>
          <cell r="P39">
            <v>0.97508797059744701</v>
          </cell>
          <cell r="Q39">
            <v>0.94712680392397197</v>
          </cell>
          <cell r="R39">
            <v>0.92739781030898705</v>
          </cell>
          <cell r="S39">
            <v>0.95443103787705597</v>
          </cell>
          <cell r="T39">
            <v>0.78429863689719004</v>
          </cell>
          <cell r="U39">
            <v>0.793410390473274</v>
          </cell>
          <cell r="V39">
            <v>0.91645493132074396</v>
          </cell>
        </row>
        <row r="40">
          <cell r="B40">
            <v>283.85888671875</v>
          </cell>
          <cell r="C40">
            <v>283.99658203125</v>
          </cell>
          <cell r="D40">
            <v>281.24267578125</v>
          </cell>
          <cell r="E40">
            <v>277.4560546875</v>
          </cell>
          <cell r="F40">
            <v>286.5439453125</v>
          </cell>
          <cell r="G40">
            <v>281.39758300781199</v>
          </cell>
          <cell r="H40">
            <v>281.5869140625</v>
          </cell>
          <cell r="I40">
            <v>1.10855285357033E-2</v>
          </cell>
          <cell r="J40">
            <v>1.43942308517099E-2</v>
          </cell>
          <cell r="K40">
            <v>1.6479932434760799E-2</v>
          </cell>
          <cell r="L40">
            <v>1.47625555310866E-2</v>
          </cell>
          <cell r="M40">
            <v>3.5259092332514903E-2</v>
          </cell>
          <cell r="N40">
            <v>3.84988364530632E-2</v>
          </cell>
          <cell r="O40">
            <v>2.2669422890845801E-2</v>
          </cell>
          <cell r="P40">
            <v>0.97751994435900202</v>
          </cell>
          <cell r="Q40">
            <v>0.95395820552757904</v>
          </cell>
          <cell r="R40">
            <v>0.94397314471180904</v>
          </cell>
          <cell r="S40">
            <v>0.96515620644248301</v>
          </cell>
          <cell r="T40">
            <v>0.77007777452716597</v>
          </cell>
          <cell r="U40">
            <v>0.79132891220368995</v>
          </cell>
          <cell r="V40">
            <v>0.92345376817244396</v>
          </cell>
        </row>
        <row r="41">
          <cell r="B41">
            <v>280.588623046875</v>
          </cell>
          <cell r="C41">
            <v>281.173828125</v>
          </cell>
          <cell r="D41">
            <v>284.54736328125</v>
          </cell>
          <cell r="E41">
            <v>281.93115234375</v>
          </cell>
          <cell r="F41">
            <v>286.5439453125</v>
          </cell>
          <cell r="G41">
            <v>281.3115234375</v>
          </cell>
          <cell r="H41">
            <v>282.12048339843699</v>
          </cell>
          <cell r="I41">
            <v>1.1216332198799601E-2</v>
          </cell>
          <cell r="J41">
            <v>2.3943400891888501E-2</v>
          </cell>
          <cell r="K41">
            <v>1.97658660307303E-2</v>
          </cell>
          <cell r="L41">
            <v>1.2251259951908801E-2</v>
          </cell>
          <cell r="M41">
            <v>3.8886882044886703E-2</v>
          </cell>
          <cell r="N41">
            <v>4.4140491627409302E-2</v>
          </cell>
          <cell r="O41">
            <v>2.14628661400794E-2</v>
          </cell>
          <cell r="P41">
            <v>0.97940814490366301</v>
          </cell>
          <cell r="Q41">
            <v>0.92366076360183702</v>
          </cell>
          <cell r="R41">
            <v>0.93563012437933901</v>
          </cell>
          <cell r="S41">
            <v>0.97112482169404202</v>
          </cell>
          <cell r="T41">
            <v>0.77392645068421295</v>
          </cell>
          <cell r="U41">
            <v>0.72050743313493804</v>
          </cell>
          <cell r="V41">
            <v>0.92305974700618298</v>
          </cell>
        </row>
        <row r="42">
          <cell r="B42">
            <v>284.0654296875</v>
          </cell>
          <cell r="C42">
            <v>281.621337890625</v>
          </cell>
          <cell r="D42">
            <v>284.13427734375</v>
          </cell>
          <cell r="E42">
            <v>279.86572265625</v>
          </cell>
          <cell r="F42">
            <v>300.760986328125</v>
          </cell>
          <cell r="G42">
            <v>275.59716796875</v>
          </cell>
          <cell r="H42">
            <v>278.48876953125</v>
          </cell>
          <cell r="I42">
            <v>1.12135782674478E-2</v>
          </cell>
          <cell r="J42">
            <v>1.30857679788227E-2</v>
          </cell>
          <cell r="K42">
            <v>1.7536617290299601E-2</v>
          </cell>
          <cell r="L42">
            <v>1.45758650230591E-2</v>
          </cell>
          <cell r="M42">
            <v>4.0651206508730699E-2</v>
          </cell>
          <cell r="N42">
            <v>4.3555740470743301E-2</v>
          </cell>
          <cell r="O42">
            <v>2.1849123922008998E-2</v>
          </cell>
          <cell r="P42">
            <v>0.98180519576800596</v>
          </cell>
          <cell r="Q42">
            <v>0.96041694760651897</v>
          </cell>
          <cell r="R42">
            <v>0.94436907208383103</v>
          </cell>
          <cell r="S42">
            <v>0.96094480929856696</v>
          </cell>
          <cell r="T42">
            <v>0.74170521656719202</v>
          </cell>
          <cell r="U42">
            <v>0.71147648073879899</v>
          </cell>
          <cell r="V42">
            <v>0.921860041971577</v>
          </cell>
        </row>
        <row r="43">
          <cell r="B43">
            <v>283.72119140625</v>
          </cell>
          <cell r="C43">
            <v>289.41833496093699</v>
          </cell>
          <cell r="D43">
            <v>281.965576171875</v>
          </cell>
          <cell r="E43">
            <v>282.34423828125</v>
          </cell>
          <cell r="F43">
            <v>288.4716796875</v>
          </cell>
          <cell r="G43">
            <v>279.17724609375</v>
          </cell>
          <cell r="H43">
            <v>282.98107910156199</v>
          </cell>
          <cell r="I43">
            <v>1.02108289935869E-2</v>
          </cell>
          <cell r="J43">
            <v>1.42071955313427E-2</v>
          </cell>
          <cell r="K43">
            <v>2.0393232842617501E-2</v>
          </cell>
          <cell r="L43">
            <v>1.45758650230591E-2</v>
          </cell>
          <cell r="M43">
            <v>3.4590501516594603E-2</v>
          </cell>
          <cell r="N43">
            <v>3.9913589226394201E-2</v>
          </cell>
          <cell r="O43">
            <v>2.2724220152043301E-2</v>
          </cell>
          <cell r="P43">
            <v>0.98095473568471903</v>
          </cell>
          <cell r="Q43">
            <v>0.97000527682770099</v>
          </cell>
          <cell r="R43">
            <v>0.93743446237965</v>
          </cell>
          <cell r="S43">
            <v>0.96094480929856696</v>
          </cell>
          <cell r="T43">
            <v>0.786496479942284</v>
          </cell>
          <cell r="U43">
            <v>0.79780201717982702</v>
          </cell>
          <cell r="V43">
            <v>0.90861225869416795</v>
          </cell>
        </row>
        <row r="44">
          <cell r="B44">
            <v>280.34765625</v>
          </cell>
          <cell r="C44">
            <v>283.39307248592303</v>
          </cell>
          <cell r="D44">
            <v>280.106689453125</v>
          </cell>
          <cell r="E44">
            <v>278.5576171875</v>
          </cell>
          <cell r="F44">
            <v>282.61962890625</v>
          </cell>
          <cell r="G44">
            <v>275.8037109375</v>
          </cell>
          <cell r="H44">
            <v>280.77795410156199</v>
          </cell>
          <cell r="I44">
            <v>8.6910144220202993E-3</v>
          </cell>
          <cell r="J44">
            <v>1.12137131577442E-2</v>
          </cell>
          <cell r="K44">
            <v>1.57255982531351E-2</v>
          </cell>
          <cell r="L44">
            <v>1.6378478875061199E-2</v>
          </cell>
          <cell r="M44">
            <v>3.8201421129862703E-2</v>
          </cell>
          <cell r="N44">
            <v>4.1607754204113001E-2</v>
          </cell>
          <cell r="O44">
            <v>2.1990469688941802E-2</v>
          </cell>
          <cell r="P44">
            <v>0.98755428519988997</v>
          </cell>
          <cell r="Q44">
            <v>0.98045873922301097</v>
          </cell>
          <cell r="R44">
            <v>0.94783693088850995</v>
          </cell>
          <cell r="S44">
            <v>0.94749919140993899</v>
          </cell>
          <cell r="T44">
            <v>0.76864533212175201</v>
          </cell>
          <cell r="U44">
            <v>0.75545403738452099</v>
          </cell>
          <cell r="V44">
            <v>0.91457845497407497</v>
          </cell>
        </row>
        <row r="45">
          <cell r="B45">
            <v>283.03271484375</v>
          </cell>
          <cell r="C45">
            <v>297.78332519531199</v>
          </cell>
          <cell r="D45">
            <v>292.6025390625</v>
          </cell>
          <cell r="E45">
            <v>281.97418212890602</v>
          </cell>
          <cell r="F45">
            <v>297.180908203125</v>
          </cell>
          <cell r="G45">
            <v>269.1943359375</v>
          </cell>
          <cell r="H45">
            <v>278.110107421875</v>
          </cell>
          <cell r="I45">
            <v>1.46884637243719E-2</v>
          </cell>
          <cell r="J45">
            <v>1.3953081640464099E-2</v>
          </cell>
          <cell r="K45">
            <v>2.1058770277124599E-2</v>
          </cell>
          <cell r="L45">
            <v>1.5795058987947599E-2</v>
          </cell>
          <cell r="M45">
            <v>3.8504036615544697E-2</v>
          </cell>
          <cell r="N45">
            <v>4.3454985335991597E-2</v>
          </cell>
          <cell r="O45">
            <v>2.13606459508466E-2</v>
          </cell>
          <cell r="P45">
            <v>0.96033531291984198</v>
          </cell>
          <cell r="Q45">
            <v>0.97163147469425604</v>
          </cell>
          <cell r="R45">
            <v>0.89171047641351198</v>
          </cell>
          <cell r="S45">
            <v>0.955189356745336</v>
          </cell>
          <cell r="T45">
            <v>0.75759118731744302</v>
          </cell>
          <cell r="U45">
            <v>0.76840807591832705</v>
          </cell>
          <cell r="V45">
            <v>0.92543901077746404</v>
          </cell>
        </row>
        <row r="46">
          <cell r="B46">
            <v>279.31494140625</v>
          </cell>
          <cell r="C46">
            <v>281.70739746093699</v>
          </cell>
          <cell r="D46">
            <v>307.576904296875</v>
          </cell>
          <cell r="E46">
            <v>281.483642578125</v>
          </cell>
          <cell r="F46">
            <v>287.748779296875</v>
          </cell>
          <cell r="G46">
            <v>269.12548828125</v>
          </cell>
          <cell r="H46">
            <v>283.91912841796801</v>
          </cell>
          <cell r="I46">
            <v>1.1006156775328801E-2</v>
          </cell>
          <cell r="J46">
            <v>1.75020566310559E-2</v>
          </cell>
          <cell r="K46">
            <v>2.7761567705671099E-2</v>
          </cell>
          <cell r="L46">
            <v>1.5867778287020101E-2</v>
          </cell>
          <cell r="M46">
            <v>3.9514498062736901E-2</v>
          </cell>
          <cell r="N46">
            <v>3.9828272315801203E-2</v>
          </cell>
          <cell r="O46">
            <v>2.2987913979606301E-2</v>
          </cell>
          <cell r="P46">
            <v>0.98245901940039004</v>
          </cell>
          <cell r="Q46">
            <v>0.94526783666893299</v>
          </cell>
          <cell r="R46">
            <v>0.88983703524243196</v>
          </cell>
          <cell r="S46">
            <v>0.95629262377467195</v>
          </cell>
          <cell r="T46">
            <v>0.74357626548014599</v>
          </cell>
          <cell r="U46">
            <v>0.78400180695995902</v>
          </cell>
          <cell r="V46">
            <v>0.92186313454914504</v>
          </cell>
        </row>
        <row r="47">
          <cell r="B47">
            <v>278.35107421875</v>
          </cell>
          <cell r="C47">
            <v>287.30126953125</v>
          </cell>
          <cell r="D47">
            <v>284.512939453125</v>
          </cell>
          <cell r="E47">
            <v>281.65576171875</v>
          </cell>
          <cell r="F47">
            <v>294.8056640625</v>
          </cell>
          <cell r="G47">
            <v>281.5869140625</v>
          </cell>
          <cell r="H47">
            <v>289.8486328125</v>
          </cell>
          <cell r="I47">
            <v>1.14866966225183E-2</v>
          </cell>
          <cell r="J47">
            <v>1.7614558550822699E-2</v>
          </cell>
          <cell r="K47">
            <v>1.27364946601966E-2</v>
          </cell>
          <cell r="L47">
            <v>1.5143776032823899E-2</v>
          </cell>
          <cell r="M47">
            <v>3.08776553181026E-2</v>
          </cell>
          <cell r="N47">
            <v>4.4934521275063803E-2</v>
          </cell>
          <cell r="O47">
            <v>2.1775273953650798E-2</v>
          </cell>
          <cell r="P47">
            <v>0.97360613158777898</v>
          </cell>
          <cell r="Q47">
            <v>0.97329031137087196</v>
          </cell>
          <cell r="R47">
            <v>0.97070741689323203</v>
          </cell>
          <cell r="S47">
            <v>0.96692400713773796</v>
          </cell>
          <cell r="T47">
            <v>0.82238760802308797</v>
          </cell>
          <cell r="U47">
            <v>0.73115203789142702</v>
          </cell>
          <cell r="V47">
            <v>0.93156488728945597</v>
          </cell>
        </row>
        <row r="48">
          <cell r="B48">
            <v>281.0361328125</v>
          </cell>
          <cell r="C48">
            <v>282.80895996093699</v>
          </cell>
          <cell r="D48">
            <v>283.99658203125</v>
          </cell>
          <cell r="E48">
            <v>278.5576171875</v>
          </cell>
          <cell r="F48">
            <v>286.39327744313999</v>
          </cell>
          <cell r="G48">
            <v>279.53869628906199</v>
          </cell>
          <cell r="H48">
            <v>281.5869140625</v>
          </cell>
          <cell r="I48">
            <v>1.10933379633112E-2</v>
          </cell>
          <cell r="J48">
            <v>1.0695320953296301E-2</v>
          </cell>
          <cell r="K48">
            <v>2.0521332568182699E-2</v>
          </cell>
          <cell r="L48">
            <v>1.61257772145584E-2</v>
          </cell>
          <cell r="M48">
            <v>3.2555765663042399E-2</v>
          </cell>
          <cell r="N48">
            <v>3.9527414873275803E-2</v>
          </cell>
          <cell r="O48">
            <v>2.11857392380356E-2</v>
          </cell>
          <cell r="P48">
            <v>0.97683549402379499</v>
          </cell>
          <cell r="Q48">
            <v>0.97269371806465998</v>
          </cell>
          <cell r="R48">
            <v>0.92862211917772997</v>
          </cell>
          <cell r="S48">
            <v>0.95596363779997995</v>
          </cell>
          <cell r="T48">
            <v>0.79902144151059495</v>
          </cell>
          <cell r="U48">
            <v>0.780932857473005</v>
          </cell>
          <cell r="V48">
            <v>0.92244675536085996</v>
          </cell>
        </row>
        <row r="49">
          <cell r="B49">
            <v>280.106689453125</v>
          </cell>
          <cell r="C49">
            <v>281.65576171875</v>
          </cell>
          <cell r="D49">
            <v>288.024169921875</v>
          </cell>
          <cell r="E49">
            <v>280.96728515625</v>
          </cell>
          <cell r="F49">
            <v>291.638671875</v>
          </cell>
          <cell r="G49">
            <v>274.9775390625</v>
          </cell>
          <cell r="H49">
            <v>274.4267578125</v>
          </cell>
          <cell r="I49">
            <v>1.3060703313151199E-2</v>
          </cell>
          <cell r="J49">
            <v>1.4005821450787201E-2</v>
          </cell>
          <cell r="K49">
            <v>1.7663662453979899E-2</v>
          </cell>
          <cell r="L49">
            <v>1.5950247043179801E-2</v>
          </cell>
          <cell r="M49">
            <v>3.5645988652587002E-2</v>
          </cell>
          <cell r="N49">
            <v>3.9046635490100998E-2</v>
          </cell>
          <cell r="O49">
            <v>2.2524669836133899E-2</v>
          </cell>
          <cell r="P49">
            <v>0.97100528513479201</v>
          </cell>
          <cell r="Q49">
            <v>0.98799104664734905</v>
          </cell>
          <cell r="R49">
            <v>0.94582354502374699</v>
          </cell>
          <cell r="S49">
            <v>0.95292334023457204</v>
          </cell>
          <cell r="T49">
            <v>0.76869620291686402</v>
          </cell>
          <cell r="U49">
            <v>0.79685714144084396</v>
          </cell>
          <cell r="V49">
            <v>0.92333745002289302</v>
          </cell>
        </row>
        <row r="50">
          <cell r="B50">
            <v>285.64892578125</v>
          </cell>
          <cell r="C50">
            <v>282.034423828125</v>
          </cell>
          <cell r="D50">
            <v>287.9208984375</v>
          </cell>
          <cell r="E50">
            <v>283.17041015625</v>
          </cell>
          <cell r="F50">
            <v>286.2685546875</v>
          </cell>
          <cell r="G50">
            <v>289.0224609375</v>
          </cell>
          <cell r="H50">
            <v>284.27197265625</v>
          </cell>
          <cell r="I50">
            <v>1.2696884195869E-2</v>
          </cell>
          <cell r="J50">
            <v>1.6970502116037098E-2</v>
          </cell>
          <cell r="K50">
            <v>1.9993342232575401E-2</v>
          </cell>
          <cell r="L50">
            <v>1.6003937385742802E-2</v>
          </cell>
          <cell r="M50">
            <v>3.8532805080276199E-2</v>
          </cell>
          <cell r="N50">
            <v>4.0551247881490199E-2</v>
          </cell>
          <cell r="O50">
            <v>2.3309929835692599E-2</v>
          </cell>
          <cell r="P50">
            <v>0.97851649449021905</v>
          </cell>
          <cell r="Q50">
            <v>0.96102101244499205</v>
          </cell>
          <cell r="R50">
            <v>0.95352208312579401</v>
          </cell>
          <cell r="S50">
            <v>0.95470702862447898</v>
          </cell>
          <cell r="T50">
            <v>0.74306051064802503</v>
          </cell>
          <cell r="U50">
            <v>0.77384360180831702</v>
          </cell>
          <cell r="V50">
            <v>0.91661731686712</v>
          </cell>
        </row>
        <row r="51">
          <cell r="B51">
            <v>279.72802734375</v>
          </cell>
          <cell r="C51">
            <v>282.826171875</v>
          </cell>
          <cell r="D51">
            <v>282.80895996093699</v>
          </cell>
          <cell r="E51">
            <v>281.0361328125</v>
          </cell>
          <cell r="F51">
            <v>294.943359375</v>
          </cell>
          <cell r="G51">
            <v>288.643798828125</v>
          </cell>
          <cell r="H51">
            <v>278.8330078125</v>
          </cell>
          <cell r="I51">
            <v>1.1535106903971E-2</v>
          </cell>
          <cell r="J51">
            <v>1.7114151177632299E-2</v>
          </cell>
          <cell r="K51">
            <v>1.7550730000851E-2</v>
          </cell>
          <cell r="L51">
            <v>1.7597970896704999E-2</v>
          </cell>
          <cell r="M51">
            <v>3.4149113721105198E-2</v>
          </cell>
          <cell r="N51">
            <v>3.7474431845313898E-2</v>
          </cell>
          <cell r="O51">
            <v>2.1381344566444901E-2</v>
          </cell>
          <cell r="P51">
            <v>0.98002619166779803</v>
          </cell>
          <cell r="Q51">
            <v>0.94392879414979403</v>
          </cell>
          <cell r="R51">
            <v>0.95228779651096895</v>
          </cell>
          <cell r="S51">
            <v>0.93890560942617696</v>
          </cell>
          <cell r="T51">
            <v>0.78863267589402097</v>
          </cell>
          <cell r="U51">
            <v>0.79843720172750898</v>
          </cell>
          <cell r="V51">
            <v>0.91937887676426999</v>
          </cell>
        </row>
        <row r="52">
          <cell r="B52">
            <v>279.12561035156199</v>
          </cell>
          <cell r="C52">
            <v>282.34423828125</v>
          </cell>
          <cell r="D52">
            <v>282.34423828125</v>
          </cell>
          <cell r="E52">
            <v>281.15661621093699</v>
          </cell>
          <cell r="F52">
            <v>294.2548828125</v>
          </cell>
          <cell r="G52">
            <v>286.28576660156199</v>
          </cell>
          <cell r="H52">
            <v>283.40068310041602</v>
          </cell>
          <cell r="I52">
            <v>1.19565486148322E-2</v>
          </cell>
          <cell r="J52">
            <v>1.8792474192572999E-2</v>
          </cell>
          <cell r="K52">
            <v>2.1766598434665298E-2</v>
          </cell>
          <cell r="L52">
            <v>1.5898850019762299E-2</v>
          </cell>
          <cell r="M52">
            <v>3.5913468960376199E-2</v>
          </cell>
          <cell r="N52">
            <v>4.0142217092254497E-2</v>
          </cell>
          <cell r="O52">
            <v>2.1860529185415999E-2</v>
          </cell>
          <cell r="P52">
            <v>0.97308021101374798</v>
          </cell>
          <cell r="Q52">
            <v>0.94398076061885705</v>
          </cell>
          <cell r="R52">
            <v>0.92265657561093795</v>
          </cell>
          <cell r="S52">
            <v>0.95451397352630196</v>
          </cell>
          <cell r="T52">
            <v>0.79323279746977804</v>
          </cell>
          <cell r="U52">
            <v>0.76796065915603795</v>
          </cell>
          <cell r="V52">
            <v>0.91766889501286697</v>
          </cell>
        </row>
        <row r="53">
          <cell r="B53">
            <v>274.01152038574202</v>
          </cell>
          <cell r="C53">
            <v>281.0361328125</v>
          </cell>
          <cell r="D53">
            <v>281.5869140625</v>
          </cell>
          <cell r="E53">
            <v>281.43200683593699</v>
          </cell>
          <cell r="F53">
            <v>287.16357421875</v>
          </cell>
          <cell r="G53">
            <v>274.013671875</v>
          </cell>
          <cell r="H53">
            <v>257.6279296875</v>
          </cell>
          <cell r="I53">
            <v>1.0408114253827899E-2</v>
          </cell>
          <cell r="J53">
            <v>1.44598657149162E-2</v>
          </cell>
          <cell r="K53">
            <v>1.57729200464591E-2</v>
          </cell>
          <cell r="L53">
            <v>1.5392658098355501E-2</v>
          </cell>
          <cell r="M53">
            <v>3.8266885704323197E-2</v>
          </cell>
          <cell r="N53">
            <v>4.5638354368006499E-2</v>
          </cell>
          <cell r="O53">
            <v>2.1676789317890299E-2</v>
          </cell>
          <cell r="P53">
            <v>0.97904192450887495</v>
          </cell>
          <cell r="Q53">
            <v>0.95792020386144805</v>
          </cell>
          <cell r="R53">
            <v>0.96177407429370798</v>
          </cell>
          <cell r="S53">
            <v>0.95604738536125</v>
          </cell>
          <cell r="T53">
            <v>0.76524247734879003</v>
          </cell>
          <cell r="U53">
            <v>0.72921045081823599</v>
          </cell>
          <cell r="V53">
            <v>0.93054409700602003</v>
          </cell>
        </row>
        <row r="54">
          <cell r="B54">
            <v>283.5146484375</v>
          </cell>
          <cell r="C54">
            <v>281.65120931159203</v>
          </cell>
          <cell r="D54">
            <v>284.203125</v>
          </cell>
          <cell r="E54">
            <v>284.13427734375</v>
          </cell>
          <cell r="F54">
            <v>286.578369140625</v>
          </cell>
          <cell r="G54">
            <v>276.9052734375</v>
          </cell>
          <cell r="H54">
            <v>282.240966796875</v>
          </cell>
          <cell r="I54">
            <v>1.2480640464867699E-2</v>
          </cell>
          <cell r="J54">
            <v>1.4522561322485901E-2</v>
          </cell>
          <cell r="K54">
            <v>1.8716308973266899E-2</v>
          </cell>
          <cell r="L54">
            <v>1.60845724608203E-2</v>
          </cell>
          <cell r="M54">
            <v>3.7281205206228803E-2</v>
          </cell>
          <cell r="N54">
            <v>4.3062473515989699E-2</v>
          </cell>
          <cell r="O54">
            <v>2.39641753291213E-2</v>
          </cell>
          <cell r="P54">
            <v>0.96944682702737295</v>
          </cell>
          <cell r="Q54">
            <v>0.96563623078511496</v>
          </cell>
          <cell r="R54">
            <v>0.947483899840042</v>
          </cell>
          <cell r="S54">
            <v>0.95362126184791796</v>
          </cell>
          <cell r="T54">
            <v>0.77704125378363897</v>
          </cell>
          <cell r="U54">
            <v>0.76223252508422501</v>
          </cell>
          <cell r="V54">
            <v>0.91234603285413296</v>
          </cell>
        </row>
        <row r="55">
          <cell r="B55">
            <v>286.47509765625</v>
          </cell>
          <cell r="C55">
            <v>281.965576171875</v>
          </cell>
          <cell r="D55">
            <v>293.4287109375</v>
          </cell>
          <cell r="E55">
            <v>283.13168334960898</v>
          </cell>
          <cell r="F55">
            <v>296.1826171875</v>
          </cell>
          <cell r="G55">
            <v>278.8330078125</v>
          </cell>
          <cell r="H55">
            <v>279.12561035156199</v>
          </cell>
          <cell r="I55">
            <v>1.1753911930396601E-2</v>
          </cell>
          <cell r="J55">
            <v>1.31935712230184E-2</v>
          </cell>
          <cell r="K55">
            <v>1.3516424979188301E-2</v>
          </cell>
          <cell r="L55">
            <v>1.49783673590468E-2</v>
          </cell>
          <cell r="M55">
            <v>3.8838333259399102E-2</v>
          </cell>
          <cell r="N55">
            <v>4.3988504634184397E-2</v>
          </cell>
          <cell r="O55">
            <v>2.2488344880723599E-2</v>
          </cell>
          <cell r="P55">
            <v>0.97900457304892297</v>
          </cell>
          <cell r="Q55">
            <v>0.96621432631290705</v>
          </cell>
          <cell r="R55">
            <v>0.96968266319201202</v>
          </cell>
          <cell r="S55">
            <v>0.95904481216765103</v>
          </cell>
          <cell r="T55">
            <v>0.75903317374476997</v>
          </cell>
          <cell r="U55">
            <v>0.71948408027928901</v>
          </cell>
          <cell r="V55">
            <v>0.91475748814870195</v>
          </cell>
        </row>
        <row r="56">
          <cell r="B56">
            <v>278.21337890625</v>
          </cell>
          <cell r="C56">
            <v>280.19274902343699</v>
          </cell>
          <cell r="D56">
            <v>283.893310546875</v>
          </cell>
          <cell r="E56">
            <v>284.40966796875</v>
          </cell>
          <cell r="F56">
            <v>297.0087890625</v>
          </cell>
          <cell r="G56">
            <v>281.690185546875</v>
          </cell>
          <cell r="H56">
            <v>282.141998291015</v>
          </cell>
          <cell r="I56">
            <v>1.23087356097342E-2</v>
          </cell>
          <cell r="J56">
            <v>1.1667715811562699E-2</v>
          </cell>
          <cell r="K56">
            <v>2.53031420026727E-2</v>
          </cell>
          <cell r="L56">
            <v>1.61718831433817E-2</v>
          </cell>
          <cell r="M56">
            <v>3.5193905298359501E-2</v>
          </cell>
          <cell r="N56">
            <v>4.0584759409424701E-2</v>
          </cell>
          <cell r="O56">
            <v>1.9315498226876001E-2</v>
          </cell>
          <cell r="P56">
            <v>0.97794330036883703</v>
          </cell>
          <cell r="Q56">
            <v>0.97836809943903602</v>
          </cell>
          <cell r="R56">
            <v>0.89269697909657297</v>
          </cell>
          <cell r="S56">
            <v>0.95151750916990796</v>
          </cell>
          <cell r="T56">
            <v>0.79741951272608302</v>
          </cell>
          <cell r="U56">
            <v>0.78120792037034503</v>
          </cell>
          <cell r="V56">
            <v>0.933012215681804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07904-8B85-4629-A8A1-E47B88682355}">
  <dimension ref="A1:P17"/>
  <sheetViews>
    <sheetView workbookViewId="0">
      <selection activeCell="F23" sqref="F23"/>
    </sheetView>
  </sheetViews>
  <sheetFormatPr defaultRowHeight="14.4" x14ac:dyDescent="0.3"/>
  <cols>
    <col min="1" max="3" width="4" bestFit="1" customWidth="1"/>
    <col min="4" max="4" width="4.88671875" bestFit="1" customWidth="1"/>
    <col min="5" max="5" width="5.77734375" bestFit="1" customWidth="1"/>
    <col min="6" max="6" width="6.109375" bestFit="1" customWidth="1"/>
    <col min="7" max="9" width="5.77734375" bestFit="1" customWidth="1"/>
    <col min="10" max="10" width="6.109375" bestFit="1" customWidth="1"/>
    <col min="11" max="13" width="5.77734375" bestFit="1" customWidth="1"/>
    <col min="14" max="14" width="6.109375" bestFit="1" customWidth="1"/>
    <col min="15" max="16" width="5.77734375" bestFit="1" customWidth="1"/>
  </cols>
  <sheetData>
    <row r="1" spans="1:16" ht="15" thickBot="1" x14ac:dyDescent="0.35">
      <c r="A1" s="4"/>
      <c r="B1" s="4"/>
      <c r="C1" s="4"/>
      <c r="D1" s="4"/>
      <c r="E1" s="197" t="s">
        <v>58</v>
      </c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9"/>
    </row>
    <row r="2" spans="1:16" ht="15" thickBot="1" x14ac:dyDescent="0.35">
      <c r="A2" s="4"/>
      <c r="C2" s="4"/>
      <c r="D2" s="4"/>
      <c r="E2" s="20" t="s">
        <v>59</v>
      </c>
      <c r="F2" s="21" t="s">
        <v>70</v>
      </c>
      <c r="G2" s="21" t="s">
        <v>60</v>
      </c>
      <c r="H2" s="22" t="s">
        <v>61</v>
      </c>
      <c r="I2" s="20" t="s">
        <v>59</v>
      </c>
      <c r="J2" s="21" t="s">
        <v>70</v>
      </c>
      <c r="K2" s="21" t="s">
        <v>60</v>
      </c>
      <c r="L2" s="22" t="s">
        <v>61</v>
      </c>
      <c r="M2" s="20" t="s">
        <v>59</v>
      </c>
      <c r="N2" s="21" t="s">
        <v>70</v>
      </c>
      <c r="O2" s="21" t="s">
        <v>60</v>
      </c>
      <c r="P2" s="22" t="s">
        <v>61</v>
      </c>
    </row>
    <row r="3" spans="1:16" x14ac:dyDescent="0.3">
      <c r="A3" s="200" t="s">
        <v>62</v>
      </c>
      <c r="B3" s="203" t="s">
        <v>63</v>
      </c>
      <c r="C3" s="206" t="s">
        <v>64</v>
      </c>
      <c r="D3" s="23" t="s">
        <v>65</v>
      </c>
      <c r="E3" s="24" t="s">
        <v>41</v>
      </c>
      <c r="F3" s="25" t="s">
        <v>40</v>
      </c>
      <c r="G3" s="25" t="s">
        <v>39</v>
      </c>
      <c r="H3" s="26" t="s">
        <v>38</v>
      </c>
      <c r="I3" s="24" t="s">
        <v>41</v>
      </c>
      <c r="J3" s="25" t="s">
        <v>40</v>
      </c>
      <c r="K3" s="25" t="s">
        <v>39</v>
      </c>
      <c r="L3" s="26" t="s">
        <v>38</v>
      </c>
      <c r="M3" s="24" t="s">
        <v>41</v>
      </c>
      <c r="N3" s="25" t="s">
        <v>40</v>
      </c>
      <c r="O3" s="25" t="s">
        <v>39</v>
      </c>
      <c r="P3" s="26" t="s">
        <v>38</v>
      </c>
    </row>
    <row r="4" spans="1:16" x14ac:dyDescent="0.3">
      <c r="A4" s="201"/>
      <c r="B4" s="204"/>
      <c r="C4" s="207"/>
      <c r="D4" s="27">
        <v>0.33</v>
      </c>
      <c r="E4" s="28" t="s">
        <v>34</v>
      </c>
      <c r="F4" s="5" t="s">
        <v>35</v>
      </c>
      <c r="G4" s="5" t="s">
        <v>36</v>
      </c>
      <c r="H4" s="29" t="s">
        <v>37</v>
      </c>
      <c r="I4" s="28" t="s">
        <v>34</v>
      </c>
      <c r="J4" s="5" t="s">
        <v>35</v>
      </c>
      <c r="K4" s="5" t="s">
        <v>36</v>
      </c>
      <c r="L4" s="29" t="s">
        <v>37</v>
      </c>
      <c r="M4" s="28" t="s">
        <v>34</v>
      </c>
      <c r="N4" s="5" t="s">
        <v>35</v>
      </c>
      <c r="O4" s="5" t="s">
        <v>36</v>
      </c>
      <c r="P4" s="29" t="s">
        <v>37</v>
      </c>
    </row>
    <row r="5" spans="1:16" x14ac:dyDescent="0.3">
      <c r="A5" s="201"/>
      <c r="B5" s="204"/>
      <c r="C5" s="208"/>
      <c r="D5" s="27">
        <v>0.16</v>
      </c>
      <c r="E5" s="28" t="s">
        <v>33</v>
      </c>
      <c r="F5" s="5" t="s">
        <v>32</v>
      </c>
      <c r="G5" s="5" t="s">
        <v>31</v>
      </c>
      <c r="H5" s="29" t="s">
        <v>30</v>
      </c>
      <c r="I5" s="28" t="s">
        <v>33</v>
      </c>
      <c r="J5" s="5" t="s">
        <v>32</v>
      </c>
      <c r="K5" s="5" t="s">
        <v>31</v>
      </c>
      <c r="L5" s="29" t="s">
        <v>30</v>
      </c>
      <c r="M5" s="28" t="s">
        <v>33</v>
      </c>
      <c r="N5" s="5" t="s">
        <v>32</v>
      </c>
      <c r="O5" s="5" t="s">
        <v>31</v>
      </c>
      <c r="P5" s="29" t="s">
        <v>30</v>
      </c>
    </row>
    <row r="6" spans="1:16" ht="34.799999999999997" x14ac:dyDescent="0.3">
      <c r="A6" s="201"/>
      <c r="B6" s="204"/>
      <c r="C6" s="30" t="s">
        <v>66</v>
      </c>
      <c r="D6" s="27" t="s">
        <v>67</v>
      </c>
      <c r="E6" s="31" t="s">
        <v>27</v>
      </c>
      <c r="F6" s="32" t="s">
        <v>26</v>
      </c>
      <c r="G6" s="32" t="s">
        <v>28</v>
      </c>
      <c r="H6" s="33" t="s">
        <v>29</v>
      </c>
      <c r="I6" s="31" t="s">
        <v>27</v>
      </c>
      <c r="J6" s="32" t="s">
        <v>26</v>
      </c>
      <c r="K6" s="32" t="s">
        <v>28</v>
      </c>
      <c r="L6" s="33" t="s">
        <v>29</v>
      </c>
      <c r="M6" s="31" t="s">
        <v>27</v>
      </c>
      <c r="N6" s="32" t="s">
        <v>26</v>
      </c>
      <c r="O6" s="32" t="s">
        <v>28</v>
      </c>
      <c r="P6" s="33" t="s">
        <v>29</v>
      </c>
    </row>
    <row r="7" spans="1:16" x14ac:dyDescent="0.3">
      <c r="A7" s="201"/>
      <c r="B7" s="204"/>
      <c r="C7" s="209" t="s">
        <v>68</v>
      </c>
      <c r="D7" s="27">
        <v>0.16</v>
      </c>
      <c r="E7" s="31" t="s">
        <v>42</v>
      </c>
      <c r="F7" s="32" t="s">
        <v>43</v>
      </c>
      <c r="G7" s="5" t="s">
        <v>44</v>
      </c>
      <c r="H7" s="29" t="s">
        <v>45</v>
      </c>
      <c r="I7" s="31" t="s">
        <v>42</v>
      </c>
      <c r="J7" s="32" t="s">
        <v>43</v>
      </c>
      <c r="K7" s="5" t="s">
        <v>44</v>
      </c>
      <c r="L7" s="29" t="s">
        <v>45</v>
      </c>
      <c r="M7" s="31" t="s">
        <v>42</v>
      </c>
      <c r="N7" s="32" t="s">
        <v>43</v>
      </c>
      <c r="O7" s="5" t="s">
        <v>44</v>
      </c>
      <c r="P7" s="29" t="s">
        <v>45</v>
      </c>
    </row>
    <row r="8" spans="1:16" x14ac:dyDescent="0.3">
      <c r="A8" s="201"/>
      <c r="B8" s="204"/>
      <c r="C8" s="207"/>
      <c r="D8" s="27">
        <v>0.33</v>
      </c>
      <c r="E8" s="28" t="s">
        <v>49</v>
      </c>
      <c r="F8" s="5" t="s">
        <v>48</v>
      </c>
      <c r="G8" s="5" t="s">
        <v>47</v>
      </c>
      <c r="H8" s="29" t="s">
        <v>46</v>
      </c>
      <c r="I8" s="28" t="s">
        <v>49</v>
      </c>
      <c r="J8" s="5" t="s">
        <v>48</v>
      </c>
      <c r="K8" s="5" t="s">
        <v>47</v>
      </c>
      <c r="L8" s="29" t="s">
        <v>46</v>
      </c>
      <c r="M8" s="28" t="s">
        <v>49</v>
      </c>
      <c r="N8" s="5" t="s">
        <v>48</v>
      </c>
      <c r="O8" s="5" t="s">
        <v>47</v>
      </c>
      <c r="P8" s="29" t="s">
        <v>46</v>
      </c>
    </row>
    <row r="9" spans="1:16" ht="15" thickBot="1" x14ac:dyDescent="0.35">
      <c r="A9" s="201"/>
      <c r="B9" s="205"/>
      <c r="C9" s="208"/>
      <c r="D9" s="27" t="s">
        <v>65</v>
      </c>
      <c r="E9" s="28" t="s">
        <v>50</v>
      </c>
      <c r="F9" s="5" t="s">
        <v>51</v>
      </c>
      <c r="G9" s="5" t="s">
        <v>52</v>
      </c>
      <c r="H9" s="29" t="s">
        <v>53</v>
      </c>
      <c r="I9" s="28" t="s">
        <v>50</v>
      </c>
      <c r="J9" s="5" t="s">
        <v>51</v>
      </c>
      <c r="K9" s="5" t="s">
        <v>52</v>
      </c>
      <c r="L9" s="29" t="s">
        <v>53</v>
      </c>
      <c r="M9" s="28" t="s">
        <v>50</v>
      </c>
      <c r="N9" s="5" t="s">
        <v>51</v>
      </c>
      <c r="O9" s="5" t="s">
        <v>52</v>
      </c>
      <c r="P9" s="29" t="s">
        <v>53</v>
      </c>
    </row>
    <row r="10" spans="1:16" x14ac:dyDescent="0.3">
      <c r="A10" s="201"/>
      <c r="B10" s="204" t="s">
        <v>69</v>
      </c>
      <c r="C10" s="209" t="s">
        <v>0</v>
      </c>
      <c r="D10" s="27" t="s">
        <v>65</v>
      </c>
      <c r="E10" s="31" t="s">
        <v>41</v>
      </c>
      <c r="F10" s="5" t="s">
        <v>40</v>
      </c>
      <c r="G10" s="5" t="s">
        <v>39</v>
      </c>
      <c r="H10" s="29" t="s">
        <v>38</v>
      </c>
      <c r="I10" s="31" t="s">
        <v>41</v>
      </c>
      <c r="J10" s="5" t="s">
        <v>40</v>
      </c>
      <c r="K10" s="5" t="s">
        <v>39</v>
      </c>
      <c r="L10" s="29" t="s">
        <v>38</v>
      </c>
      <c r="M10" s="31" t="s">
        <v>41</v>
      </c>
      <c r="N10" s="5" t="s">
        <v>40</v>
      </c>
      <c r="O10" s="5" t="s">
        <v>39</v>
      </c>
      <c r="P10" s="29" t="s">
        <v>38</v>
      </c>
    </row>
    <row r="11" spans="1:16" x14ac:dyDescent="0.3">
      <c r="A11" s="201"/>
      <c r="B11" s="204"/>
      <c r="C11" s="207"/>
      <c r="D11" s="27">
        <v>0.33</v>
      </c>
      <c r="E11" s="31" t="s">
        <v>34</v>
      </c>
      <c r="F11" s="5" t="s">
        <v>35</v>
      </c>
      <c r="G11" s="5" t="s">
        <v>36</v>
      </c>
      <c r="H11" s="29" t="s">
        <v>37</v>
      </c>
      <c r="I11" s="31" t="s">
        <v>34</v>
      </c>
      <c r="J11" s="5" t="s">
        <v>35</v>
      </c>
      <c r="K11" s="5" t="s">
        <v>36</v>
      </c>
      <c r="L11" s="29" t="s">
        <v>37</v>
      </c>
      <c r="M11" s="31" t="s">
        <v>34</v>
      </c>
      <c r="N11" s="5" t="s">
        <v>35</v>
      </c>
      <c r="O11" s="5" t="s">
        <v>36</v>
      </c>
      <c r="P11" s="29" t="s">
        <v>37</v>
      </c>
    </row>
    <row r="12" spans="1:16" x14ac:dyDescent="0.3">
      <c r="A12" s="201"/>
      <c r="B12" s="204"/>
      <c r="C12" s="208"/>
      <c r="D12" s="27">
        <v>0.16</v>
      </c>
      <c r="E12" s="31" t="s">
        <v>33</v>
      </c>
      <c r="F12" s="5" t="s">
        <v>32</v>
      </c>
      <c r="G12" s="5" t="s">
        <v>31</v>
      </c>
      <c r="H12" s="29" t="s">
        <v>30</v>
      </c>
      <c r="I12" s="31" t="s">
        <v>33</v>
      </c>
      <c r="J12" s="5" t="s">
        <v>32</v>
      </c>
      <c r="K12" s="5" t="s">
        <v>31</v>
      </c>
      <c r="L12" s="29" t="s">
        <v>30</v>
      </c>
      <c r="M12" s="31" t="s">
        <v>33</v>
      </c>
      <c r="N12" s="5" t="s">
        <v>32</v>
      </c>
      <c r="O12" s="5" t="s">
        <v>31</v>
      </c>
      <c r="P12" s="29" t="s">
        <v>30</v>
      </c>
    </row>
    <row r="13" spans="1:16" ht="34.799999999999997" x14ac:dyDescent="0.3">
      <c r="A13" s="201"/>
      <c r="B13" s="204"/>
      <c r="C13" s="30" t="s">
        <v>66</v>
      </c>
      <c r="D13" s="27" t="s">
        <v>67</v>
      </c>
      <c r="E13" s="31" t="s">
        <v>27</v>
      </c>
      <c r="F13" s="5" t="s">
        <v>26</v>
      </c>
      <c r="G13" s="5" t="s">
        <v>28</v>
      </c>
      <c r="H13" s="29" t="s">
        <v>29</v>
      </c>
      <c r="I13" s="31" t="s">
        <v>27</v>
      </c>
      <c r="J13" s="5" t="s">
        <v>26</v>
      </c>
      <c r="K13" s="5" t="s">
        <v>28</v>
      </c>
      <c r="L13" s="29" t="s">
        <v>29</v>
      </c>
      <c r="M13" s="31" t="s">
        <v>27</v>
      </c>
      <c r="N13" s="5" t="s">
        <v>26</v>
      </c>
      <c r="O13" s="5" t="s">
        <v>28</v>
      </c>
      <c r="P13" s="29" t="s">
        <v>29</v>
      </c>
    </row>
    <row r="14" spans="1:16" x14ac:dyDescent="0.3">
      <c r="A14" s="201"/>
      <c r="B14" s="204"/>
      <c r="C14" s="209" t="s">
        <v>1</v>
      </c>
      <c r="D14" s="27">
        <v>0.16</v>
      </c>
      <c r="E14" s="31" t="s">
        <v>42</v>
      </c>
      <c r="F14" s="5" t="s">
        <v>43</v>
      </c>
      <c r="G14" s="5" t="s">
        <v>44</v>
      </c>
      <c r="H14" s="29" t="s">
        <v>45</v>
      </c>
      <c r="I14" s="31" t="s">
        <v>42</v>
      </c>
      <c r="J14" s="5" t="s">
        <v>43</v>
      </c>
      <c r="K14" s="5" t="s">
        <v>44</v>
      </c>
      <c r="L14" s="29" t="s">
        <v>45</v>
      </c>
      <c r="M14" s="31" t="s">
        <v>42</v>
      </c>
      <c r="N14" s="5" t="s">
        <v>43</v>
      </c>
      <c r="O14" s="5" t="s">
        <v>44</v>
      </c>
      <c r="P14" s="29" t="s">
        <v>45</v>
      </c>
    </row>
    <row r="15" spans="1:16" x14ac:dyDescent="0.3">
      <c r="A15" s="201"/>
      <c r="B15" s="204"/>
      <c r="C15" s="207"/>
      <c r="D15" s="27">
        <v>0.33</v>
      </c>
      <c r="E15" s="28" t="s">
        <v>49</v>
      </c>
      <c r="F15" s="5" t="s">
        <v>48</v>
      </c>
      <c r="G15" s="5" t="s">
        <v>47</v>
      </c>
      <c r="H15" s="29" t="s">
        <v>46</v>
      </c>
      <c r="I15" s="28" t="s">
        <v>49</v>
      </c>
      <c r="J15" s="5" t="s">
        <v>48</v>
      </c>
      <c r="K15" s="5" t="s">
        <v>47</v>
      </c>
      <c r="L15" s="29" t="s">
        <v>46</v>
      </c>
      <c r="M15" s="28" t="s">
        <v>49</v>
      </c>
      <c r="N15" s="5" t="s">
        <v>48</v>
      </c>
      <c r="O15" s="5" t="s">
        <v>47</v>
      </c>
      <c r="P15" s="29" t="s">
        <v>46</v>
      </c>
    </row>
    <row r="16" spans="1:16" ht="15" thickBot="1" x14ac:dyDescent="0.35">
      <c r="A16" s="202"/>
      <c r="B16" s="205"/>
      <c r="C16" s="210"/>
      <c r="D16" s="34" t="s">
        <v>65</v>
      </c>
      <c r="E16" s="31" t="s">
        <v>50</v>
      </c>
      <c r="F16" s="5" t="s">
        <v>51</v>
      </c>
      <c r="G16" s="5" t="s">
        <v>52</v>
      </c>
      <c r="H16" s="29" t="s">
        <v>53</v>
      </c>
      <c r="I16" s="31" t="s">
        <v>50</v>
      </c>
      <c r="J16" s="5" t="s">
        <v>51</v>
      </c>
      <c r="K16" s="5" t="s">
        <v>52</v>
      </c>
      <c r="L16" s="29" t="s">
        <v>53</v>
      </c>
      <c r="M16" s="31" t="s">
        <v>50</v>
      </c>
      <c r="N16" s="5" t="s">
        <v>51</v>
      </c>
      <c r="O16" s="5" t="s">
        <v>52</v>
      </c>
      <c r="P16" s="29" t="s">
        <v>53</v>
      </c>
    </row>
    <row r="17" spans="2:16" ht="15" thickBot="1" x14ac:dyDescent="0.35">
      <c r="B17" s="3"/>
      <c r="E17" s="194" t="s">
        <v>77</v>
      </c>
      <c r="F17" s="195"/>
      <c r="G17" s="195"/>
      <c r="H17" s="196"/>
      <c r="I17" s="194" t="s">
        <v>78</v>
      </c>
      <c r="J17" s="195"/>
      <c r="K17" s="195"/>
      <c r="L17" s="196"/>
      <c r="M17" s="194" t="s">
        <v>79</v>
      </c>
      <c r="N17" s="195"/>
      <c r="O17" s="195"/>
      <c r="P17" s="196"/>
    </row>
  </sheetData>
  <mergeCells count="11">
    <mergeCell ref="E17:H17"/>
    <mergeCell ref="I17:L17"/>
    <mergeCell ref="M17:P17"/>
    <mergeCell ref="E1:P1"/>
    <mergeCell ref="A3:A16"/>
    <mergeCell ref="B3:B9"/>
    <mergeCell ref="C3:C5"/>
    <mergeCell ref="C7:C9"/>
    <mergeCell ref="B10:B16"/>
    <mergeCell ref="C10:C12"/>
    <mergeCell ref="C14:C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60148-5056-45AA-A2AB-FCFE52892A9A}">
  <sheetPr>
    <tabColor theme="4" tint="0.59999389629810485"/>
  </sheetPr>
  <dimension ref="A1:Y33"/>
  <sheetViews>
    <sheetView zoomScale="70" zoomScaleNormal="70" workbookViewId="0">
      <pane ySplit="2" topLeftCell="A3" activePane="bottomLeft" state="frozen"/>
      <selection pane="bottomLeft" activeCell="E38" sqref="E38"/>
    </sheetView>
  </sheetViews>
  <sheetFormatPr defaultRowHeight="14.4" x14ac:dyDescent="0.3"/>
  <cols>
    <col min="23" max="24" width="13.109375" bestFit="1" customWidth="1"/>
    <col min="25" max="25" width="14.88671875" bestFit="1" customWidth="1"/>
  </cols>
  <sheetData>
    <row r="1" spans="1:25" ht="15" thickBot="1" x14ac:dyDescent="0.35">
      <c r="B1" s="230" t="s">
        <v>55</v>
      </c>
      <c r="C1" s="229"/>
      <c r="D1" s="229"/>
      <c r="E1" s="229"/>
      <c r="F1" s="229"/>
      <c r="G1" s="229"/>
      <c r="H1" s="236"/>
      <c r="I1" s="229" t="s">
        <v>55</v>
      </c>
      <c r="J1" s="229"/>
      <c r="K1" s="229"/>
      <c r="L1" s="229"/>
      <c r="M1" s="229"/>
      <c r="N1" s="229"/>
      <c r="O1" s="229"/>
      <c r="P1" s="230" t="s">
        <v>54</v>
      </c>
      <c r="Q1" s="229"/>
      <c r="R1" s="229"/>
      <c r="S1" s="229"/>
      <c r="T1" s="229"/>
      <c r="U1" s="229"/>
      <c r="V1" s="236"/>
      <c r="W1" s="79" t="s">
        <v>57</v>
      </c>
      <c r="X1" s="79" t="s">
        <v>57</v>
      </c>
      <c r="Y1" s="80" t="s">
        <v>56</v>
      </c>
    </row>
    <row r="2" spans="1:25" s="2" customFormat="1" ht="15" thickBot="1" x14ac:dyDescent="0.35">
      <c r="B2" s="78" t="s">
        <v>9</v>
      </c>
      <c r="C2" s="79" t="s">
        <v>10</v>
      </c>
      <c r="D2" s="79" t="s">
        <v>11</v>
      </c>
      <c r="E2" s="79" t="s">
        <v>12</v>
      </c>
      <c r="F2" s="79" t="s">
        <v>13</v>
      </c>
      <c r="G2" s="79" t="s">
        <v>14</v>
      </c>
      <c r="H2" s="80" t="s">
        <v>15</v>
      </c>
      <c r="I2" s="79" t="s">
        <v>16</v>
      </c>
      <c r="J2" s="79" t="s">
        <v>17</v>
      </c>
      <c r="K2" s="79" t="s">
        <v>18</v>
      </c>
      <c r="L2" s="79" t="s">
        <v>19</v>
      </c>
      <c r="M2" s="79" t="s">
        <v>20</v>
      </c>
      <c r="N2" s="79" t="s">
        <v>21</v>
      </c>
      <c r="O2" s="79" t="s">
        <v>22</v>
      </c>
      <c r="P2" s="78" t="s">
        <v>2</v>
      </c>
      <c r="Q2" s="79" t="s">
        <v>3</v>
      </c>
      <c r="R2" s="79" t="s">
        <v>4</v>
      </c>
      <c r="S2" s="79" t="s">
        <v>5</v>
      </c>
      <c r="T2" s="79" t="s">
        <v>6</v>
      </c>
      <c r="U2" s="79" t="s">
        <v>7</v>
      </c>
      <c r="V2" s="80" t="s">
        <v>8</v>
      </c>
      <c r="W2" s="79" t="s">
        <v>23</v>
      </c>
      <c r="X2" s="79" t="s">
        <v>24</v>
      </c>
      <c r="Y2" s="80" t="s">
        <v>25</v>
      </c>
    </row>
    <row r="3" spans="1:25" x14ac:dyDescent="0.3">
      <c r="A3" t="s">
        <v>26</v>
      </c>
      <c r="B3" s="38">
        <v>1.590109514805136E-2</v>
      </c>
      <c r="C3">
        <v>1.3374176996204183E-2</v>
      </c>
      <c r="D3">
        <v>1.4474245918140423E-2</v>
      </c>
      <c r="E3">
        <v>2.0287103529928321E-2</v>
      </c>
      <c r="F3">
        <v>1.6325765635970525E-2</v>
      </c>
      <c r="G3">
        <v>1.5445184949444029E-2</v>
      </c>
      <c r="H3" s="39">
        <v>1.2160728065746666E-2</v>
      </c>
      <c r="I3">
        <v>0.9433139171614795</v>
      </c>
      <c r="J3">
        <v>0.96396396904897974</v>
      </c>
      <c r="K3">
        <v>0.95823982900809179</v>
      </c>
      <c r="L3">
        <v>0.92499743033884685</v>
      </c>
      <c r="M3">
        <v>0.97733686228423156</v>
      </c>
      <c r="N3">
        <v>0.97346874991162979</v>
      </c>
      <c r="O3">
        <v>0.97027035244814785</v>
      </c>
      <c r="P3" s="38">
        <v>163.11940966339176</v>
      </c>
      <c r="Q3">
        <v>159.07317622022191</v>
      </c>
      <c r="R3">
        <v>164.45777210091481</v>
      </c>
      <c r="S3">
        <v>161.73048897281066</v>
      </c>
      <c r="T3">
        <v>158.85701327287074</v>
      </c>
      <c r="U3">
        <v>167.39333908616749</v>
      </c>
      <c r="V3" s="39">
        <v>161.30042207398267</v>
      </c>
      <c r="W3" s="90">
        <f t="shared" ref="W3:W30" si="0">AVERAGE(C3:H3)</f>
        <v>1.5344534182572358E-2</v>
      </c>
      <c r="X3" s="90">
        <f t="shared" ref="X3:X30" si="1">AVERAGE(J3:O3)</f>
        <v>0.96137953217332139</v>
      </c>
      <c r="Y3" s="88">
        <f t="shared" ref="Y3:Y30" si="2">AVERAGE(Q3:V3)</f>
        <v>162.1353686211614</v>
      </c>
    </row>
    <row r="4" spans="1:25" x14ac:dyDescent="0.3">
      <c r="A4" t="s">
        <v>27</v>
      </c>
      <c r="B4" s="38">
        <v>1.7973966174413322E-2</v>
      </c>
      <c r="C4">
        <v>1.8006414593927891E-2</v>
      </c>
      <c r="D4">
        <v>1.4779173371675699E-2</v>
      </c>
      <c r="E4">
        <v>1.9658292135690283E-2</v>
      </c>
      <c r="F4">
        <v>1.2310770986199409E-2</v>
      </c>
      <c r="G4">
        <v>1.3607929387196665E-2</v>
      </c>
      <c r="H4" s="39">
        <v>2.5910543057847724E-2</v>
      </c>
      <c r="I4">
        <v>0.94346346727054109</v>
      </c>
      <c r="J4">
        <v>0.94236205265221229</v>
      </c>
      <c r="K4">
        <v>0.96117152402355321</v>
      </c>
      <c r="L4">
        <v>0.90996071402074241</v>
      </c>
      <c r="M4">
        <v>0.96894619001606952</v>
      </c>
      <c r="N4">
        <v>0.97355526204072917</v>
      </c>
      <c r="O4">
        <v>0.90786448869868019</v>
      </c>
      <c r="P4" s="38">
        <v>163.81439721334834</v>
      </c>
      <c r="Q4">
        <v>151.78736753931568</v>
      </c>
      <c r="R4">
        <v>163.57749025376603</v>
      </c>
      <c r="S4">
        <v>160.11381754624583</v>
      </c>
      <c r="T4">
        <v>159.80790138854687</v>
      </c>
      <c r="U4">
        <v>164.07749212143941</v>
      </c>
      <c r="V4" s="39">
        <v>164.38906541972139</v>
      </c>
      <c r="W4" s="90">
        <f t="shared" si="0"/>
        <v>1.7378853922089613E-2</v>
      </c>
      <c r="X4" s="90">
        <f t="shared" si="1"/>
        <v>0.94397670524199773</v>
      </c>
      <c r="Y4" s="88">
        <f t="shared" si="2"/>
        <v>160.62552237817252</v>
      </c>
    </row>
    <row r="5" spans="1:25" x14ac:dyDescent="0.3">
      <c r="A5" t="s">
        <v>28</v>
      </c>
      <c r="B5" s="38">
        <v>1.8379167736731043E-2</v>
      </c>
      <c r="C5">
        <v>1.6132038285510183E-2</v>
      </c>
      <c r="D5">
        <v>1.8627877186181759E-2</v>
      </c>
      <c r="E5">
        <v>2.6872181243493859E-2</v>
      </c>
      <c r="F5">
        <v>2.3920832881767315E-2</v>
      </c>
      <c r="G5">
        <v>1.5211979114976949E-2</v>
      </c>
      <c r="H5" s="39">
        <v>2.070487735456045E-2</v>
      </c>
      <c r="I5">
        <v>0.92065739454141371</v>
      </c>
      <c r="J5">
        <v>0.9781418861396679</v>
      </c>
      <c r="K5">
        <v>0.94249364072510766</v>
      </c>
      <c r="L5">
        <v>0.94441115874297088</v>
      </c>
      <c r="M5">
        <v>0.97237414624719398</v>
      </c>
      <c r="N5">
        <v>0.98007790951734064</v>
      </c>
      <c r="O5">
        <v>0.98553136069508129</v>
      </c>
      <c r="P5" s="38">
        <v>161.66207495053894</v>
      </c>
      <c r="Q5">
        <v>154.74326563062047</v>
      </c>
      <c r="R5">
        <v>164.13766711708908</v>
      </c>
      <c r="S5">
        <v>163.5886603849147</v>
      </c>
      <c r="T5">
        <v>159.06291896608096</v>
      </c>
      <c r="U5">
        <v>168.83906056034871</v>
      </c>
      <c r="V5" s="39">
        <v>156.12114884578278</v>
      </c>
      <c r="W5" s="90">
        <f t="shared" si="0"/>
        <v>2.0244964344415084E-2</v>
      </c>
      <c r="X5" s="90">
        <f t="shared" si="1"/>
        <v>0.96717168367789375</v>
      </c>
      <c r="Y5" s="88">
        <f t="shared" si="2"/>
        <v>161.08212025080613</v>
      </c>
    </row>
    <row r="6" spans="1:25" x14ac:dyDescent="0.3">
      <c r="A6" t="s">
        <v>29</v>
      </c>
      <c r="B6" s="38">
        <v>2.1983402846312162E-2</v>
      </c>
      <c r="C6">
        <v>2.1638284990796876E-2</v>
      </c>
      <c r="D6">
        <v>2.1083516671833714E-2</v>
      </c>
      <c r="E6">
        <v>3.2805182919630242E-2</v>
      </c>
      <c r="F6">
        <v>2.5807787037429596E-2</v>
      </c>
      <c r="G6">
        <v>1.2731039593277175E-2</v>
      </c>
      <c r="H6" s="39">
        <v>2.9195102703679501E-2</v>
      </c>
      <c r="I6">
        <v>0.87316095301529217</v>
      </c>
      <c r="J6">
        <v>0.98171406584945342</v>
      </c>
      <c r="K6">
        <v>0.91876801888249415</v>
      </c>
      <c r="L6">
        <v>0.94998799874102202</v>
      </c>
      <c r="M6">
        <v>0.96808268606044001</v>
      </c>
      <c r="N6">
        <v>0.98818746510262878</v>
      </c>
      <c r="O6">
        <v>0.97580683177907157</v>
      </c>
      <c r="P6" s="38">
        <v>161.75180566902327</v>
      </c>
      <c r="Q6">
        <v>156.25263928629519</v>
      </c>
      <c r="R6">
        <v>168.74169982643289</v>
      </c>
      <c r="S6">
        <v>170.93796512998381</v>
      </c>
      <c r="T6">
        <v>156.06646708259592</v>
      </c>
      <c r="U6">
        <v>168.7324339458988</v>
      </c>
      <c r="V6" s="39">
        <v>155.44557907469112</v>
      </c>
      <c r="W6" s="90">
        <f t="shared" si="0"/>
        <v>2.3876818986107853E-2</v>
      </c>
      <c r="X6" s="90">
        <f t="shared" si="1"/>
        <v>0.96375784440251833</v>
      </c>
      <c r="Y6" s="88">
        <f t="shared" si="2"/>
        <v>162.6961307243163</v>
      </c>
    </row>
    <row r="7" spans="1:25" x14ac:dyDescent="0.3">
      <c r="A7" t="s">
        <v>30</v>
      </c>
      <c r="B7" s="38">
        <v>2.0532830247794745E-2</v>
      </c>
      <c r="C7">
        <v>2.0933506853950654E-2</v>
      </c>
      <c r="D7">
        <v>2.1176796173817302E-2</v>
      </c>
      <c r="E7">
        <v>2.8808540824568293E-2</v>
      </c>
      <c r="F7">
        <v>2.3335776109846579E-2</v>
      </c>
      <c r="G7">
        <v>1.5520597603888841E-2</v>
      </c>
      <c r="H7" s="39">
        <v>2.985642438242091E-2</v>
      </c>
      <c r="I7">
        <v>0.90422985565697944</v>
      </c>
      <c r="J7">
        <v>0.98048663155832327</v>
      </c>
      <c r="K7">
        <v>0.90569489033701123</v>
      </c>
      <c r="L7">
        <v>0.93161772007251276</v>
      </c>
      <c r="M7">
        <v>0.95548979210946128</v>
      </c>
      <c r="N7">
        <v>0.97748557944911041</v>
      </c>
      <c r="O7">
        <v>0.97679492993498429</v>
      </c>
      <c r="P7" s="38">
        <v>162.08412547185156</v>
      </c>
      <c r="Q7">
        <v>157.13830225000555</v>
      </c>
      <c r="R7">
        <v>165.35302191303049</v>
      </c>
      <c r="S7">
        <v>162.68473511542533</v>
      </c>
      <c r="T7">
        <v>158.48174625490574</v>
      </c>
      <c r="U7">
        <v>167.43270726850182</v>
      </c>
      <c r="V7" s="39">
        <v>156.83384516523074</v>
      </c>
      <c r="W7" s="90">
        <f t="shared" si="0"/>
        <v>2.3271940324748764E-2</v>
      </c>
      <c r="X7" s="90">
        <f t="shared" si="1"/>
        <v>0.95459492391023382</v>
      </c>
      <c r="Y7" s="88">
        <f t="shared" si="2"/>
        <v>161.32072632784994</v>
      </c>
    </row>
    <row r="8" spans="1:25" x14ac:dyDescent="0.3">
      <c r="A8" t="s">
        <v>31</v>
      </c>
      <c r="B8" s="38">
        <v>1.7716437145367196E-2</v>
      </c>
      <c r="C8">
        <v>1.4849677602707266E-2</v>
      </c>
      <c r="D8">
        <v>1.8019737608332073E-2</v>
      </c>
      <c r="E8">
        <v>2.2139128188931146E-2</v>
      </c>
      <c r="F8">
        <v>1.9097584991806211E-2</v>
      </c>
      <c r="G8">
        <v>1.745827412093302E-2</v>
      </c>
      <c r="H8" s="39">
        <v>2.1622583670244052E-2</v>
      </c>
      <c r="I8">
        <v>0.94908871104011938</v>
      </c>
      <c r="J8">
        <v>0.97105859577388109</v>
      </c>
      <c r="K8">
        <v>0.93295016586597046</v>
      </c>
      <c r="L8">
        <v>0.91609904861600033</v>
      </c>
      <c r="M8">
        <v>0.96440906162089868</v>
      </c>
      <c r="N8">
        <v>0.96520373560823425</v>
      </c>
      <c r="O8">
        <v>0.98010316808014886</v>
      </c>
      <c r="P8" s="38">
        <v>163.45680993926248</v>
      </c>
      <c r="Q8">
        <v>154.33098286292991</v>
      </c>
      <c r="R8">
        <v>165.01072737963059</v>
      </c>
      <c r="S8">
        <v>162.0598514320051</v>
      </c>
      <c r="T8">
        <v>158.08114501406061</v>
      </c>
      <c r="U8">
        <v>166.52783022216977</v>
      </c>
      <c r="V8" s="39">
        <v>158.36302115681275</v>
      </c>
      <c r="W8" s="90">
        <f t="shared" si="0"/>
        <v>1.886449769715896E-2</v>
      </c>
      <c r="X8" s="90">
        <f t="shared" si="1"/>
        <v>0.95497062926085563</v>
      </c>
      <c r="Y8" s="88">
        <f t="shared" si="2"/>
        <v>160.72892634460143</v>
      </c>
    </row>
    <row r="9" spans="1:25" x14ac:dyDescent="0.3">
      <c r="A9" t="s">
        <v>32</v>
      </c>
      <c r="B9" s="38">
        <v>1.4593914929763122E-2</v>
      </c>
      <c r="C9">
        <v>1.4533528896163972E-2</v>
      </c>
      <c r="D9">
        <v>1.4875791974153932E-2</v>
      </c>
      <c r="E9">
        <v>2.0617044517752748E-2</v>
      </c>
      <c r="F9">
        <v>1.3703117607132222E-2</v>
      </c>
      <c r="G9">
        <v>1.6544872571491408E-2</v>
      </c>
      <c r="H9" s="39">
        <v>1.4068779796842812E-2</v>
      </c>
      <c r="I9">
        <v>0.96287421896019565</v>
      </c>
      <c r="J9">
        <v>0.95415088231439416</v>
      </c>
      <c r="K9">
        <v>0.95057384484151053</v>
      </c>
      <c r="L9">
        <v>0.88944699566376184</v>
      </c>
      <c r="M9">
        <v>0.96375999188916139</v>
      </c>
      <c r="N9">
        <v>0.96400395512384096</v>
      </c>
      <c r="O9">
        <v>0.96522719927834422</v>
      </c>
      <c r="P9" s="38">
        <v>162.15829228011259</v>
      </c>
      <c r="Q9">
        <v>158.44687585084549</v>
      </c>
      <c r="R9">
        <v>162.25442827121799</v>
      </c>
      <c r="S9">
        <v>161.52871499553572</v>
      </c>
      <c r="T9">
        <v>161.25817224261522</v>
      </c>
      <c r="U9">
        <v>165.11954504382712</v>
      </c>
      <c r="V9" s="39">
        <v>160.83887269796284</v>
      </c>
      <c r="W9" s="90">
        <f t="shared" si="0"/>
        <v>1.5723855893922851E-2</v>
      </c>
      <c r="X9" s="90">
        <f t="shared" si="1"/>
        <v>0.94786047818516905</v>
      </c>
      <c r="Y9" s="88">
        <f t="shared" si="2"/>
        <v>161.57443485033406</v>
      </c>
    </row>
    <row r="10" spans="1:25" x14ac:dyDescent="0.3">
      <c r="A10" t="s">
        <v>33</v>
      </c>
      <c r="B10" s="38">
        <v>1.312287254351463E-2</v>
      </c>
      <c r="C10">
        <v>2.2671443708225939E-2</v>
      </c>
      <c r="D10">
        <v>1.8133099121936138E-2</v>
      </c>
      <c r="E10">
        <v>2.7622507685434599E-2</v>
      </c>
      <c r="F10">
        <v>2.0623047000424208E-2</v>
      </c>
      <c r="G10">
        <v>1.6294924623180392E-2</v>
      </c>
      <c r="H10" s="39">
        <v>2.3340295098605766E-2</v>
      </c>
      <c r="I10">
        <v>0.96646021601476417</v>
      </c>
      <c r="J10">
        <v>0.91807893390544992</v>
      </c>
      <c r="K10">
        <v>0.95413519506227773</v>
      </c>
      <c r="L10">
        <v>0.85259143282778693</v>
      </c>
      <c r="M10">
        <v>0.93323106132759592</v>
      </c>
      <c r="N10">
        <v>0.96925597212372783</v>
      </c>
      <c r="O10">
        <v>0.90845604576453809</v>
      </c>
      <c r="P10" s="38">
        <v>162.34597489196508</v>
      </c>
      <c r="Q10">
        <v>151.579967278173</v>
      </c>
      <c r="R10">
        <v>170.01746192686042</v>
      </c>
      <c r="S10">
        <v>161.27086950747733</v>
      </c>
      <c r="T10">
        <v>160.48870180369789</v>
      </c>
      <c r="U10">
        <v>166.48093956210957</v>
      </c>
      <c r="V10" s="39">
        <v>163.31130465171833</v>
      </c>
      <c r="W10" s="90">
        <f t="shared" si="0"/>
        <v>2.1447552872967842E-2</v>
      </c>
      <c r="X10" s="90">
        <f t="shared" si="1"/>
        <v>0.92262477350189609</v>
      </c>
      <c r="Y10" s="88">
        <f t="shared" si="2"/>
        <v>162.19154078833944</v>
      </c>
    </row>
    <row r="11" spans="1:25" x14ac:dyDescent="0.3">
      <c r="A11" t="s">
        <v>34</v>
      </c>
      <c r="B11" s="38">
        <v>1.2175478900551292E-2</v>
      </c>
      <c r="C11">
        <v>2.6754371232981449E-2</v>
      </c>
      <c r="D11">
        <v>2.150425135573545E-2</v>
      </c>
      <c r="E11">
        <v>3.718974997010023E-2</v>
      </c>
      <c r="F11">
        <v>3.0174025239474486E-2</v>
      </c>
      <c r="G11">
        <v>2.054715142770315E-2</v>
      </c>
      <c r="H11" s="39">
        <v>2.0405080162131342E-2</v>
      </c>
      <c r="I11">
        <v>0.979223419112079</v>
      </c>
      <c r="J11">
        <v>0.8995825097403789</v>
      </c>
      <c r="K11">
        <v>0.94747526837278839</v>
      </c>
      <c r="L11">
        <v>0.78914144336484759</v>
      </c>
      <c r="M11">
        <v>0.89011576383891722</v>
      </c>
      <c r="N11">
        <v>0.96732947719481444</v>
      </c>
      <c r="O11">
        <v>0.90992724682775494</v>
      </c>
      <c r="P11" s="38">
        <v>163.32733608896535</v>
      </c>
      <c r="Q11">
        <v>151.45125646061098</v>
      </c>
      <c r="R11">
        <v>166.61108606508395</v>
      </c>
      <c r="S11">
        <v>160.29928188917137</v>
      </c>
      <c r="T11">
        <v>159.9108138854919</v>
      </c>
      <c r="U11">
        <v>166.94897381646155</v>
      </c>
      <c r="V11" s="39">
        <v>162.99218964022742</v>
      </c>
      <c r="W11" s="90">
        <f t="shared" si="0"/>
        <v>2.6095771564687686E-2</v>
      </c>
      <c r="X11" s="90">
        <f t="shared" si="1"/>
        <v>0.90059528488991702</v>
      </c>
      <c r="Y11" s="88">
        <f t="shared" si="2"/>
        <v>161.36893362617454</v>
      </c>
    </row>
    <row r="12" spans="1:25" x14ac:dyDescent="0.3">
      <c r="A12" t="s">
        <v>35</v>
      </c>
      <c r="B12" s="38">
        <v>1.6977295017370692E-2</v>
      </c>
      <c r="C12">
        <v>1.5512636157619674E-2</v>
      </c>
      <c r="D12">
        <v>1.6516452949340388E-2</v>
      </c>
      <c r="E12">
        <v>2.6340052749562318E-2</v>
      </c>
      <c r="F12">
        <v>1.6772002117786244E-2</v>
      </c>
      <c r="G12">
        <v>1.9424628895686684E-2</v>
      </c>
      <c r="H12" s="39">
        <v>1.8224361537300744E-2</v>
      </c>
      <c r="I12">
        <v>0.97769156139543134</v>
      </c>
      <c r="J12">
        <v>0.94746381841026606</v>
      </c>
      <c r="K12">
        <v>0.93864099927121003</v>
      </c>
      <c r="L12">
        <v>0.83002016278477597</v>
      </c>
      <c r="M12">
        <v>0.936335509526386</v>
      </c>
      <c r="N12">
        <v>0.95298678202456188</v>
      </c>
      <c r="O12">
        <v>0.95910247489657863</v>
      </c>
      <c r="P12" s="38">
        <v>164.94559553254834</v>
      </c>
      <c r="Q12">
        <v>152.61737493124633</v>
      </c>
      <c r="R12">
        <v>164.16087427312016</v>
      </c>
      <c r="S12">
        <v>161.50302632611272</v>
      </c>
      <c r="T12">
        <v>160.7729703086577</v>
      </c>
      <c r="U12">
        <v>164.22786868520481</v>
      </c>
      <c r="V12" s="39">
        <v>161.21343658740807</v>
      </c>
      <c r="W12" s="90">
        <f t="shared" si="0"/>
        <v>1.8798355734549344E-2</v>
      </c>
      <c r="X12" s="90">
        <f t="shared" si="1"/>
        <v>0.92742495781896306</v>
      </c>
      <c r="Y12" s="88">
        <f t="shared" si="2"/>
        <v>160.74925851862497</v>
      </c>
    </row>
    <row r="13" spans="1:25" x14ac:dyDescent="0.3">
      <c r="A13" t="s">
        <v>36</v>
      </c>
      <c r="B13" s="38">
        <v>1.9210261521560749E-2</v>
      </c>
      <c r="C13">
        <v>1.4131538026377613E-2</v>
      </c>
      <c r="D13">
        <v>1.8128314989985499E-2</v>
      </c>
      <c r="E13">
        <v>2.1941287509474997E-2</v>
      </c>
      <c r="F13">
        <v>1.7323372775460338E-2</v>
      </c>
      <c r="G13">
        <v>1.9939766538529573E-2</v>
      </c>
      <c r="H13" s="39">
        <v>2.4340939329733781E-2</v>
      </c>
      <c r="I13">
        <v>0.97068598695537955</v>
      </c>
      <c r="J13">
        <v>0.96761183984740673</v>
      </c>
      <c r="K13">
        <v>0.92347321239192892</v>
      </c>
      <c r="L13">
        <v>0.87725623362706029</v>
      </c>
      <c r="M13">
        <v>0.94831550983349677</v>
      </c>
      <c r="N13">
        <v>0.95229573601308204</v>
      </c>
      <c r="O13">
        <v>0.97102396562554549</v>
      </c>
      <c r="P13" s="38">
        <v>165.65613737880321</v>
      </c>
      <c r="Q13">
        <v>154.82817557919313</v>
      </c>
      <c r="R13">
        <v>163.98324120684086</v>
      </c>
      <c r="S13">
        <v>161.67539617418794</v>
      </c>
      <c r="T13">
        <v>161.07572069999983</v>
      </c>
      <c r="U13">
        <v>165.37763829072867</v>
      </c>
      <c r="V13" s="39">
        <v>157.25716003321406</v>
      </c>
      <c r="W13" s="90">
        <f t="shared" si="0"/>
        <v>1.9300869861593632E-2</v>
      </c>
      <c r="X13" s="90">
        <f t="shared" si="1"/>
        <v>0.93999608288975345</v>
      </c>
      <c r="Y13" s="88">
        <f t="shared" si="2"/>
        <v>160.6995553306941</v>
      </c>
    </row>
    <row r="14" spans="1:25" x14ac:dyDescent="0.3">
      <c r="A14" t="s">
        <v>37</v>
      </c>
      <c r="B14" s="38">
        <v>2.0206183337015991E-2</v>
      </c>
      <c r="C14">
        <v>1.9679004091473443E-2</v>
      </c>
      <c r="D14">
        <v>2.0537303403775777E-2</v>
      </c>
      <c r="E14">
        <v>2.5210177359435256E-2</v>
      </c>
      <c r="F14">
        <v>2.1399363573597112E-2</v>
      </c>
      <c r="G14">
        <v>1.8381252758672476E-2</v>
      </c>
      <c r="H14" s="39">
        <v>3.0810125779812521E-2</v>
      </c>
      <c r="I14">
        <v>0.93399547296780483</v>
      </c>
      <c r="J14">
        <v>0.98279298186440733</v>
      </c>
      <c r="K14">
        <v>0.90092174627802757</v>
      </c>
      <c r="L14">
        <v>0.90716575137409405</v>
      </c>
      <c r="M14">
        <v>0.93812209171943806</v>
      </c>
      <c r="N14">
        <v>0.96239355958678841</v>
      </c>
      <c r="O14">
        <v>0.9718427606207336</v>
      </c>
      <c r="P14" s="38">
        <v>162.86707491114345</v>
      </c>
      <c r="Q14">
        <v>155.56156494071999</v>
      </c>
      <c r="R14">
        <v>165.35480011485487</v>
      </c>
      <c r="S14">
        <v>163.29472733056733</v>
      </c>
      <c r="T14">
        <v>160.88005423238894</v>
      </c>
      <c r="U14">
        <v>167.58789805993479</v>
      </c>
      <c r="V14" s="39">
        <v>158.78757019769006</v>
      </c>
      <c r="W14" s="90">
        <f t="shared" si="0"/>
        <v>2.266953782779443E-2</v>
      </c>
      <c r="X14" s="90">
        <f t="shared" si="1"/>
        <v>0.94387314857391491</v>
      </c>
      <c r="Y14" s="88">
        <f t="shared" si="2"/>
        <v>161.91110247935933</v>
      </c>
    </row>
    <row r="15" spans="1:25" x14ac:dyDescent="0.3">
      <c r="A15" t="s">
        <v>38</v>
      </c>
      <c r="B15" s="38">
        <v>2.2063168804758136E-2</v>
      </c>
      <c r="C15">
        <v>1.8114904693834286E-2</v>
      </c>
      <c r="D15">
        <v>2.159194661743773E-2</v>
      </c>
      <c r="E15">
        <v>2.392731363453859E-2</v>
      </c>
      <c r="F15">
        <v>2.0527362061931221E-2</v>
      </c>
      <c r="G15">
        <v>2.1042883600683095E-2</v>
      </c>
      <c r="H15" s="39">
        <v>3.1989986009958046E-2</v>
      </c>
      <c r="I15">
        <v>0.95780162093031218</v>
      </c>
      <c r="J15">
        <v>0.98219100684100791</v>
      </c>
      <c r="K15">
        <v>0.87951173525861392</v>
      </c>
      <c r="L15">
        <v>0.86302382353486318</v>
      </c>
      <c r="M15">
        <v>0.9097339380884677</v>
      </c>
      <c r="N15">
        <v>0.94834015398908611</v>
      </c>
      <c r="O15">
        <v>0.94638578419548269</v>
      </c>
      <c r="P15" s="38">
        <v>160.47903495195592</v>
      </c>
      <c r="Q15">
        <v>153.27776025358887</v>
      </c>
      <c r="R15">
        <v>163.42464838501351</v>
      </c>
      <c r="S15">
        <v>161.48351629768251</v>
      </c>
      <c r="T15">
        <v>161.04555275927254</v>
      </c>
      <c r="U15">
        <v>165.51809231348642</v>
      </c>
      <c r="V15" s="39">
        <v>161.74830790795312</v>
      </c>
      <c r="W15" s="90">
        <f t="shared" si="0"/>
        <v>2.2865732769730491E-2</v>
      </c>
      <c r="X15" s="90">
        <f t="shared" si="1"/>
        <v>0.92153107365125375</v>
      </c>
      <c r="Y15" s="88">
        <f t="shared" si="2"/>
        <v>161.08297965283285</v>
      </c>
    </row>
    <row r="16" spans="1:25" x14ac:dyDescent="0.3">
      <c r="A16" t="s">
        <v>39</v>
      </c>
      <c r="B16" s="38">
        <v>2.3054748917528397E-2</v>
      </c>
      <c r="C16">
        <v>1.4046816249002628E-2</v>
      </c>
      <c r="D16">
        <v>1.9459456137104199E-2</v>
      </c>
      <c r="E16">
        <v>2.5074112286447063E-2</v>
      </c>
      <c r="F16">
        <v>1.8487289270060287E-2</v>
      </c>
      <c r="G16">
        <v>2.1287000765437433E-2</v>
      </c>
      <c r="H16" s="39">
        <v>2.7598631524965871E-2</v>
      </c>
      <c r="I16">
        <v>0.97189072522676867</v>
      </c>
      <c r="J16">
        <v>0.96911167083462246</v>
      </c>
      <c r="K16">
        <v>0.90690389544707439</v>
      </c>
      <c r="L16">
        <v>0.82346564881273432</v>
      </c>
      <c r="M16">
        <v>0.91743799516564051</v>
      </c>
      <c r="N16">
        <v>0.94504141023767418</v>
      </c>
      <c r="O16">
        <v>0.95568952309693911</v>
      </c>
      <c r="P16" s="38">
        <v>165.2620893986182</v>
      </c>
      <c r="Q16">
        <v>154.66824471317332</v>
      </c>
      <c r="R16">
        <v>162.91479131830818</v>
      </c>
      <c r="S16">
        <v>161.18093384000363</v>
      </c>
      <c r="T16">
        <v>161.23867633491491</v>
      </c>
      <c r="U16">
        <v>164.31487010062006</v>
      </c>
      <c r="V16" s="39">
        <v>160.87508991879332</v>
      </c>
      <c r="W16" s="90">
        <f t="shared" si="0"/>
        <v>2.0992217705502914E-2</v>
      </c>
      <c r="X16" s="90">
        <f t="shared" si="1"/>
        <v>0.91960835726578072</v>
      </c>
      <c r="Y16" s="88">
        <f t="shared" si="2"/>
        <v>160.86543437096887</v>
      </c>
    </row>
    <row r="17" spans="1:25" x14ac:dyDescent="0.3">
      <c r="A17" t="s">
        <v>40</v>
      </c>
      <c r="B17" s="38">
        <v>2.2383367429695981E-2</v>
      </c>
      <c r="C17">
        <v>1.6969453586517178E-2</v>
      </c>
      <c r="D17">
        <v>1.8703537381692836E-2</v>
      </c>
      <c r="E17">
        <v>3.4267210263364017E-2</v>
      </c>
      <c r="F17">
        <v>2.1810247145847013E-2</v>
      </c>
      <c r="G17">
        <v>2.1406227378772909E-2</v>
      </c>
      <c r="H17" s="39">
        <v>2.1460479768489457E-2</v>
      </c>
      <c r="I17">
        <v>0.97451751358098626</v>
      </c>
      <c r="J17">
        <v>0.93887880777789079</v>
      </c>
      <c r="K17">
        <v>0.9252171062682536</v>
      </c>
      <c r="L17">
        <v>0.75801719141389157</v>
      </c>
      <c r="M17">
        <v>0.90549392669123974</v>
      </c>
      <c r="N17">
        <v>0.95053225303865119</v>
      </c>
      <c r="O17">
        <v>0.94205082157362396</v>
      </c>
      <c r="P17" s="38">
        <v>163.29669238302364</v>
      </c>
      <c r="Q17">
        <v>151.50390311289797</v>
      </c>
      <c r="R17">
        <v>165.04670070070824</v>
      </c>
      <c r="S17">
        <v>160.35508137894149</v>
      </c>
      <c r="T17">
        <v>160.23153318309733</v>
      </c>
      <c r="U17">
        <v>165.96881428237154</v>
      </c>
      <c r="V17" s="39">
        <v>161.17758578904906</v>
      </c>
      <c r="W17" s="92">
        <f t="shared" si="0"/>
        <v>2.2436192587447234E-2</v>
      </c>
      <c r="X17" s="92">
        <f t="shared" si="1"/>
        <v>0.90336501779392508</v>
      </c>
      <c r="Y17" s="160">
        <f t="shared" si="2"/>
        <v>160.71393640784427</v>
      </c>
    </row>
    <row r="18" spans="1:25" x14ac:dyDescent="0.3">
      <c r="A18" s="1" t="s">
        <v>41</v>
      </c>
      <c r="B18" s="38">
        <v>1.5697920696722496E-2</v>
      </c>
      <c r="C18">
        <v>3.2092623613250972E-2</v>
      </c>
      <c r="D18">
        <v>2.7280802900079767E-2</v>
      </c>
      <c r="E18">
        <v>4.8333031826589386E-2</v>
      </c>
      <c r="F18">
        <v>4.2545634342894011E-2</v>
      </c>
      <c r="G18">
        <v>2.7380879178648013E-2</v>
      </c>
      <c r="H18" s="39">
        <v>2.105832460591929E-2</v>
      </c>
      <c r="I18">
        <v>0.98050795544150671</v>
      </c>
      <c r="J18">
        <v>0.87584584153216349</v>
      </c>
      <c r="K18">
        <v>0.92789417978586097</v>
      </c>
      <c r="L18" s="152">
        <v>0.71121972996590466</v>
      </c>
      <c r="M18" s="152">
        <v>0.80855701927272883</v>
      </c>
      <c r="N18">
        <v>0.97373455001640563</v>
      </c>
      <c r="O18">
        <v>0.88653424206540521</v>
      </c>
      <c r="P18" s="38">
        <v>163.81609811231982</v>
      </c>
      <c r="Q18">
        <v>149.81929527419868</v>
      </c>
      <c r="R18">
        <v>171.46160888410546</v>
      </c>
      <c r="S18" s="153">
        <v>152.50916299392463</v>
      </c>
      <c r="T18" s="152">
        <v>155.12826275739309</v>
      </c>
      <c r="U18">
        <v>165.54833701764665</v>
      </c>
      <c r="V18" s="39">
        <v>162.24638803774877</v>
      </c>
      <c r="W18" s="92">
        <f t="shared" si="0"/>
        <v>3.3115216077896907E-2</v>
      </c>
      <c r="X18" s="92">
        <f t="shared" si="1"/>
        <v>0.86396426043974495</v>
      </c>
      <c r="Y18" s="160">
        <f t="shared" si="2"/>
        <v>159.45217582750288</v>
      </c>
    </row>
    <row r="19" spans="1:25" x14ac:dyDescent="0.3">
      <c r="A19" t="s">
        <v>42</v>
      </c>
      <c r="B19" s="38">
        <v>2.7450998359372921E-2</v>
      </c>
      <c r="C19">
        <v>1.7915412596100109E-2</v>
      </c>
      <c r="D19">
        <v>1.4326020305816404E-2</v>
      </c>
      <c r="E19">
        <v>1.5248245844211203E-2</v>
      </c>
      <c r="F19">
        <v>9.8832714011951334E-3</v>
      </c>
      <c r="G19">
        <v>1.0694582975928136E-2</v>
      </c>
      <c r="H19" s="39">
        <v>3.5185920607621643E-2</v>
      </c>
      <c r="I19">
        <v>0.9029471886607221</v>
      </c>
      <c r="J19">
        <v>0.94562728238922189</v>
      </c>
      <c r="K19">
        <v>0.96841014955709515</v>
      </c>
      <c r="L19">
        <v>0.94623347950208148</v>
      </c>
      <c r="M19">
        <v>0.98121745370653601</v>
      </c>
      <c r="N19">
        <v>0.98343846286625847</v>
      </c>
      <c r="O19">
        <v>0.87977303458099465</v>
      </c>
      <c r="P19" s="38">
        <v>162.48426211184585</v>
      </c>
      <c r="Q19">
        <v>152.47905223977634</v>
      </c>
      <c r="R19">
        <v>163.80774162259181</v>
      </c>
      <c r="S19">
        <v>161.57401937086041</v>
      </c>
      <c r="T19">
        <v>160.56156433244135</v>
      </c>
      <c r="U19">
        <v>164.972562126924</v>
      </c>
      <c r="V19" s="39">
        <v>167.80909476722806</v>
      </c>
      <c r="W19" s="90">
        <f t="shared" si="0"/>
        <v>1.7208908955145437E-2</v>
      </c>
      <c r="X19" s="90">
        <f t="shared" si="1"/>
        <v>0.95078331043369779</v>
      </c>
      <c r="Y19" s="88">
        <f t="shared" si="2"/>
        <v>161.86733907663699</v>
      </c>
    </row>
    <row r="20" spans="1:25" x14ac:dyDescent="0.3">
      <c r="A20" t="s">
        <v>43</v>
      </c>
      <c r="B20" s="38">
        <v>2.0531937855795448E-2</v>
      </c>
      <c r="C20">
        <v>1.222591283712305E-2</v>
      </c>
      <c r="D20">
        <v>1.3054258291467863E-2</v>
      </c>
      <c r="E20">
        <v>1.8671725499673227E-2</v>
      </c>
      <c r="F20">
        <v>1.6998341816538313E-2</v>
      </c>
      <c r="G20">
        <v>1.2295892847902548E-2</v>
      </c>
      <c r="H20" s="39">
        <v>1.5159799918636269E-2</v>
      </c>
      <c r="I20">
        <v>0.91083572821744574</v>
      </c>
      <c r="J20">
        <v>0.96984025516542915</v>
      </c>
      <c r="K20">
        <v>0.96596465550600452</v>
      </c>
      <c r="L20">
        <v>0.95986189214765183</v>
      </c>
      <c r="M20">
        <v>0.98567487991508995</v>
      </c>
      <c r="N20">
        <v>0.98426028065381588</v>
      </c>
      <c r="O20">
        <v>0.96090469663970857</v>
      </c>
      <c r="P20" s="38">
        <v>162.08834620365866</v>
      </c>
      <c r="Q20">
        <v>158.66485148315763</v>
      </c>
      <c r="R20">
        <v>162.62053336450239</v>
      </c>
      <c r="S20">
        <v>162.11529986194861</v>
      </c>
      <c r="T20">
        <v>157.16890709224467</v>
      </c>
      <c r="U20">
        <v>166.79858058329762</v>
      </c>
      <c r="V20" s="39">
        <v>162.10914824583099</v>
      </c>
      <c r="W20" s="90">
        <f t="shared" si="0"/>
        <v>1.4734321868556876E-2</v>
      </c>
      <c r="X20" s="90">
        <f t="shared" si="1"/>
        <v>0.97108444333795008</v>
      </c>
      <c r="Y20" s="88">
        <f t="shared" si="2"/>
        <v>161.57955343849699</v>
      </c>
    </row>
    <row r="21" spans="1:25" x14ac:dyDescent="0.3">
      <c r="A21" t="s">
        <v>44</v>
      </c>
      <c r="B21" s="38">
        <v>1.9409127502510774E-2</v>
      </c>
      <c r="C21">
        <v>1.5178912305910357E-2</v>
      </c>
      <c r="D21">
        <v>1.7230808729320472E-2</v>
      </c>
      <c r="E21">
        <v>2.7859495663905203E-2</v>
      </c>
      <c r="F21">
        <v>2.5093163820594188E-2</v>
      </c>
      <c r="G21">
        <v>1.2580597016337521E-2</v>
      </c>
      <c r="H21" s="39">
        <v>1.3958089064617239E-2</v>
      </c>
      <c r="I21">
        <v>0.91013996233151062</v>
      </c>
      <c r="J21">
        <v>0.97813888924983072</v>
      </c>
      <c r="K21">
        <v>0.9539390460316185</v>
      </c>
      <c r="L21">
        <v>0.95941319569922501</v>
      </c>
      <c r="M21">
        <v>0.97674670348079329</v>
      </c>
      <c r="N21">
        <v>0.98986101100275714</v>
      </c>
      <c r="O21">
        <v>0.98862754453662038</v>
      </c>
      <c r="P21" s="38">
        <v>162.84646617753782</v>
      </c>
      <c r="Q21">
        <v>155.31277888509965</v>
      </c>
      <c r="R21">
        <v>164.87253677150724</v>
      </c>
      <c r="S21">
        <v>161.85461676751007</v>
      </c>
      <c r="T21">
        <v>154.31341876599234</v>
      </c>
      <c r="U21">
        <v>169.91492385507203</v>
      </c>
      <c r="V21" s="39">
        <v>157.1381184790591</v>
      </c>
      <c r="W21" s="90">
        <f t="shared" si="0"/>
        <v>1.8650177766780827E-2</v>
      </c>
      <c r="X21" s="90">
        <f t="shared" si="1"/>
        <v>0.97445439833347425</v>
      </c>
      <c r="Y21" s="88">
        <f t="shared" si="2"/>
        <v>160.56773225404007</v>
      </c>
    </row>
    <row r="22" spans="1:25" x14ac:dyDescent="0.3">
      <c r="A22" t="s">
        <v>45</v>
      </c>
      <c r="B22" s="38">
        <v>2.4717200920026543E-2</v>
      </c>
      <c r="C22">
        <v>2.1420706570171175E-2</v>
      </c>
      <c r="D22">
        <v>2.0796177087346698E-2</v>
      </c>
      <c r="E22">
        <v>3.6382908539650545E-2</v>
      </c>
      <c r="F22">
        <v>2.845833865556292E-2</v>
      </c>
      <c r="G22">
        <v>9.9948230976209702E-3</v>
      </c>
      <c r="H22" s="39">
        <v>2.6665899536895771E-2</v>
      </c>
      <c r="I22">
        <v>0.83832160161563596</v>
      </c>
      <c r="J22">
        <v>0.98325406906123625</v>
      </c>
      <c r="K22">
        <v>0.92402017029634576</v>
      </c>
      <c r="L22">
        <v>0.95363744091637437</v>
      </c>
      <c r="M22">
        <v>0.97362712748082003</v>
      </c>
      <c r="N22">
        <v>0.99505513493907849</v>
      </c>
      <c r="O22">
        <v>0.97772352371838034</v>
      </c>
      <c r="P22" s="38">
        <v>162.51062681238747</v>
      </c>
      <c r="Q22">
        <v>157.48433152684618</v>
      </c>
      <c r="R22">
        <v>168.46085550780163</v>
      </c>
      <c r="S22">
        <v>171.46180686834799</v>
      </c>
      <c r="T22">
        <v>155.93316173352946</v>
      </c>
      <c r="U22">
        <v>170.67094910819557</v>
      </c>
      <c r="V22" s="39">
        <v>153.43331737127605</v>
      </c>
      <c r="W22" s="90">
        <f t="shared" si="0"/>
        <v>2.3953142247874679E-2</v>
      </c>
      <c r="X22" s="90">
        <f t="shared" si="1"/>
        <v>0.96788624440203908</v>
      </c>
      <c r="Y22" s="88">
        <f t="shared" si="2"/>
        <v>162.90740368599947</v>
      </c>
    </row>
    <row r="23" spans="1:25" x14ac:dyDescent="0.3">
      <c r="A23" s="1" t="s">
        <v>46</v>
      </c>
      <c r="B23" s="38">
        <v>2.8183872067299616E-2</v>
      </c>
      <c r="C23">
        <v>2.1235360841448774E-2</v>
      </c>
      <c r="D23">
        <v>2.0688260554317495E-2</v>
      </c>
      <c r="E23">
        <v>4.0283099186920308E-2</v>
      </c>
      <c r="F23">
        <v>3.1071848770146866E-2</v>
      </c>
      <c r="G23">
        <v>9.7915937443919313E-3</v>
      </c>
      <c r="H23" s="39">
        <v>2.0995932288326746E-2</v>
      </c>
      <c r="I23">
        <v>0.79751887717291225</v>
      </c>
      <c r="J23">
        <v>0.98304082711966856</v>
      </c>
      <c r="K23">
        <v>0.93003223934878299</v>
      </c>
      <c r="L23" s="152">
        <v>0.94843484744393491</v>
      </c>
      <c r="M23">
        <v>0.97137291706378559</v>
      </c>
      <c r="N23">
        <v>0.99082496259043085</v>
      </c>
      <c r="O23">
        <v>0.98245956115149502</v>
      </c>
      <c r="P23" s="38">
        <v>161.85258149657221</v>
      </c>
      <c r="Q23">
        <v>154.78198282028799</v>
      </c>
      <c r="R23">
        <v>169.47827510948079</v>
      </c>
      <c r="S23" s="152">
        <v>166.27719656129972</v>
      </c>
      <c r="T23">
        <v>155.33272467355832</v>
      </c>
      <c r="U23">
        <v>169.7329693684182</v>
      </c>
      <c r="V23" s="39">
        <v>155.22144715610975</v>
      </c>
      <c r="W23" s="90">
        <f t="shared" si="0"/>
        <v>2.4011015897592022E-2</v>
      </c>
      <c r="X23" s="90">
        <f t="shared" si="1"/>
        <v>0.96769422578634978</v>
      </c>
      <c r="Y23" s="88">
        <f t="shared" si="2"/>
        <v>161.80409928152579</v>
      </c>
    </row>
    <row r="24" spans="1:25" x14ac:dyDescent="0.3">
      <c r="A24" t="s">
        <v>47</v>
      </c>
      <c r="B24" s="38">
        <v>2.5569300424682057E-2</v>
      </c>
      <c r="C24">
        <v>1.6239546790240721E-2</v>
      </c>
      <c r="D24">
        <v>1.8363155590423366E-2</v>
      </c>
      <c r="E24">
        <v>3.3150228147311778E-2</v>
      </c>
      <c r="F24">
        <v>2.8834604859717009E-2</v>
      </c>
      <c r="G24">
        <v>1.0019694854972843E-2</v>
      </c>
      <c r="H24" s="39">
        <v>8.6511125722015161E-3</v>
      </c>
      <c r="I24">
        <v>0.85452345636025462</v>
      </c>
      <c r="J24">
        <v>0.97992898732781053</v>
      </c>
      <c r="K24">
        <v>0.94978084155923725</v>
      </c>
      <c r="L24">
        <v>0.96280041270738392</v>
      </c>
      <c r="M24">
        <v>0.97489939082149668</v>
      </c>
      <c r="N24">
        <v>0.99497002143374191</v>
      </c>
      <c r="O24">
        <v>0.99094129599636538</v>
      </c>
      <c r="P24" s="38">
        <v>161.88859139700605</v>
      </c>
      <c r="Q24">
        <v>155.55785867982073</v>
      </c>
      <c r="R24">
        <v>165.36919541194086</v>
      </c>
      <c r="S24">
        <v>164.70049139490385</v>
      </c>
      <c r="T24">
        <v>157.53590257287414</v>
      </c>
      <c r="U24">
        <v>167.88451041838582</v>
      </c>
      <c r="V24" s="39">
        <v>159.89633108354943</v>
      </c>
      <c r="W24" s="90">
        <f t="shared" si="0"/>
        <v>1.920972380247787E-2</v>
      </c>
      <c r="X24" s="90">
        <f t="shared" si="1"/>
        <v>0.97555349164100591</v>
      </c>
      <c r="Y24" s="88">
        <f t="shared" si="2"/>
        <v>161.8240482602458</v>
      </c>
    </row>
    <row r="25" spans="1:25" x14ac:dyDescent="0.3">
      <c r="A25" t="s">
        <v>48</v>
      </c>
      <c r="B25" s="38">
        <v>2.7991809481227974E-2</v>
      </c>
      <c r="C25">
        <v>1.2122626208922599E-2</v>
      </c>
      <c r="D25">
        <v>1.3017415564963747E-2</v>
      </c>
      <c r="E25">
        <v>2.3011449926694832E-2</v>
      </c>
      <c r="F25">
        <v>2.1247765278113621E-2</v>
      </c>
      <c r="G25">
        <v>9.7320361026720596E-3</v>
      </c>
      <c r="H25" s="39">
        <v>2.1542864239879216E-2</v>
      </c>
      <c r="I25">
        <v>0.86458098307935916</v>
      </c>
      <c r="J25">
        <v>0.97361742811082375</v>
      </c>
      <c r="K25">
        <v>0.9682631106943802</v>
      </c>
      <c r="L25">
        <v>0.97150583318094563</v>
      </c>
      <c r="M25">
        <v>0.98061586355783692</v>
      </c>
      <c r="N25">
        <v>0.99333100209315228</v>
      </c>
      <c r="O25">
        <v>0.94553273513389846</v>
      </c>
      <c r="P25" s="38">
        <v>162.55078995484621</v>
      </c>
      <c r="Q25">
        <v>158.07139457275119</v>
      </c>
      <c r="R25">
        <v>163.18509392064547</v>
      </c>
      <c r="S25">
        <v>164.23442970486312</v>
      </c>
      <c r="T25">
        <v>157.40299852479825</v>
      </c>
      <c r="U25">
        <v>167.71396950180045</v>
      </c>
      <c r="V25" s="39">
        <v>163.91762432703072</v>
      </c>
      <c r="W25" s="90">
        <f t="shared" si="0"/>
        <v>1.6779026220207677E-2</v>
      </c>
      <c r="X25" s="90">
        <f t="shared" si="1"/>
        <v>0.97214432879517287</v>
      </c>
      <c r="Y25" s="88">
        <f t="shared" si="2"/>
        <v>162.42091842531485</v>
      </c>
    </row>
    <row r="26" spans="1:25" x14ac:dyDescent="0.3">
      <c r="A26" s="1" t="s">
        <v>49</v>
      </c>
      <c r="B26" s="38">
        <v>4.4754235206452393E-2</v>
      </c>
      <c r="C26">
        <v>2.1298536464871374E-2</v>
      </c>
      <c r="D26">
        <v>1.7251817435289068E-2</v>
      </c>
      <c r="E26">
        <v>1.1970015844261599E-2</v>
      </c>
      <c r="F26">
        <v>9.2256700057437632E-3</v>
      </c>
      <c r="G26">
        <v>7.451057645189575E-3</v>
      </c>
      <c r="H26" s="39">
        <v>5.6120012065601431E-2</v>
      </c>
      <c r="I26" s="152">
        <v>0.78037982930897964</v>
      </c>
      <c r="J26">
        <v>0.9379363839260707</v>
      </c>
      <c r="K26">
        <v>0.96603495180979682</v>
      </c>
      <c r="L26">
        <v>0.9719191127328235</v>
      </c>
      <c r="M26">
        <v>0.9842437395951964</v>
      </c>
      <c r="N26">
        <v>0.99146707639050147</v>
      </c>
      <c r="O26" s="152">
        <v>0.78499430693022731</v>
      </c>
      <c r="P26" s="150">
        <v>157.84837376963713</v>
      </c>
      <c r="Q26">
        <v>151.47127536557676</v>
      </c>
      <c r="R26">
        <v>165.97714192931329</v>
      </c>
      <c r="S26">
        <v>161.31799517580745</v>
      </c>
      <c r="T26">
        <v>161.16716540319135</v>
      </c>
      <c r="U26">
        <v>165.00970082119679</v>
      </c>
      <c r="V26" s="151">
        <v>172.13709978708783</v>
      </c>
      <c r="W26" s="90">
        <f t="shared" si="0"/>
        <v>2.0552851576826136E-2</v>
      </c>
      <c r="X26" s="90">
        <f t="shared" si="1"/>
        <v>0.93943259523076927</v>
      </c>
      <c r="Y26" s="88">
        <f t="shared" si="2"/>
        <v>162.84672974702892</v>
      </c>
    </row>
    <row r="27" spans="1:25" x14ac:dyDescent="0.3">
      <c r="A27" s="1" t="s">
        <v>50</v>
      </c>
      <c r="B27" s="38">
        <v>5.7950695179943085E-2</v>
      </c>
      <c r="C27">
        <v>2.1206903842961259E-2</v>
      </c>
      <c r="D27">
        <v>1.9311385307627629E-2</v>
      </c>
      <c r="E27">
        <v>1.2009049440839421E-2</v>
      </c>
      <c r="F27">
        <v>8.8316099671417771E-3</v>
      </c>
      <c r="G27">
        <v>5.7060352079886922E-3</v>
      </c>
      <c r="H27" s="39">
        <v>7.1119775152947831E-2</v>
      </c>
      <c r="I27" s="152">
        <v>0.68818345998101205</v>
      </c>
      <c r="J27">
        <v>0.9403203760934189</v>
      </c>
      <c r="K27">
        <v>0.96102226500180621</v>
      </c>
      <c r="L27">
        <v>0.98334696410513356</v>
      </c>
      <c r="M27">
        <v>0.98889690754908066</v>
      </c>
      <c r="N27">
        <v>0.99594161452369379</v>
      </c>
      <c r="O27" s="152">
        <v>0.67075750533950851</v>
      </c>
      <c r="P27" s="150">
        <v>154.87476305060736</v>
      </c>
      <c r="Q27">
        <v>151.72545285778386</v>
      </c>
      <c r="R27">
        <v>168.13200460873219</v>
      </c>
      <c r="S27">
        <v>162.35317439784643</v>
      </c>
      <c r="T27">
        <v>160.16314479263667</v>
      </c>
      <c r="U27">
        <v>166.7787516345447</v>
      </c>
      <c r="V27" s="154">
        <v>173.66747298492433</v>
      </c>
      <c r="W27" s="90">
        <f t="shared" si="0"/>
        <v>2.30307931532511E-2</v>
      </c>
      <c r="X27" s="90">
        <f t="shared" si="1"/>
        <v>0.9233809387687737</v>
      </c>
      <c r="Y27" s="88">
        <f t="shared" si="2"/>
        <v>163.80333354607802</v>
      </c>
    </row>
    <row r="28" spans="1:25" x14ac:dyDescent="0.3">
      <c r="A28" s="1" t="s">
        <v>51</v>
      </c>
      <c r="B28" s="38">
        <v>4.0925479209059819E-2</v>
      </c>
      <c r="C28">
        <v>1.2110743170018711E-2</v>
      </c>
      <c r="D28">
        <v>1.2551066997072697E-2</v>
      </c>
      <c r="E28">
        <v>2.5436499088605416E-2</v>
      </c>
      <c r="F28">
        <v>2.3588305274458512E-2</v>
      </c>
      <c r="G28">
        <v>8.6318678814718709E-3</v>
      </c>
      <c r="H28" s="39">
        <v>3.7166844459391044E-2</v>
      </c>
      <c r="I28" s="152">
        <v>0.77912941086487431</v>
      </c>
      <c r="J28">
        <v>0.97145706979578472</v>
      </c>
      <c r="K28">
        <v>0.96801248623328739</v>
      </c>
      <c r="L28">
        <v>0.97713789663846051</v>
      </c>
      <c r="M28">
        <v>0.97858665304409598</v>
      </c>
      <c r="N28">
        <v>0.99436214970807646</v>
      </c>
      <c r="O28">
        <v>0.89670235075586979</v>
      </c>
      <c r="P28" s="150">
        <v>159.78494620310298</v>
      </c>
      <c r="Q28">
        <v>159.22491046003421</v>
      </c>
      <c r="R28">
        <v>161.93115918796877</v>
      </c>
      <c r="S28">
        <v>163.72015634804069</v>
      </c>
      <c r="T28">
        <v>159.9391376974601</v>
      </c>
      <c r="U28">
        <v>168.35083580017081</v>
      </c>
      <c r="V28" s="39">
        <v>167.61854832857475</v>
      </c>
      <c r="W28" s="90">
        <f t="shared" si="0"/>
        <v>1.9914221145169709E-2</v>
      </c>
      <c r="X28" s="90">
        <f t="shared" si="1"/>
        <v>0.9643764343625959</v>
      </c>
      <c r="Y28" s="88">
        <f t="shared" si="2"/>
        <v>163.46412463704155</v>
      </c>
    </row>
    <row r="29" spans="1:25" x14ac:dyDescent="0.3">
      <c r="A29" t="s">
        <v>52</v>
      </c>
      <c r="B29" s="38">
        <v>3.2286863416446134E-2</v>
      </c>
      <c r="C29">
        <v>1.6097831463606365E-2</v>
      </c>
      <c r="D29">
        <v>1.7168017920976816E-2</v>
      </c>
      <c r="E29">
        <v>3.5972448501942395E-2</v>
      </c>
      <c r="F29">
        <v>3.1648298500521969E-2</v>
      </c>
      <c r="G29">
        <v>1.0203559026019847E-2</v>
      </c>
      <c r="H29" s="39">
        <v>1.2367272017366262E-2</v>
      </c>
      <c r="I29">
        <v>0.81526073436596214</v>
      </c>
      <c r="J29">
        <v>0.98021511773884384</v>
      </c>
      <c r="K29">
        <v>0.95799782183858095</v>
      </c>
      <c r="L29">
        <v>0.95860413686798951</v>
      </c>
      <c r="M29">
        <v>0.96720303309707123</v>
      </c>
      <c r="N29">
        <v>0.99045037604260922</v>
      </c>
      <c r="O29">
        <v>0.98115692349432992</v>
      </c>
      <c r="P29" s="38">
        <v>163.23302076036643</v>
      </c>
      <c r="Q29">
        <v>156.78710604411799</v>
      </c>
      <c r="R29">
        <v>163.88253968669665</v>
      </c>
      <c r="S29">
        <v>163.63085174560533</v>
      </c>
      <c r="T29">
        <v>158.17559051304272</v>
      </c>
      <c r="U29">
        <v>170.61683784294755</v>
      </c>
      <c r="V29" s="39">
        <v>162.76412915501777</v>
      </c>
      <c r="W29" s="90">
        <f t="shared" si="0"/>
        <v>2.0576237905072278E-2</v>
      </c>
      <c r="X29" s="90">
        <f t="shared" si="1"/>
        <v>0.97260456817990415</v>
      </c>
      <c r="Y29" s="88">
        <f t="shared" si="2"/>
        <v>162.64284249790467</v>
      </c>
    </row>
    <row r="30" spans="1:25" ht="15" thickBot="1" x14ac:dyDescent="0.35">
      <c r="A30" s="1" t="s">
        <v>53</v>
      </c>
      <c r="B30" s="40">
        <v>3.4596444113093761E-2</v>
      </c>
      <c r="C30" s="41">
        <v>2.1331067075338911E-2</v>
      </c>
      <c r="D30" s="41">
        <v>2.0472747942731469E-2</v>
      </c>
      <c r="E30" s="41">
        <v>4.4203473703168551E-2</v>
      </c>
      <c r="F30" s="41">
        <v>3.3527893548915132E-2</v>
      </c>
      <c r="G30" s="41">
        <v>1.105641289896692E-2</v>
      </c>
      <c r="H30" s="42">
        <v>1.3506398397817528E-2</v>
      </c>
      <c r="I30" s="41">
        <v>0.73058962951131845</v>
      </c>
      <c r="J30" s="41">
        <v>0.98064096967133307</v>
      </c>
      <c r="K30" s="41">
        <v>0.93584923360805095</v>
      </c>
      <c r="L30" s="156">
        <v>0.93530669843734759</v>
      </c>
      <c r="M30" s="41">
        <v>0.96775762409941002</v>
      </c>
      <c r="N30" s="41">
        <v>0.97729985539589093</v>
      </c>
      <c r="O30" s="41">
        <v>0.99099804400155689</v>
      </c>
      <c r="P30" s="40">
        <v>162.05125454329456</v>
      </c>
      <c r="Q30" s="41">
        <v>154.42649638725922</v>
      </c>
      <c r="R30" s="41">
        <v>169.1501854809448</v>
      </c>
      <c r="S30" s="156">
        <v>161.44030201345487</v>
      </c>
      <c r="T30" s="41">
        <v>158.4074718102531</v>
      </c>
      <c r="U30" s="41">
        <v>166.62948155058527</v>
      </c>
      <c r="V30" s="42">
        <v>154.67056248078381</v>
      </c>
      <c r="W30" s="131">
        <f t="shared" si="0"/>
        <v>2.4016332261156417E-2</v>
      </c>
      <c r="X30" s="131">
        <f t="shared" si="1"/>
        <v>0.96464207086893161</v>
      </c>
      <c r="Y30" s="94">
        <f t="shared" si="2"/>
        <v>160.78741662054685</v>
      </c>
    </row>
    <row r="31" spans="1:25" x14ac:dyDescent="0.3">
      <c r="B31" t="s">
        <v>68</v>
      </c>
      <c r="C31" t="s">
        <v>76</v>
      </c>
      <c r="D31" t="s">
        <v>76</v>
      </c>
      <c r="E31" t="s">
        <v>76</v>
      </c>
      <c r="F31" t="s">
        <v>64</v>
      </c>
      <c r="G31" t="s">
        <v>64</v>
      </c>
      <c r="H31" t="s">
        <v>68</v>
      </c>
      <c r="I31" t="s">
        <v>68</v>
      </c>
      <c r="J31" t="s">
        <v>76</v>
      </c>
      <c r="K31" t="s">
        <v>76</v>
      </c>
      <c r="L31" t="s">
        <v>76</v>
      </c>
      <c r="M31" t="s">
        <v>64</v>
      </c>
      <c r="N31" t="s">
        <v>64</v>
      </c>
      <c r="O31" t="s">
        <v>68</v>
      </c>
      <c r="P31" t="s">
        <v>68</v>
      </c>
      <c r="Q31" t="s">
        <v>76</v>
      </c>
      <c r="R31" t="s">
        <v>76</v>
      </c>
      <c r="S31" t="s">
        <v>76</v>
      </c>
      <c r="T31" t="s">
        <v>64</v>
      </c>
      <c r="U31" t="s">
        <v>64</v>
      </c>
      <c r="V31" t="s">
        <v>68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30">
    <cfRule type="cellIs" dxfId="1" priority="1" operator="greaterThan">
      <formula>0.0399</formula>
    </cfRule>
  </conditionalFormatting>
  <pageMargins left="0.7" right="0.7" top="0.75" bottom="0.75" header="0.3" footer="0.3"/>
  <ignoredErrors>
    <ignoredError sqref="W3:Y30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F2588-F24C-41DF-BB43-1F2998BA6067}">
  <sheetPr>
    <tabColor theme="4" tint="0.59999389629810485"/>
  </sheetPr>
  <dimension ref="A1:Y33"/>
  <sheetViews>
    <sheetView zoomScale="70" zoomScaleNormal="70" workbookViewId="0">
      <pane ySplit="2" topLeftCell="A3" activePane="bottomLeft" state="frozen"/>
      <selection pane="bottomLeft" activeCell="AI43" sqref="A1:AI43"/>
    </sheetView>
  </sheetViews>
  <sheetFormatPr defaultRowHeight="14.4" x14ac:dyDescent="0.3"/>
  <cols>
    <col min="2" max="6" width="8.44140625" bestFit="1" customWidth="1"/>
    <col min="7" max="7" width="8.44140625" customWidth="1"/>
    <col min="8" max="8" width="8.44140625" bestFit="1" customWidth="1"/>
    <col min="9" max="15" width="7" bestFit="1" customWidth="1"/>
    <col min="16" max="22" width="7.77734375" bestFit="1" customWidth="1"/>
    <col min="23" max="24" width="13.109375" style="123" bestFit="1" customWidth="1"/>
    <col min="25" max="25" width="14.88671875" style="123" bestFit="1" customWidth="1"/>
  </cols>
  <sheetData>
    <row r="1" spans="1:25" ht="15" thickBot="1" x14ac:dyDescent="0.35">
      <c r="B1" s="230" t="s">
        <v>55</v>
      </c>
      <c r="C1" s="229"/>
      <c r="D1" s="229"/>
      <c r="E1" s="229"/>
      <c r="F1" s="229"/>
      <c r="G1" s="229"/>
      <c r="H1" s="236"/>
      <c r="I1" s="230" t="s">
        <v>55</v>
      </c>
      <c r="J1" s="229"/>
      <c r="K1" s="229"/>
      <c r="L1" s="229"/>
      <c r="M1" s="229"/>
      <c r="N1" s="229"/>
      <c r="O1" s="236"/>
      <c r="P1" s="230" t="s">
        <v>54</v>
      </c>
      <c r="Q1" s="229"/>
      <c r="R1" s="229"/>
      <c r="S1" s="229"/>
      <c r="T1" s="229"/>
      <c r="U1" s="229"/>
      <c r="V1" s="236"/>
      <c r="W1" s="81" t="s">
        <v>57</v>
      </c>
      <c r="X1" s="82" t="s">
        <v>57</v>
      </c>
      <c r="Y1" s="149" t="s">
        <v>56</v>
      </c>
    </row>
    <row r="2" spans="1:25" s="2" customFormat="1" ht="15" thickBot="1" x14ac:dyDescent="0.35">
      <c r="B2" s="146" t="s">
        <v>9</v>
      </c>
      <c r="C2" s="147" t="s">
        <v>10</v>
      </c>
      <c r="D2" s="147" t="s">
        <v>11</v>
      </c>
      <c r="E2" s="147" t="s">
        <v>12</v>
      </c>
      <c r="F2" s="147" t="s">
        <v>13</v>
      </c>
      <c r="G2" s="147" t="s">
        <v>14</v>
      </c>
      <c r="H2" s="148" t="s">
        <v>15</v>
      </c>
      <c r="I2" s="146" t="s">
        <v>16</v>
      </c>
      <c r="J2" s="147" t="s">
        <v>17</v>
      </c>
      <c r="K2" s="147" t="s">
        <v>18</v>
      </c>
      <c r="L2" s="147" t="s">
        <v>19</v>
      </c>
      <c r="M2" s="147" t="s">
        <v>20</v>
      </c>
      <c r="N2" s="147" t="s">
        <v>21</v>
      </c>
      <c r="O2" s="148" t="s">
        <v>22</v>
      </c>
      <c r="P2" s="146" t="s">
        <v>2</v>
      </c>
      <c r="Q2" s="147" t="s">
        <v>3</v>
      </c>
      <c r="R2" s="147" t="s">
        <v>4</v>
      </c>
      <c r="S2" s="147" t="s">
        <v>5</v>
      </c>
      <c r="T2" s="147" t="s">
        <v>6</v>
      </c>
      <c r="U2" s="147" t="s">
        <v>7</v>
      </c>
      <c r="V2" s="148" t="s">
        <v>8</v>
      </c>
      <c r="W2" s="161" t="s">
        <v>23</v>
      </c>
      <c r="X2" s="162" t="s">
        <v>24</v>
      </c>
      <c r="Y2" s="163" t="s">
        <v>25</v>
      </c>
    </row>
    <row r="3" spans="1:25" x14ac:dyDescent="0.3">
      <c r="A3" t="s">
        <v>26</v>
      </c>
      <c r="B3" s="57">
        <v>1.2193304801415544E-2</v>
      </c>
      <c r="C3" s="55">
        <v>1.3570381388738983E-2</v>
      </c>
      <c r="D3" s="55">
        <v>1.3483220047025521E-2</v>
      </c>
      <c r="E3" s="55">
        <v>1.6984490146896486E-2</v>
      </c>
      <c r="F3" s="55">
        <v>1.0745016835393976E-2</v>
      </c>
      <c r="G3" s="55">
        <v>1.2581682292836094E-2</v>
      </c>
      <c r="H3" s="56">
        <v>1.5954301435965865E-2</v>
      </c>
      <c r="I3" s="57">
        <v>0.96933500175301268</v>
      </c>
      <c r="J3" s="55">
        <v>0.9600785350074944</v>
      </c>
      <c r="K3" s="55">
        <v>0.96358124896583375</v>
      </c>
      <c r="L3" s="55">
        <v>0.93294513631935017</v>
      </c>
      <c r="M3" s="55">
        <v>0.97863096628430868</v>
      </c>
      <c r="N3" s="55">
        <v>0.96941070595836909</v>
      </c>
      <c r="O3" s="56">
        <v>0.94312146286996601</v>
      </c>
      <c r="P3" s="53">
        <v>162.79689307229486</v>
      </c>
      <c r="Q3" s="51">
        <v>159.14476764378961</v>
      </c>
      <c r="R3" s="51">
        <v>162.28252158642459</v>
      </c>
      <c r="S3" s="51">
        <v>160.71695571934606</v>
      </c>
      <c r="T3" s="51">
        <v>161.37983913238796</v>
      </c>
      <c r="U3" s="51">
        <v>166.50091789435103</v>
      </c>
      <c r="V3" s="52">
        <v>162.07993999470125</v>
      </c>
      <c r="W3" s="89">
        <f>AVERAGE(B3:H3)</f>
        <v>1.3644628135467496E-2</v>
      </c>
      <c r="X3" s="90">
        <f>AVERAGE(I3:O3)</f>
        <v>0.95958615102261924</v>
      </c>
      <c r="Y3" s="88">
        <f t="shared" ref="Y3:Y30" si="0">AVERAGE(P3:V3)</f>
        <v>162.12883357761362</v>
      </c>
    </row>
    <row r="4" spans="1:25" x14ac:dyDescent="0.3">
      <c r="A4" t="s">
        <v>27</v>
      </c>
      <c r="B4" s="57">
        <v>2.2756243762154481E-2</v>
      </c>
      <c r="C4" s="55">
        <v>2.2182011113737254E-2</v>
      </c>
      <c r="D4" s="55">
        <v>1.9871075352637362E-2</v>
      </c>
      <c r="E4" s="55">
        <v>1.5930722240725618E-2</v>
      </c>
      <c r="F4" s="55">
        <v>1.9939729910832597E-2</v>
      </c>
      <c r="G4" s="55">
        <v>2.7036073715005979E-2</v>
      </c>
      <c r="H4" s="56">
        <v>3.2755527963144425E-2</v>
      </c>
      <c r="I4" s="57">
        <v>0.93496759572190336</v>
      </c>
      <c r="J4" s="55">
        <v>0.91832654378996537</v>
      </c>
      <c r="K4" s="55">
        <v>0.95889593591194144</v>
      </c>
      <c r="L4" s="55">
        <v>0.94902639364870867</v>
      </c>
      <c r="M4" s="55">
        <v>0.95295128249937933</v>
      </c>
      <c r="N4" s="55">
        <v>0.89645340236712712</v>
      </c>
      <c r="O4" s="56">
        <v>0.8576880786747707</v>
      </c>
      <c r="P4" s="53">
        <v>163.10643296683358</v>
      </c>
      <c r="Q4" s="51">
        <v>151.81642700586977</v>
      </c>
      <c r="R4" s="51">
        <v>168.7354744602749</v>
      </c>
      <c r="S4" s="51">
        <v>161.8050795607856</v>
      </c>
      <c r="T4" s="51">
        <v>160.82392599813264</v>
      </c>
      <c r="U4" s="51">
        <v>161.57834023551158</v>
      </c>
      <c r="V4" s="52">
        <v>164.97924902677443</v>
      </c>
      <c r="W4" s="89">
        <f t="shared" ref="W4:W30" si="1">AVERAGE(B4:H4)</f>
        <v>2.2924483436891102E-2</v>
      </c>
      <c r="X4" s="90">
        <f t="shared" ref="X4:X30" si="2">AVERAGE(I4:O4)</f>
        <v>0.92404417608768519</v>
      </c>
      <c r="Y4" s="88">
        <f t="shared" si="0"/>
        <v>161.83498989345463</v>
      </c>
    </row>
    <row r="5" spans="1:25" x14ac:dyDescent="0.3">
      <c r="A5" t="s">
        <v>28</v>
      </c>
      <c r="B5" s="57">
        <v>1.4004637370655805E-2</v>
      </c>
      <c r="C5" s="55">
        <v>1.6048569975273499E-2</v>
      </c>
      <c r="D5" s="55">
        <v>1.8131342496289903E-2</v>
      </c>
      <c r="E5" s="55">
        <v>2.1632388724408275E-2</v>
      </c>
      <c r="F5" s="55">
        <v>1.8008428674118695E-2</v>
      </c>
      <c r="G5" s="55">
        <v>2.1533364248683278E-2</v>
      </c>
      <c r="H5" s="56">
        <v>2.0019134095244511E-2</v>
      </c>
      <c r="I5" s="57">
        <v>0.96264852876297113</v>
      </c>
      <c r="J5" s="55">
        <v>0.97991746851416295</v>
      </c>
      <c r="K5" s="55">
        <v>0.95560471337166819</v>
      </c>
      <c r="L5" s="55">
        <v>0.96472956880246641</v>
      </c>
      <c r="M5" s="55">
        <v>0.98581152450537446</v>
      </c>
      <c r="N5" s="55">
        <v>0.98706807199245472</v>
      </c>
      <c r="O5" s="56">
        <v>0.97809159133692725</v>
      </c>
      <c r="P5" s="53">
        <v>163.53917818975953</v>
      </c>
      <c r="Q5" s="51">
        <v>154.3634427852833</v>
      </c>
      <c r="R5" s="51">
        <v>168.03533854350698</v>
      </c>
      <c r="S5" s="51">
        <v>161.47669966332759</v>
      </c>
      <c r="T5" s="51">
        <v>157.31624793656695</v>
      </c>
      <c r="U5" s="51">
        <v>169.70383928684822</v>
      </c>
      <c r="V5" s="52">
        <v>155.23151055244591</v>
      </c>
      <c r="W5" s="89">
        <f t="shared" si="1"/>
        <v>1.8482552226381992E-2</v>
      </c>
      <c r="X5" s="90">
        <f t="shared" si="2"/>
        <v>0.9734102096122893</v>
      </c>
      <c r="Y5" s="88">
        <f t="shared" si="0"/>
        <v>161.38089385110547</v>
      </c>
    </row>
    <row r="6" spans="1:25" x14ac:dyDescent="0.3">
      <c r="A6" t="s">
        <v>29</v>
      </c>
      <c r="B6" s="57">
        <v>1.7221089316621266E-2</v>
      </c>
      <c r="C6" s="55">
        <v>2.1730500999411543E-2</v>
      </c>
      <c r="D6" s="55">
        <v>2.1268363460898401E-2</v>
      </c>
      <c r="E6" s="55">
        <v>3.0200964525001074E-2</v>
      </c>
      <c r="F6" s="55">
        <v>2.3761479213600823E-2</v>
      </c>
      <c r="G6" s="55">
        <v>3.2222181176143658E-2</v>
      </c>
      <c r="H6" s="56">
        <v>3.0039486524278659E-2</v>
      </c>
      <c r="I6" s="57">
        <v>0.93784451284795722</v>
      </c>
      <c r="J6" s="55">
        <v>0.98541163180339342</v>
      </c>
      <c r="K6" s="55">
        <v>0.94223802396271028</v>
      </c>
      <c r="L6" s="55">
        <v>0.97403951966324454</v>
      </c>
      <c r="M6" s="55">
        <v>0.98066161878898561</v>
      </c>
      <c r="N6" s="55">
        <v>0.97659497425520669</v>
      </c>
      <c r="O6" s="56">
        <v>0.97028394616420155</v>
      </c>
      <c r="P6" s="53">
        <v>162.7437779158434</v>
      </c>
      <c r="Q6" s="51">
        <v>153.73444535812112</v>
      </c>
      <c r="R6" s="51">
        <v>165.32000269586177</v>
      </c>
      <c r="S6" s="51">
        <v>166.01486118240967</v>
      </c>
      <c r="T6" s="51">
        <v>161.38743134953378</v>
      </c>
      <c r="U6" s="51">
        <v>170.1863158580426</v>
      </c>
      <c r="V6" s="52">
        <v>153.11224097470563</v>
      </c>
      <c r="W6" s="89">
        <f t="shared" si="1"/>
        <v>2.5206295030850773E-2</v>
      </c>
      <c r="X6" s="90">
        <f t="shared" si="2"/>
        <v>0.96672488964081427</v>
      </c>
      <c r="Y6" s="88">
        <f t="shared" si="0"/>
        <v>161.78558219064544</v>
      </c>
    </row>
    <row r="7" spans="1:25" x14ac:dyDescent="0.3">
      <c r="A7" t="s">
        <v>30</v>
      </c>
      <c r="B7" s="57">
        <v>1.9918020896507738E-2</v>
      </c>
      <c r="C7" s="55">
        <v>2.4881428194145697E-2</v>
      </c>
      <c r="D7" s="55">
        <v>2.421761918288446E-2</v>
      </c>
      <c r="E7" s="55">
        <v>3.325764175345243E-2</v>
      </c>
      <c r="F7" s="55">
        <v>2.7282680109204097E-2</v>
      </c>
      <c r="G7" s="55">
        <v>2.6388226422309452E-2</v>
      </c>
      <c r="H7" s="56">
        <v>2.3027101967872981E-2</v>
      </c>
      <c r="I7" s="57">
        <v>0.90385906693522167</v>
      </c>
      <c r="J7" s="55">
        <v>0.97960917819559101</v>
      </c>
      <c r="K7" s="55">
        <v>0.89594000944578001</v>
      </c>
      <c r="L7" s="55">
        <v>0.957284782531444</v>
      </c>
      <c r="M7" s="55">
        <v>0.95906846808850377</v>
      </c>
      <c r="N7" s="55">
        <v>0.98299279210966428</v>
      </c>
      <c r="O7" s="56">
        <v>0.97541801539517992</v>
      </c>
      <c r="P7" s="53">
        <v>162.28299777251942</v>
      </c>
      <c r="Q7" s="51">
        <v>154.49069809590668</v>
      </c>
      <c r="R7" s="51">
        <v>167.99384991633568</v>
      </c>
      <c r="S7" s="51">
        <v>167.04094025507524</v>
      </c>
      <c r="T7" s="51">
        <v>166.70654296875</v>
      </c>
      <c r="U7" s="51">
        <v>170.86615976402507</v>
      </c>
      <c r="V7" s="52">
        <v>157.8947217651754</v>
      </c>
      <c r="W7" s="89">
        <f t="shared" si="1"/>
        <v>2.5567531218053836E-2</v>
      </c>
      <c r="X7" s="90">
        <f t="shared" si="2"/>
        <v>0.95059604467162639</v>
      </c>
      <c r="Y7" s="88">
        <f t="shared" si="0"/>
        <v>163.89655864825536</v>
      </c>
    </row>
    <row r="8" spans="1:25" x14ac:dyDescent="0.3">
      <c r="A8" t="s">
        <v>31</v>
      </c>
      <c r="B8" s="57">
        <v>1.6719236537492448E-2</v>
      </c>
      <c r="C8" s="55">
        <v>1.8994625183557854E-2</v>
      </c>
      <c r="D8" s="55">
        <v>2.1062052232070007E-2</v>
      </c>
      <c r="E8" s="55">
        <v>2.6265244810228974E-2</v>
      </c>
      <c r="F8" s="55">
        <v>2.1587210264041059E-2</v>
      </c>
      <c r="G8" s="55">
        <v>1.6508483197085116E-2</v>
      </c>
      <c r="H8" s="56">
        <v>1.6220589477427959E-2</v>
      </c>
      <c r="I8" s="57">
        <v>0.94327427079159609</v>
      </c>
      <c r="J8" s="55">
        <v>0.96689386086391216</v>
      </c>
      <c r="K8" s="55">
        <v>0.92406381475223565</v>
      </c>
      <c r="L8" s="55">
        <v>0.94161029954591502</v>
      </c>
      <c r="M8" s="55">
        <v>0.97283926680030719</v>
      </c>
      <c r="N8" s="55">
        <v>0.97428477097676591</v>
      </c>
      <c r="O8" s="56">
        <v>0.95822828980659647</v>
      </c>
      <c r="P8" s="53">
        <v>161.98713884736983</v>
      </c>
      <c r="Q8" s="51">
        <v>152.42797201195259</v>
      </c>
      <c r="R8" s="51">
        <v>166.20388124157441</v>
      </c>
      <c r="S8" s="51">
        <v>163.1935108989633</v>
      </c>
      <c r="T8" s="51">
        <v>159.97490530368998</v>
      </c>
      <c r="U8" s="51">
        <v>170.47165135874891</v>
      </c>
      <c r="V8" s="52">
        <v>162.27093451879853</v>
      </c>
      <c r="W8" s="89">
        <f t="shared" si="1"/>
        <v>1.9622491671700489E-2</v>
      </c>
      <c r="X8" s="90">
        <f t="shared" si="2"/>
        <v>0.95445636764818986</v>
      </c>
      <c r="Y8" s="88">
        <f t="shared" si="0"/>
        <v>162.36142774015681</v>
      </c>
    </row>
    <row r="9" spans="1:25" x14ac:dyDescent="0.3">
      <c r="A9" t="s">
        <v>32</v>
      </c>
      <c r="B9" s="57">
        <v>1.3306465204887654E-2</v>
      </c>
      <c r="C9" s="55">
        <v>1.5492909351917099E-2</v>
      </c>
      <c r="D9" s="55">
        <v>1.6779925850843206E-2</v>
      </c>
      <c r="E9" s="55">
        <v>2.009643811918484E-2</v>
      </c>
      <c r="F9" s="55">
        <v>1.5503294305888426E-2</v>
      </c>
      <c r="G9" s="55">
        <v>1.6743398286877945E-2</v>
      </c>
      <c r="H9" s="56">
        <v>2.1151019022985468E-2</v>
      </c>
      <c r="I9" s="57">
        <v>0.96207163439180687</v>
      </c>
      <c r="J9" s="55">
        <v>0.95407606611912621</v>
      </c>
      <c r="K9" s="55">
        <v>0.94364106882401499</v>
      </c>
      <c r="L9" s="55">
        <v>0.92663240158806126</v>
      </c>
      <c r="M9" s="55">
        <v>0.97461295834042416</v>
      </c>
      <c r="N9" s="55">
        <v>0.93396915631250976</v>
      </c>
      <c r="O9" s="56">
        <v>0.90875315550686409</v>
      </c>
      <c r="P9" s="53">
        <v>162.52001984927315</v>
      </c>
      <c r="Q9" s="51">
        <v>154.18070664675375</v>
      </c>
      <c r="R9" s="51">
        <v>164.8100432883781</v>
      </c>
      <c r="S9" s="51">
        <v>161.71712614931184</v>
      </c>
      <c r="T9" s="51">
        <v>160.17719581610831</v>
      </c>
      <c r="U9" s="51">
        <v>163.26521970987784</v>
      </c>
      <c r="V9" s="52">
        <v>162.77412734473552</v>
      </c>
      <c r="W9" s="89">
        <f t="shared" si="1"/>
        <v>1.7010492877512089E-2</v>
      </c>
      <c r="X9" s="90">
        <f t="shared" si="2"/>
        <v>0.94339377729754392</v>
      </c>
      <c r="Y9" s="88">
        <f t="shared" si="0"/>
        <v>161.34920554349122</v>
      </c>
    </row>
    <row r="10" spans="1:25" x14ac:dyDescent="0.3">
      <c r="A10" s="1" t="s">
        <v>33</v>
      </c>
      <c r="B10" s="57">
        <v>1.8495316042296071E-2</v>
      </c>
      <c r="C10" s="55">
        <v>2.108987744940187E-2</v>
      </c>
      <c r="D10" s="55">
        <v>1.8385873080378232E-2</v>
      </c>
      <c r="E10" s="55">
        <v>1.9344817243336559E-2</v>
      </c>
      <c r="F10" s="55">
        <v>1.6103199082633708E-2</v>
      </c>
      <c r="G10" s="55">
        <v>3.9109027741009994E-2</v>
      </c>
      <c r="H10" s="56">
        <v>4.6202294647140589E-2</v>
      </c>
      <c r="I10" s="57">
        <v>0.94392336847788327</v>
      </c>
      <c r="J10" s="55">
        <v>0.90525009430529846</v>
      </c>
      <c r="K10" s="55">
        <v>0.94312588803749386</v>
      </c>
      <c r="L10" s="55">
        <v>0.90711604212390362</v>
      </c>
      <c r="M10" s="55">
        <v>0.95181549422342682</v>
      </c>
      <c r="N10" s="55">
        <v>0.80815296135311587</v>
      </c>
      <c r="O10" s="180">
        <v>0.73203139336523981</v>
      </c>
      <c r="P10" s="53">
        <v>163.12738699628252</v>
      </c>
      <c r="Q10" s="51">
        <v>152.16627135433069</v>
      </c>
      <c r="R10" s="51">
        <v>166.58846544333383</v>
      </c>
      <c r="S10" s="51">
        <v>162.06500047165289</v>
      </c>
      <c r="T10" s="51">
        <v>160.82300623722929</v>
      </c>
      <c r="U10" s="51">
        <v>157.60090550992481</v>
      </c>
      <c r="V10" s="187">
        <v>166.43112295450865</v>
      </c>
      <c r="W10" s="91">
        <f t="shared" si="1"/>
        <v>2.5532915040885288E-2</v>
      </c>
      <c r="X10" s="92">
        <f t="shared" si="2"/>
        <v>0.88448789169805164</v>
      </c>
      <c r="Y10" s="88">
        <f t="shared" si="0"/>
        <v>161.2574512810375</v>
      </c>
    </row>
    <row r="11" spans="1:25" x14ac:dyDescent="0.3">
      <c r="A11" s="1" t="s">
        <v>34</v>
      </c>
      <c r="B11" s="57">
        <v>1.6785680909896027E-2</v>
      </c>
      <c r="C11" s="55">
        <v>2.161456720176131E-2</v>
      </c>
      <c r="D11" s="55">
        <v>1.9677987648519007E-2</v>
      </c>
      <c r="E11" s="55">
        <v>2.2771412944194182E-2</v>
      </c>
      <c r="F11" s="55">
        <v>1.5917600475668568E-2</v>
      </c>
      <c r="G11" s="55">
        <v>5.2632009813890317E-2</v>
      </c>
      <c r="H11" s="56">
        <v>6.0025940151132995E-2</v>
      </c>
      <c r="I11" s="57">
        <v>0.94133507436903741</v>
      </c>
      <c r="J11" s="55">
        <v>0.88050201262697292</v>
      </c>
      <c r="K11" s="55">
        <v>0.91346785823108534</v>
      </c>
      <c r="L11" s="55">
        <v>0.84824882049346029</v>
      </c>
      <c r="M11" s="55">
        <v>0.93919446326422462</v>
      </c>
      <c r="N11" s="85">
        <v>0.65680383937048181</v>
      </c>
      <c r="O11" s="180">
        <v>0.53200768969403023</v>
      </c>
      <c r="P11" s="53">
        <v>162.70616674963341</v>
      </c>
      <c r="Q11" s="51">
        <v>151.41564879339438</v>
      </c>
      <c r="R11" s="51">
        <v>164.64644699710982</v>
      </c>
      <c r="S11" s="51">
        <v>161.84795613927054</v>
      </c>
      <c r="T11" s="51">
        <v>161.11083072167915</v>
      </c>
      <c r="U11" s="184">
        <v>153.79086647681376</v>
      </c>
      <c r="V11" s="187">
        <v>173.47809188037894</v>
      </c>
      <c r="W11" s="91">
        <f t="shared" si="1"/>
        <v>2.9917885592151774E-2</v>
      </c>
      <c r="X11" s="92">
        <f t="shared" si="2"/>
        <v>0.81593710829275601</v>
      </c>
      <c r="Y11" s="88">
        <f t="shared" si="0"/>
        <v>161.28514396546856</v>
      </c>
    </row>
    <row r="12" spans="1:25" x14ac:dyDescent="0.3">
      <c r="A12" t="s">
        <v>35</v>
      </c>
      <c r="B12" s="57">
        <v>1.6144810202793559E-2</v>
      </c>
      <c r="C12" s="55">
        <v>1.8550809038817721E-2</v>
      </c>
      <c r="D12" s="55">
        <v>2.0683246748340354E-2</v>
      </c>
      <c r="E12" s="55">
        <v>2.5148552423739652E-2</v>
      </c>
      <c r="F12" s="55">
        <v>1.9322877572897409E-2</v>
      </c>
      <c r="G12" s="55">
        <v>2.5916699318719143E-2</v>
      </c>
      <c r="H12" s="56">
        <v>3.2591061150822449E-2</v>
      </c>
      <c r="I12" s="57">
        <v>0.9455828686436627</v>
      </c>
      <c r="J12" s="55">
        <v>0.93698274139411897</v>
      </c>
      <c r="K12" s="55">
        <v>0.90724931043314139</v>
      </c>
      <c r="L12" s="55">
        <v>0.87965114418239232</v>
      </c>
      <c r="M12" s="55">
        <v>0.95881205688855864</v>
      </c>
      <c r="N12" s="55">
        <v>0.85781914338278831</v>
      </c>
      <c r="O12" s="56">
        <v>0.81312917093588655</v>
      </c>
      <c r="P12" s="53">
        <v>162.40027337938776</v>
      </c>
      <c r="Q12" s="51">
        <v>151.21777070748814</v>
      </c>
      <c r="R12" s="51">
        <v>166.05811403572756</v>
      </c>
      <c r="S12" s="51">
        <v>162.86251276794459</v>
      </c>
      <c r="T12" s="51">
        <v>161.94535322112134</v>
      </c>
      <c r="U12" s="51">
        <v>161.87167690912045</v>
      </c>
      <c r="V12" s="52">
        <v>165.459371290354</v>
      </c>
      <c r="W12" s="89">
        <f t="shared" si="1"/>
        <v>2.2622579493732899E-2</v>
      </c>
      <c r="X12" s="90">
        <f t="shared" si="2"/>
        <v>0.89988949083722136</v>
      </c>
      <c r="Y12" s="88">
        <f t="shared" si="0"/>
        <v>161.68786747302053</v>
      </c>
    </row>
    <row r="13" spans="1:25" x14ac:dyDescent="0.3">
      <c r="A13" t="s">
        <v>36</v>
      </c>
      <c r="B13" s="57">
        <v>1.8984155754623928E-2</v>
      </c>
      <c r="C13" s="55">
        <v>2.2249567725988344E-2</v>
      </c>
      <c r="D13" s="55">
        <v>2.3943418512493191E-2</v>
      </c>
      <c r="E13" s="55">
        <v>3.022650985781105E-2</v>
      </c>
      <c r="F13" s="55">
        <v>2.4611744355821901E-2</v>
      </c>
      <c r="G13" s="55">
        <v>1.7279093888227629E-2</v>
      </c>
      <c r="H13" s="56">
        <v>1.9702878487130062E-2</v>
      </c>
      <c r="I13" s="57">
        <v>0.91793809139433435</v>
      </c>
      <c r="J13" s="55">
        <v>0.95919882084377983</v>
      </c>
      <c r="K13" s="55">
        <v>0.87763924984884256</v>
      </c>
      <c r="L13" s="55">
        <v>0.91595629602572803</v>
      </c>
      <c r="M13" s="55">
        <v>0.95471795385701674</v>
      </c>
      <c r="N13" s="55">
        <v>0.93204772581114892</v>
      </c>
      <c r="O13" s="56">
        <v>0.90377765080718342</v>
      </c>
      <c r="P13" s="53">
        <v>161.78520911049907</v>
      </c>
      <c r="Q13" s="51">
        <v>152.30281590418713</v>
      </c>
      <c r="R13" s="51">
        <v>170.07463483694622</v>
      </c>
      <c r="S13" s="51">
        <v>164.22174534390336</v>
      </c>
      <c r="T13" s="51">
        <v>161.99000074499057</v>
      </c>
      <c r="U13" s="51">
        <v>163.8644484123825</v>
      </c>
      <c r="V13" s="52">
        <v>162.0314670298722</v>
      </c>
      <c r="W13" s="89">
        <f t="shared" si="1"/>
        <v>2.2428195511728016E-2</v>
      </c>
      <c r="X13" s="90">
        <f t="shared" si="2"/>
        <v>0.92303939836971904</v>
      </c>
      <c r="Y13" s="88">
        <f t="shared" si="0"/>
        <v>162.32433162611156</v>
      </c>
    </row>
    <row r="14" spans="1:25" x14ac:dyDescent="0.3">
      <c r="A14" t="s">
        <v>37</v>
      </c>
      <c r="B14" s="57">
        <v>2.2345410616075548E-2</v>
      </c>
      <c r="C14" s="55">
        <v>2.7283954021600307E-2</v>
      </c>
      <c r="D14" s="55">
        <v>2.6756062218423884E-2</v>
      </c>
      <c r="E14" s="55">
        <v>3.5173139430775886E-2</v>
      </c>
      <c r="F14" s="55">
        <v>2.7365424969474295E-2</v>
      </c>
      <c r="G14" s="55">
        <v>2.0967403646009367E-2</v>
      </c>
      <c r="H14" s="56">
        <v>1.8920992358384969E-2</v>
      </c>
      <c r="I14" s="57">
        <v>0.86512915081664943</v>
      </c>
      <c r="J14" s="55">
        <v>0.9714627623603157</v>
      </c>
      <c r="K14" s="55">
        <v>0.83035984029221377</v>
      </c>
      <c r="L14" s="55">
        <v>0.9344210172719114</v>
      </c>
      <c r="M14" s="55">
        <v>0.93717639932550545</v>
      </c>
      <c r="N14" s="55">
        <v>0.96684925770310193</v>
      </c>
      <c r="O14" s="56">
        <v>0.95036591588777641</v>
      </c>
      <c r="P14" s="53">
        <v>161.60775763120617</v>
      </c>
      <c r="Q14" s="51">
        <v>152.31691511494051</v>
      </c>
      <c r="R14" s="51">
        <v>171.57301307392774</v>
      </c>
      <c r="S14" s="51">
        <v>164.69728640685358</v>
      </c>
      <c r="T14" s="51">
        <v>163.52764776891999</v>
      </c>
      <c r="U14" s="51">
        <v>170.65029241476785</v>
      </c>
      <c r="V14" s="52">
        <v>161.29721165587665</v>
      </c>
      <c r="W14" s="89">
        <f t="shared" si="1"/>
        <v>2.5544626751534898E-2</v>
      </c>
      <c r="X14" s="90">
        <f t="shared" si="2"/>
        <v>0.92225204909392489</v>
      </c>
      <c r="Y14" s="88">
        <f t="shared" si="0"/>
        <v>163.66716058092749</v>
      </c>
    </row>
    <row r="15" spans="1:25" x14ac:dyDescent="0.3">
      <c r="A15" t="s">
        <v>38</v>
      </c>
      <c r="B15" s="57">
        <v>2.5224541252985198E-2</v>
      </c>
      <c r="C15" s="55">
        <v>2.7973555567063397E-2</v>
      </c>
      <c r="D15" s="55">
        <v>2.9336808104501597E-2</v>
      </c>
      <c r="E15" s="55">
        <v>3.4976906930806878E-2</v>
      </c>
      <c r="F15" s="55">
        <v>2.9118424554337694E-2</v>
      </c>
      <c r="G15" s="55">
        <v>2.008304248181534E-2</v>
      </c>
      <c r="H15" s="56">
        <v>2.0368501708880812E-2</v>
      </c>
      <c r="I15" s="57">
        <v>0.815367497269888</v>
      </c>
      <c r="J15" s="55">
        <v>0.95153770360927359</v>
      </c>
      <c r="K15" s="55">
        <v>0.76158497299342487</v>
      </c>
      <c r="L15" s="55">
        <v>0.89173902432932772</v>
      </c>
      <c r="M15" s="55">
        <v>0.8895857845579731</v>
      </c>
      <c r="N15" s="55">
        <v>0.91566581058782914</v>
      </c>
      <c r="O15" s="56">
        <v>0.89481426940685482</v>
      </c>
      <c r="P15" s="53">
        <v>161.76328117719345</v>
      </c>
      <c r="Q15" s="51">
        <v>150.48800362652804</v>
      </c>
      <c r="R15" s="51">
        <v>169.02358576952653</v>
      </c>
      <c r="S15" s="51">
        <v>165.92981207403076</v>
      </c>
      <c r="T15" s="51">
        <v>163.68294710372527</v>
      </c>
      <c r="U15" s="51">
        <v>166.55733552428748</v>
      </c>
      <c r="V15" s="52">
        <v>162.54083505301739</v>
      </c>
      <c r="W15" s="89">
        <f t="shared" si="1"/>
        <v>2.6725968657198704E-2</v>
      </c>
      <c r="X15" s="90">
        <f t="shared" si="2"/>
        <v>0.874327866107796</v>
      </c>
      <c r="Y15" s="88">
        <f t="shared" si="0"/>
        <v>162.85511433261556</v>
      </c>
    </row>
    <row r="16" spans="1:25" x14ac:dyDescent="0.3">
      <c r="A16" t="s">
        <v>39</v>
      </c>
      <c r="B16" s="57">
        <v>2.152219167920387E-2</v>
      </c>
      <c r="C16" s="55">
        <v>2.5083398092305028E-2</v>
      </c>
      <c r="D16" s="55">
        <v>2.6694772299097225E-2</v>
      </c>
      <c r="E16" s="55">
        <v>3.311974957576503E-2</v>
      </c>
      <c r="F16" s="55">
        <v>2.664963844330475E-2</v>
      </c>
      <c r="G16" s="55">
        <v>2.4701840383978237E-2</v>
      </c>
      <c r="H16" s="56">
        <v>3.0381360294081554E-2</v>
      </c>
      <c r="I16" s="57">
        <v>0.88364505709634356</v>
      </c>
      <c r="J16" s="55">
        <v>0.94588617899698857</v>
      </c>
      <c r="K16" s="55">
        <v>0.82258287606910396</v>
      </c>
      <c r="L16" s="55">
        <v>0.86545930814734462</v>
      </c>
      <c r="M16" s="55">
        <v>0.91952576974945188</v>
      </c>
      <c r="N16" s="55">
        <v>0.84387367909434108</v>
      </c>
      <c r="O16" s="56">
        <v>0.7786666208221622</v>
      </c>
      <c r="P16" s="53">
        <v>162.03739231049144</v>
      </c>
      <c r="Q16" s="51">
        <v>150.84784070333239</v>
      </c>
      <c r="R16" s="51">
        <v>169.94819250185802</v>
      </c>
      <c r="S16" s="51">
        <v>163.83150179090455</v>
      </c>
      <c r="T16" s="51">
        <v>164.40800139530117</v>
      </c>
      <c r="U16" s="51">
        <v>161.98840451017037</v>
      </c>
      <c r="V16" s="52">
        <v>164.09661833074816</v>
      </c>
      <c r="W16" s="89">
        <f t="shared" si="1"/>
        <v>2.6878992966819389E-2</v>
      </c>
      <c r="X16" s="90">
        <f t="shared" si="2"/>
        <v>0.86566278428224785</v>
      </c>
      <c r="Y16" s="88">
        <f t="shared" si="0"/>
        <v>162.45113593468659</v>
      </c>
    </row>
    <row r="17" spans="1:25" x14ac:dyDescent="0.3">
      <c r="A17" s="1" t="s">
        <v>40</v>
      </c>
      <c r="B17" s="57">
        <v>1.895237203176087E-2</v>
      </c>
      <c r="C17" s="55">
        <v>2.1802334076893543E-2</v>
      </c>
      <c r="D17" s="55">
        <v>2.3791306356028292E-2</v>
      </c>
      <c r="E17" s="55">
        <v>2.8522899532951788E-2</v>
      </c>
      <c r="F17" s="55">
        <v>2.2556781800089146E-2</v>
      </c>
      <c r="G17" s="55">
        <v>3.9365112513520102E-2</v>
      </c>
      <c r="H17" s="56">
        <v>4.7287037158384108E-2</v>
      </c>
      <c r="I17" s="57">
        <v>0.91526794855622284</v>
      </c>
      <c r="J17" s="55">
        <v>0.908108979504335</v>
      </c>
      <c r="K17" s="55">
        <v>0.86536146551263171</v>
      </c>
      <c r="L17" s="55">
        <v>0.82548700565986244</v>
      </c>
      <c r="M17" s="55">
        <v>0.92962537793389588</v>
      </c>
      <c r="N17" s="55">
        <v>0.72525600580624783</v>
      </c>
      <c r="O17" s="180">
        <v>0.64740120369458742</v>
      </c>
      <c r="P17" s="53">
        <v>162.22405318419274</v>
      </c>
      <c r="Q17" s="51">
        <v>151.81202628019054</v>
      </c>
      <c r="R17" s="51">
        <v>165.60449960587084</v>
      </c>
      <c r="S17" s="51">
        <v>162.71199639703198</v>
      </c>
      <c r="T17" s="51">
        <v>162.31997954758714</v>
      </c>
      <c r="U17" s="51">
        <v>157.47613056424254</v>
      </c>
      <c r="V17" s="187">
        <v>165.41195103454976</v>
      </c>
      <c r="W17" s="91">
        <f t="shared" si="1"/>
        <v>2.8896834781375409E-2</v>
      </c>
      <c r="X17" s="92">
        <f t="shared" si="2"/>
        <v>0.8309297123811118</v>
      </c>
      <c r="Y17" s="88">
        <f t="shared" si="0"/>
        <v>161.08009094480937</v>
      </c>
    </row>
    <row r="18" spans="1:25" x14ac:dyDescent="0.3">
      <c r="A18" s="1" t="s">
        <v>41</v>
      </c>
      <c r="B18" s="57">
        <v>1.8818317408653175E-2</v>
      </c>
      <c r="C18" s="55">
        <v>2.3353891756682985E-2</v>
      </c>
      <c r="D18" s="55">
        <v>2.2394708491097766E-2</v>
      </c>
      <c r="E18" s="55">
        <v>2.6445240610317149E-2</v>
      </c>
      <c r="F18" s="55">
        <v>1.8135914137978149E-2</v>
      </c>
      <c r="G18" s="55">
        <v>6.5818092043361823E-2</v>
      </c>
      <c r="H18" s="56">
        <v>7.2024215001986719E-2</v>
      </c>
      <c r="I18" s="57">
        <v>0.91500747924625403</v>
      </c>
      <c r="J18" s="55">
        <v>0.84933407943476835</v>
      </c>
      <c r="K18" s="55">
        <v>0.87157711958374484</v>
      </c>
      <c r="L18" s="55">
        <v>0.77719437643692146</v>
      </c>
      <c r="M18" s="55">
        <v>0.91947989374778694</v>
      </c>
      <c r="N18" s="85">
        <v>0.35880268143764799</v>
      </c>
      <c r="O18" s="180">
        <v>0.2275604559749822</v>
      </c>
      <c r="P18" s="53">
        <v>162.34252808471413</v>
      </c>
      <c r="Q18" s="51">
        <v>155.42316681483985</v>
      </c>
      <c r="R18" s="51">
        <v>163.72401450202989</v>
      </c>
      <c r="S18" s="51">
        <v>161.49305057093173</v>
      </c>
      <c r="T18" s="51">
        <v>161.37458496804723</v>
      </c>
      <c r="U18" s="184">
        <v>151.5312265222762</v>
      </c>
      <c r="V18" s="188">
        <v>180.06628586374029</v>
      </c>
      <c r="W18" s="91">
        <f t="shared" si="1"/>
        <v>3.5284339921439679E-2</v>
      </c>
      <c r="X18" s="92">
        <f t="shared" si="2"/>
        <v>0.7027080122660152</v>
      </c>
      <c r="Y18" s="88">
        <f t="shared" si="0"/>
        <v>162.27926533236845</v>
      </c>
    </row>
    <row r="19" spans="1:25" x14ac:dyDescent="0.3">
      <c r="A19" t="s">
        <v>42</v>
      </c>
      <c r="B19" s="57">
        <v>2.7533125954314359E-2</v>
      </c>
      <c r="C19" s="55">
        <v>2.6291824973908987E-2</v>
      </c>
      <c r="D19" s="55">
        <v>2.5003997538500231E-2</v>
      </c>
      <c r="E19" s="55">
        <v>1.2930240149975861E-2</v>
      </c>
      <c r="F19" s="55">
        <v>2.8502520085948363E-2</v>
      </c>
      <c r="G19" s="55">
        <v>1.8211973823484062E-2</v>
      </c>
      <c r="H19" s="56">
        <v>2.0248039115453219E-2</v>
      </c>
      <c r="I19" s="57">
        <v>0.92688689455743456</v>
      </c>
      <c r="J19" s="55">
        <v>0.93227322654019562</v>
      </c>
      <c r="K19" s="55">
        <v>0.96186074541386068</v>
      </c>
      <c r="L19" s="55">
        <v>0.97929368560521224</v>
      </c>
      <c r="M19" s="55">
        <v>0.91194683644487506</v>
      </c>
      <c r="N19" s="55">
        <v>0.94923691412870548</v>
      </c>
      <c r="O19" s="56">
        <v>0.93737855086888422</v>
      </c>
      <c r="P19" s="53">
        <v>163.71141825625335</v>
      </c>
      <c r="Q19" s="51">
        <v>152.46710426901026</v>
      </c>
      <c r="R19" s="51">
        <v>170.33090439781461</v>
      </c>
      <c r="S19" s="51">
        <v>162.92087426701704</v>
      </c>
      <c r="T19" s="51">
        <v>161.97934871244735</v>
      </c>
      <c r="U19" s="51">
        <v>161.7990194439474</v>
      </c>
      <c r="V19" s="52">
        <v>162.60201216157384</v>
      </c>
      <c r="W19" s="89">
        <f t="shared" si="1"/>
        <v>2.2674531663083582E-2</v>
      </c>
      <c r="X19" s="90">
        <f t="shared" si="2"/>
        <v>0.94269669336559547</v>
      </c>
      <c r="Y19" s="88">
        <f t="shared" si="0"/>
        <v>162.25866878686625</v>
      </c>
    </row>
    <row r="20" spans="1:25" x14ac:dyDescent="0.3">
      <c r="A20" t="s">
        <v>43</v>
      </c>
      <c r="B20" s="57">
        <v>1.5157537328720263E-2</v>
      </c>
      <c r="C20" s="55">
        <v>1.3115369950445276E-2</v>
      </c>
      <c r="D20" s="55">
        <v>1.1785211857739489E-2</v>
      </c>
      <c r="E20" s="55">
        <v>9.7036518893138784E-3</v>
      </c>
      <c r="F20" s="55">
        <v>9.6875640736490652E-3</v>
      </c>
      <c r="G20" s="55">
        <v>1.2130044892267568E-2</v>
      </c>
      <c r="H20" s="56">
        <v>1.3348493220641923E-2</v>
      </c>
      <c r="I20" s="57">
        <v>0.96564753598391262</v>
      </c>
      <c r="J20" s="55">
        <v>0.96603640514158728</v>
      </c>
      <c r="K20" s="55">
        <v>0.97640154668440315</v>
      </c>
      <c r="L20" s="55">
        <v>0.97972857197120489</v>
      </c>
      <c r="M20" s="55">
        <v>0.98482500100991377</v>
      </c>
      <c r="N20" s="55">
        <v>0.98984953778536255</v>
      </c>
      <c r="O20" s="56">
        <v>0.97940483165063474</v>
      </c>
      <c r="P20" s="53">
        <v>163.37770993564362</v>
      </c>
      <c r="Q20" s="51">
        <v>154.94645177202668</v>
      </c>
      <c r="R20" s="51">
        <v>163.84583465007958</v>
      </c>
      <c r="S20" s="51">
        <v>161.79938905043693</v>
      </c>
      <c r="T20" s="51">
        <v>160.70911157677304</v>
      </c>
      <c r="U20" s="51">
        <v>170.92825808098925</v>
      </c>
      <c r="V20" s="52">
        <v>159.51988648920684</v>
      </c>
      <c r="W20" s="89">
        <f t="shared" si="1"/>
        <v>1.2132553316111067E-2</v>
      </c>
      <c r="X20" s="90">
        <f t="shared" si="2"/>
        <v>0.97741334717528849</v>
      </c>
      <c r="Y20" s="88">
        <f t="shared" si="0"/>
        <v>162.16094879359372</v>
      </c>
    </row>
    <row r="21" spans="1:25" x14ac:dyDescent="0.3">
      <c r="A21" t="s">
        <v>44</v>
      </c>
      <c r="B21" s="57">
        <v>1.152723217404907E-2</v>
      </c>
      <c r="C21" s="55">
        <v>1.1216235300005413E-2</v>
      </c>
      <c r="D21" s="55">
        <v>1.1980156708989919E-2</v>
      </c>
      <c r="E21" s="55">
        <v>1.3251985713220548E-2</v>
      </c>
      <c r="F21" s="55">
        <v>1.0292495740986998E-2</v>
      </c>
      <c r="G21" s="55">
        <v>2.4406709435859743E-2</v>
      </c>
      <c r="H21" s="56">
        <v>2.5854923034977002E-2</v>
      </c>
      <c r="I21" s="57">
        <v>0.97199077095867403</v>
      </c>
      <c r="J21" s="55">
        <v>0.98325468106068137</v>
      </c>
      <c r="K21" s="55">
        <v>0.98131899993101368</v>
      </c>
      <c r="L21" s="55">
        <v>0.98714216631481277</v>
      </c>
      <c r="M21" s="55">
        <v>0.99237543351023327</v>
      </c>
      <c r="N21" s="55">
        <v>0.98639705919280718</v>
      </c>
      <c r="O21" s="56">
        <v>0.9765530134402679</v>
      </c>
      <c r="P21" s="53">
        <v>162.94707960296415</v>
      </c>
      <c r="Q21" s="51">
        <v>156.87355680230942</v>
      </c>
      <c r="R21" s="51">
        <v>159.6366172252805</v>
      </c>
      <c r="S21" s="51">
        <v>161.97248865608111</v>
      </c>
      <c r="T21" s="51">
        <v>159.1681875085138</v>
      </c>
      <c r="U21" s="51">
        <v>169.57510833619529</v>
      </c>
      <c r="V21" s="52">
        <v>155.56098572316671</v>
      </c>
      <c r="W21" s="89">
        <f t="shared" si="1"/>
        <v>1.5504248301155528E-2</v>
      </c>
      <c r="X21" s="90">
        <f t="shared" si="2"/>
        <v>0.98271887491549859</v>
      </c>
      <c r="Y21" s="88">
        <f t="shared" si="0"/>
        <v>160.81914626493017</v>
      </c>
    </row>
    <row r="22" spans="1:25" x14ac:dyDescent="0.3">
      <c r="A22" t="s">
        <v>45</v>
      </c>
      <c r="B22" s="57">
        <v>1.3752458186902598E-2</v>
      </c>
      <c r="C22" s="55">
        <v>1.6772030524074204E-2</v>
      </c>
      <c r="D22" s="55">
        <v>1.8397296530624038E-2</v>
      </c>
      <c r="E22" s="55">
        <v>2.4888355457945835E-2</v>
      </c>
      <c r="F22" s="55">
        <v>2.0125178802388212E-2</v>
      </c>
      <c r="G22" s="55">
        <v>3.7373195059135236E-2</v>
      </c>
      <c r="H22" s="56">
        <v>3.7149993093327838E-2</v>
      </c>
      <c r="I22" s="57">
        <v>0.9635485662182719</v>
      </c>
      <c r="J22" s="55">
        <v>0.98842268375908782</v>
      </c>
      <c r="K22" s="55">
        <v>0.97443486408120439</v>
      </c>
      <c r="L22" s="55">
        <v>0.98788584952983882</v>
      </c>
      <c r="M22" s="55">
        <v>0.98795801018521401</v>
      </c>
      <c r="N22" s="55">
        <v>0.95761492318010999</v>
      </c>
      <c r="O22" s="56">
        <v>0.95006561438643866</v>
      </c>
      <c r="P22" s="53">
        <v>162.3130593438996</v>
      </c>
      <c r="Q22" s="51">
        <v>154.60291346589332</v>
      </c>
      <c r="R22" s="51">
        <v>160.80089310396474</v>
      </c>
      <c r="S22" s="51">
        <v>164.37552270135231</v>
      </c>
      <c r="T22" s="51">
        <v>155.83242184686321</v>
      </c>
      <c r="U22" s="51">
        <v>170.4844375674538</v>
      </c>
      <c r="V22" s="52">
        <v>154.38504940599887</v>
      </c>
      <c r="W22" s="89">
        <f t="shared" si="1"/>
        <v>2.4065501093485424E-2</v>
      </c>
      <c r="X22" s="90">
        <f t="shared" si="2"/>
        <v>0.97284721590573786</v>
      </c>
      <c r="Y22" s="88">
        <f t="shared" si="0"/>
        <v>160.39918534791801</v>
      </c>
    </row>
    <row r="23" spans="1:25" x14ac:dyDescent="0.3">
      <c r="A23" s="1" t="s">
        <v>46</v>
      </c>
      <c r="B23" s="57">
        <v>1.1203135979663091E-2</v>
      </c>
      <c r="C23" s="55">
        <v>1.3293472579818007E-2</v>
      </c>
      <c r="D23" s="55">
        <v>1.47726298564909E-2</v>
      </c>
      <c r="E23" s="55">
        <v>1.9472081767519578E-2</v>
      </c>
      <c r="F23" s="55">
        <v>1.5858589145546956E-2</v>
      </c>
      <c r="G23" s="55">
        <v>4.1588312383333048E-2</v>
      </c>
      <c r="H23" s="56">
        <v>4.2386312922064268E-2</v>
      </c>
      <c r="I23" s="57">
        <v>0.97574210525005944</v>
      </c>
      <c r="J23" s="55">
        <v>0.99273610114168764</v>
      </c>
      <c r="K23" s="55">
        <v>0.98708409484767357</v>
      </c>
      <c r="L23" s="55">
        <v>0.99282399093457896</v>
      </c>
      <c r="M23" s="55">
        <v>0.99222593009696336</v>
      </c>
      <c r="N23" s="85">
        <v>0.93634890445899199</v>
      </c>
      <c r="O23" s="180">
        <v>0.92976982761487947</v>
      </c>
      <c r="P23" s="53">
        <v>163.51581791826047</v>
      </c>
      <c r="Q23" s="51">
        <v>161.89107074742424</v>
      </c>
      <c r="R23" s="51">
        <v>158.10174051376634</v>
      </c>
      <c r="S23" s="51">
        <v>160.62578041607108</v>
      </c>
      <c r="T23" s="51">
        <v>158.23572016369872</v>
      </c>
      <c r="U23" s="184">
        <v>171.19522305249498</v>
      </c>
      <c r="V23" s="187">
        <v>155.78390056190406</v>
      </c>
      <c r="W23" s="89">
        <f t="shared" si="1"/>
        <v>2.265350494777655E-2</v>
      </c>
      <c r="X23" s="90">
        <f t="shared" si="2"/>
        <v>0.97239013633497617</v>
      </c>
      <c r="Y23" s="88">
        <f t="shared" si="0"/>
        <v>161.33560762480283</v>
      </c>
    </row>
    <row r="24" spans="1:25" x14ac:dyDescent="0.3">
      <c r="A24" t="s">
        <v>47</v>
      </c>
      <c r="B24" s="57">
        <v>1.1081819815453227E-2</v>
      </c>
      <c r="C24" s="55">
        <v>8.4880025248029057E-3</v>
      </c>
      <c r="D24" s="55">
        <v>8.8853767913479095E-3</v>
      </c>
      <c r="E24" s="55">
        <v>8.4117038289298063E-3</v>
      </c>
      <c r="F24" s="55">
        <v>7.0626489642405072E-3</v>
      </c>
      <c r="G24" s="55">
        <v>3.1066359369058928E-2</v>
      </c>
      <c r="H24" s="56">
        <v>3.4162385778404927E-2</v>
      </c>
      <c r="I24" s="57">
        <v>0.97573426511120043</v>
      </c>
      <c r="J24" s="55">
        <v>0.98886260182777952</v>
      </c>
      <c r="K24" s="55">
        <v>0.98856923370356564</v>
      </c>
      <c r="L24" s="55">
        <v>0.99327642013507389</v>
      </c>
      <c r="M24" s="55">
        <v>0.99354291966611041</v>
      </c>
      <c r="N24" s="55">
        <v>0.96967977834845365</v>
      </c>
      <c r="O24" s="56">
        <v>0.95583315268726721</v>
      </c>
      <c r="P24" s="53">
        <v>162.57683180106417</v>
      </c>
      <c r="Q24" s="51">
        <v>159.32347358947601</v>
      </c>
      <c r="R24" s="51">
        <v>160.55768542533724</v>
      </c>
      <c r="S24" s="51">
        <v>160.6378117530424</v>
      </c>
      <c r="T24" s="51">
        <v>160.0150441692715</v>
      </c>
      <c r="U24" s="51">
        <v>171.23589110189968</v>
      </c>
      <c r="V24" s="52">
        <v>153.98249226006911</v>
      </c>
      <c r="W24" s="89">
        <f t="shared" si="1"/>
        <v>1.5594042438891172E-2</v>
      </c>
      <c r="X24" s="90">
        <f t="shared" si="2"/>
        <v>0.98078548163992152</v>
      </c>
      <c r="Y24" s="88">
        <f t="shared" si="0"/>
        <v>161.18989001430859</v>
      </c>
    </row>
    <row r="25" spans="1:25" x14ac:dyDescent="0.3">
      <c r="A25" t="s">
        <v>48</v>
      </c>
      <c r="B25" s="57">
        <v>2.2419075417541356E-2</v>
      </c>
      <c r="C25" s="55">
        <v>1.812367165535942E-2</v>
      </c>
      <c r="D25" s="55">
        <v>1.5807049544896826E-2</v>
      </c>
      <c r="E25" s="55">
        <v>7.9846618418372133E-3</v>
      </c>
      <c r="F25" s="55">
        <v>1.936778354583403E-2</v>
      </c>
      <c r="G25" s="55">
        <v>1.2775305157311703E-2</v>
      </c>
      <c r="H25" s="56">
        <v>1.6383061893981542E-2</v>
      </c>
      <c r="I25" s="57">
        <v>0.9524270666055592</v>
      </c>
      <c r="J25" s="55">
        <v>0.96342474340498718</v>
      </c>
      <c r="K25" s="55">
        <v>0.98161959158070133</v>
      </c>
      <c r="L25" s="55">
        <v>0.99183350885013444</v>
      </c>
      <c r="M25" s="55">
        <v>0.97501865181918157</v>
      </c>
      <c r="N25" s="55">
        <v>0.99391638852242392</v>
      </c>
      <c r="O25" s="56">
        <v>0.98205327747913285</v>
      </c>
      <c r="P25" s="53">
        <v>163.05534363229316</v>
      </c>
      <c r="Q25" s="51">
        <v>151.75385581437152</v>
      </c>
      <c r="R25" s="51">
        <v>165.81696597222276</v>
      </c>
      <c r="S25" s="51">
        <v>162.14339837724188</v>
      </c>
      <c r="T25" s="51">
        <v>160.89897330746521</v>
      </c>
      <c r="U25" s="51">
        <v>169.71501427888865</v>
      </c>
      <c r="V25" s="52">
        <v>156.40428393871457</v>
      </c>
      <c r="W25" s="89">
        <f t="shared" si="1"/>
        <v>1.6122944150966014E-2</v>
      </c>
      <c r="X25" s="90">
        <f t="shared" si="2"/>
        <v>0.97718474689458845</v>
      </c>
      <c r="Y25" s="88">
        <f t="shared" si="0"/>
        <v>161.39826218874254</v>
      </c>
    </row>
    <row r="26" spans="1:25" x14ac:dyDescent="0.3">
      <c r="A26" s="1" t="s">
        <v>49</v>
      </c>
      <c r="B26" s="57">
        <v>4.4040243484477513E-2</v>
      </c>
      <c r="C26" s="55">
        <v>4.3745797837821891E-2</v>
      </c>
      <c r="D26" s="55">
        <v>4.1495868984206437E-2</v>
      </c>
      <c r="E26" s="55">
        <v>2.5025313817262383E-2</v>
      </c>
      <c r="F26" s="55">
        <v>4.6340582019070486E-2</v>
      </c>
      <c r="G26" s="55">
        <v>1.8364656408014619E-2</v>
      </c>
      <c r="H26" s="56">
        <v>1.7968993552318846E-2</v>
      </c>
      <c r="I26" s="84">
        <v>0.87094593668065845</v>
      </c>
      <c r="J26" s="85">
        <v>0.89531154177842054</v>
      </c>
      <c r="K26" s="85">
        <v>0.95199777874104685</v>
      </c>
      <c r="L26" s="55">
        <v>0.97216480175066033</v>
      </c>
      <c r="M26" s="85">
        <v>0.90426848443903141</v>
      </c>
      <c r="N26" s="55">
        <v>0.95600657970326053</v>
      </c>
      <c r="O26" s="56">
        <v>0.95378250876550663</v>
      </c>
      <c r="P26" s="183">
        <v>160.00415122824492</v>
      </c>
      <c r="Q26" s="186">
        <v>125.20835884059774</v>
      </c>
      <c r="R26" s="184">
        <v>176.19934898324669</v>
      </c>
      <c r="S26" s="51">
        <v>162.93041086900388</v>
      </c>
      <c r="T26" s="51">
        <v>154.64765668734424</v>
      </c>
      <c r="U26" s="51">
        <v>163.06164723125394</v>
      </c>
      <c r="V26" s="52">
        <v>161.73267626314052</v>
      </c>
      <c r="W26" s="89">
        <f t="shared" si="1"/>
        <v>3.3854493729024597E-2</v>
      </c>
      <c r="X26" s="90">
        <f t="shared" si="2"/>
        <v>0.92921109026551207</v>
      </c>
      <c r="Y26" s="88">
        <f t="shared" si="0"/>
        <v>157.68346430040455</v>
      </c>
    </row>
    <row r="27" spans="1:25" x14ac:dyDescent="0.3">
      <c r="A27" s="1" t="s">
        <v>50</v>
      </c>
      <c r="B27" s="57">
        <v>7.5526521319945167E-2</v>
      </c>
      <c r="C27" s="55">
        <v>7.674269962607011E-2</v>
      </c>
      <c r="D27" s="55">
        <v>7.0796464528598932E-2</v>
      </c>
      <c r="E27" s="55">
        <v>7.3970036428513339E-2</v>
      </c>
      <c r="F27" s="55">
        <v>8.1502734762683035E-2</v>
      </c>
      <c r="G27" s="55">
        <v>1.104561779158407E-2</v>
      </c>
      <c r="H27" s="56">
        <v>9.0915203064964034E-3</v>
      </c>
      <c r="I27" s="84">
        <v>0.52303124678084256</v>
      </c>
      <c r="J27" s="85">
        <v>0.86703242782689005</v>
      </c>
      <c r="K27" s="85">
        <v>0.92287907690013471</v>
      </c>
      <c r="L27" s="85">
        <v>0.71532960579840921</v>
      </c>
      <c r="M27" s="85">
        <v>0.47962246298664263</v>
      </c>
      <c r="N27" s="55">
        <v>0.98325874394569446</v>
      </c>
      <c r="O27" s="56">
        <v>0.98490500746419141</v>
      </c>
      <c r="P27" s="185">
        <v>144.8187478228742</v>
      </c>
      <c r="Q27" s="186">
        <v>124.44508252208641</v>
      </c>
      <c r="R27" s="186">
        <v>182.54404580654696</v>
      </c>
      <c r="S27" s="51">
        <v>146.4557473718408</v>
      </c>
      <c r="T27" s="51">
        <v>139.74652159054821</v>
      </c>
      <c r="U27" s="51">
        <v>165.68114106954101</v>
      </c>
      <c r="V27" s="52">
        <v>161.53583403196438</v>
      </c>
      <c r="W27" s="91">
        <f t="shared" si="1"/>
        <v>5.6953656394841581E-2</v>
      </c>
      <c r="X27" s="92">
        <f t="shared" si="2"/>
        <v>0.78229408167182934</v>
      </c>
      <c r="Y27" s="88">
        <f t="shared" si="0"/>
        <v>152.17530288791457</v>
      </c>
    </row>
    <row r="28" spans="1:25" x14ac:dyDescent="0.3">
      <c r="A28" s="1" t="s">
        <v>51</v>
      </c>
      <c r="B28" s="57">
        <v>5.0905508169337123E-2</v>
      </c>
      <c r="C28" s="55">
        <v>4.6242012806883337E-2</v>
      </c>
      <c r="D28" s="55">
        <v>4.3276332331499426E-2</v>
      </c>
      <c r="E28" s="55">
        <v>3.2991144117053159E-2</v>
      </c>
      <c r="F28" s="55">
        <v>5.1421810593660335E-2</v>
      </c>
      <c r="G28" s="55">
        <v>1.5650622339610811E-2</v>
      </c>
      <c r="H28" s="56">
        <v>2.268722355073401E-2</v>
      </c>
      <c r="I28" s="84">
        <v>0.85348715696654909</v>
      </c>
      <c r="J28" s="85">
        <v>0.93348299565974535</v>
      </c>
      <c r="K28" s="85">
        <v>0.97018866159889927</v>
      </c>
      <c r="L28" s="55">
        <v>0.97140916429360813</v>
      </c>
      <c r="M28" s="85">
        <v>0.91064903718298673</v>
      </c>
      <c r="N28" s="55">
        <v>0.99089260617806108</v>
      </c>
      <c r="O28" s="56">
        <v>0.97343106424011383</v>
      </c>
      <c r="P28" s="183">
        <v>157.87944235108679</v>
      </c>
      <c r="Q28" s="186">
        <v>127.47245581187819</v>
      </c>
      <c r="R28" s="186">
        <v>178.05948727246718</v>
      </c>
      <c r="S28" s="51">
        <v>158.93571396595814</v>
      </c>
      <c r="T28" s="51">
        <v>151.78477180861626</v>
      </c>
      <c r="U28" s="51">
        <v>169.41601617631227</v>
      </c>
      <c r="V28" s="52">
        <v>155.08212301110746</v>
      </c>
      <c r="W28" s="89">
        <f t="shared" si="1"/>
        <v>3.7596379129825455E-2</v>
      </c>
      <c r="X28" s="90">
        <f t="shared" si="2"/>
        <v>0.9433629551599948</v>
      </c>
      <c r="Y28" s="88">
        <f t="shared" si="0"/>
        <v>156.94714434248948</v>
      </c>
    </row>
    <row r="29" spans="1:25" x14ac:dyDescent="0.3">
      <c r="A29" s="1" t="s">
        <v>52</v>
      </c>
      <c r="B29" s="57">
        <v>2.7423215521757787E-2</v>
      </c>
      <c r="C29" s="55">
        <v>1.6415143578768644E-2</v>
      </c>
      <c r="D29" s="55">
        <v>1.6224887542025952E-2</v>
      </c>
      <c r="E29" s="55">
        <v>8.3738876482829325E-3</v>
      </c>
      <c r="F29" s="55">
        <v>2.1077021196208356E-2</v>
      </c>
      <c r="G29" s="55">
        <v>3.5729170523303752E-2</v>
      </c>
      <c r="H29" s="56">
        <v>4.1749747462837258E-2</v>
      </c>
      <c r="I29" s="57">
        <v>0.93714988463739068</v>
      </c>
      <c r="J29" s="55">
        <v>0.98517966702725446</v>
      </c>
      <c r="K29" s="55">
        <v>0.99273734773623701</v>
      </c>
      <c r="L29" s="55">
        <v>0.9931086563738738</v>
      </c>
      <c r="M29" s="55">
        <v>0.97867316209544875</v>
      </c>
      <c r="N29" s="55">
        <v>0.9441725119200004</v>
      </c>
      <c r="O29" s="180">
        <v>0.91627172054609329</v>
      </c>
      <c r="P29" s="53">
        <v>164.32481428526864</v>
      </c>
      <c r="Q29" s="51">
        <v>155.25035784165158</v>
      </c>
      <c r="R29" s="51">
        <v>168.31974077970835</v>
      </c>
      <c r="S29" s="51">
        <v>161.54343602197409</v>
      </c>
      <c r="T29" s="51">
        <v>160.13106764483862</v>
      </c>
      <c r="U29" s="51">
        <v>170.65678288131187</v>
      </c>
      <c r="V29" s="187">
        <v>151.45386699537386</v>
      </c>
      <c r="W29" s="89">
        <f t="shared" si="1"/>
        <v>2.38561533533121E-2</v>
      </c>
      <c r="X29" s="90">
        <f t="shared" si="2"/>
        <v>0.96389899290518544</v>
      </c>
      <c r="Y29" s="88">
        <f t="shared" si="0"/>
        <v>161.6685809214467</v>
      </c>
    </row>
    <row r="30" spans="1:25" ht="15" thickBot="1" x14ac:dyDescent="0.35">
      <c r="A30" s="1" t="s">
        <v>53</v>
      </c>
      <c r="B30" s="124">
        <v>1.5897742488256164E-2</v>
      </c>
      <c r="C30" s="58">
        <v>6.0433371236912631E-3</v>
      </c>
      <c r="D30" s="58">
        <v>6.1449572296455469E-3</v>
      </c>
      <c r="E30" s="58">
        <v>6.3992761684730113E-3</v>
      </c>
      <c r="F30" s="58">
        <v>8.0466347278829835E-3</v>
      </c>
      <c r="G30" s="58">
        <v>4.6673265961034938E-2</v>
      </c>
      <c r="H30" s="86">
        <v>4.8419634280399915E-2</v>
      </c>
      <c r="I30" s="124">
        <v>0.96825139606194233</v>
      </c>
      <c r="J30" s="58">
        <v>0.99383591105481539</v>
      </c>
      <c r="K30" s="58">
        <v>0.99359931460211559</v>
      </c>
      <c r="L30" s="58">
        <v>0.99322904389897904</v>
      </c>
      <c r="M30" s="58">
        <v>0.99132648875259188</v>
      </c>
      <c r="N30" s="181">
        <v>0.89888267808894817</v>
      </c>
      <c r="O30" s="182">
        <v>0.88492076650962259</v>
      </c>
      <c r="P30" s="83">
        <v>163.86187735959925</v>
      </c>
      <c r="Q30" s="54">
        <v>161.32148551940904</v>
      </c>
      <c r="R30" s="54">
        <v>160.27529847270173</v>
      </c>
      <c r="S30" s="54">
        <v>162.09381142283496</v>
      </c>
      <c r="T30" s="54">
        <v>157.96931648254375</v>
      </c>
      <c r="U30" s="190">
        <v>170.86768242244628</v>
      </c>
      <c r="V30" s="189">
        <v>150.50139065541595</v>
      </c>
      <c r="W30" s="130">
        <f t="shared" si="1"/>
        <v>1.9660692568483403E-2</v>
      </c>
      <c r="X30" s="131">
        <f t="shared" si="2"/>
        <v>0.9605779427098593</v>
      </c>
      <c r="Y30" s="94">
        <f t="shared" si="0"/>
        <v>160.98440890499299</v>
      </c>
    </row>
    <row r="31" spans="1:25" x14ac:dyDescent="0.3"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0</v>
      </c>
      <c r="H31" t="s">
        <v>0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0</v>
      </c>
      <c r="O31" t="s">
        <v>0</v>
      </c>
      <c r="P31" t="s">
        <v>1</v>
      </c>
      <c r="Q31" t="s">
        <v>1</v>
      </c>
      <c r="R31" t="s">
        <v>1</v>
      </c>
      <c r="S31" t="s">
        <v>1</v>
      </c>
      <c r="T31" t="s">
        <v>1</v>
      </c>
      <c r="U31" t="s">
        <v>0</v>
      </c>
      <c r="V31" t="s">
        <v>0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30">
    <cfRule type="cellIs" dxfId="0" priority="1" operator="greaterThan">
      <formula>0.0399</formula>
    </cfRule>
  </conditionalFormatting>
  <pageMargins left="0.7" right="0.7" top="0.75" bottom="0.75" header="0.3" footer="0.3"/>
  <ignoredErrors>
    <ignoredError sqref="W3:Y3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C9668-6349-4889-A5F4-3CF9B84BE8A0}">
  <sheetPr>
    <tabColor rgb="FF7030A0"/>
  </sheetPr>
  <dimension ref="A1:R21"/>
  <sheetViews>
    <sheetView tabSelected="1" workbookViewId="0">
      <selection activeCell="T18" sqref="T18"/>
    </sheetView>
  </sheetViews>
  <sheetFormatPr defaultRowHeight="14.4" x14ac:dyDescent="0.3"/>
  <cols>
    <col min="1" max="1" width="5" bestFit="1" customWidth="1"/>
    <col min="2" max="2" width="2.77734375" bestFit="1" customWidth="1"/>
    <col min="3" max="3" width="3.33203125" bestFit="1" customWidth="1"/>
    <col min="4" max="15" width="4.6640625" bestFit="1" customWidth="1"/>
  </cols>
  <sheetData>
    <row r="1" spans="1:18" ht="15" thickBot="1" x14ac:dyDescent="0.35">
      <c r="A1" s="215" t="s">
        <v>71</v>
      </c>
      <c r="B1" s="215"/>
      <c r="C1" s="216"/>
      <c r="D1" s="217" t="s">
        <v>72</v>
      </c>
      <c r="E1" s="218"/>
      <c r="F1" s="218"/>
      <c r="G1" s="218"/>
      <c r="H1" s="219"/>
      <c r="I1" s="219"/>
      <c r="J1" s="219"/>
      <c r="K1" s="219"/>
      <c r="L1" s="219"/>
      <c r="M1" s="219"/>
      <c r="N1" s="219"/>
      <c r="O1" s="220"/>
    </row>
    <row r="2" spans="1:18" ht="15" thickBot="1" x14ac:dyDescent="0.35">
      <c r="A2" s="6" t="s">
        <v>73</v>
      </c>
      <c r="B2" s="6"/>
      <c r="C2" s="6"/>
      <c r="D2" s="7">
        <v>1</v>
      </c>
      <c r="E2" s="7" t="s">
        <v>74</v>
      </c>
      <c r="F2" s="7">
        <v>3</v>
      </c>
      <c r="G2" s="7">
        <v>4</v>
      </c>
      <c r="H2" s="7">
        <v>1</v>
      </c>
      <c r="I2" s="8" t="s">
        <v>74</v>
      </c>
      <c r="J2" s="8">
        <v>3</v>
      </c>
      <c r="K2" s="8">
        <v>4</v>
      </c>
      <c r="L2" s="9">
        <v>1</v>
      </c>
      <c r="M2" s="9" t="s">
        <v>74</v>
      </c>
      <c r="N2" s="9">
        <v>3</v>
      </c>
      <c r="O2" s="9">
        <v>4</v>
      </c>
      <c r="R2" s="2" t="s">
        <v>80</v>
      </c>
    </row>
    <row r="3" spans="1:18" ht="15" thickBot="1" x14ac:dyDescent="0.35">
      <c r="A3" s="221" t="s">
        <v>64</v>
      </c>
      <c r="B3" s="224" t="s">
        <v>75</v>
      </c>
      <c r="C3" s="10">
        <v>0.5</v>
      </c>
      <c r="D3" s="44">
        <v>3.1600000000000003E-2</v>
      </c>
      <c r="E3" s="45">
        <v>2.41E-2</v>
      </c>
      <c r="F3" s="46">
        <v>1.9400000000000001E-2</v>
      </c>
      <c r="G3" s="47">
        <v>1.7600000000000001E-2</v>
      </c>
      <c r="H3" s="44">
        <v>0.66930000000000001</v>
      </c>
      <c r="I3" s="45">
        <v>0.86650000000000005</v>
      </c>
      <c r="J3" s="46">
        <v>0.93120000000000003</v>
      </c>
      <c r="K3" s="46">
        <v>0.94159999999999999</v>
      </c>
      <c r="L3" s="44">
        <v>304.55</v>
      </c>
      <c r="M3" s="45">
        <v>301.13</v>
      </c>
      <c r="N3" s="46">
        <v>300.60000000000002</v>
      </c>
      <c r="O3" s="47">
        <v>300.76</v>
      </c>
      <c r="R3" t="s">
        <v>84</v>
      </c>
    </row>
    <row r="4" spans="1:18" ht="15" thickBot="1" x14ac:dyDescent="0.35">
      <c r="A4" s="222"/>
      <c r="B4" s="225"/>
      <c r="C4" s="11">
        <v>0.33</v>
      </c>
      <c r="D4" s="48">
        <v>2.58E-2</v>
      </c>
      <c r="E4" s="43">
        <v>1.8800000000000001E-2</v>
      </c>
      <c r="F4" s="43">
        <v>1.5699999999999999E-2</v>
      </c>
      <c r="G4" s="14">
        <v>1.7100000000000001E-2</v>
      </c>
      <c r="H4" s="48">
        <v>0.82020000000000004</v>
      </c>
      <c r="I4" s="43">
        <v>0.93149999999999999</v>
      </c>
      <c r="J4" s="43">
        <v>0.95709999999999995</v>
      </c>
      <c r="K4" s="43">
        <v>0.94330000000000003</v>
      </c>
      <c r="L4" s="48">
        <v>301.45999999999998</v>
      </c>
      <c r="M4" s="43">
        <v>301.58</v>
      </c>
      <c r="N4" s="43">
        <v>301.11</v>
      </c>
      <c r="O4" s="14">
        <v>300.47000000000003</v>
      </c>
    </row>
    <row r="5" spans="1:18" ht="15" thickBot="1" x14ac:dyDescent="0.35">
      <c r="A5" s="223"/>
      <c r="B5" s="225"/>
      <c r="C5" s="11">
        <v>0.16</v>
      </c>
      <c r="D5" s="49">
        <v>2.18E-2</v>
      </c>
      <c r="E5" s="43">
        <v>1.41E-2</v>
      </c>
      <c r="F5" s="43">
        <v>1.4200000000000001E-2</v>
      </c>
      <c r="G5" s="14">
        <v>1.7999999999999999E-2</v>
      </c>
      <c r="H5" s="49">
        <v>0.90859999999999996</v>
      </c>
      <c r="I5" s="43">
        <v>0.97070000000000001</v>
      </c>
      <c r="J5" s="43">
        <v>0.96430000000000005</v>
      </c>
      <c r="K5" s="43">
        <v>0.94079999999999997</v>
      </c>
      <c r="L5" s="49">
        <v>300.64999999999998</v>
      </c>
      <c r="M5" s="43">
        <v>300.93</v>
      </c>
      <c r="N5" s="43">
        <v>300.83999999999997</v>
      </c>
      <c r="O5" s="14">
        <v>300.07</v>
      </c>
      <c r="R5" t="s">
        <v>88</v>
      </c>
    </row>
    <row r="6" spans="1:18" ht="15" thickBot="1" x14ac:dyDescent="0.35">
      <c r="A6" s="15" t="s">
        <v>76</v>
      </c>
      <c r="B6" s="225"/>
      <c r="C6" s="11">
        <v>0</v>
      </c>
      <c r="D6" s="49">
        <v>2.07E-2</v>
      </c>
      <c r="E6" s="43">
        <v>1.24E-2</v>
      </c>
      <c r="F6" s="43">
        <v>1.46E-2</v>
      </c>
      <c r="G6" s="14">
        <v>1.9699999999999999E-2</v>
      </c>
      <c r="H6" s="49">
        <v>0.92700000000000005</v>
      </c>
      <c r="I6" s="43">
        <v>0.97909999999999997</v>
      </c>
      <c r="J6" s="43">
        <v>0.96440000000000003</v>
      </c>
      <c r="K6" s="43">
        <v>0.93049999999999999</v>
      </c>
      <c r="L6" s="49">
        <v>299.69</v>
      </c>
      <c r="M6" s="43">
        <v>300.08</v>
      </c>
      <c r="N6" s="43">
        <v>299.33999999999997</v>
      </c>
      <c r="O6" s="14">
        <v>300.12</v>
      </c>
    </row>
    <row r="7" spans="1:18" ht="15" thickBot="1" x14ac:dyDescent="0.35">
      <c r="A7" s="221" t="s">
        <v>68</v>
      </c>
      <c r="B7" s="225"/>
      <c r="C7" s="11">
        <v>0.16</v>
      </c>
      <c r="D7" s="49">
        <v>2.0400000000000001E-2</v>
      </c>
      <c r="E7" s="43">
        <v>1.35E-2</v>
      </c>
      <c r="F7" s="43">
        <v>1.5800000000000002E-2</v>
      </c>
      <c r="G7" s="14">
        <v>2.0799999999999999E-2</v>
      </c>
      <c r="H7" s="49">
        <v>0.91900000000000004</v>
      </c>
      <c r="I7" s="43">
        <v>0.97319999999999995</v>
      </c>
      <c r="J7" s="43">
        <v>0.95709999999999995</v>
      </c>
      <c r="K7" s="43">
        <v>0.92149999999999999</v>
      </c>
      <c r="L7" s="49">
        <v>299.17</v>
      </c>
      <c r="M7" s="43">
        <v>298.11</v>
      </c>
      <c r="N7" s="43">
        <v>298.97000000000003</v>
      </c>
      <c r="O7" s="14">
        <v>299.63</v>
      </c>
    </row>
    <row r="8" spans="1:18" ht="15" thickBot="1" x14ac:dyDescent="0.35">
      <c r="A8" s="222"/>
      <c r="B8" s="225"/>
      <c r="C8" s="11">
        <v>0.33</v>
      </c>
      <c r="D8" s="48">
        <v>2.1999999999999999E-2</v>
      </c>
      <c r="E8" s="43">
        <v>1.7100000000000001E-2</v>
      </c>
      <c r="F8" s="43">
        <v>1.7899999999999999E-2</v>
      </c>
      <c r="G8" s="14">
        <v>2.18E-2</v>
      </c>
      <c r="H8" s="48">
        <v>0.87390000000000001</v>
      </c>
      <c r="I8" s="43">
        <v>0.9486</v>
      </c>
      <c r="J8" s="43">
        <v>0.94299999999999995</v>
      </c>
      <c r="K8" s="43">
        <v>0.91159999999999997</v>
      </c>
      <c r="L8" s="48">
        <v>299.55</v>
      </c>
      <c r="M8" s="43">
        <v>297.82</v>
      </c>
      <c r="N8" s="43">
        <v>298.94</v>
      </c>
      <c r="O8" s="14">
        <v>298.64</v>
      </c>
    </row>
    <row r="9" spans="1:18" ht="15" thickBot="1" x14ac:dyDescent="0.35">
      <c r="A9" s="223"/>
      <c r="B9" s="225"/>
      <c r="C9" s="16">
        <v>0.5</v>
      </c>
      <c r="D9" s="50">
        <v>2.5999999999999999E-2</v>
      </c>
      <c r="E9" s="13">
        <v>2.12E-2</v>
      </c>
      <c r="F9" s="13">
        <v>2.0799999999999999E-2</v>
      </c>
      <c r="G9" s="12">
        <v>2.2499999999999999E-2</v>
      </c>
      <c r="H9" s="50">
        <v>0.78800000000000003</v>
      </c>
      <c r="I9" s="13">
        <v>0.90359999999999996</v>
      </c>
      <c r="J9" s="13">
        <v>0.92090000000000005</v>
      </c>
      <c r="K9" s="13">
        <v>0.90180000000000005</v>
      </c>
      <c r="L9" s="50">
        <v>298.10000000000002</v>
      </c>
      <c r="M9" s="13">
        <v>298.37</v>
      </c>
      <c r="N9" s="13">
        <v>298.77</v>
      </c>
      <c r="O9" s="12">
        <v>298.45</v>
      </c>
    </row>
    <row r="10" spans="1:18" ht="16.95" customHeight="1" thickBot="1" x14ac:dyDescent="0.35">
      <c r="A10" s="227" t="s">
        <v>0</v>
      </c>
      <c r="B10" s="225"/>
      <c r="C10" s="10">
        <v>0.5</v>
      </c>
      <c r="D10" s="48">
        <v>2.7099999999999999E-2</v>
      </c>
      <c r="E10" s="43">
        <v>2.1700000000000001E-2</v>
      </c>
      <c r="F10" s="43">
        <v>2.0199999999999999E-2</v>
      </c>
      <c r="G10" s="43">
        <v>2.0299999999999999E-2</v>
      </c>
      <c r="H10" s="44">
        <v>0.77510000000000001</v>
      </c>
      <c r="I10" s="46">
        <v>0.90510000000000002</v>
      </c>
      <c r="J10" s="46">
        <v>0.92920000000000003</v>
      </c>
      <c r="K10" s="47">
        <v>0.9284</v>
      </c>
      <c r="L10" s="44">
        <v>299.56</v>
      </c>
      <c r="M10" s="46">
        <v>300.33999999999997</v>
      </c>
      <c r="N10" s="46">
        <v>301.36</v>
      </c>
      <c r="O10" s="47">
        <v>301.12</v>
      </c>
    </row>
    <row r="11" spans="1:18" ht="15" thickBot="1" x14ac:dyDescent="0.35">
      <c r="A11" s="222"/>
      <c r="B11" s="225"/>
      <c r="C11" s="11">
        <v>0.33</v>
      </c>
      <c r="D11" s="48">
        <v>2.3599999999999999E-2</v>
      </c>
      <c r="E11" s="43">
        <v>1.7999999999999999E-2</v>
      </c>
      <c r="F11" s="43">
        <v>1.7299999999999999E-2</v>
      </c>
      <c r="G11" s="43">
        <v>1.9099999999999999E-2</v>
      </c>
      <c r="H11" s="48">
        <v>0.85750000000000004</v>
      </c>
      <c r="I11" s="43">
        <v>0.94089999999999996</v>
      </c>
      <c r="J11" s="43">
        <v>0.9486</v>
      </c>
      <c r="K11" s="14">
        <v>0.9325</v>
      </c>
      <c r="L11" s="48">
        <v>300.05</v>
      </c>
      <c r="M11" s="43">
        <v>299.82</v>
      </c>
      <c r="N11" s="43">
        <v>300.23</v>
      </c>
      <c r="O11" s="14">
        <v>300.52999999999997</v>
      </c>
    </row>
    <row r="12" spans="1:18" ht="15" thickBot="1" x14ac:dyDescent="0.35">
      <c r="A12" s="223"/>
      <c r="B12" s="225"/>
      <c r="C12" s="11">
        <v>0.16</v>
      </c>
      <c r="D12" s="49">
        <v>2.07E-2</v>
      </c>
      <c r="E12" s="43">
        <v>1.4E-2</v>
      </c>
      <c r="F12" s="43">
        <v>1.54E-2</v>
      </c>
      <c r="G12" s="43">
        <v>1.8599999999999998E-2</v>
      </c>
      <c r="H12" s="49">
        <v>0.91500000000000004</v>
      </c>
      <c r="I12" s="43">
        <v>0.96850000000000003</v>
      </c>
      <c r="J12" s="43">
        <v>0.95889999999999997</v>
      </c>
      <c r="K12" s="14">
        <v>0.93569999999999998</v>
      </c>
      <c r="L12" s="49">
        <v>299.38</v>
      </c>
      <c r="M12" s="43">
        <v>299.79000000000002</v>
      </c>
      <c r="N12" s="43">
        <v>299.74</v>
      </c>
      <c r="O12" s="14">
        <v>300.08</v>
      </c>
    </row>
    <row r="13" spans="1:18" ht="15" thickBot="1" x14ac:dyDescent="0.35">
      <c r="A13" s="15" t="s">
        <v>76</v>
      </c>
      <c r="B13" s="225"/>
      <c r="C13" s="11">
        <v>0</v>
      </c>
      <c r="D13" s="49">
        <v>1.89E-2</v>
      </c>
      <c r="E13" s="43">
        <v>1.15E-2</v>
      </c>
      <c r="F13" s="43">
        <v>1.4200000000000001E-2</v>
      </c>
      <c r="G13" s="43">
        <v>1.8700000000000001E-2</v>
      </c>
      <c r="H13" s="49">
        <v>0.94340000000000002</v>
      </c>
      <c r="I13" s="43">
        <v>0.98050000000000004</v>
      </c>
      <c r="J13" s="43">
        <v>0.96499999999999997</v>
      </c>
      <c r="K13" s="14">
        <v>0.93679999999999997</v>
      </c>
      <c r="L13" s="49">
        <v>298.79000000000002</v>
      </c>
      <c r="M13" s="43">
        <v>299.32</v>
      </c>
      <c r="N13" s="43">
        <v>299.91000000000003</v>
      </c>
      <c r="O13" s="14">
        <v>300.76</v>
      </c>
    </row>
    <row r="14" spans="1:18" ht="15" thickBot="1" x14ac:dyDescent="0.35">
      <c r="A14" s="221" t="s">
        <v>1</v>
      </c>
      <c r="B14" s="225"/>
      <c r="C14" s="11">
        <v>0.16</v>
      </c>
      <c r="D14" s="48">
        <v>2.4199999999999999E-2</v>
      </c>
      <c r="E14" s="43">
        <v>1.2699999999999999E-2</v>
      </c>
      <c r="F14" s="43">
        <v>1.32E-2</v>
      </c>
      <c r="G14" s="43">
        <v>1.8100000000000002E-2</v>
      </c>
      <c r="H14" s="48">
        <v>0.89370000000000005</v>
      </c>
      <c r="I14" s="43">
        <v>0.97760000000000002</v>
      </c>
      <c r="J14" s="43">
        <v>0.97009999999999996</v>
      </c>
      <c r="K14" s="14">
        <v>0.94</v>
      </c>
      <c r="L14" s="49">
        <v>299.01</v>
      </c>
      <c r="M14" s="43">
        <v>299.18</v>
      </c>
      <c r="N14" s="43">
        <v>299.05</v>
      </c>
      <c r="O14" s="14">
        <v>300.26</v>
      </c>
    </row>
    <row r="15" spans="1:18" ht="15" thickBot="1" x14ac:dyDescent="0.35">
      <c r="A15" s="222"/>
      <c r="B15" s="225"/>
      <c r="C15" s="11">
        <v>0.33</v>
      </c>
      <c r="D15" s="48">
        <v>2.6700000000000002E-2</v>
      </c>
      <c r="E15" s="43">
        <v>1.4999999999999999E-2</v>
      </c>
      <c r="F15" s="43">
        <v>1.35E-2</v>
      </c>
      <c r="G15" s="43">
        <v>1.7399999999999999E-2</v>
      </c>
      <c r="H15" s="48">
        <v>0.85040000000000004</v>
      </c>
      <c r="I15" s="43">
        <v>0.96640000000000004</v>
      </c>
      <c r="J15" s="43">
        <v>0.96860000000000002</v>
      </c>
      <c r="K15" s="14">
        <v>0.94399999999999995</v>
      </c>
      <c r="L15" s="48">
        <v>299.08999999999997</v>
      </c>
      <c r="M15" s="43">
        <v>298.83</v>
      </c>
      <c r="N15" s="43">
        <v>299.29000000000002</v>
      </c>
      <c r="O15" s="14">
        <v>300.48</v>
      </c>
    </row>
    <row r="16" spans="1:18" ht="15" thickBot="1" x14ac:dyDescent="0.35">
      <c r="A16" s="228"/>
      <c r="B16" s="226"/>
      <c r="C16" s="11">
        <v>0.5</v>
      </c>
      <c r="D16" s="50">
        <v>3.4099999999999998E-2</v>
      </c>
      <c r="E16" s="13">
        <v>2.0199999999999999E-2</v>
      </c>
      <c r="F16" s="13">
        <v>1.5699999999999999E-2</v>
      </c>
      <c r="G16" s="13">
        <v>1.66E-2</v>
      </c>
      <c r="H16" s="50">
        <v>0.71319999999999995</v>
      </c>
      <c r="I16" s="13">
        <v>0.93110000000000004</v>
      </c>
      <c r="J16" s="13">
        <v>0.96160000000000001</v>
      </c>
      <c r="K16" s="12">
        <v>0.94810000000000005</v>
      </c>
      <c r="L16" s="50">
        <v>301.33</v>
      </c>
      <c r="M16" s="13">
        <v>298.39</v>
      </c>
      <c r="N16" s="13">
        <v>299.24</v>
      </c>
      <c r="O16" s="12">
        <v>299.56</v>
      </c>
    </row>
    <row r="17" spans="1:15" ht="15" thickBot="1" x14ac:dyDescent="0.35">
      <c r="A17" s="17"/>
      <c r="B17" s="18"/>
      <c r="C17" s="19"/>
      <c r="D17" s="211" t="s">
        <v>77</v>
      </c>
      <c r="E17" s="212"/>
      <c r="F17" s="212"/>
      <c r="G17" s="213"/>
      <c r="H17" s="214" t="s">
        <v>78</v>
      </c>
      <c r="I17" s="212"/>
      <c r="J17" s="212"/>
      <c r="K17" s="213"/>
      <c r="L17" s="214" t="s">
        <v>79</v>
      </c>
      <c r="M17" s="212"/>
      <c r="N17" s="212"/>
      <c r="O17" s="213"/>
    </row>
    <row r="19" spans="1:15" x14ac:dyDescent="0.3">
      <c r="F19" s="2"/>
    </row>
    <row r="20" spans="1:15" x14ac:dyDescent="0.3">
      <c r="D20" s="192"/>
      <c r="E20" t="s">
        <v>83</v>
      </c>
    </row>
    <row r="21" spans="1:15" x14ac:dyDescent="0.3">
      <c r="D21" s="193"/>
      <c r="E21" t="s">
        <v>82</v>
      </c>
    </row>
  </sheetData>
  <mergeCells count="10">
    <mergeCell ref="D17:G17"/>
    <mergeCell ref="H17:K17"/>
    <mergeCell ref="L17:O17"/>
    <mergeCell ref="A1:C1"/>
    <mergeCell ref="D1:O1"/>
    <mergeCell ref="A3:A5"/>
    <mergeCell ref="B3:B16"/>
    <mergeCell ref="A7:A9"/>
    <mergeCell ref="A10:A12"/>
    <mergeCell ref="A14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2DC5-CD7C-4723-ACA7-B03207D1D740}">
  <sheetPr>
    <tabColor rgb="FF7030A0"/>
  </sheetPr>
  <dimension ref="A1:Y33"/>
  <sheetViews>
    <sheetView zoomScale="85" zoomScaleNormal="85" workbookViewId="0">
      <pane ySplit="2" topLeftCell="A3" activePane="bottomLeft" state="frozen"/>
      <selection pane="bottomLeft" activeCell="P32" sqref="B31:V32"/>
    </sheetView>
  </sheetViews>
  <sheetFormatPr defaultRowHeight="14.4" x14ac:dyDescent="0.3"/>
  <cols>
    <col min="23" max="23" width="10.5546875" bestFit="1" customWidth="1"/>
    <col min="24" max="24" width="7.77734375" bestFit="1" customWidth="1"/>
    <col min="25" max="25" width="15.21875" bestFit="1" customWidth="1"/>
  </cols>
  <sheetData>
    <row r="1" spans="1:25" ht="15" thickBot="1" x14ac:dyDescent="0.35">
      <c r="B1" s="230" t="s">
        <v>55</v>
      </c>
      <c r="C1" s="229"/>
      <c r="D1" s="229"/>
      <c r="E1" s="229"/>
      <c r="F1" s="229"/>
      <c r="G1" s="229"/>
      <c r="H1" s="229"/>
      <c r="I1" s="229" t="s">
        <v>55</v>
      </c>
      <c r="J1" s="229"/>
      <c r="K1" s="229"/>
      <c r="L1" s="229"/>
      <c r="M1" s="229"/>
      <c r="N1" s="229"/>
      <c r="O1" s="229"/>
      <c r="P1" s="229" t="s">
        <v>54</v>
      </c>
      <c r="Q1" s="229"/>
      <c r="R1" s="229"/>
      <c r="S1" s="229"/>
      <c r="T1" s="229"/>
      <c r="U1" s="229"/>
      <c r="V1" s="229"/>
      <c r="W1" s="79" t="s">
        <v>57</v>
      </c>
      <c r="X1" s="79" t="s">
        <v>57</v>
      </c>
      <c r="Y1" s="80" t="s">
        <v>56</v>
      </c>
    </row>
    <row r="2" spans="1:25" s="2" customFormat="1" ht="15" thickBot="1" x14ac:dyDescent="0.35">
      <c r="B2" s="78" t="s">
        <v>9</v>
      </c>
      <c r="C2" s="79" t="s">
        <v>10</v>
      </c>
      <c r="D2" s="79" t="s">
        <v>11</v>
      </c>
      <c r="E2" s="79" t="s">
        <v>12</v>
      </c>
      <c r="F2" s="79" t="s">
        <v>13</v>
      </c>
      <c r="G2" s="79" t="s">
        <v>14</v>
      </c>
      <c r="H2" s="80" t="s">
        <v>15</v>
      </c>
      <c r="I2" s="79" t="s">
        <v>16</v>
      </c>
      <c r="J2" s="79" t="s">
        <v>17</v>
      </c>
      <c r="K2" s="79" t="s">
        <v>18</v>
      </c>
      <c r="L2" s="79" t="s">
        <v>19</v>
      </c>
      <c r="M2" s="79" t="s">
        <v>20</v>
      </c>
      <c r="N2" s="79" t="s">
        <v>21</v>
      </c>
      <c r="O2" s="79" t="s">
        <v>22</v>
      </c>
      <c r="P2" s="79" t="s">
        <v>2</v>
      </c>
      <c r="Q2" s="79" t="s">
        <v>3</v>
      </c>
      <c r="R2" s="79" t="s">
        <v>4</v>
      </c>
      <c r="S2" s="79" t="s">
        <v>5</v>
      </c>
      <c r="T2" s="79" t="s">
        <v>6</v>
      </c>
      <c r="U2" s="79" t="s">
        <v>7</v>
      </c>
      <c r="V2" s="79" t="s">
        <v>8</v>
      </c>
      <c r="W2" s="79" t="s">
        <v>23</v>
      </c>
      <c r="X2" s="79" t="s">
        <v>24</v>
      </c>
      <c r="Y2" s="80" t="s">
        <v>25</v>
      </c>
    </row>
    <row r="3" spans="1:25" x14ac:dyDescent="0.3">
      <c r="A3" t="s">
        <v>26</v>
      </c>
      <c r="B3" s="96">
        <v>1.3535679186202217E-2</v>
      </c>
      <c r="C3" s="97">
        <v>1.0507013048057011E-2</v>
      </c>
      <c r="D3" s="97">
        <v>1.0133597928662906E-2</v>
      </c>
      <c r="E3" s="97">
        <v>1.5228563321751187E-2</v>
      </c>
      <c r="F3" s="97">
        <v>1.3771241733885926E-2</v>
      </c>
      <c r="G3" s="97">
        <v>1.0685898958369192E-2</v>
      </c>
      <c r="H3" s="98">
        <v>1.3131851899862145E-2</v>
      </c>
      <c r="I3" s="99">
        <v>0.97619004432543077</v>
      </c>
      <c r="J3" s="100">
        <v>0.98426610733825304</v>
      </c>
      <c r="K3" s="100">
        <v>0.98431220313710366</v>
      </c>
      <c r="L3" s="100">
        <v>0.98213278771954504</v>
      </c>
      <c r="M3" s="100">
        <v>0.96604824761859187</v>
      </c>
      <c r="N3" s="100">
        <v>0.98304831775234047</v>
      </c>
      <c r="O3" s="101">
        <v>0.97784651746054485</v>
      </c>
      <c r="P3" s="102">
        <v>300.36083349367885</v>
      </c>
      <c r="Q3" s="103">
        <v>298.22954009560954</v>
      </c>
      <c r="R3" s="103">
        <v>298.55191847857293</v>
      </c>
      <c r="S3" s="103">
        <v>300.03925434298384</v>
      </c>
      <c r="T3" s="103">
        <v>300.26873966136361</v>
      </c>
      <c r="U3" s="103">
        <v>304.64024248370617</v>
      </c>
      <c r="V3" s="104">
        <v>298.46694414094549</v>
      </c>
      <c r="W3" s="105">
        <v>1.2427692296684367E-2</v>
      </c>
      <c r="X3" s="106">
        <v>0.97912060362168707</v>
      </c>
      <c r="Y3" s="104">
        <v>300.079638956694</v>
      </c>
    </row>
    <row r="4" spans="1:25" x14ac:dyDescent="0.3">
      <c r="A4" t="s">
        <v>27</v>
      </c>
      <c r="B4" s="96">
        <v>2.0851812688408231E-2</v>
      </c>
      <c r="C4" s="97">
        <v>1.7634268357074556E-2</v>
      </c>
      <c r="D4" s="97">
        <v>1.776791268126271E-2</v>
      </c>
      <c r="E4" s="97">
        <v>1.3834841631848371E-2</v>
      </c>
      <c r="F4" s="97">
        <v>2.2764672515776029E-2</v>
      </c>
      <c r="G4" s="97">
        <v>2.470006251556171E-2</v>
      </c>
      <c r="H4" s="98">
        <v>2.7491774359957415E-2</v>
      </c>
      <c r="I4" s="96">
        <v>0.92843252115808894</v>
      </c>
      <c r="J4" s="97">
        <v>0.95131875207009253</v>
      </c>
      <c r="K4" s="97">
        <v>0.94870101241150517</v>
      </c>
      <c r="L4" s="97">
        <v>0.92384932151880716</v>
      </c>
      <c r="M4" s="97">
        <v>0.98030159640538983</v>
      </c>
      <c r="N4" s="97">
        <v>0.89276309193362557</v>
      </c>
      <c r="O4" s="98">
        <v>0.86344733775555715</v>
      </c>
      <c r="P4" s="107">
        <v>296.97502255439758</v>
      </c>
      <c r="Q4" s="108">
        <v>296.68406207152793</v>
      </c>
      <c r="R4" s="108">
        <v>300.02052884790595</v>
      </c>
      <c r="S4" s="108">
        <v>299.9441385269165</v>
      </c>
      <c r="T4" s="108">
        <v>300.51717037656874</v>
      </c>
      <c r="U4" s="108">
        <v>304.45424844505095</v>
      </c>
      <c r="V4" s="109">
        <v>299.26214408036947</v>
      </c>
      <c r="W4" s="110">
        <v>2.0720763535698433E-2</v>
      </c>
      <c r="X4" s="111">
        <v>0.92697337617900943</v>
      </c>
      <c r="Y4" s="109">
        <v>299.69390212896241</v>
      </c>
    </row>
    <row r="5" spans="1:25" x14ac:dyDescent="0.3">
      <c r="A5" t="s">
        <v>28</v>
      </c>
      <c r="B5" s="96">
        <v>1.4743861704891432E-2</v>
      </c>
      <c r="C5" s="97">
        <v>1.1217933707176742E-2</v>
      </c>
      <c r="D5" s="97">
        <v>1.1507466177253796E-2</v>
      </c>
      <c r="E5" s="97">
        <v>1.7428116345770916E-2</v>
      </c>
      <c r="F5" s="97">
        <v>1.526461294792073E-2</v>
      </c>
      <c r="G5" s="97">
        <v>1.6152232062585915E-2</v>
      </c>
      <c r="H5" s="98">
        <v>1.5592088374841537E-2</v>
      </c>
      <c r="I5" s="96">
        <v>0.96799965086587014</v>
      </c>
      <c r="J5" s="97">
        <v>0.97855622557874411</v>
      </c>
      <c r="K5" s="97">
        <v>0.97308043713525516</v>
      </c>
      <c r="L5" s="97">
        <v>0.97064004967900464</v>
      </c>
      <c r="M5" s="97">
        <v>0.95245126425241355</v>
      </c>
      <c r="N5" s="97">
        <v>0.95152762976924943</v>
      </c>
      <c r="O5" s="98">
        <v>0.95670460376087041</v>
      </c>
      <c r="P5" s="107">
        <v>305.50273322107824</v>
      </c>
      <c r="Q5" s="108">
        <v>302.52760455146984</v>
      </c>
      <c r="R5" s="108">
        <v>296.22686274487847</v>
      </c>
      <c r="S5" s="108">
        <v>291.2948456729647</v>
      </c>
      <c r="T5" s="108">
        <v>299.69659756301792</v>
      </c>
      <c r="U5" s="108">
        <v>300.1159359130873</v>
      </c>
      <c r="V5" s="109">
        <v>300.04468305697787</v>
      </c>
      <c r="W5" s="110">
        <v>1.4558044474348724E-2</v>
      </c>
      <c r="X5" s="111">
        <v>0.96442283729162959</v>
      </c>
      <c r="Y5" s="109">
        <v>299.34418038906779</v>
      </c>
    </row>
    <row r="6" spans="1:25" x14ac:dyDescent="0.3">
      <c r="A6" t="s">
        <v>29</v>
      </c>
      <c r="B6" s="96">
        <v>1.7517549172812123E-2</v>
      </c>
      <c r="C6" s="97">
        <v>1.4190670516231112E-2</v>
      </c>
      <c r="D6" s="97">
        <v>1.4839394517453515E-2</v>
      </c>
      <c r="E6" s="97">
        <v>2.2530254711783729E-2</v>
      </c>
      <c r="F6" s="97">
        <v>1.9888049211049988E-2</v>
      </c>
      <c r="G6" s="97">
        <v>2.4574405655596168E-2</v>
      </c>
      <c r="H6" s="98">
        <v>2.4230652599027167E-2</v>
      </c>
      <c r="I6" s="96">
        <v>0.9556220090619082</v>
      </c>
      <c r="J6" s="97">
        <v>0.96276422699589592</v>
      </c>
      <c r="K6" s="97">
        <v>0.95376741631078121</v>
      </c>
      <c r="L6" s="97">
        <v>0.93749410381073461</v>
      </c>
      <c r="M6" s="97">
        <v>0.90962907987392327</v>
      </c>
      <c r="N6" s="97">
        <v>0.89465971139431277</v>
      </c>
      <c r="O6" s="98">
        <v>0.8998552815123273</v>
      </c>
      <c r="P6" s="107">
        <v>309.53513543382979</v>
      </c>
      <c r="Q6" s="108">
        <v>302.83656162432078</v>
      </c>
      <c r="R6" s="108">
        <v>293.48178565613159</v>
      </c>
      <c r="S6" s="108">
        <v>294.66623570634141</v>
      </c>
      <c r="T6" s="108">
        <v>300.34347709705366</v>
      </c>
      <c r="U6" s="108">
        <v>298.59458531553253</v>
      </c>
      <c r="V6" s="109">
        <v>301.40799245526711</v>
      </c>
      <c r="W6" s="110">
        <v>1.9681568054850544E-2</v>
      </c>
      <c r="X6" s="111">
        <v>0.93054168985141195</v>
      </c>
      <c r="Y6" s="109">
        <v>300.12368189835382</v>
      </c>
    </row>
    <row r="7" spans="1:25" x14ac:dyDescent="0.3">
      <c r="A7" t="s">
        <v>30</v>
      </c>
      <c r="B7" s="96">
        <v>1.7832259553905192E-2</v>
      </c>
      <c r="C7" s="97">
        <v>1.3848145178708604E-2</v>
      </c>
      <c r="D7" s="97">
        <v>1.4389281840933811E-2</v>
      </c>
      <c r="E7" s="97">
        <v>1.9794250160592063E-2</v>
      </c>
      <c r="F7" s="97">
        <v>1.7177523691694899E-2</v>
      </c>
      <c r="G7" s="97">
        <v>1.678178102567799E-2</v>
      </c>
      <c r="H7" s="98">
        <v>2.5891374553896989E-2</v>
      </c>
      <c r="I7" s="96">
        <v>0.94950387023495275</v>
      </c>
      <c r="J7" s="97">
        <v>0.96369886937336779</v>
      </c>
      <c r="K7" s="97">
        <v>0.95554471565456411</v>
      </c>
      <c r="L7" s="97">
        <v>0.95341273553160777</v>
      </c>
      <c r="M7" s="97">
        <v>0.92950485311794551</v>
      </c>
      <c r="N7" s="97">
        <v>0.94809922999285656</v>
      </c>
      <c r="O7" s="98">
        <v>0.88606207883189902</v>
      </c>
      <c r="P7" s="107">
        <v>312.93522852214642</v>
      </c>
      <c r="Q7" s="108">
        <v>303.27683979828447</v>
      </c>
      <c r="R7" s="108">
        <v>293.33636875579703</v>
      </c>
      <c r="S7" s="108">
        <v>291.77912588350392</v>
      </c>
      <c r="T7" s="108">
        <v>299.29645449616169</v>
      </c>
      <c r="U7" s="108">
        <v>299.28322725517796</v>
      </c>
      <c r="V7" s="109">
        <v>300.59418306384856</v>
      </c>
      <c r="W7" s="110">
        <v>1.7959230857915651E-2</v>
      </c>
      <c r="X7" s="111">
        <v>0.94083233610531347</v>
      </c>
      <c r="Y7" s="109">
        <v>300.07163253927428</v>
      </c>
    </row>
    <row r="8" spans="1:25" x14ac:dyDescent="0.3">
      <c r="A8" t="s">
        <v>31</v>
      </c>
      <c r="B8" s="96">
        <v>1.6932532284504621E-2</v>
      </c>
      <c r="C8" s="97">
        <v>1.1508313343337462E-2</v>
      </c>
      <c r="D8" s="97">
        <v>1.1762587510378029E-2</v>
      </c>
      <c r="E8" s="97">
        <v>1.5957685161319006E-2</v>
      </c>
      <c r="F8" s="97">
        <v>1.3742679440798726E-2</v>
      </c>
      <c r="G8" s="97">
        <v>1.0783388466641074E-2</v>
      </c>
      <c r="H8" s="98">
        <v>1.8965413668661849E-2</v>
      </c>
      <c r="I8" s="96">
        <v>0.94952444671251612</v>
      </c>
      <c r="J8" s="97">
        <v>0.9770729048823461</v>
      </c>
      <c r="K8" s="97">
        <v>0.97195319758292897</v>
      </c>
      <c r="L8" s="97">
        <v>0.97526371801068301</v>
      </c>
      <c r="M8" s="97">
        <v>0.95735672285034257</v>
      </c>
      <c r="N8" s="97">
        <v>0.97909442705877603</v>
      </c>
      <c r="O8" s="98">
        <v>0.93952792140338337</v>
      </c>
      <c r="P8" s="107">
        <v>310.38894263014777</v>
      </c>
      <c r="Q8" s="108">
        <v>300.82677740944661</v>
      </c>
      <c r="R8" s="108">
        <v>296.30165817495947</v>
      </c>
      <c r="S8" s="108">
        <v>295.05650227741449</v>
      </c>
      <c r="T8" s="108">
        <v>300.18927797146654</v>
      </c>
      <c r="U8" s="108">
        <v>303.37737217609902</v>
      </c>
      <c r="V8" s="109">
        <v>299.7183966888548</v>
      </c>
      <c r="W8" s="110">
        <v>1.423608569652011E-2</v>
      </c>
      <c r="X8" s="111">
        <v>0.96425619121442507</v>
      </c>
      <c r="Y8" s="109">
        <v>300.83698961834125</v>
      </c>
    </row>
    <row r="9" spans="1:25" x14ac:dyDescent="0.3">
      <c r="A9" t="s">
        <v>32</v>
      </c>
      <c r="B9" s="96">
        <v>1.2911851598686328E-2</v>
      </c>
      <c r="C9" s="97">
        <v>1.1903734005906618E-2</v>
      </c>
      <c r="D9" s="97">
        <v>1.090557749185431E-2</v>
      </c>
      <c r="E9" s="97">
        <v>1.6095459592845692E-2</v>
      </c>
      <c r="F9" s="97">
        <v>1.5872145276672689E-2</v>
      </c>
      <c r="G9" s="97">
        <v>1.7193977533951854E-2</v>
      </c>
      <c r="H9" s="98">
        <v>1.3547195985435757E-2</v>
      </c>
      <c r="I9" s="96">
        <v>0.97242424018661444</v>
      </c>
      <c r="J9" s="97">
        <v>0.97955641047512143</v>
      </c>
      <c r="K9" s="97">
        <v>0.9811684302665773</v>
      </c>
      <c r="L9" s="97">
        <v>0.96943824513094967</v>
      </c>
      <c r="M9" s="97">
        <v>0.96063960456361552</v>
      </c>
      <c r="N9" s="97">
        <v>0.95555521991617898</v>
      </c>
      <c r="O9" s="98">
        <v>0.97599432945495812</v>
      </c>
      <c r="P9" s="107">
        <v>305.33324154940505</v>
      </c>
      <c r="Q9" s="108">
        <v>298.49686260127675</v>
      </c>
      <c r="R9" s="108">
        <v>298.16008037018275</v>
      </c>
      <c r="S9" s="108">
        <v>300.25035192580549</v>
      </c>
      <c r="T9" s="108">
        <v>299.9415212885848</v>
      </c>
      <c r="U9" s="108">
        <v>306.16045865145588</v>
      </c>
      <c r="V9" s="109">
        <v>298.18048014881816</v>
      </c>
      <c r="W9" s="110">
        <v>1.4061420212193322E-2</v>
      </c>
      <c r="X9" s="111">
        <v>0.97068235428485938</v>
      </c>
      <c r="Y9" s="109">
        <v>300.9318566479327</v>
      </c>
    </row>
    <row r="10" spans="1:25" x14ac:dyDescent="0.3">
      <c r="A10" t="s">
        <v>33</v>
      </c>
      <c r="B10" s="96">
        <v>1.3745155867415921E-2</v>
      </c>
      <c r="C10" s="97">
        <v>1.7996717369786398E-2</v>
      </c>
      <c r="D10" s="97">
        <v>1.815400119174309E-2</v>
      </c>
      <c r="E10" s="97">
        <v>1.6990882832098042E-2</v>
      </c>
      <c r="F10" s="97">
        <v>2.7322429039497269E-2</v>
      </c>
      <c r="G10" s="97">
        <v>3.607041808442913E-2</v>
      </c>
      <c r="H10" s="98">
        <v>2.2032437326591096E-2</v>
      </c>
      <c r="I10" s="96">
        <v>0.97443723394757098</v>
      </c>
      <c r="J10" s="97">
        <v>0.94943659099105315</v>
      </c>
      <c r="K10" s="97">
        <v>0.94568354961856171</v>
      </c>
      <c r="L10" s="97">
        <v>0.87478693646492123</v>
      </c>
      <c r="M10" s="97">
        <v>0.96213708123057917</v>
      </c>
      <c r="N10" s="97">
        <v>0.72570738002561586</v>
      </c>
      <c r="O10" s="98">
        <v>0.92781453773340117</v>
      </c>
      <c r="P10" s="107">
        <v>298.50880346393097</v>
      </c>
      <c r="Q10" s="108">
        <v>297.04120874404902</v>
      </c>
      <c r="R10" s="108">
        <v>300.14548961941398</v>
      </c>
      <c r="S10" s="108">
        <v>300.01306101937769</v>
      </c>
      <c r="T10" s="108">
        <v>300.02130007042967</v>
      </c>
      <c r="U10" s="108">
        <v>309.92202758789063</v>
      </c>
      <c r="V10" s="109">
        <v>298.86423673354813</v>
      </c>
      <c r="W10" s="112">
        <v>2.1758863101651565E-2</v>
      </c>
      <c r="X10" s="113">
        <v>0.90857190143024336</v>
      </c>
      <c r="Y10" s="109">
        <v>300.64516103409142</v>
      </c>
    </row>
    <row r="11" spans="1:25" x14ac:dyDescent="0.3">
      <c r="A11" s="1" t="s">
        <v>34</v>
      </c>
      <c r="B11" s="96">
        <v>1.0464297296496746E-2</v>
      </c>
      <c r="C11" s="97">
        <v>2.0828701455558023E-2</v>
      </c>
      <c r="D11" s="97">
        <v>2.0643212271417938E-2</v>
      </c>
      <c r="E11" s="97">
        <v>2.2793583231507972E-2</v>
      </c>
      <c r="F11" s="97">
        <v>3.7123936492183707E-2</v>
      </c>
      <c r="G11" s="97">
        <v>5.0597167478876541E-2</v>
      </c>
      <c r="H11" s="98">
        <v>1.8360073835243271E-2</v>
      </c>
      <c r="I11" s="96">
        <v>0.98242604177981996</v>
      </c>
      <c r="J11" s="97">
        <v>0.92699128485867777</v>
      </c>
      <c r="K11" s="97">
        <v>0.92461449414706121</v>
      </c>
      <c r="L11" s="97">
        <v>0.72215371236000991</v>
      </c>
      <c r="M11" s="97">
        <v>0.91927233636697314</v>
      </c>
      <c r="N11" s="134">
        <v>0.30862170404903411</v>
      </c>
      <c r="O11" s="98">
        <v>0.95719181256311181</v>
      </c>
      <c r="P11" s="107">
        <v>303.7591520069754</v>
      </c>
      <c r="Q11" s="108">
        <v>296.42714527698581</v>
      </c>
      <c r="R11" s="108">
        <v>300.08498311822262</v>
      </c>
      <c r="S11" s="108">
        <v>299.96860872288778</v>
      </c>
      <c r="T11" s="108">
        <v>299.81370287923227</v>
      </c>
      <c r="U11" s="140">
        <v>311.06234463778407</v>
      </c>
      <c r="V11" s="109">
        <v>299.07494976825052</v>
      </c>
      <c r="W11" s="112">
        <v>2.5830138865897745E-2</v>
      </c>
      <c r="X11" s="114">
        <v>0.82018162658924099</v>
      </c>
      <c r="Y11" s="109">
        <v>301.45584091576262</v>
      </c>
    </row>
    <row r="12" spans="1:25" x14ac:dyDescent="0.3">
      <c r="A12" t="s">
        <v>35</v>
      </c>
      <c r="B12" s="96">
        <v>1.4547595723026559E-2</v>
      </c>
      <c r="C12" s="97">
        <v>1.3245884425256541E-2</v>
      </c>
      <c r="D12" s="97">
        <v>1.2232282473199515E-2</v>
      </c>
      <c r="E12" s="97">
        <v>2.2550529251238707E-2</v>
      </c>
      <c r="F12" s="97">
        <v>2.1978435133694095E-2</v>
      </c>
      <c r="G12" s="97">
        <v>3.1767823291644633E-2</v>
      </c>
      <c r="H12" s="98">
        <v>1.5069559557587974E-2</v>
      </c>
      <c r="I12" s="96">
        <v>0.96204328591806076</v>
      </c>
      <c r="J12" s="97">
        <v>0.97392824098835185</v>
      </c>
      <c r="K12" s="97">
        <v>0.976667063378309</v>
      </c>
      <c r="L12" s="97">
        <v>0.9238022426109298</v>
      </c>
      <c r="M12" s="97">
        <v>0.91562182608345688</v>
      </c>
      <c r="N12" s="97">
        <v>0.80015005370583536</v>
      </c>
      <c r="O12" s="98">
        <v>0.96833467405210261</v>
      </c>
      <c r="P12" s="107">
        <v>306.90071417122073</v>
      </c>
      <c r="Q12" s="108">
        <v>297.30827808380116</v>
      </c>
      <c r="R12" s="108">
        <v>299.05273892190098</v>
      </c>
      <c r="S12" s="108">
        <v>300.21291375160217</v>
      </c>
      <c r="T12" s="108">
        <v>299.74026139389952</v>
      </c>
      <c r="U12" s="108">
        <v>307.21313953399658</v>
      </c>
      <c r="V12" s="109">
        <v>300.65430960745516</v>
      </c>
      <c r="W12" s="110">
        <v>1.8770301407949715E-2</v>
      </c>
      <c r="X12" s="111">
        <v>0.9315067695338638</v>
      </c>
      <c r="Y12" s="109">
        <v>301.58319363769664</v>
      </c>
    </row>
    <row r="13" spans="1:25" x14ac:dyDescent="0.3">
      <c r="A13" t="s">
        <v>36</v>
      </c>
      <c r="B13" s="96">
        <v>2.0005984181259644E-2</v>
      </c>
      <c r="C13" s="97">
        <v>1.0773176772424994E-2</v>
      </c>
      <c r="D13" s="97">
        <v>1.1230759382502372E-2</v>
      </c>
      <c r="E13" s="97">
        <v>1.7683652294018307E-2</v>
      </c>
      <c r="F13" s="97">
        <v>1.467161877977388E-2</v>
      </c>
      <c r="G13" s="97">
        <v>1.4598356012551604E-2</v>
      </c>
      <c r="H13" s="98">
        <v>2.1176820615235108E-2</v>
      </c>
      <c r="I13" s="96">
        <v>0.92944381865560544</v>
      </c>
      <c r="J13" s="97">
        <v>0.98108004439577301</v>
      </c>
      <c r="K13" s="97">
        <v>0.97563865422872553</v>
      </c>
      <c r="L13" s="97">
        <v>0.97026829620033284</v>
      </c>
      <c r="M13" s="97">
        <v>0.94793625549308846</v>
      </c>
      <c r="N13" s="97">
        <v>0.96868837106590755</v>
      </c>
      <c r="O13" s="98">
        <v>0.92652472891370297</v>
      </c>
      <c r="P13" s="107">
        <v>305.64658872542833</v>
      </c>
      <c r="Q13" s="108">
        <v>300.89491901872776</v>
      </c>
      <c r="R13" s="108">
        <v>295.55162828185405</v>
      </c>
      <c r="S13" s="108">
        <v>300.35161080355721</v>
      </c>
      <c r="T13" s="108">
        <v>299.68999627987142</v>
      </c>
      <c r="U13" s="108">
        <v>304.22562937582688</v>
      </c>
      <c r="V13" s="109">
        <v>301.38130187988259</v>
      </c>
      <c r="W13" s="110">
        <v>1.5734338291109415E-2</v>
      </c>
      <c r="X13" s="111">
        <v>0.9570828812790193</v>
      </c>
      <c r="Y13" s="109">
        <v>301.10595348073548</v>
      </c>
    </row>
    <row r="14" spans="1:25" x14ac:dyDescent="0.3">
      <c r="A14" t="s">
        <v>37</v>
      </c>
      <c r="B14" s="96">
        <v>2.0993217189898869E-2</v>
      </c>
      <c r="C14" s="97">
        <v>1.2479988007566481E-2</v>
      </c>
      <c r="D14" s="97">
        <v>1.4157638811022884E-2</v>
      </c>
      <c r="E14" s="97">
        <v>1.7796804444938513E-2</v>
      </c>
      <c r="F14" s="97">
        <v>1.5016439360910032E-2</v>
      </c>
      <c r="G14" s="97">
        <v>1.1245866999149534E-2</v>
      </c>
      <c r="H14" s="98">
        <v>2.8061622679199726E-2</v>
      </c>
      <c r="I14" s="96">
        <v>0.92452732389849834</v>
      </c>
      <c r="J14" s="97">
        <v>0.9707046197003355</v>
      </c>
      <c r="K14" s="97">
        <v>0.95848101855744905</v>
      </c>
      <c r="L14" s="97">
        <v>0.96272681456083153</v>
      </c>
      <c r="M14" s="97">
        <v>0.94140662109013507</v>
      </c>
      <c r="N14" s="97">
        <v>0.97552371744139588</v>
      </c>
      <c r="O14" s="98">
        <v>0.86941254070182317</v>
      </c>
      <c r="P14" s="107">
        <v>310.27594479647541</v>
      </c>
      <c r="Q14" s="108">
        <v>303.14494046297926</v>
      </c>
      <c r="R14" s="108">
        <v>292.50333843645609</v>
      </c>
      <c r="S14" s="108">
        <v>295.98070327158428</v>
      </c>
      <c r="T14" s="108">
        <v>299.17653673205103</v>
      </c>
      <c r="U14" s="108">
        <v>300.76295305024752</v>
      </c>
      <c r="V14" s="109">
        <v>301.41846085050588</v>
      </c>
      <c r="W14" s="110">
        <v>1.7107368213240864E-2</v>
      </c>
      <c r="X14" s="111">
        <v>0.94325466513578127</v>
      </c>
      <c r="Y14" s="109">
        <v>300.46612537147132</v>
      </c>
    </row>
    <row r="15" spans="1:25" x14ac:dyDescent="0.3">
      <c r="A15" t="s">
        <v>38</v>
      </c>
      <c r="B15" s="96">
        <v>2.3689496130804826E-2</v>
      </c>
      <c r="C15" s="97">
        <v>1.1949333478539315E-2</v>
      </c>
      <c r="D15" s="97">
        <v>1.3556726727984346E-2</v>
      </c>
      <c r="E15" s="97">
        <v>1.8027451864643353E-2</v>
      </c>
      <c r="F15" s="97">
        <v>1.526727892180465E-2</v>
      </c>
      <c r="G15" s="97">
        <v>1.1855873377119162E-2</v>
      </c>
      <c r="H15" s="98">
        <v>2.8906731089529424E-2</v>
      </c>
      <c r="I15" s="96">
        <v>0.90167428285777418</v>
      </c>
      <c r="J15" s="97">
        <v>0.97320634165535325</v>
      </c>
      <c r="K15" s="97">
        <v>0.9639459754013664</v>
      </c>
      <c r="L15" s="97">
        <v>0.96145205730823824</v>
      </c>
      <c r="M15" s="97">
        <v>0.94362340538162337</v>
      </c>
      <c r="N15" s="97">
        <v>0.98016852492076068</v>
      </c>
      <c r="O15" s="98">
        <v>0.86693071812740607</v>
      </c>
      <c r="P15" s="107">
        <v>306.37673598733949</v>
      </c>
      <c r="Q15" s="108">
        <v>302.78810383399889</v>
      </c>
      <c r="R15" s="108">
        <v>295.05283201470763</v>
      </c>
      <c r="S15" s="108">
        <v>299.69248210428003</v>
      </c>
      <c r="T15" s="108">
        <v>299.11589562715648</v>
      </c>
      <c r="U15" s="108">
        <v>303.06206835912576</v>
      </c>
      <c r="V15" s="109">
        <v>299.23989945910239</v>
      </c>
      <c r="W15" s="110">
        <v>1.7607555941489297E-2</v>
      </c>
      <c r="X15" s="111">
        <v>0.94157161509321752</v>
      </c>
      <c r="Y15" s="109">
        <v>300.7611453408158</v>
      </c>
    </row>
    <row r="16" spans="1:25" x14ac:dyDescent="0.3">
      <c r="A16" t="s">
        <v>39</v>
      </c>
      <c r="B16" s="96">
        <v>2.4290745699120254E-2</v>
      </c>
      <c r="C16" s="97">
        <v>1.0898211617743262E-2</v>
      </c>
      <c r="D16" s="97">
        <v>1.1680199384368947E-2</v>
      </c>
      <c r="E16" s="97">
        <v>2.1392033961874477E-2</v>
      </c>
      <c r="F16" s="97">
        <v>1.7804043988134368E-2</v>
      </c>
      <c r="G16" s="97">
        <v>2.4954195011019437E-2</v>
      </c>
      <c r="H16" s="98">
        <v>2.5074629088918401E-2</v>
      </c>
      <c r="I16" s="96">
        <v>0.89869061476512169</v>
      </c>
      <c r="J16" s="97">
        <v>0.98153890356583706</v>
      </c>
      <c r="K16" s="97">
        <v>0.97458079590837599</v>
      </c>
      <c r="L16" s="97">
        <v>0.95096145851401537</v>
      </c>
      <c r="M16" s="97">
        <v>0.92165301025243573</v>
      </c>
      <c r="N16" s="97">
        <v>0.88960556035150995</v>
      </c>
      <c r="O16" s="98">
        <v>0.9014501865810457</v>
      </c>
      <c r="P16" s="107">
        <v>304.15608499731331</v>
      </c>
      <c r="Q16" s="108">
        <v>299.19678603147264</v>
      </c>
      <c r="R16" s="108">
        <v>296.33077616693242</v>
      </c>
      <c r="S16" s="108">
        <v>300.1057061409133</v>
      </c>
      <c r="T16" s="108">
        <v>299.78470029002995</v>
      </c>
      <c r="U16" s="108">
        <v>303.58810424804688</v>
      </c>
      <c r="V16" s="109">
        <v>301.01830610463594</v>
      </c>
      <c r="W16" s="110">
        <v>1.9442008393025591E-2</v>
      </c>
      <c r="X16" s="111">
        <v>0.9312115042769058</v>
      </c>
      <c r="Y16" s="109">
        <v>300.59720913990634</v>
      </c>
    </row>
    <row r="17" spans="1:25" x14ac:dyDescent="0.3">
      <c r="A17" s="1" t="s">
        <v>40</v>
      </c>
      <c r="B17" s="96">
        <v>2.0916243398593194E-2</v>
      </c>
      <c r="C17" s="97">
        <v>1.4829095210558653E-2</v>
      </c>
      <c r="D17" s="97">
        <v>1.3935906786371265E-2</v>
      </c>
      <c r="E17" s="97">
        <v>2.8711864661713122E-2</v>
      </c>
      <c r="F17" s="97">
        <v>2.8134334742786739E-2</v>
      </c>
      <c r="G17" s="97">
        <v>4.3270703517576795E-2</v>
      </c>
      <c r="H17" s="98">
        <v>1.8934676348391272E-2</v>
      </c>
      <c r="I17" s="96">
        <v>0.92432695661595543</v>
      </c>
      <c r="J17" s="97">
        <v>0.96563214171870126</v>
      </c>
      <c r="K17" s="97">
        <v>0.96722487080898867</v>
      </c>
      <c r="L17" s="97">
        <v>0.8536599548895869</v>
      </c>
      <c r="M17" s="97">
        <v>0.84700452429383621</v>
      </c>
      <c r="N17" s="134">
        <v>0.55786363204519085</v>
      </c>
      <c r="O17" s="98">
        <v>0.94995104528335006</v>
      </c>
      <c r="P17" s="107">
        <v>303.74970990557995</v>
      </c>
      <c r="Q17" s="108">
        <v>297.03168232666235</v>
      </c>
      <c r="R17" s="108">
        <v>299.10839879235556</v>
      </c>
      <c r="S17" s="108">
        <v>300.35956505001036</v>
      </c>
      <c r="T17" s="108">
        <v>300.16012086314578</v>
      </c>
      <c r="U17" s="138">
        <v>309.11418116369913</v>
      </c>
      <c r="V17" s="109">
        <v>298.40372087036684</v>
      </c>
      <c r="W17" s="112">
        <v>2.4104689237998723E-2</v>
      </c>
      <c r="X17" s="114">
        <v>0.86652330366508701</v>
      </c>
      <c r="Y17" s="109">
        <v>301.13248271025998</v>
      </c>
    </row>
    <row r="18" spans="1:25" x14ac:dyDescent="0.3">
      <c r="A18" s="1" t="s">
        <v>41</v>
      </c>
      <c r="B18" s="96">
        <v>1.2838710407714161E-2</v>
      </c>
      <c r="C18" s="97">
        <v>2.4556906699218669E-2</v>
      </c>
      <c r="D18" s="97">
        <v>2.3221677090532394E-2</v>
      </c>
      <c r="E18" s="97">
        <v>3.1220155795068753E-2</v>
      </c>
      <c r="F18" s="97">
        <v>4.7075110610533891E-2</v>
      </c>
      <c r="G18" s="97">
        <v>6.4829436371482474E-2</v>
      </c>
      <c r="H18" s="98">
        <v>1.7841182224114984E-2</v>
      </c>
      <c r="I18" s="96">
        <v>0.97025888537505522</v>
      </c>
      <c r="J18" s="97">
        <v>0.89127932059584447</v>
      </c>
      <c r="K18" s="97">
        <v>0.89902197766456826</v>
      </c>
      <c r="L18" s="97">
        <v>0.54532388824065503</v>
      </c>
      <c r="M18" s="134">
        <v>0.82593599666110551</v>
      </c>
      <c r="N18" s="134">
        <v>-0.40638526188154528</v>
      </c>
      <c r="O18" s="98">
        <v>0.95993481340951836</v>
      </c>
      <c r="P18" s="107">
        <v>306.02539823371455</v>
      </c>
      <c r="Q18" s="108">
        <v>296.12360000610352</v>
      </c>
      <c r="R18" s="108">
        <v>299.99429511763219</v>
      </c>
      <c r="S18" s="108">
        <v>316.54958724975586</v>
      </c>
      <c r="T18" s="138">
        <v>300.06780624389643</v>
      </c>
      <c r="U18" s="140">
        <v>314.98532351106405</v>
      </c>
      <c r="V18" s="109">
        <v>298.12638028154259</v>
      </c>
      <c r="W18" s="112">
        <v>3.1654739885523621E-2</v>
      </c>
      <c r="X18" s="114">
        <v>0.66933851715217174</v>
      </c>
      <c r="Y18" s="109">
        <v>304.55319866338698</v>
      </c>
    </row>
    <row r="19" spans="1:25" x14ac:dyDescent="0.3">
      <c r="A19" t="s">
        <v>42</v>
      </c>
      <c r="B19" s="96">
        <v>2.7654034641116335E-2</v>
      </c>
      <c r="C19" s="97">
        <v>1.5747407228091724E-2</v>
      </c>
      <c r="D19" s="97">
        <v>1.699335120814445E-2</v>
      </c>
      <c r="E19" s="97">
        <v>1.4442904166866204E-2</v>
      </c>
      <c r="F19" s="97">
        <v>1.7469475777310912E-2</v>
      </c>
      <c r="G19" s="97">
        <v>1.5458548846669808E-2</v>
      </c>
      <c r="H19" s="98">
        <v>3.4704022432699912E-2</v>
      </c>
      <c r="I19" s="96">
        <v>0.85475594185380721</v>
      </c>
      <c r="J19" s="97">
        <v>0.9640491971497599</v>
      </c>
      <c r="K19" s="97">
        <v>0.9532776316035092</v>
      </c>
      <c r="L19" s="97">
        <v>0.96449334529440001</v>
      </c>
      <c r="M19" s="97">
        <v>0.97952925380458267</v>
      </c>
      <c r="N19" s="97">
        <v>0.96448638862013436</v>
      </c>
      <c r="O19" s="98">
        <v>0.75242848656279759</v>
      </c>
      <c r="P19" s="107">
        <v>295.20644234029857</v>
      </c>
      <c r="Q19" s="108">
        <v>297.26906609901459</v>
      </c>
      <c r="R19" s="108">
        <v>299.44507382661419</v>
      </c>
      <c r="S19" s="108">
        <v>300.23641710553784</v>
      </c>
      <c r="T19" s="108">
        <v>297.85866764009705</v>
      </c>
      <c r="U19" s="108">
        <v>304.12886081169626</v>
      </c>
      <c r="V19" s="109">
        <v>300.02337836499879</v>
      </c>
      <c r="W19" s="110">
        <v>2.035282061441419E-2</v>
      </c>
      <c r="X19" s="111">
        <v>0.91900289212699871</v>
      </c>
      <c r="Y19" s="109">
        <v>299.1668437411796</v>
      </c>
    </row>
    <row r="20" spans="1:25" x14ac:dyDescent="0.3">
      <c r="A20" t="s">
        <v>43</v>
      </c>
      <c r="B20" s="96">
        <v>1.7176987840244927E-2</v>
      </c>
      <c r="C20" s="97">
        <v>1.0453669985327908E-2</v>
      </c>
      <c r="D20" s="97">
        <v>9.4077666144106939E-3</v>
      </c>
      <c r="E20" s="97">
        <v>1.5301179559815883E-2</v>
      </c>
      <c r="F20" s="97">
        <v>1.3404118873353231E-2</v>
      </c>
      <c r="G20" s="97">
        <v>1.3072857325564792E-2</v>
      </c>
      <c r="H20" s="98">
        <v>1.5776379029439524E-2</v>
      </c>
      <c r="I20" s="96">
        <v>0.95627898895692076</v>
      </c>
      <c r="J20" s="97">
        <v>0.98438379966994105</v>
      </c>
      <c r="K20" s="97">
        <v>0.98506653937215194</v>
      </c>
      <c r="L20" s="97">
        <v>0.98472981830357365</v>
      </c>
      <c r="M20" s="97">
        <v>0.96739194082471391</v>
      </c>
      <c r="N20" s="97">
        <v>0.96760012191596168</v>
      </c>
      <c r="O20" s="98">
        <v>0.96663288090224131</v>
      </c>
      <c r="P20" s="107">
        <v>297.69705933441759</v>
      </c>
      <c r="Q20" s="108">
        <v>299.24383017638007</v>
      </c>
      <c r="R20" s="108">
        <v>297.59793937408045</v>
      </c>
      <c r="S20" s="108">
        <v>291.63311810465393</v>
      </c>
      <c r="T20" s="108">
        <v>300.15875964825517</v>
      </c>
      <c r="U20" s="108">
        <v>300.85918538344168</v>
      </c>
      <c r="V20" s="109">
        <v>299.59389259075289</v>
      </c>
      <c r="W20" s="110">
        <v>1.3513279889736709E-2</v>
      </c>
      <c r="X20" s="111">
        <v>0.97315486999221501</v>
      </c>
      <c r="Y20" s="109">
        <v>298.11196923028308</v>
      </c>
    </row>
    <row r="21" spans="1:25" x14ac:dyDescent="0.3">
      <c r="A21" t="s">
        <v>44</v>
      </c>
      <c r="B21" s="96">
        <v>1.5520549880558711E-2</v>
      </c>
      <c r="C21" s="97">
        <v>1.179659170165673E-2</v>
      </c>
      <c r="D21" s="97">
        <v>1.168666195085203E-2</v>
      </c>
      <c r="E21" s="97">
        <v>1.9908644686456499E-2</v>
      </c>
      <c r="F21" s="97">
        <v>1.842332075309653E-2</v>
      </c>
      <c r="G21" s="97">
        <v>2.1204498597124744E-2</v>
      </c>
      <c r="H21" s="98">
        <v>1.17403104012217E-2</v>
      </c>
      <c r="I21" s="96">
        <v>0.965866584821086</v>
      </c>
      <c r="J21" s="97">
        <v>0.9753930717036059</v>
      </c>
      <c r="K21" s="97">
        <v>0.97140478542318875</v>
      </c>
      <c r="L21" s="97">
        <v>0.95602395718014521</v>
      </c>
      <c r="M21" s="97">
        <v>0.9355027963040381</v>
      </c>
      <c r="N21" s="97">
        <v>0.91869602245240223</v>
      </c>
      <c r="O21" s="98">
        <v>0.97711354477657453</v>
      </c>
      <c r="P21" s="107">
        <v>302.51968754529713</v>
      </c>
      <c r="Q21" s="108">
        <v>304.18027877807594</v>
      </c>
      <c r="R21" s="108">
        <v>294.3143286433031</v>
      </c>
      <c r="S21" s="108">
        <v>295.10434441496938</v>
      </c>
      <c r="T21" s="108">
        <v>300.04298508186719</v>
      </c>
      <c r="U21" s="108">
        <v>298.48757069756903</v>
      </c>
      <c r="V21" s="109">
        <v>298.11741887382266</v>
      </c>
      <c r="W21" s="110">
        <v>1.5754368281566705E-2</v>
      </c>
      <c r="X21" s="111">
        <v>0.95714296609443428</v>
      </c>
      <c r="Y21" s="109">
        <v>298.96665914784347</v>
      </c>
    </row>
    <row r="22" spans="1:25" x14ac:dyDescent="0.3">
      <c r="A22" t="s">
        <v>45</v>
      </c>
      <c r="B22" s="96">
        <v>1.7487573377513152E-2</v>
      </c>
      <c r="C22" s="97">
        <v>1.4162851190042661E-2</v>
      </c>
      <c r="D22" s="97">
        <v>1.5446157521393987E-2</v>
      </c>
      <c r="E22" s="97">
        <v>2.5370478380484947E-2</v>
      </c>
      <c r="F22" s="97">
        <v>2.2498078148638231E-2</v>
      </c>
      <c r="G22" s="97">
        <v>3.0092906674738098E-2</v>
      </c>
      <c r="H22" s="98">
        <v>2.034120571281544E-2</v>
      </c>
      <c r="I22" s="96">
        <v>0.95764292547471208</v>
      </c>
      <c r="J22" s="97">
        <v>0.96288210977617872</v>
      </c>
      <c r="K22" s="97">
        <v>0.94911520191822007</v>
      </c>
      <c r="L22" s="97">
        <v>0.9235339103030531</v>
      </c>
      <c r="M22" s="97">
        <v>0.88561143636689277</v>
      </c>
      <c r="N22" s="97">
        <v>0.84467211743790449</v>
      </c>
      <c r="O22" s="98">
        <v>0.92720028822565326</v>
      </c>
      <c r="P22" s="107">
        <v>304.2020179859889</v>
      </c>
      <c r="Q22" s="108">
        <v>303.29470876788099</v>
      </c>
      <c r="R22" s="108">
        <v>292.76273925077805</v>
      </c>
      <c r="S22" s="108">
        <v>295.39464323282186</v>
      </c>
      <c r="T22" s="108">
        <v>300.67795007834178</v>
      </c>
      <c r="U22" s="108">
        <v>300.15717445281632</v>
      </c>
      <c r="V22" s="109">
        <v>300.9168768214372</v>
      </c>
      <c r="W22" s="110">
        <v>2.0771321572232361E-2</v>
      </c>
      <c r="X22" s="111">
        <v>0.92152256992894499</v>
      </c>
      <c r="Y22" s="109">
        <v>299.62944437000931</v>
      </c>
    </row>
    <row r="23" spans="1:25" x14ac:dyDescent="0.3">
      <c r="A23" t="s">
        <v>46</v>
      </c>
      <c r="B23" s="96">
        <v>2.071550747163459E-2</v>
      </c>
      <c r="C23" s="97">
        <v>1.4651203637903338E-2</v>
      </c>
      <c r="D23" s="97">
        <v>1.5574736539936764E-2</v>
      </c>
      <c r="E23" s="97">
        <v>2.8309708041259797E-2</v>
      </c>
      <c r="F23" s="97">
        <v>2.5427039805973568E-2</v>
      </c>
      <c r="G23" s="97">
        <v>3.3323189393703191E-2</v>
      </c>
      <c r="H23" s="98">
        <v>1.4682468417582766E-2</v>
      </c>
      <c r="I23" s="96">
        <v>0.9387908587764644</v>
      </c>
      <c r="J23" s="97">
        <v>0.95893675419259305</v>
      </c>
      <c r="K23" s="97">
        <v>0.94750099908975804</v>
      </c>
      <c r="L23" s="97">
        <v>0.90333387533872678</v>
      </c>
      <c r="M23" s="97">
        <v>0.86390588632030296</v>
      </c>
      <c r="N23" s="97">
        <v>0.80858232282178144</v>
      </c>
      <c r="O23" s="98">
        <v>0.95987926850245864</v>
      </c>
      <c r="P23" s="107">
        <v>298.47250679359627</v>
      </c>
      <c r="Q23" s="108">
        <v>302.90391497674534</v>
      </c>
      <c r="R23" s="108">
        <v>292.31337951349082</v>
      </c>
      <c r="S23" s="108">
        <v>296.53498560133505</v>
      </c>
      <c r="T23" s="108">
        <v>301.52900218963617</v>
      </c>
      <c r="U23" s="108">
        <v>298.87905120849604</v>
      </c>
      <c r="V23" s="109">
        <v>299.87281877709097</v>
      </c>
      <c r="W23" s="110">
        <v>2.1811979043999147E-2</v>
      </c>
      <c r="X23" s="111">
        <v>0.91156142357744074</v>
      </c>
      <c r="Y23" s="109">
        <v>298.64366558005582</v>
      </c>
    </row>
    <row r="24" spans="1:25" x14ac:dyDescent="0.3">
      <c r="A24" t="s">
        <v>47</v>
      </c>
      <c r="B24" s="96">
        <v>2.0550991335021324E-2</v>
      </c>
      <c r="C24" s="97">
        <v>1.2651468608765986E-2</v>
      </c>
      <c r="D24" s="97">
        <v>1.1518600714812878E-2</v>
      </c>
      <c r="E24" s="97">
        <v>2.2701222503389483E-2</v>
      </c>
      <c r="F24" s="97">
        <v>2.1058570129389106E-2</v>
      </c>
      <c r="G24" s="97">
        <v>2.6219405711426551E-2</v>
      </c>
      <c r="H24" s="98">
        <v>1.0600316013422201E-2</v>
      </c>
      <c r="I24" s="96">
        <v>0.93420190628527733</v>
      </c>
      <c r="J24" s="97">
        <v>0.97225031502268455</v>
      </c>
      <c r="K24" s="97">
        <v>0.97290910583774426</v>
      </c>
      <c r="L24" s="97">
        <v>0.94408650095170787</v>
      </c>
      <c r="M24" s="97">
        <v>0.91396527854815968</v>
      </c>
      <c r="N24" s="97">
        <v>0.878972237262449</v>
      </c>
      <c r="O24" s="98">
        <v>0.98482209634370843</v>
      </c>
      <c r="P24" s="107">
        <v>296.48891257732811</v>
      </c>
      <c r="Q24" s="108">
        <v>305.07538941711664</v>
      </c>
      <c r="R24" s="108">
        <v>294.32690906526062</v>
      </c>
      <c r="S24" s="108">
        <v>295.91723721351752</v>
      </c>
      <c r="T24" s="108">
        <v>301.26816893562767</v>
      </c>
      <c r="U24" s="108">
        <v>299.57676034412833</v>
      </c>
      <c r="V24" s="109">
        <v>299.9255222138118</v>
      </c>
      <c r="W24" s="110">
        <v>1.7900082145175363E-2</v>
      </c>
      <c r="X24" s="111">
        <v>0.94302963432167597</v>
      </c>
      <c r="Y24" s="109">
        <v>298.93984282382723</v>
      </c>
    </row>
    <row r="25" spans="1:25" x14ac:dyDescent="0.3">
      <c r="A25" t="s">
        <v>48</v>
      </c>
      <c r="B25" s="96">
        <v>2.5546499515585682E-2</v>
      </c>
      <c r="C25" s="97">
        <v>1.0729586252877042E-2</v>
      </c>
      <c r="D25" s="97">
        <v>9.8710231908040423E-3</v>
      </c>
      <c r="E25" s="97">
        <v>1.7447906243650758E-2</v>
      </c>
      <c r="F25" s="97">
        <v>1.5525532694512288E-2</v>
      </c>
      <c r="G25" s="97">
        <v>1.8310833491477982E-2</v>
      </c>
      <c r="H25" s="98">
        <v>2.2440664466614614E-2</v>
      </c>
      <c r="I25" s="96">
        <v>0.88375481015081936</v>
      </c>
      <c r="J25" s="97">
        <v>0.98387603846640181</v>
      </c>
      <c r="K25" s="97">
        <v>0.98409328051626055</v>
      </c>
      <c r="L25" s="97">
        <v>0.97729155960629432</v>
      </c>
      <c r="M25" s="97">
        <v>0.9551259567045971</v>
      </c>
      <c r="N25" s="97">
        <v>0.93761744197219743</v>
      </c>
      <c r="O25" s="98">
        <v>0.91835774134191162</v>
      </c>
      <c r="P25" s="107">
        <v>295.76725959777821</v>
      </c>
      <c r="Q25" s="108">
        <v>298.97303056314689</v>
      </c>
      <c r="R25" s="108">
        <v>297.57066457714313</v>
      </c>
      <c r="S25" s="108">
        <v>292.27617322684046</v>
      </c>
      <c r="T25" s="108">
        <v>300.82265138626087</v>
      </c>
      <c r="U25" s="108">
        <v>299.06695005198458</v>
      </c>
      <c r="V25" s="109">
        <v>300.23336941779712</v>
      </c>
      <c r="W25" s="110">
        <v>1.7124577979360345E-2</v>
      </c>
      <c r="X25" s="111">
        <v>0.94858811839406887</v>
      </c>
      <c r="Y25" s="109">
        <v>297.81572840299305</v>
      </c>
    </row>
    <row r="26" spans="1:25" x14ac:dyDescent="0.3">
      <c r="A26" s="1" t="s">
        <v>49</v>
      </c>
      <c r="B26" s="96">
        <v>3.6983516789492778E-2</v>
      </c>
      <c r="C26" s="97">
        <v>1.5808561059754596E-2</v>
      </c>
      <c r="D26" s="97">
        <v>1.7422886479496719E-2</v>
      </c>
      <c r="E26" s="97">
        <v>1.5589792900232347E-2</v>
      </c>
      <c r="F26" s="97">
        <v>1.4162567846621186E-2</v>
      </c>
      <c r="G26" s="97">
        <v>1.1396421560230671E-2</v>
      </c>
      <c r="H26" s="98">
        <v>4.2636611425508106E-2</v>
      </c>
      <c r="I26" s="96">
        <v>0.68702533765145135</v>
      </c>
      <c r="J26" s="97">
        <v>0.96387370254490556</v>
      </c>
      <c r="K26" s="97">
        <v>0.95109035521410967</v>
      </c>
      <c r="L26" s="97">
        <v>0.98367267710159212</v>
      </c>
      <c r="M26" s="97">
        <v>0.97528473836453722</v>
      </c>
      <c r="N26" s="97">
        <v>0.97973801408663586</v>
      </c>
      <c r="O26" s="135">
        <v>0.57643025180024132</v>
      </c>
      <c r="P26" s="107">
        <v>293.15816934563662</v>
      </c>
      <c r="Q26" s="108">
        <v>296.06619442210467</v>
      </c>
      <c r="R26" s="108">
        <v>300.19649098835083</v>
      </c>
      <c r="S26" s="108">
        <v>300.94504390702713</v>
      </c>
      <c r="T26" s="108">
        <v>300.50233470752403</v>
      </c>
      <c r="U26" s="108">
        <v>306.33942301271969</v>
      </c>
      <c r="V26" s="139">
        <v>299.6484644272748</v>
      </c>
      <c r="W26" s="112">
        <v>2.2000051151619487E-2</v>
      </c>
      <c r="X26" s="114">
        <v>0.87387358239478186</v>
      </c>
      <c r="Y26" s="109">
        <v>299.55087440151971</v>
      </c>
    </row>
    <row r="27" spans="1:25" x14ac:dyDescent="0.3">
      <c r="A27" s="1" t="s">
        <v>50</v>
      </c>
      <c r="B27" s="96">
        <v>4.7609421189064492E-2</v>
      </c>
      <c r="C27" s="97">
        <v>1.7021795998282352E-2</v>
      </c>
      <c r="D27" s="97">
        <v>1.9811424379834571E-2</v>
      </c>
      <c r="E27" s="97">
        <v>1.742895843778413E-2</v>
      </c>
      <c r="F27" s="97">
        <v>1.3206757979239033E-2</v>
      </c>
      <c r="G27" s="97">
        <v>1.3815856795824E-2</v>
      </c>
      <c r="H27" s="98">
        <v>5.3200085464191339E-2</v>
      </c>
      <c r="I27" s="136">
        <v>0.38324028858298603</v>
      </c>
      <c r="J27" s="97">
        <v>0.95798411268572581</v>
      </c>
      <c r="K27" s="97">
        <v>0.93258223397442019</v>
      </c>
      <c r="L27" s="97">
        <v>0.9902431408966702</v>
      </c>
      <c r="M27" s="97">
        <v>0.97047286246199393</v>
      </c>
      <c r="N27" s="97">
        <v>0.96524897491529238</v>
      </c>
      <c r="O27" s="135">
        <v>0.31620756900269509</v>
      </c>
      <c r="P27" s="137">
        <v>293.10711554761201</v>
      </c>
      <c r="Q27" s="108">
        <v>296.36017421506483</v>
      </c>
      <c r="R27" s="108">
        <v>299.98338235800014</v>
      </c>
      <c r="S27" s="108">
        <v>299.73866695467001</v>
      </c>
      <c r="T27" s="108">
        <v>301.40220998491924</v>
      </c>
      <c r="U27" s="108">
        <v>303.61828541049488</v>
      </c>
      <c r="V27" s="139">
        <v>292.47600062836091</v>
      </c>
      <c r="W27" s="112">
        <v>2.6013471463459992E-2</v>
      </c>
      <c r="X27" s="114">
        <v>0.78799702607425481</v>
      </c>
      <c r="Y27" s="109">
        <v>298.09797644273175</v>
      </c>
    </row>
    <row r="28" spans="1:25" x14ac:dyDescent="0.3">
      <c r="A28" t="s">
        <v>51</v>
      </c>
      <c r="B28" s="96">
        <v>3.3753780599418082E-2</v>
      </c>
      <c r="C28" s="97">
        <v>1.0848470641400499E-2</v>
      </c>
      <c r="D28" s="97">
        <v>1.0392581872369402E-2</v>
      </c>
      <c r="E28" s="97">
        <v>2.0235957045674307E-2</v>
      </c>
      <c r="F28" s="97">
        <v>1.7547856936377431E-2</v>
      </c>
      <c r="G28" s="97">
        <v>2.249422892602496E-2</v>
      </c>
      <c r="H28" s="98">
        <v>3.2945634638615509E-2</v>
      </c>
      <c r="I28" s="96">
        <v>0.75375472668252153</v>
      </c>
      <c r="J28" s="97">
        <v>0.98287137917660061</v>
      </c>
      <c r="K28" s="97">
        <v>0.98308250715402024</v>
      </c>
      <c r="L28" s="97">
        <v>0.97064673478193164</v>
      </c>
      <c r="M28" s="97">
        <v>0.94213102133766158</v>
      </c>
      <c r="N28" s="97">
        <v>0.90822556923536113</v>
      </c>
      <c r="O28" s="98">
        <v>0.78469732826063965</v>
      </c>
      <c r="P28" s="107">
        <v>295.87809244791669</v>
      </c>
      <c r="Q28" s="108">
        <v>299.57826958959754</v>
      </c>
      <c r="R28" s="108">
        <v>297.79240290323884</v>
      </c>
      <c r="S28" s="108">
        <v>295.58074012546814</v>
      </c>
      <c r="T28" s="108">
        <v>301.27777153690397</v>
      </c>
      <c r="U28" s="108">
        <v>298.711757876918</v>
      </c>
      <c r="V28" s="109">
        <v>299.77900187174481</v>
      </c>
      <c r="W28" s="110">
        <v>2.1174072951411455E-2</v>
      </c>
      <c r="X28" s="111">
        <v>0.90362989523267656</v>
      </c>
      <c r="Y28" s="109">
        <v>298.37114805025539</v>
      </c>
    </row>
    <row r="29" spans="1:25" x14ac:dyDescent="0.3">
      <c r="A29" t="s">
        <v>52</v>
      </c>
      <c r="B29" s="96">
        <v>2.549774336081332E-2</v>
      </c>
      <c r="C29" s="97">
        <v>1.3196195349127963E-2</v>
      </c>
      <c r="D29" s="97">
        <v>1.12503489762783E-2</v>
      </c>
      <c r="E29" s="97">
        <v>2.5563293592378047E-2</v>
      </c>
      <c r="F29" s="97">
        <v>2.4319794204363636E-2</v>
      </c>
      <c r="G29" s="97">
        <v>3.0566913053872252E-2</v>
      </c>
      <c r="H29" s="98">
        <v>1.5397727196982349E-2</v>
      </c>
      <c r="I29" s="96">
        <v>0.88635331900991843</v>
      </c>
      <c r="J29" s="97">
        <v>0.96882846062653538</v>
      </c>
      <c r="K29" s="97">
        <v>0.97246660018044018</v>
      </c>
      <c r="L29" s="97">
        <v>0.92516418870446371</v>
      </c>
      <c r="M29" s="97">
        <v>0.89152395938473938</v>
      </c>
      <c r="N29" s="97">
        <v>0.83531373312042179</v>
      </c>
      <c r="O29" s="98">
        <v>0.96680372156118199</v>
      </c>
      <c r="P29" s="107">
        <v>295.73380606515059</v>
      </c>
      <c r="Q29" s="108">
        <v>304.59399273034131</v>
      </c>
      <c r="R29" s="108">
        <v>295.20721435546807</v>
      </c>
      <c r="S29" s="108">
        <v>295.79994558596798</v>
      </c>
      <c r="T29" s="108">
        <v>301.73930172690507</v>
      </c>
      <c r="U29" s="108">
        <v>298.42790876116067</v>
      </c>
      <c r="V29" s="109">
        <v>299.87424577985485</v>
      </c>
      <c r="W29" s="110">
        <v>2.0827430819116553E-2</v>
      </c>
      <c r="X29" s="111">
        <v>0.92092199751252857</v>
      </c>
      <c r="Y29" s="109">
        <v>298.76805928640698</v>
      </c>
    </row>
    <row r="30" spans="1:25" ht="15" thickBot="1" x14ac:dyDescent="0.35">
      <c r="A30" t="s">
        <v>53</v>
      </c>
      <c r="B30" s="115">
        <v>2.4301190753956772E-2</v>
      </c>
      <c r="C30" s="116">
        <v>1.5045711555097947E-2</v>
      </c>
      <c r="D30" s="116">
        <v>1.5041185945872868E-2</v>
      </c>
      <c r="E30" s="116">
        <v>3.0433153942869575E-2</v>
      </c>
      <c r="F30" s="116">
        <v>2.726862959843453E-2</v>
      </c>
      <c r="G30" s="116">
        <v>3.5620412651006024E-2</v>
      </c>
      <c r="H30" s="117">
        <v>9.8419129842115642E-3</v>
      </c>
      <c r="I30" s="115">
        <v>0.90093840783175116</v>
      </c>
      <c r="J30" s="116">
        <v>0.9575942470752109</v>
      </c>
      <c r="K30" s="116">
        <v>0.95113562547135677</v>
      </c>
      <c r="L30" s="116">
        <v>0.89329104266532644</v>
      </c>
      <c r="M30" s="116">
        <v>0.84897923829263644</v>
      </c>
      <c r="N30" s="116">
        <v>0.77800288508943694</v>
      </c>
      <c r="O30" s="117">
        <v>0.98244478340919739</v>
      </c>
      <c r="P30" s="118">
        <v>295.97476247843173</v>
      </c>
      <c r="Q30" s="119">
        <v>303.7590026855467</v>
      </c>
      <c r="R30" s="119">
        <v>292.67036872215454</v>
      </c>
      <c r="S30" s="119">
        <v>296.52144310791471</v>
      </c>
      <c r="T30" s="119">
        <v>300.82367192430701</v>
      </c>
      <c r="U30" s="119">
        <v>298.36231231689442</v>
      </c>
      <c r="V30" s="120">
        <v>301.05855252361124</v>
      </c>
      <c r="W30" s="121">
        <v>2.2507456775921326E-2</v>
      </c>
      <c r="X30" s="122">
        <v>0.90176946140498793</v>
      </c>
      <c r="Y30" s="120">
        <v>298.45287339412295</v>
      </c>
    </row>
    <row r="31" spans="1:25" x14ac:dyDescent="0.3">
      <c r="B31" t="s">
        <v>68</v>
      </c>
      <c r="C31" t="s">
        <v>76</v>
      </c>
      <c r="D31" t="s">
        <v>76</v>
      </c>
      <c r="E31" t="s">
        <v>76</v>
      </c>
      <c r="F31" t="s">
        <v>64</v>
      </c>
      <c r="G31" t="s">
        <v>64</v>
      </c>
      <c r="H31" t="s">
        <v>68</v>
      </c>
      <c r="I31" t="s">
        <v>68</v>
      </c>
      <c r="J31" t="s">
        <v>76</v>
      </c>
      <c r="K31" t="s">
        <v>76</v>
      </c>
      <c r="L31" t="s">
        <v>76</v>
      </c>
      <c r="M31" t="s">
        <v>64</v>
      </c>
      <c r="N31" t="s">
        <v>64</v>
      </c>
      <c r="O31" t="s">
        <v>68</v>
      </c>
      <c r="P31" t="s">
        <v>68</v>
      </c>
      <c r="Q31" t="s">
        <v>76</v>
      </c>
      <c r="R31" t="s">
        <v>76</v>
      </c>
      <c r="S31" t="s">
        <v>76</v>
      </c>
      <c r="T31" t="s">
        <v>64</v>
      </c>
      <c r="U31" t="s">
        <v>64</v>
      </c>
      <c r="V31" t="s">
        <v>68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30">
    <cfRule type="cellIs" dxfId="7" priority="3" operator="greaterThan">
      <formula>0.0399</formula>
    </cfRule>
  </conditionalFormatting>
  <conditionalFormatting sqref="P3:V30">
    <cfRule type="cellIs" dxfId="6" priority="5" operator="lessThan">
      <formula>0.7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6610-F1B9-45D0-AA02-C975D29A63AA}">
  <sheetPr>
    <tabColor rgb="FF7030A0"/>
  </sheetPr>
  <dimension ref="A1:Y33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Z48" sqref="Z48"/>
    </sheetView>
  </sheetViews>
  <sheetFormatPr defaultRowHeight="14.4" x14ac:dyDescent="0.3"/>
  <cols>
    <col min="23" max="24" width="14.77734375" bestFit="1" customWidth="1"/>
    <col min="25" max="25" width="14.88671875" bestFit="1" customWidth="1"/>
  </cols>
  <sheetData>
    <row r="1" spans="1:25" ht="15" thickBot="1" x14ac:dyDescent="0.35">
      <c r="B1" s="229" t="s">
        <v>55</v>
      </c>
      <c r="C1" s="229"/>
      <c r="D1" s="229"/>
      <c r="E1" s="229"/>
      <c r="F1" s="229"/>
      <c r="G1" s="229"/>
      <c r="H1" s="229"/>
      <c r="I1" s="229" t="s">
        <v>55</v>
      </c>
      <c r="J1" s="229"/>
      <c r="K1" s="229"/>
      <c r="L1" s="229"/>
      <c r="M1" s="229"/>
      <c r="N1" s="229"/>
      <c r="O1" s="229"/>
      <c r="P1" s="230" t="s">
        <v>54</v>
      </c>
      <c r="Q1" s="229"/>
      <c r="R1" s="229"/>
      <c r="S1" s="229"/>
      <c r="T1" s="229"/>
      <c r="U1" s="229"/>
      <c r="V1" s="229"/>
      <c r="W1" s="79" t="s">
        <v>57</v>
      </c>
      <c r="X1" s="79" t="s">
        <v>57</v>
      </c>
      <c r="Y1" s="80" t="s">
        <v>56</v>
      </c>
    </row>
    <row r="2" spans="1:25" s="2" customFormat="1" x14ac:dyDescent="0.3">
      <c r="B2" s="75" t="s">
        <v>9</v>
      </c>
      <c r="C2" s="76" t="s">
        <v>10</v>
      </c>
      <c r="D2" s="76" t="s">
        <v>11</v>
      </c>
      <c r="E2" s="76" t="s">
        <v>12</v>
      </c>
      <c r="F2" s="76" t="s">
        <v>13</v>
      </c>
      <c r="G2" s="76" t="s">
        <v>14</v>
      </c>
      <c r="H2" s="77" t="s">
        <v>15</v>
      </c>
      <c r="I2" s="75" t="s">
        <v>16</v>
      </c>
      <c r="J2" s="76" t="s">
        <v>17</v>
      </c>
      <c r="K2" s="76" t="s">
        <v>18</v>
      </c>
      <c r="L2" s="76" t="s">
        <v>19</v>
      </c>
      <c r="M2" s="76" t="s">
        <v>20</v>
      </c>
      <c r="N2" s="76" t="s">
        <v>21</v>
      </c>
      <c r="O2" s="77" t="s">
        <v>22</v>
      </c>
      <c r="P2" s="75" t="s">
        <v>2</v>
      </c>
      <c r="Q2" s="76" t="s">
        <v>3</v>
      </c>
      <c r="R2" s="76" t="s">
        <v>4</v>
      </c>
      <c r="S2" s="76" t="s">
        <v>5</v>
      </c>
      <c r="T2" s="76" t="s">
        <v>6</v>
      </c>
      <c r="U2" s="76" t="s">
        <v>7</v>
      </c>
      <c r="V2" s="77" t="s">
        <v>8</v>
      </c>
      <c r="W2" s="75" t="s">
        <v>23</v>
      </c>
      <c r="X2" s="76" t="s">
        <v>24</v>
      </c>
      <c r="Y2" s="77" t="s">
        <v>25</v>
      </c>
    </row>
    <row r="3" spans="1:25" x14ac:dyDescent="0.3">
      <c r="A3" t="s">
        <v>26</v>
      </c>
      <c r="B3" s="89">
        <v>1.4803950049717986E-2</v>
      </c>
      <c r="C3" s="90">
        <v>9.3578600602266856E-3</v>
      </c>
      <c r="D3" s="90">
        <v>8.0194190982844984E-3</v>
      </c>
      <c r="E3" s="90">
        <v>1.4110517515836096E-2</v>
      </c>
      <c r="F3" s="90">
        <v>1.2303163591618711E-2</v>
      </c>
      <c r="G3" s="90">
        <v>1.0366919546677502E-2</v>
      </c>
      <c r="H3" s="132">
        <v>1.1646240654269131E-2</v>
      </c>
      <c r="I3" s="89">
        <v>0.96808049754490177</v>
      </c>
      <c r="J3" s="90">
        <v>0.98742499341272993</v>
      </c>
      <c r="K3" s="90">
        <v>0.98920261923462327</v>
      </c>
      <c r="L3" s="90">
        <v>0.97114767752485809</v>
      </c>
      <c r="M3" s="90">
        <v>0.98340066561534012</v>
      </c>
      <c r="N3" s="90">
        <v>0.98141130861917703</v>
      </c>
      <c r="O3" s="132">
        <v>0.9827502242483942</v>
      </c>
      <c r="P3" s="125">
        <v>300.14748824648058</v>
      </c>
      <c r="Q3" s="123">
        <v>297.34386530789442</v>
      </c>
      <c r="R3" s="123">
        <v>297.00990958641501</v>
      </c>
      <c r="S3" s="123">
        <v>300.30765320919608</v>
      </c>
      <c r="T3" s="123">
        <v>297.50200083313632</v>
      </c>
      <c r="U3" s="123">
        <v>302.93384138127385</v>
      </c>
      <c r="V3" s="126">
        <v>300.00468982688307</v>
      </c>
      <c r="W3" s="89">
        <v>1.1515438645232943E-2</v>
      </c>
      <c r="X3" s="90">
        <v>0.98048828374286057</v>
      </c>
      <c r="Y3" s="88">
        <v>299.32134977018274</v>
      </c>
    </row>
    <row r="4" spans="1:25" x14ac:dyDescent="0.3">
      <c r="A4" t="s">
        <v>27</v>
      </c>
      <c r="B4" s="89">
        <v>2.1553563558944954E-2</v>
      </c>
      <c r="C4" s="90">
        <v>1.6426010826962531E-2</v>
      </c>
      <c r="D4" s="90">
        <v>1.5754867897987791E-2</v>
      </c>
      <c r="E4" s="90">
        <v>1.4280558780878798E-2</v>
      </c>
      <c r="F4" s="90">
        <v>2.1422140579093973E-2</v>
      </c>
      <c r="G4" s="90">
        <v>1.853411721082884E-2</v>
      </c>
      <c r="H4" s="132">
        <v>2.3989261626433757E-2</v>
      </c>
      <c r="I4" s="89">
        <v>0.92452571871832034</v>
      </c>
      <c r="J4" s="90">
        <v>0.95874547447464675</v>
      </c>
      <c r="K4" s="90">
        <v>0.96218998798037847</v>
      </c>
      <c r="L4" s="90">
        <v>0.97618931006678344</v>
      </c>
      <c r="M4" s="90">
        <v>0.93076311510378007</v>
      </c>
      <c r="N4" s="90">
        <v>0.94630261246157654</v>
      </c>
      <c r="O4" s="132">
        <v>0.90493172416579926</v>
      </c>
      <c r="P4" s="125">
        <v>295.23941386829722</v>
      </c>
      <c r="Q4" s="123">
        <v>296.35286495192571</v>
      </c>
      <c r="R4" s="123">
        <v>299.83162962504503</v>
      </c>
      <c r="S4" s="123">
        <v>300.21315862380021</v>
      </c>
      <c r="T4" s="123">
        <v>300.22344589233398</v>
      </c>
      <c r="U4" s="123">
        <v>301.26405195756394</v>
      </c>
      <c r="V4" s="126">
        <v>298.39438010909657</v>
      </c>
      <c r="W4" s="89">
        <v>1.8851502925875806E-2</v>
      </c>
      <c r="X4" s="90">
        <v>0.94337827756732651</v>
      </c>
      <c r="Y4" s="88">
        <v>298.78842071829462</v>
      </c>
    </row>
    <row r="5" spans="1:25" x14ac:dyDescent="0.3">
      <c r="A5" t="s">
        <v>28</v>
      </c>
      <c r="B5" s="89">
        <v>1.5489607318375584E-2</v>
      </c>
      <c r="C5" s="90">
        <v>9.5366811375894641E-3</v>
      </c>
      <c r="D5" s="90">
        <v>1.1252985795070706E-2</v>
      </c>
      <c r="E5" s="90">
        <v>1.5028033697932793E-2</v>
      </c>
      <c r="F5" s="90">
        <v>1.6175830339725028E-2</v>
      </c>
      <c r="G5" s="90">
        <v>1.6644266133270722E-2</v>
      </c>
      <c r="H5" s="132">
        <v>1.5263119611752118E-2</v>
      </c>
      <c r="I5" s="89">
        <v>0.96785255128669878</v>
      </c>
      <c r="J5" s="90">
        <v>0.98267941175951479</v>
      </c>
      <c r="K5" s="90">
        <v>0.97191573791840902</v>
      </c>
      <c r="L5" s="90">
        <v>0.96142001135119515</v>
      </c>
      <c r="M5" s="90">
        <v>0.96274983709651163</v>
      </c>
      <c r="N5" s="90">
        <v>0.94825573848190581</v>
      </c>
      <c r="O5" s="132">
        <v>0.96000141773145409</v>
      </c>
      <c r="P5" s="125">
        <v>309.00478678866551</v>
      </c>
      <c r="Q5" s="123">
        <v>302.93565094470966</v>
      </c>
      <c r="R5" s="123">
        <v>295.23705486493236</v>
      </c>
      <c r="S5" s="123">
        <v>299.59894147884978</v>
      </c>
      <c r="T5" s="123">
        <v>293.75585800921834</v>
      </c>
      <c r="U5" s="123">
        <v>299.40021428062119</v>
      </c>
      <c r="V5" s="126">
        <v>299.45936794155807</v>
      </c>
      <c r="W5" s="89">
        <v>1.4198646290530914E-2</v>
      </c>
      <c r="X5" s="90">
        <v>0.96498210080366975</v>
      </c>
      <c r="Y5" s="88">
        <v>299.91312490122215</v>
      </c>
    </row>
    <row r="6" spans="1:25" x14ac:dyDescent="0.3">
      <c r="A6" t="s">
        <v>29</v>
      </c>
      <c r="B6" s="89">
        <v>1.8912765805429482E-2</v>
      </c>
      <c r="C6" s="90">
        <v>1.2411514751247276E-2</v>
      </c>
      <c r="D6" s="90">
        <v>1.5134706834193001E-2</v>
      </c>
      <c r="E6" s="90">
        <v>1.9110663846192276E-2</v>
      </c>
      <c r="F6" s="90">
        <v>2.162566688177189E-2</v>
      </c>
      <c r="G6" s="90">
        <v>2.2840449811649604E-2</v>
      </c>
      <c r="H6" s="132">
        <v>2.0731225280029675E-2</v>
      </c>
      <c r="I6" s="89">
        <v>0.95262386174331437</v>
      </c>
      <c r="J6" s="90">
        <v>0.96933719220608483</v>
      </c>
      <c r="K6" s="90">
        <v>0.95069097060893337</v>
      </c>
      <c r="L6" s="90">
        <v>0.93214417362080237</v>
      </c>
      <c r="M6" s="90">
        <v>0.92338843933470416</v>
      </c>
      <c r="N6" s="90">
        <v>0.90451359633197859</v>
      </c>
      <c r="O6" s="132">
        <v>0.92500938075999428</v>
      </c>
      <c r="P6" s="125">
        <v>312.10081967605629</v>
      </c>
      <c r="Q6" s="123">
        <v>303.74819064226909</v>
      </c>
      <c r="R6" s="123">
        <v>293.19171554084011</v>
      </c>
      <c r="S6" s="123">
        <v>300.22564880251673</v>
      </c>
      <c r="T6" s="123">
        <v>294.60199029221286</v>
      </c>
      <c r="U6" s="123">
        <v>299.4732979704188</v>
      </c>
      <c r="V6" s="126">
        <v>302.00676845804105</v>
      </c>
      <c r="W6" s="89">
        <v>1.8680999030073316E-2</v>
      </c>
      <c r="X6" s="90">
        <v>0.9368153735151159</v>
      </c>
      <c r="Y6" s="88">
        <v>300.76406162605065</v>
      </c>
    </row>
    <row r="7" spans="1:25" x14ac:dyDescent="0.3">
      <c r="A7" t="s">
        <v>30</v>
      </c>
      <c r="B7" s="89">
        <v>2.0638999681105528E-2</v>
      </c>
      <c r="C7" s="90">
        <v>1.3887750072908532E-2</v>
      </c>
      <c r="D7" s="90">
        <v>1.628976249151317E-2</v>
      </c>
      <c r="E7" s="90">
        <v>2.0930911255563896E-2</v>
      </c>
      <c r="F7" s="90">
        <v>2.3077610004371394E-2</v>
      </c>
      <c r="G7" s="90">
        <v>1.8865982271246369E-2</v>
      </c>
      <c r="H7" s="132">
        <v>1.6405628087202577E-2</v>
      </c>
      <c r="I7" s="89">
        <v>0.93664704769490126</v>
      </c>
      <c r="J7" s="90">
        <v>0.96244998820231742</v>
      </c>
      <c r="K7" s="90">
        <v>0.94529376584512748</v>
      </c>
      <c r="L7" s="90">
        <v>0.91504149096896614</v>
      </c>
      <c r="M7" s="90">
        <v>0.90431201510208692</v>
      </c>
      <c r="N7" s="90">
        <v>0.93209438363661701</v>
      </c>
      <c r="O7" s="132">
        <v>0.95391846612728848</v>
      </c>
      <c r="P7" s="125">
        <v>312.81073067153858</v>
      </c>
      <c r="Q7" s="123">
        <v>306.64291427177142</v>
      </c>
      <c r="R7" s="123">
        <v>284.8729605040532</v>
      </c>
      <c r="S7" s="123">
        <v>299.79509647523139</v>
      </c>
      <c r="T7" s="123">
        <v>295.22814035505604</v>
      </c>
      <c r="U7" s="123">
        <v>299.73896741867043</v>
      </c>
      <c r="V7" s="126">
        <v>301.46471633030592</v>
      </c>
      <c r="W7" s="89">
        <v>1.858523483770164E-2</v>
      </c>
      <c r="X7" s="90">
        <v>0.93567959393961497</v>
      </c>
      <c r="Y7" s="88">
        <v>300.07907514666101</v>
      </c>
    </row>
    <row r="8" spans="1:25" x14ac:dyDescent="0.3">
      <c r="A8" t="s">
        <v>31</v>
      </c>
      <c r="B8" s="89">
        <v>1.8445996318163734E-2</v>
      </c>
      <c r="C8" s="90">
        <v>1.1614117412121398E-2</v>
      </c>
      <c r="D8" s="90">
        <v>1.3654083127409665E-2</v>
      </c>
      <c r="E8" s="90">
        <v>1.8037602886777956E-2</v>
      </c>
      <c r="F8" s="90">
        <v>1.8607622864982312E-2</v>
      </c>
      <c r="G8" s="90">
        <v>1.3575287631036503E-2</v>
      </c>
      <c r="H8" s="132">
        <v>1.3810312742570958E-2</v>
      </c>
      <c r="I8" s="89">
        <v>0.95667149588264633</v>
      </c>
      <c r="J8" s="90">
        <v>0.97558230246441324</v>
      </c>
      <c r="K8" s="90">
        <v>0.96104194422061417</v>
      </c>
      <c r="L8" s="90">
        <v>0.93929196777323742</v>
      </c>
      <c r="M8" s="90">
        <v>0.94129350745707563</v>
      </c>
      <c r="N8" s="90">
        <v>0.96484154247527842</v>
      </c>
      <c r="O8" s="132">
        <v>0.97381283402288099</v>
      </c>
      <c r="P8" s="125">
        <v>308.22387721110346</v>
      </c>
      <c r="Q8" s="123">
        <v>304.21353080834564</v>
      </c>
      <c r="R8" s="123">
        <v>288.97722092589197</v>
      </c>
      <c r="S8" s="123">
        <v>299.69945836133252</v>
      </c>
      <c r="T8" s="123">
        <v>294.62738958258836</v>
      </c>
      <c r="U8" s="123">
        <v>302.94965238534616</v>
      </c>
      <c r="V8" s="126">
        <v>299.49781468841843</v>
      </c>
      <c r="W8" s="89">
        <v>1.5392146140437503E-2</v>
      </c>
      <c r="X8" s="90">
        <v>0.95893365632802097</v>
      </c>
      <c r="Y8" s="88">
        <v>299.74127770900384</v>
      </c>
    </row>
    <row r="9" spans="1:25" x14ac:dyDescent="0.3">
      <c r="A9" t="s">
        <v>32</v>
      </c>
      <c r="B9" s="89">
        <v>1.6137089575115778E-2</v>
      </c>
      <c r="C9" s="90">
        <v>1.1008469965507639E-2</v>
      </c>
      <c r="D9" s="90">
        <v>9.788706874985403E-3</v>
      </c>
      <c r="E9" s="90">
        <v>1.6767332413017259E-2</v>
      </c>
      <c r="F9" s="90">
        <v>1.3732441375822222E-2</v>
      </c>
      <c r="G9" s="90">
        <v>1.2488606365735176E-2</v>
      </c>
      <c r="H9" s="132">
        <v>1.8259431627242625E-2</v>
      </c>
      <c r="I9" s="89">
        <v>0.963599715060662</v>
      </c>
      <c r="J9" s="90">
        <v>0.98102894618157221</v>
      </c>
      <c r="K9" s="90">
        <v>0.98138671048865611</v>
      </c>
      <c r="L9" s="90">
        <v>0.95220696154216</v>
      </c>
      <c r="M9" s="90">
        <v>0.97157654990247877</v>
      </c>
      <c r="N9" s="90">
        <v>0.97604704107955687</v>
      </c>
      <c r="O9" s="132">
        <v>0.95381300155280702</v>
      </c>
      <c r="P9" s="125">
        <v>306.80460917770677</v>
      </c>
      <c r="Q9" s="123">
        <v>298.31045940381438</v>
      </c>
      <c r="R9" s="123">
        <v>295.81791067568179</v>
      </c>
      <c r="S9" s="123">
        <v>299.97261280296703</v>
      </c>
      <c r="T9" s="123">
        <v>295.1586017827035</v>
      </c>
      <c r="U9" s="123">
        <v>304.31722825573314</v>
      </c>
      <c r="V9" s="126">
        <v>298.16155758404619</v>
      </c>
      <c r="W9" s="89">
        <v>1.402601117106087E-2</v>
      </c>
      <c r="X9" s="90">
        <v>0.9685227036868419</v>
      </c>
      <c r="Y9" s="88">
        <v>299.791854240379</v>
      </c>
    </row>
    <row r="10" spans="1:25" x14ac:dyDescent="0.3">
      <c r="A10" t="s">
        <v>33</v>
      </c>
      <c r="B10" s="89">
        <v>1.9635434753958566E-2</v>
      </c>
      <c r="C10" s="90">
        <v>1.6139348655265388E-2</v>
      </c>
      <c r="D10" s="90">
        <v>1.3365760455876355E-2</v>
      </c>
      <c r="E10" s="90">
        <v>1.6985843515314333E-2</v>
      </c>
      <c r="F10" s="90">
        <v>1.7951350350565602E-2</v>
      </c>
      <c r="G10" s="90">
        <v>2.6329508249353331E-2</v>
      </c>
      <c r="H10" s="132">
        <v>3.4840809617177962E-2</v>
      </c>
      <c r="I10" s="89">
        <v>0.94060769145754985</v>
      </c>
      <c r="J10" s="90">
        <v>0.95905662335878183</v>
      </c>
      <c r="K10" s="90">
        <v>0.97213657426526068</v>
      </c>
      <c r="L10" s="90">
        <v>0.95635181131856761</v>
      </c>
      <c r="M10" s="90">
        <v>0.95247852928190391</v>
      </c>
      <c r="N10" s="90">
        <v>0.87267579711002197</v>
      </c>
      <c r="O10" s="132">
        <v>0.75192898122167895</v>
      </c>
      <c r="P10" s="125">
        <v>296.8768537044524</v>
      </c>
      <c r="Q10" s="123">
        <v>295.5232143402099</v>
      </c>
      <c r="R10" s="123">
        <v>299.66826503713838</v>
      </c>
      <c r="S10" s="123">
        <v>300.15910080698819</v>
      </c>
      <c r="T10" s="123">
        <v>300.22029876708984</v>
      </c>
      <c r="U10" s="123">
        <v>303.27104330062861</v>
      </c>
      <c r="V10" s="126">
        <v>299.95386600494373</v>
      </c>
      <c r="W10" s="89">
        <v>2.0749722228215934E-2</v>
      </c>
      <c r="X10" s="90">
        <v>0.9150337154305378</v>
      </c>
      <c r="Y10" s="88">
        <v>299.38180599449299</v>
      </c>
    </row>
    <row r="11" spans="1:25" x14ac:dyDescent="0.3">
      <c r="A11" s="1" t="s">
        <v>34</v>
      </c>
      <c r="B11" s="89">
        <v>1.8573267348591105E-2</v>
      </c>
      <c r="C11" s="90">
        <v>1.7329172327565034E-2</v>
      </c>
      <c r="D11" s="90">
        <v>1.2573886227860374E-2</v>
      </c>
      <c r="E11" s="90">
        <v>2.0710715822189998E-2</v>
      </c>
      <c r="F11" s="90">
        <v>1.5983544872469908E-2</v>
      </c>
      <c r="G11" s="90">
        <v>3.4654797678158565E-2</v>
      </c>
      <c r="H11" s="132">
        <v>4.5210627457543666E-2</v>
      </c>
      <c r="I11" s="89">
        <v>0.95436323491982755</v>
      </c>
      <c r="J11" s="90">
        <v>0.95178509554010771</v>
      </c>
      <c r="K11" s="90">
        <v>0.9735029252610774</v>
      </c>
      <c r="L11" s="90">
        <v>0.92679470964300359</v>
      </c>
      <c r="M11" s="90">
        <v>0.96114032044951181</v>
      </c>
      <c r="N11" s="90">
        <v>0.74421108790607238</v>
      </c>
      <c r="O11" s="141">
        <v>0.49059388269816545</v>
      </c>
      <c r="P11" s="125">
        <v>299.64398228844925</v>
      </c>
      <c r="Q11" s="123">
        <v>295.26570804466297</v>
      </c>
      <c r="R11" s="123">
        <v>298.90478174418359</v>
      </c>
      <c r="S11" s="123">
        <v>299.43229544192059</v>
      </c>
      <c r="T11" s="123">
        <v>300.32104442367392</v>
      </c>
      <c r="U11" s="123">
        <v>307.51520201217295</v>
      </c>
      <c r="V11" s="142">
        <v>299.2697006048158</v>
      </c>
      <c r="W11" s="91">
        <v>2.3576573104911236E-2</v>
      </c>
      <c r="X11" s="92">
        <v>0.85748446520253807</v>
      </c>
      <c r="Y11" s="88">
        <v>300.05038779426843</v>
      </c>
    </row>
    <row r="12" spans="1:25" x14ac:dyDescent="0.3">
      <c r="A12" t="s">
        <v>35</v>
      </c>
      <c r="B12" s="89">
        <v>1.7999832408808536E-2</v>
      </c>
      <c r="C12" s="90">
        <v>1.3680961436685084E-2</v>
      </c>
      <c r="D12" s="90">
        <v>1.1914745894023235E-2</v>
      </c>
      <c r="E12" s="90">
        <v>1.9467865000326198E-2</v>
      </c>
      <c r="F12" s="90">
        <v>1.4967286374736273E-2</v>
      </c>
      <c r="G12" s="90">
        <v>1.9154925462877205E-2</v>
      </c>
      <c r="H12" s="132">
        <v>2.8710834362410752E-2</v>
      </c>
      <c r="I12" s="89">
        <v>0.95651105424763017</v>
      </c>
      <c r="J12" s="90">
        <v>0.97137502656527275</v>
      </c>
      <c r="K12" s="90">
        <v>0.97260496220734538</v>
      </c>
      <c r="L12" s="90">
        <v>0.93169426964327406</v>
      </c>
      <c r="M12" s="90">
        <v>0.96184373246681698</v>
      </c>
      <c r="N12" s="90">
        <v>0.94025803630070126</v>
      </c>
      <c r="O12" s="132">
        <v>0.85234749202859661</v>
      </c>
      <c r="P12" s="125">
        <v>306.99674189078962</v>
      </c>
      <c r="Q12" s="123">
        <v>299.2588067826108</v>
      </c>
      <c r="R12" s="123">
        <v>294.22849076234098</v>
      </c>
      <c r="S12" s="123">
        <v>299.31087441453809</v>
      </c>
      <c r="T12" s="123">
        <v>295.30025489901334</v>
      </c>
      <c r="U12" s="123">
        <v>304.31711533490352</v>
      </c>
      <c r="V12" s="126">
        <v>299.35468785903026</v>
      </c>
      <c r="W12" s="89">
        <v>1.79852072771239E-2</v>
      </c>
      <c r="X12" s="90">
        <v>0.94094779620851965</v>
      </c>
      <c r="Y12" s="88">
        <v>299.82385313474668</v>
      </c>
    </row>
    <row r="13" spans="1:25" x14ac:dyDescent="0.3">
      <c r="A13" t="s">
        <v>36</v>
      </c>
      <c r="B13" s="89">
        <v>1.952858585185157E-2</v>
      </c>
      <c r="C13" s="90">
        <v>1.4089444362880501E-2</v>
      </c>
      <c r="D13" s="90">
        <v>1.5651187933966075E-2</v>
      </c>
      <c r="E13" s="90">
        <v>2.1253793989113257E-2</v>
      </c>
      <c r="F13" s="90">
        <v>2.0826570079454786E-2</v>
      </c>
      <c r="G13" s="90">
        <v>1.279801886105927E-2</v>
      </c>
      <c r="H13" s="132">
        <v>1.6781625073943512E-2</v>
      </c>
      <c r="I13" s="89">
        <v>0.95324255542999115</v>
      </c>
      <c r="J13" s="90">
        <v>0.96617887982822359</v>
      </c>
      <c r="K13" s="90">
        <v>0.9521157779904057</v>
      </c>
      <c r="L13" s="90">
        <v>0.91394328720187412</v>
      </c>
      <c r="M13" s="90">
        <v>0.91860145722407094</v>
      </c>
      <c r="N13" s="90">
        <v>0.97259597755687055</v>
      </c>
      <c r="O13" s="132">
        <v>0.96336524528737633</v>
      </c>
      <c r="P13" s="125">
        <v>307.93179716683306</v>
      </c>
      <c r="Q13" s="123">
        <v>310.92131011387022</v>
      </c>
      <c r="R13" s="123">
        <v>285.1473639563327</v>
      </c>
      <c r="S13" s="123">
        <v>298.96351596854873</v>
      </c>
      <c r="T13" s="123">
        <v>296.0316216759964</v>
      </c>
      <c r="U13" s="123">
        <v>304.50168106882938</v>
      </c>
      <c r="V13" s="126">
        <v>298.10635763509822</v>
      </c>
      <c r="W13" s="89">
        <v>1.7275603736038425E-2</v>
      </c>
      <c r="X13" s="90">
        <v>0.94857759721697321</v>
      </c>
      <c r="Y13" s="88">
        <v>300.22909251221557</v>
      </c>
    </row>
    <row r="14" spans="1:25" x14ac:dyDescent="0.3">
      <c r="A14" t="s">
        <v>37</v>
      </c>
      <c r="B14" s="89">
        <v>2.1206176015329547E-2</v>
      </c>
      <c r="C14" s="90">
        <v>1.5501111719887994E-2</v>
      </c>
      <c r="D14" s="90">
        <v>1.8134273480580099E-2</v>
      </c>
      <c r="E14" s="90">
        <v>2.3847826764225814E-2</v>
      </c>
      <c r="F14" s="90">
        <v>2.3561037344924891E-2</v>
      </c>
      <c r="G14" s="90">
        <v>1.6315177026822079E-2</v>
      </c>
      <c r="H14" s="132">
        <v>1.525734477018406E-2</v>
      </c>
      <c r="I14" s="89">
        <v>0.93788279772747674</v>
      </c>
      <c r="J14" s="90">
        <v>0.95515999804736496</v>
      </c>
      <c r="K14" s="90">
        <v>0.9383573449997723</v>
      </c>
      <c r="L14" s="90">
        <v>0.88659447607753095</v>
      </c>
      <c r="M14" s="90">
        <v>0.89363448705759052</v>
      </c>
      <c r="N14" s="90">
        <v>0.94931276834440859</v>
      </c>
      <c r="O14" s="132">
        <v>0.96678270838767955</v>
      </c>
      <c r="P14" s="125">
        <v>307.52263665137485</v>
      </c>
      <c r="Q14" s="123">
        <v>315.66469706486151</v>
      </c>
      <c r="R14" s="123">
        <v>284.01542643669728</v>
      </c>
      <c r="S14" s="123">
        <v>298.07567297454784</v>
      </c>
      <c r="T14" s="123">
        <v>296.23365298986414</v>
      </c>
      <c r="U14" s="123">
        <v>304.01848912244452</v>
      </c>
      <c r="V14" s="126">
        <v>298.17988478282086</v>
      </c>
      <c r="W14" s="89">
        <v>1.9117563874564925E-2</v>
      </c>
      <c r="X14" s="90">
        <v>0.93253208294883194</v>
      </c>
      <c r="Y14" s="88">
        <v>300.53006571751587</v>
      </c>
    </row>
    <row r="15" spans="1:25" x14ac:dyDescent="0.3">
      <c r="A15" t="s">
        <v>38</v>
      </c>
      <c r="B15" s="89">
        <v>2.3837461737916413E-2</v>
      </c>
      <c r="C15" s="90">
        <v>1.7481142477694736E-2</v>
      </c>
      <c r="D15" s="90">
        <v>1.9586617891104136E-2</v>
      </c>
      <c r="E15" s="90">
        <v>2.4881433239559478E-2</v>
      </c>
      <c r="F15" s="90">
        <v>2.4414532804948048E-2</v>
      </c>
      <c r="G15" s="90">
        <v>1.5252487337457635E-2</v>
      </c>
      <c r="H15" s="132">
        <v>1.6557913444460295E-2</v>
      </c>
      <c r="I15" s="89">
        <v>0.93332493633749558</v>
      </c>
      <c r="J15" s="90">
        <v>0.94760662508974081</v>
      </c>
      <c r="K15" s="90">
        <v>0.93233941445800228</v>
      </c>
      <c r="L15" s="90">
        <v>0.87770490545131186</v>
      </c>
      <c r="M15" s="90">
        <v>0.8805972894292442</v>
      </c>
      <c r="N15" s="90">
        <v>0.96085455956438481</v>
      </c>
      <c r="O15" s="132">
        <v>0.96648846848830217</v>
      </c>
      <c r="P15" s="125">
        <v>306.10844543420592</v>
      </c>
      <c r="Q15" s="123">
        <v>316.46300599193933</v>
      </c>
      <c r="R15" s="123">
        <v>287.50141336318114</v>
      </c>
      <c r="S15" s="123">
        <v>298.1813673512591</v>
      </c>
      <c r="T15" s="123">
        <v>293.82621028553308</v>
      </c>
      <c r="U15" s="123">
        <v>307.84528976176983</v>
      </c>
      <c r="V15" s="126">
        <v>297.88691449791139</v>
      </c>
      <c r="W15" s="89">
        <v>2.0287369847591535E-2</v>
      </c>
      <c r="X15" s="90">
        <v>0.92841659983121161</v>
      </c>
      <c r="Y15" s="88">
        <v>301.11609238368567</v>
      </c>
    </row>
    <row r="16" spans="1:25" x14ac:dyDescent="0.3">
      <c r="A16" t="s">
        <v>39</v>
      </c>
      <c r="B16" s="89">
        <v>2.2000598853582645E-2</v>
      </c>
      <c r="C16" s="90">
        <v>1.5778714664226912E-2</v>
      </c>
      <c r="D16" s="90">
        <v>1.7178873375646355E-2</v>
      </c>
      <c r="E16" s="90">
        <v>2.3788951953850154E-2</v>
      </c>
      <c r="F16" s="90">
        <v>2.1422449353384679E-2</v>
      </c>
      <c r="G16" s="90">
        <v>1.686404325962864E-2</v>
      </c>
      <c r="H16" s="132">
        <v>2.4370248676999426E-2</v>
      </c>
      <c r="I16" s="89">
        <v>0.9343764184011345</v>
      </c>
      <c r="J16" s="90">
        <v>0.9588159206084671</v>
      </c>
      <c r="K16" s="90">
        <v>0.94485880993360361</v>
      </c>
      <c r="L16" s="90">
        <v>0.89176899438102064</v>
      </c>
      <c r="M16" s="90">
        <v>0.91091607852582046</v>
      </c>
      <c r="N16" s="90">
        <v>0.95498883967809023</v>
      </c>
      <c r="O16" s="132">
        <v>0.90835448192973844</v>
      </c>
      <c r="P16" s="125">
        <v>310.7044645585118</v>
      </c>
      <c r="Q16" s="123">
        <v>309.58251785104636</v>
      </c>
      <c r="R16" s="123">
        <v>288.97949052721293</v>
      </c>
      <c r="S16" s="123">
        <v>298.77762794494612</v>
      </c>
      <c r="T16" s="123">
        <v>295.81006245929854</v>
      </c>
      <c r="U16" s="123">
        <v>306.60518197890622</v>
      </c>
      <c r="V16" s="126">
        <v>299.080181121826</v>
      </c>
      <c r="W16" s="89">
        <v>2.0200554305331259E-2</v>
      </c>
      <c r="X16" s="90">
        <v>0.92915422049398211</v>
      </c>
      <c r="Y16" s="88">
        <v>301.36278949167826</v>
      </c>
    </row>
    <row r="17" spans="1:25" x14ac:dyDescent="0.3">
      <c r="A17" t="s">
        <v>40</v>
      </c>
      <c r="B17" s="89">
        <v>2.0233124253609312E-2</v>
      </c>
      <c r="C17" s="90">
        <v>1.5858047365163691E-2</v>
      </c>
      <c r="D17" s="90">
        <v>1.490389652438142E-2</v>
      </c>
      <c r="E17" s="90">
        <v>2.2395345133135271E-2</v>
      </c>
      <c r="F17" s="90">
        <v>1.7737071055193798E-2</v>
      </c>
      <c r="G17" s="90">
        <v>2.4772653936615773E-2</v>
      </c>
      <c r="H17" s="132">
        <v>3.5772084677984706E-2</v>
      </c>
      <c r="I17" s="89">
        <v>0.94780000399958886</v>
      </c>
      <c r="J17" s="90">
        <v>0.96121088647134523</v>
      </c>
      <c r="K17" s="90">
        <v>0.95713920156388976</v>
      </c>
      <c r="L17" s="90">
        <v>0.9076328871429622</v>
      </c>
      <c r="M17" s="90">
        <v>0.94033583847306812</v>
      </c>
      <c r="N17" s="90">
        <v>0.89020467416153659</v>
      </c>
      <c r="O17" s="132">
        <v>0.73166291629514024</v>
      </c>
      <c r="P17" s="125">
        <v>308.77319974142756</v>
      </c>
      <c r="Q17" s="123">
        <v>298.42692476520591</v>
      </c>
      <c r="R17" s="123">
        <v>292.77850870502289</v>
      </c>
      <c r="S17" s="123">
        <v>298.59997309741448</v>
      </c>
      <c r="T17" s="123">
        <v>296.17870938911</v>
      </c>
      <c r="U17" s="123">
        <v>307.84861031225171</v>
      </c>
      <c r="V17" s="126">
        <v>299.74385810826379</v>
      </c>
      <c r="W17" s="89">
        <v>2.1667460420869141E-2</v>
      </c>
      <c r="X17" s="90">
        <v>0.90514091544393305</v>
      </c>
      <c r="Y17" s="88">
        <v>300.33568344552805</v>
      </c>
    </row>
    <row r="18" spans="1:25" x14ac:dyDescent="0.3">
      <c r="A18" s="1" t="s">
        <v>41</v>
      </c>
      <c r="B18" s="89">
        <v>1.8783456689749921E-2</v>
      </c>
      <c r="C18" s="90">
        <v>1.951304133022454E-2</v>
      </c>
      <c r="D18" s="90">
        <v>1.3961301909800525E-2</v>
      </c>
      <c r="E18" s="90">
        <v>2.3906081738365805E-2</v>
      </c>
      <c r="F18" s="90">
        <v>1.5382819028734047E-2</v>
      </c>
      <c r="G18" s="90">
        <v>4.3933625133669003E-2</v>
      </c>
      <c r="H18" s="132">
        <v>5.406031779954476E-2</v>
      </c>
      <c r="I18" s="89">
        <v>0.94889086109403975</v>
      </c>
      <c r="J18" s="90">
        <v>0.93807298424441443</v>
      </c>
      <c r="K18" s="90">
        <v>0.96545699852095213</v>
      </c>
      <c r="L18" s="90">
        <v>0.89621766179727225</v>
      </c>
      <c r="M18" s="90">
        <v>0.96050186553423766</v>
      </c>
      <c r="N18" s="92">
        <v>0.51839047078176004</v>
      </c>
      <c r="O18" s="141">
        <v>0.19793860036783628</v>
      </c>
      <c r="P18" s="125">
        <v>300.0650058740141</v>
      </c>
      <c r="Q18" s="123">
        <v>295.17815702007738</v>
      </c>
      <c r="R18" s="123">
        <v>298.167054350672</v>
      </c>
      <c r="S18" s="123">
        <v>298.80075180690199</v>
      </c>
      <c r="T18" s="123">
        <v>299.81028262072556</v>
      </c>
      <c r="U18" s="145">
        <v>312.01616559709822</v>
      </c>
      <c r="V18" s="142">
        <v>292.90387834821428</v>
      </c>
      <c r="W18" s="91">
        <v>2.7077234804298373E-2</v>
      </c>
      <c r="X18" s="90">
        <v>0.77506706319150176</v>
      </c>
      <c r="Y18" s="88">
        <v>299.5630422311005</v>
      </c>
    </row>
    <row r="19" spans="1:25" x14ac:dyDescent="0.3">
      <c r="A19" t="s">
        <v>42</v>
      </c>
      <c r="B19" s="89">
        <v>3.041664551424364E-2</v>
      </c>
      <c r="C19" s="90">
        <v>2.3076819501543271E-2</v>
      </c>
      <c r="D19" s="90">
        <v>2.6042396612150964E-2</v>
      </c>
      <c r="E19" s="90">
        <v>1.8798535944228978E-2</v>
      </c>
      <c r="F19" s="90">
        <v>3.397906910131257E-2</v>
      </c>
      <c r="G19" s="90">
        <v>1.6670781803284226E-2</v>
      </c>
      <c r="H19" s="132">
        <v>2.0258353599557657E-2</v>
      </c>
      <c r="I19" s="89">
        <v>0.8205193674938297</v>
      </c>
      <c r="J19" s="90">
        <v>0.9137622851497389</v>
      </c>
      <c r="K19" s="90">
        <v>0.87932486389560982</v>
      </c>
      <c r="L19" s="90">
        <v>0.95869401830116119</v>
      </c>
      <c r="M19" s="90">
        <v>0.78837350537070927</v>
      </c>
      <c r="N19" s="90">
        <v>0.9577335922555259</v>
      </c>
      <c r="O19" s="132">
        <v>0.93780903177577868</v>
      </c>
      <c r="P19" s="125">
        <v>295.12673449468576</v>
      </c>
      <c r="Q19" s="123">
        <v>297.82410073787599</v>
      </c>
      <c r="R19" s="123">
        <v>300.98200011313776</v>
      </c>
      <c r="S19" s="123">
        <v>299.21264061469674</v>
      </c>
      <c r="T19" s="123">
        <v>300.18269153351474</v>
      </c>
      <c r="U19" s="123">
        <v>300.95664720124961</v>
      </c>
      <c r="V19" s="126">
        <v>298.77783807876341</v>
      </c>
      <c r="W19" s="91">
        <v>2.4177514582331618E-2</v>
      </c>
      <c r="X19" s="92">
        <v>0.89374523774890757</v>
      </c>
      <c r="Y19" s="88">
        <v>299.00895039627488</v>
      </c>
    </row>
    <row r="20" spans="1:25" x14ac:dyDescent="0.3">
      <c r="A20" t="s">
        <v>43</v>
      </c>
      <c r="B20" s="89">
        <v>1.7845754733234454E-2</v>
      </c>
      <c r="C20" s="90">
        <v>1.0402186183147772E-2</v>
      </c>
      <c r="D20" s="90">
        <v>1.0541926085454257E-2</v>
      </c>
      <c r="E20" s="90">
        <v>1.2618204491518249E-2</v>
      </c>
      <c r="F20" s="90">
        <v>1.6879702736803205E-2</v>
      </c>
      <c r="G20" s="90">
        <v>1.0103106644468141E-2</v>
      </c>
      <c r="H20" s="132">
        <v>1.0213024421578024E-2</v>
      </c>
      <c r="I20" s="89">
        <v>0.95122231373689037</v>
      </c>
      <c r="J20" s="90">
        <v>0.98667472027810255</v>
      </c>
      <c r="K20" s="90">
        <v>0.98644107523981928</v>
      </c>
      <c r="L20" s="90">
        <v>0.98587202930469542</v>
      </c>
      <c r="M20" s="90">
        <v>0.96625014313808055</v>
      </c>
      <c r="N20" s="90">
        <v>0.98251076389854075</v>
      </c>
      <c r="O20" s="132">
        <v>0.98417956483108426</v>
      </c>
      <c r="P20" s="125">
        <v>297.39396390355233</v>
      </c>
      <c r="Q20" s="123">
        <v>296.11891696327604</v>
      </c>
      <c r="R20" s="123">
        <v>299.4341800087376</v>
      </c>
      <c r="S20" s="123">
        <v>299.70166725917392</v>
      </c>
      <c r="T20" s="123">
        <v>300.43842599052601</v>
      </c>
      <c r="U20" s="123">
        <v>302.22724613390454</v>
      </c>
      <c r="V20" s="126">
        <v>298.93242907973899</v>
      </c>
      <c r="W20" s="89">
        <v>1.2657700756600587E-2</v>
      </c>
      <c r="X20" s="90">
        <v>0.97759294434674471</v>
      </c>
      <c r="Y20" s="88">
        <v>299.17811847698704</v>
      </c>
    </row>
    <row r="21" spans="1:25" x14ac:dyDescent="0.3">
      <c r="A21" t="s">
        <v>44</v>
      </c>
      <c r="B21" s="89">
        <v>1.5462994749682922E-2</v>
      </c>
      <c r="C21" s="90">
        <v>7.4703777899210863E-3</v>
      </c>
      <c r="D21" s="90">
        <v>8.0450284026955896E-3</v>
      </c>
      <c r="E21" s="90">
        <v>1.2264161349852252E-2</v>
      </c>
      <c r="F21" s="90">
        <v>1.2971842878014797E-2</v>
      </c>
      <c r="G21" s="90">
        <v>1.8194728752843375E-2</v>
      </c>
      <c r="H21" s="132">
        <v>1.7789274008232346E-2</v>
      </c>
      <c r="I21" s="89">
        <v>0.96619548300438762</v>
      </c>
      <c r="J21" s="90">
        <v>0.99052375901249212</v>
      </c>
      <c r="K21" s="90">
        <v>0.98678432221552104</v>
      </c>
      <c r="L21" s="90">
        <v>0.98067206011132046</v>
      </c>
      <c r="M21" s="90">
        <v>0.98304665117523204</v>
      </c>
      <c r="N21" s="90">
        <v>0.93975873480798533</v>
      </c>
      <c r="O21" s="132">
        <v>0.94373564542209609</v>
      </c>
      <c r="P21" s="125">
        <v>304.02840635440168</v>
      </c>
      <c r="Q21" s="123">
        <v>301.66137798346443</v>
      </c>
      <c r="R21" s="123">
        <v>295.09189025215471</v>
      </c>
      <c r="S21" s="123">
        <v>300.15186102287277</v>
      </c>
      <c r="T21" s="123">
        <v>292.19082837284884</v>
      </c>
      <c r="U21" s="123">
        <v>298.96532970926029</v>
      </c>
      <c r="V21" s="126">
        <v>301.27895989300117</v>
      </c>
      <c r="W21" s="89">
        <v>1.3171201133034624E-2</v>
      </c>
      <c r="X21" s="90">
        <v>0.97010237939271937</v>
      </c>
      <c r="Y21" s="88">
        <v>299.05266479828623</v>
      </c>
    </row>
    <row r="22" spans="1:25" x14ac:dyDescent="0.3">
      <c r="A22" t="s">
        <v>45</v>
      </c>
      <c r="B22" s="89">
        <v>1.5717172232518159E-2</v>
      </c>
      <c r="C22" s="90">
        <v>1.046939765890033E-2</v>
      </c>
      <c r="D22" s="90">
        <v>1.2941852173860889E-2</v>
      </c>
      <c r="E22" s="90">
        <v>1.6120782306710185E-2</v>
      </c>
      <c r="F22" s="90">
        <v>1.9458152942892312E-2</v>
      </c>
      <c r="G22" s="90">
        <v>2.6221761616242321E-2</v>
      </c>
      <c r="H22" s="132">
        <v>2.5703718942287481E-2</v>
      </c>
      <c r="I22" s="89">
        <v>0.96672613203025826</v>
      </c>
      <c r="J22" s="90">
        <v>0.97818420978082876</v>
      </c>
      <c r="K22" s="90">
        <v>0.96247229592223504</v>
      </c>
      <c r="L22" s="90">
        <v>0.95769299462792412</v>
      </c>
      <c r="M22" s="90">
        <v>0.94567873049890394</v>
      </c>
      <c r="N22" s="90">
        <v>0.8798767672815363</v>
      </c>
      <c r="O22" s="132">
        <v>0.8894401984570226</v>
      </c>
      <c r="P22" s="125">
        <v>306.29811380313504</v>
      </c>
      <c r="Q22" s="123">
        <v>302.61838325519261</v>
      </c>
      <c r="R22" s="123">
        <v>297.5724617213894</v>
      </c>
      <c r="S22" s="123">
        <v>300.27674951292761</v>
      </c>
      <c r="T22" s="123">
        <v>295.20620461534685</v>
      </c>
      <c r="U22" s="123">
        <v>299.00801804805735</v>
      </c>
      <c r="V22" s="126">
        <v>300.82814262469219</v>
      </c>
      <c r="W22" s="89">
        <v>1.8090405410487381E-2</v>
      </c>
      <c r="X22" s="90">
        <v>0.94001018979981565</v>
      </c>
      <c r="Y22" s="88">
        <v>300.25829622582017</v>
      </c>
    </row>
    <row r="23" spans="1:25" x14ac:dyDescent="0.3">
      <c r="A23" t="s">
        <v>46</v>
      </c>
      <c r="B23" s="89">
        <v>1.3815207157328634E-2</v>
      </c>
      <c r="C23" s="90">
        <v>9.1434963388064821E-3</v>
      </c>
      <c r="D23" s="90">
        <v>1.087626915158982E-2</v>
      </c>
      <c r="E23" s="90">
        <v>1.3435465353590191E-2</v>
      </c>
      <c r="F23" s="90">
        <v>1.6714228715295622E-2</v>
      </c>
      <c r="G23" s="90">
        <v>2.8685727899535877E-2</v>
      </c>
      <c r="H23" s="132">
        <v>2.8809803537878226E-2</v>
      </c>
      <c r="I23" s="89">
        <v>0.97291003608295035</v>
      </c>
      <c r="J23" s="90">
        <v>0.98534297277996719</v>
      </c>
      <c r="K23" s="90">
        <v>0.97509296179270488</v>
      </c>
      <c r="L23" s="90">
        <v>0.97796152923927704</v>
      </c>
      <c r="M23" s="90">
        <v>0.96892150378847308</v>
      </c>
      <c r="N23" s="90">
        <v>0.86365370818923759</v>
      </c>
      <c r="O23" s="132">
        <v>0.86377066100617572</v>
      </c>
      <c r="P23" s="125">
        <v>304.23226986465147</v>
      </c>
      <c r="Q23" s="123">
        <v>303.8411450260848</v>
      </c>
      <c r="R23" s="123">
        <v>297.73795387961638</v>
      </c>
      <c r="S23" s="123">
        <v>302.54965231973671</v>
      </c>
      <c r="T23" s="123">
        <v>294.41894909095339</v>
      </c>
      <c r="U23" s="123">
        <v>299.73531430008637</v>
      </c>
      <c r="V23" s="126">
        <v>300.85209887623108</v>
      </c>
      <c r="W23" s="89">
        <v>1.7354314022003551E-2</v>
      </c>
      <c r="X23" s="90">
        <v>0.94395048183982655</v>
      </c>
      <c r="Y23" s="88">
        <v>300.48105476533721</v>
      </c>
    </row>
    <row r="24" spans="1:25" x14ac:dyDescent="0.3">
      <c r="A24" t="s">
        <v>47</v>
      </c>
      <c r="B24" s="89">
        <v>1.3899919695717421E-2</v>
      </c>
      <c r="C24" s="90">
        <v>6.8552235514710673E-3</v>
      </c>
      <c r="D24" s="90">
        <v>6.6814364777737743E-3</v>
      </c>
      <c r="E24" s="90">
        <v>1.172599243848739E-2</v>
      </c>
      <c r="F24" s="90">
        <v>1.1796497127579882E-2</v>
      </c>
      <c r="G24" s="90">
        <v>2.1212116284312191E-2</v>
      </c>
      <c r="H24" s="132">
        <v>2.2349177314349006E-2</v>
      </c>
      <c r="I24" s="89">
        <v>0.97313630942319862</v>
      </c>
      <c r="J24" s="90">
        <v>0.99472209417201651</v>
      </c>
      <c r="K24" s="90">
        <v>0.99517903310288502</v>
      </c>
      <c r="L24" s="90">
        <v>0.98957891812432242</v>
      </c>
      <c r="M24" s="90">
        <v>0.98951405618446642</v>
      </c>
      <c r="N24" s="90">
        <v>0.92300490255463385</v>
      </c>
      <c r="O24" s="132">
        <v>0.91502312426116428</v>
      </c>
      <c r="P24" s="125">
        <v>299.20914768469783</v>
      </c>
      <c r="Q24" s="123">
        <v>298.62763352792115</v>
      </c>
      <c r="R24" s="123">
        <v>295.9960954886846</v>
      </c>
      <c r="S24" s="123">
        <v>301.22369645946509</v>
      </c>
      <c r="T24" s="123">
        <v>298.9695062785479</v>
      </c>
      <c r="U24" s="123">
        <v>299.6075654529742</v>
      </c>
      <c r="V24" s="126">
        <v>301.37601433778991</v>
      </c>
      <c r="W24" s="89">
        <v>1.3502908984241531E-2</v>
      </c>
      <c r="X24" s="90">
        <v>0.96859406254609837</v>
      </c>
      <c r="Y24" s="88">
        <v>299.28709417572583</v>
      </c>
    </row>
    <row r="25" spans="1:25" x14ac:dyDescent="0.3">
      <c r="A25" t="s">
        <v>48</v>
      </c>
      <c r="B25" s="89">
        <v>2.0838295105074373E-2</v>
      </c>
      <c r="C25" s="90">
        <v>1.1958466930415941E-2</v>
      </c>
      <c r="D25" s="90">
        <v>1.3597059565115803E-2</v>
      </c>
      <c r="E25" s="90">
        <v>1.2756478298482622E-2</v>
      </c>
      <c r="F25" s="90">
        <v>2.0287932242186849E-2</v>
      </c>
      <c r="G25" s="90">
        <v>1.2326707505261108E-2</v>
      </c>
      <c r="H25" s="132">
        <v>1.336111119179919E-2</v>
      </c>
      <c r="I25" s="89">
        <v>0.92703029723145314</v>
      </c>
      <c r="J25" s="90">
        <v>0.98380460614433196</v>
      </c>
      <c r="K25" s="90">
        <v>0.97794725479934064</v>
      </c>
      <c r="L25" s="90">
        <v>0.99156704056139566</v>
      </c>
      <c r="M25" s="90">
        <v>0.94509022072045767</v>
      </c>
      <c r="N25" s="90">
        <v>0.9724919112935978</v>
      </c>
      <c r="O25" s="132">
        <v>0.96682512506885865</v>
      </c>
      <c r="P25" s="125">
        <v>296.16426166421024</v>
      </c>
      <c r="Q25" s="123">
        <v>295.74770236387781</v>
      </c>
      <c r="R25" s="123">
        <v>300.38219832309187</v>
      </c>
      <c r="S25" s="123">
        <v>298.97062703979117</v>
      </c>
      <c r="T25" s="123">
        <v>300.49243539691344</v>
      </c>
      <c r="U25" s="123">
        <v>299.88678291235192</v>
      </c>
      <c r="V25" s="126">
        <v>300.17943283691204</v>
      </c>
      <c r="W25" s="89">
        <v>1.501800726261941E-2</v>
      </c>
      <c r="X25" s="90">
        <v>0.96639377940277638</v>
      </c>
      <c r="Y25" s="88">
        <v>298.83192007673551</v>
      </c>
    </row>
    <row r="26" spans="1:25" x14ac:dyDescent="0.3">
      <c r="A26" s="1" t="s">
        <v>49</v>
      </c>
      <c r="B26" s="89">
        <v>3.4215179784657976E-2</v>
      </c>
      <c r="C26" s="90">
        <v>2.7633016207648808E-2</v>
      </c>
      <c r="D26" s="90">
        <v>3.1624136659386279E-2</v>
      </c>
      <c r="E26" s="90">
        <v>2.5608086142191896E-2</v>
      </c>
      <c r="F26" s="90">
        <v>4.2000031198747345E-2</v>
      </c>
      <c r="G26" s="90">
        <v>1.2215698861121765E-2</v>
      </c>
      <c r="H26" s="132">
        <v>1.3263757588844103E-2</v>
      </c>
      <c r="I26" s="89">
        <v>0.76338402644427783</v>
      </c>
      <c r="J26" s="90">
        <v>0.87385249034425816</v>
      </c>
      <c r="K26" s="90">
        <v>0.81123729077667339</v>
      </c>
      <c r="L26" s="90">
        <v>0.91006619862762461</v>
      </c>
      <c r="M26" s="92">
        <v>0.63767701322563364</v>
      </c>
      <c r="N26" s="90">
        <v>0.97981727344510428</v>
      </c>
      <c r="O26" s="132">
        <v>0.97702399188932842</v>
      </c>
      <c r="P26" s="125">
        <v>293.56162642383924</v>
      </c>
      <c r="Q26" s="123">
        <v>296.14779430886972</v>
      </c>
      <c r="R26" s="123">
        <v>301.28790891688806</v>
      </c>
      <c r="S26" s="123">
        <v>299.55452628757632</v>
      </c>
      <c r="T26" s="143">
        <v>301.65357898574808</v>
      </c>
      <c r="U26" s="123">
        <v>301.76574872887647</v>
      </c>
      <c r="V26" s="126">
        <v>299.64853292727918</v>
      </c>
      <c r="W26" s="91">
        <v>2.6651415206085455E-2</v>
      </c>
      <c r="X26" s="92">
        <v>0.85043689782184295</v>
      </c>
      <c r="Y26" s="88">
        <v>299.08853093986818</v>
      </c>
    </row>
    <row r="27" spans="1:25" x14ac:dyDescent="0.3">
      <c r="A27" s="1" t="s">
        <v>50</v>
      </c>
      <c r="B27" s="89">
        <v>4.4524568879872141E-2</v>
      </c>
      <c r="C27" s="90">
        <v>3.6864263621928482E-2</v>
      </c>
      <c r="D27" s="90">
        <v>4.1210117992264671E-2</v>
      </c>
      <c r="E27" s="90">
        <v>4.2236678342800205E-2</v>
      </c>
      <c r="F27" s="90">
        <v>5.4795080405612387E-2</v>
      </c>
      <c r="G27" s="90">
        <v>1.0340486619205943E-2</v>
      </c>
      <c r="H27" s="132">
        <v>8.9114155932099298E-3</v>
      </c>
      <c r="I27" s="91">
        <v>0.53222774149530683</v>
      </c>
      <c r="J27" s="90">
        <v>0.75946020887305821</v>
      </c>
      <c r="K27" s="92">
        <v>0.64196933914774634</v>
      </c>
      <c r="L27" s="92">
        <v>0.6807625411538446</v>
      </c>
      <c r="M27" s="92">
        <v>0.40156165164812535</v>
      </c>
      <c r="N27" s="90">
        <v>0.98605700706539201</v>
      </c>
      <c r="O27" s="132">
        <v>0.99003884420922639</v>
      </c>
      <c r="P27" s="144">
        <v>292.63983639803791</v>
      </c>
      <c r="Q27" s="123">
        <v>296.40988436612218</v>
      </c>
      <c r="R27" s="143">
        <v>300.74197595769704</v>
      </c>
      <c r="S27" s="143">
        <v>296.06784473765975</v>
      </c>
      <c r="T27" s="145">
        <v>321.29131663929326</v>
      </c>
      <c r="U27" s="123">
        <v>302.33221528406602</v>
      </c>
      <c r="V27" s="126">
        <v>299.79229107037247</v>
      </c>
      <c r="W27" s="91">
        <v>3.4126087350699115E-2</v>
      </c>
      <c r="X27" s="92">
        <v>0.71315390479895702</v>
      </c>
      <c r="Y27" s="88">
        <v>301.3250520647498</v>
      </c>
    </row>
    <row r="28" spans="1:25" x14ac:dyDescent="0.3">
      <c r="A28" t="s">
        <v>51</v>
      </c>
      <c r="B28" s="89">
        <v>2.7445456837294907E-2</v>
      </c>
      <c r="C28" s="90">
        <v>1.727185254014043E-2</v>
      </c>
      <c r="D28" s="90">
        <v>2.0865082695854173E-2</v>
      </c>
      <c r="E28" s="90">
        <v>1.6476341565638375E-2</v>
      </c>
      <c r="F28" s="90">
        <v>2.9819788206880703E-2</v>
      </c>
      <c r="G28" s="90">
        <v>1.3870255017861374E-2</v>
      </c>
      <c r="H28" s="132">
        <v>1.5894678982177401E-2</v>
      </c>
      <c r="I28" s="89">
        <v>0.8615451600220545</v>
      </c>
      <c r="J28" s="90">
        <v>0.96247985369599776</v>
      </c>
      <c r="K28" s="90">
        <v>0.93819938892532728</v>
      </c>
      <c r="L28" s="90">
        <v>0.98062116321596005</v>
      </c>
      <c r="M28" s="90">
        <v>0.85442633380980548</v>
      </c>
      <c r="N28" s="90">
        <v>0.96643800443046057</v>
      </c>
      <c r="O28" s="132">
        <v>0.95379453617727861</v>
      </c>
      <c r="P28" s="125">
        <v>293.61923217773438</v>
      </c>
      <c r="Q28" s="123">
        <v>295.02728462219233</v>
      </c>
      <c r="R28" s="123">
        <v>301.02065359672804</v>
      </c>
      <c r="S28" s="123">
        <v>298.89513782555736</v>
      </c>
      <c r="T28" s="123">
        <v>300.69681644439692</v>
      </c>
      <c r="U28" s="123">
        <v>298.96781603225668</v>
      </c>
      <c r="V28" s="126">
        <v>300.5077006911373</v>
      </c>
      <c r="W28" s="89">
        <v>2.0234779406549618E-2</v>
      </c>
      <c r="X28" s="90">
        <v>0.93107206289669786</v>
      </c>
      <c r="Y28" s="88">
        <v>298.39066305571475</v>
      </c>
    </row>
    <row r="29" spans="1:25" x14ac:dyDescent="0.3">
      <c r="A29" t="s">
        <v>52</v>
      </c>
      <c r="B29" s="89">
        <v>1.7575886857335122E-2</v>
      </c>
      <c r="C29" s="90">
        <v>7.8840253678994377E-3</v>
      </c>
      <c r="D29" s="90">
        <v>8.7407802096132244E-3</v>
      </c>
      <c r="E29" s="90">
        <v>1.2914403877190925E-2</v>
      </c>
      <c r="F29" s="90">
        <v>1.3859766189551492E-2</v>
      </c>
      <c r="G29" s="90">
        <v>2.3386750960429619E-2</v>
      </c>
      <c r="H29" s="132">
        <v>2.5689054262932269E-2</v>
      </c>
      <c r="I29" s="89">
        <v>0.95474680570441028</v>
      </c>
      <c r="J29" s="90">
        <v>0.99673534295994703</v>
      </c>
      <c r="K29" s="90">
        <v>0.99609712083933855</v>
      </c>
      <c r="L29" s="90">
        <v>0.99421187769866559</v>
      </c>
      <c r="M29" s="90">
        <v>0.98577964277225472</v>
      </c>
      <c r="N29" s="90">
        <v>0.91056228042619758</v>
      </c>
      <c r="O29" s="132">
        <v>0.89311018232268946</v>
      </c>
      <c r="P29" s="125">
        <v>296.00434174408781</v>
      </c>
      <c r="Q29" s="123">
        <v>293.54745676007485</v>
      </c>
      <c r="R29" s="123">
        <v>303.51065268454533</v>
      </c>
      <c r="S29" s="123">
        <v>300.5088020507618</v>
      </c>
      <c r="T29" s="123">
        <v>301.05061537306381</v>
      </c>
      <c r="U29" s="123">
        <v>298.96359830289259</v>
      </c>
      <c r="V29" s="126">
        <v>301.11991545040735</v>
      </c>
      <c r="W29" s="89">
        <v>1.5721523960707442E-2</v>
      </c>
      <c r="X29" s="90">
        <v>0.96160617896050049</v>
      </c>
      <c r="Y29" s="88">
        <v>299.2436260522619</v>
      </c>
    </row>
    <row r="30" spans="1:25" ht="15" thickBot="1" x14ac:dyDescent="0.35">
      <c r="A30" t="s">
        <v>53</v>
      </c>
      <c r="B30" s="130">
        <v>1.2506031832913631E-2</v>
      </c>
      <c r="C30" s="131">
        <v>8.1580206219325716E-3</v>
      </c>
      <c r="D30" s="131">
        <v>8.4100316398453712E-3</v>
      </c>
      <c r="E30" s="131">
        <v>1.2635514398320486E-2</v>
      </c>
      <c r="F30" s="131">
        <v>1.2283680072355344E-2</v>
      </c>
      <c r="G30" s="131">
        <v>2.9931236410578672E-2</v>
      </c>
      <c r="H30" s="133">
        <v>3.1938903159317383E-2</v>
      </c>
      <c r="I30" s="130">
        <v>0.97741762755895423</v>
      </c>
      <c r="J30" s="131">
        <v>0.99284200377805232</v>
      </c>
      <c r="K30" s="131">
        <v>0.99003032715994721</v>
      </c>
      <c r="L30" s="131">
        <v>0.98969480563175716</v>
      </c>
      <c r="M30" s="131">
        <v>0.99021817817481383</v>
      </c>
      <c r="N30" s="131">
        <v>0.85724011342114381</v>
      </c>
      <c r="O30" s="133">
        <v>0.83910324701276184</v>
      </c>
      <c r="P30" s="127">
        <v>300.86367752983267</v>
      </c>
      <c r="Q30" s="128">
        <v>304.75052403111437</v>
      </c>
      <c r="R30" s="128">
        <v>297.82780733975483</v>
      </c>
      <c r="S30" s="128">
        <v>301.68300319376402</v>
      </c>
      <c r="T30" s="128">
        <v>292.24954294931592</v>
      </c>
      <c r="U30" s="128">
        <v>299.63715108206236</v>
      </c>
      <c r="V30" s="129">
        <v>299.87552521811671</v>
      </c>
      <c r="W30" s="130">
        <v>1.6551916876466208E-2</v>
      </c>
      <c r="X30" s="131">
        <v>0.94807804324820444</v>
      </c>
      <c r="Y30" s="94">
        <v>299.55531876342303</v>
      </c>
    </row>
    <row r="31" spans="1:25" x14ac:dyDescent="0.3"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0</v>
      </c>
      <c r="H31" t="s">
        <v>0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0</v>
      </c>
      <c r="O31" t="s">
        <v>0</v>
      </c>
      <c r="P31" t="s">
        <v>1</v>
      </c>
      <c r="Q31" t="s">
        <v>1</v>
      </c>
      <c r="R31" t="s">
        <v>1</v>
      </c>
      <c r="S31" t="s">
        <v>1</v>
      </c>
      <c r="T31" t="s">
        <v>1</v>
      </c>
      <c r="U31" t="s">
        <v>0</v>
      </c>
      <c r="V31" t="s">
        <v>0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30">
    <cfRule type="cellIs" dxfId="5" priority="2" operator="greaterThan">
      <formula>0.04</formula>
    </cfRule>
  </conditionalFormatting>
  <conditionalFormatting sqref="W3:W5">
    <cfRule type="cellIs" dxfId="4" priority="1" operator="greaterThan">
      <formula>0.021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57C51-ED8A-4A5A-9084-1696C766734D}">
  <sheetPr>
    <tabColor theme="1"/>
  </sheetPr>
  <dimension ref="A1"/>
  <sheetViews>
    <sheetView workbookViewId="0">
      <selection activeCell="N26" sqref="N25:N26"/>
    </sheetView>
  </sheetViews>
  <sheetFormatPr defaultRowHeight="14.4" x14ac:dyDescent="0.3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F028-FBA6-438D-BD4D-A0798E2A7A82}">
  <sheetPr>
    <tabColor theme="7" tint="0.39997558519241921"/>
  </sheetPr>
  <dimension ref="A1:Q20"/>
  <sheetViews>
    <sheetView workbookViewId="0">
      <selection activeCell="U17" sqref="U17"/>
    </sheetView>
  </sheetViews>
  <sheetFormatPr defaultRowHeight="14.4" x14ac:dyDescent="0.3"/>
  <cols>
    <col min="1" max="1" width="5" bestFit="1" customWidth="1"/>
    <col min="2" max="2" width="2.77734375" bestFit="1" customWidth="1"/>
    <col min="3" max="3" width="3.33203125" bestFit="1" customWidth="1"/>
    <col min="4" max="15" width="5.109375" customWidth="1"/>
  </cols>
  <sheetData>
    <row r="1" spans="1:17" ht="15" thickBot="1" x14ac:dyDescent="0.35">
      <c r="A1" s="215" t="s">
        <v>71</v>
      </c>
      <c r="B1" s="215"/>
      <c r="C1" s="216"/>
      <c r="D1" s="217" t="s">
        <v>72</v>
      </c>
      <c r="E1" s="218"/>
      <c r="F1" s="218"/>
      <c r="G1" s="218"/>
      <c r="H1" s="219"/>
      <c r="I1" s="219"/>
      <c r="J1" s="219"/>
      <c r="K1" s="219"/>
      <c r="L1" s="219"/>
      <c r="M1" s="219"/>
      <c r="N1" s="219"/>
      <c r="O1" s="220"/>
    </row>
    <row r="2" spans="1:17" ht="15" thickBot="1" x14ac:dyDescent="0.35">
      <c r="A2" s="6" t="s">
        <v>73</v>
      </c>
      <c r="B2" s="6"/>
      <c r="C2" s="6"/>
      <c r="D2" s="7">
        <v>1</v>
      </c>
      <c r="E2" s="7" t="s">
        <v>74</v>
      </c>
      <c r="F2" s="7">
        <v>3</v>
      </c>
      <c r="G2" s="7">
        <v>4</v>
      </c>
      <c r="H2" s="7">
        <v>1</v>
      </c>
      <c r="I2" s="8" t="s">
        <v>74</v>
      </c>
      <c r="J2" s="8">
        <v>3</v>
      </c>
      <c r="K2" s="8">
        <v>4</v>
      </c>
      <c r="L2" s="9">
        <v>1</v>
      </c>
      <c r="M2" s="9" t="s">
        <v>74</v>
      </c>
      <c r="N2" s="9">
        <v>3</v>
      </c>
      <c r="O2" s="9">
        <v>4</v>
      </c>
      <c r="Q2" s="2" t="s">
        <v>80</v>
      </c>
    </row>
    <row r="3" spans="1:17" ht="15" thickBot="1" x14ac:dyDescent="0.35">
      <c r="A3" s="221" t="s">
        <v>64</v>
      </c>
      <c r="B3" s="224" t="s">
        <v>75</v>
      </c>
      <c r="C3" s="10">
        <v>0.5</v>
      </c>
      <c r="D3" s="174">
        <v>3.0964370928567918E-2</v>
      </c>
      <c r="E3" s="175">
        <v>2.2525603595502038E-2</v>
      </c>
      <c r="F3" s="64">
        <v>1.7730534208893884E-2</v>
      </c>
      <c r="G3" s="65">
        <v>1.6498568758541332E-2</v>
      </c>
      <c r="H3" s="174">
        <v>0.64232452055658917</v>
      </c>
      <c r="I3" s="64">
        <v>0.87247674499412253</v>
      </c>
      <c r="J3" s="64">
        <v>0.93820224448429623</v>
      </c>
      <c r="K3" s="65">
        <v>0.94529823915326039</v>
      </c>
      <c r="L3" s="173">
        <v>287.78463754080241</v>
      </c>
      <c r="M3" s="69">
        <v>282.87804408079182</v>
      </c>
      <c r="N3" s="69">
        <v>281.4336363310457</v>
      </c>
      <c r="O3" s="70">
        <v>281.64080480945233</v>
      </c>
      <c r="Q3" t="s">
        <v>85</v>
      </c>
    </row>
    <row r="4" spans="1:17" ht="15" thickBot="1" x14ac:dyDescent="0.35">
      <c r="A4" s="222"/>
      <c r="B4" s="225"/>
      <c r="C4" s="11">
        <v>0.33</v>
      </c>
      <c r="D4" s="164">
        <v>2.5102472907342136E-2</v>
      </c>
      <c r="E4" s="61">
        <v>1.7982026331479922E-2</v>
      </c>
      <c r="F4" s="61">
        <v>1.4654568185745214E-2</v>
      </c>
      <c r="G4" s="62">
        <v>1.6298814604329328E-2</v>
      </c>
      <c r="H4" s="164">
        <v>0.81845587033899003</v>
      </c>
      <c r="I4" s="61">
        <v>0.93570140563268367</v>
      </c>
      <c r="J4" s="61">
        <v>0.9573909283974491</v>
      </c>
      <c r="K4" s="62">
        <v>0.94229918371206323</v>
      </c>
      <c r="L4" s="169">
        <v>288.61366641524927</v>
      </c>
      <c r="M4" s="67">
        <v>282.71014619743954</v>
      </c>
      <c r="N4" s="67">
        <v>282.10787774336649</v>
      </c>
      <c r="O4" s="68">
        <v>281.21276152609158</v>
      </c>
    </row>
    <row r="5" spans="1:17" ht="15" thickBot="1" x14ac:dyDescent="0.35">
      <c r="A5" s="223"/>
      <c r="B5" s="225"/>
      <c r="C5" s="11">
        <v>0.16</v>
      </c>
      <c r="D5" s="60">
        <v>2.056232751730486E-2</v>
      </c>
      <c r="E5" s="61">
        <v>1.2779534851151634E-2</v>
      </c>
      <c r="F5" s="61">
        <v>1.4298789438479833E-2</v>
      </c>
      <c r="G5" s="62">
        <v>1.8086488934870422E-2</v>
      </c>
      <c r="H5" s="60">
        <v>0.91552718200042216</v>
      </c>
      <c r="I5" s="61">
        <v>0.97294078965095887</v>
      </c>
      <c r="J5" s="61">
        <v>0.95484546621919597</v>
      </c>
      <c r="K5" s="62">
        <v>0.93127421765888119</v>
      </c>
      <c r="L5" s="66">
        <v>285.86590339300659</v>
      </c>
      <c r="M5" s="67">
        <v>282.43394221904947</v>
      </c>
      <c r="N5" s="67">
        <v>281.7151619004228</v>
      </c>
      <c r="O5" s="68">
        <v>282.02771229444107</v>
      </c>
    </row>
    <row r="6" spans="1:17" ht="15" thickBot="1" x14ac:dyDescent="0.35">
      <c r="A6" s="15" t="s">
        <v>76</v>
      </c>
      <c r="B6" s="225"/>
      <c r="C6" s="11">
        <v>0</v>
      </c>
      <c r="D6" s="60">
        <v>1.6281779041806676E-2</v>
      </c>
      <c r="E6" s="61">
        <v>1.0458367963437796E-2</v>
      </c>
      <c r="F6" s="61">
        <v>1.4658900656731377E-2</v>
      </c>
      <c r="G6" s="62">
        <v>1.9666900921150567E-2</v>
      </c>
      <c r="H6" s="60">
        <v>0.96283627466460775</v>
      </c>
      <c r="I6" s="61">
        <v>0.98183609979750464</v>
      </c>
      <c r="J6" s="61">
        <v>0.95233005727465814</v>
      </c>
      <c r="K6" s="62">
        <v>0.91873349156469641</v>
      </c>
      <c r="L6" s="66">
        <v>285.52483795712544</v>
      </c>
      <c r="M6" s="67">
        <v>283.09194479955408</v>
      </c>
      <c r="N6" s="67">
        <v>282.57859997549997</v>
      </c>
      <c r="O6" s="68">
        <v>282.59888883235612</v>
      </c>
    </row>
    <row r="7" spans="1:17" ht="15" thickBot="1" x14ac:dyDescent="0.35">
      <c r="A7" s="221" t="s">
        <v>68</v>
      </c>
      <c r="B7" s="225"/>
      <c r="C7" s="11">
        <v>0.16</v>
      </c>
      <c r="D7" s="60">
        <v>1.6920572895730675E-2</v>
      </c>
      <c r="E7" s="61">
        <v>1.1761532389456321E-2</v>
      </c>
      <c r="F7" s="61">
        <v>1.4944980315030313E-2</v>
      </c>
      <c r="G7" s="62">
        <v>2.0311323897959793E-2</v>
      </c>
      <c r="H7" s="60">
        <v>0.94672764636660733</v>
      </c>
      <c r="I7" s="61">
        <v>0.97352303504219762</v>
      </c>
      <c r="J7" s="61">
        <v>0.94917232559135278</v>
      </c>
      <c r="K7" s="62">
        <v>0.91308216738520065</v>
      </c>
      <c r="L7" s="66">
        <v>286.50169479494303</v>
      </c>
      <c r="M7" s="67">
        <v>282.92044228002385</v>
      </c>
      <c r="N7" s="67">
        <v>283.80458216564244</v>
      </c>
      <c r="O7" s="68">
        <v>282.64369457197955</v>
      </c>
    </row>
    <row r="8" spans="1:17" ht="15" thickBot="1" x14ac:dyDescent="0.35">
      <c r="A8" s="222"/>
      <c r="B8" s="225"/>
      <c r="C8" s="11">
        <v>0.33</v>
      </c>
      <c r="D8" s="60">
        <v>1.9098909878521836E-2</v>
      </c>
      <c r="E8" s="61">
        <v>1.4720111732561421E-2</v>
      </c>
      <c r="F8" s="61">
        <v>1.6699278628440263E-2</v>
      </c>
      <c r="G8" s="62">
        <v>2.0994999149614117E-2</v>
      </c>
      <c r="H8" s="164">
        <v>0.89834060573610408</v>
      </c>
      <c r="I8" s="61">
        <v>0.95379865347064485</v>
      </c>
      <c r="J8" s="61">
        <v>0.93580535524884634</v>
      </c>
      <c r="K8" s="62">
        <v>0.90739164049881593</v>
      </c>
      <c r="L8" s="66">
        <v>287.11167032232021</v>
      </c>
      <c r="M8" s="67">
        <v>285.16383065700069</v>
      </c>
      <c r="N8" s="67">
        <v>283.90985942184489</v>
      </c>
      <c r="O8" s="68">
        <v>283.25436009770164</v>
      </c>
    </row>
    <row r="9" spans="1:17" ht="15" thickBot="1" x14ac:dyDescent="0.35">
      <c r="A9" s="223"/>
      <c r="B9" s="225"/>
      <c r="C9" s="16">
        <v>0.5</v>
      </c>
      <c r="D9" s="165">
        <v>2.3178536377841237E-2</v>
      </c>
      <c r="E9" s="63">
        <v>1.8866502216633236E-2</v>
      </c>
      <c r="F9" s="63">
        <v>1.9249478759444928E-2</v>
      </c>
      <c r="G9" s="167">
        <v>2.2215024888053748E-2</v>
      </c>
      <c r="H9" s="165">
        <v>0.79843560313079975</v>
      </c>
      <c r="I9" s="63">
        <v>0.90909487162516278</v>
      </c>
      <c r="J9" s="63">
        <v>0.91844639709058828</v>
      </c>
      <c r="K9" s="167">
        <v>0.89786544618896724</v>
      </c>
      <c r="L9" s="170">
        <v>286.83798324541976</v>
      </c>
      <c r="M9" s="71">
        <v>286.56871842280736</v>
      </c>
      <c r="N9" s="71">
        <v>284.84124306353226</v>
      </c>
      <c r="O9" s="172">
        <v>283.37513659187755</v>
      </c>
    </row>
    <row r="10" spans="1:17" ht="15" thickBot="1" x14ac:dyDescent="0.35">
      <c r="A10" s="227" t="s">
        <v>0</v>
      </c>
      <c r="B10" s="225"/>
      <c r="C10" s="10">
        <v>0.5</v>
      </c>
      <c r="D10" s="174">
        <v>2.2075713601173434E-2</v>
      </c>
      <c r="E10" s="64">
        <v>1.9546570560649519E-2</v>
      </c>
      <c r="F10" s="64">
        <v>1.9364434442289795E-2</v>
      </c>
      <c r="G10" s="65">
        <v>2.0649934247248647E-2</v>
      </c>
      <c r="H10" s="168">
        <v>0.79013682955704356</v>
      </c>
      <c r="I10" s="61">
        <v>0.90483632328537311</v>
      </c>
      <c r="J10" s="61">
        <v>0.92624251972606686</v>
      </c>
      <c r="K10" s="61">
        <v>0.9206946337128542</v>
      </c>
      <c r="L10" s="173">
        <v>281.57268937737041</v>
      </c>
      <c r="M10" s="69">
        <v>282.99931983777469</v>
      </c>
      <c r="N10" s="69">
        <v>283.12666284576875</v>
      </c>
      <c r="O10" s="70">
        <v>282.42633690006738</v>
      </c>
    </row>
    <row r="11" spans="1:17" ht="15" thickBot="1" x14ac:dyDescent="0.35">
      <c r="A11" s="222"/>
      <c r="B11" s="225"/>
      <c r="C11" s="11">
        <v>0.33</v>
      </c>
      <c r="D11" s="60">
        <v>1.9508880317391567E-2</v>
      </c>
      <c r="E11" s="61">
        <v>1.6024788399297524E-2</v>
      </c>
      <c r="F11" s="61">
        <v>1.7460459902294518E-2</v>
      </c>
      <c r="G11" s="62">
        <v>2.1283097470348421E-2</v>
      </c>
      <c r="H11" s="168">
        <v>0.8646199001538043</v>
      </c>
      <c r="I11" s="61">
        <v>0.93983734018155896</v>
      </c>
      <c r="J11" s="61">
        <v>0.9339137790816131</v>
      </c>
      <c r="K11" s="61">
        <v>0.91226560134092061</v>
      </c>
      <c r="L11" s="66">
        <v>281.94574394602921</v>
      </c>
      <c r="M11" s="59">
        <v>282.84827876290097</v>
      </c>
      <c r="N11" s="67">
        <v>282.20098376055461</v>
      </c>
      <c r="O11" s="68">
        <v>281.97130467671195</v>
      </c>
    </row>
    <row r="12" spans="1:17" ht="15" thickBot="1" x14ac:dyDescent="0.35">
      <c r="A12" s="223"/>
      <c r="B12" s="225"/>
      <c r="C12" s="11">
        <v>0.16</v>
      </c>
      <c r="D12" s="60">
        <v>1.7781730989295922E-2</v>
      </c>
      <c r="E12" s="61">
        <v>1.3085062262203989E-2</v>
      </c>
      <c r="F12" s="61">
        <v>1.7089750743974206E-2</v>
      </c>
      <c r="G12" s="166">
        <v>2.2502003357142926E-2</v>
      </c>
      <c r="H12" s="61">
        <v>0.92468572701131568</v>
      </c>
      <c r="I12" s="61">
        <v>0.96150581910567734</v>
      </c>
      <c r="J12" s="61">
        <v>0.93463346550364412</v>
      </c>
      <c r="K12" s="168">
        <v>0.90030801439320285</v>
      </c>
      <c r="L12" s="66">
        <v>283.22087075725545</v>
      </c>
      <c r="M12" s="67">
        <v>282.667594026247</v>
      </c>
      <c r="N12" s="67">
        <v>282.06369412944275</v>
      </c>
      <c r="O12" s="68">
        <v>282.88060459160931</v>
      </c>
    </row>
    <row r="13" spans="1:17" ht="15" thickBot="1" x14ac:dyDescent="0.35">
      <c r="A13" s="15" t="s">
        <v>76</v>
      </c>
      <c r="B13" s="225"/>
      <c r="C13" s="11">
        <v>0</v>
      </c>
      <c r="D13" s="60">
        <v>1.5928695609556526E-2</v>
      </c>
      <c r="E13" s="61">
        <v>1.181515141979954E-2</v>
      </c>
      <c r="F13" s="61">
        <v>1.7866832160448081E-2</v>
      </c>
      <c r="G13" s="166">
        <v>2.3558111070982966E-2</v>
      </c>
      <c r="H13" s="61">
        <v>0.96187438769409739</v>
      </c>
      <c r="I13" s="61">
        <v>0.97367533756218916</v>
      </c>
      <c r="J13" s="61">
        <v>0.92983701406273911</v>
      </c>
      <c r="K13" s="168">
        <v>0.88918769233900152</v>
      </c>
      <c r="L13" s="66">
        <v>284.35437742804999</v>
      </c>
      <c r="M13" s="67">
        <v>282.51048718672621</v>
      </c>
      <c r="N13" s="67">
        <v>282.39181225279299</v>
      </c>
      <c r="O13" s="171">
        <v>282.768926574761</v>
      </c>
    </row>
    <row r="14" spans="1:17" ht="15" thickBot="1" x14ac:dyDescent="0.35">
      <c r="A14" s="221" t="s">
        <v>1</v>
      </c>
      <c r="B14" s="225"/>
      <c r="C14" s="11">
        <v>0.16</v>
      </c>
      <c r="D14" s="60">
        <v>2.0744007834839349E-2</v>
      </c>
      <c r="E14" s="61">
        <v>1.2989556207151426E-2</v>
      </c>
      <c r="F14" s="61">
        <v>1.7997857778877992E-2</v>
      </c>
      <c r="G14" s="166">
        <v>2.3700823763922987E-2</v>
      </c>
      <c r="H14" s="61">
        <v>0.9357140210311109</v>
      </c>
      <c r="I14" s="61">
        <v>0.97643900121463967</v>
      </c>
      <c r="J14" s="61">
        <v>0.93135071501464672</v>
      </c>
      <c r="K14" s="168">
        <v>0.88603147329579834</v>
      </c>
      <c r="L14" s="66">
        <v>288.69164516078155</v>
      </c>
      <c r="M14" s="67">
        <v>283.05904630859624</v>
      </c>
      <c r="N14" s="67">
        <v>282.64264215249261</v>
      </c>
      <c r="O14" s="171">
        <v>282.44518519843581</v>
      </c>
    </row>
    <row r="15" spans="1:17" ht="15" thickBot="1" x14ac:dyDescent="0.35">
      <c r="A15" s="222"/>
      <c r="B15" s="225"/>
      <c r="C15" s="11">
        <v>0.33</v>
      </c>
      <c r="D15" s="164">
        <v>2.3594025636588294E-2</v>
      </c>
      <c r="E15" s="61">
        <v>1.6381547556528674E-2</v>
      </c>
      <c r="F15" s="61">
        <v>1.8342189454302195E-2</v>
      </c>
      <c r="G15" s="166">
        <v>2.3034203448466538E-2</v>
      </c>
      <c r="H15" s="168">
        <v>0.89894344932532733</v>
      </c>
      <c r="I15" s="61">
        <v>0.96821292611114329</v>
      </c>
      <c r="J15" s="61">
        <v>0.93467621631864861</v>
      </c>
      <c r="K15" s="168">
        <v>0.89201079683384854</v>
      </c>
      <c r="L15" s="169">
        <v>289.9060124739305</v>
      </c>
      <c r="M15" s="67">
        <v>284.66259860009302</v>
      </c>
      <c r="N15" s="67">
        <v>282.70097813490355</v>
      </c>
      <c r="O15" s="171">
        <v>282.73193831457746</v>
      </c>
    </row>
    <row r="16" spans="1:17" ht="15" thickBot="1" x14ac:dyDescent="0.35">
      <c r="A16" s="228"/>
      <c r="B16" s="226"/>
      <c r="C16" s="11">
        <v>0.5</v>
      </c>
      <c r="D16" s="165">
        <v>3.0784402384723821E-2</v>
      </c>
      <c r="E16" s="63">
        <v>2.1425746872589559E-2</v>
      </c>
      <c r="F16" s="63">
        <v>1.9772774096243336E-2</v>
      </c>
      <c r="G16" s="167">
        <v>2.3038388910087765E-2</v>
      </c>
      <c r="H16" s="168">
        <v>0.76084975517424047</v>
      </c>
      <c r="I16" s="61">
        <v>0.94208266468599733</v>
      </c>
      <c r="J16" s="61">
        <v>0.93902995181582682</v>
      </c>
      <c r="K16" s="168">
        <v>0.89860605531407867</v>
      </c>
      <c r="L16" s="170">
        <v>288.83292984264847</v>
      </c>
      <c r="M16" s="71">
        <v>288.68850083984688</v>
      </c>
      <c r="N16" s="71">
        <v>282.27173489042764</v>
      </c>
      <c r="O16" s="172">
        <v>282.88974580430971</v>
      </c>
    </row>
    <row r="17" spans="1:15" ht="15" thickBot="1" x14ac:dyDescent="0.35">
      <c r="A17" s="17"/>
      <c r="B17" s="18"/>
      <c r="C17" s="19"/>
      <c r="D17" s="194" t="s">
        <v>77</v>
      </c>
      <c r="E17" s="195"/>
      <c r="F17" s="195"/>
      <c r="G17" s="234"/>
      <c r="H17" s="235" t="s">
        <v>78</v>
      </c>
      <c r="I17" s="195"/>
      <c r="J17" s="195"/>
      <c r="K17" s="234"/>
      <c r="L17" s="235" t="s">
        <v>79</v>
      </c>
      <c r="M17" s="195"/>
      <c r="N17" s="195"/>
      <c r="O17" s="234"/>
    </row>
    <row r="19" spans="1:15" x14ac:dyDescent="0.3">
      <c r="D19" s="192"/>
      <c r="E19" t="s">
        <v>83</v>
      </c>
    </row>
    <row r="20" spans="1:15" x14ac:dyDescent="0.3">
      <c r="D20" s="193"/>
      <c r="E20" t="s">
        <v>82</v>
      </c>
    </row>
  </sheetData>
  <mergeCells count="10">
    <mergeCell ref="D17:G17"/>
    <mergeCell ref="H17:K17"/>
    <mergeCell ref="L17:O17"/>
    <mergeCell ref="A1:C1"/>
    <mergeCell ref="D1:O1"/>
    <mergeCell ref="A3:A5"/>
    <mergeCell ref="B3:B16"/>
    <mergeCell ref="A7:A9"/>
    <mergeCell ref="A10:A12"/>
    <mergeCell ref="A14:A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3DA60-D6B2-48FB-8B1B-3604D45AB4EE}">
  <sheetPr>
    <tabColor theme="7" tint="0.39997558519241921"/>
  </sheetPr>
  <dimension ref="A1:Y33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1" sqref="B31:V32"/>
    </sheetView>
  </sheetViews>
  <sheetFormatPr defaultRowHeight="14.4" x14ac:dyDescent="0.3"/>
  <sheetData>
    <row r="1" spans="1:25" ht="15" thickBot="1" x14ac:dyDescent="0.35">
      <c r="B1" s="230" t="s">
        <v>55</v>
      </c>
      <c r="C1" s="229"/>
      <c r="D1" s="229"/>
      <c r="E1" s="229"/>
      <c r="F1" s="229"/>
      <c r="G1" s="229"/>
      <c r="H1" s="236"/>
      <c r="I1" s="230" t="s">
        <v>55</v>
      </c>
      <c r="J1" s="229"/>
      <c r="K1" s="229"/>
      <c r="L1" s="229"/>
      <c r="M1" s="229"/>
      <c r="N1" s="229"/>
      <c r="O1" s="229"/>
      <c r="P1" s="230" t="s">
        <v>54</v>
      </c>
      <c r="Q1" s="229"/>
      <c r="R1" s="229"/>
      <c r="S1" s="229"/>
      <c r="T1" s="229"/>
      <c r="U1" s="229"/>
      <c r="V1" s="236"/>
      <c r="W1" s="75" t="s">
        <v>57</v>
      </c>
      <c r="X1" s="76" t="s">
        <v>57</v>
      </c>
      <c r="Y1" s="77" t="s">
        <v>56</v>
      </c>
    </row>
    <row r="2" spans="1:25" s="2" customFormat="1" ht="15" thickBot="1" x14ac:dyDescent="0.35">
      <c r="B2" s="78" t="s">
        <v>9</v>
      </c>
      <c r="C2" s="79" t="s">
        <v>10</v>
      </c>
      <c r="D2" s="79" t="s">
        <v>11</v>
      </c>
      <c r="E2" s="79" t="s">
        <v>12</v>
      </c>
      <c r="F2" s="79" t="s">
        <v>13</v>
      </c>
      <c r="G2" s="79" t="s">
        <v>14</v>
      </c>
      <c r="H2" s="80" t="s">
        <v>15</v>
      </c>
      <c r="I2" s="78" t="s">
        <v>16</v>
      </c>
      <c r="J2" s="79" t="s">
        <v>17</v>
      </c>
      <c r="K2" s="79" t="s">
        <v>18</v>
      </c>
      <c r="L2" s="79" t="s">
        <v>19</v>
      </c>
      <c r="M2" s="79" t="s">
        <v>20</v>
      </c>
      <c r="N2" s="79" t="s">
        <v>21</v>
      </c>
      <c r="O2" s="80" t="s">
        <v>22</v>
      </c>
      <c r="P2" s="78" t="s">
        <v>2</v>
      </c>
      <c r="Q2" s="79" t="s">
        <v>3</v>
      </c>
      <c r="R2" s="79" t="s">
        <v>4</v>
      </c>
      <c r="S2" s="79" t="s">
        <v>5</v>
      </c>
      <c r="T2" s="79" t="s">
        <v>6</v>
      </c>
      <c r="U2" s="79" t="s">
        <v>7</v>
      </c>
      <c r="V2" s="80" t="s">
        <v>8</v>
      </c>
      <c r="W2" s="78" t="s">
        <v>23</v>
      </c>
      <c r="X2" s="79" t="s">
        <v>24</v>
      </c>
      <c r="Y2" s="80" t="s">
        <v>25</v>
      </c>
    </row>
    <row r="3" spans="1:25" x14ac:dyDescent="0.3">
      <c r="A3" t="s">
        <v>26</v>
      </c>
      <c r="B3" s="38">
        <v>1.1917586278831332E-2</v>
      </c>
      <c r="C3">
        <v>8.1871354171282867E-3</v>
      </c>
      <c r="D3">
        <v>9.2348256418928465E-3</v>
      </c>
      <c r="E3">
        <v>1.1912734693055621E-2</v>
      </c>
      <c r="F3">
        <v>1.2801435932337244E-2</v>
      </c>
      <c r="G3">
        <v>8.4340316535505694E-3</v>
      </c>
      <c r="H3" s="39">
        <v>1.0720826127268679E-2</v>
      </c>
      <c r="I3" s="38">
        <v>0.97957432925342947</v>
      </c>
      <c r="J3">
        <v>0.98813859575194429</v>
      </c>
      <c r="K3">
        <v>0.98756985233035643</v>
      </c>
      <c r="L3">
        <v>0.97846405171801165</v>
      </c>
      <c r="M3">
        <v>0.97245810018769185</v>
      </c>
      <c r="N3">
        <v>0.98365586901788782</v>
      </c>
      <c r="O3" s="39">
        <v>0.98299190032321093</v>
      </c>
      <c r="P3" s="38">
        <v>283.56506333011998</v>
      </c>
      <c r="Q3">
        <v>281.78378922929045</v>
      </c>
      <c r="R3">
        <v>282.1244389084718</v>
      </c>
      <c r="S3">
        <v>285.11300802864179</v>
      </c>
      <c r="T3">
        <v>284.91960453987116</v>
      </c>
      <c r="U3">
        <v>281.9731401280896</v>
      </c>
      <c r="V3" s="39">
        <v>282.16456943239365</v>
      </c>
      <c r="W3" s="35">
        <v>1.0458367963437796E-2</v>
      </c>
      <c r="X3" s="36">
        <v>0.98183609979750464</v>
      </c>
      <c r="Y3" s="37">
        <v>283.09194479955408</v>
      </c>
    </row>
    <row r="4" spans="1:25" x14ac:dyDescent="0.3">
      <c r="A4" t="s">
        <v>27</v>
      </c>
      <c r="B4" s="38">
        <v>1.5350774137797075E-2</v>
      </c>
      <c r="C4">
        <v>1.4117458638752082E-2</v>
      </c>
      <c r="D4">
        <v>1.5289643624646101E-2</v>
      </c>
      <c r="E4">
        <v>1.5517298434878599E-2</v>
      </c>
      <c r="F4">
        <v>1.7435778828821101E-2</v>
      </c>
      <c r="G4">
        <v>1.7239686426915205E-2</v>
      </c>
      <c r="H4" s="39">
        <v>1.9021813200836565E-2</v>
      </c>
      <c r="I4" s="38">
        <v>0.97457888772962631</v>
      </c>
      <c r="J4">
        <v>0.97267799900172891</v>
      </c>
      <c r="K4">
        <v>0.98477255173545353</v>
      </c>
      <c r="L4">
        <v>0.972232029032571</v>
      </c>
      <c r="M4">
        <v>0.96928668001186702</v>
      </c>
      <c r="N4">
        <v>0.94136870111164128</v>
      </c>
      <c r="O4" s="39">
        <v>0.92493707402936631</v>
      </c>
      <c r="P4" s="38">
        <v>287.91267845365729</v>
      </c>
      <c r="Q4">
        <v>285.10864367172547</v>
      </c>
      <c r="R4">
        <v>285.16133784211183</v>
      </c>
      <c r="S4">
        <v>287.91014120799599</v>
      </c>
      <c r="T4">
        <v>289.04529152383219</v>
      </c>
      <c r="U4">
        <v>276.33556705050989</v>
      </c>
      <c r="V4" s="39">
        <v>287.20020595004524</v>
      </c>
      <c r="W4" s="38">
        <v>1.6281779041806676E-2</v>
      </c>
      <c r="X4">
        <v>0.96283627466460775</v>
      </c>
      <c r="Y4" s="39">
        <v>285.52483795712544</v>
      </c>
    </row>
    <row r="5" spans="1:25" x14ac:dyDescent="0.3">
      <c r="A5" t="s">
        <v>28</v>
      </c>
      <c r="B5" s="38">
        <v>1.2865272613895563E-2</v>
      </c>
      <c r="C5">
        <v>1.0854044752623889E-2</v>
      </c>
      <c r="D5">
        <v>1.1780487414571848E-2</v>
      </c>
      <c r="E5">
        <v>1.245058296434502E-2</v>
      </c>
      <c r="F5">
        <v>1.7114736795622261E-2</v>
      </c>
      <c r="G5">
        <v>1.7030822095603616E-2</v>
      </c>
      <c r="H5" s="39">
        <v>2.0516357960457435E-2</v>
      </c>
      <c r="I5" s="38">
        <v>0.96217416797077648</v>
      </c>
      <c r="J5">
        <v>0.96974871327589396</v>
      </c>
      <c r="K5">
        <v>0.96468390197205989</v>
      </c>
      <c r="L5">
        <v>0.96257827735954615</v>
      </c>
      <c r="M5">
        <v>0.93438117135312493</v>
      </c>
      <c r="N5">
        <v>0.93598720779220912</v>
      </c>
      <c r="O5" s="39">
        <v>0.93675696119899687</v>
      </c>
      <c r="P5" s="38">
        <v>282.17871975383383</v>
      </c>
      <c r="Q5">
        <v>281.77332568734812</v>
      </c>
      <c r="R5">
        <v>281.83283901541239</v>
      </c>
      <c r="S5">
        <v>282.35424349316361</v>
      </c>
      <c r="T5">
        <v>283.62182641722404</v>
      </c>
      <c r="U5">
        <v>286.10150981399244</v>
      </c>
      <c r="V5" s="39">
        <v>280.18773564752536</v>
      </c>
      <c r="W5" s="38">
        <v>1.4658900656731377E-2</v>
      </c>
      <c r="X5">
        <v>0.95233005727465814</v>
      </c>
      <c r="Y5" s="39">
        <v>282.57859997549997</v>
      </c>
    </row>
    <row r="6" spans="1:25" x14ac:dyDescent="0.3">
      <c r="A6" t="s">
        <v>29</v>
      </c>
      <c r="B6" s="38">
        <v>1.3085044336913581E-2</v>
      </c>
      <c r="C6">
        <v>1.5358771862844125E-2</v>
      </c>
      <c r="D6">
        <v>1.4169782072949513E-2</v>
      </c>
      <c r="E6">
        <v>1.8347742250265E-2</v>
      </c>
      <c r="F6">
        <v>1.9046498610150567E-2</v>
      </c>
      <c r="G6">
        <v>2.7495140254674245E-2</v>
      </c>
      <c r="H6" s="39">
        <v>3.0165327060256941E-2</v>
      </c>
      <c r="I6" s="38">
        <v>0.95939904223619554</v>
      </c>
      <c r="J6">
        <v>0.94447115012095539</v>
      </c>
      <c r="K6">
        <v>0.95256295538153479</v>
      </c>
      <c r="L6">
        <v>0.92508424084616481</v>
      </c>
      <c r="M6">
        <v>0.91741306901670305</v>
      </c>
      <c r="N6">
        <v>0.86264467923039267</v>
      </c>
      <c r="O6" s="39">
        <v>0.86955930412092886</v>
      </c>
      <c r="P6" s="38">
        <v>281.97739660775926</v>
      </c>
      <c r="Q6">
        <v>281.93197382146656</v>
      </c>
      <c r="R6">
        <v>281.85632052545708</v>
      </c>
      <c r="S6">
        <v>282.38178424618047</v>
      </c>
      <c r="T6">
        <v>282.59314602938554</v>
      </c>
      <c r="U6">
        <v>291.44955069603742</v>
      </c>
      <c r="V6" s="39">
        <v>276.00204990020643</v>
      </c>
      <c r="W6" s="38">
        <v>1.9666900921150567E-2</v>
      </c>
      <c r="X6">
        <v>0.91873349156469641</v>
      </c>
      <c r="Y6" s="39">
        <v>282.59888883235612</v>
      </c>
    </row>
    <row r="7" spans="1:25" x14ac:dyDescent="0.3">
      <c r="A7" t="s">
        <v>30</v>
      </c>
      <c r="B7" s="38">
        <v>1.6999612357913915E-2</v>
      </c>
      <c r="C7">
        <v>1.4391500434479738E-2</v>
      </c>
      <c r="D7">
        <v>1.2889104716989216E-2</v>
      </c>
      <c r="E7">
        <v>1.425255629334741E-2</v>
      </c>
      <c r="F7">
        <v>1.7134346364104311E-2</v>
      </c>
      <c r="G7">
        <v>1.9435579356708432E-2</v>
      </c>
      <c r="H7" s="39">
        <v>3.1502723020549947E-2</v>
      </c>
      <c r="I7" s="38">
        <v>0.93291159960693215</v>
      </c>
      <c r="J7">
        <v>0.95072703695775218</v>
      </c>
      <c r="K7">
        <v>0.9595843905341026</v>
      </c>
      <c r="L7">
        <v>0.95166282674269553</v>
      </c>
      <c r="M7">
        <v>0.9320513821296198</v>
      </c>
      <c r="N7">
        <v>0.91923140947263693</v>
      </c>
      <c r="O7" s="39">
        <v>0.87275087816842867</v>
      </c>
      <c r="P7" s="38">
        <v>282.39413661633677</v>
      </c>
      <c r="Q7">
        <v>282.05034586365139</v>
      </c>
      <c r="R7">
        <v>281.88221054185556</v>
      </c>
      <c r="S7">
        <v>282.28700717252775</v>
      </c>
      <c r="T7">
        <v>282.55310206943079</v>
      </c>
      <c r="U7">
        <v>286.35287671585075</v>
      </c>
      <c r="V7" s="39">
        <v>276.67430708143445</v>
      </c>
      <c r="W7" s="38">
        <v>1.8086488934870422E-2</v>
      </c>
      <c r="X7">
        <v>0.93127421765888119</v>
      </c>
      <c r="Y7" s="39">
        <v>282.02771229444107</v>
      </c>
    </row>
    <row r="8" spans="1:25" x14ac:dyDescent="0.3">
      <c r="A8" t="s">
        <v>31</v>
      </c>
      <c r="B8" s="38">
        <v>1.7154694500666274E-2</v>
      </c>
      <c r="C8">
        <v>1.0358021948231311E-2</v>
      </c>
      <c r="D8">
        <v>1.100046171460466E-2</v>
      </c>
      <c r="E8">
        <v>1.0947401861609973E-2</v>
      </c>
      <c r="F8">
        <v>1.4122630012976232E-2</v>
      </c>
      <c r="G8">
        <v>1.0907980964490879E-2</v>
      </c>
      <c r="H8" s="39">
        <v>2.5600335066779514E-2</v>
      </c>
      <c r="I8" s="38">
        <v>0.93296675499787074</v>
      </c>
      <c r="J8">
        <v>0.97268845391067016</v>
      </c>
      <c r="K8">
        <v>0.96900127699820804</v>
      </c>
      <c r="L8">
        <v>0.97393263711668565</v>
      </c>
      <c r="M8">
        <v>0.95410506197866374</v>
      </c>
      <c r="N8">
        <v>0.9692850822280652</v>
      </c>
      <c r="O8" s="39">
        <v>0.91193899630420816</v>
      </c>
      <c r="P8" s="38">
        <v>282.34893745346284</v>
      </c>
      <c r="Q8">
        <v>281.63332049051911</v>
      </c>
      <c r="R8">
        <v>281.93722278585568</v>
      </c>
      <c r="S8">
        <v>282.71204161966796</v>
      </c>
      <c r="T8">
        <v>283.95872405633008</v>
      </c>
      <c r="U8">
        <v>281.85335010952406</v>
      </c>
      <c r="V8" s="39">
        <v>277.56253678759975</v>
      </c>
      <c r="W8" s="38">
        <v>1.4298789438479833E-2</v>
      </c>
      <c r="X8">
        <v>0.95484546621919597</v>
      </c>
      <c r="Y8" s="39">
        <v>281.7151619004228</v>
      </c>
    </row>
    <row r="9" spans="1:25" x14ac:dyDescent="0.3">
      <c r="A9" t="s">
        <v>32</v>
      </c>
      <c r="B9" s="38">
        <v>1.3530601157819329E-2</v>
      </c>
      <c r="C9">
        <v>8.7213272201890259E-3</v>
      </c>
      <c r="D9">
        <v>9.2255886376902303E-3</v>
      </c>
      <c r="E9">
        <v>1.5880599825709548E-2</v>
      </c>
      <c r="F9">
        <v>1.3339342646074781E-2</v>
      </c>
      <c r="G9">
        <v>1.3309116849414816E-2</v>
      </c>
      <c r="H9" s="39">
        <v>1.545016762116372E-2</v>
      </c>
      <c r="I9" s="38">
        <v>0.96237813418345752</v>
      </c>
      <c r="J9">
        <v>0.98825174019614592</v>
      </c>
      <c r="K9">
        <v>0.98964085730131812</v>
      </c>
      <c r="L9">
        <v>0.95734131614962525</v>
      </c>
      <c r="M9">
        <v>0.9752980399271769</v>
      </c>
      <c r="N9">
        <v>0.96899666853188571</v>
      </c>
      <c r="O9" s="39">
        <v>0.96867877126710267</v>
      </c>
      <c r="P9" s="38">
        <v>282.34211332397217</v>
      </c>
      <c r="Q9">
        <v>282.35217174384962</v>
      </c>
      <c r="R9">
        <v>283.07213464759008</v>
      </c>
      <c r="S9">
        <v>285.49864027235236</v>
      </c>
      <c r="T9">
        <v>284.64750408608205</v>
      </c>
      <c r="U9">
        <v>279.10716332329633</v>
      </c>
      <c r="V9" s="39">
        <v>280.01786813620356</v>
      </c>
      <c r="W9" s="38">
        <v>1.2779534851151634E-2</v>
      </c>
      <c r="X9">
        <v>0.97294078965095887</v>
      </c>
      <c r="Y9" s="39">
        <v>282.43394221904947</v>
      </c>
    </row>
    <row r="10" spans="1:25" x14ac:dyDescent="0.3">
      <c r="A10" t="s">
        <v>33</v>
      </c>
      <c r="B10" s="38">
        <v>1.3348445044717005E-2</v>
      </c>
      <c r="C10">
        <v>1.7712731058886849E-2</v>
      </c>
      <c r="D10">
        <v>1.8412182001314309E-2</v>
      </c>
      <c r="E10">
        <v>2.078309664470987E-2</v>
      </c>
      <c r="F10">
        <v>2.3801019547634864E-2</v>
      </c>
      <c r="G10">
        <v>3.256815169824271E-2</v>
      </c>
      <c r="H10" s="39">
        <v>1.7310666625628409E-2</v>
      </c>
      <c r="I10" s="38">
        <v>0.98403241583440437</v>
      </c>
      <c r="J10">
        <v>0.94951699458596206</v>
      </c>
      <c r="K10">
        <v>0.96862607054860783</v>
      </c>
      <c r="L10">
        <v>0.93548350995051821</v>
      </c>
      <c r="M10">
        <v>0.91084658427532483</v>
      </c>
      <c r="N10">
        <v>0.71887272841503369</v>
      </c>
      <c r="O10" s="39">
        <v>0.94131197039310399</v>
      </c>
      <c r="P10" s="38">
        <v>286.17675353305424</v>
      </c>
      <c r="Q10">
        <v>292.47678320592161</v>
      </c>
      <c r="R10">
        <v>289.57212294410346</v>
      </c>
      <c r="S10">
        <v>290.68677103774166</v>
      </c>
      <c r="T10">
        <v>284.7916469573974</v>
      </c>
      <c r="U10">
        <v>268.37578295840734</v>
      </c>
      <c r="V10" s="39">
        <v>288.98146311442048</v>
      </c>
      <c r="W10" s="38">
        <v>2.056232751730486E-2</v>
      </c>
      <c r="X10">
        <v>0.91552718200042216</v>
      </c>
      <c r="Y10" s="39">
        <v>285.86590339300659</v>
      </c>
    </row>
    <row r="11" spans="1:25" x14ac:dyDescent="0.3">
      <c r="A11" s="1" t="s">
        <v>34</v>
      </c>
      <c r="B11" s="38">
        <v>1.301195738649104E-2</v>
      </c>
      <c r="C11">
        <v>2.0972425297824684E-2</v>
      </c>
      <c r="D11">
        <v>2.1762981039056575E-2</v>
      </c>
      <c r="E11">
        <v>2.7333320608187661E-2</v>
      </c>
      <c r="F11">
        <v>3.1188129174813665E-2</v>
      </c>
      <c r="G11">
        <v>4.6831291786460082E-2</v>
      </c>
      <c r="H11" s="39">
        <v>1.4617205058561223E-2</v>
      </c>
      <c r="I11" s="38">
        <v>0.97958723946312276</v>
      </c>
      <c r="J11">
        <v>0.9199421206774081</v>
      </c>
      <c r="K11">
        <v>0.9451764760808955</v>
      </c>
      <c r="L11">
        <v>0.86125420349343584</v>
      </c>
      <c r="M11">
        <v>0.79752681297552819</v>
      </c>
      <c r="N11" s="152">
        <v>0.25854240355118568</v>
      </c>
      <c r="O11" s="39">
        <v>0.96716183613135365</v>
      </c>
      <c r="P11" s="38">
        <v>282.7399099337328</v>
      </c>
      <c r="Q11">
        <v>301.27440868376948</v>
      </c>
      <c r="R11">
        <v>300.49885251624596</v>
      </c>
      <c r="S11">
        <v>296.05718943618234</v>
      </c>
      <c r="T11">
        <v>284.48544720845604</v>
      </c>
      <c r="U11" s="153">
        <v>268.96030347166618</v>
      </c>
      <c r="V11" s="39">
        <v>286.27955365669237</v>
      </c>
      <c r="W11" s="150">
        <v>2.5102472907342136E-2</v>
      </c>
      <c r="X11" s="152">
        <v>0.81845587033899003</v>
      </c>
      <c r="Y11" s="39">
        <v>288.61366641524927</v>
      </c>
    </row>
    <row r="12" spans="1:25" x14ac:dyDescent="0.3">
      <c r="A12" t="s">
        <v>35</v>
      </c>
      <c r="B12" s="38">
        <v>1.7546065532152714E-2</v>
      </c>
      <c r="C12">
        <v>1.1340718586811075E-2</v>
      </c>
      <c r="D12">
        <v>1.144267683171404E-2</v>
      </c>
      <c r="E12">
        <v>2.2509157998261246E-2</v>
      </c>
      <c r="F12">
        <v>1.8251249617229737E-2</v>
      </c>
      <c r="G12">
        <v>2.7252094980636288E-2</v>
      </c>
      <c r="H12" s="39">
        <v>1.753222077355435E-2</v>
      </c>
      <c r="I12" s="38">
        <v>0.93594220467056133</v>
      </c>
      <c r="J12">
        <v>0.98205818964280489</v>
      </c>
      <c r="K12">
        <v>0.99054925784233394</v>
      </c>
      <c r="L12">
        <v>0.90280137584401776</v>
      </c>
      <c r="M12">
        <v>0.95212180872162588</v>
      </c>
      <c r="N12">
        <v>0.8219837249329216</v>
      </c>
      <c r="O12" s="39">
        <v>0.96445327777452028</v>
      </c>
      <c r="P12" s="38">
        <v>281.685039412192</v>
      </c>
      <c r="Q12">
        <v>283.05924324927304</v>
      </c>
      <c r="R12">
        <v>285.37295581078575</v>
      </c>
      <c r="S12">
        <v>288.44521642360019</v>
      </c>
      <c r="T12">
        <v>289.44167564033745</v>
      </c>
      <c r="U12">
        <v>271.54006474911859</v>
      </c>
      <c r="V12" s="39">
        <v>279.42682809677001</v>
      </c>
      <c r="W12" s="38">
        <v>1.7982026331479922E-2</v>
      </c>
      <c r="X12">
        <v>0.93570140563268367</v>
      </c>
      <c r="Y12" s="39">
        <v>282.71014619743954</v>
      </c>
    </row>
    <row r="13" spans="1:25" x14ac:dyDescent="0.3">
      <c r="A13" t="s">
        <v>36</v>
      </c>
      <c r="B13" s="38">
        <v>2.0554765456944641E-2</v>
      </c>
      <c r="C13">
        <v>8.3432041895918265E-3</v>
      </c>
      <c r="D13">
        <v>9.0344871361447421E-3</v>
      </c>
      <c r="E13">
        <v>1.5035273686234809E-2</v>
      </c>
      <c r="F13">
        <v>1.2724907735027137E-2</v>
      </c>
      <c r="G13">
        <v>1.039567570411605E-2</v>
      </c>
      <c r="H13" s="39">
        <v>2.6493663392157293E-2</v>
      </c>
      <c r="I13" s="38">
        <v>0.90886586901380872</v>
      </c>
      <c r="J13">
        <v>0.9838539618780483</v>
      </c>
      <c r="K13">
        <v>0.9811814777389386</v>
      </c>
      <c r="L13">
        <v>0.95903883596697403</v>
      </c>
      <c r="M13">
        <v>0.97186693951781189</v>
      </c>
      <c r="N13">
        <v>0.98273596914496386</v>
      </c>
      <c r="O13" s="39">
        <v>0.91419344552159809</v>
      </c>
      <c r="P13" s="38">
        <v>281.86896001486264</v>
      </c>
      <c r="Q13">
        <v>281.94643076645531</v>
      </c>
      <c r="R13">
        <v>281.95001006000462</v>
      </c>
      <c r="S13">
        <v>285.22413614061145</v>
      </c>
      <c r="T13">
        <v>284.36771392822254</v>
      </c>
      <c r="U13">
        <v>281.51542538772827</v>
      </c>
      <c r="V13" s="39">
        <v>277.88246790568024</v>
      </c>
      <c r="W13" s="38">
        <v>1.4654568185745214E-2</v>
      </c>
      <c r="X13">
        <v>0.9573909283974491</v>
      </c>
      <c r="Y13" s="39">
        <v>282.10787774336649</v>
      </c>
    </row>
    <row r="14" spans="1:25" x14ac:dyDescent="0.3">
      <c r="A14" t="s">
        <v>37</v>
      </c>
      <c r="B14" s="38">
        <v>2.0239339779492001E-2</v>
      </c>
      <c r="C14">
        <v>1.2643727392116499E-2</v>
      </c>
      <c r="D14">
        <v>1.1513930182993189E-2</v>
      </c>
      <c r="E14">
        <v>1.131426669344735E-2</v>
      </c>
      <c r="F14">
        <v>1.4867732034967834E-2</v>
      </c>
      <c r="G14">
        <v>1.0919031291576215E-2</v>
      </c>
      <c r="H14" s="39">
        <v>3.2593674855712192E-2</v>
      </c>
      <c r="I14" s="38">
        <v>0.90989452851024433</v>
      </c>
      <c r="J14">
        <v>0.96059908163339525</v>
      </c>
      <c r="K14">
        <v>0.96657384413441361</v>
      </c>
      <c r="L14">
        <v>0.97097578901532877</v>
      </c>
      <c r="M14">
        <v>0.94874048386620446</v>
      </c>
      <c r="N14">
        <v>0.9680258985001402</v>
      </c>
      <c r="O14" s="39">
        <v>0.8712846603247163</v>
      </c>
      <c r="P14" s="38">
        <v>282.08125953859786</v>
      </c>
      <c r="Q14">
        <v>281.6623255842822</v>
      </c>
      <c r="R14">
        <v>281.87316967827559</v>
      </c>
      <c r="S14">
        <v>282.75475750385357</v>
      </c>
      <c r="T14">
        <v>282.59489446428739</v>
      </c>
      <c r="U14">
        <v>282.3010631893639</v>
      </c>
      <c r="V14" s="39">
        <v>275.2218607239804</v>
      </c>
      <c r="W14" s="38">
        <v>1.6298814604329328E-2</v>
      </c>
      <c r="X14">
        <v>0.94229918371206323</v>
      </c>
      <c r="Y14" s="39">
        <v>281.21276152609158</v>
      </c>
    </row>
    <row r="15" spans="1:25" x14ac:dyDescent="0.3">
      <c r="A15" t="s">
        <v>38</v>
      </c>
      <c r="B15" s="38">
        <v>2.5363454910906139E-2</v>
      </c>
      <c r="C15">
        <v>1.1564975341204055E-2</v>
      </c>
      <c r="D15">
        <v>1.0004123475012876E-2</v>
      </c>
      <c r="E15">
        <v>1.2812075767595316E-2</v>
      </c>
      <c r="F15">
        <v>1.2962081808851838E-2</v>
      </c>
      <c r="G15">
        <v>8.9262819402887595E-3</v>
      </c>
      <c r="H15" s="39">
        <v>3.3856988065930349E-2</v>
      </c>
      <c r="I15" s="38">
        <v>0.86919282060637737</v>
      </c>
      <c r="J15">
        <v>0.96648918758660507</v>
      </c>
      <c r="K15">
        <v>0.97484441003627587</v>
      </c>
      <c r="L15">
        <v>0.96854044888991786</v>
      </c>
      <c r="M15">
        <v>0.96380927887841961</v>
      </c>
      <c r="N15">
        <v>0.9872449831382093</v>
      </c>
      <c r="O15" s="39">
        <v>0.88696654493701776</v>
      </c>
      <c r="P15" s="38">
        <v>281.97312026988845</v>
      </c>
      <c r="Q15">
        <v>281.67791533470154</v>
      </c>
      <c r="R15">
        <v>281.93056300555253</v>
      </c>
      <c r="S15">
        <v>284.03470373153681</v>
      </c>
      <c r="T15">
        <v>283.04824919229316</v>
      </c>
      <c r="U15">
        <v>281.31855656949</v>
      </c>
      <c r="V15" s="39">
        <v>277.50252556270397</v>
      </c>
      <c r="W15" s="38">
        <v>1.6498568758541332E-2</v>
      </c>
      <c r="X15">
        <v>0.94529823915326039</v>
      </c>
      <c r="Y15" s="39">
        <v>281.64080480945233</v>
      </c>
    </row>
    <row r="16" spans="1:25" x14ac:dyDescent="0.3">
      <c r="A16" t="s">
        <v>39</v>
      </c>
      <c r="B16" s="38">
        <v>2.6215567034755159E-2</v>
      </c>
      <c r="C16">
        <v>8.1838423538654614E-3</v>
      </c>
      <c r="D16">
        <v>8.6180590968008616E-3</v>
      </c>
      <c r="E16">
        <v>1.929297796163313E-2</v>
      </c>
      <c r="F16">
        <v>1.3481250561963278E-2</v>
      </c>
      <c r="G16">
        <v>1.8470435770026356E-2</v>
      </c>
      <c r="H16" s="39">
        <v>2.985160668321293E-2</v>
      </c>
      <c r="I16" s="38">
        <v>0.86177069701051578</v>
      </c>
      <c r="J16">
        <v>0.98474681619381699</v>
      </c>
      <c r="K16">
        <v>0.98369792918714116</v>
      </c>
      <c r="L16">
        <v>0.92679273153254671</v>
      </c>
      <c r="M16">
        <v>0.96987332851117602</v>
      </c>
      <c r="N16">
        <v>0.93426880806642576</v>
      </c>
      <c r="O16" s="39">
        <v>0.90626540088845098</v>
      </c>
      <c r="P16" s="38">
        <v>281.933438523576</v>
      </c>
      <c r="Q16">
        <v>281.7322673320769</v>
      </c>
      <c r="R16">
        <v>281.63796535866408</v>
      </c>
      <c r="S16">
        <v>285.7433566006747</v>
      </c>
      <c r="T16">
        <v>285.56212189459228</v>
      </c>
      <c r="U16">
        <v>274.69939550919958</v>
      </c>
      <c r="V16" s="39">
        <v>278.72690909853605</v>
      </c>
      <c r="W16" s="38">
        <v>1.7730534208893884E-2</v>
      </c>
      <c r="X16">
        <v>0.93820224448429623</v>
      </c>
      <c r="Y16" s="39">
        <v>281.4336363310457</v>
      </c>
    </row>
    <row r="17" spans="1:25" x14ac:dyDescent="0.3">
      <c r="A17" t="s">
        <v>40</v>
      </c>
      <c r="B17" s="38">
        <v>2.313504115474346E-2</v>
      </c>
      <c r="C17">
        <v>1.204104398869443E-2</v>
      </c>
      <c r="D17">
        <v>1.1828266754284049E-2</v>
      </c>
      <c r="E17">
        <v>2.8961373875046513E-2</v>
      </c>
      <c r="F17">
        <v>2.1428364828221948E-2</v>
      </c>
      <c r="G17">
        <v>3.8166247267618733E-2</v>
      </c>
      <c r="H17" s="39">
        <v>2.2118887299905163E-2</v>
      </c>
      <c r="I17" s="38">
        <v>0.88954416715573592</v>
      </c>
      <c r="J17">
        <v>0.97891008879512165</v>
      </c>
      <c r="K17">
        <v>0.98782446942244362</v>
      </c>
      <c r="L17">
        <v>0.80752520796798255</v>
      </c>
      <c r="M17">
        <v>0.92062571971535856</v>
      </c>
      <c r="N17">
        <v>0.57559456731745917</v>
      </c>
      <c r="O17" s="39">
        <v>0.94731299458475626</v>
      </c>
      <c r="P17" s="38">
        <v>281.79863636427825</v>
      </c>
      <c r="Q17">
        <v>283.3768510288661</v>
      </c>
      <c r="R17">
        <v>283.99553509456462</v>
      </c>
      <c r="S17">
        <v>294.0426473617552</v>
      </c>
      <c r="T17">
        <v>289.09361447228321</v>
      </c>
      <c r="U17">
        <v>267.43415874905048</v>
      </c>
      <c r="V17" s="39">
        <v>280.4048654947448</v>
      </c>
      <c r="W17" s="150">
        <v>2.2525603595502038E-2</v>
      </c>
      <c r="X17" s="152">
        <v>0.87247674499412253</v>
      </c>
      <c r="Y17" s="39">
        <v>282.87804408079182</v>
      </c>
    </row>
    <row r="18" spans="1:25" x14ac:dyDescent="0.3">
      <c r="A18" s="1" t="s">
        <v>41</v>
      </c>
      <c r="B18" s="38">
        <v>1.699915092046312E-2</v>
      </c>
      <c r="C18">
        <v>2.3989347436810624E-2</v>
      </c>
      <c r="D18">
        <v>2.4432187912080901E-2</v>
      </c>
      <c r="E18">
        <v>3.6233359519627438E-2</v>
      </c>
      <c r="F18">
        <v>3.9238157425828132E-2</v>
      </c>
      <c r="G18">
        <v>6.0286644143565223E-2</v>
      </c>
      <c r="H18" s="39">
        <v>1.5571749141599998E-2</v>
      </c>
      <c r="I18" s="38">
        <v>0.9494914153336339</v>
      </c>
      <c r="J18">
        <v>0.88483010567332809</v>
      </c>
      <c r="K18">
        <v>0.91683511891374159</v>
      </c>
      <c r="L18">
        <v>0.6852607794644594</v>
      </c>
      <c r="M18">
        <v>0.60835406186215457</v>
      </c>
      <c r="N18" s="152">
        <v>-0.52088173420729622</v>
      </c>
      <c r="O18" s="39">
        <v>0.97238189685610199</v>
      </c>
      <c r="P18" s="38">
        <v>281.88959388006384</v>
      </c>
      <c r="Q18">
        <v>305.06402848919902</v>
      </c>
      <c r="R18">
        <v>302.35548402782729</v>
      </c>
      <c r="S18">
        <v>296.59765291213989</v>
      </c>
      <c r="T18">
        <v>280.28717136454571</v>
      </c>
      <c r="U18" s="153">
        <v>265.72468413461343</v>
      </c>
      <c r="V18" s="39">
        <v>282.57384797722767</v>
      </c>
      <c r="W18" s="150">
        <v>3.0964370928567918E-2</v>
      </c>
      <c r="X18" s="152">
        <v>0.64232452055658917</v>
      </c>
      <c r="Y18" s="39">
        <v>287.78463754080241</v>
      </c>
    </row>
    <row r="19" spans="1:25" x14ac:dyDescent="0.3">
      <c r="A19" t="s">
        <v>42</v>
      </c>
      <c r="B19" s="38">
        <v>2.229908093922358E-2</v>
      </c>
      <c r="C19">
        <v>1.4146755320996632E-2</v>
      </c>
      <c r="D19">
        <v>1.5263018210364821E-2</v>
      </c>
      <c r="E19">
        <v>1.3497493745549214E-2</v>
      </c>
      <c r="F19">
        <v>1.5485859730831697E-2</v>
      </c>
      <c r="G19">
        <v>1.0594672312070817E-2</v>
      </c>
      <c r="H19" s="39">
        <v>2.7157130011077966E-2</v>
      </c>
      <c r="I19" s="38">
        <v>0.91577197808171373</v>
      </c>
      <c r="J19">
        <v>0.97304406831528201</v>
      </c>
      <c r="K19">
        <v>0.98511212397769454</v>
      </c>
      <c r="L19">
        <v>0.98308124339342762</v>
      </c>
      <c r="M19">
        <v>0.97655337353411698</v>
      </c>
      <c r="N19">
        <v>0.9804270278813827</v>
      </c>
      <c r="O19" s="39">
        <v>0.81310370938263343</v>
      </c>
      <c r="P19" s="38">
        <v>292.82816127561165</v>
      </c>
      <c r="Q19">
        <v>287.09798597909446</v>
      </c>
      <c r="R19">
        <v>286.42730339336919</v>
      </c>
      <c r="S19">
        <v>282.63229976287539</v>
      </c>
      <c r="T19">
        <v>287.19539118524432</v>
      </c>
      <c r="U19">
        <v>281.17390085126488</v>
      </c>
      <c r="V19" s="39">
        <v>288.15682111714131</v>
      </c>
      <c r="W19" s="38">
        <v>1.6920572895730675E-2</v>
      </c>
      <c r="X19">
        <v>0.94672764636660733</v>
      </c>
      <c r="Y19" s="39">
        <v>286.50169479494303</v>
      </c>
    </row>
    <row r="20" spans="1:25" x14ac:dyDescent="0.3">
      <c r="A20" t="s">
        <v>43</v>
      </c>
      <c r="B20" s="38">
        <v>1.3307472140446695E-2</v>
      </c>
      <c r="C20">
        <v>8.1787726049476275E-3</v>
      </c>
      <c r="D20">
        <v>9.1949976923633488E-3</v>
      </c>
      <c r="E20">
        <v>1.1545458041596466E-2</v>
      </c>
      <c r="F20">
        <v>1.5215738713856107E-2</v>
      </c>
      <c r="G20">
        <v>1.310217906196633E-2</v>
      </c>
      <c r="H20" s="39">
        <v>1.1786108471017675E-2</v>
      </c>
      <c r="I20" s="38">
        <v>0.97792066502412789</v>
      </c>
      <c r="J20">
        <v>0.98669635622149299</v>
      </c>
      <c r="K20">
        <v>0.98561887511301549</v>
      </c>
      <c r="L20">
        <v>0.97309454595937261</v>
      </c>
      <c r="M20">
        <v>0.95536766704182952</v>
      </c>
      <c r="N20">
        <v>0.95923242092884686</v>
      </c>
      <c r="O20" s="39">
        <v>0.97673071500669806</v>
      </c>
      <c r="P20" s="38">
        <v>283.46498268053915</v>
      </c>
      <c r="Q20">
        <v>282.04096874774979</v>
      </c>
      <c r="R20">
        <v>282.19712348628894</v>
      </c>
      <c r="S20">
        <v>282.70452389917438</v>
      </c>
      <c r="T20">
        <v>283.86211388524538</v>
      </c>
      <c r="U20">
        <v>282.39417405084674</v>
      </c>
      <c r="V20" s="39">
        <v>283.77920921032239</v>
      </c>
      <c r="W20" s="38">
        <v>1.1761532389456321E-2</v>
      </c>
      <c r="X20">
        <v>0.97352303504219762</v>
      </c>
      <c r="Y20" s="39">
        <v>282.92044228002385</v>
      </c>
    </row>
    <row r="21" spans="1:25" x14ac:dyDescent="0.3">
      <c r="A21" t="s">
        <v>44</v>
      </c>
      <c r="B21" s="38">
        <v>1.1446311307012904E-2</v>
      </c>
      <c r="C21">
        <v>1.124481082839833E-2</v>
      </c>
      <c r="D21">
        <v>1.1557133968225766E-2</v>
      </c>
      <c r="E21">
        <v>1.5060331253558571E-2</v>
      </c>
      <c r="F21">
        <v>1.8562567141849045E-2</v>
      </c>
      <c r="G21">
        <v>2.2684090771281858E-2</v>
      </c>
      <c r="H21" s="39">
        <v>1.4059616934885713E-2</v>
      </c>
      <c r="I21" s="38">
        <v>0.97716741785510008</v>
      </c>
      <c r="J21">
        <v>0.96793969291318427</v>
      </c>
      <c r="K21">
        <v>0.96577560531902762</v>
      </c>
      <c r="L21">
        <v>0.94561876754604424</v>
      </c>
      <c r="M21">
        <v>0.92219574342013055</v>
      </c>
      <c r="N21">
        <v>0.90003943297622602</v>
      </c>
      <c r="O21" s="39">
        <v>0.96546961910975726</v>
      </c>
      <c r="P21" s="38">
        <v>283.59305328792982</v>
      </c>
      <c r="Q21">
        <v>281.76350551181361</v>
      </c>
      <c r="R21">
        <v>281.8958131400571</v>
      </c>
      <c r="S21">
        <v>282.30342952156957</v>
      </c>
      <c r="T21">
        <v>283.70808879989318</v>
      </c>
      <c r="U21">
        <v>292.08671258615419</v>
      </c>
      <c r="V21" s="39">
        <v>281.28147231207953</v>
      </c>
      <c r="W21" s="38">
        <v>1.4944980315030313E-2</v>
      </c>
      <c r="X21">
        <v>0.94917232559135278</v>
      </c>
      <c r="Y21" s="39">
        <v>283.80458216564244</v>
      </c>
    </row>
    <row r="22" spans="1:25" x14ac:dyDescent="0.3">
      <c r="A22" t="s">
        <v>45</v>
      </c>
      <c r="B22" s="38">
        <v>1.1453800783188271E-2</v>
      </c>
      <c r="C22">
        <v>1.5660065644541539E-2</v>
      </c>
      <c r="D22">
        <v>1.4620926870159969E-2</v>
      </c>
      <c r="E22">
        <v>2.1391854838099054E-2</v>
      </c>
      <c r="F22">
        <v>2.2734705357876958E-2</v>
      </c>
      <c r="G22">
        <v>3.1653130926054408E-2</v>
      </c>
      <c r="H22" s="39">
        <v>2.4664782865798349E-2</v>
      </c>
      <c r="I22" s="38">
        <v>0.97206787640366332</v>
      </c>
      <c r="J22">
        <v>0.94291127534438413</v>
      </c>
      <c r="K22">
        <v>0.94973071774773266</v>
      </c>
      <c r="L22">
        <v>0.90152469060609675</v>
      </c>
      <c r="M22">
        <v>0.89076054692841822</v>
      </c>
      <c r="N22">
        <v>0.83494698191427674</v>
      </c>
      <c r="O22" s="39">
        <v>0.89963308275183251</v>
      </c>
      <c r="P22" s="38">
        <v>282.09578111436616</v>
      </c>
      <c r="Q22">
        <v>281.83994972879321</v>
      </c>
      <c r="R22">
        <v>281.58173289179581</v>
      </c>
      <c r="S22">
        <v>281.52222155563129</v>
      </c>
      <c r="T22">
        <v>282.54320959641291</v>
      </c>
      <c r="U22">
        <v>291.52604469179431</v>
      </c>
      <c r="V22" s="39">
        <v>277.39692242506322</v>
      </c>
      <c r="W22" s="38">
        <v>2.0311323897959793E-2</v>
      </c>
      <c r="X22">
        <v>0.91308216738520065</v>
      </c>
      <c r="Y22" s="39">
        <v>282.64369457197955</v>
      </c>
    </row>
    <row r="23" spans="1:25" x14ac:dyDescent="0.3">
      <c r="A23" t="s">
        <v>46</v>
      </c>
      <c r="B23" s="38">
        <v>1.2342273182111613E-2</v>
      </c>
      <c r="C23">
        <v>1.6046907088348709E-2</v>
      </c>
      <c r="D23">
        <v>1.4940807787998596E-2</v>
      </c>
      <c r="E23">
        <v>2.4811544739001042E-2</v>
      </c>
      <c r="F23">
        <v>2.4639818325797747E-2</v>
      </c>
      <c r="G23">
        <v>3.5838483688471159E-2</v>
      </c>
      <c r="H23" s="39">
        <v>1.8345159235569956E-2</v>
      </c>
      <c r="I23" s="38">
        <v>0.97234993868392594</v>
      </c>
      <c r="J23">
        <v>0.94079728435832011</v>
      </c>
      <c r="K23">
        <v>0.94844820115905892</v>
      </c>
      <c r="L23">
        <v>0.87406056191772696</v>
      </c>
      <c r="M23">
        <v>0.87265118261086283</v>
      </c>
      <c r="N23">
        <v>0.80713865218574454</v>
      </c>
      <c r="O23" s="39">
        <v>0.93629566257607155</v>
      </c>
      <c r="P23" s="38">
        <v>282.3874839179793</v>
      </c>
      <c r="Q23">
        <v>281.78996593547311</v>
      </c>
      <c r="R23">
        <v>281.73168769966696</v>
      </c>
      <c r="S23">
        <v>282.10987444105604</v>
      </c>
      <c r="T23">
        <v>282.94849215813394</v>
      </c>
      <c r="U23">
        <v>291.62681838701354</v>
      </c>
      <c r="V23" s="39">
        <v>280.18619814458879</v>
      </c>
      <c r="W23" s="38">
        <v>2.0994999149614117E-2</v>
      </c>
      <c r="X23">
        <v>0.90739164049881593</v>
      </c>
      <c r="Y23" s="39">
        <v>283.25436009770164</v>
      </c>
    </row>
    <row r="24" spans="1:25" x14ac:dyDescent="0.3">
      <c r="A24" t="s">
        <v>47</v>
      </c>
      <c r="B24" s="38">
        <v>1.3458580457895879E-2</v>
      </c>
      <c r="C24">
        <v>1.2034091604142419E-2</v>
      </c>
      <c r="D24">
        <v>1.1925985639024422E-2</v>
      </c>
      <c r="E24">
        <v>1.8942890852636046E-2</v>
      </c>
      <c r="F24">
        <v>2.2338130202976418E-2</v>
      </c>
      <c r="G24">
        <v>2.8836261555814802E-2</v>
      </c>
      <c r="H24" s="39">
        <v>9.359010086591844E-3</v>
      </c>
      <c r="I24" s="38">
        <v>0.97129800175123915</v>
      </c>
      <c r="J24">
        <v>0.96322744159324791</v>
      </c>
      <c r="K24">
        <v>0.96345798406360028</v>
      </c>
      <c r="L24">
        <v>0.91819019632322407</v>
      </c>
      <c r="M24">
        <v>0.89236904905930436</v>
      </c>
      <c r="N24">
        <v>0.8596028397653338</v>
      </c>
      <c r="O24" s="39">
        <v>0.98249197418597523</v>
      </c>
      <c r="P24" s="38">
        <v>284.43911602793298</v>
      </c>
      <c r="Q24">
        <v>281.52683861472377</v>
      </c>
      <c r="R24">
        <v>281.81516685055141</v>
      </c>
      <c r="S24">
        <v>282.08596683933672</v>
      </c>
      <c r="T24">
        <v>283.04830088986893</v>
      </c>
      <c r="U24">
        <v>292.67671065872662</v>
      </c>
      <c r="V24" s="39">
        <v>281.77691607177394</v>
      </c>
      <c r="W24" s="38">
        <v>1.6699278628440263E-2</v>
      </c>
      <c r="X24">
        <v>0.93580535524884634</v>
      </c>
      <c r="Y24" s="39">
        <v>283.90985942184489</v>
      </c>
    </row>
    <row r="25" spans="1:25" x14ac:dyDescent="0.3">
      <c r="A25" t="s">
        <v>48</v>
      </c>
      <c r="B25" s="38">
        <v>1.9255006942009153E-2</v>
      </c>
      <c r="C25">
        <v>8.3322209745485942E-3</v>
      </c>
      <c r="D25">
        <v>9.2928063513671461E-3</v>
      </c>
      <c r="E25">
        <v>1.3169179320299105E-2</v>
      </c>
      <c r="F25">
        <v>1.7183937232581152E-2</v>
      </c>
      <c r="G25">
        <v>1.8761734822936652E-2</v>
      </c>
      <c r="H25" s="39">
        <v>1.7045896484188153E-2</v>
      </c>
      <c r="I25" s="38">
        <v>0.93530984604746603</v>
      </c>
      <c r="J25">
        <v>0.9852349212133118</v>
      </c>
      <c r="K25">
        <v>0.98550538452914793</v>
      </c>
      <c r="L25">
        <v>0.96132603745913459</v>
      </c>
      <c r="M25">
        <v>0.94186675060276603</v>
      </c>
      <c r="N25">
        <v>0.92762754237150125</v>
      </c>
      <c r="O25" s="39">
        <v>0.93972009207118656</v>
      </c>
      <c r="P25" s="38">
        <v>290.43793796135981</v>
      </c>
      <c r="Q25">
        <v>281.95491645290946</v>
      </c>
      <c r="R25">
        <v>282.47933402842193</v>
      </c>
      <c r="S25">
        <v>281.92700625204424</v>
      </c>
      <c r="T25">
        <v>285.84190860975519</v>
      </c>
      <c r="U25">
        <v>286.70911322453208</v>
      </c>
      <c r="V25" s="39">
        <v>286.79659806998228</v>
      </c>
      <c r="W25" s="38">
        <v>1.4720111732561421E-2</v>
      </c>
      <c r="X25">
        <v>0.95379865347064485</v>
      </c>
      <c r="Y25" s="39">
        <v>285.16383065700069</v>
      </c>
    </row>
    <row r="26" spans="1:25" x14ac:dyDescent="0.3">
      <c r="A26" t="s">
        <v>49</v>
      </c>
      <c r="B26" s="38">
        <v>3.0667688996973065E-2</v>
      </c>
      <c r="C26">
        <v>1.425221331694077E-2</v>
      </c>
      <c r="D26">
        <v>1.5551445911730553E-2</v>
      </c>
      <c r="E26">
        <v>1.3074911422832888E-2</v>
      </c>
      <c r="F26">
        <v>1.4466333553435124E-2</v>
      </c>
      <c r="G26">
        <v>9.1434978825008888E-3</v>
      </c>
      <c r="H26" s="39">
        <v>3.6536278065239555E-2</v>
      </c>
      <c r="I26" s="38">
        <v>0.78216448633084379</v>
      </c>
      <c r="J26">
        <v>0.97321046223043983</v>
      </c>
      <c r="K26">
        <v>0.98396915346105551</v>
      </c>
      <c r="L26">
        <v>0.98059151732155114</v>
      </c>
      <c r="M26">
        <v>0.98238884265161752</v>
      </c>
      <c r="N26">
        <v>0.98055168613432364</v>
      </c>
      <c r="O26" s="39">
        <v>0.60550809202289757</v>
      </c>
      <c r="P26" s="38">
        <v>292.89335029465803</v>
      </c>
      <c r="Q26">
        <v>286.78613672937655</v>
      </c>
      <c r="R26">
        <v>286.23154425951242</v>
      </c>
      <c r="S26">
        <v>282.48446912465619</v>
      </c>
      <c r="T26">
        <v>287.02516334397444</v>
      </c>
      <c r="U26">
        <v>282.56843630214968</v>
      </c>
      <c r="V26" s="39">
        <v>291.79259220191403</v>
      </c>
      <c r="W26" s="38">
        <v>1.9098909878521836E-2</v>
      </c>
      <c r="X26">
        <v>0.89834060573610408</v>
      </c>
      <c r="Y26" s="39">
        <v>287.11167032232021</v>
      </c>
    </row>
    <row r="27" spans="1:25" x14ac:dyDescent="0.3">
      <c r="A27" s="1" t="s">
        <v>50</v>
      </c>
      <c r="B27" s="38">
        <v>4.0325944733543694E-2</v>
      </c>
      <c r="C27">
        <v>1.4899028133928488E-2</v>
      </c>
      <c r="D27">
        <v>1.699429202078381E-2</v>
      </c>
      <c r="E27">
        <v>1.4236422517749082E-2</v>
      </c>
      <c r="F27">
        <v>1.4688313376970252E-2</v>
      </c>
      <c r="G27">
        <v>1.3231146150173925E-2</v>
      </c>
      <c r="H27" s="39">
        <v>4.7874607711739417E-2</v>
      </c>
      <c r="I27" s="150">
        <v>0.52955601595519364</v>
      </c>
      <c r="J27">
        <v>0.97062710642897465</v>
      </c>
      <c r="K27">
        <v>0.97657319647792695</v>
      </c>
      <c r="L27">
        <v>0.97291624807909771</v>
      </c>
      <c r="M27">
        <v>0.9782449746414914</v>
      </c>
      <c r="N27">
        <v>0.96160297621551249</v>
      </c>
      <c r="O27" s="151">
        <v>0.19952870411740162</v>
      </c>
      <c r="P27" s="150">
        <v>286.47363614254311</v>
      </c>
      <c r="Q27">
        <v>288.10096285893258</v>
      </c>
      <c r="R27">
        <v>289.20121746393488</v>
      </c>
      <c r="S27">
        <v>281.2157311683319</v>
      </c>
      <c r="T27">
        <v>285.22309887153858</v>
      </c>
      <c r="U27">
        <v>282.68593415472668</v>
      </c>
      <c r="V27" s="154">
        <v>294.96530205793061</v>
      </c>
      <c r="W27" s="150">
        <v>2.3178536377841237E-2</v>
      </c>
      <c r="X27" s="152">
        <v>0.79843560313079975</v>
      </c>
      <c r="Y27" s="39">
        <v>286.83798324541976</v>
      </c>
    </row>
    <row r="28" spans="1:25" x14ac:dyDescent="0.3">
      <c r="A28" t="s">
        <v>51</v>
      </c>
      <c r="B28" s="38">
        <v>2.855901433265182E-2</v>
      </c>
      <c r="C28">
        <v>8.3664255727145601E-3</v>
      </c>
      <c r="D28">
        <v>9.2369688903118311E-3</v>
      </c>
      <c r="E28">
        <v>1.5663008395979141E-2</v>
      </c>
      <c r="F28">
        <v>1.8455666142190044E-2</v>
      </c>
      <c r="G28">
        <v>2.3567939691074902E-2</v>
      </c>
      <c r="H28" s="39">
        <v>2.8216492491510356E-2</v>
      </c>
      <c r="I28" s="38">
        <v>0.81302860454593084</v>
      </c>
      <c r="J28">
        <v>0.98648772454824762</v>
      </c>
      <c r="K28">
        <v>0.99045000724727328</v>
      </c>
      <c r="L28">
        <v>0.94593843985107073</v>
      </c>
      <c r="M28">
        <v>0.93183330794169061</v>
      </c>
      <c r="N28">
        <v>0.89883281282612726</v>
      </c>
      <c r="O28" s="39">
        <v>0.79709320441579912</v>
      </c>
      <c r="P28" s="38">
        <v>292.30500315358699</v>
      </c>
      <c r="Q28">
        <v>282.15864938659325</v>
      </c>
      <c r="R28">
        <v>282.62614749289747</v>
      </c>
      <c r="S28">
        <v>282.02562999107204</v>
      </c>
      <c r="T28">
        <v>285.57299387729995</v>
      </c>
      <c r="U28">
        <v>291.36900502330843</v>
      </c>
      <c r="V28" s="39">
        <v>289.92360003489364</v>
      </c>
      <c r="W28" s="38">
        <v>1.8866502216633236E-2</v>
      </c>
      <c r="X28">
        <v>0.90909487162516278</v>
      </c>
      <c r="Y28" s="39">
        <v>286.56871842280736</v>
      </c>
    </row>
    <row r="29" spans="1:25" x14ac:dyDescent="0.3">
      <c r="A29" t="s">
        <v>52</v>
      </c>
      <c r="B29" s="38">
        <v>1.9576243639667843E-2</v>
      </c>
      <c r="C29">
        <v>1.2303846545601278E-2</v>
      </c>
      <c r="D29">
        <v>1.1573375777990067E-2</v>
      </c>
      <c r="E29">
        <v>2.222543256389857E-2</v>
      </c>
      <c r="F29">
        <v>2.4240322539961289E-2</v>
      </c>
      <c r="G29">
        <v>3.3109128523604821E-2</v>
      </c>
      <c r="H29" s="39">
        <v>1.1718001725390616E-2</v>
      </c>
      <c r="I29" s="38">
        <v>0.92420237424687068</v>
      </c>
      <c r="J29">
        <v>0.96175801170030095</v>
      </c>
      <c r="K29">
        <v>0.96584261848470898</v>
      </c>
      <c r="L29">
        <v>0.89255439360552014</v>
      </c>
      <c r="M29">
        <v>0.87709910681129266</v>
      </c>
      <c r="N29">
        <v>0.83286262668020827</v>
      </c>
      <c r="O29" s="39">
        <v>0.97480564810521575</v>
      </c>
      <c r="P29" s="38">
        <v>288.08620291119104</v>
      </c>
      <c r="Q29">
        <v>281.57785824862384</v>
      </c>
      <c r="R29">
        <v>281.91974351386392</v>
      </c>
      <c r="S29">
        <v>282.04636277587065</v>
      </c>
      <c r="T29">
        <v>283.63565449126463</v>
      </c>
      <c r="U29">
        <v>292.85756300888335</v>
      </c>
      <c r="V29" s="39">
        <v>283.76531649502834</v>
      </c>
      <c r="W29" s="38">
        <v>1.9249478759444928E-2</v>
      </c>
      <c r="X29">
        <v>0.91844639709058828</v>
      </c>
      <c r="Y29" s="39">
        <v>284.84124306353226</v>
      </c>
    </row>
    <row r="30" spans="1:25" ht="15" thickBot="1" x14ac:dyDescent="0.35">
      <c r="A30" t="s">
        <v>53</v>
      </c>
      <c r="B30" s="40">
        <v>1.6140839757431535E-2</v>
      </c>
      <c r="C30" s="41">
        <v>1.6580310356154464E-2</v>
      </c>
      <c r="D30" s="41">
        <v>1.4870829986454965E-2</v>
      </c>
      <c r="E30" s="41">
        <v>2.9088902828090596E-2</v>
      </c>
      <c r="F30" s="41">
        <v>2.7405755214995341E-2</v>
      </c>
      <c r="G30" s="41">
        <v>3.8953039362079993E-2</v>
      </c>
      <c r="H30" s="42">
        <v>1.2465496711169343E-2</v>
      </c>
      <c r="I30" s="40">
        <v>0.9515556215335037</v>
      </c>
      <c r="J30" s="41">
        <v>0.93814659537010137</v>
      </c>
      <c r="K30" s="41">
        <v>0.94892388654262083</v>
      </c>
      <c r="L30" s="41">
        <v>0.83672343050092945</v>
      </c>
      <c r="M30" s="41">
        <v>0.84885886936900123</v>
      </c>
      <c r="N30" s="41">
        <v>0.79515514107707141</v>
      </c>
      <c r="O30" s="42">
        <v>0.96569457892954291</v>
      </c>
      <c r="P30" s="40">
        <v>284.19566886342756</v>
      </c>
      <c r="Q30" s="41">
        <v>281.75232974364582</v>
      </c>
      <c r="R30" s="41">
        <v>281.74083520218898</v>
      </c>
      <c r="S30" s="41">
        <v>280.84468703700873</v>
      </c>
      <c r="T30" s="41">
        <v>282.94747776534587</v>
      </c>
      <c r="U30" s="41">
        <v>290.7590452714399</v>
      </c>
      <c r="V30" s="42">
        <v>281.38591226008595</v>
      </c>
      <c r="W30" s="155">
        <v>2.2215024888053748E-2</v>
      </c>
      <c r="X30" s="156">
        <v>0.89786544618896724</v>
      </c>
      <c r="Y30" s="42">
        <v>283.37513659187755</v>
      </c>
    </row>
    <row r="31" spans="1:25" x14ac:dyDescent="0.3">
      <c r="B31" t="s">
        <v>68</v>
      </c>
      <c r="C31" t="s">
        <v>76</v>
      </c>
      <c r="D31" t="s">
        <v>76</v>
      </c>
      <c r="E31" t="s">
        <v>76</v>
      </c>
      <c r="F31" t="s">
        <v>64</v>
      </c>
      <c r="G31" t="s">
        <v>64</v>
      </c>
      <c r="H31" t="s">
        <v>68</v>
      </c>
      <c r="I31" t="s">
        <v>68</v>
      </c>
      <c r="J31" t="s">
        <v>76</v>
      </c>
      <c r="K31" t="s">
        <v>76</v>
      </c>
      <c r="L31" t="s">
        <v>76</v>
      </c>
      <c r="M31" t="s">
        <v>64</v>
      </c>
      <c r="N31" t="s">
        <v>64</v>
      </c>
      <c r="O31" t="s">
        <v>68</v>
      </c>
      <c r="P31" t="s">
        <v>68</v>
      </c>
      <c r="Q31" t="s">
        <v>76</v>
      </c>
      <c r="R31" t="s">
        <v>76</v>
      </c>
      <c r="S31" t="s">
        <v>76</v>
      </c>
      <c r="T31" t="s">
        <v>64</v>
      </c>
      <c r="U31" t="s">
        <v>64</v>
      </c>
      <c r="V31" t="s">
        <v>68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30">
    <cfRule type="cellIs" dxfId="3" priority="1" operator="greaterThan">
      <formula>0.0399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8AF91-D7BE-4F56-B996-3622798A1AD5}">
  <sheetPr>
    <tabColor theme="7" tint="0.39997558519241921"/>
  </sheetPr>
  <dimension ref="A1:Y33"/>
  <sheetViews>
    <sheetView zoomScale="85" zoomScaleNormal="85" workbookViewId="0">
      <pane ySplit="2" topLeftCell="A3" activePane="bottomLeft" state="frozen"/>
      <selection pane="bottomLeft" activeCell="B31" sqref="B31:V32"/>
    </sheetView>
  </sheetViews>
  <sheetFormatPr defaultRowHeight="14.4" x14ac:dyDescent="0.3"/>
  <cols>
    <col min="23" max="24" width="12.21875" bestFit="1" customWidth="1"/>
    <col min="25" max="25" width="15.21875" bestFit="1" customWidth="1"/>
  </cols>
  <sheetData>
    <row r="1" spans="1:25" ht="15" thickBot="1" x14ac:dyDescent="0.35">
      <c r="B1" s="237" t="s">
        <v>55</v>
      </c>
      <c r="C1" s="238"/>
      <c r="D1" s="238"/>
      <c r="E1" s="238"/>
      <c r="F1" s="238"/>
      <c r="G1" s="238"/>
      <c r="H1" s="239"/>
      <c r="I1" s="230" t="s">
        <v>55</v>
      </c>
      <c r="J1" s="229"/>
      <c r="K1" s="229"/>
      <c r="L1" s="229"/>
      <c r="M1" s="229"/>
      <c r="N1" s="229"/>
      <c r="O1" s="236"/>
      <c r="P1" s="230" t="s">
        <v>54</v>
      </c>
      <c r="Q1" s="229"/>
      <c r="R1" s="229"/>
      <c r="S1" s="229"/>
      <c r="T1" s="229"/>
      <c r="U1" s="229"/>
      <c r="V1" s="236"/>
      <c r="W1" s="78" t="s">
        <v>57</v>
      </c>
      <c r="X1" s="79" t="s">
        <v>57</v>
      </c>
      <c r="Y1" s="80" t="s">
        <v>56</v>
      </c>
    </row>
    <row r="2" spans="1:25" s="2" customFormat="1" ht="15" thickBot="1" x14ac:dyDescent="0.35">
      <c r="B2" s="78" t="s">
        <v>9</v>
      </c>
      <c r="C2" s="79" t="s">
        <v>10</v>
      </c>
      <c r="D2" s="79" t="s">
        <v>11</v>
      </c>
      <c r="E2" s="79" t="s">
        <v>12</v>
      </c>
      <c r="F2" s="79" t="s">
        <v>13</v>
      </c>
      <c r="G2" s="79" t="s">
        <v>14</v>
      </c>
      <c r="H2" s="80" t="s">
        <v>15</v>
      </c>
      <c r="I2" s="146" t="s">
        <v>16</v>
      </c>
      <c r="J2" s="147" t="s">
        <v>17</v>
      </c>
      <c r="K2" s="147" t="s">
        <v>18</v>
      </c>
      <c r="L2" s="147" t="s">
        <v>19</v>
      </c>
      <c r="M2" s="147" t="s">
        <v>20</v>
      </c>
      <c r="N2" s="147" t="s">
        <v>21</v>
      </c>
      <c r="O2" s="148" t="s">
        <v>22</v>
      </c>
      <c r="P2" s="146" t="s">
        <v>2</v>
      </c>
      <c r="Q2" s="147" t="s">
        <v>3</v>
      </c>
      <c r="R2" s="147" t="s">
        <v>4</v>
      </c>
      <c r="S2" s="147" t="s">
        <v>5</v>
      </c>
      <c r="T2" s="147" t="s">
        <v>6</v>
      </c>
      <c r="U2" s="147" t="s">
        <v>7</v>
      </c>
      <c r="V2" s="148" t="s">
        <v>8</v>
      </c>
      <c r="W2" s="146" t="s">
        <v>23</v>
      </c>
      <c r="X2" s="147" t="s">
        <v>24</v>
      </c>
      <c r="Y2" s="148" t="s">
        <v>25</v>
      </c>
    </row>
    <row r="3" spans="1:25" x14ac:dyDescent="0.3">
      <c r="A3" t="s">
        <v>26</v>
      </c>
      <c r="B3" s="38">
        <f>AVERAGE([1]exp1!J2:J56)</f>
        <v>1.4235199616011331E-2</v>
      </c>
      <c r="C3">
        <f>AVERAGE([1]exp1!I2:I56)</f>
        <v>9.0821873615893993E-3</v>
      </c>
      <c r="D3">
        <f>AVERAGE([1]exp1!L2:L56)</f>
        <v>1.0503511219932754E-2</v>
      </c>
      <c r="E3">
        <f>AVERAGE([1]exp1!O2:O56)</f>
        <v>1.5484628733391907E-2</v>
      </c>
      <c r="F3">
        <f>AVERAGE([1]exp1!K2:K56)</f>
        <v>1.3597257354830408E-2</v>
      </c>
      <c r="G3">
        <f>AVERAGE([1]exp1!M2:M56)</f>
        <v>8.4314498233710612E-3</v>
      </c>
      <c r="H3" s="39">
        <f>AVERAGE([1]exp1!N2:N56)</f>
        <v>1.1371825829469931E-2</v>
      </c>
      <c r="I3" s="38">
        <f>AVERAGE([1]exp1!Q2:Q56)</f>
        <v>0.96461833520551465</v>
      </c>
      <c r="J3">
        <f>AVERAGE([1]exp1!P2:P56)</f>
        <v>0.98666379933293991</v>
      </c>
      <c r="K3">
        <f>AVERAGE([1]exp1!S2:S56)</f>
        <v>0.98119880093548206</v>
      </c>
      <c r="L3">
        <f>AVERAGE([1]exp1!V2:V56)</f>
        <v>0.95156321605528982</v>
      </c>
      <c r="M3">
        <f>AVERAGE([1]exp1!R2:R56)</f>
        <v>0.96803138735537175</v>
      </c>
      <c r="N3">
        <f>AVERAGE([1]exp1!T2:T56)</f>
        <v>0.98360096599178881</v>
      </c>
      <c r="O3" s="39">
        <f>AVERAGE([1]exp1!U2:U56)</f>
        <v>0.98005085805893732</v>
      </c>
      <c r="P3" s="38">
        <f>AVERAGE([1]exp1!C2:C56)</f>
        <v>283.73887869157676</v>
      </c>
      <c r="Q3">
        <f>AVERAGE([1]exp1!B2:B56)</f>
        <v>282.04877702791276</v>
      </c>
      <c r="R3">
        <f>AVERAGE([1]exp1!E2:E56)</f>
        <v>281.54002514487297</v>
      </c>
      <c r="S3">
        <f>AVERAGE([1]exp1!H2:H56)</f>
        <v>281.65393282416795</v>
      </c>
      <c r="T3">
        <f>AVERAGE([1]exp1!D2:D56)</f>
        <v>284.41949895560805</v>
      </c>
      <c r="U3">
        <f>AVERAGE([1]exp1!F2:F56)</f>
        <v>282.10923762338035</v>
      </c>
      <c r="V3" s="39">
        <f>AVERAGE([1]exp1!G2:G56)</f>
        <v>282.06306003956456</v>
      </c>
      <c r="W3" s="89">
        <v>1.181515141979954E-2</v>
      </c>
      <c r="X3" s="90">
        <v>0.97367533756218916</v>
      </c>
      <c r="Y3" s="87">
        <v>282.51048718672621</v>
      </c>
    </row>
    <row r="4" spans="1:25" x14ac:dyDescent="0.3">
      <c r="A4" t="s">
        <v>27</v>
      </c>
      <c r="B4" s="38">
        <f>AVERAGE([1]exp2!J2:J56)</f>
        <v>1.5605316654095158E-2</v>
      </c>
      <c r="C4">
        <f>AVERAGE([1]exp2!I2:I56)</f>
        <v>1.523516599253906E-2</v>
      </c>
      <c r="D4">
        <f>AVERAGE([1]exp2!L2:L56)</f>
        <v>1.4623553400705076E-2</v>
      </c>
      <c r="E4">
        <f>AVERAGE([1]exp2!O2:O56)</f>
        <v>1.5176336724532957E-2</v>
      </c>
      <c r="F4">
        <f>AVERAGE([1]exp2!K2:K56)</f>
        <v>1.6252579948536666E-2</v>
      </c>
      <c r="G4">
        <f>AVERAGE([1]exp2!M2:M56)</f>
        <v>1.5145486172648017E-2</v>
      </c>
      <c r="H4" s="39">
        <f>AVERAGE([1]exp2!N2:N56)</f>
        <v>1.9462430373838754E-2</v>
      </c>
      <c r="I4" s="38">
        <f>AVERAGE([1]exp2!Q2:Q56)</f>
        <v>0.96587056799760018</v>
      </c>
      <c r="J4">
        <f>AVERAGE([1]exp2!P2:P56)</f>
        <v>0.96589155436091056</v>
      </c>
      <c r="K4">
        <f>AVERAGE([1]exp2!S2:S56)</f>
        <v>0.98492245988392912</v>
      </c>
      <c r="L4">
        <f>AVERAGE([1]exp2!V2:V56)</f>
        <v>0.96766891829444945</v>
      </c>
      <c r="M4">
        <f>AVERAGE([1]exp2!R2:R56)</f>
        <v>0.97033209072438886</v>
      </c>
      <c r="N4">
        <f>AVERAGE([1]exp2!T2:T56)</f>
        <v>0.95915948939828233</v>
      </c>
      <c r="O4" s="39">
        <f>AVERAGE([1]exp2!U2:U56)</f>
        <v>0.91927563319912153</v>
      </c>
      <c r="P4" s="38">
        <f>AVERAGE([1]exp2!C2:C56)</f>
        <v>284.77839325905245</v>
      </c>
      <c r="Q4">
        <f>AVERAGE([1]exp2!B2:B56)</f>
        <v>286.95958804844884</v>
      </c>
      <c r="R4">
        <f>AVERAGE([1]exp2!E2:E56)</f>
        <v>285.08859072079412</v>
      </c>
      <c r="S4">
        <f>AVERAGE([1]exp2!H2:H56)</f>
        <v>282.92077677719232</v>
      </c>
      <c r="T4">
        <f>AVERAGE([1]exp2!D2:D56)</f>
        <v>285.42112772693412</v>
      </c>
      <c r="U4">
        <f>AVERAGE([1]exp2!F2:F56)</f>
        <v>277.71688932773816</v>
      </c>
      <c r="V4" s="39">
        <f>AVERAGE([1]exp2!G2:G56)</f>
        <v>287.59527613618974</v>
      </c>
      <c r="W4" s="89">
        <v>1.5928695609556526E-2</v>
      </c>
      <c r="X4" s="90">
        <v>0.96187438769409739</v>
      </c>
      <c r="Y4" s="87">
        <v>284.35437742804999</v>
      </c>
    </row>
    <row r="5" spans="1:25" x14ac:dyDescent="0.3">
      <c r="A5" t="s">
        <v>28</v>
      </c>
      <c r="B5" s="38">
        <f>AVERAGE([1]exp3!J2:J54)</f>
        <v>1.8157907607097165E-2</v>
      </c>
      <c r="C5">
        <f>AVERAGE([1]exp3!I2:I54)</f>
        <v>1.1430384789403314E-2</v>
      </c>
      <c r="D5">
        <f>AVERAGE([1]exp3!L2:L54)</f>
        <v>1.4549018173959519E-2</v>
      </c>
      <c r="E5">
        <f>AVERAGE([1]exp3!O2:O54)</f>
        <v>2.1950660362600537E-2</v>
      </c>
      <c r="F5">
        <f>AVERAGE([1]exp3!K2:K54)</f>
        <v>2.022302141845039E-2</v>
      </c>
      <c r="G5">
        <f>AVERAGE([1]exp3!M2:M54)</f>
        <v>1.8501362375771574E-2</v>
      </c>
      <c r="H5" s="39">
        <f>AVERAGE([1]exp3!N2:N54)</f>
        <v>2.0255470395854076E-2</v>
      </c>
      <c r="I5" s="38">
        <f>AVERAGE([1]exp3!Q2:Q54)</f>
        <v>0.92828302736110135</v>
      </c>
      <c r="J5">
        <f>AVERAGE([1]exp3!P2:P54)</f>
        <v>0.96718181576203233</v>
      </c>
      <c r="K5">
        <f>AVERAGE([1]exp3!S2:S54)</f>
        <v>0.94886990809161842</v>
      </c>
      <c r="L5">
        <f>AVERAGE([1]exp3!V2:V54)</f>
        <v>0.89305512664892306</v>
      </c>
      <c r="M5">
        <f>AVERAGE([1]exp3!R2:R54)</f>
        <v>0.91230704073141866</v>
      </c>
      <c r="N5">
        <f>AVERAGE([1]exp3!T2:T54)</f>
        <v>0.92663977612887527</v>
      </c>
      <c r="O5" s="39">
        <f>AVERAGE([1]exp3!U2:U54)</f>
        <v>0.9325224037152039</v>
      </c>
      <c r="P5" s="38">
        <f>AVERAGE([1]exp3!C2:C54)</f>
        <v>282.05240907113716</v>
      </c>
      <c r="Q5">
        <f>AVERAGE([1]exp3!B2:B54)</f>
        <v>281.73333711444201</v>
      </c>
      <c r="R5">
        <f>AVERAGE([1]exp3!E2:E54)</f>
        <v>281.54795760794468</v>
      </c>
      <c r="S5">
        <f>AVERAGE([1]exp3!H2:H54)</f>
        <v>282.00592306281533</v>
      </c>
      <c r="T5">
        <f>AVERAGE([1]exp3!D2:D54)</f>
        <v>282.90628440425075</v>
      </c>
      <c r="U5">
        <f>AVERAGE([1]exp3!F2:F54)</f>
        <v>285.76275174122935</v>
      </c>
      <c r="V5" s="39">
        <f>AVERAGE([1]exp3!G2:G54)</f>
        <v>280.73402276773152</v>
      </c>
      <c r="W5" s="89">
        <v>1.7866832160448081E-2</v>
      </c>
      <c r="X5" s="90">
        <v>0.92983701406273911</v>
      </c>
      <c r="Y5" s="87">
        <v>282.39181225279299</v>
      </c>
    </row>
    <row r="6" spans="1:25" x14ac:dyDescent="0.3">
      <c r="A6" t="s">
        <v>29</v>
      </c>
      <c r="B6" s="38">
        <f>AVERAGE([1]exp4!J2:J54)</f>
        <v>1.8916394471775004E-2</v>
      </c>
      <c r="C6">
        <f>AVERAGE([1]exp4!I2:I54)</f>
        <v>1.6803512171403835E-2</v>
      </c>
      <c r="D6">
        <f>AVERAGE([1]exp4!L2:L54)</f>
        <v>1.7851942929839586E-2</v>
      </c>
      <c r="E6">
        <f>AVERAGE([1]exp4!O2:O54)</f>
        <v>2.9430202904201935E-2</v>
      </c>
      <c r="F6">
        <f>AVERAGE([1]exp4!K2:K54)</f>
        <v>2.4504143100287923E-2</v>
      </c>
      <c r="G6">
        <f>AVERAGE([1]exp4!M2:M54)</f>
        <v>2.7140652758517632E-2</v>
      </c>
      <c r="H6" s="39">
        <f>AVERAGE([1]exp4!N2:N54)</f>
        <v>3.0259929160854855E-2</v>
      </c>
      <c r="I6" s="38">
        <f>AVERAGE([1]exp4!Q2:Q54)</f>
        <v>0.92037501080056727</v>
      </c>
      <c r="J6">
        <f>AVERAGE([1]exp4!P2:P54)</f>
        <v>0.93632423390538166</v>
      </c>
      <c r="K6">
        <f>AVERAGE([1]exp4!S2:S54)</f>
        <v>0.93007756875942593</v>
      </c>
      <c r="L6">
        <f>AVERAGE([1]exp4!V2:V54)</f>
        <v>0.82593059279734271</v>
      </c>
      <c r="M6">
        <f>AVERAGE([1]exp4!R2:R54)</f>
        <v>0.87860768220093632</v>
      </c>
      <c r="N6">
        <f>AVERAGE([1]exp4!T2:T54)</f>
        <v>0.86382895467373655</v>
      </c>
      <c r="O6" s="39">
        <f>AVERAGE([1]exp4!U2:U54)</f>
        <v>0.86916980323561932</v>
      </c>
      <c r="P6" s="38">
        <f>AVERAGE([1]exp4!C2:C54)</f>
        <v>282.61243720039465</v>
      </c>
      <c r="Q6">
        <f>AVERAGE([1]exp4!B2:B54)</f>
        <v>281.84732537168372</v>
      </c>
      <c r="R6">
        <f>AVERAGE([1]exp4!E2:E54)</f>
        <v>281.07549066782201</v>
      </c>
      <c r="S6">
        <f>AVERAGE([1]exp4!H2:H54)</f>
        <v>280.8005980373793</v>
      </c>
      <c r="T6">
        <f>AVERAGE([1]exp4!D2:D54)</f>
        <v>282.76901533018855</v>
      </c>
      <c r="U6">
        <f>AVERAGE([1]exp4!F2:F54)</f>
        <v>292.4087223556806</v>
      </c>
      <c r="V6" s="39">
        <f>AVERAGE([1]exp4!G2:G54)</f>
        <v>277.86889706017831</v>
      </c>
      <c r="W6" s="89">
        <v>2.3558111070982966E-2</v>
      </c>
      <c r="X6" s="90">
        <v>0.88918769233900152</v>
      </c>
      <c r="Y6" s="87">
        <v>282.768926574761</v>
      </c>
    </row>
    <row r="7" spans="1:25" x14ac:dyDescent="0.3">
      <c r="A7" t="s">
        <v>30</v>
      </c>
      <c r="B7" s="38">
        <f>AVERAGE([1]exp5!J2:J61)</f>
        <v>1.9246982756920158E-2</v>
      </c>
      <c r="C7">
        <f>AVERAGE([1]exp5!I2:I61)</f>
        <v>1.7999561933041849E-2</v>
      </c>
      <c r="D7">
        <f>AVERAGE([1]exp5!L2:L61)</f>
        <v>1.7886568267923782E-2</v>
      </c>
      <c r="E7">
        <f>AVERAGE([1]exp5!O2:O61)</f>
        <v>3.1402999206033733E-2</v>
      </c>
      <c r="F7">
        <f>AVERAGE([1]exp5!K2:K61)</f>
        <v>2.3853190241488444E-2</v>
      </c>
      <c r="G7">
        <f>AVERAGE([1]exp5!M2:M61)</f>
        <v>2.3049441178043313E-2</v>
      </c>
      <c r="H7" s="39">
        <f>AVERAGE([1]exp5!N2:N61)</f>
        <v>2.4075279916549189E-2</v>
      </c>
      <c r="I7" s="38">
        <f>AVERAGE([1]exp5!Q2:Q61)</f>
        <v>0.91859380721483086</v>
      </c>
      <c r="J7">
        <f>AVERAGE([1]exp5!P2:P61)</f>
        <v>0.92960964747471198</v>
      </c>
      <c r="K7">
        <f>AVERAGE([1]exp5!S2:S61)</f>
        <v>0.93628094153105657</v>
      </c>
      <c r="L7">
        <f>AVERAGE([1]exp5!V2:V61)</f>
        <v>0.81258151070521967</v>
      </c>
      <c r="M7">
        <f>AVERAGE([1]exp5!R2:R61)</f>
        <v>0.8876797120028751</v>
      </c>
      <c r="N7">
        <f>AVERAGE([1]exp5!T2:T61)</f>
        <v>0.90059324445503819</v>
      </c>
      <c r="O7" s="39">
        <f>AVERAGE([1]exp5!U2:U61)</f>
        <v>0.9168172373686877</v>
      </c>
      <c r="P7" s="38">
        <f>AVERAGE([1]exp5!C2:C61)</f>
        <v>282.24576240065687</v>
      </c>
      <c r="Q7">
        <f>AVERAGE([1]exp5!B2:B61)</f>
        <v>282.34205826287365</v>
      </c>
      <c r="R7">
        <f>AVERAGE([1]exp5!E2:E61)</f>
        <v>281.82248677087807</v>
      </c>
      <c r="S7">
        <f>AVERAGE([1]exp5!H2:H61)</f>
        <v>281.45618439306304</v>
      </c>
      <c r="T7">
        <f>AVERAGE([1]exp5!D2:D61)</f>
        <v>282.70927429199219</v>
      </c>
      <c r="U7">
        <f>AVERAGE([1]exp5!F2:F61)</f>
        <v>291.38197188117624</v>
      </c>
      <c r="V7" s="39">
        <f>AVERAGE([1]exp5!G2:G61)</f>
        <v>278.20649414062495</v>
      </c>
      <c r="W7" s="89">
        <v>2.2502003357142926E-2</v>
      </c>
      <c r="X7" s="90">
        <v>0.90030801439320285</v>
      </c>
      <c r="Y7" s="87">
        <v>282.88060459160931</v>
      </c>
    </row>
    <row r="8" spans="1:25" x14ac:dyDescent="0.3">
      <c r="A8" t="s">
        <v>31</v>
      </c>
      <c r="B8" s="38">
        <f>AVERAGE([1]exp6!J2:J56)</f>
        <v>1.8310126059801125E-2</v>
      </c>
      <c r="C8">
        <f>AVERAGE([1]exp6!I2:I56)</f>
        <v>1.2691548849050129E-2</v>
      </c>
      <c r="D8">
        <f>AVERAGE([1]exp6!L2:L56)</f>
        <v>1.5405860480197551E-2</v>
      </c>
      <c r="E8">
        <f>AVERAGE([1]exp6!O2:O56)</f>
        <v>2.4153458542906431E-2</v>
      </c>
      <c r="F8">
        <f>AVERAGE([1]exp6!K2:K56)</f>
        <v>2.0798082258160003E-2</v>
      </c>
      <c r="G8">
        <f>AVERAGE([1]exp6!M2:M56)</f>
        <v>1.3484203499567457E-2</v>
      </c>
      <c r="H8" s="39">
        <f>AVERAGE([1]exp6!N2:N56)</f>
        <v>1.4784975518136751E-2</v>
      </c>
      <c r="I8" s="38">
        <f>AVERAGE([1]exp6!Q2:Q56)</f>
        <v>0.92372203050983193</v>
      </c>
      <c r="J8">
        <f>AVERAGE([1]exp6!P2:P56)</f>
        <v>0.96110806805055526</v>
      </c>
      <c r="K8">
        <f>AVERAGE([1]exp6!S2:S56)</f>
        <v>0.94565271875771084</v>
      </c>
      <c r="L8">
        <f>AVERAGE([1]exp6!V2:V56)</f>
        <v>0.87447296240416716</v>
      </c>
      <c r="M8">
        <f>AVERAGE([1]exp6!R2:R56)</f>
        <v>0.90680130804738135</v>
      </c>
      <c r="N8">
        <f>AVERAGE([1]exp6!T2:T56)</f>
        <v>0.95913262038471536</v>
      </c>
      <c r="O8" s="39">
        <f>AVERAGE([1]exp6!U2:U56)</f>
        <v>0.97154455037114629</v>
      </c>
      <c r="P8" s="38">
        <f>AVERAGE([1]exp6!C2:C56)</f>
        <v>282.242916473158</v>
      </c>
      <c r="Q8">
        <f>AVERAGE([1]exp6!B2:B56)</f>
        <v>281.67160450328475</v>
      </c>
      <c r="R8">
        <f>AVERAGE([1]exp6!E2:E56)</f>
        <v>281.62239742223113</v>
      </c>
      <c r="S8">
        <f>AVERAGE([1]exp6!H2:H56)</f>
        <v>281.85092536564139</v>
      </c>
      <c r="T8">
        <f>AVERAGE([1]exp6!D2:D56)</f>
        <v>282.5958708875724</v>
      </c>
      <c r="U8">
        <f>AVERAGE([1]exp6!F2:F56)</f>
        <v>282.73115428577768</v>
      </c>
      <c r="V8" s="39">
        <f>AVERAGE([1]exp6!G2:G56)</f>
        <v>281.73098996843402</v>
      </c>
      <c r="W8" s="89">
        <v>1.7089750743974206E-2</v>
      </c>
      <c r="X8" s="90">
        <v>0.93463346550364412</v>
      </c>
      <c r="Y8" s="87">
        <v>282.06369412944275</v>
      </c>
    </row>
    <row r="9" spans="1:25" x14ac:dyDescent="0.3">
      <c r="A9" t="s">
        <v>32</v>
      </c>
      <c r="B9" s="38">
        <f>AVERAGE([1]exp7!J2:J54)</f>
        <v>1.4917525232820453E-2</v>
      </c>
      <c r="C9">
        <f>AVERAGE([1]exp7!I2:I54)</f>
        <v>9.1978674478609863E-3</v>
      </c>
      <c r="D9">
        <f>AVERAGE([1]exp7!L2:L54)</f>
        <v>1.0445909341817026E-2</v>
      </c>
      <c r="E9">
        <f>AVERAGE([1]exp7!O2:O54)</f>
        <v>1.6282082620303895E-2</v>
      </c>
      <c r="F9">
        <f>AVERAGE([1]exp7!K2:K54)</f>
        <v>1.4421065632111594E-2</v>
      </c>
      <c r="G9">
        <f>AVERAGE([1]exp7!M2:M54)</f>
        <v>1.0372466167889812E-2</v>
      </c>
      <c r="H9" s="39">
        <f>AVERAGE([1]exp7!N2:N54)</f>
        <v>1.5958519392624167E-2</v>
      </c>
      <c r="I9" s="38">
        <f>AVERAGE([1]exp7!Q2:Q54)</f>
        <v>0.94996877947025615</v>
      </c>
      <c r="J9">
        <f>AVERAGE([1]exp7!P2:P54)</f>
        <v>0.98129677662829817</v>
      </c>
      <c r="K9">
        <f>AVERAGE([1]exp7!S2:S54)</f>
        <v>0.9741052436077865</v>
      </c>
      <c r="L9">
        <f>AVERAGE([1]exp7!V2:V54)</f>
        <v>0.93642247310453697</v>
      </c>
      <c r="M9">
        <f>AVERAGE([1]exp7!R2:R54)</f>
        <v>0.95272724756841065</v>
      </c>
      <c r="N9">
        <f>AVERAGE([1]exp7!T2:T54)</f>
        <v>0.98068797460942303</v>
      </c>
      <c r="O9" s="39">
        <f>AVERAGE([1]exp7!U2:U54)</f>
        <v>0.95533223875103013</v>
      </c>
      <c r="P9" s="38">
        <f>AVERAGE([1]exp7!C2:C54)</f>
        <v>282.0290717705214</v>
      </c>
      <c r="Q9">
        <f>AVERAGE([1]exp7!B2:B54)</f>
        <v>281.84038847094075</v>
      </c>
      <c r="R9">
        <f>AVERAGE([1]exp7!E2:E54)</f>
        <v>282.22129588410985</v>
      </c>
      <c r="S9">
        <f>AVERAGE([1]exp7!H2:H54)</f>
        <v>282.15257562942577</v>
      </c>
      <c r="T9">
        <f>AVERAGE([1]exp7!D2:D54)</f>
        <v>282.71592362429737</v>
      </c>
      <c r="U9">
        <f>AVERAGE([1]exp7!F2:F54)</f>
        <v>281.07503496899955</v>
      </c>
      <c r="V9" s="39">
        <f>AVERAGE([1]exp7!G2:G54)</f>
        <v>286.63886783543444</v>
      </c>
      <c r="W9" s="89">
        <v>1.3085062262203989E-2</v>
      </c>
      <c r="X9" s="90">
        <v>0.96150581910567734</v>
      </c>
      <c r="Y9" s="87">
        <v>282.667594026247</v>
      </c>
    </row>
    <row r="10" spans="1:25" x14ac:dyDescent="0.3">
      <c r="A10" t="s">
        <v>33</v>
      </c>
      <c r="B10" s="38">
        <f>AVERAGE([1]exp8!J2:J55)</f>
        <v>1.4547425296788881E-2</v>
      </c>
      <c r="C10">
        <f>AVERAGE([1]exp8!I2:I55)</f>
        <v>1.407777561944926E-2</v>
      </c>
      <c r="D10">
        <f>AVERAGE([1]exp8!L2:L55)</f>
        <v>1.2756994602312983E-2</v>
      </c>
      <c r="E10">
        <f>AVERAGE([1]exp8!O2:O55)</f>
        <v>1.3612906504906106E-2</v>
      </c>
      <c r="F10">
        <f>AVERAGE([1]exp8!K2:K55)</f>
        <v>1.3941050239884139E-2</v>
      </c>
      <c r="G10">
        <f>AVERAGE([1]exp8!M2:M55)</f>
        <v>2.4739911455543689E-2</v>
      </c>
      <c r="H10" s="39">
        <f>AVERAGE([1]exp8!N2:N55)</f>
        <v>3.0796053206186391E-2</v>
      </c>
      <c r="I10" s="38">
        <f>AVERAGE([1]exp8!Q2:Q55)</f>
        <v>0.96891894484496088</v>
      </c>
      <c r="J10">
        <f>AVERAGE([1]exp8!P2:P55)</f>
        <v>0.96714652494108644</v>
      </c>
      <c r="K10">
        <f>AVERAGE([1]exp8!S2:S55)</f>
        <v>0.98453259788674052</v>
      </c>
      <c r="L10">
        <f>AVERAGE([1]exp8!V2:V55)</f>
        <v>0.96759501719651453</v>
      </c>
      <c r="M10">
        <f>AVERAGE([1]exp8!R2:R55)</f>
        <v>0.97356952514584738</v>
      </c>
      <c r="N10">
        <f>AVERAGE([1]exp8!T2:T55)</f>
        <v>0.85707877870743165</v>
      </c>
      <c r="O10" s="39">
        <f>AVERAGE([1]exp8!U2:U55)</f>
        <v>0.75395870035662826</v>
      </c>
      <c r="P10" s="38">
        <f>AVERAGE([1]exp8!C2:C55)</f>
        <v>285.30508773958496</v>
      </c>
      <c r="Q10">
        <f>AVERAGE([1]exp8!B2:B55)</f>
        <v>284.2851320812789</v>
      </c>
      <c r="R10">
        <f>AVERAGE([1]exp8!E2:E55)</f>
        <v>283.9469287693268</v>
      </c>
      <c r="S10">
        <f>AVERAGE([1]exp8!H2:H55)</f>
        <v>282.31920017179954</v>
      </c>
      <c r="T10">
        <f>AVERAGE([1]exp8!D2:D55)</f>
        <v>283.76666153801807</v>
      </c>
      <c r="U10">
        <f>AVERAGE([1]exp8!F2:F55)</f>
        <v>274.19575161404072</v>
      </c>
      <c r="V10" s="39">
        <f>AVERAGE([1]exp8!G2:G55)</f>
        <v>288.72733338673902</v>
      </c>
      <c r="W10" s="89">
        <v>1.7781730989295922E-2</v>
      </c>
      <c r="X10" s="90">
        <v>0.92468572701131568</v>
      </c>
      <c r="Y10" s="87">
        <v>283.22087075725545</v>
      </c>
    </row>
    <row r="11" spans="1:25" x14ac:dyDescent="0.3">
      <c r="A11" t="s">
        <v>34</v>
      </c>
      <c r="B11" s="38">
        <f>AVERAGE([1]exp9!J2:J54)</f>
        <v>1.3532963886997734E-2</v>
      </c>
      <c r="C11">
        <f>AVERAGE([1]exp9!I2:I54)</f>
        <v>1.2734128327475943E-2</v>
      </c>
      <c r="D11">
        <f>AVERAGE([1]exp9!L2:L54)</f>
        <v>1.0504353286438282E-2</v>
      </c>
      <c r="E11">
        <f>AVERAGE([1]exp9!O2:O54)</f>
        <v>1.3239049698596454E-2</v>
      </c>
      <c r="F11">
        <f>AVERAGE([1]exp9!K2:K54)</f>
        <v>1.2774933433580561E-2</v>
      </c>
      <c r="G11">
        <f>AVERAGE([1]exp9!M2:M54)</f>
        <v>3.3782295160624094E-2</v>
      </c>
      <c r="H11" s="39">
        <f>AVERAGE([1]exp9!N2:N54)</f>
        <v>3.9994438428027919E-2</v>
      </c>
      <c r="I11" s="38">
        <f>AVERAGE([1]exp9!Q2:Q54)</f>
        <v>0.96446343474300733</v>
      </c>
      <c r="J11">
        <f>AVERAGE([1]exp9!P2:P54)</f>
        <v>0.97018619495512737</v>
      </c>
      <c r="K11">
        <f>AVERAGE([1]exp9!S2:S54)</f>
        <v>0.98281418523149267</v>
      </c>
      <c r="L11">
        <f>AVERAGE([1]exp9!V2:V54)</f>
        <v>0.9608557338916186</v>
      </c>
      <c r="M11">
        <f>AVERAGE([1]exp9!R2:R54)</f>
        <v>0.97146293398194616</v>
      </c>
      <c r="N11">
        <f>AVERAGE([1]exp9!T2:T54)</f>
        <v>0.68662518231405123</v>
      </c>
      <c r="O11" s="39">
        <f>AVERAGE([1]exp9!U2:U54)</f>
        <v>0.5159316359593864</v>
      </c>
      <c r="P11" s="38">
        <f>AVERAGE([1]exp9!C2:C54)</f>
        <v>283.10057558937723</v>
      </c>
      <c r="Q11">
        <f>AVERAGE([1]exp9!B2:B54)</f>
        <v>282.40449446616793</v>
      </c>
      <c r="R11">
        <f>AVERAGE([1]exp9!E2:E54)</f>
        <v>283.08409985914801</v>
      </c>
      <c r="S11">
        <f>AVERAGE([1]exp9!H2:H54)</f>
        <v>282.44854989897004</v>
      </c>
      <c r="T11">
        <f>AVERAGE([1]exp9!D2:D54)</f>
        <v>283.31263569998765</v>
      </c>
      <c r="U11">
        <f>AVERAGE([1]exp9!F2:F54)</f>
        <v>271.14829685216017</v>
      </c>
      <c r="V11" s="39">
        <f>AVERAGE([1]exp9!G2:G54)</f>
        <v>288.12155525639361</v>
      </c>
      <c r="W11" s="89">
        <v>1.9508880317391567E-2</v>
      </c>
      <c r="X11" s="90">
        <v>0.8646199001538043</v>
      </c>
      <c r="Y11" s="87">
        <v>281.94574394602921</v>
      </c>
    </row>
    <row r="12" spans="1:25" x14ac:dyDescent="0.3">
      <c r="A12" t="s">
        <v>35</v>
      </c>
      <c r="B12" s="38">
        <f>AVERAGE([1]exp10!J2:J56)</f>
        <v>1.6748724951708836E-2</v>
      </c>
      <c r="C12">
        <f>AVERAGE([1]exp10!I2:I56)</f>
        <v>1.0226492902467178E-2</v>
      </c>
      <c r="D12">
        <f>AVERAGE([1]exp10!L2:L56)</f>
        <v>1.1770403205752199E-2</v>
      </c>
      <c r="E12">
        <f>AVERAGE([1]exp10!O2:O56)</f>
        <v>1.830163983510473E-2</v>
      </c>
      <c r="F12">
        <f>AVERAGE([1]exp10!K2:K56)</f>
        <v>1.6558002453622038E-2</v>
      </c>
      <c r="G12">
        <f>AVERAGE([1]exp10!M2:M56)</f>
        <v>1.5824327452130131E-2</v>
      </c>
      <c r="H12" s="39">
        <f>AVERAGE([1]exp10!N2:N56)</f>
        <v>2.2743927994297551E-2</v>
      </c>
      <c r="I12" s="38">
        <f>AVERAGE([1]exp10!Q2:Q56)</f>
        <v>0.93581916771436513</v>
      </c>
      <c r="J12">
        <f>AVERAGE([1]exp10!P2:P56)</f>
        <v>0.97638152501596609</v>
      </c>
      <c r="K12">
        <f>AVERAGE([1]exp10!S2:S56)</f>
        <v>0.96672703039759189</v>
      </c>
      <c r="L12">
        <f>AVERAGE([1]exp10!V2:V56)</f>
        <v>0.92263874733378537</v>
      </c>
      <c r="M12">
        <f>AVERAGE([1]exp10!R2:R56)</f>
        <v>0.93777909181137697</v>
      </c>
      <c r="N12">
        <f>AVERAGE([1]exp10!T2:T56)</f>
        <v>0.94939017814219173</v>
      </c>
      <c r="O12" s="39">
        <f>AVERAGE([1]exp10!U2:U56)</f>
        <v>0.8901256408556355</v>
      </c>
      <c r="P12" s="38">
        <f>AVERAGE([1]exp10!C2:C56)</f>
        <v>282.22008451881737</v>
      </c>
      <c r="Q12">
        <f>AVERAGE([1]exp10!B2:B56)</f>
        <v>281.75983366475538</v>
      </c>
      <c r="R12">
        <f>AVERAGE([1]exp10!E2:E56)</f>
        <v>281.85856689465209</v>
      </c>
      <c r="S12">
        <f>AVERAGE([1]exp10!H2:H56)</f>
        <v>282.30870720906273</v>
      </c>
      <c r="T12">
        <f>AVERAGE([1]exp10!D2:D56)</f>
        <v>282.03918135781481</v>
      </c>
      <c r="U12">
        <f>AVERAGE([1]exp10!F2:F56)</f>
        <v>280.00541298606174</v>
      </c>
      <c r="V12" s="39">
        <f>AVERAGE([1]exp10!G2:G56)</f>
        <v>289.74616470914282</v>
      </c>
      <c r="W12" s="89">
        <v>1.6024788399297524E-2</v>
      </c>
      <c r="X12" s="90">
        <v>0.93983734018155896</v>
      </c>
      <c r="Y12" s="87">
        <v>282.84827876290097</v>
      </c>
    </row>
    <row r="13" spans="1:25" x14ac:dyDescent="0.3">
      <c r="A13" t="s">
        <v>36</v>
      </c>
      <c r="B13" s="38">
        <f>AVERAGE([1]exp11!J2:J55)</f>
        <v>1.9286318933544332E-2</v>
      </c>
      <c r="C13">
        <f>AVERAGE([1]exp11!I2:I55)</f>
        <v>1.5134088894807688E-2</v>
      </c>
      <c r="D13">
        <f>AVERAGE([1]exp11!L2:L55)</f>
        <v>1.5156190623734975E-2</v>
      </c>
      <c r="E13">
        <f>AVERAGE([1]exp11!O2:O55)</f>
        <v>2.6205598571309028E-2</v>
      </c>
      <c r="F13">
        <f>AVERAGE([1]exp11!K2:K55)</f>
        <v>2.2313579902206546E-2</v>
      </c>
      <c r="G13">
        <f>AVERAGE([1]exp11!M2:M55)</f>
        <v>1.0573961970381565E-2</v>
      </c>
      <c r="H13" s="39">
        <f>AVERAGE([1]exp11!N2:N55)</f>
        <v>1.3553480420077492E-2</v>
      </c>
      <c r="I13" s="38">
        <f>AVERAGE([1]exp11!Q2:Q55)</f>
        <v>0.91802074798150202</v>
      </c>
      <c r="J13">
        <f>AVERAGE([1]exp11!P2:P55)</f>
        <v>0.95197471289405855</v>
      </c>
      <c r="K13">
        <f>AVERAGE([1]exp11!S2:S55)</f>
        <v>0.95107571925386936</v>
      </c>
      <c r="L13">
        <f>AVERAGE([1]exp11!V2:V55)</f>
        <v>0.86308993616308682</v>
      </c>
      <c r="M13">
        <f>AVERAGE([1]exp11!R2:R55)</f>
        <v>0.89971418737036679</v>
      </c>
      <c r="N13">
        <f>AVERAGE([1]exp11!T2:T55)</f>
        <v>0.97762991884379546</v>
      </c>
      <c r="O13" s="39">
        <f>AVERAGE([1]exp11!U2:U55)</f>
        <v>0.97589123106461317</v>
      </c>
      <c r="P13" s="38">
        <f>AVERAGE([1]exp11!C2:C55)</f>
        <v>282.06572692870623</v>
      </c>
      <c r="Q13">
        <f>AVERAGE([1]exp11!B2:B55)</f>
        <v>282.64608425564228</v>
      </c>
      <c r="R13">
        <f>AVERAGE([1]exp11!E2:E55)</f>
        <v>281.66642891886289</v>
      </c>
      <c r="S13">
        <f>AVERAGE([1]exp11!H2:H55)</f>
        <v>281.04534800230527</v>
      </c>
      <c r="T13">
        <f>AVERAGE([1]exp11!D2:D55)</f>
        <v>283.94793690287742</v>
      </c>
      <c r="U13">
        <f>AVERAGE([1]exp11!F2:F55)</f>
        <v>282.02317698083567</v>
      </c>
      <c r="V13" s="39">
        <f>AVERAGE([1]exp11!G2:G55)</f>
        <v>282.0121843346526</v>
      </c>
      <c r="W13" s="89">
        <v>1.7460459902294518E-2</v>
      </c>
      <c r="X13" s="90">
        <v>0.9339137790816131</v>
      </c>
      <c r="Y13" s="87">
        <v>282.20098376055461</v>
      </c>
    </row>
    <row r="14" spans="1:25" x14ac:dyDescent="0.3">
      <c r="A14" t="s">
        <v>37</v>
      </c>
      <c r="B14" s="38">
        <f>AVERAGE([1]exp12!J2:J54)</f>
        <v>1.9061608615340866E-2</v>
      </c>
      <c r="C14">
        <f>AVERAGE([1]exp12!I2:I54)</f>
        <v>1.9667095689343932E-2</v>
      </c>
      <c r="D14">
        <f>AVERAGE([1]exp12!L2:L54)</f>
        <v>1.7055596829000184E-2</v>
      </c>
      <c r="E14">
        <f>AVERAGE([1]exp12!O2:O54)</f>
        <v>3.2162430437158315E-2</v>
      </c>
      <c r="F14">
        <f>AVERAGE([1]exp12!K2:K54)</f>
        <v>2.5278957395260877E-2</v>
      </c>
      <c r="G14">
        <f>AVERAGE([1]exp12!M2:M54)</f>
        <v>1.6930442969131061E-2</v>
      </c>
      <c r="H14" s="39">
        <f>AVERAGE([1]exp12!N2:N54)</f>
        <v>1.8825550357203714E-2</v>
      </c>
      <c r="I14" s="38">
        <f>AVERAGE([1]exp12!Q2:Q54)</f>
        <v>0.92232834925298668</v>
      </c>
      <c r="J14">
        <f>AVERAGE([1]exp12!P2:P54)</f>
        <v>0.92505659060874645</v>
      </c>
      <c r="K14">
        <f>AVERAGE([1]exp12!S2:S54)</f>
        <v>0.94629095130378438</v>
      </c>
      <c r="L14">
        <f>AVERAGE([1]exp12!V2:V54)</f>
        <v>0.81253179874335002</v>
      </c>
      <c r="M14">
        <f>AVERAGE([1]exp12!R2:R54)</f>
        <v>0.88424212829351967</v>
      </c>
      <c r="N14">
        <f>AVERAGE([1]exp12!T2:T54)</f>
        <v>0.9444577285643323</v>
      </c>
      <c r="O14" s="39">
        <f>AVERAGE([1]exp12!U2:U54)</f>
        <v>0.9509516626197243</v>
      </c>
      <c r="P14" s="38">
        <f>AVERAGE([1]exp12!C2:C54)</f>
        <v>282.53481111521256</v>
      </c>
      <c r="Q14">
        <f>AVERAGE([1]exp12!B2:B54)</f>
        <v>282.37933404927287</v>
      </c>
      <c r="R14">
        <f>AVERAGE([1]exp12!E2:E54)</f>
        <v>280.67902967049781</v>
      </c>
      <c r="S14">
        <f>AVERAGE([1]exp12!H2:H54)</f>
        <v>280.56345697321944</v>
      </c>
      <c r="T14">
        <f>AVERAGE([1]exp12!D2:D54)</f>
        <v>284.44781374979715</v>
      </c>
      <c r="U14">
        <f>AVERAGE([1]exp12!F2:F54)</f>
        <v>283.22821620725227</v>
      </c>
      <c r="V14" s="39">
        <f>AVERAGE([1]exp12!G2:G54)</f>
        <v>279.96647097173155</v>
      </c>
      <c r="W14" s="89">
        <v>2.1283097470348421E-2</v>
      </c>
      <c r="X14" s="90">
        <v>0.91226560134092061</v>
      </c>
      <c r="Y14" s="87">
        <v>281.97130467671195</v>
      </c>
    </row>
    <row r="15" spans="1:25" x14ac:dyDescent="0.3">
      <c r="A15" t="s">
        <v>38</v>
      </c>
      <c r="B15" s="38">
        <f>AVERAGE([1]exp13!J2:J55)</f>
        <v>1.888035038473191E-2</v>
      </c>
      <c r="C15">
        <f>AVERAGE([1]exp13!I2:I55)</f>
        <v>2.1107538045371847E-2</v>
      </c>
      <c r="D15">
        <f>AVERAGE([1]exp13!L2:L55)</f>
        <v>1.7522258944292206E-2</v>
      </c>
      <c r="E15">
        <f>AVERAGE([1]exp13!O2:O55)</f>
        <v>3.2478990762647902E-2</v>
      </c>
      <c r="F15">
        <f>AVERAGE([1]exp13!K2:K55)</f>
        <v>2.5644162166663671E-2</v>
      </c>
      <c r="G15">
        <f>AVERAGE([1]exp13!M2:M55)</f>
        <v>1.3246594439648667E-2</v>
      </c>
      <c r="H15" s="39">
        <f>AVERAGE([1]exp13!N2:N55)</f>
        <v>1.566964498738433E-2</v>
      </c>
      <c r="I15" s="38">
        <f>AVERAGE([1]exp13!Q2:Q55)</f>
        <v>0.92766059962289515</v>
      </c>
      <c r="J15">
        <f>AVERAGE([1]exp13!P2:P55)</f>
        <v>0.92147879600098226</v>
      </c>
      <c r="K15">
        <f>AVERAGE([1]exp13!S2:S55)</f>
        <v>0.94758457454221567</v>
      </c>
      <c r="L15">
        <f>AVERAGE([1]exp13!V2:V55)</f>
        <v>0.82229870771367697</v>
      </c>
      <c r="M15">
        <f>AVERAGE([1]exp13!R2:R55)</f>
        <v>0.88624956968149948</v>
      </c>
      <c r="N15">
        <f>AVERAGE([1]exp13!T2:T55)</f>
        <v>0.96742529424905122</v>
      </c>
      <c r="O15" s="39">
        <f>AVERAGE([1]exp13!U2:U55)</f>
        <v>0.97216489417965923</v>
      </c>
      <c r="P15" s="38">
        <f>AVERAGE([1]exp13!C2:C55)</f>
        <v>282.57910642062285</v>
      </c>
      <c r="Q15">
        <f>AVERAGE([1]exp13!B2:B55)</f>
        <v>280.78389016733155</v>
      </c>
      <c r="R15">
        <f>AVERAGE([1]exp13!E2:E55)</f>
        <v>281.55990589898187</v>
      </c>
      <c r="S15">
        <f>AVERAGE([1]exp13!H2:H55)</f>
        <v>280.5409453000355</v>
      </c>
      <c r="T15">
        <f>AVERAGE([1]exp13!D2:D55)</f>
        <v>286.13758042242705</v>
      </c>
      <c r="U15">
        <f>AVERAGE([1]exp13!F2:F55)</f>
        <v>282.46948794097631</v>
      </c>
      <c r="V15" s="39">
        <f>AVERAGE([1]exp13!G2:G55)</f>
        <v>282.91344215009644</v>
      </c>
      <c r="W15" s="89">
        <v>2.0649934247248647E-2</v>
      </c>
      <c r="X15" s="90">
        <v>0.9206946337128542</v>
      </c>
      <c r="Y15" s="87">
        <v>282.42633690006738</v>
      </c>
    </row>
    <row r="16" spans="1:25" x14ac:dyDescent="0.3">
      <c r="A16" t="s">
        <v>39</v>
      </c>
      <c r="B16" s="38">
        <f>AVERAGE([1]exp14!J2:J55)</f>
        <v>2.0187218543972825E-2</v>
      </c>
      <c r="C16">
        <f>AVERAGE([1]exp14!I2:I55)</f>
        <v>1.6583463601385549E-2</v>
      </c>
      <c r="D16">
        <f>AVERAGE([1]exp14!L2:L55)</f>
        <v>1.5958247505245014E-2</v>
      </c>
      <c r="E16">
        <f>AVERAGE([1]exp14!O2:O55)</f>
        <v>2.7854197577020463E-2</v>
      </c>
      <c r="F16">
        <f>AVERAGE([1]exp14!K2:K55)</f>
        <v>2.3908442775762609E-2</v>
      </c>
      <c r="G16">
        <f>AVERAGE([1]exp14!M2:M55)</f>
        <v>1.2505106628534261E-2</v>
      </c>
      <c r="H16" s="39">
        <f>AVERAGE([1]exp14!N2:N55)</f>
        <v>1.8554364464107825E-2</v>
      </c>
      <c r="I16" s="38">
        <f>AVERAGE([1]exp14!Q2:Q55)</f>
        <v>0.91543183617766377</v>
      </c>
      <c r="J16">
        <f>AVERAGE([1]exp14!P2:P55)</f>
        <v>0.94762276594361272</v>
      </c>
      <c r="K16">
        <f>AVERAGE([1]exp14!S2:S55)</f>
        <v>0.95170992936550447</v>
      </c>
      <c r="L16">
        <f>AVERAGE([1]exp14!V2:V55)</f>
        <v>0.86183855045198932</v>
      </c>
      <c r="M16">
        <f>AVERAGE([1]exp14!R2:R55)</f>
        <v>0.89209849511460504</v>
      </c>
      <c r="N16">
        <f>AVERAGE([1]exp14!T2:T55)</f>
        <v>0.97134340713123235</v>
      </c>
      <c r="O16" s="39">
        <f>AVERAGE([1]exp14!U2:U55)</f>
        <v>0.94365265389786068</v>
      </c>
      <c r="P16" s="38">
        <f>AVERAGE([1]exp14!C2:C55)</f>
        <v>282.15125666724305</v>
      </c>
      <c r="Q16">
        <f>AVERAGE([1]exp14!B2:B55)</f>
        <v>282.44511922200513</v>
      </c>
      <c r="R16">
        <f>AVERAGE([1]exp14!E2:E55)</f>
        <v>282.18050329806181</v>
      </c>
      <c r="S16">
        <f>AVERAGE([1]exp14!H2:H55)</f>
        <v>282.6971142843725</v>
      </c>
      <c r="T16">
        <f>AVERAGE([1]exp14!D2:D55)</f>
        <v>284.33585386144182</v>
      </c>
      <c r="U16">
        <f>AVERAGE([1]exp14!F2:F55)</f>
        <v>281.40060040959042</v>
      </c>
      <c r="V16" s="39">
        <f>AVERAGE([1]exp14!G2:G55)</f>
        <v>286.67619217766651</v>
      </c>
      <c r="W16" s="89">
        <v>1.9364434442289795E-2</v>
      </c>
      <c r="X16" s="90">
        <v>0.92624251972606686</v>
      </c>
      <c r="Y16" s="87">
        <v>283.12666284576875</v>
      </c>
    </row>
    <row r="17" spans="1:25" x14ac:dyDescent="0.3">
      <c r="A17" t="s">
        <v>40</v>
      </c>
      <c r="B17" s="38">
        <f>AVERAGE([1]exp15!J2:J55)</f>
        <v>1.7836286283321422E-2</v>
      </c>
      <c r="C17">
        <f>AVERAGE([1]exp15!I2:I55)</f>
        <v>1.2061701678265311E-2</v>
      </c>
      <c r="D17">
        <f>AVERAGE([1]exp15!L2:L55)</f>
        <v>1.3817177230019739E-2</v>
      </c>
      <c r="E17">
        <f>AVERAGE([1]exp15!O2:O55)</f>
        <v>2.0016666890253984E-2</v>
      </c>
      <c r="F17">
        <f>AVERAGE([1]exp15!K2:K55)</f>
        <v>1.9395636718154332E-2</v>
      </c>
      <c r="G17">
        <f>AVERAGE([1]exp15!M2:M55)</f>
        <v>2.3058533432110243E-2</v>
      </c>
      <c r="H17" s="39">
        <f>AVERAGE([1]exp15!N2:N55)</f>
        <v>3.0639991692421615E-2</v>
      </c>
      <c r="I17" s="38">
        <f>AVERAGE([1]exp15!Q2:Q55)</f>
        <v>0.92826876961071558</v>
      </c>
      <c r="J17">
        <f>AVERAGE([1]exp15!P2:P55)</f>
        <v>0.97016142884673562</v>
      </c>
      <c r="K17">
        <f>AVERAGE([1]exp15!S2:S55)</f>
        <v>0.95923908552168902</v>
      </c>
      <c r="L17">
        <f>AVERAGE([1]exp15!V2:V55)</f>
        <v>0.91706491030625614</v>
      </c>
      <c r="M17">
        <f>AVERAGE([1]exp15!R2:R55)</f>
        <v>0.92016890823960718</v>
      </c>
      <c r="N17">
        <f>AVERAGE([1]exp15!T2:T55)</f>
        <v>0.87633679984518398</v>
      </c>
      <c r="O17" s="39">
        <f>AVERAGE([1]exp15!U2:U55)</f>
        <v>0.76261436062742405</v>
      </c>
      <c r="P17" s="38">
        <f>AVERAGE([1]exp15!C2:C55)</f>
        <v>282.32953192818491</v>
      </c>
      <c r="Q17">
        <f>AVERAGE([1]exp15!B2:B55)</f>
        <v>281.17663415988841</v>
      </c>
      <c r="R17">
        <f>AVERAGE([1]exp15!E2:E55)</f>
        <v>281.82406111875798</v>
      </c>
      <c r="S17">
        <f>AVERAGE([1]exp15!H2:H55)</f>
        <v>282.56716617615655</v>
      </c>
      <c r="T17">
        <f>AVERAGE([1]exp15!D2:D55)</f>
        <v>282.83708589769896</v>
      </c>
      <c r="U17">
        <f>AVERAGE([1]exp15!F2:F55)</f>
        <v>278.58957465010337</v>
      </c>
      <c r="V17" s="39">
        <f>AVERAGE([1]exp15!G2:G55)</f>
        <v>291.67118493363245</v>
      </c>
      <c r="W17" s="89">
        <v>1.9546570560649519E-2</v>
      </c>
      <c r="X17" s="90">
        <v>0.90483632328537311</v>
      </c>
      <c r="Y17" s="87">
        <v>282.99931983777469</v>
      </c>
    </row>
    <row r="18" spans="1:25" x14ac:dyDescent="0.3">
      <c r="A18" s="1" t="s">
        <v>41</v>
      </c>
      <c r="B18" s="38">
        <f>AVERAGE([1]exp16!J2:J54)</f>
        <v>1.4187573068940775E-2</v>
      </c>
      <c r="C18">
        <f>AVERAGE([1]exp16!I2:I54)</f>
        <v>1.2542266880836558E-2</v>
      </c>
      <c r="D18">
        <f>AVERAGE([1]exp16!L2:L54)</f>
        <v>1.0346290583440642E-2</v>
      </c>
      <c r="E18">
        <f>AVERAGE([1]exp16!O2:O54)</f>
        <v>1.5191567798728508E-2</v>
      </c>
      <c r="F18">
        <f>AVERAGE([1]exp16!K2:K54)</f>
        <v>1.3725399087827217E-2</v>
      </c>
      <c r="G18">
        <f>AVERAGE([1]exp16!M2:M54)</f>
        <v>4.1537419105479867E-2</v>
      </c>
      <c r="H18" s="39">
        <f>AVERAGE([1]exp16!N2:N54)</f>
        <v>4.699947868296047E-2</v>
      </c>
      <c r="I18" s="38">
        <f>AVERAGE([1]exp16!Q2:Q54)</f>
        <v>0.95658804033590317</v>
      </c>
      <c r="J18">
        <f>AVERAGE([1]exp16!P2:P54)</f>
        <v>0.97035427586894285</v>
      </c>
      <c r="K18">
        <f>AVERAGE([1]exp16!S2:S54)</f>
        <v>0.97682334181548691</v>
      </c>
      <c r="L18">
        <f>AVERAGE([1]exp16!V2:V54)</f>
        <v>0.94707328625940579</v>
      </c>
      <c r="M18">
        <f>AVERAGE([1]exp16!R2:R54)</f>
        <v>0.9592476399981924</v>
      </c>
      <c r="N18" s="152">
        <f>AVERAGE([1]exp16!T2:T54)</f>
        <v>0.4501098677790964</v>
      </c>
      <c r="O18" s="151">
        <f>AVERAGE([1]exp16!U2:U54)</f>
        <v>0.27076135484227737</v>
      </c>
      <c r="P18" s="38">
        <f>AVERAGE([1]exp16!C2:C54)</f>
        <v>282.15861300371125</v>
      </c>
      <c r="Q18">
        <f>AVERAGE([1]exp16!B2:B54)</f>
        <v>282.3492137605981</v>
      </c>
      <c r="R18">
        <f>AVERAGE([1]exp16!E2:E54)</f>
        <v>282.22404046301205</v>
      </c>
      <c r="S18">
        <f>AVERAGE([1]exp16!H2:H54)</f>
        <v>282.7752838972786</v>
      </c>
      <c r="T18">
        <f>AVERAGE([1]exp16!D2:D54)</f>
        <v>282.64235865094662</v>
      </c>
      <c r="U18" s="153">
        <f>AVERAGE([1]exp16!F2:F54)</f>
        <v>271.19376463260289</v>
      </c>
      <c r="V18" s="151">
        <f>AVERAGE([1]exp16!G2:G54)</f>
        <v>287.66555123344375</v>
      </c>
      <c r="W18" s="91">
        <v>2.2075713601173434E-2</v>
      </c>
      <c r="X18" s="92">
        <v>0.79013682955704356</v>
      </c>
      <c r="Y18" s="87">
        <v>281.57268937737041</v>
      </c>
    </row>
    <row r="19" spans="1:25" x14ac:dyDescent="0.3">
      <c r="A19" t="s">
        <v>42</v>
      </c>
      <c r="B19" s="38">
        <f>AVERAGE([1]exp17!J2:J55)</f>
        <v>2.3371936328540729E-2</v>
      </c>
      <c r="C19">
        <f>AVERAGE([1]exp17!I2:I55)</f>
        <v>2.4430881828456767E-2</v>
      </c>
      <c r="D19">
        <f>AVERAGE([1]exp17!L2:L55)</f>
        <v>2.3622156646928585E-2</v>
      </c>
      <c r="E19">
        <f>AVERAGE([1]exp17!O2:O55)</f>
        <v>1.7068636626747898E-2</v>
      </c>
      <c r="F19">
        <f>AVERAGE([1]exp17!K2:K55)</f>
        <v>2.4245846402075763E-2</v>
      </c>
      <c r="G19">
        <f>AVERAGE([1]exp17!M2:M55)</f>
        <v>1.4561294939415943E-2</v>
      </c>
      <c r="H19" s="39">
        <f>AVERAGE([1]exp17!N2:N55)</f>
        <v>1.7907302071709756E-2</v>
      </c>
      <c r="I19" s="38">
        <f>AVERAGE([1]exp17!Q2:Q55)</f>
        <v>0.91117602718111401</v>
      </c>
      <c r="J19">
        <f>AVERAGE([1]exp17!P2:P55)</f>
        <v>0.8979503092674409</v>
      </c>
      <c r="K19">
        <f>AVERAGE([1]exp17!S2:S55)</f>
        <v>0.94145140288123363</v>
      </c>
      <c r="L19">
        <f>AVERAGE([1]exp17!V2:V55)</f>
        <v>0.98315698164923748</v>
      </c>
      <c r="M19">
        <f>AVERAGE([1]exp17!R2:R55)</f>
        <v>0.91844365025562735</v>
      </c>
      <c r="N19">
        <f>AVERAGE([1]exp17!T2:T55)</f>
        <v>0.96455870332138971</v>
      </c>
      <c r="O19" s="39">
        <f>AVERAGE([1]exp17!U2:U55)</f>
        <v>0.93326107266173353</v>
      </c>
      <c r="P19" s="38">
        <f>AVERAGE([1]exp17!C2:C55)</f>
        <v>291.0210859095871</v>
      </c>
      <c r="Q19">
        <f>AVERAGE([1]exp17!B2:B55)</f>
        <v>302.84847232390405</v>
      </c>
      <c r="R19">
        <f>AVERAGE([1]exp17!E2:E55)</f>
        <v>297.67761191408329</v>
      </c>
      <c r="S19">
        <f>AVERAGE([1]exp17!H2:H55)</f>
        <v>283.77408079735784</v>
      </c>
      <c r="T19">
        <f>AVERAGE([1]exp17!D2:D55)</f>
        <v>282.46145460340705</v>
      </c>
      <c r="U19">
        <f>AVERAGE([1]exp17!F2:F55)</f>
        <v>277.06078859401737</v>
      </c>
      <c r="V19" s="39">
        <f>AVERAGE([1]exp17!G2:G55)</f>
        <v>285.99802198311403</v>
      </c>
      <c r="W19" s="89">
        <v>2.0744007834839349E-2</v>
      </c>
      <c r="X19" s="90">
        <v>0.9357140210311109</v>
      </c>
      <c r="Y19" s="87">
        <v>288.69164516078155</v>
      </c>
    </row>
    <row r="20" spans="1:25" x14ac:dyDescent="0.3">
      <c r="A20" t="s">
        <v>43</v>
      </c>
      <c r="B20" s="38">
        <f>AVERAGE([1]exp18!J2:J54)</f>
        <v>1.4209329390825661E-2</v>
      </c>
      <c r="C20">
        <f>AVERAGE([1]exp18!I2:I54)</f>
        <v>1.1010015163112053E-2</v>
      </c>
      <c r="D20">
        <f>AVERAGE([1]exp18!L2:L54)</f>
        <v>1.1861290626319788E-2</v>
      </c>
      <c r="E20">
        <f>AVERAGE([1]exp18!O2:O54)</f>
        <v>1.6577693053796728E-2</v>
      </c>
      <c r="F20">
        <f>AVERAGE([1]exp18!K2:K54)</f>
        <v>1.4356441286213424E-2</v>
      </c>
      <c r="G20">
        <f>AVERAGE([1]exp18!M2:M54)</f>
        <v>1.0380231009304288E-2</v>
      </c>
      <c r="H20" s="39">
        <f>AVERAGE([1]exp18!N2:N54)</f>
        <v>1.2531892920488046E-2</v>
      </c>
      <c r="I20" s="38">
        <f>AVERAGE([1]exp18!Q2:Q54)</f>
        <v>0.97355397926082798</v>
      </c>
      <c r="J20">
        <f>AVERAGE([1]exp18!P2:P54)</f>
        <v>0.98831215867633737</v>
      </c>
      <c r="K20">
        <f>AVERAGE([1]exp18!S2:S54)</f>
        <v>0.98882513074397449</v>
      </c>
      <c r="L20">
        <f>AVERAGE([1]exp18!V2:V54)</f>
        <v>0.96015929894288388</v>
      </c>
      <c r="M20">
        <f>AVERAGE([1]exp18!R2:R54)</f>
        <v>0.97923254074508437</v>
      </c>
      <c r="N20">
        <f>AVERAGE([1]exp18!T2:T54)</f>
        <v>0.97163960486188161</v>
      </c>
      <c r="O20" s="39">
        <f>AVERAGE([1]exp18!U2:U54)</f>
        <v>0.97335029527148809</v>
      </c>
      <c r="P20" s="38">
        <f>AVERAGE([1]exp18!C2:C54)</f>
        <v>284.47826499325629</v>
      </c>
      <c r="Q20">
        <f>AVERAGE([1]exp18!B2:B54)</f>
        <v>282.71669530906632</v>
      </c>
      <c r="R20">
        <f>AVERAGE([1]exp18!E2:E54)</f>
        <v>284.16251609199213</v>
      </c>
      <c r="S20">
        <f>AVERAGE([1]exp18!H2:H54)</f>
        <v>280.89617991242221</v>
      </c>
      <c r="T20">
        <f>AVERAGE([1]exp18!D2:D54)</f>
        <v>284.57044496244924</v>
      </c>
      <c r="U20">
        <f>AVERAGE([1]exp18!F2:F54)</f>
        <v>283.19119435436312</v>
      </c>
      <c r="V20" s="39">
        <f>AVERAGE([1]exp18!G2:G54)</f>
        <v>281.39802853662451</v>
      </c>
      <c r="W20" s="89">
        <v>1.2989556207151426E-2</v>
      </c>
      <c r="X20" s="90">
        <v>0.97643900121463967</v>
      </c>
      <c r="Y20" s="87">
        <v>283.05904630859624</v>
      </c>
    </row>
    <row r="21" spans="1:25" x14ac:dyDescent="0.3">
      <c r="A21" t="s">
        <v>44</v>
      </c>
      <c r="B21" s="38">
        <f>AVERAGE([1]exp19!J2:J54)</f>
        <v>1.6147297738597275E-2</v>
      </c>
      <c r="C21">
        <f>AVERAGE([1]exp19!I2:I54)</f>
        <v>1.005751888917213E-2</v>
      </c>
      <c r="D21">
        <f>AVERAGE([1]exp19!L2:L54)</f>
        <v>1.3748798855951479E-2</v>
      </c>
      <c r="E21">
        <f>AVERAGE([1]exp19!O2:O54)</f>
        <v>2.0319882037386921E-2</v>
      </c>
      <c r="F21">
        <f>AVERAGE([1]exp19!K2:K54)</f>
        <v>1.7210673767954623E-2</v>
      </c>
      <c r="G21">
        <f>AVERAGE([1]exp19!M2:M54)</f>
        <v>2.235549410124172E-2</v>
      </c>
      <c r="H21" s="39">
        <f>AVERAGE([1]exp19!N2:N54)</f>
        <v>2.6145339061841803E-2</v>
      </c>
      <c r="I21" s="38">
        <f>AVERAGE([1]exp19!Q2:Q54)</f>
        <v>0.94626452379188652</v>
      </c>
      <c r="J21">
        <f>AVERAGE([1]exp19!P2:P54)</f>
        <v>0.97581856680373191</v>
      </c>
      <c r="K21">
        <f>AVERAGE([1]exp19!S2:S54)</f>
        <v>0.9556598403632528</v>
      </c>
      <c r="L21">
        <f>AVERAGE([1]exp19!V2:V54)</f>
        <v>0.91439305596575515</v>
      </c>
      <c r="M21">
        <f>AVERAGE([1]exp19!R2:R54)</f>
        <v>0.94014192982691946</v>
      </c>
      <c r="N21">
        <f>AVERAGE([1]exp19!T2:T54)</f>
        <v>0.89849872842390643</v>
      </c>
      <c r="O21" s="39">
        <f>AVERAGE([1]exp19!U2:U54)</f>
        <v>0.88867835992707567</v>
      </c>
      <c r="P21" s="38">
        <f>AVERAGE([1]exp19!C2:C54)</f>
        <v>281.41506371332309</v>
      </c>
      <c r="Q21">
        <f>AVERAGE([1]exp19!B2:B54)</f>
        <v>281.75481076209144</v>
      </c>
      <c r="R21">
        <f>AVERAGE([1]exp19!E2:E54)</f>
        <v>281.9250639521656</v>
      </c>
      <c r="S21">
        <f>AVERAGE([1]exp19!H2:H54)</f>
        <v>281.15361065466971</v>
      </c>
      <c r="T21">
        <f>AVERAGE([1]exp19!D2:D54)</f>
        <v>284.33588305059465</v>
      </c>
      <c r="U21">
        <f>AVERAGE([1]exp19!F2:F54)</f>
        <v>289.96400134968303</v>
      </c>
      <c r="V21" s="39">
        <f>AVERAGE([1]exp19!G2:G54)</f>
        <v>277.95006158492072</v>
      </c>
      <c r="W21" s="89">
        <v>1.7997857778877992E-2</v>
      </c>
      <c r="X21" s="90">
        <v>0.93135071501464672</v>
      </c>
      <c r="Y21" s="87">
        <v>282.64264215249261</v>
      </c>
    </row>
    <row r="22" spans="1:25" x14ac:dyDescent="0.3">
      <c r="A22" t="s">
        <v>45</v>
      </c>
      <c r="B22" s="38">
        <f>AVERAGE([1]exp20!J2:J55)</f>
        <v>1.8529806921590734E-2</v>
      </c>
      <c r="C22">
        <f>AVERAGE([1]exp20!I2:I55)</f>
        <v>1.4408860628306385E-2</v>
      </c>
      <c r="D22">
        <f>AVERAGE([1]exp20!L2:L55)</f>
        <v>1.6659211533930164E-2</v>
      </c>
      <c r="E22">
        <f>AVERAGE([1]exp20!O2:O55)</f>
        <v>2.7656011420174705E-2</v>
      </c>
      <c r="F22">
        <f>AVERAGE([1]exp20!K2:K55)</f>
        <v>2.2844484221572408E-2</v>
      </c>
      <c r="G22">
        <f>AVERAGE([1]exp20!M2:M55)</f>
        <v>3.0828867387587413E-2</v>
      </c>
      <c r="H22" s="39">
        <f>AVERAGE([1]exp20!N2:N55)</f>
        <v>3.4978524234299098E-2</v>
      </c>
      <c r="I22" s="38">
        <f>AVERAGE([1]exp20!Q2:Q55)</f>
        <v>0.92446955489146787</v>
      </c>
      <c r="J22">
        <f>AVERAGE([1]exp20!P2:P55)</f>
        <v>0.94999182081995959</v>
      </c>
      <c r="K22">
        <f>AVERAGE([1]exp20!S2:S55)</f>
        <v>0.93457664387868655</v>
      </c>
      <c r="L22">
        <f>AVERAGE([1]exp20!V2:V55)</f>
        <v>0.84387789658101153</v>
      </c>
      <c r="M22">
        <f>AVERAGE([1]exp20!R2:R55)</f>
        <v>0.89096361814085578</v>
      </c>
      <c r="N22">
        <f>AVERAGE([1]exp20!T2:T55)</f>
        <v>0.83333633962096176</v>
      </c>
      <c r="O22" s="39">
        <f>AVERAGE([1]exp20!U2:U55)</f>
        <v>0.82500443913764498</v>
      </c>
      <c r="P22" s="38">
        <f>AVERAGE([1]exp20!C2:C55)</f>
        <v>281.00279185664846</v>
      </c>
      <c r="Q22">
        <f>AVERAGE([1]exp20!B2:B55)</f>
        <v>281.68783112159093</v>
      </c>
      <c r="R22">
        <f>AVERAGE([1]exp20!E2:E55)</f>
        <v>281.65657747411217</v>
      </c>
      <c r="S22">
        <f>AVERAGE([1]exp20!H2:H55)</f>
        <v>281.94700409659748</v>
      </c>
      <c r="T22">
        <f>AVERAGE([1]exp20!D2:D55)</f>
        <v>282.82896761999541</v>
      </c>
      <c r="U22">
        <f>AVERAGE([1]exp20!F2:F55)</f>
        <v>291.92844560411237</v>
      </c>
      <c r="V22" s="39">
        <f>AVERAGE([1]exp20!G2:G55)</f>
        <v>276.0646786159939</v>
      </c>
      <c r="W22" s="89">
        <v>2.3700823763922987E-2</v>
      </c>
      <c r="X22" s="90">
        <v>0.88603147329579834</v>
      </c>
      <c r="Y22" s="87">
        <v>282.44518519843581</v>
      </c>
    </row>
    <row r="23" spans="1:25" x14ac:dyDescent="0.3">
      <c r="A23" t="s">
        <v>46</v>
      </c>
      <c r="B23" s="38">
        <f>AVERAGE([1]exp21!J2:J54)</f>
        <v>1.6572908809800994E-2</v>
      </c>
      <c r="C23">
        <f>AVERAGE([1]exp21!I2:I54)</f>
        <v>1.2773860254463245E-2</v>
      </c>
      <c r="D23">
        <f>AVERAGE([1]exp21!L2:L54)</f>
        <v>1.6274640407602698E-2</v>
      </c>
      <c r="E23">
        <f>AVERAGE([1]exp21!O2:O54)</f>
        <v>2.3788288304247191E-2</v>
      </c>
      <c r="F23">
        <f>AVERAGE([1]exp21!K2:K54)</f>
        <v>2.0111268912546786E-2</v>
      </c>
      <c r="G23">
        <f>AVERAGE([1]exp21!M2:M54)</f>
        <v>3.3547913872359149E-2</v>
      </c>
      <c r="H23" s="39">
        <f>AVERAGE([1]exp21!N2:N54)</f>
        <v>3.8170543578245709E-2</v>
      </c>
      <c r="I23" s="38">
        <f>AVERAGE([1]exp21!Q2:Q54)</f>
        <v>0.93955395188309154</v>
      </c>
      <c r="J23">
        <f>AVERAGE([1]exp21!P2:P54)</f>
        <v>0.96221903158685429</v>
      </c>
      <c r="K23">
        <f>AVERAGE([1]exp21!S2:S54)</f>
        <v>0.93907387375504492</v>
      </c>
      <c r="L23">
        <f>AVERAGE([1]exp21!V2:V54)</f>
        <v>0.88663795972344461</v>
      </c>
      <c r="M23">
        <f>AVERAGE([1]exp21!R2:R54)</f>
        <v>0.916301806021524</v>
      </c>
      <c r="N23">
        <f>AVERAGE([1]exp21!T2:T54)</f>
        <v>0.8042693022865447</v>
      </c>
      <c r="O23" s="39">
        <f>AVERAGE([1]exp21!U2:U54)</f>
        <v>0.79601965258043605</v>
      </c>
      <c r="P23" s="38">
        <f>AVERAGE([1]exp21!C2:C54)</f>
        <v>282.3100193035138</v>
      </c>
      <c r="Q23">
        <f>AVERAGE([1]exp21!B2:B54)</f>
        <v>281.77707314120528</v>
      </c>
      <c r="R23">
        <f>AVERAGE([1]exp21!E2:E54)</f>
        <v>281.73307804695804</v>
      </c>
      <c r="S23">
        <f>AVERAGE([1]exp21!H2:H54)</f>
        <v>281.52561236842729</v>
      </c>
      <c r="T23">
        <f>AVERAGE([1]exp21!D2:D54)</f>
        <v>283.7124450281093</v>
      </c>
      <c r="U23">
        <f>AVERAGE([1]exp21!F2:F54)</f>
        <v>291.35297033921722</v>
      </c>
      <c r="V23" s="39">
        <f>AVERAGE([1]exp21!G2:G54)</f>
        <v>276.71236997461119</v>
      </c>
      <c r="W23" s="89">
        <v>2.3034203448466538E-2</v>
      </c>
      <c r="X23" s="90">
        <v>0.89201079683384854</v>
      </c>
      <c r="Y23" s="87">
        <v>282.73193831457746</v>
      </c>
    </row>
    <row r="24" spans="1:25" x14ac:dyDescent="0.3">
      <c r="A24" t="s">
        <v>47</v>
      </c>
      <c r="B24" s="38">
        <f>AVERAGE([1]exp22!J2:J56)</f>
        <v>1.3621459184702339E-2</v>
      </c>
      <c r="C24">
        <f>AVERAGE([1]exp22!I2:I56)</f>
        <v>9.687703715323237E-3</v>
      </c>
      <c r="D24">
        <f>AVERAGE([1]exp22!L2:L56)</f>
        <v>1.3224721875534293E-2</v>
      </c>
      <c r="E24">
        <f>AVERAGE([1]exp22!O2:O56)</f>
        <v>1.9093688110211064E-2</v>
      </c>
      <c r="F24">
        <f>AVERAGE([1]exp22!K2:K56)</f>
        <v>1.5760877185554498E-2</v>
      </c>
      <c r="G24">
        <f>AVERAGE([1]exp22!M2:M56)</f>
        <v>2.6018062371456759E-2</v>
      </c>
      <c r="H24" s="39">
        <f>AVERAGE([1]exp22!N2:N56)</f>
        <v>3.0988813737333195E-2</v>
      </c>
      <c r="I24" s="38">
        <f>AVERAGE([1]exp22!Q2:Q56)</f>
        <v>0.96885431125400301</v>
      </c>
      <c r="J24">
        <f>AVERAGE([1]exp22!P2:P56)</f>
        <v>0.98548487360275172</v>
      </c>
      <c r="K24">
        <f>AVERAGE([1]exp22!S2:S56)</f>
        <v>0.97099162022860763</v>
      </c>
      <c r="L24">
        <f>AVERAGE([1]exp22!V2:V56)</f>
        <v>0.94006160080686718</v>
      </c>
      <c r="M24">
        <f>AVERAGE([1]exp22!R2:R56)</f>
        <v>0.96338381787501148</v>
      </c>
      <c r="N24">
        <f>AVERAGE([1]exp22!T2:T56)</f>
        <v>0.86463500320611286</v>
      </c>
      <c r="O24" s="39">
        <f>AVERAGE([1]exp22!U2:U56)</f>
        <v>0.84932228725718562</v>
      </c>
      <c r="P24" s="38">
        <f>AVERAGE([1]exp22!C2:C56)</f>
        <v>282.70454605139548</v>
      </c>
      <c r="Q24">
        <f>AVERAGE([1]exp22!B2:B56)</f>
        <v>280.92206660013375</v>
      </c>
      <c r="R24">
        <f>AVERAGE([1]exp22!E2:E56)</f>
        <v>282.08904631090462</v>
      </c>
      <c r="S24">
        <f>AVERAGE([1]exp22!H2:H56)</f>
        <v>280.88365483075211</v>
      </c>
      <c r="T24">
        <f>AVERAGE([1]exp22!D2:D56)</f>
        <v>285.24514921375584</v>
      </c>
      <c r="U24">
        <f>AVERAGE([1]exp22!F2:F56)</f>
        <v>290.18539955832733</v>
      </c>
      <c r="V24" s="39">
        <f>AVERAGE([1]exp22!G2:G56)</f>
        <v>276.87698437905556</v>
      </c>
      <c r="W24" s="89">
        <v>1.8342189454302195E-2</v>
      </c>
      <c r="X24" s="90">
        <v>0.93467621631864861</v>
      </c>
      <c r="Y24" s="87">
        <v>282.70097813490355</v>
      </c>
    </row>
    <row r="25" spans="1:25" x14ac:dyDescent="0.3">
      <c r="A25" t="s">
        <v>48</v>
      </c>
      <c r="B25" s="38">
        <f>AVERAGE([1]exp23!J2:J55)</f>
        <v>1.7171756577591707E-2</v>
      </c>
      <c r="C25">
        <f>AVERAGE([1]exp23!I2:I55)</f>
        <v>1.4681534280934843E-2</v>
      </c>
      <c r="D25">
        <f>AVERAGE([1]exp23!L2:L55)</f>
        <v>1.5368527381858866E-2</v>
      </c>
      <c r="E25">
        <f>AVERAGE([1]exp23!O2:O55)</f>
        <v>1.8544767862496325E-2</v>
      </c>
      <c r="F25">
        <f>AVERAGE([1]exp23!K2:K55)</f>
        <v>1.7375657204788137E-2</v>
      </c>
      <c r="G25">
        <f>AVERAGE([1]exp23!M2:M55)</f>
        <v>1.4174799955874187E-2</v>
      </c>
      <c r="H25" s="39">
        <f>AVERAGE([1]exp23!N2:N55)</f>
        <v>1.7353789632156662E-2</v>
      </c>
      <c r="I25" s="38">
        <f>AVERAGE([1]exp23!Q2:Q55)</f>
        <v>0.96711190732332475</v>
      </c>
      <c r="J25">
        <f>AVERAGE([1]exp23!P2:P55)</f>
        <v>0.98062892072648522</v>
      </c>
      <c r="K25">
        <f>AVERAGE([1]exp23!S2:S55)</f>
        <v>0.99168151724936482</v>
      </c>
      <c r="L25">
        <f>AVERAGE([1]exp23!V2:V55)</f>
        <v>0.96782995980586872</v>
      </c>
      <c r="M25">
        <f>AVERAGE([1]exp23!R2:R55)</f>
        <v>0.97752509412479749</v>
      </c>
      <c r="N25">
        <f>AVERAGE([1]exp23!T2:T55)</f>
        <v>0.9503132528624525</v>
      </c>
      <c r="O25" s="39">
        <f>AVERAGE([1]exp23!U2:U55)</f>
        <v>0.94239983068570932</v>
      </c>
      <c r="P25" s="38">
        <f>AVERAGE([1]exp23!C2:C55)</f>
        <v>286.58007947469622</v>
      </c>
      <c r="Q25">
        <f>AVERAGE([1]exp23!B2:B55)</f>
        <v>289.67167492778157</v>
      </c>
      <c r="R25">
        <f>AVERAGE([1]exp23!E2:E55)</f>
        <v>283.20331159745621</v>
      </c>
      <c r="S25">
        <f>AVERAGE([1]exp23!H2:H55)</f>
        <v>281.35569890638124</v>
      </c>
      <c r="T25">
        <f>AVERAGE([1]exp23!D2:D55)</f>
        <v>286.59457279506358</v>
      </c>
      <c r="U25">
        <f>AVERAGE([1]exp23!F2:F55)</f>
        <v>284.58387101372398</v>
      </c>
      <c r="V25" s="39">
        <f>AVERAGE([1]exp23!G2:G55)</f>
        <v>280.64898148554818</v>
      </c>
      <c r="W25" s="89">
        <v>1.6381547556528674E-2</v>
      </c>
      <c r="X25" s="90">
        <v>0.96821292611114329</v>
      </c>
      <c r="Y25" s="87">
        <v>284.66259860009302</v>
      </c>
    </row>
    <row r="26" spans="1:25" x14ac:dyDescent="0.3">
      <c r="A26" t="s">
        <v>49</v>
      </c>
      <c r="B26" s="38">
        <f>AVERAGE([1]exp24!J2:J55)</f>
        <v>2.9087539742128011E-2</v>
      </c>
      <c r="C26">
        <f>AVERAGE([1]exp24!I2:I55)</f>
        <v>3.1559877057253667E-2</v>
      </c>
      <c r="D26">
        <f>AVERAGE([1]exp24!L2:L55)</f>
        <v>3.0175524179192861E-2</v>
      </c>
      <c r="E26">
        <f>AVERAGE([1]exp24!O2:O55)</f>
        <v>2.1664624798494309E-2</v>
      </c>
      <c r="F26">
        <f>AVERAGE([1]exp24!K2:K55)</f>
        <v>3.1147310861361618E-2</v>
      </c>
      <c r="G26">
        <f>AVERAGE([1]exp24!M2:M55)</f>
        <v>1.0623683334450055E-2</v>
      </c>
      <c r="H26" s="39">
        <f>AVERAGE([1]exp24!N2:N55)</f>
        <v>1.0899619483237536E-2</v>
      </c>
      <c r="I26" s="38">
        <f>AVERAGE([1]exp24!Q2:Q55)</f>
        <v>0.82514431704162527</v>
      </c>
      <c r="J26">
        <f>AVERAGE([1]exp24!P2:P55)</f>
        <v>0.81120770951313026</v>
      </c>
      <c r="K26">
        <f>AVERAGE([1]exp24!S2:S55)</f>
        <v>0.88193211849907582</v>
      </c>
      <c r="L26">
        <f>AVERAGE([1]exp24!V2:V55)</f>
        <v>0.97099513902657419</v>
      </c>
      <c r="M26">
        <f>AVERAGE([1]exp24!R2:R55)</f>
        <v>0.83956537450705493</v>
      </c>
      <c r="N26">
        <f>AVERAGE([1]exp24!T2:T55)</f>
        <v>0.98483481343926882</v>
      </c>
      <c r="O26" s="39">
        <f>AVERAGE([1]exp24!U2:U55)</f>
        <v>0.97892467325056176</v>
      </c>
      <c r="P26" s="38">
        <f>AVERAGE([1]exp24!C2:C55)</f>
        <v>295.63898764716248</v>
      </c>
      <c r="Q26">
        <f>AVERAGE([1]exp24!B2:B55)</f>
        <v>299.15230984157972</v>
      </c>
      <c r="R26">
        <f>AVERAGE([1]exp24!E2:E55)</f>
        <v>301.09163126130431</v>
      </c>
      <c r="S26">
        <f>AVERAGE([1]exp24!H2:H55)</f>
        <v>287.54732121361621</v>
      </c>
      <c r="T26">
        <f>AVERAGE([1]exp24!D2:D55)</f>
        <v>281.54831311389944</v>
      </c>
      <c r="U26">
        <f>AVERAGE([1]exp24!F2:F55)</f>
        <v>280.12967079383884</v>
      </c>
      <c r="V26" s="39">
        <f>AVERAGE([1]exp24!G2:G55)</f>
        <v>284.23385344611268</v>
      </c>
      <c r="W26" s="89">
        <v>2.3594025636588294E-2</v>
      </c>
      <c r="X26" s="90">
        <v>0.89894344932532733</v>
      </c>
      <c r="Y26" s="87">
        <v>289.9060124739305</v>
      </c>
    </row>
    <row r="27" spans="1:25" x14ac:dyDescent="0.3">
      <c r="A27" s="1" t="s">
        <v>50</v>
      </c>
      <c r="B27" s="38">
        <f>AVERAGE([1]exp25!J2:J55)</f>
        <v>3.8689168376717084E-2</v>
      </c>
      <c r="C27">
        <f>AVERAGE([1]exp25!I2:I55)</f>
        <v>4.2395558674198988E-2</v>
      </c>
      <c r="D27">
        <f>AVERAGE([1]exp25!L2:L55)</f>
        <v>3.9722612860591519E-2</v>
      </c>
      <c r="E27">
        <f>AVERAGE([1]exp25!O2:O55)</f>
        <v>3.4489433945883587E-2</v>
      </c>
      <c r="F27">
        <f>AVERAGE([1]exp25!K2:K55)</f>
        <v>4.1943840703381516E-2</v>
      </c>
      <c r="G27">
        <f>AVERAGE([1]exp25!M2:M55)</f>
        <v>9.1713467005588439E-3</v>
      </c>
      <c r="H27" s="39">
        <f>AVERAGE([1]exp25!N2:N55)</f>
        <v>9.0788554317351913E-3</v>
      </c>
      <c r="I27" s="38">
        <f>AVERAGE([1]exp25!Q2:Q55)</f>
        <v>0.61964635362311382</v>
      </c>
      <c r="J27" s="152">
        <f>AVERAGE([1]exp25!P2:P55)</f>
        <v>0.59675517594065808</v>
      </c>
      <c r="K27">
        <f>AVERAGE([1]exp25!S2:S55)</f>
        <v>0.71846516393912696</v>
      </c>
      <c r="L27">
        <f>AVERAGE([1]exp25!V2:V55)</f>
        <v>0.81091494320591451</v>
      </c>
      <c r="M27" s="152">
        <f>AVERAGE([1]exp25!R2:R55)</f>
        <v>0.60697879624558138</v>
      </c>
      <c r="N27">
        <f>AVERAGE([1]exp25!T2:T55)</f>
        <v>0.98912797884511217</v>
      </c>
      <c r="O27" s="39">
        <f>AVERAGE([1]exp25!U2:U55)</f>
        <v>0.98405987442017684</v>
      </c>
      <c r="P27" s="38">
        <f>AVERAGE([1]exp25!C2:C55)</f>
        <v>288.70627377809711</v>
      </c>
      <c r="Q27" s="152">
        <f>AVERAGE([1]exp25!B2:B55)</f>
        <v>295.66001851691135</v>
      </c>
      <c r="R27">
        <f>AVERAGE([1]exp25!E2:E55)</f>
        <v>296.500171025594</v>
      </c>
      <c r="S27">
        <f>AVERAGE([1]exp25!H2:H55)</f>
        <v>297.55725843251543</v>
      </c>
      <c r="T27" s="152">
        <f>AVERAGE([1]exp25!D2:D55)</f>
        <v>278.97434389718359</v>
      </c>
      <c r="U27">
        <f>AVERAGE([1]exp25!F2:F55)</f>
        <v>281.91497520018515</v>
      </c>
      <c r="V27" s="39">
        <f>AVERAGE([1]exp25!G2:G55)</f>
        <v>282.51746804805254</v>
      </c>
      <c r="W27" s="91">
        <v>3.0784402384723821E-2</v>
      </c>
      <c r="X27" s="92">
        <v>0.76084975517424047</v>
      </c>
      <c r="Y27" s="87">
        <v>288.83292984264847</v>
      </c>
    </row>
    <row r="28" spans="1:25" x14ac:dyDescent="0.3">
      <c r="A28" t="s">
        <v>51</v>
      </c>
      <c r="B28" s="38">
        <f>AVERAGE([1]exp26!J2:J55)</f>
        <v>2.3673041725741823E-2</v>
      </c>
      <c r="C28">
        <f>AVERAGE([1]exp26!I2:I55)</f>
        <v>2.3080042411047576E-2</v>
      </c>
      <c r="D28">
        <f>AVERAGE([1]exp26!L2:L55)</f>
        <v>2.3615996677569064E-2</v>
      </c>
      <c r="E28">
        <f>AVERAGE([1]exp26!O2:O55)</f>
        <v>2.0397078525777539E-2</v>
      </c>
      <c r="F28">
        <f>AVERAGE([1]exp26!K2:K55)</f>
        <v>2.4321587262082799E-2</v>
      </c>
      <c r="G28">
        <f>AVERAGE([1]exp26!M2:M55)</f>
        <v>1.6440968389409238E-2</v>
      </c>
      <c r="H28" s="39">
        <f>AVERAGE([1]exp26!N2:N55)</f>
        <v>1.8451513116498858E-2</v>
      </c>
      <c r="I28" s="38">
        <f>AVERAGE([1]exp26!Q2:Q55)</f>
        <v>0.9052952388615636</v>
      </c>
      <c r="J28">
        <f>AVERAGE([1]exp26!P2:P55)</f>
        <v>0.93409559170842282</v>
      </c>
      <c r="K28">
        <f>AVERAGE([1]exp26!S2:S55)</f>
        <v>0.96143542386665415</v>
      </c>
      <c r="L28">
        <f>AVERAGE([1]exp26!V2:V55)</f>
        <v>0.98738785442950339</v>
      </c>
      <c r="M28">
        <f>AVERAGE([1]exp26!R2:R55)</f>
        <v>0.93601744549716182</v>
      </c>
      <c r="N28">
        <f>AVERAGE([1]exp26!T2:T55)</f>
        <v>0.93663608027136624</v>
      </c>
      <c r="O28" s="39">
        <f>AVERAGE([1]exp26!U2:U55)</f>
        <v>0.93371101816730973</v>
      </c>
      <c r="P28" s="38">
        <f>AVERAGE([1]exp26!C2:C55)</f>
        <v>288.07592519124341</v>
      </c>
      <c r="Q28">
        <f>AVERAGE([1]exp26!B2:B55)</f>
        <v>305.44197042162352</v>
      </c>
      <c r="R28">
        <f>AVERAGE([1]exp26!E2:E55)</f>
        <v>296.76109155087073</v>
      </c>
      <c r="S28">
        <f>AVERAGE([1]exp26!H2:H55)</f>
        <v>283.27858484212106</v>
      </c>
      <c r="T28">
        <f>AVERAGE([1]exp26!D2:D55)</f>
        <v>283.46240728089407</v>
      </c>
      <c r="U28">
        <f>AVERAGE([1]exp26!F2:F55)</f>
        <v>284.00396283467609</v>
      </c>
      <c r="V28" s="39">
        <f>AVERAGE([1]exp26!G2:G55)</f>
        <v>279.79556375749968</v>
      </c>
      <c r="W28" s="89">
        <v>2.1425746872589559E-2</v>
      </c>
      <c r="X28" s="90">
        <v>0.94208266468599733</v>
      </c>
      <c r="Y28" s="87">
        <v>288.68850083984688</v>
      </c>
    </row>
    <row r="29" spans="1:25" x14ac:dyDescent="0.3">
      <c r="A29" t="s">
        <v>52</v>
      </c>
      <c r="B29" s="38">
        <f>AVERAGE([1]exp27!J2:J55)</f>
        <v>1.5529548505551395E-2</v>
      </c>
      <c r="C29">
        <f>AVERAGE([1]exp27!I2:I55)</f>
        <v>1.1710971774898582E-2</v>
      </c>
      <c r="D29">
        <f>AVERAGE([1]exp27!L2:L55)</f>
        <v>1.4616649249618347E-2</v>
      </c>
      <c r="E29">
        <f>AVERAGE([1]exp27!O2:O55)</f>
        <v>2.0932462473454705E-2</v>
      </c>
      <c r="F29">
        <f>AVERAGE([1]exp27!K2:K55)</f>
        <v>1.5539877117609489E-2</v>
      </c>
      <c r="G29">
        <f>AVERAGE([1]exp27!M2:M55)</f>
        <v>2.7690459507387157E-2</v>
      </c>
      <c r="H29" s="39">
        <f>AVERAGE([1]exp27!N2:N55)</f>
        <v>3.2389450045183683E-2</v>
      </c>
      <c r="I29" s="38">
        <f>AVERAGE([1]exp27!Q2:Q55)</f>
        <v>0.97467436806798646</v>
      </c>
      <c r="J29">
        <f>AVERAGE([1]exp27!P2:P55)</f>
        <v>0.99271836768561672</v>
      </c>
      <c r="K29">
        <f>AVERAGE([1]exp27!S2:S55)</f>
        <v>0.99113419113802625</v>
      </c>
      <c r="L29">
        <f>AVERAGE([1]exp27!V2:V55)</f>
        <v>0.95159964506838712</v>
      </c>
      <c r="M29">
        <f>AVERAGE([1]exp27!R2:R55)</f>
        <v>0.98088876739211117</v>
      </c>
      <c r="N29">
        <f>AVERAGE([1]exp27!T2:T55)</f>
        <v>0.84825693740093755</v>
      </c>
      <c r="O29" s="39">
        <f>AVERAGE([1]exp27!U2:U55)</f>
        <v>0.83393738595772282</v>
      </c>
      <c r="P29" s="38">
        <f>AVERAGE([1]exp27!C2:C55)</f>
        <v>283.78055429596583</v>
      </c>
      <c r="Q29">
        <f>AVERAGE([1]exp27!B2:B55)</f>
        <v>281.59951906594614</v>
      </c>
      <c r="R29">
        <f>AVERAGE([1]exp27!E2:E55)</f>
        <v>280.2068592747612</v>
      </c>
      <c r="S29">
        <f>AVERAGE([1]exp27!H2:H55)</f>
        <v>281.36951068227961</v>
      </c>
      <c r="T29">
        <f>AVERAGE([1]exp27!D2:D55)</f>
        <v>283.41504165604459</v>
      </c>
      <c r="U29">
        <f>AVERAGE([1]exp27!F2:F55)</f>
        <v>289.39628354371951</v>
      </c>
      <c r="V29" s="39">
        <f>AVERAGE([1]exp27!G2:G55)</f>
        <v>276.13437571427687</v>
      </c>
      <c r="W29" s="89">
        <v>1.9772774096243336E-2</v>
      </c>
      <c r="X29" s="90">
        <v>0.93902995181582682</v>
      </c>
      <c r="Y29" s="87">
        <v>282.27173489042764</v>
      </c>
    </row>
    <row r="30" spans="1:25" ht="15" thickBot="1" x14ac:dyDescent="0.35">
      <c r="A30" s="1" t="s">
        <v>53</v>
      </c>
      <c r="B30" s="40">
        <f>AVERAGE([1]exp28!J2:J56)</f>
        <v>1.520328268906241E-2</v>
      </c>
      <c r="C30" s="41">
        <f>AVERAGE([1]exp28!I2:I56)</f>
        <v>1.1936264549478031E-2</v>
      </c>
      <c r="D30" s="41">
        <f>AVERAGE([1]exp28!L2:L56)</f>
        <v>1.5625622288229512E-2</v>
      </c>
      <c r="E30" s="41">
        <f>AVERAGE([1]exp28!O2:O56)</f>
        <v>2.195813358211203E-2</v>
      </c>
      <c r="F30" s="41">
        <f>AVERAGE([1]exp28!K2:K56)</f>
        <v>1.8583837653971265E-2</v>
      </c>
      <c r="G30" s="41">
        <f>AVERAGE([1]exp28!M2:M56)</f>
        <v>3.6490532469519672E-2</v>
      </c>
      <c r="H30" s="42">
        <f>AVERAGE([1]exp28!N2:N56)</f>
        <v>4.1471049138241421E-2</v>
      </c>
      <c r="I30" s="40">
        <f>AVERAGE([1]exp28!Q2:Q56)</f>
        <v>0.95951906996017522</v>
      </c>
      <c r="J30" s="41">
        <f>AVERAGE([1]exp28!P2:P56)</f>
        <v>0.97490627173546196</v>
      </c>
      <c r="K30" s="41">
        <f>AVERAGE([1]exp28!S2:S56)</f>
        <v>0.95557654687123961</v>
      </c>
      <c r="L30" s="41">
        <f>AVERAGE([1]exp28!V2:V56)</f>
        <v>0.92264028922041064</v>
      </c>
      <c r="M30" s="41">
        <f>AVERAGE([1]exp28!R2:R56)</f>
        <v>0.93926678095534843</v>
      </c>
      <c r="N30" s="41">
        <f>AVERAGE([1]exp28!T2:T56)</f>
        <v>0.77484326032704554</v>
      </c>
      <c r="O30" s="157">
        <f>AVERAGE([1]exp28!U2:U56)</f>
        <v>0.76349016812886927</v>
      </c>
      <c r="P30" s="40">
        <f>AVERAGE([1]exp28!C2:C56)</f>
        <v>282.55812189963791</v>
      </c>
      <c r="Q30" s="41">
        <f>AVERAGE([1]exp28!B2:B56)</f>
        <v>281.56155360685278</v>
      </c>
      <c r="R30" s="41">
        <f>AVERAGE([1]exp28!E2:E56)</f>
        <v>281.11760330793828</v>
      </c>
      <c r="S30" s="41">
        <f>AVERAGE([1]exp28!H2:H56)</f>
        <v>281.18200494042651</v>
      </c>
      <c r="T30" s="41">
        <f>AVERAGE([1]exp28!D2:D56)</f>
        <v>285.85961525656955</v>
      </c>
      <c r="U30" s="41">
        <f>AVERAGE([1]exp28!F2:F56)</f>
        <v>290.26394207450971</v>
      </c>
      <c r="V30" s="158">
        <f>AVERAGE([1]exp28!G2:G56)</f>
        <v>277.68537954423311</v>
      </c>
      <c r="W30" s="95">
        <v>2.3038388910087765E-2</v>
      </c>
      <c r="X30" s="159">
        <v>0.89860605531407867</v>
      </c>
      <c r="Y30" s="93">
        <v>282.88974580430971</v>
      </c>
    </row>
    <row r="31" spans="1:25" x14ac:dyDescent="0.3"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0</v>
      </c>
      <c r="H31" t="s">
        <v>0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0</v>
      </c>
      <c r="O31" t="s">
        <v>0</v>
      </c>
      <c r="P31" t="s">
        <v>1</v>
      </c>
      <c r="Q31" t="s">
        <v>1</v>
      </c>
      <c r="R31" t="s">
        <v>1</v>
      </c>
      <c r="S31" t="s">
        <v>1</v>
      </c>
      <c r="T31" t="s">
        <v>1</v>
      </c>
      <c r="U31" t="s">
        <v>0</v>
      </c>
      <c r="V31" t="s">
        <v>0</v>
      </c>
    </row>
    <row r="32" spans="1:25" x14ac:dyDescent="0.3">
      <c r="B32" s="233" t="s">
        <v>87</v>
      </c>
      <c r="C32" s="233"/>
      <c r="D32" s="233"/>
      <c r="E32" s="233"/>
      <c r="F32" s="233"/>
      <c r="G32" s="233"/>
      <c r="H32" s="233"/>
      <c r="I32" s="233" t="s">
        <v>87</v>
      </c>
      <c r="J32" s="233"/>
      <c r="K32" s="233"/>
      <c r="L32" s="233"/>
      <c r="M32" s="233"/>
      <c r="N32" s="233"/>
      <c r="O32" s="233"/>
      <c r="P32" s="233" t="s">
        <v>87</v>
      </c>
      <c r="Q32" s="233"/>
      <c r="R32" s="233"/>
      <c r="S32" s="233"/>
      <c r="T32" s="233"/>
      <c r="U32" s="233"/>
      <c r="V32" s="233"/>
    </row>
    <row r="33" spans="2:25" x14ac:dyDescent="0.3">
      <c r="B33" s="231" t="s">
        <v>81</v>
      </c>
      <c r="C33" s="231"/>
      <c r="D33" s="231"/>
      <c r="E33" s="231"/>
      <c r="F33" s="231"/>
      <c r="G33" s="231"/>
      <c r="H33" s="231"/>
      <c r="I33" s="231"/>
      <c r="J33" s="231"/>
      <c r="K33" s="231"/>
      <c r="L33" s="231"/>
      <c r="M33" s="231"/>
      <c r="N33" s="231"/>
      <c r="O33" s="231"/>
      <c r="P33" s="231"/>
      <c r="Q33" s="231"/>
      <c r="R33" s="231"/>
      <c r="S33" s="231"/>
      <c r="T33" s="231"/>
      <c r="U33" s="231"/>
      <c r="V33" s="231"/>
      <c r="W33" s="232" t="s">
        <v>80</v>
      </c>
      <c r="X33" s="232"/>
      <c r="Y33" s="232"/>
    </row>
  </sheetData>
  <mergeCells count="8">
    <mergeCell ref="P1:V1"/>
    <mergeCell ref="B1:H1"/>
    <mergeCell ref="I1:O1"/>
    <mergeCell ref="B33:V33"/>
    <mergeCell ref="W33:Y33"/>
    <mergeCell ref="B32:H32"/>
    <mergeCell ref="I32:O32"/>
    <mergeCell ref="P32:V32"/>
  </mergeCells>
  <conditionalFormatting sqref="B3:H10 B11:G11 B12:H30">
    <cfRule type="cellIs" dxfId="2" priority="1" operator="greaterThan">
      <formula>0.0399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3F1D-FD9C-4938-B3F6-24CB0E72E203}">
  <sheetPr>
    <tabColor theme="4" tint="0.59999389629810485"/>
  </sheetPr>
  <dimension ref="A1:S20"/>
  <sheetViews>
    <sheetView workbookViewId="0">
      <selection activeCell="S16" sqref="S16"/>
    </sheetView>
  </sheetViews>
  <sheetFormatPr defaultRowHeight="14.4" x14ac:dyDescent="0.3"/>
  <cols>
    <col min="1" max="1" width="5" bestFit="1" customWidth="1"/>
    <col min="2" max="2" width="2.77734375" bestFit="1" customWidth="1"/>
    <col min="3" max="3" width="3.33203125" bestFit="1" customWidth="1"/>
    <col min="4" max="15" width="4.33203125" bestFit="1" customWidth="1"/>
    <col min="17" max="19" width="8.77734375" style="72"/>
  </cols>
  <sheetData>
    <row r="1" spans="1:17" ht="15" thickBot="1" x14ac:dyDescent="0.35">
      <c r="A1" s="215" t="s">
        <v>71</v>
      </c>
      <c r="B1" s="215"/>
      <c r="C1" s="216"/>
      <c r="D1" s="217" t="s">
        <v>72</v>
      </c>
      <c r="E1" s="218"/>
      <c r="F1" s="218"/>
      <c r="G1" s="218"/>
      <c r="H1" s="219"/>
      <c r="I1" s="219"/>
      <c r="J1" s="219"/>
      <c r="K1" s="219"/>
      <c r="L1" s="219"/>
      <c r="M1" s="219"/>
      <c r="N1" s="219"/>
      <c r="O1" s="220"/>
    </row>
    <row r="2" spans="1:17" ht="15" thickBot="1" x14ac:dyDescent="0.35">
      <c r="A2" s="6" t="s">
        <v>73</v>
      </c>
      <c r="B2" s="6"/>
      <c r="C2" s="6"/>
      <c r="D2" s="7">
        <v>1</v>
      </c>
      <c r="E2" s="7" t="s">
        <v>74</v>
      </c>
      <c r="F2" s="7">
        <v>3</v>
      </c>
      <c r="G2" s="7">
        <v>4</v>
      </c>
      <c r="H2" s="7">
        <v>1</v>
      </c>
      <c r="I2" s="8" t="s">
        <v>74</v>
      </c>
      <c r="J2" s="8">
        <v>3</v>
      </c>
      <c r="K2" s="8">
        <v>4</v>
      </c>
      <c r="L2" s="9">
        <v>1</v>
      </c>
      <c r="M2" s="9" t="s">
        <v>74</v>
      </c>
      <c r="N2" s="9">
        <v>3</v>
      </c>
      <c r="O2" s="9">
        <v>4</v>
      </c>
      <c r="Q2" s="2" t="s">
        <v>80</v>
      </c>
    </row>
    <row r="3" spans="1:17" ht="15" thickBot="1" x14ac:dyDescent="0.35">
      <c r="A3" s="221" t="s">
        <v>64</v>
      </c>
      <c r="B3" s="224" t="s">
        <v>75</v>
      </c>
      <c r="C3" s="10">
        <v>0.5</v>
      </c>
      <c r="D3" s="174">
        <v>3.3115216077896907E-2</v>
      </c>
      <c r="E3" s="175">
        <v>2.2436192587447234E-2</v>
      </c>
      <c r="F3" s="64">
        <v>2.0992217705502914E-2</v>
      </c>
      <c r="G3" s="177">
        <v>2.2865732769730491E-2</v>
      </c>
      <c r="H3" s="174">
        <v>0.86396426043974495</v>
      </c>
      <c r="I3" s="175">
        <v>0.90336501779392508</v>
      </c>
      <c r="J3" s="64">
        <v>0.91960835726578072</v>
      </c>
      <c r="K3" s="177">
        <v>0.92153107365125375</v>
      </c>
      <c r="L3" s="173">
        <v>159.45217582750288</v>
      </c>
      <c r="M3" s="178">
        <v>160.71393640784427</v>
      </c>
      <c r="N3" s="69">
        <v>160.86543437096887</v>
      </c>
      <c r="O3" s="191">
        <v>161.08297965283285</v>
      </c>
      <c r="Q3" t="s">
        <v>86</v>
      </c>
    </row>
    <row r="4" spans="1:17" ht="15" thickBot="1" x14ac:dyDescent="0.35">
      <c r="A4" s="222"/>
      <c r="B4" s="225"/>
      <c r="C4" s="11">
        <v>0.33</v>
      </c>
      <c r="D4" s="164">
        <v>2.6095771564687686E-2</v>
      </c>
      <c r="E4" s="61">
        <v>1.8798355734549344E-2</v>
      </c>
      <c r="F4" s="61">
        <v>1.9300869861593632E-2</v>
      </c>
      <c r="G4" s="166">
        <v>2.266953782779443E-2</v>
      </c>
      <c r="H4" s="60">
        <v>0.90059528488991702</v>
      </c>
      <c r="I4" s="61">
        <v>0.92742495781896306</v>
      </c>
      <c r="J4" s="61">
        <v>0.93999608288975345</v>
      </c>
      <c r="K4" s="166">
        <v>0.94387314857391491</v>
      </c>
      <c r="L4" s="66">
        <v>161.36893362617454</v>
      </c>
      <c r="M4" s="67">
        <v>160.74925851862497</v>
      </c>
      <c r="N4" s="67">
        <v>160.6995553306941</v>
      </c>
      <c r="O4" s="171">
        <v>161.91110247935933</v>
      </c>
      <c r="Q4"/>
    </row>
    <row r="5" spans="1:17" ht="15" thickBot="1" x14ac:dyDescent="0.35">
      <c r="A5" s="223"/>
      <c r="B5" s="225"/>
      <c r="C5" s="11">
        <v>0.16</v>
      </c>
      <c r="D5" s="60">
        <v>2.1447552872967842E-2</v>
      </c>
      <c r="E5" s="61">
        <v>1.5723855893922851E-2</v>
      </c>
      <c r="F5" s="61">
        <v>1.886449769715896E-2</v>
      </c>
      <c r="G5" s="166">
        <v>2.3271940324748764E-2</v>
      </c>
      <c r="H5" s="60">
        <v>0.92262477350189609</v>
      </c>
      <c r="I5" s="61">
        <v>0.94786047818516905</v>
      </c>
      <c r="J5" s="61">
        <v>0.95497062926085563</v>
      </c>
      <c r="K5" s="166">
        <v>0.95459492391023382</v>
      </c>
      <c r="L5" s="66">
        <v>162.19154078833944</v>
      </c>
      <c r="M5" s="67">
        <v>161.57443485033406</v>
      </c>
      <c r="N5" s="67">
        <v>160.72892634460143</v>
      </c>
      <c r="O5" s="171">
        <v>161.32072632784994</v>
      </c>
    </row>
    <row r="6" spans="1:17" ht="15" thickBot="1" x14ac:dyDescent="0.35">
      <c r="A6" s="15" t="s">
        <v>76</v>
      </c>
      <c r="B6" s="225"/>
      <c r="C6" s="11">
        <v>0</v>
      </c>
      <c r="D6" s="60">
        <v>1.7378853922089613E-2</v>
      </c>
      <c r="E6" s="61">
        <v>1.5344534182572358E-2</v>
      </c>
      <c r="F6" s="61">
        <v>2.0244964344415084E-2</v>
      </c>
      <c r="G6" s="166">
        <v>2.3876818986107853E-2</v>
      </c>
      <c r="H6" s="60">
        <v>0.94397670524199773</v>
      </c>
      <c r="I6" s="61">
        <v>0.96137953217332139</v>
      </c>
      <c r="J6" s="61">
        <v>0.96717168367789375</v>
      </c>
      <c r="K6" s="166">
        <v>0.96375784440251833</v>
      </c>
      <c r="L6" s="66">
        <v>160.62552237817252</v>
      </c>
      <c r="M6" s="67">
        <v>162.1353686211614</v>
      </c>
      <c r="N6" s="67">
        <v>161.08212025080613</v>
      </c>
      <c r="O6" s="171">
        <v>162.6961307243163</v>
      </c>
    </row>
    <row r="7" spans="1:17" ht="15" thickBot="1" x14ac:dyDescent="0.35">
      <c r="A7" s="221" t="s">
        <v>68</v>
      </c>
      <c r="B7" s="225"/>
      <c r="C7" s="11">
        <v>0.16</v>
      </c>
      <c r="D7" s="60">
        <v>1.7208908955145437E-2</v>
      </c>
      <c r="E7" s="61">
        <v>1.4734321868556876E-2</v>
      </c>
      <c r="F7" s="61">
        <v>1.8650177766780827E-2</v>
      </c>
      <c r="G7" s="166">
        <v>2.3953142247874679E-2</v>
      </c>
      <c r="H7" s="60">
        <v>0.95078331043369779</v>
      </c>
      <c r="I7" s="61">
        <v>0.97108444333795008</v>
      </c>
      <c r="J7" s="61">
        <v>0.97445439833347425</v>
      </c>
      <c r="K7" s="166">
        <v>0.96788624440203908</v>
      </c>
      <c r="L7" s="66">
        <v>161.86733907663699</v>
      </c>
      <c r="M7" s="67">
        <v>161.57955343849699</v>
      </c>
      <c r="N7" s="67">
        <v>160.56773225404007</v>
      </c>
      <c r="O7" s="171">
        <v>162.90740368599947</v>
      </c>
    </row>
    <row r="8" spans="1:17" ht="15" thickBot="1" x14ac:dyDescent="0.35">
      <c r="A8" s="222"/>
      <c r="B8" s="225"/>
      <c r="C8" s="11">
        <v>0.33</v>
      </c>
      <c r="D8" s="60">
        <v>2.0552851576826136E-2</v>
      </c>
      <c r="E8" s="61">
        <v>1.6779026220207677E-2</v>
      </c>
      <c r="F8" s="61">
        <v>1.920972380247787E-2</v>
      </c>
      <c r="G8" s="166">
        <v>2.4011015897592022E-2</v>
      </c>
      <c r="H8" s="60">
        <v>0.93943259523076927</v>
      </c>
      <c r="I8" s="61">
        <v>0.97214432879517287</v>
      </c>
      <c r="J8" s="61">
        <v>0.97555349164100591</v>
      </c>
      <c r="K8" s="166">
        <v>0.96769422578634978</v>
      </c>
      <c r="L8" s="66">
        <v>162.84672974702892</v>
      </c>
      <c r="M8" s="67">
        <v>162.42091842531485</v>
      </c>
      <c r="N8" s="67">
        <v>161.8240482602458</v>
      </c>
      <c r="O8" s="171">
        <v>161.80409928152579</v>
      </c>
    </row>
    <row r="9" spans="1:17" ht="15" thickBot="1" x14ac:dyDescent="0.35">
      <c r="A9" s="223"/>
      <c r="B9" s="225"/>
      <c r="C9" s="16">
        <v>0.5</v>
      </c>
      <c r="D9" s="165">
        <v>2.30307931532511E-2</v>
      </c>
      <c r="E9" s="63">
        <v>1.9914221145169709E-2</v>
      </c>
      <c r="F9" s="63">
        <v>2.0576237905072278E-2</v>
      </c>
      <c r="G9" s="167">
        <v>2.4016332261156417E-2</v>
      </c>
      <c r="H9" s="165">
        <v>0.9233809387687737</v>
      </c>
      <c r="I9" s="63">
        <v>0.9643764343625959</v>
      </c>
      <c r="J9" s="63">
        <v>0.97260456817990415</v>
      </c>
      <c r="K9" s="167">
        <v>0.96464207086893161</v>
      </c>
      <c r="L9" s="170">
        <v>163.80333354607802</v>
      </c>
      <c r="M9" s="71">
        <v>163.46412463704155</v>
      </c>
      <c r="N9" s="71">
        <v>162.64284249790467</v>
      </c>
      <c r="O9" s="172">
        <v>160.78741662054685</v>
      </c>
    </row>
    <row r="10" spans="1:17" ht="15" thickBot="1" x14ac:dyDescent="0.35">
      <c r="A10" s="227" t="s">
        <v>0</v>
      </c>
      <c r="B10" s="225"/>
      <c r="C10" s="10">
        <v>0.5</v>
      </c>
      <c r="D10" s="174">
        <v>3.5284339921439679E-2</v>
      </c>
      <c r="E10" s="175">
        <v>2.8896834781375409E-2</v>
      </c>
      <c r="F10" s="175">
        <v>2.6878992966819389E-2</v>
      </c>
      <c r="G10" s="65">
        <v>2.6725968657198704E-2</v>
      </c>
      <c r="H10" s="174">
        <v>0.7027080122660152</v>
      </c>
      <c r="I10" s="175">
        <v>0.8309297123811118</v>
      </c>
      <c r="J10" s="175">
        <v>0.86566278428224785</v>
      </c>
      <c r="K10" s="177">
        <v>0.874327866107796</v>
      </c>
      <c r="L10" s="173">
        <v>162.27926533236845</v>
      </c>
      <c r="M10" s="178">
        <v>161.08009094480937</v>
      </c>
      <c r="N10" s="69">
        <v>162.45113593468659</v>
      </c>
      <c r="O10" s="70">
        <v>162.85511433261556</v>
      </c>
    </row>
    <row r="11" spans="1:17" ht="15" thickBot="1" x14ac:dyDescent="0.35">
      <c r="A11" s="222"/>
      <c r="B11" s="225"/>
      <c r="C11" s="11">
        <v>0.33</v>
      </c>
      <c r="D11" s="164">
        <v>2.9917885592151774E-2</v>
      </c>
      <c r="E11" s="168">
        <v>2.2622579493732899E-2</v>
      </c>
      <c r="F11" s="168">
        <v>2.2428195511728016E-2</v>
      </c>
      <c r="G11" s="62">
        <v>2.5544626751534898E-2</v>
      </c>
      <c r="H11" s="164">
        <v>0.81593710829275601</v>
      </c>
      <c r="I11" s="168">
        <v>0.89988949083722136</v>
      </c>
      <c r="J11" s="61">
        <v>0.92303939836971904</v>
      </c>
      <c r="K11" s="62">
        <v>0.92225204909392489</v>
      </c>
      <c r="L11" s="169">
        <v>161.28514396546856</v>
      </c>
      <c r="M11" s="179">
        <v>161.68786747302053</v>
      </c>
      <c r="N11" s="67">
        <v>162.32433162611156</v>
      </c>
      <c r="O11" s="68">
        <v>163.66716058092749</v>
      </c>
    </row>
    <row r="12" spans="1:17" ht="15" thickBot="1" x14ac:dyDescent="0.35">
      <c r="A12" s="223"/>
      <c r="B12" s="225"/>
      <c r="C12" s="11">
        <v>0.16</v>
      </c>
      <c r="D12" s="164">
        <v>2.5532915040885288E-2</v>
      </c>
      <c r="E12" s="61">
        <v>1.7010492877512089E-2</v>
      </c>
      <c r="F12" s="61">
        <v>1.9622491671700489E-2</v>
      </c>
      <c r="G12" s="62">
        <v>2.5567531218053836E-2</v>
      </c>
      <c r="H12" s="164">
        <v>0.88448789169805164</v>
      </c>
      <c r="I12" s="61">
        <v>0.94339377729754392</v>
      </c>
      <c r="J12" s="61">
        <v>0.95445636764818986</v>
      </c>
      <c r="K12" s="62">
        <v>0.95059604467162639</v>
      </c>
      <c r="L12" s="169">
        <v>161.2574512810375</v>
      </c>
      <c r="M12" s="67">
        <v>161.34920554349122</v>
      </c>
      <c r="N12" s="67">
        <v>162.36142774015681</v>
      </c>
      <c r="O12" s="68">
        <v>163.89655864825536</v>
      </c>
    </row>
    <row r="13" spans="1:17" ht="15" thickBot="1" x14ac:dyDescent="0.35">
      <c r="A13" s="15" t="s">
        <v>76</v>
      </c>
      <c r="B13" s="225"/>
      <c r="C13" s="11">
        <v>0</v>
      </c>
      <c r="D13" s="164">
        <v>2.2924483436891102E-2</v>
      </c>
      <c r="E13" s="61">
        <v>1.3644628135467496E-2</v>
      </c>
      <c r="F13" s="61">
        <v>1.8482552226381992E-2</v>
      </c>
      <c r="G13" s="62">
        <v>2.5206295030850773E-2</v>
      </c>
      <c r="H13" s="60">
        <v>0.92404417608768519</v>
      </c>
      <c r="I13" s="61">
        <v>0.95958615102261924</v>
      </c>
      <c r="J13" s="61">
        <v>0.9734102096122893</v>
      </c>
      <c r="K13" s="62">
        <v>0.96672488964081427</v>
      </c>
      <c r="L13" s="66">
        <v>161.83498989345463</v>
      </c>
      <c r="M13" s="67">
        <v>162.12883357761362</v>
      </c>
      <c r="N13" s="67">
        <v>161.38089385110547</v>
      </c>
      <c r="O13" s="68">
        <v>161.78558219064544</v>
      </c>
    </row>
    <row r="14" spans="1:17" ht="15" thickBot="1" x14ac:dyDescent="0.35">
      <c r="A14" s="221" t="s">
        <v>1</v>
      </c>
      <c r="B14" s="225"/>
      <c r="C14" s="11">
        <v>0.16</v>
      </c>
      <c r="D14" s="164">
        <v>2.2674531663083582E-2</v>
      </c>
      <c r="E14" s="61">
        <v>1.2132553316111067E-2</v>
      </c>
      <c r="F14" s="61">
        <v>1.5504248301155528E-2</v>
      </c>
      <c r="G14" s="62">
        <v>2.4065501093485424E-2</v>
      </c>
      <c r="H14" s="60">
        <v>0.94269669336559547</v>
      </c>
      <c r="I14" s="61">
        <v>0.97741334717528849</v>
      </c>
      <c r="J14" s="61">
        <v>0.98271887491549859</v>
      </c>
      <c r="K14" s="62">
        <v>0.97284721590573786</v>
      </c>
      <c r="L14" s="66">
        <v>162.25866878686625</v>
      </c>
      <c r="M14" s="67">
        <v>162.16094879359372</v>
      </c>
      <c r="N14" s="67">
        <v>160.81914626493017</v>
      </c>
      <c r="O14" s="68">
        <v>160.39918534791801</v>
      </c>
    </row>
    <row r="15" spans="1:17" ht="15" thickBot="1" x14ac:dyDescent="0.35">
      <c r="A15" s="222"/>
      <c r="B15" s="225"/>
      <c r="C15" s="11">
        <v>0.33</v>
      </c>
      <c r="D15" s="164">
        <v>3.3854493729024597E-2</v>
      </c>
      <c r="E15" s="61">
        <v>1.6122944150966014E-2</v>
      </c>
      <c r="F15" s="61">
        <v>1.5594042438891172E-2</v>
      </c>
      <c r="G15" s="62">
        <v>2.265350494777655E-2</v>
      </c>
      <c r="H15" s="60">
        <v>0.92921109026551207</v>
      </c>
      <c r="I15" s="61">
        <v>0.97718474689458845</v>
      </c>
      <c r="J15" s="61">
        <v>0.98078548163992152</v>
      </c>
      <c r="K15" s="62">
        <v>0.97239013633497617</v>
      </c>
      <c r="L15" s="66">
        <v>157.68346430040455</v>
      </c>
      <c r="M15" s="67">
        <v>161.39826218874254</v>
      </c>
      <c r="N15" s="67">
        <v>161.18989001430859</v>
      </c>
      <c r="O15" s="68">
        <v>161.33560762480283</v>
      </c>
    </row>
    <row r="16" spans="1:17" ht="15" thickBot="1" x14ac:dyDescent="0.35">
      <c r="A16" s="228"/>
      <c r="B16" s="226"/>
      <c r="C16" s="11">
        <v>0.5</v>
      </c>
      <c r="D16" s="165">
        <v>5.6953656394841581E-2</v>
      </c>
      <c r="E16" s="176">
        <v>3.7596379129825455E-2</v>
      </c>
      <c r="F16" s="176">
        <v>2.38561533533121E-2</v>
      </c>
      <c r="G16" s="73">
        <v>1.9660692568483403E-2</v>
      </c>
      <c r="H16" s="165">
        <v>0.78229408167182934</v>
      </c>
      <c r="I16" s="63">
        <v>0.9433629551599948</v>
      </c>
      <c r="J16" s="63">
        <v>0.96389899290518544</v>
      </c>
      <c r="K16" s="73">
        <v>0.9605779427098593</v>
      </c>
      <c r="L16" s="170">
        <v>152.17530288791457</v>
      </c>
      <c r="M16" s="71">
        <v>156.94714434248948</v>
      </c>
      <c r="N16" s="71">
        <v>161.6685809214467</v>
      </c>
      <c r="O16" s="74">
        <v>160.98440890499299</v>
      </c>
    </row>
    <row r="17" spans="1:15" ht="15" thickBot="1" x14ac:dyDescent="0.35">
      <c r="A17" s="17"/>
      <c r="B17" s="18"/>
      <c r="C17" s="19"/>
      <c r="D17" s="194" t="s">
        <v>77</v>
      </c>
      <c r="E17" s="195"/>
      <c r="F17" s="195"/>
      <c r="G17" s="234"/>
      <c r="H17" s="235" t="s">
        <v>78</v>
      </c>
      <c r="I17" s="195"/>
      <c r="J17" s="195"/>
      <c r="K17" s="234"/>
      <c r="L17" s="235" t="s">
        <v>79</v>
      </c>
      <c r="M17" s="195"/>
      <c r="N17" s="195"/>
      <c r="O17" s="234"/>
    </row>
    <row r="19" spans="1:15" x14ac:dyDescent="0.3">
      <c r="D19" s="192"/>
      <c r="E19" t="s">
        <v>83</v>
      </c>
    </row>
    <row r="20" spans="1:15" x14ac:dyDescent="0.3">
      <c r="D20" s="193"/>
      <c r="E20" t="s">
        <v>82</v>
      </c>
    </row>
  </sheetData>
  <mergeCells count="10">
    <mergeCell ref="D17:G17"/>
    <mergeCell ref="H17:K17"/>
    <mergeCell ref="L17:O17"/>
    <mergeCell ref="A1:C1"/>
    <mergeCell ref="D1:O1"/>
    <mergeCell ref="A3:A5"/>
    <mergeCell ref="B3:B16"/>
    <mergeCell ref="A7:A9"/>
    <mergeCell ref="A10:A12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periment map</vt:lpstr>
      <vt:lpstr>TABLE 2. 300nm table</vt:lpstr>
      <vt:lpstr>300nm - Right and Left</vt:lpstr>
      <vt:lpstr>300nm - Back and Front</vt:lpstr>
      <vt:lpstr>DATA FROM THE OTHER SAMPLES→</vt:lpstr>
      <vt:lpstr>TABLE S2 (286nm sample)</vt:lpstr>
      <vt:lpstr>286nm - Right  and Left</vt:lpstr>
      <vt:lpstr>286nm - Back and Front</vt:lpstr>
      <vt:lpstr>TABLE S3 (164nm sample)</vt:lpstr>
      <vt:lpstr>164nm - Right  and Left</vt:lpstr>
      <vt:lpstr>164nm - Back and Fro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tor</dc:creator>
  <cp:lastModifiedBy>Nestor Sanchez Arriaga</cp:lastModifiedBy>
  <dcterms:created xsi:type="dcterms:W3CDTF">2015-06-05T18:17:20Z</dcterms:created>
  <dcterms:modified xsi:type="dcterms:W3CDTF">2025-10-06T10:22:07Z</dcterms:modified>
</cp:coreProperties>
</file>